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svg" ContentType="image/svg+xml"/>
  <Default Extension="tif" ContentType="image/tiff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F:\ZLZ\Role of immune cell-derived PD-1+ EVs in tumor immunity\Figure\R42\R3-Proof\终版\Proof-20230212-终版\"/>
    </mc:Choice>
  </mc:AlternateContent>
  <xr:revisionPtr revIDLastSave="0" documentId="13_ncr:1_{BF689CC2-6EE9-429B-A76A-A1E97EE7847B}" xr6:coauthVersionLast="47" xr6:coauthVersionMax="47" xr10:uidLastSave="{00000000-0000-0000-0000-000000000000}"/>
  <bookViews>
    <workbookView xWindow="-98" yWindow="-98" windowWidth="21795" windowHeight="11625" firstSheet="1" activeTab="13" xr2:uid="{00000000-000D-0000-FFFF-FFFF00000000}"/>
  </bookViews>
  <sheets>
    <sheet name="Fig. 1" sheetId="1" r:id="rId1"/>
    <sheet name="Fig. 2" sheetId="15" r:id="rId2"/>
    <sheet name="Fig. 3" sheetId="16" r:id="rId3"/>
    <sheet name="Fig. 4" sheetId="17" r:id="rId4"/>
    <sheet name="Fig. 5" sheetId="18" r:id="rId5"/>
    <sheet name="Fig. 6" sheetId="19" r:id="rId6"/>
    <sheet name="Fig. 7" sheetId="20" r:id="rId7"/>
    <sheet name="Fig. S2" sheetId="22" r:id="rId8"/>
    <sheet name="Fig. S3" sheetId="23" r:id="rId9"/>
    <sheet name="Fig. S4" sheetId="24" r:id="rId10"/>
    <sheet name="Fig. S5" sheetId="25" r:id="rId11"/>
    <sheet name="Fig. S6" sheetId="26" r:id="rId12"/>
    <sheet name="Fig. S7" sheetId="27" r:id="rId13"/>
    <sheet name="Fig. S8" sheetId="28" r:id="rId14"/>
    <sheet name="Fig. S9" sheetId="29" r:id="rId1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13" i="17" l="1"/>
  <c r="H612" i="17"/>
  <c r="H611" i="17"/>
  <c r="H607" i="17"/>
  <c r="H606" i="17"/>
  <c r="H605" i="17"/>
  <c r="O55" i="28"/>
  <c r="I55" i="28"/>
  <c r="O54" i="28"/>
  <c r="I54" i="28"/>
  <c r="O53" i="28"/>
  <c r="I53" i="28"/>
  <c r="O52" i="28"/>
  <c r="N52" i="28"/>
  <c r="O51" i="28"/>
  <c r="N51" i="28"/>
  <c r="O50" i="28"/>
  <c r="N50" i="28"/>
  <c r="N49" i="28"/>
  <c r="N48" i="28"/>
  <c r="N47" i="28"/>
  <c r="I46" i="28"/>
  <c r="I45" i="28"/>
  <c r="I44" i="28"/>
  <c r="N43" i="28"/>
  <c r="N42" i="28"/>
  <c r="N41" i="28"/>
  <c r="E32" i="25"/>
  <c r="E31" i="25"/>
  <c r="E30" i="25"/>
  <c r="E29" i="25"/>
  <c r="E28" i="25"/>
  <c r="AR27" i="23"/>
  <c r="AQ27" i="23"/>
  <c r="AP27" i="23"/>
  <c r="AO27" i="23"/>
  <c r="AN27" i="23"/>
  <c r="AM27" i="23"/>
  <c r="AL27" i="23"/>
  <c r="AK27" i="23"/>
  <c r="AJ27" i="23"/>
  <c r="AI27" i="23"/>
  <c r="AH27" i="23"/>
  <c r="AG27" i="23"/>
  <c r="AF27" i="23"/>
  <c r="AE27" i="23"/>
  <c r="AD27" i="23"/>
  <c r="AC27" i="23"/>
  <c r="AB27" i="23"/>
  <c r="AA27" i="23"/>
  <c r="Z27" i="23"/>
  <c r="Y27" i="23"/>
  <c r="X27" i="23"/>
  <c r="W27" i="23"/>
  <c r="V27" i="23"/>
  <c r="U27" i="23"/>
  <c r="T27" i="23"/>
  <c r="S27" i="23"/>
  <c r="R27" i="23"/>
  <c r="Q27" i="23"/>
  <c r="P27" i="23"/>
  <c r="O27" i="23"/>
  <c r="N27" i="23"/>
  <c r="M27" i="23"/>
  <c r="L27" i="23"/>
  <c r="K27" i="23"/>
  <c r="J27" i="23"/>
  <c r="I27" i="23"/>
  <c r="H27" i="23"/>
  <c r="G27" i="23"/>
  <c r="F27" i="23"/>
  <c r="E27" i="23"/>
  <c r="D27" i="23"/>
  <c r="C27" i="23"/>
  <c r="AR24" i="23"/>
  <c r="AQ24" i="23"/>
  <c r="AP24" i="23"/>
  <c r="AO24" i="23"/>
  <c r="AN24" i="23"/>
  <c r="AM24" i="23"/>
  <c r="AL24" i="23"/>
  <c r="AK24" i="23"/>
  <c r="AJ24" i="23"/>
  <c r="AI24" i="23"/>
  <c r="AH24" i="23"/>
  <c r="AG24" i="23"/>
  <c r="AF24" i="23"/>
  <c r="AE24" i="23"/>
  <c r="AD24" i="23"/>
  <c r="AC24" i="23"/>
  <c r="AB24" i="23"/>
  <c r="AA24" i="23"/>
  <c r="Z24" i="23"/>
  <c r="Y24" i="23"/>
  <c r="X24" i="23"/>
  <c r="W24" i="23"/>
  <c r="V24" i="23"/>
  <c r="U24" i="23"/>
  <c r="T24" i="23"/>
  <c r="S24" i="23"/>
  <c r="R24" i="23"/>
  <c r="Q24" i="23"/>
  <c r="P24" i="23"/>
  <c r="O24" i="23"/>
  <c r="N24" i="23"/>
  <c r="M24" i="23"/>
  <c r="L24" i="23"/>
  <c r="K24" i="23"/>
  <c r="J24" i="23"/>
  <c r="I24" i="23"/>
  <c r="H24" i="23"/>
  <c r="G24" i="23"/>
  <c r="F24" i="23"/>
  <c r="E24" i="23"/>
  <c r="D24" i="23"/>
  <c r="C24" i="23"/>
  <c r="AR21" i="23"/>
  <c r="AQ21" i="23"/>
  <c r="AP21" i="23"/>
  <c r="AO21" i="23"/>
  <c r="AN21" i="23"/>
  <c r="AM21" i="23"/>
  <c r="AL21" i="23"/>
  <c r="AK21" i="23"/>
  <c r="AJ21" i="23"/>
  <c r="AI21" i="23"/>
  <c r="AH21" i="23"/>
  <c r="AG21" i="23"/>
  <c r="AF21" i="23"/>
  <c r="AE21" i="23"/>
  <c r="AD21" i="23"/>
  <c r="AC21" i="23"/>
  <c r="AB21" i="23"/>
  <c r="AA21" i="23"/>
  <c r="Z21" i="23"/>
  <c r="Y21" i="23"/>
  <c r="X21" i="23"/>
  <c r="W21" i="23"/>
  <c r="V21" i="23"/>
  <c r="U21" i="23"/>
  <c r="T21" i="23"/>
  <c r="S21" i="23"/>
  <c r="R21" i="23"/>
  <c r="Q21" i="23"/>
  <c r="P21" i="23"/>
  <c r="O21" i="23"/>
  <c r="N21" i="23"/>
  <c r="M21" i="23"/>
  <c r="L21" i="23"/>
  <c r="K21" i="23"/>
  <c r="J21" i="23"/>
  <c r="I21" i="23"/>
  <c r="H21" i="23"/>
  <c r="G21" i="23"/>
  <c r="F21" i="23"/>
  <c r="E21" i="23"/>
  <c r="D21" i="23"/>
  <c r="C21" i="23"/>
  <c r="AR18" i="23"/>
  <c r="AQ18" i="23"/>
  <c r="AP18" i="23"/>
  <c r="AO18" i="23"/>
  <c r="AN18" i="23"/>
  <c r="AM18" i="23"/>
  <c r="AL18" i="23"/>
  <c r="AK18" i="23"/>
  <c r="AJ18" i="23"/>
  <c r="AI18" i="23"/>
  <c r="AH18" i="23"/>
  <c r="AG18" i="23"/>
  <c r="AF18" i="23"/>
  <c r="AE18" i="23"/>
  <c r="AD18" i="23"/>
  <c r="AC18" i="23"/>
  <c r="AB18" i="23"/>
  <c r="AA18" i="23"/>
  <c r="Z18" i="23"/>
  <c r="Y18" i="23"/>
  <c r="X18" i="23"/>
  <c r="W18" i="23"/>
  <c r="V18" i="23"/>
  <c r="U18" i="23"/>
  <c r="T18" i="23"/>
  <c r="S18" i="23"/>
  <c r="R18" i="23"/>
  <c r="Q18" i="23"/>
  <c r="P18" i="23"/>
  <c r="O18" i="23"/>
  <c r="N18" i="23"/>
  <c r="M18" i="23"/>
  <c r="L18" i="23"/>
  <c r="K18" i="23"/>
  <c r="J18" i="23"/>
  <c r="I18" i="23"/>
  <c r="H18" i="23"/>
  <c r="G18" i="23"/>
  <c r="F18" i="23"/>
  <c r="E18" i="23"/>
  <c r="D18" i="23"/>
  <c r="C18" i="23"/>
  <c r="AR15" i="23"/>
  <c r="AQ15" i="23"/>
  <c r="AP15" i="23"/>
  <c r="AO15" i="23"/>
  <c r="AN15" i="23"/>
  <c r="AM15" i="23"/>
  <c r="AL15" i="23"/>
  <c r="AK15" i="23"/>
  <c r="AJ15" i="23"/>
  <c r="AI15" i="23"/>
  <c r="AH15" i="23"/>
  <c r="AG15" i="23"/>
  <c r="AF15" i="23"/>
  <c r="AE15" i="23"/>
  <c r="AD15" i="23"/>
  <c r="AC15" i="23"/>
  <c r="AB15" i="23"/>
  <c r="AA15" i="23"/>
  <c r="Z15" i="23"/>
  <c r="Y15" i="23"/>
  <c r="X15" i="23"/>
  <c r="W15" i="23"/>
  <c r="V15" i="23"/>
  <c r="U15" i="23"/>
  <c r="T15" i="23"/>
  <c r="S15" i="23"/>
  <c r="R15" i="23"/>
  <c r="Q15" i="23"/>
  <c r="P15" i="23"/>
  <c r="O15" i="23"/>
  <c r="N15" i="23"/>
  <c r="M15" i="23"/>
  <c r="L15" i="23"/>
  <c r="K15" i="23"/>
  <c r="J15" i="23"/>
  <c r="I15" i="23"/>
  <c r="H15" i="23"/>
  <c r="G15" i="23"/>
  <c r="F15" i="23"/>
  <c r="E15" i="23"/>
  <c r="D15" i="23"/>
  <c r="C15" i="23"/>
  <c r="AR12" i="23"/>
  <c r="AQ12" i="23"/>
  <c r="AP12" i="23"/>
  <c r="AO12" i="23"/>
  <c r="AN12" i="23"/>
  <c r="AM12" i="23"/>
  <c r="AL12" i="23"/>
  <c r="AK12" i="23"/>
  <c r="AJ12" i="23"/>
  <c r="AI12" i="23"/>
  <c r="AH12" i="23"/>
  <c r="AG12" i="23"/>
  <c r="AF12" i="23"/>
  <c r="AE12" i="23"/>
  <c r="AD12" i="23"/>
  <c r="AC12" i="23"/>
  <c r="AB12" i="23"/>
  <c r="AA12" i="23"/>
  <c r="Z12" i="23"/>
  <c r="Y12" i="23"/>
  <c r="X12" i="23"/>
  <c r="W12" i="23"/>
  <c r="V12" i="23"/>
  <c r="U12" i="23"/>
  <c r="T12" i="23"/>
  <c r="S12" i="23"/>
  <c r="R12" i="23"/>
  <c r="Q12" i="23"/>
  <c r="P12" i="23"/>
  <c r="O12" i="23"/>
  <c r="N12" i="23"/>
  <c r="M12" i="23"/>
  <c r="L12" i="23"/>
  <c r="K12" i="23"/>
  <c r="J12" i="23"/>
  <c r="I12" i="23"/>
  <c r="H12" i="23"/>
  <c r="G12" i="23"/>
  <c r="F12" i="23"/>
  <c r="E12" i="23"/>
  <c r="D12" i="23"/>
  <c r="C12" i="23"/>
  <c r="AR9" i="23"/>
  <c r="AQ9" i="23"/>
  <c r="AP9" i="23"/>
  <c r="AO9" i="23"/>
  <c r="AN9" i="23"/>
  <c r="AM9" i="23"/>
  <c r="AL9" i="23"/>
  <c r="AK9" i="23"/>
  <c r="AJ9" i="23"/>
  <c r="AI9" i="23"/>
  <c r="AH9" i="23"/>
  <c r="AG9" i="23"/>
  <c r="AF9" i="23"/>
  <c r="AE9" i="23"/>
  <c r="AD9" i="23"/>
  <c r="AC9" i="23"/>
  <c r="AB9" i="23"/>
  <c r="AA9" i="23"/>
  <c r="Z9" i="23"/>
  <c r="Y9" i="23"/>
  <c r="X9" i="23"/>
  <c r="W9" i="23"/>
  <c r="V9" i="23"/>
  <c r="U9" i="23"/>
  <c r="T9" i="23"/>
  <c r="S9" i="23"/>
  <c r="R9" i="23"/>
  <c r="Q9" i="23"/>
  <c r="P9" i="23"/>
  <c r="O9" i="23"/>
  <c r="N9" i="23"/>
  <c r="M9" i="23"/>
  <c r="L9" i="23"/>
  <c r="K9" i="23"/>
  <c r="J9" i="23"/>
  <c r="I9" i="23"/>
  <c r="H9" i="23"/>
  <c r="G9" i="23"/>
  <c r="F9" i="23"/>
  <c r="E9" i="23"/>
  <c r="D9" i="23"/>
  <c r="C9" i="23"/>
  <c r="AR6" i="23"/>
  <c r="AQ6" i="23"/>
  <c r="AP6" i="23"/>
  <c r="AO6" i="23"/>
  <c r="AN6" i="23"/>
  <c r="AM6" i="23"/>
  <c r="AL6" i="23"/>
  <c r="AK6" i="23"/>
  <c r="AJ6" i="23"/>
  <c r="AI6" i="23"/>
  <c r="AH6" i="23"/>
  <c r="AG6" i="23"/>
  <c r="AF6" i="23"/>
  <c r="AE6" i="23"/>
  <c r="AD6" i="23"/>
  <c r="AC6" i="23"/>
  <c r="AB6" i="23"/>
  <c r="AA6" i="23"/>
  <c r="Z6" i="23"/>
  <c r="Y6" i="23"/>
  <c r="X6" i="23"/>
  <c r="W6" i="23"/>
  <c r="V6" i="23"/>
  <c r="U6" i="23"/>
  <c r="T6" i="23"/>
  <c r="S6" i="23"/>
  <c r="R6" i="23"/>
  <c r="Q6" i="23"/>
  <c r="P6" i="23"/>
  <c r="O6" i="23"/>
  <c r="N6" i="23"/>
  <c r="M6" i="23"/>
  <c r="L6" i="23"/>
  <c r="K6" i="23"/>
  <c r="J6" i="23"/>
  <c r="I6" i="23"/>
  <c r="H6" i="23"/>
  <c r="G6" i="23"/>
  <c r="F6" i="23"/>
  <c r="E6" i="23"/>
  <c r="D6" i="23"/>
  <c r="C6" i="23"/>
  <c r="Z76" i="19"/>
  <c r="Y76" i="19"/>
  <c r="X76" i="19"/>
  <c r="W76" i="19"/>
  <c r="V76" i="19"/>
  <c r="U76" i="19"/>
  <c r="T76" i="19"/>
  <c r="S76" i="19"/>
  <c r="R76" i="19"/>
  <c r="Q76" i="19"/>
  <c r="P76" i="19"/>
  <c r="O76" i="19"/>
  <c r="N76" i="19"/>
  <c r="M76" i="19"/>
  <c r="L76" i="19"/>
  <c r="K76" i="19"/>
  <c r="J76" i="19"/>
  <c r="I76" i="19"/>
  <c r="H76" i="19"/>
  <c r="G76" i="19"/>
  <c r="F76" i="19"/>
  <c r="E76" i="19"/>
  <c r="D76" i="19"/>
  <c r="C76" i="19"/>
  <c r="Z73" i="19"/>
  <c r="Y73" i="19"/>
  <c r="X73" i="19"/>
  <c r="W73" i="19"/>
  <c r="V73" i="19"/>
  <c r="U73" i="19"/>
  <c r="T73" i="19"/>
  <c r="S73" i="19"/>
  <c r="R73" i="19"/>
  <c r="Q73" i="19"/>
  <c r="P73" i="19"/>
  <c r="O73" i="19"/>
  <c r="N73" i="19"/>
  <c r="M73" i="19"/>
  <c r="L73" i="19"/>
  <c r="K73" i="19"/>
  <c r="J73" i="19"/>
  <c r="I73" i="19"/>
  <c r="H73" i="19"/>
  <c r="G73" i="19"/>
  <c r="F73" i="19"/>
  <c r="E73" i="19"/>
  <c r="D73" i="19"/>
  <c r="C73" i="19"/>
  <c r="Z70" i="19"/>
  <c r="Y70" i="19"/>
  <c r="X70" i="19"/>
  <c r="W70" i="19"/>
  <c r="V70" i="19"/>
  <c r="U70" i="19"/>
  <c r="T70" i="19"/>
  <c r="S70" i="19"/>
  <c r="R70" i="19"/>
  <c r="Q70" i="19"/>
  <c r="P70" i="19"/>
  <c r="O70" i="19"/>
  <c r="N70" i="19"/>
  <c r="M70" i="19"/>
  <c r="L70" i="19"/>
  <c r="K70" i="19"/>
  <c r="J70" i="19"/>
  <c r="I70" i="19"/>
  <c r="H70" i="19"/>
  <c r="G70" i="19"/>
  <c r="F70" i="19"/>
  <c r="E70" i="19"/>
  <c r="D70" i="19"/>
  <c r="C70" i="19"/>
  <c r="Z67" i="19"/>
  <c r="Y67" i="19"/>
  <c r="X67" i="19"/>
  <c r="W67" i="19"/>
  <c r="V67" i="19"/>
  <c r="U67" i="19"/>
  <c r="T67" i="19"/>
  <c r="S67" i="19"/>
  <c r="R67" i="19"/>
  <c r="Q67" i="19"/>
  <c r="P67" i="19"/>
  <c r="O67" i="19"/>
  <c r="N67" i="19"/>
  <c r="M67" i="19"/>
  <c r="L67" i="19"/>
  <c r="K67" i="19"/>
  <c r="J67" i="19"/>
  <c r="I67" i="19"/>
  <c r="H67" i="19"/>
  <c r="G67" i="19"/>
  <c r="F67" i="19"/>
  <c r="E67" i="19"/>
  <c r="D67" i="19"/>
  <c r="C67" i="19"/>
  <c r="Z64" i="19"/>
  <c r="Y64" i="19"/>
  <c r="X64" i="19"/>
  <c r="W64" i="19"/>
  <c r="V64" i="19"/>
  <c r="U64" i="19"/>
  <c r="T64" i="19"/>
  <c r="S64" i="19"/>
  <c r="R64" i="19"/>
  <c r="Q64" i="19"/>
  <c r="P64" i="19"/>
  <c r="O64" i="19"/>
  <c r="N64" i="19"/>
  <c r="M64" i="19"/>
  <c r="L64" i="19"/>
  <c r="K64" i="19"/>
  <c r="J64" i="19"/>
  <c r="I64" i="19"/>
  <c r="H64" i="19"/>
  <c r="G64" i="19"/>
  <c r="F64" i="19"/>
  <c r="E64" i="19"/>
  <c r="D64" i="19"/>
  <c r="C64" i="19"/>
  <c r="Z61" i="19"/>
  <c r="Y61" i="19"/>
  <c r="X61" i="19"/>
  <c r="W61" i="19"/>
  <c r="V61" i="19"/>
  <c r="U61" i="19"/>
  <c r="T61" i="19"/>
  <c r="S61" i="19"/>
  <c r="R61" i="19"/>
  <c r="Q61" i="19"/>
  <c r="P61" i="19"/>
  <c r="O61" i="19"/>
  <c r="N61" i="19"/>
  <c r="M61" i="19"/>
  <c r="L61" i="19"/>
  <c r="K61" i="19"/>
  <c r="J61" i="19"/>
  <c r="I61" i="19"/>
  <c r="H61" i="19"/>
  <c r="G61" i="19"/>
  <c r="F61" i="19"/>
  <c r="E61" i="19"/>
  <c r="D61" i="19"/>
  <c r="C61" i="19"/>
  <c r="Z58" i="19"/>
  <c r="Y58" i="19"/>
  <c r="X58" i="19"/>
  <c r="W58" i="19"/>
  <c r="V58" i="19"/>
  <c r="U58" i="19"/>
  <c r="T58" i="19"/>
  <c r="S58" i="19"/>
  <c r="R58" i="19"/>
  <c r="Q58" i="19"/>
  <c r="P58" i="19"/>
  <c r="O58" i="19"/>
  <c r="N58" i="19"/>
  <c r="M58" i="19"/>
  <c r="L58" i="19"/>
  <c r="K58" i="19"/>
  <c r="J58" i="19"/>
  <c r="I58" i="19"/>
  <c r="H58" i="19"/>
  <c r="G58" i="19"/>
  <c r="F58" i="19"/>
  <c r="E58" i="19"/>
  <c r="D58" i="19"/>
  <c r="C58" i="19"/>
  <c r="Z55" i="19"/>
  <c r="Y55" i="19"/>
  <c r="X55" i="19"/>
  <c r="W55" i="19"/>
  <c r="V55" i="19"/>
  <c r="U55" i="19"/>
  <c r="T55" i="19"/>
  <c r="S55" i="19"/>
  <c r="R55" i="19"/>
  <c r="Q55" i="19"/>
  <c r="P55" i="19"/>
  <c r="O55" i="19"/>
  <c r="N55" i="19"/>
  <c r="M55" i="19"/>
  <c r="L55" i="19"/>
  <c r="K55" i="19"/>
  <c r="J55" i="19"/>
  <c r="I55" i="19"/>
  <c r="H55" i="19"/>
  <c r="G55" i="19"/>
  <c r="F55" i="19"/>
  <c r="E55" i="19"/>
  <c r="D55" i="19"/>
  <c r="C55" i="19"/>
  <c r="AY68" i="15"/>
  <c r="AX68" i="15"/>
  <c r="AW68" i="15"/>
  <c r="AV68" i="15"/>
  <c r="AU68" i="15"/>
  <c r="AT68" i="15"/>
  <c r="AS68" i="15"/>
  <c r="AR68" i="15"/>
  <c r="AQ68" i="15"/>
  <c r="AP68" i="15"/>
  <c r="AO68" i="15"/>
  <c r="AN68" i="15"/>
  <c r="AM68" i="15"/>
  <c r="AL68" i="15"/>
  <c r="AK68" i="15"/>
  <c r="AJ68" i="15"/>
  <c r="AI68" i="15"/>
  <c r="AH68" i="15"/>
  <c r="AG68" i="15"/>
  <c r="AF68" i="15"/>
  <c r="AE68" i="15"/>
  <c r="AD68" i="15"/>
  <c r="AC68" i="15"/>
  <c r="AB68" i="15"/>
  <c r="AA68" i="15"/>
  <c r="Z68" i="15"/>
  <c r="Y68" i="15"/>
  <c r="X68" i="15"/>
  <c r="W68" i="15"/>
  <c r="V68" i="15"/>
  <c r="U68" i="15"/>
  <c r="T68" i="15"/>
  <c r="S68" i="15"/>
  <c r="R68" i="15"/>
  <c r="Q68" i="15"/>
  <c r="P68" i="15"/>
  <c r="O68" i="15"/>
  <c r="N68" i="15"/>
  <c r="M68" i="15"/>
  <c r="L68" i="15"/>
  <c r="K68" i="15"/>
  <c r="J68" i="15"/>
  <c r="I68" i="15"/>
  <c r="H68" i="15"/>
  <c r="G68" i="15"/>
  <c r="F68" i="15"/>
  <c r="E68" i="15"/>
  <c r="D68" i="15"/>
  <c r="C68" i="15"/>
  <c r="AY65" i="15"/>
  <c r="AX65" i="15"/>
  <c r="AW65" i="15"/>
  <c r="AV65" i="15"/>
  <c r="AU65" i="15"/>
  <c r="AT65" i="15"/>
  <c r="AS65" i="15"/>
  <c r="AR65" i="15"/>
  <c r="AQ65" i="15"/>
  <c r="AP65" i="15"/>
  <c r="AO65" i="15"/>
  <c r="AN65" i="15"/>
  <c r="AM65" i="15"/>
  <c r="AL65" i="15"/>
  <c r="AK65" i="15"/>
  <c r="AJ65" i="15"/>
  <c r="AI65" i="15"/>
  <c r="AH65" i="15"/>
  <c r="AG65" i="15"/>
  <c r="AF65" i="15"/>
  <c r="AE65" i="15"/>
  <c r="AD65" i="15"/>
  <c r="AC65" i="15"/>
  <c r="AB65" i="15"/>
  <c r="AA65" i="15"/>
  <c r="Z65" i="15"/>
  <c r="Y65" i="15"/>
  <c r="X65" i="15"/>
  <c r="W65" i="15"/>
  <c r="V65" i="15"/>
  <c r="U65" i="15"/>
  <c r="T65" i="15"/>
  <c r="S65" i="15"/>
  <c r="R65" i="15"/>
  <c r="Q65" i="15"/>
  <c r="P65" i="15"/>
  <c r="O65" i="15"/>
  <c r="N65" i="15"/>
  <c r="M65" i="15"/>
  <c r="L65" i="15"/>
  <c r="K65" i="15"/>
  <c r="J65" i="15"/>
  <c r="I65" i="15"/>
  <c r="H65" i="15"/>
  <c r="G65" i="15"/>
  <c r="F65" i="15"/>
  <c r="E65" i="15"/>
  <c r="D65" i="15"/>
  <c r="C65" i="15"/>
  <c r="AY62" i="15"/>
  <c r="AX62" i="15"/>
  <c r="AW62" i="15"/>
  <c r="AV62" i="15"/>
  <c r="AU62" i="15"/>
  <c r="AT62" i="15"/>
  <c r="AS62" i="15"/>
  <c r="AR62" i="15"/>
  <c r="AQ62" i="15"/>
  <c r="AP62" i="15"/>
  <c r="AO62" i="15"/>
  <c r="AN62" i="15"/>
  <c r="AM62" i="15"/>
  <c r="AL62" i="15"/>
  <c r="AK62" i="15"/>
  <c r="AJ62" i="15"/>
  <c r="AI62" i="15"/>
  <c r="AH62" i="15"/>
  <c r="AG62" i="15"/>
  <c r="AF62" i="15"/>
  <c r="AE62" i="15"/>
  <c r="AD62" i="15"/>
  <c r="AC62" i="15"/>
  <c r="AB62" i="15"/>
  <c r="AA62" i="15"/>
  <c r="Z62" i="15"/>
  <c r="Y62" i="15"/>
  <c r="X62" i="15"/>
  <c r="W62" i="15"/>
  <c r="V62" i="15"/>
  <c r="U62" i="15"/>
  <c r="T62" i="15"/>
  <c r="S62" i="15"/>
  <c r="R62" i="15"/>
  <c r="Q62" i="15"/>
  <c r="P62" i="15"/>
  <c r="O62" i="15"/>
  <c r="N62" i="15"/>
  <c r="M62" i="15"/>
  <c r="L62" i="15"/>
  <c r="K62" i="15"/>
  <c r="J62" i="15"/>
  <c r="I62" i="15"/>
  <c r="H62" i="15"/>
  <c r="G62" i="15"/>
  <c r="F62" i="15"/>
  <c r="E62" i="15"/>
  <c r="D62" i="15"/>
  <c r="C62" i="15"/>
  <c r="AY59" i="15"/>
  <c r="AX59" i="15"/>
  <c r="AW59" i="15"/>
  <c r="AV59" i="15"/>
  <c r="AU59" i="15"/>
  <c r="AT59" i="15"/>
  <c r="AS59" i="15"/>
  <c r="AR59" i="15"/>
  <c r="AQ59" i="15"/>
  <c r="AP59" i="15"/>
  <c r="AO59" i="15"/>
  <c r="AN59" i="15"/>
  <c r="AM59" i="15"/>
  <c r="AL59" i="15"/>
  <c r="AK59" i="15"/>
  <c r="AJ59" i="15"/>
  <c r="AI59" i="15"/>
  <c r="AH59" i="15"/>
  <c r="AG59" i="15"/>
  <c r="AF59" i="15"/>
  <c r="AE59" i="15"/>
  <c r="AD59" i="15"/>
  <c r="AC59" i="15"/>
  <c r="AB59" i="15"/>
  <c r="AA59" i="15"/>
  <c r="Z59" i="15"/>
  <c r="Y59" i="15"/>
  <c r="X59" i="15"/>
  <c r="W59" i="15"/>
  <c r="V59" i="15"/>
  <c r="U59" i="15"/>
  <c r="T59" i="15"/>
  <c r="S59" i="15"/>
  <c r="R59" i="15"/>
  <c r="Q59" i="15"/>
  <c r="P59" i="15"/>
  <c r="O59" i="15"/>
  <c r="N59" i="15"/>
  <c r="M59" i="15"/>
  <c r="L59" i="15"/>
  <c r="K59" i="15"/>
  <c r="J59" i="15"/>
  <c r="I59" i="15"/>
  <c r="H59" i="15"/>
  <c r="G59" i="15"/>
  <c r="F59" i="15"/>
  <c r="E59" i="15"/>
  <c r="D59" i="15"/>
  <c r="C59" i="15"/>
  <c r="AY56" i="15"/>
  <c r="AX56" i="15"/>
  <c r="AW56" i="15"/>
  <c r="AV56" i="15"/>
  <c r="AU56" i="15"/>
  <c r="AT56" i="15"/>
  <c r="AS56" i="15"/>
  <c r="AR56" i="15"/>
  <c r="AQ56" i="15"/>
  <c r="AP56" i="15"/>
  <c r="AO56" i="15"/>
  <c r="AN56" i="15"/>
  <c r="AM56" i="15"/>
  <c r="AL56" i="15"/>
  <c r="AK56" i="15"/>
  <c r="AJ56" i="15"/>
  <c r="AI56" i="15"/>
  <c r="AH56" i="15"/>
  <c r="AG56" i="15"/>
  <c r="AF56" i="15"/>
  <c r="AE56" i="15"/>
  <c r="AD56" i="15"/>
  <c r="AC56" i="15"/>
  <c r="AB56" i="15"/>
  <c r="AA56" i="15"/>
  <c r="Z56" i="15"/>
  <c r="Y56" i="15"/>
  <c r="X56" i="15"/>
  <c r="W56" i="15"/>
  <c r="V56" i="15"/>
  <c r="U56" i="15"/>
  <c r="T56" i="15"/>
  <c r="S56" i="15"/>
  <c r="R56" i="15"/>
  <c r="Q56" i="15"/>
  <c r="P56" i="15"/>
  <c r="O56" i="15"/>
  <c r="N56" i="15"/>
  <c r="M56" i="15"/>
  <c r="L56" i="15"/>
  <c r="K56" i="15"/>
  <c r="J56" i="15"/>
  <c r="I56" i="15"/>
  <c r="H56" i="15"/>
  <c r="G56" i="15"/>
  <c r="F56" i="15"/>
  <c r="E56" i="15"/>
  <c r="D56" i="15"/>
  <c r="C56" i="15"/>
  <c r="AY53" i="15"/>
  <c r="AX53" i="15"/>
  <c r="AW53" i="15"/>
  <c r="AV53" i="15"/>
  <c r="AU53" i="15"/>
  <c r="AT53" i="15"/>
  <c r="AS53" i="15"/>
  <c r="AR53" i="15"/>
  <c r="AQ53" i="15"/>
  <c r="AP53" i="15"/>
  <c r="AO53" i="15"/>
  <c r="AN53" i="15"/>
  <c r="AM53" i="15"/>
  <c r="AL53" i="15"/>
  <c r="AK53" i="15"/>
  <c r="AJ53" i="15"/>
  <c r="AI53" i="15"/>
  <c r="AH53" i="15"/>
  <c r="AG53" i="15"/>
  <c r="AF53" i="15"/>
  <c r="AE53" i="15"/>
  <c r="AD53" i="15"/>
  <c r="AC53" i="15"/>
  <c r="AB53" i="15"/>
  <c r="AA53" i="15"/>
  <c r="Z53" i="15"/>
  <c r="Y53" i="15"/>
  <c r="X53" i="15"/>
  <c r="W53" i="15"/>
  <c r="V53" i="15"/>
  <c r="U53" i="15"/>
  <c r="T53" i="15"/>
  <c r="S53" i="15"/>
  <c r="R53" i="15"/>
  <c r="Q53" i="15"/>
  <c r="P53" i="15"/>
  <c r="O53" i="15"/>
  <c r="N53" i="15"/>
  <c r="M53" i="15"/>
  <c r="L53" i="15"/>
  <c r="K53" i="15"/>
  <c r="J53" i="15"/>
  <c r="I53" i="15"/>
  <c r="H53" i="15"/>
  <c r="G53" i="15"/>
  <c r="F53" i="15"/>
  <c r="E53" i="15"/>
  <c r="D53" i="15"/>
  <c r="C53" i="15"/>
  <c r="AY50" i="15"/>
  <c r="AX50" i="15"/>
  <c r="AW50" i="15"/>
  <c r="AV50" i="15"/>
  <c r="AU50" i="15"/>
  <c r="AT50" i="15"/>
  <c r="AS50" i="15"/>
  <c r="AR50" i="15"/>
  <c r="AQ50" i="15"/>
  <c r="AP50" i="15"/>
  <c r="AO50" i="15"/>
  <c r="AN50" i="15"/>
  <c r="AM50" i="15"/>
  <c r="AL50" i="15"/>
  <c r="AK50" i="15"/>
  <c r="AJ50" i="15"/>
  <c r="AI50" i="15"/>
  <c r="AH50" i="15"/>
  <c r="AG50" i="15"/>
  <c r="AF50" i="15"/>
  <c r="AE50" i="15"/>
  <c r="AD50" i="15"/>
  <c r="AC50" i="15"/>
  <c r="AB50" i="15"/>
  <c r="AA50" i="15"/>
  <c r="Z50" i="15"/>
  <c r="Y50" i="15"/>
  <c r="X50" i="15"/>
  <c r="W50" i="15"/>
  <c r="V50" i="15"/>
  <c r="U50" i="15"/>
  <c r="T50" i="15"/>
  <c r="S50" i="15"/>
  <c r="R50" i="15"/>
  <c r="Q50" i="15"/>
  <c r="P50" i="15"/>
  <c r="O50" i="15"/>
  <c r="N50" i="15"/>
  <c r="M50" i="15"/>
  <c r="L50" i="15"/>
  <c r="K50" i="15"/>
  <c r="J50" i="15"/>
  <c r="I50" i="15"/>
  <c r="H50" i="15"/>
  <c r="G50" i="15"/>
  <c r="F50" i="15"/>
  <c r="E50" i="15"/>
  <c r="D50" i="15"/>
  <c r="C50" i="15"/>
  <c r="AY47" i="15"/>
  <c r="AX47" i="15"/>
  <c r="AW47" i="15"/>
  <c r="AV47" i="15"/>
  <c r="AU47" i="15"/>
  <c r="AT47" i="15"/>
  <c r="AS47" i="15"/>
  <c r="AR47" i="15"/>
  <c r="AQ47" i="15"/>
  <c r="AP47" i="15"/>
  <c r="AO47" i="15"/>
  <c r="AN47" i="15"/>
  <c r="AM47" i="15"/>
  <c r="AL47" i="15"/>
  <c r="AK47" i="15"/>
  <c r="AJ47" i="15"/>
  <c r="AI47" i="15"/>
  <c r="AH47" i="15"/>
  <c r="AG47" i="15"/>
  <c r="AF47" i="15"/>
  <c r="AE47" i="15"/>
  <c r="AD47" i="15"/>
  <c r="AC47" i="15"/>
  <c r="AB47" i="15"/>
  <c r="AA47" i="15"/>
  <c r="Z47" i="15"/>
  <c r="Y47" i="15"/>
  <c r="X47" i="15"/>
  <c r="W47" i="15"/>
  <c r="V47" i="15"/>
  <c r="U47" i="15"/>
  <c r="T47" i="15"/>
  <c r="S47" i="15"/>
  <c r="R47" i="15"/>
  <c r="Q47" i="15"/>
  <c r="P47" i="15"/>
  <c r="O47" i="15"/>
  <c r="N47" i="15"/>
  <c r="M47" i="15"/>
  <c r="L47" i="15"/>
  <c r="K47" i="15"/>
  <c r="J47" i="15"/>
  <c r="I47" i="15"/>
  <c r="H47" i="15"/>
  <c r="G47" i="15"/>
  <c r="F47" i="15"/>
  <c r="E47" i="15"/>
  <c r="D47" i="15"/>
  <c r="C47" i="15"/>
  <c r="AY44" i="15"/>
  <c r="AX44" i="15"/>
  <c r="AW44" i="15"/>
  <c r="AV44" i="15"/>
  <c r="AU44" i="15"/>
  <c r="AT44" i="15"/>
  <c r="AS44" i="15"/>
  <c r="AR44" i="15"/>
  <c r="AQ44" i="15"/>
  <c r="AP44" i="15"/>
  <c r="AO44" i="15"/>
  <c r="AN44" i="15"/>
  <c r="AM44" i="15"/>
  <c r="AL44" i="15"/>
  <c r="AK44" i="15"/>
  <c r="AJ44" i="15"/>
  <c r="AI44" i="15"/>
  <c r="AH44" i="15"/>
  <c r="AG44" i="15"/>
  <c r="AF44" i="15"/>
  <c r="AE44" i="15"/>
  <c r="AD44" i="15"/>
  <c r="AC44" i="15"/>
  <c r="AB44" i="15"/>
  <c r="AA44" i="15"/>
  <c r="Z44" i="15"/>
  <c r="Y44" i="15"/>
  <c r="X44" i="15"/>
  <c r="W44" i="15"/>
  <c r="V44" i="15"/>
  <c r="U44" i="15"/>
  <c r="T44" i="15"/>
  <c r="S44" i="15"/>
  <c r="R44" i="15"/>
  <c r="Q44" i="15"/>
  <c r="P44" i="15"/>
  <c r="O44" i="15"/>
  <c r="N44" i="15"/>
  <c r="M44" i="15"/>
  <c r="L44" i="15"/>
  <c r="K44" i="15"/>
  <c r="J44" i="15"/>
  <c r="I44" i="15"/>
  <c r="H44" i="15"/>
  <c r="G44" i="15"/>
  <c r="F44" i="15"/>
  <c r="E44" i="15"/>
  <c r="D44" i="15"/>
  <c r="C44" i="15"/>
  <c r="Z27" i="15"/>
  <c r="Y27" i="15"/>
  <c r="X27" i="15"/>
  <c r="W27" i="15"/>
  <c r="V27" i="15"/>
  <c r="U27" i="15"/>
  <c r="T27" i="15"/>
  <c r="S27" i="15"/>
  <c r="R27" i="15"/>
  <c r="Q27" i="15"/>
  <c r="P27" i="15"/>
  <c r="O27" i="15"/>
  <c r="N27" i="15"/>
  <c r="M27" i="15"/>
  <c r="L27" i="15"/>
  <c r="K27" i="15"/>
  <c r="J27" i="15"/>
  <c r="I27" i="15"/>
  <c r="H27" i="15"/>
  <c r="G27" i="15"/>
  <c r="F27" i="15"/>
  <c r="E27" i="15"/>
  <c r="D27" i="15"/>
  <c r="C27" i="15"/>
  <c r="Z24" i="15"/>
  <c r="Y24" i="15"/>
  <c r="X24" i="15"/>
  <c r="W24" i="15"/>
  <c r="V24" i="15"/>
  <c r="U24" i="15"/>
  <c r="T24" i="15"/>
  <c r="S24" i="15"/>
  <c r="R24" i="15"/>
  <c r="Q24" i="15"/>
  <c r="P24" i="15"/>
  <c r="O24" i="15"/>
  <c r="N24" i="15"/>
  <c r="M24" i="15"/>
  <c r="L24" i="15"/>
  <c r="K24" i="15"/>
  <c r="J24" i="15"/>
  <c r="I24" i="15"/>
  <c r="H24" i="15"/>
  <c r="G24" i="15"/>
  <c r="F24" i="15"/>
  <c r="E24" i="15"/>
  <c r="D24" i="15"/>
  <c r="C24" i="15"/>
  <c r="Z21" i="15"/>
  <c r="Y21" i="15"/>
  <c r="X21" i="15"/>
  <c r="W21" i="15"/>
  <c r="V21" i="15"/>
  <c r="U21" i="15"/>
  <c r="T21" i="15"/>
  <c r="S21" i="15"/>
  <c r="R21" i="15"/>
  <c r="Q21" i="15"/>
  <c r="P21" i="15"/>
  <c r="O21" i="15"/>
  <c r="N21" i="15"/>
  <c r="M21" i="15"/>
  <c r="L21" i="15"/>
  <c r="K21" i="15"/>
  <c r="J21" i="15"/>
  <c r="I21" i="15"/>
  <c r="H21" i="15"/>
  <c r="G21" i="15"/>
  <c r="F21" i="15"/>
  <c r="E21" i="15"/>
  <c r="D21" i="15"/>
  <c r="C21" i="15"/>
  <c r="Z18" i="15"/>
  <c r="Y18" i="15"/>
  <c r="X18" i="15"/>
  <c r="W18" i="15"/>
  <c r="V18" i="15"/>
  <c r="U18" i="15"/>
  <c r="T18" i="15"/>
  <c r="S18" i="15"/>
  <c r="R18" i="15"/>
  <c r="Q18" i="15"/>
  <c r="P18" i="15"/>
  <c r="O18" i="15"/>
  <c r="N18" i="15"/>
  <c r="M18" i="15"/>
  <c r="L18" i="15"/>
  <c r="K18" i="15"/>
  <c r="J18" i="15"/>
  <c r="I18" i="15"/>
  <c r="H18" i="15"/>
  <c r="G18" i="15"/>
  <c r="F18" i="15"/>
  <c r="E18" i="15"/>
  <c r="D18" i="15"/>
  <c r="C18" i="15"/>
  <c r="Z15" i="15"/>
  <c r="Y15" i="15"/>
  <c r="X15" i="15"/>
  <c r="W15" i="15"/>
  <c r="V15" i="15"/>
  <c r="U15" i="15"/>
  <c r="T15" i="15"/>
  <c r="S15" i="15"/>
  <c r="R15" i="15"/>
  <c r="Q15" i="15"/>
  <c r="P15" i="15"/>
  <c r="O15" i="15"/>
  <c r="N15" i="15"/>
  <c r="M15" i="15"/>
  <c r="L15" i="15"/>
  <c r="K15" i="15"/>
  <c r="J15" i="15"/>
  <c r="I15" i="15"/>
  <c r="H15" i="15"/>
  <c r="G15" i="15"/>
  <c r="F15" i="15"/>
  <c r="E15" i="15"/>
  <c r="D15" i="15"/>
  <c r="C15" i="15"/>
  <c r="Z12" i="15"/>
  <c r="Y12" i="15"/>
  <c r="X12" i="15"/>
  <c r="W12" i="15"/>
  <c r="V12" i="15"/>
  <c r="U12" i="15"/>
  <c r="T12" i="15"/>
  <c r="S12" i="15"/>
  <c r="R12" i="15"/>
  <c r="Q12" i="15"/>
  <c r="P12" i="15"/>
  <c r="O12" i="15"/>
  <c r="N12" i="15"/>
  <c r="M12" i="15"/>
  <c r="L12" i="15"/>
  <c r="K12" i="15"/>
  <c r="J12" i="15"/>
  <c r="I12" i="15"/>
  <c r="H12" i="15"/>
  <c r="G12" i="15"/>
  <c r="F12" i="15"/>
  <c r="E12" i="15"/>
  <c r="D12" i="15"/>
  <c r="C12" i="15"/>
  <c r="Z9" i="15"/>
  <c r="Y9" i="15"/>
  <c r="X9" i="15"/>
  <c r="W9" i="15"/>
  <c r="V9" i="15"/>
  <c r="U9" i="15"/>
  <c r="T9" i="15"/>
  <c r="S9" i="15"/>
  <c r="R9" i="15"/>
  <c r="Q9" i="15"/>
  <c r="P9" i="15"/>
  <c r="O9" i="15"/>
  <c r="N9" i="15"/>
  <c r="M9" i="15"/>
  <c r="L9" i="15"/>
  <c r="K9" i="15"/>
  <c r="J9" i="15"/>
  <c r="I9" i="15"/>
  <c r="H9" i="15"/>
  <c r="G9" i="15"/>
  <c r="F9" i="15"/>
  <c r="E9" i="15"/>
  <c r="D9" i="15"/>
  <c r="C9" i="15"/>
  <c r="Z6" i="15"/>
  <c r="Y6" i="15"/>
  <c r="X6" i="15"/>
  <c r="W6" i="15"/>
  <c r="V6" i="15"/>
  <c r="U6" i="15"/>
  <c r="T6" i="15"/>
  <c r="S6" i="15"/>
  <c r="R6" i="15"/>
  <c r="Q6" i="15"/>
  <c r="P6" i="15"/>
  <c r="O6" i="15"/>
  <c r="N6" i="15"/>
  <c r="M6" i="15"/>
  <c r="L6" i="15"/>
  <c r="K6" i="15"/>
  <c r="J6" i="15"/>
  <c r="I6" i="15"/>
  <c r="H6" i="15"/>
  <c r="G6" i="15"/>
  <c r="F6" i="15"/>
  <c r="E6" i="15"/>
  <c r="D6" i="15"/>
  <c r="C6" i="15"/>
  <c r="C284" i="1"/>
  <c r="B284" i="1"/>
  <c r="D283" i="1"/>
  <c r="D282" i="1"/>
  <c r="D281" i="1"/>
  <c r="D280" i="1"/>
  <c r="D279" i="1"/>
  <c r="D278" i="1"/>
  <c r="D284" i="1" s="1"/>
  <c r="D277" i="1"/>
  <c r="D276" i="1"/>
  <c r="D275" i="1"/>
  <c r="D274" i="1"/>
</calcChain>
</file>

<file path=xl/sharedStrings.xml><?xml version="1.0" encoding="utf-8"?>
<sst xmlns="http://schemas.openxmlformats.org/spreadsheetml/2006/main" count="10738" uniqueCount="4723">
  <si>
    <t>Size (nm)</t>
    <phoneticPr fontId="1" type="noConversion"/>
  </si>
  <si>
    <t>n2</t>
  </si>
  <si>
    <t>n3</t>
  </si>
  <si>
    <t>n4</t>
  </si>
  <si>
    <t>n1</t>
    <phoneticPr fontId="1" type="noConversion"/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r>
      <t>Concentration (10</t>
    </r>
    <r>
      <rPr>
        <b/>
        <vertAlign val="super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 particles ml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  <phoneticPr fontId="1" type="noConversion"/>
  </si>
  <si>
    <t>Mean</t>
    <phoneticPr fontId="1" type="noConversion"/>
  </si>
  <si>
    <t>HNSCC patients</t>
    <phoneticPr fontId="1" type="noConversion"/>
  </si>
  <si>
    <t>Sensitivity (%)</t>
    <phoneticPr fontId="1" type="noConversion"/>
  </si>
  <si>
    <t>Specificity (%)</t>
    <phoneticPr fontId="1" type="noConversion"/>
  </si>
  <si>
    <t>104.7 nm</t>
    <phoneticPr fontId="1" type="noConversion"/>
  </si>
  <si>
    <t>BOR</t>
  </si>
  <si>
    <t xml:space="preserve">sEV PD-L1 </t>
    <phoneticPr fontId="9" type="noConversion"/>
  </si>
  <si>
    <t xml:space="preserve">sEV PD-1 </t>
    <phoneticPr fontId="9" type="noConversion"/>
  </si>
  <si>
    <t>sEV CD80</t>
    <phoneticPr fontId="9" type="noConversion"/>
  </si>
  <si>
    <t>SD</t>
  </si>
  <si>
    <t>PD</t>
  </si>
  <si>
    <t>PD</t>
    <phoneticPr fontId="10" type="noConversion"/>
  </si>
  <si>
    <t>SD</t>
    <phoneticPr fontId="10" type="noConversion"/>
  </si>
  <si>
    <t>PR</t>
    <phoneticPr fontId="10" type="noConversion"/>
  </si>
  <si>
    <t>CR</t>
    <phoneticPr fontId="10" type="noConversion"/>
  </si>
  <si>
    <t>PR</t>
    <phoneticPr fontId="1" type="noConversion"/>
  </si>
  <si>
    <t>CR</t>
  </si>
  <si>
    <t>PR</t>
  </si>
  <si>
    <t>Relative flow intensity (RFI)</t>
  </si>
  <si>
    <t>Relative flow intensity (RFI)</t>
    <phoneticPr fontId="1" type="noConversion"/>
  </si>
  <si>
    <t>Follow up (months)</t>
    <phoneticPr fontId="10" type="noConversion"/>
  </si>
  <si>
    <t>Survival status</t>
  </si>
  <si>
    <t xml:space="preserve">Circulating sEV PD-1 </t>
    <phoneticPr fontId="9" type="noConversion"/>
  </si>
  <si>
    <t>Circulating sEV CD80</t>
    <phoneticPr fontId="9" type="noConversion"/>
  </si>
  <si>
    <t>&gt; 1764</t>
  </si>
  <si>
    <t>&gt; 1964</t>
  </si>
  <si>
    <t>&gt; 1958</t>
  </si>
  <si>
    <t>&gt; 2114</t>
  </si>
  <si>
    <t>&gt; 2025</t>
  </si>
  <si>
    <t>&gt; 2179</t>
  </si>
  <si>
    <t>&gt; 2032</t>
  </si>
  <si>
    <t>&gt; 2189</t>
  </si>
  <si>
    <t>&gt; 2066</t>
  </si>
  <si>
    <t>&gt; 2240</t>
  </si>
  <si>
    <t>&gt; 2174</t>
  </si>
  <si>
    <t>&gt; 2379</t>
  </si>
  <si>
    <t>&gt; 2367</t>
  </si>
  <si>
    <t>&gt; 2535</t>
  </si>
  <si>
    <t>&gt; 2532</t>
  </si>
  <si>
    <t>&gt; 2627</t>
  </si>
  <si>
    <t>&gt; 2583</t>
  </si>
  <si>
    <t>&gt; 2657</t>
  </si>
  <si>
    <t>&gt; 2603</t>
  </si>
  <si>
    <t>&gt; 2856</t>
  </si>
  <si>
    <t>&gt; 2628</t>
  </si>
  <si>
    <t>&gt; 3174</t>
  </si>
  <si>
    <t>&gt; 2661</t>
  </si>
  <si>
    <t>&gt; 3349</t>
  </si>
  <si>
    <t>&gt; 2688</t>
  </si>
  <si>
    <t>&gt; 3423</t>
  </si>
  <si>
    <t>&gt; 2709</t>
  </si>
  <si>
    <t>&gt; 3528</t>
  </si>
  <si>
    <t>&gt; 2736</t>
  </si>
  <si>
    <t>&gt; 3686</t>
  </si>
  <si>
    <t>&gt; 2793</t>
  </si>
  <si>
    <t>&gt; 3829</t>
  </si>
  <si>
    <t>&gt; 2873</t>
  </si>
  <si>
    <t>&gt; 4136</t>
  </si>
  <si>
    <t>&gt; 2923</t>
  </si>
  <si>
    <t>&gt; 4673</t>
  </si>
  <si>
    <t>&gt; 2958</t>
  </si>
  <si>
    <t>&gt; 5074</t>
  </si>
  <si>
    <t>&gt; 2988</t>
  </si>
  <si>
    <t>&gt; 5185</t>
  </si>
  <si>
    <t>&gt; 3144</t>
  </si>
  <si>
    <t>&gt; 5402</t>
  </si>
  <si>
    <t>&gt; 3396</t>
  </si>
  <si>
    <t>&gt; 5630</t>
  </si>
  <si>
    <t>Cutoff of sEV CD80 (RFI)</t>
    <phoneticPr fontId="1" type="noConversion"/>
  </si>
  <si>
    <t>Cutoff of sEV PD-1 (RFI)</t>
    <phoneticPr fontId="1" type="noConversion"/>
  </si>
  <si>
    <t>Z-score</t>
  </si>
  <si>
    <t>Healthy donors (HD)</t>
  </si>
  <si>
    <t>Circulating sEV PD-1</t>
  </si>
  <si>
    <t>Circulating sEV CD80</t>
  </si>
  <si>
    <t>Circulating sEV PD-L1</t>
  </si>
  <si>
    <t>Circulating sEV CD86</t>
  </si>
  <si>
    <t>Circulating sEV CTLA-4</t>
  </si>
  <si>
    <t>Circulating sEV LAG-3</t>
  </si>
  <si>
    <t>Circulating sEV TIM-3</t>
  </si>
  <si>
    <t>n1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n36</t>
  </si>
  <si>
    <t>HNSCC patients</t>
  </si>
  <si>
    <t>n37</t>
  </si>
  <si>
    <t>n38</t>
  </si>
  <si>
    <t>n39</t>
  </si>
  <si>
    <t>n40</t>
  </si>
  <si>
    <t>n41</t>
  </si>
  <si>
    <t>n42</t>
  </si>
  <si>
    <t>n43</t>
  </si>
  <si>
    <t>n44</t>
  </si>
  <si>
    <t>n45</t>
  </si>
  <si>
    <t>n46</t>
  </si>
  <si>
    <r>
      <t>Circulating PD-1</t>
    </r>
    <r>
      <rPr>
        <b/>
        <vertAlign val="superscript"/>
        <sz val="10"/>
        <color indexed="8"/>
        <rFont val="Arial"/>
        <family val="2"/>
      </rPr>
      <t>+</t>
    </r>
    <r>
      <rPr>
        <b/>
        <sz val="10"/>
        <color indexed="8"/>
        <rFont val="Arial"/>
        <family val="2"/>
      </rPr>
      <t xml:space="preserve"> sEVs (%)</t>
    </r>
  </si>
  <si>
    <r>
      <t>Circulating CD80</t>
    </r>
    <r>
      <rPr>
        <b/>
        <vertAlign val="superscript"/>
        <sz val="10"/>
        <color indexed="8"/>
        <rFont val="Arial"/>
        <family val="2"/>
      </rPr>
      <t>+</t>
    </r>
    <r>
      <rPr>
        <b/>
        <sz val="10"/>
        <color indexed="8"/>
        <rFont val="Arial"/>
        <family val="2"/>
      </rPr>
      <t xml:space="preserve"> sEVs (%)</t>
    </r>
  </si>
  <si>
    <r>
      <t>Circulating PD-1</t>
    </r>
    <r>
      <rPr>
        <b/>
        <vertAlign val="superscript"/>
        <sz val="10"/>
        <color indexed="8"/>
        <rFont val="Arial"/>
        <family val="2"/>
      </rPr>
      <t>+</t>
    </r>
    <r>
      <rPr>
        <b/>
        <sz val="10"/>
        <color indexed="8"/>
        <rFont val="Arial"/>
        <family val="2"/>
      </rPr>
      <t>CD80</t>
    </r>
    <r>
      <rPr>
        <b/>
        <vertAlign val="superscript"/>
        <sz val="10"/>
        <color indexed="8"/>
        <rFont val="Arial"/>
        <family val="2"/>
      </rPr>
      <t>+</t>
    </r>
    <r>
      <rPr>
        <b/>
        <sz val="10"/>
        <color indexed="8"/>
        <rFont val="Arial"/>
        <family val="2"/>
      </rPr>
      <t xml:space="preserve"> sEVs (%)</t>
    </r>
  </si>
  <si>
    <t>Mean</t>
  </si>
  <si>
    <t>Healthy donors</t>
  </si>
  <si>
    <r>
      <t xml:space="preserve">CD80 </t>
    </r>
    <r>
      <rPr>
        <b/>
        <sz val="10"/>
        <color indexed="8"/>
        <rFont val="宋体"/>
        <family val="2"/>
      </rPr>
      <t>（</t>
    </r>
    <r>
      <rPr>
        <b/>
        <sz val="10"/>
        <color indexed="8"/>
        <rFont val="Arial"/>
        <family val="2"/>
      </rPr>
      <t>pg/ml</t>
    </r>
    <r>
      <rPr>
        <b/>
        <sz val="10"/>
        <color indexed="8"/>
        <rFont val="宋体"/>
        <family val="2"/>
      </rPr>
      <t>）</t>
    </r>
  </si>
  <si>
    <t>Sensitivity%</t>
  </si>
  <si>
    <t>Specificity%</t>
  </si>
  <si>
    <t>&gt; 51.58</t>
  </si>
  <si>
    <t>&gt; 35.94</t>
  </si>
  <si>
    <t>&gt; 56.58</t>
  </si>
  <si>
    <t>&gt; 40.28</t>
  </si>
  <si>
    <t>&gt; 62.27</t>
  </si>
  <si>
    <t>&gt; 44.62</t>
  </si>
  <si>
    <t>&gt; 67.95</t>
  </si>
  <si>
    <t>&gt; 47.52</t>
  </si>
  <si>
    <t>&gt; 78.26</t>
  </si>
  <si>
    <t>&gt; 50.41</t>
  </si>
  <si>
    <t>&gt; 84.11</t>
  </si>
  <si>
    <t>&gt; 52.38</t>
  </si>
  <si>
    <t>&gt; 85.9</t>
  </si>
  <si>
    <t>&gt; 53.83</t>
  </si>
  <si>
    <t>&gt; 87.21</t>
  </si>
  <si>
    <t>&gt; 56.2</t>
  </si>
  <si>
    <t>&gt; 89</t>
  </si>
  <si>
    <t>&gt; 60.54</t>
  </si>
  <si>
    <t>&gt; 92.58</t>
  </si>
  <si>
    <t>&gt; 63.43</t>
  </si>
  <si>
    <t>&gt; 94.47</t>
  </si>
  <si>
    <t>&gt; 64.74</t>
  </si>
  <si>
    <t>&gt; 96.26</t>
  </si>
  <si>
    <t>&gt; 66.19</t>
  </si>
  <si>
    <t>&gt; 99.16</t>
  </si>
  <si>
    <t>&gt; 66.46</t>
  </si>
  <si>
    <t>&gt; 100.7</t>
  </si>
  <si>
    <t>&gt; 67.91</t>
  </si>
  <si>
    <t>&gt; 101.3</t>
  </si>
  <si>
    <t>&gt; 70.67</t>
  </si>
  <si>
    <t>&gt; 103.3</t>
  </si>
  <si>
    <t>&gt; 73.56</t>
  </si>
  <si>
    <t>&gt; 106.9</t>
  </si>
  <si>
    <t>&gt; 75.01</t>
  </si>
  <si>
    <t>&gt; 108.8</t>
  </si>
  <si>
    <t>&gt; 75.14</t>
  </si>
  <si>
    <t>&gt; 110.6</t>
  </si>
  <si>
    <t>&gt; 75.79</t>
  </si>
  <si>
    <t>&gt; 112.3</t>
  </si>
  <si>
    <t>&gt; 77.11</t>
  </si>
  <si>
    <t>&gt; 113.4</t>
  </si>
  <si>
    <t>&gt; 77.91</t>
  </si>
  <si>
    <t>&gt; 115.2</t>
  </si>
  <si>
    <t>&gt; 79.35</t>
  </si>
  <si>
    <t>&gt; 117.6</t>
  </si>
  <si>
    <t>&gt; 80.79</t>
  </si>
  <si>
    <t>&gt; 121.2</t>
  </si>
  <si>
    <t>&gt; 81.85</t>
  </si>
  <si>
    <t>&gt; 123</t>
  </si>
  <si>
    <t>&gt; 83.29</t>
  </si>
  <si>
    <t>&gt; 124.8</t>
  </si>
  <si>
    <t>&gt; 86.59</t>
  </si>
  <si>
    <t>&gt; 127.3</t>
  </si>
  <si>
    <t>&gt; 90.93</t>
  </si>
  <si>
    <t>&gt; 129.1</t>
  </si>
  <si>
    <t>&gt; 92.38</t>
  </si>
  <si>
    <t>&gt; 130.3</t>
  </si>
  <si>
    <t>&gt; 93.83</t>
  </si>
  <si>
    <t>&gt; 132.1</t>
  </si>
  <si>
    <t>&gt; 96.72</t>
  </si>
  <si>
    <t>&gt; 133.7</t>
  </si>
  <si>
    <t>&gt; 98.17</t>
  </si>
  <si>
    <t>&gt; 135.5</t>
  </si>
  <si>
    <t>&gt; 99.62</t>
  </si>
  <si>
    <t>&gt; 139.1</t>
  </si>
  <si>
    <t>&gt; 104.1</t>
  </si>
  <si>
    <t>&gt; 142.7</t>
  </si>
  <si>
    <t>&gt; 107.9</t>
  </si>
  <si>
    <t>&gt; 146.3</t>
  </si>
  <si>
    <t>&gt; 109.2</t>
  </si>
  <si>
    <t>&gt; 149.8</t>
  </si>
  <si>
    <t>&gt; 111.2</t>
  </si>
  <si>
    <t>&gt; 153.4</t>
  </si>
  <si>
    <t>&gt; 115.5</t>
  </si>
  <si>
    <t>&gt; 157</t>
  </si>
  <si>
    <t>&gt; 119.5</t>
  </si>
  <si>
    <t>&gt; 160.6</t>
  </si>
  <si>
    <t>&gt; 120.5</t>
  </si>
  <si>
    <t>&gt; 164.2</t>
  </si>
  <si>
    <t>&gt; 124.9</t>
  </si>
  <si>
    <t>&gt; 167.7</t>
  </si>
  <si>
    <t>&gt; 129.6</t>
  </si>
  <si>
    <t>&gt; 169.5</t>
  </si>
  <si>
    <t>&gt; 130</t>
  </si>
  <si>
    <t>&gt; 173.1</t>
  </si>
  <si>
    <t>&gt; 131.1</t>
  </si>
  <si>
    <t>&gt; 176.7</t>
  </si>
  <si>
    <t>&gt; 132.5</t>
  </si>
  <si>
    <t>&gt; 180.3</t>
  </si>
  <si>
    <t>&gt; 135.8</t>
  </si>
  <si>
    <t>&gt; 185.6</t>
  </si>
  <si>
    <t>&gt; 139</t>
  </si>
  <si>
    <t>&gt; 189.3</t>
  </si>
  <si>
    <t>&gt; 140.4</t>
  </si>
  <si>
    <t>&gt; 203.6</t>
  </si>
  <si>
    <t>&gt; 150.3</t>
  </si>
  <si>
    <t>&gt; 226.8</t>
  </si>
  <si>
    <t>&gt; 163.3</t>
  </si>
  <si>
    <t>&gt; 246.5</t>
  </si>
  <si>
    <t>&gt; 170.5</t>
  </si>
  <si>
    <t>&gt; 271.5</t>
  </si>
  <si>
    <t>&gt; 174.9</t>
  </si>
  <si>
    <t>&gt; 179.2</t>
  </si>
  <si>
    <t>&gt; 218.3</t>
  </si>
  <si>
    <t>&gt; 263.9</t>
  </si>
  <si>
    <t>Fig. 1b</t>
    <phoneticPr fontId="1" type="noConversion"/>
  </si>
  <si>
    <t>Fig. 1c</t>
    <phoneticPr fontId="1" type="noConversion"/>
  </si>
  <si>
    <t>Fig. 1d</t>
    <phoneticPr fontId="1" type="noConversion"/>
  </si>
  <si>
    <t>Fig. 1e</t>
    <phoneticPr fontId="1" type="noConversion"/>
  </si>
  <si>
    <t>Fig. 1f</t>
    <phoneticPr fontId="1" type="noConversion"/>
  </si>
  <si>
    <t>Fig. 1g</t>
    <phoneticPr fontId="1" type="noConversion"/>
  </si>
  <si>
    <t>Fig. 1h</t>
    <phoneticPr fontId="1" type="noConversion"/>
  </si>
  <si>
    <t>Fig. 1i</t>
    <phoneticPr fontId="1" type="noConversion"/>
  </si>
  <si>
    <t>Fig. 1j</t>
    <phoneticPr fontId="1" type="noConversion"/>
  </si>
  <si>
    <t>PD-1 (pg/ml)</t>
    <phoneticPr fontId="1" type="noConversion"/>
  </si>
  <si>
    <t>CD80 (pg/ml)</t>
    <phoneticPr fontId="1" type="noConversion"/>
  </si>
  <si>
    <t>Control mice</t>
  </si>
  <si>
    <t>aT-sEVs treated mice</t>
  </si>
  <si>
    <t>aT-sEV-IgG treated mice</t>
  </si>
  <si>
    <t>aT-sEV-PD-1-CD80-Ab treated mice</t>
  </si>
  <si>
    <t>Day 10</t>
  </si>
  <si>
    <t>Length (mm)</t>
  </si>
  <si>
    <t>Width (mm)</t>
  </si>
  <si>
    <t>Day 12</t>
  </si>
  <si>
    <t>Day 14</t>
  </si>
  <si>
    <t>Day 16</t>
  </si>
  <si>
    <t>Day 18</t>
  </si>
  <si>
    <t>Day 20</t>
  </si>
  <si>
    <t>Day 22</t>
  </si>
  <si>
    <t>Day 24</t>
  </si>
  <si>
    <t>Fig. 2b</t>
    <phoneticPr fontId="1" type="noConversion"/>
  </si>
  <si>
    <t>Fig. 2c</t>
    <phoneticPr fontId="1" type="noConversion"/>
  </si>
  <si>
    <t>Tumour weight (g)</t>
    <phoneticPr fontId="1" type="noConversion"/>
  </si>
  <si>
    <t>Sample ID</t>
  </si>
  <si>
    <t>Follow up (days)</t>
  </si>
  <si>
    <t>Fig. 2d</t>
    <phoneticPr fontId="1" type="noConversion"/>
  </si>
  <si>
    <t>IgG  isotype treated mice</t>
  </si>
  <si>
    <t>PBS treated mice + Anti-PD-1</t>
  </si>
  <si>
    <t>aT-sEVs treated mice + Anti-PD-1</t>
  </si>
  <si>
    <t>aT-sEV-IgG treated mice + Anti-PD-1</t>
  </si>
  <si>
    <t>aT-sEV-PD-1-Ab treated mice + Anti-PD-1</t>
  </si>
  <si>
    <t>aT-sEV-CD80-Ab treated mice + Anti-PD-1</t>
  </si>
  <si>
    <t>aT-sEV-PD-1-CD80-Ab treated mice +Anti-PD-1</t>
  </si>
  <si>
    <t>Day 26</t>
  </si>
  <si>
    <t>Fig. 2f</t>
    <phoneticPr fontId="1" type="noConversion"/>
  </si>
  <si>
    <t>Fig. 2g</t>
    <phoneticPr fontId="1" type="noConversion"/>
  </si>
  <si>
    <t>IgG isotype treated mice</t>
  </si>
  <si>
    <t xml:space="preserve">aT-sEV-IgG treated mice + Anti-PD-1 </t>
  </si>
  <si>
    <t>aT-sEV-PD-1-CD80-Ab treated mice + Anti-PD-1</t>
  </si>
  <si>
    <t>aT-sEV-PD-1-CD80-Ab  treated mice</t>
  </si>
  <si>
    <t>Fig. 2i</t>
    <phoneticPr fontId="1" type="noConversion"/>
  </si>
  <si>
    <t>TPS of PD-L1 (%)</t>
  </si>
  <si>
    <t>n47</t>
  </si>
  <si>
    <t>n48</t>
  </si>
  <si>
    <t>n49</t>
  </si>
  <si>
    <t>n50</t>
  </si>
  <si>
    <t>n51</t>
  </si>
  <si>
    <t>n52</t>
  </si>
  <si>
    <t>TPS of PD-L1 (%)</t>
    <phoneticPr fontId="1" type="noConversion"/>
  </si>
  <si>
    <t>Tumour proportion score (TPS) of PD-L1 (%)</t>
    <phoneticPr fontId="1" type="noConversion"/>
  </si>
  <si>
    <t>Fig. 3a</t>
    <phoneticPr fontId="1" type="noConversion"/>
  </si>
  <si>
    <t>Circulating sEV PD-1 (pg/ml)</t>
  </si>
  <si>
    <t>Circulating sEV CD80 (pg/ml)</t>
  </si>
  <si>
    <t>Circulating sEV PD-L1 (pg/ml)</t>
  </si>
  <si>
    <t>Fig. 3b</t>
    <phoneticPr fontId="1" type="noConversion"/>
  </si>
  <si>
    <t>Fig. 3c</t>
    <phoneticPr fontId="1" type="noConversion"/>
  </si>
  <si>
    <t>Relative flow intensity (RFI) of circulating sEV PD-L1</t>
  </si>
  <si>
    <t>Fig. 3d</t>
    <phoneticPr fontId="1" type="noConversion"/>
  </si>
  <si>
    <t>Fig. 3f</t>
    <phoneticPr fontId="1" type="noConversion"/>
  </si>
  <si>
    <t>Integrated optical density (IOD) of membrane PD-L1 (mPD-L1) on MC38 tumour cells</t>
    <phoneticPr fontId="1" type="noConversion"/>
  </si>
  <si>
    <r>
      <t>Number of tumour infiltrating CD8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lymphocytes (CD8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TILs) in MC38 tumours</t>
    </r>
    <phoneticPr fontId="1" type="noConversion"/>
  </si>
  <si>
    <t>Fluorescence intensity (FI) of sEV PD-1</t>
    <phoneticPr fontId="1" type="noConversion"/>
  </si>
  <si>
    <t>Before bleaching</t>
    <phoneticPr fontId="1" type="noConversion"/>
  </si>
  <si>
    <t>Post bleaching</t>
    <phoneticPr fontId="1" type="noConversion"/>
  </si>
  <si>
    <t>Fig. 4a</t>
    <phoneticPr fontId="1" type="noConversion"/>
  </si>
  <si>
    <t>Fluorescence intensity (FI) of sEV CD80</t>
    <phoneticPr fontId="1" type="noConversion"/>
  </si>
  <si>
    <t>Fig. 4b</t>
    <phoneticPr fontId="1" type="noConversion"/>
  </si>
  <si>
    <t>Mean fluorescence intensity (MFI) of membrane PD-L1 (mPD-L1) on CAL27 cells</t>
    <phoneticPr fontId="1" type="noConversion"/>
  </si>
  <si>
    <t>Control</t>
    <phoneticPr fontId="1" type="noConversion"/>
  </si>
  <si>
    <t>aT-sEVs</t>
    <phoneticPr fontId="1" type="noConversion"/>
  </si>
  <si>
    <t>aT-sEV-IgG</t>
    <phoneticPr fontId="1" type="noConversion"/>
  </si>
  <si>
    <t>aT-sEV-PD-1-Ab</t>
    <phoneticPr fontId="1" type="noConversion"/>
  </si>
  <si>
    <t>aT-sEV-CD80-Ab</t>
    <phoneticPr fontId="1" type="noConversion"/>
  </si>
  <si>
    <t>aT-sEV-PD-1-CD80-Ab</t>
    <phoneticPr fontId="1" type="noConversion"/>
  </si>
  <si>
    <t>Fig. 4c</t>
    <phoneticPr fontId="1" type="noConversion"/>
  </si>
  <si>
    <t>Time (min)</t>
    <phoneticPr fontId="1" type="noConversion"/>
  </si>
  <si>
    <t>Fluorescence intensity of cytoplasm PD-L1 (cPD-L1)</t>
    <phoneticPr fontId="1" type="noConversion"/>
  </si>
  <si>
    <t>Fold change of cPD-L1 fluorescence</t>
    <phoneticPr fontId="1" type="noConversion"/>
  </si>
  <si>
    <t>Fig. 4e</t>
    <phoneticPr fontId="1" type="noConversion"/>
  </si>
  <si>
    <t>PD-L1</t>
  </si>
  <si>
    <t>EEA1</t>
  </si>
  <si>
    <t>RAB7</t>
  </si>
  <si>
    <t>Fig. 4f</t>
    <phoneticPr fontId="1" type="noConversion"/>
  </si>
  <si>
    <t>Distance (Pixel)</t>
    <phoneticPr fontId="1" type="noConversion"/>
  </si>
  <si>
    <t>CD63</t>
  </si>
  <si>
    <t>Fig. 4g</t>
    <phoneticPr fontId="1" type="noConversion"/>
  </si>
  <si>
    <t>Fig. 4h</t>
    <phoneticPr fontId="1" type="noConversion"/>
  </si>
  <si>
    <t>CAL27 cell-derived sEV PD-L1 (%)</t>
    <phoneticPr fontId="1" type="noConversion"/>
  </si>
  <si>
    <t>Relative flow intensity (RFI) of CAL27 cell-derived sEV PD-L1</t>
    <phoneticPr fontId="1" type="noConversion"/>
  </si>
  <si>
    <t>Grey value (PD-L1 in WCL)</t>
    <phoneticPr fontId="1" type="noConversion"/>
  </si>
  <si>
    <t>% of Control (mean of Control)</t>
    <phoneticPr fontId="1" type="noConversion"/>
  </si>
  <si>
    <t>Grey value (PD-L1 in sEVs)</t>
    <phoneticPr fontId="1" type="noConversion"/>
  </si>
  <si>
    <t>Fig. 4i</t>
    <phoneticPr fontId="1" type="noConversion"/>
  </si>
  <si>
    <t>CAL27 cell-derived sEV PD-L1 (%)</t>
  </si>
  <si>
    <t>Control</t>
  </si>
  <si>
    <t>IFN-γ</t>
  </si>
  <si>
    <t>aT-sEVs</t>
  </si>
  <si>
    <t>Fig. 5b</t>
    <phoneticPr fontId="1" type="noConversion"/>
  </si>
  <si>
    <t>Abundance of protein</t>
  </si>
  <si>
    <t>ICAM1</t>
  </si>
  <si>
    <t>HLA-B</t>
  </si>
  <si>
    <t>HLA-C</t>
  </si>
  <si>
    <t>CD47</t>
  </si>
  <si>
    <t>EGFR</t>
  </si>
  <si>
    <t>Abundance of protein (Relative to control) </t>
  </si>
  <si>
    <t>Fig. 5c</t>
    <phoneticPr fontId="1" type="noConversion"/>
  </si>
  <si>
    <t>Fig. 5d</t>
    <phoneticPr fontId="1" type="noConversion"/>
  </si>
  <si>
    <t>Relative flow intensity (RFI) of CAL27 cell-derived sEV ICAM-1</t>
  </si>
  <si>
    <t>aT-sEV-IgG</t>
  </si>
  <si>
    <t>aT-sEV-PD-1-CD80-Ab</t>
  </si>
  <si>
    <t>Mean fluorescence intensity (MFI) of membrane ICAM-1 (mICAM-1) on CAL27 cells</t>
  </si>
  <si>
    <t>Fig. 5f</t>
    <phoneticPr fontId="1" type="noConversion"/>
  </si>
  <si>
    <t>TAP1</t>
  </si>
  <si>
    <t>HLA-A</t>
  </si>
  <si>
    <t>Fig. 5e</t>
    <phoneticPr fontId="1" type="noConversion"/>
  </si>
  <si>
    <t>Mean fluorescence intensity (MFI) of membrane MHC-I (mMHC-I) on CAL27 cells</t>
  </si>
  <si>
    <t>Fig. 5g</t>
    <phoneticPr fontId="1" type="noConversion"/>
  </si>
  <si>
    <t>Fig. 5h</t>
    <phoneticPr fontId="1" type="noConversion"/>
  </si>
  <si>
    <t>Mean fluorescence intensity (MFI) of membrane PD-L1 (mPD-L1) on CAL27 cells</t>
  </si>
  <si>
    <t>IFN-γ + aT-sEVs</t>
  </si>
  <si>
    <t>Ontology</t>
  </si>
  <si>
    <t>Description</t>
  </si>
  <si>
    <r>
      <t>P</t>
    </r>
    <r>
      <rPr>
        <b/>
        <sz val="10"/>
        <color theme="1"/>
        <rFont val="Arial"/>
        <family val="2"/>
      </rPr>
      <t xml:space="preserve"> value</t>
    </r>
  </si>
  <si>
    <t>Count</t>
  </si>
  <si>
    <t>GO:0006904</t>
  </si>
  <si>
    <t>BP</t>
  </si>
  <si>
    <t>Vesicle docking involved in exocytosis</t>
  </si>
  <si>
    <t>GO:0048193</t>
  </si>
  <si>
    <t>Golgi vesicle transport</t>
  </si>
  <si>
    <t>GO:0000075</t>
  </si>
  <si>
    <t>Cell cycle checkpoint</t>
  </si>
  <si>
    <t>GO:0061951</t>
  </si>
  <si>
    <t>Establishment of protein localization to plasma membrane</t>
  </si>
  <si>
    <t>GO:0006892</t>
  </si>
  <si>
    <t>Post-Golgi vesicle-mediated transport</t>
  </si>
  <si>
    <t>GO:0044839</t>
  </si>
  <si>
    <t>Cell cycle G2/M phase transition</t>
  </si>
  <si>
    <t>GO:1901987</t>
  </si>
  <si>
    <t>Regulation of cell cycle phase transition</t>
  </si>
  <si>
    <t>GO:0044784</t>
  </si>
  <si>
    <t>Metaphase/anaphase transition of cell cycle</t>
  </si>
  <si>
    <t>GO:0044743</t>
  </si>
  <si>
    <t>Protein transmembrane import into intracellular organelle</t>
  </si>
  <si>
    <t>GO:0071806</t>
  </si>
  <si>
    <t>Protein transmembrane transport</t>
  </si>
  <si>
    <t>Fig. 6a</t>
    <phoneticPr fontId="1" type="noConversion"/>
  </si>
  <si>
    <t>Fig. 6b</t>
    <phoneticPr fontId="1" type="noConversion"/>
  </si>
  <si>
    <t>Protein abundance</t>
  </si>
  <si>
    <t>Protein abundance (Relative to conrol)</t>
  </si>
  <si>
    <t>HRS</t>
  </si>
  <si>
    <t>STAM-1</t>
  </si>
  <si>
    <t>STAM-2</t>
  </si>
  <si>
    <t>TSG101</t>
  </si>
  <si>
    <t>VPS28</t>
  </si>
  <si>
    <t>VPS37A</t>
  </si>
  <si>
    <t>VPS37B</t>
  </si>
  <si>
    <t>UBAP1</t>
  </si>
  <si>
    <t>RAB5B</t>
  </si>
  <si>
    <t>RAB7A</t>
  </si>
  <si>
    <t>RAB27A</t>
  </si>
  <si>
    <t xml:space="preserve">Relative flow intensity (RFI) of CAL27 cell-derived sEV PD-L1 </t>
  </si>
  <si>
    <t xml:space="preserve">aT-sEVs </t>
  </si>
  <si>
    <t>shCTL</t>
  </si>
  <si>
    <r>
      <rPr>
        <b/>
        <sz val="10"/>
        <color theme="1"/>
        <rFont val="Arial"/>
        <family val="2"/>
      </rPr>
      <t>sh</t>
    </r>
    <r>
      <rPr>
        <b/>
        <i/>
        <sz val="10"/>
        <color theme="1"/>
        <rFont val="Arial"/>
        <family val="2"/>
      </rPr>
      <t>HRS</t>
    </r>
    <r>
      <rPr>
        <b/>
        <sz val="10"/>
        <color theme="1"/>
        <rFont val="Arial"/>
        <family val="2"/>
      </rPr>
      <t>#1</t>
    </r>
  </si>
  <si>
    <r>
      <rPr>
        <b/>
        <sz val="10"/>
        <color theme="1"/>
        <rFont val="Arial"/>
        <family val="2"/>
      </rPr>
      <t>sh</t>
    </r>
    <r>
      <rPr>
        <b/>
        <i/>
        <sz val="10"/>
        <color theme="1"/>
        <rFont val="Arial"/>
        <family val="2"/>
      </rPr>
      <t>HRS</t>
    </r>
    <r>
      <rPr>
        <b/>
        <sz val="10"/>
        <color theme="1"/>
        <rFont val="Arial"/>
        <family val="2"/>
      </rPr>
      <t>#2</t>
    </r>
  </si>
  <si>
    <t>Fig. 6e</t>
    <phoneticPr fontId="1" type="noConversion"/>
  </si>
  <si>
    <t>Mean fluorescence intensity (RFI) of B16F10 cell-derived sEV PD-L1</t>
  </si>
  <si>
    <t>Cas9-vector</t>
  </si>
  <si>
    <r>
      <rPr>
        <b/>
        <sz val="10"/>
        <color theme="1"/>
        <rFont val="Arial"/>
        <family val="2"/>
      </rPr>
      <t>Cas9-</t>
    </r>
    <r>
      <rPr>
        <b/>
        <i/>
        <sz val="10"/>
        <color theme="1"/>
        <rFont val="Arial"/>
        <family val="2"/>
      </rPr>
      <t>Hrs</t>
    </r>
  </si>
  <si>
    <t>Fig. 6g</t>
    <phoneticPr fontId="1" type="noConversion"/>
  </si>
  <si>
    <t>B16F10-Cas9-vector</t>
  </si>
  <si>
    <r>
      <rPr>
        <b/>
        <sz val="10"/>
        <color theme="1"/>
        <rFont val="Arial"/>
        <family val="2"/>
      </rPr>
      <t>B16F10-Cas9-</t>
    </r>
    <r>
      <rPr>
        <b/>
        <i/>
        <sz val="10"/>
        <color theme="1"/>
        <rFont val="Arial"/>
        <family val="2"/>
      </rPr>
      <t>Hrs</t>
    </r>
  </si>
  <si>
    <t>Fig. 6i</t>
    <phoneticPr fontId="1" type="noConversion"/>
  </si>
  <si>
    <r>
      <t>Volume (mm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</t>
    </r>
  </si>
  <si>
    <t>sEV PD-L1 (RFI)</t>
    <phoneticPr fontId="9" type="noConversion"/>
  </si>
  <si>
    <t>sEV PD-1 (RFI)</t>
    <phoneticPr fontId="9" type="noConversion"/>
  </si>
  <si>
    <t>sEV CD80 (RFI)</t>
    <phoneticPr fontId="9" type="noConversion"/>
  </si>
  <si>
    <t>Cutoff of PD-L1 (RFI)</t>
    <phoneticPr fontId="1" type="noConversion"/>
  </si>
  <si>
    <t>Sensitivity (%)</t>
  </si>
  <si>
    <t>Cutoff of PD-1 (RFI)</t>
    <phoneticPr fontId="1" type="noConversion"/>
  </si>
  <si>
    <t>Cutoff of CD80 (RFI)</t>
    <phoneticPr fontId="1" type="noConversion"/>
  </si>
  <si>
    <t>&gt; 2878</t>
  </si>
  <si>
    <t>&gt; 4228</t>
  </si>
  <si>
    <t>&gt; 4989</t>
  </si>
  <si>
    <t>&gt; 5186</t>
  </si>
  <si>
    <t>&gt; 5393</t>
  </si>
  <si>
    <t>&gt; 5445</t>
  </si>
  <si>
    <t>&gt; 5581</t>
  </si>
  <si>
    <t>&gt; 5951</t>
  </si>
  <si>
    <t>&gt; 6567</t>
  </si>
  <si>
    <t>&gt; 7086</t>
  </si>
  <si>
    <t>&gt; 7289</t>
  </si>
  <si>
    <t>&gt; 7555</t>
  </si>
  <si>
    <t>&gt; 7868</t>
  </si>
  <si>
    <t>&gt; 8162</t>
  </si>
  <si>
    <t>&gt; 8420</t>
  </si>
  <si>
    <t>&gt; 8621</t>
  </si>
  <si>
    <t>&gt; 8831</t>
  </si>
  <si>
    <t>&gt; 9027</t>
  </si>
  <si>
    <t>&gt; 9161</t>
  </si>
  <si>
    <t>&gt; 9346</t>
  </si>
  <si>
    <t>&gt; 9763</t>
  </si>
  <si>
    <t>&gt; 10157</t>
  </si>
  <si>
    <t>Importance score</t>
    <phoneticPr fontId="1" type="noConversion"/>
  </si>
  <si>
    <t>Fig. 7d</t>
    <phoneticPr fontId="1" type="noConversion"/>
  </si>
  <si>
    <t>Sample ID</t>
    <phoneticPr fontId="1" type="noConversion"/>
  </si>
  <si>
    <t xml:space="preserve">IFN-γ </t>
    <phoneticPr fontId="1" type="noConversion"/>
  </si>
  <si>
    <t xml:space="preserve">TPS of PD-L1 </t>
    <phoneticPr fontId="1" type="noConversion"/>
  </si>
  <si>
    <t>Fig. 7e</t>
    <phoneticPr fontId="1" type="noConversion"/>
  </si>
  <si>
    <t>Fig. 7a-7c</t>
    <phoneticPr fontId="1" type="noConversion"/>
  </si>
  <si>
    <t>PR</t>
    <phoneticPr fontId="1" type="noConversion"/>
  </si>
  <si>
    <t>&gt; 4989</t>
    <phoneticPr fontId="1" type="noConversion"/>
  </si>
  <si>
    <r>
      <t>PD-1</t>
    </r>
    <r>
      <rPr>
        <vertAlign val="superscript"/>
        <sz val="10"/>
        <color indexed="8"/>
        <rFont val="Arial"/>
        <family val="2"/>
      </rPr>
      <t>High</t>
    </r>
  </si>
  <si>
    <r>
      <t>CD80</t>
    </r>
    <r>
      <rPr>
        <vertAlign val="superscript"/>
        <sz val="10"/>
        <color indexed="8"/>
        <rFont val="Arial"/>
        <family val="2"/>
      </rPr>
      <t>High</t>
    </r>
  </si>
  <si>
    <r>
      <t>PD-1</t>
    </r>
    <r>
      <rPr>
        <vertAlign val="superscript"/>
        <sz val="10"/>
        <color indexed="8"/>
        <rFont val="Arial"/>
        <family val="2"/>
      </rPr>
      <t>High</t>
    </r>
    <r>
      <rPr>
        <sz val="10"/>
        <color indexed="8"/>
        <rFont val="Arial"/>
        <family val="2"/>
      </rPr>
      <t xml:space="preserve"> and CD80</t>
    </r>
    <r>
      <rPr>
        <vertAlign val="superscript"/>
        <sz val="10"/>
        <color indexed="8"/>
        <rFont val="Arial"/>
        <family val="2"/>
      </rPr>
      <t>High</t>
    </r>
  </si>
  <si>
    <r>
      <rPr>
        <b/>
        <sz val="10"/>
        <color theme="1"/>
        <rFont val="Arial"/>
        <family val="2"/>
      </rPr>
      <t>Circulating PD-1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sEVs (%)</t>
    </r>
  </si>
  <si>
    <r>
      <rPr>
        <b/>
        <sz val="10"/>
        <color theme="1"/>
        <rFont val="Arial"/>
        <family val="2"/>
      </rPr>
      <t>Circulating CD80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sEVs (%)</t>
    </r>
  </si>
  <si>
    <r>
      <rPr>
        <b/>
        <sz val="10"/>
        <color theme="1"/>
        <rFont val="Arial"/>
        <family val="2"/>
      </rPr>
      <t>CD45</t>
    </r>
    <r>
      <rPr>
        <b/>
        <vertAlign val="superscript"/>
        <sz val="10"/>
        <color theme="1"/>
        <rFont val="Arial"/>
        <family val="2"/>
      </rPr>
      <t>+</t>
    </r>
  </si>
  <si>
    <r>
      <rPr>
        <b/>
        <sz val="10"/>
        <color theme="1"/>
        <rFont val="Arial"/>
        <family val="2"/>
      </rPr>
      <t>CD144</t>
    </r>
    <r>
      <rPr>
        <b/>
        <vertAlign val="superscript"/>
        <sz val="10"/>
        <color theme="1"/>
        <rFont val="Arial"/>
        <family val="2"/>
      </rPr>
      <t>+</t>
    </r>
  </si>
  <si>
    <r>
      <rPr>
        <b/>
        <sz val="10"/>
        <color theme="1"/>
        <rFont val="Arial"/>
        <family val="2"/>
      </rPr>
      <t>EPCAM</t>
    </r>
    <r>
      <rPr>
        <b/>
        <vertAlign val="superscript"/>
        <sz val="10"/>
        <color theme="1"/>
        <rFont val="Arial"/>
        <family val="2"/>
      </rPr>
      <t>+</t>
    </r>
  </si>
  <si>
    <t>Fig. S2a</t>
    <phoneticPr fontId="1" type="noConversion"/>
  </si>
  <si>
    <t>Fig. S2b</t>
    <phoneticPr fontId="1" type="noConversion"/>
  </si>
  <si>
    <t>Circulating sEVs (Z-score)</t>
  </si>
  <si>
    <t>Circulating sEVs (Importance score)</t>
  </si>
  <si>
    <r>
      <rPr>
        <b/>
        <sz val="10"/>
        <color theme="1"/>
        <rFont val="Arial"/>
        <family val="2"/>
      </rPr>
      <t>CD8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PD-1</t>
    </r>
    <r>
      <rPr>
        <b/>
        <vertAlign val="superscript"/>
        <sz val="10"/>
        <color theme="1"/>
        <rFont val="Arial"/>
        <family val="2"/>
      </rPr>
      <t>+</t>
    </r>
  </si>
  <si>
    <r>
      <rPr>
        <b/>
        <sz val="10"/>
        <color theme="1"/>
        <rFont val="Arial"/>
        <family val="2"/>
      </rPr>
      <t>CD3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PD-1</t>
    </r>
    <r>
      <rPr>
        <b/>
        <vertAlign val="superscript"/>
        <sz val="10"/>
        <color theme="1"/>
        <rFont val="Arial"/>
        <family val="2"/>
      </rPr>
      <t>+</t>
    </r>
  </si>
  <si>
    <r>
      <rPr>
        <b/>
        <sz val="10"/>
        <color theme="1"/>
        <rFont val="Arial"/>
        <family val="2"/>
      </rPr>
      <t>CD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PD-1</t>
    </r>
    <r>
      <rPr>
        <b/>
        <vertAlign val="superscript"/>
        <sz val="10"/>
        <color theme="1"/>
        <rFont val="Arial"/>
        <family val="2"/>
      </rPr>
      <t>+</t>
    </r>
  </si>
  <si>
    <r>
      <rPr>
        <b/>
        <sz val="10"/>
        <color theme="1"/>
        <rFont val="Arial"/>
        <family val="2"/>
      </rPr>
      <t>CD19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PD-1</t>
    </r>
    <r>
      <rPr>
        <b/>
        <vertAlign val="superscript"/>
        <sz val="10"/>
        <color theme="1"/>
        <rFont val="Arial"/>
        <family val="2"/>
      </rPr>
      <t>+</t>
    </r>
  </si>
  <si>
    <r>
      <rPr>
        <b/>
        <sz val="10"/>
        <color theme="1"/>
        <rFont val="Arial"/>
        <family val="2"/>
      </rPr>
      <t>CD11c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PD-1</t>
    </r>
    <r>
      <rPr>
        <b/>
        <vertAlign val="superscript"/>
        <sz val="10"/>
        <color theme="1"/>
        <rFont val="Arial"/>
        <family val="2"/>
      </rPr>
      <t>+</t>
    </r>
  </si>
  <si>
    <r>
      <rPr>
        <b/>
        <sz val="10"/>
        <color theme="1"/>
        <rFont val="Arial"/>
        <family val="2"/>
      </rPr>
      <t>CD68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PD-1</t>
    </r>
    <r>
      <rPr>
        <b/>
        <vertAlign val="superscript"/>
        <sz val="10"/>
        <color theme="1"/>
        <rFont val="Arial"/>
        <family val="2"/>
      </rPr>
      <t>+</t>
    </r>
  </si>
  <si>
    <r>
      <rPr>
        <b/>
        <sz val="10"/>
        <color theme="1"/>
        <rFont val="Arial"/>
        <family val="2"/>
      </rPr>
      <t>CD8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80</t>
    </r>
    <r>
      <rPr>
        <b/>
        <vertAlign val="superscript"/>
        <sz val="10"/>
        <color theme="1"/>
        <rFont val="Arial"/>
        <family val="2"/>
      </rPr>
      <t>+</t>
    </r>
  </si>
  <si>
    <r>
      <rPr>
        <b/>
        <sz val="10"/>
        <color theme="1"/>
        <rFont val="Arial"/>
        <family val="2"/>
      </rPr>
      <t>CD3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80</t>
    </r>
    <r>
      <rPr>
        <b/>
        <vertAlign val="superscript"/>
        <sz val="10"/>
        <color theme="1"/>
        <rFont val="Arial"/>
        <family val="2"/>
      </rPr>
      <t>+</t>
    </r>
  </si>
  <si>
    <r>
      <rPr>
        <b/>
        <sz val="10"/>
        <color theme="1"/>
        <rFont val="Arial"/>
        <family val="2"/>
      </rPr>
      <t>CD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80</t>
    </r>
    <r>
      <rPr>
        <b/>
        <vertAlign val="superscript"/>
        <sz val="10"/>
        <color theme="1"/>
        <rFont val="Arial"/>
        <family val="2"/>
      </rPr>
      <t>+</t>
    </r>
  </si>
  <si>
    <r>
      <rPr>
        <b/>
        <sz val="10"/>
        <color theme="1"/>
        <rFont val="Arial"/>
        <family val="2"/>
      </rPr>
      <t>CD68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80</t>
    </r>
    <r>
      <rPr>
        <b/>
        <vertAlign val="superscript"/>
        <sz val="10"/>
        <color theme="1"/>
        <rFont val="Arial"/>
        <family val="2"/>
      </rPr>
      <t>+</t>
    </r>
  </si>
  <si>
    <r>
      <rPr>
        <b/>
        <sz val="10"/>
        <color theme="1"/>
        <rFont val="Arial"/>
        <family val="2"/>
      </rPr>
      <t>CD11c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80</t>
    </r>
    <r>
      <rPr>
        <b/>
        <vertAlign val="superscript"/>
        <sz val="10"/>
        <color theme="1"/>
        <rFont val="Arial"/>
        <family val="2"/>
      </rPr>
      <t>+</t>
    </r>
  </si>
  <si>
    <r>
      <rPr>
        <b/>
        <sz val="10"/>
        <color theme="1"/>
        <rFont val="Arial"/>
        <family val="2"/>
      </rPr>
      <t>CD19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80</t>
    </r>
    <r>
      <rPr>
        <b/>
        <vertAlign val="superscript"/>
        <sz val="10"/>
        <color theme="1"/>
        <rFont val="Arial"/>
        <family val="2"/>
      </rPr>
      <t>+</t>
    </r>
  </si>
  <si>
    <t>PD-1 (MESF)</t>
  </si>
  <si>
    <t>CD80 (MESF)</t>
  </si>
  <si>
    <t>sEVs from unstimulated T cells</t>
  </si>
  <si>
    <t>sEVs from activated T cells</t>
  </si>
  <si>
    <t>sEVs from Cal27</t>
  </si>
  <si>
    <t>Fig. S2c</t>
    <phoneticPr fontId="1" type="noConversion"/>
  </si>
  <si>
    <t>aT-sEV-PD-1-Ab treated mice</t>
  </si>
  <si>
    <t>aT-sEV-CD80-Ab treated mice</t>
  </si>
  <si>
    <t>Fig. S3a</t>
    <phoneticPr fontId="1" type="noConversion"/>
  </si>
  <si>
    <t>Fig. S3b</t>
    <phoneticPr fontId="1" type="noConversion"/>
  </si>
  <si>
    <r>
      <t>Number of tumour infiltrating CD8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lymphocytes (CD8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TILs) in B16F10 tumours</t>
    </r>
    <phoneticPr fontId="1" type="noConversion"/>
  </si>
  <si>
    <t>Fig. S3c</t>
    <phoneticPr fontId="1" type="noConversion"/>
  </si>
  <si>
    <t>Follow up (months)</t>
  </si>
  <si>
    <t xml:space="preserve">Cutoff  of sEV PD-L1 </t>
  </si>
  <si>
    <t>Specificity (%)</t>
  </si>
  <si>
    <t>Fig. S4a</t>
    <phoneticPr fontId="1" type="noConversion"/>
  </si>
  <si>
    <t>Fig. S4b</t>
    <phoneticPr fontId="1" type="noConversion"/>
  </si>
  <si>
    <t>Fig. S4c</t>
    <phoneticPr fontId="1" type="noConversion"/>
  </si>
  <si>
    <t>Fig. S4d</t>
    <phoneticPr fontId="1" type="noConversion"/>
  </si>
  <si>
    <t>B16F10-Cas9-vetor</t>
  </si>
  <si>
    <r>
      <rPr>
        <b/>
        <sz val="10"/>
        <rFont val="Arial"/>
        <family val="2"/>
      </rPr>
      <t>B16F10-Cas9-</t>
    </r>
    <r>
      <rPr>
        <b/>
        <i/>
        <sz val="10"/>
        <rFont val="Arial"/>
        <family val="2"/>
      </rPr>
      <t>Pd-l1</t>
    </r>
  </si>
  <si>
    <t>Fig. S4e</t>
    <phoneticPr fontId="1" type="noConversion"/>
  </si>
  <si>
    <t>Mean fluorescence intensity (MFI) of membrane PD-L1 (mPD-L1) on A375 cells</t>
  </si>
  <si>
    <t>Fig. S5a</t>
    <phoneticPr fontId="1" type="noConversion"/>
  </si>
  <si>
    <t>Mean fluorescence intensity (MFI) of membrane PD-L1 (mPD-L1) on MDA-MB-231 cells</t>
  </si>
  <si>
    <t>Fig. S5b</t>
    <phoneticPr fontId="1" type="noConversion"/>
  </si>
  <si>
    <t>Fig. S5c</t>
    <phoneticPr fontId="1" type="noConversion"/>
  </si>
  <si>
    <t>Mean fluorescence intensity (MFI) of membrane PD-L1 (mPD-L1) on H1264 cells</t>
  </si>
  <si>
    <r>
      <t xml:space="preserve"> </t>
    </r>
    <r>
      <rPr>
        <b/>
        <i/>
        <sz val="10"/>
        <color theme="1"/>
        <rFont val="Arial"/>
        <family val="2"/>
      </rPr>
      <t>PD-L1</t>
    </r>
    <r>
      <rPr>
        <b/>
        <sz val="10"/>
        <color theme="1"/>
        <rFont val="Arial"/>
        <family val="2"/>
      </rPr>
      <t xml:space="preserve"> mRNA level of CAL27 cells</t>
    </r>
  </si>
  <si>
    <r>
      <rPr>
        <b/>
        <i/>
        <sz val="10"/>
        <color theme="1"/>
        <rFont val="Arial"/>
        <family val="2"/>
      </rPr>
      <t>PD-L1</t>
    </r>
    <r>
      <rPr>
        <b/>
        <sz val="10"/>
        <color theme="1"/>
        <rFont val="Arial"/>
        <family val="2"/>
      </rPr>
      <t xml:space="preserve"> mRNA leve of CAL27 cells (Relative to control)</t>
    </r>
  </si>
  <si>
    <t>Fig. S5d</t>
    <phoneticPr fontId="1" type="noConversion"/>
  </si>
  <si>
    <t>Time (min)</t>
  </si>
  <si>
    <r>
      <rPr>
        <b/>
        <sz val="10"/>
        <color theme="1"/>
        <rFont val="Calibri"/>
        <family val="2"/>
      </rPr>
      <t>N</t>
    </r>
    <r>
      <rPr>
        <b/>
        <sz val="10"/>
        <color theme="1"/>
        <rFont val="Arial"/>
        <family val="2"/>
      </rPr>
      <t>umber of CFSE-labelled</t>
    </r>
    <r>
      <rPr>
        <b/>
        <sz val="10"/>
        <color theme="1"/>
        <rFont val="Calibri"/>
        <family val="2"/>
      </rPr>
      <t xml:space="preserve"> </t>
    </r>
    <r>
      <rPr>
        <b/>
        <sz val="10"/>
        <color theme="1"/>
        <rFont val="Arial"/>
        <family val="2"/>
      </rPr>
      <t>aT-sEVs bound to CAL27 cell membrane</t>
    </r>
  </si>
  <si>
    <t>Fig. S5e</t>
    <phoneticPr fontId="1" type="noConversion"/>
  </si>
  <si>
    <t>A375 cell-derived sEV PD-L1</t>
    <phoneticPr fontId="1" type="noConversion"/>
  </si>
  <si>
    <t xml:space="preserve"> %</t>
    <phoneticPr fontId="1" type="noConversion"/>
  </si>
  <si>
    <t>Fig. S5f</t>
    <phoneticPr fontId="1" type="noConversion"/>
  </si>
  <si>
    <t>MDA-MB-231 cell-derived sEV PD-L1</t>
    <phoneticPr fontId="1" type="noConversion"/>
  </si>
  <si>
    <t>Fig. S5g</t>
    <phoneticPr fontId="1" type="noConversion"/>
  </si>
  <si>
    <t>Fig. S5h</t>
    <phoneticPr fontId="1" type="noConversion"/>
  </si>
  <si>
    <t>H1264 cell-derived sEV PD-L1</t>
    <phoneticPr fontId="1" type="noConversion"/>
  </si>
  <si>
    <t>RFI</t>
    <phoneticPr fontId="1" type="noConversion"/>
  </si>
  <si>
    <t>CAL27 cell-derived sEVs</t>
  </si>
  <si>
    <t>CAL27 treated with IFN-γ</t>
  </si>
  <si>
    <t>CAL27 treated with aT-sEVs</t>
  </si>
  <si>
    <t>Up</t>
  </si>
  <si>
    <t>Down</t>
  </si>
  <si>
    <t>MGAM</t>
  </si>
  <si>
    <t>NSF</t>
  </si>
  <si>
    <t>CDCP1</t>
  </si>
  <si>
    <t>NAA25</t>
  </si>
  <si>
    <t>RALB</t>
  </si>
  <si>
    <t>GBP1</t>
  </si>
  <si>
    <t>ST13</t>
  </si>
  <si>
    <t>PSMD13</t>
  </si>
  <si>
    <t>KRT9</t>
  </si>
  <si>
    <t>ACTR2</t>
  </si>
  <si>
    <t>DLG5</t>
  </si>
  <si>
    <t>PTGES3</t>
  </si>
  <si>
    <t>KRT1</t>
  </si>
  <si>
    <t>RPL7</t>
  </si>
  <si>
    <t>PLEC</t>
  </si>
  <si>
    <t>ATIC</t>
  </si>
  <si>
    <t>PLAT</t>
  </si>
  <si>
    <t>NAP1L1</t>
  </si>
  <si>
    <t>NA</t>
  </si>
  <si>
    <t>PRKDC</t>
  </si>
  <si>
    <t>FAM3C</t>
  </si>
  <si>
    <t>EIF2S1</t>
  </si>
  <si>
    <t>TPI1</t>
  </si>
  <si>
    <t>GNG5</t>
  </si>
  <si>
    <t>EXT2</t>
  </si>
  <si>
    <t>CDC42BPB</t>
  </si>
  <si>
    <t>PRDX1</t>
  </si>
  <si>
    <t>TAOK1</t>
  </si>
  <si>
    <t>HNRNPA1P48</t>
  </si>
  <si>
    <t>RPL35</t>
  </si>
  <si>
    <t>ACTR3</t>
  </si>
  <si>
    <t>KRT10</t>
  </si>
  <si>
    <t>CALR</t>
  </si>
  <si>
    <t>DNAJA2</t>
  </si>
  <si>
    <t>PTX3</t>
  </si>
  <si>
    <t>ARPC1B</t>
  </si>
  <si>
    <t>CDC42</t>
  </si>
  <si>
    <t>LYPLA2</t>
  </si>
  <si>
    <t>S100A2</t>
  </si>
  <si>
    <t>COPG1</t>
  </si>
  <si>
    <t>EDIL3</t>
  </si>
  <si>
    <t>CCL20</t>
  </si>
  <si>
    <t>TMSB10</t>
  </si>
  <si>
    <t>H2AZ2</t>
  </si>
  <si>
    <t>FAT2</t>
  </si>
  <si>
    <t>IGHV2-5</t>
  </si>
  <si>
    <t>KRT14</t>
  </si>
  <si>
    <t>ADK</t>
  </si>
  <si>
    <t>EHD1</t>
  </si>
  <si>
    <t>MYH10</t>
  </si>
  <si>
    <t>PLA2G7</t>
  </si>
  <si>
    <t>APEH</t>
  </si>
  <si>
    <t>FRYL</t>
  </si>
  <si>
    <t>CLDN1</t>
  </si>
  <si>
    <t>RPS3</t>
  </si>
  <si>
    <t>GBE1</t>
  </si>
  <si>
    <t>RHOG</t>
  </si>
  <si>
    <t>KRT6B</t>
  </si>
  <si>
    <t>RPL4</t>
  </si>
  <si>
    <t>PRDX2</t>
  </si>
  <si>
    <t>PSMB2</t>
  </si>
  <si>
    <t>KRT5</t>
  </si>
  <si>
    <t>RPL6</t>
  </si>
  <si>
    <t>SLC5A1</t>
  </si>
  <si>
    <t>ISG15</t>
  </si>
  <si>
    <t>AKR1C8P</t>
  </si>
  <si>
    <t>SND1</t>
  </si>
  <si>
    <t>THBS1</t>
  </si>
  <si>
    <t>POSTN</t>
  </si>
  <si>
    <t>PSMD4</t>
  </si>
  <si>
    <t>MYL12A</t>
  </si>
  <si>
    <t>EZR</t>
  </si>
  <si>
    <t>SERPINH1</t>
  </si>
  <si>
    <t>DNM2</t>
  </si>
  <si>
    <t>TF</t>
  </si>
  <si>
    <t>FTH1</t>
  </si>
  <si>
    <t>CYRIB</t>
  </si>
  <si>
    <t>EEF1D</t>
  </si>
  <si>
    <t>HSPG2</t>
  </si>
  <si>
    <t>COL6A1</t>
  </si>
  <si>
    <t>TG</t>
  </si>
  <si>
    <t>CTSV</t>
  </si>
  <si>
    <t>RAB6A</t>
  </si>
  <si>
    <t>STIP1</t>
  </si>
  <si>
    <t>NPLOC4</t>
  </si>
  <si>
    <t>TOR1B</t>
  </si>
  <si>
    <t>EIF4A1</t>
  </si>
  <si>
    <t>COPS2</t>
  </si>
  <si>
    <t>EIF5A</t>
  </si>
  <si>
    <t>NDRG1</t>
  </si>
  <si>
    <t>ITIH4</t>
  </si>
  <si>
    <t>RAB1B</t>
  </si>
  <si>
    <t>ATP1B1</t>
  </si>
  <si>
    <t>FUS</t>
  </si>
  <si>
    <t>CAPRIN1</t>
  </si>
  <si>
    <t>HEXA</t>
  </si>
  <si>
    <t>GNB2</t>
  </si>
  <si>
    <t>CA2</t>
  </si>
  <si>
    <t>PSMC3</t>
  </si>
  <si>
    <t>PLAU</t>
  </si>
  <si>
    <t>PSMC1</t>
  </si>
  <si>
    <t>ADSL</t>
  </si>
  <si>
    <t>EPHA2</t>
  </si>
  <si>
    <t>GBA</t>
  </si>
  <si>
    <t>CSE1L</t>
  </si>
  <si>
    <t>VPS4A</t>
  </si>
  <si>
    <t>ALDH1A1</t>
  </si>
  <si>
    <t>PGD</t>
  </si>
  <si>
    <t>HSPA13</t>
  </si>
  <si>
    <t>GYS1</t>
  </si>
  <si>
    <t>MICU1</t>
  </si>
  <si>
    <t>XRCC5</t>
  </si>
  <si>
    <t>ELOC</t>
  </si>
  <si>
    <t>MYO1B</t>
  </si>
  <si>
    <t>PTGES2</t>
  </si>
  <si>
    <t>MCM2</t>
  </si>
  <si>
    <t>GPATCH3</t>
  </si>
  <si>
    <t>IL1RAP</t>
  </si>
  <si>
    <t>PTPRF</t>
  </si>
  <si>
    <t>DCD</t>
  </si>
  <si>
    <t>FDX1</t>
  </si>
  <si>
    <t>COL3A1</t>
  </si>
  <si>
    <t>PSMA3</t>
  </si>
  <si>
    <t>IPO5</t>
  </si>
  <si>
    <t>PDGFD</t>
  </si>
  <si>
    <t>APRT</t>
  </si>
  <si>
    <t>COPS5</t>
  </si>
  <si>
    <t>PSMD1</t>
  </si>
  <si>
    <t>LRP1</t>
  </si>
  <si>
    <t>APOB</t>
  </si>
  <si>
    <t>SKP1</t>
  </si>
  <si>
    <t>PSMB7</t>
  </si>
  <si>
    <t>VTN</t>
  </si>
  <si>
    <t>CIT</t>
  </si>
  <si>
    <t>HSPA9</t>
  </si>
  <si>
    <t>RTCB</t>
  </si>
  <si>
    <t>PRDX5</t>
  </si>
  <si>
    <t>EEF1B2</t>
  </si>
  <si>
    <t>SERPINA10</t>
  </si>
  <si>
    <t>GFPT1</t>
  </si>
  <si>
    <t>PCBP2</t>
  </si>
  <si>
    <t>F3</t>
  </si>
  <si>
    <t>DERA</t>
  </si>
  <si>
    <t>AP3B1</t>
  </si>
  <si>
    <t>LOXL2</t>
  </si>
  <si>
    <t>SARS1</t>
  </si>
  <si>
    <t>RCN1</t>
  </si>
  <si>
    <t>HEXB</t>
  </si>
  <si>
    <t>GOT1</t>
  </si>
  <si>
    <t>ACTN1</t>
  </si>
  <si>
    <t>TES</t>
  </si>
  <si>
    <t>FERMT3</t>
  </si>
  <si>
    <t>COPB1</t>
  </si>
  <si>
    <t>HSPA4</t>
  </si>
  <si>
    <t>KRT2</t>
  </si>
  <si>
    <t>PEPD</t>
  </si>
  <si>
    <t>CCT3</t>
  </si>
  <si>
    <t>SPARC</t>
  </si>
  <si>
    <t>DIRAS2</t>
  </si>
  <si>
    <t>CAD</t>
  </si>
  <si>
    <t>CAPN2</t>
  </si>
  <si>
    <t>RPS27A</t>
  </si>
  <si>
    <t>CHMP5</t>
  </si>
  <si>
    <t>CLTC</t>
  </si>
  <si>
    <t>RPLP0</t>
  </si>
  <si>
    <t>NANS</t>
  </si>
  <si>
    <t>BANF1</t>
  </si>
  <si>
    <t>FN1</t>
  </si>
  <si>
    <t>LAMC2</t>
  </si>
  <si>
    <t>CHORDC1</t>
  </si>
  <si>
    <t>SYNCRIP</t>
  </si>
  <si>
    <t>XPO5</t>
  </si>
  <si>
    <t>CD9</t>
  </si>
  <si>
    <t>TSPAN4</t>
  </si>
  <si>
    <t>C5</t>
  </si>
  <si>
    <t>SEPTIN7</t>
  </si>
  <si>
    <t>CXADR</t>
  </si>
  <si>
    <t>PARP9</t>
  </si>
  <si>
    <t>PZP</t>
  </si>
  <si>
    <t>AHSG</t>
  </si>
  <si>
    <t>CCT4</t>
  </si>
  <si>
    <t>DPYSL2</t>
  </si>
  <si>
    <t>ANXA7</t>
  </si>
  <si>
    <t>A2M</t>
  </si>
  <si>
    <t>RAB10</t>
  </si>
  <si>
    <t>PSMB1</t>
  </si>
  <si>
    <t>MSN</t>
  </si>
  <si>
    <t>BMP1</t>
  </si>
  <si>
    <t>EPHX2</t>
  </si>
  <si>
    <t>CS</t>
  </si>
  <si>
    <t>PRSS1</t>
  </si>
  <si>
    <t>HIF1AN</t>
  </si>
  <si>
    <t>HNRNPC</t>
  </si>
  <si>
    <t>NPM1</t>
  </si>
  <si>
    <t>PSMA4</t>
  </si>
  <si>
    <t>CNDP2</t>
  </si>
  <si>
    <t>EIF3CL</t>
  </si>
  <si>
    <t>APOA1</t>
  </si>
  <si>
    <t>HNRNPL</t>
  </si>
  <si>
    <t>ALB</t>
  </si>
  <si>
    <t>CTSH</t>
  </si>
  <si>
    <t>C1QBP</t>
  </si>
  <si>
    <t>MTAP</t>
  </si>
  <si>
    <t>RUVBL1</t>
  </si>
  <si>
    <t>PPP2R1A</t>
  </si>
  <si>
    <t>PROS1</t>
  </si>
  <si>
    <t>RNH1</t>
  </si>
  <si>
    <t>CHMP4B</t>
  </si>
  <si>
    <t>GALNT2</t>
  </si>
  <si>
    <t>MFAP4</t>
  </si>
  <si>
    <t>ALDH9A1</t>
  </si>
  <si>
    <t>PFN1</t>
  </si>
  <si>
    <t>RPL27A</t>
  </si>
  <si>
    <t>COL12A1</t>
  </si>
  <si>
    <t>TGM2</t>
  </si>
  <si>
    <t>FUCA2</t>
  </si>
  <si>
    <t>TTLL12</t>
  </si>
  <si>
    <t>PRDX6</t>
  </si>
  <si>
    <t>SERPINA7</t>
  </si>
  <si>
    <t>ESD</t>
  </si>
  <si>
    <t>RPL24</t>
  </si>
  <si>
    <t>ITGA3</t>
  </si>
  <si>
    <t>RUVBL2</t>
  </si>
  <si>
    <t>F2</t>
  </si>
  <si>
    <t>NCKAP1</t>
  </si>
  <si>
    <t>CCT8</t>
  </si>
  <si>
    <t>DDX3X</t>
  </si>
  <si>
    <t>PPIE</t>
  </si>
  <si>
    <t>PTGFRN</t>
  </si>
  <si>
    <t>UBR4</t>
  </si>
  <si>
    <t>ITGB1</t>
  </si>
  <si>
    <t>YARS1</t>
  </si>
  <si>
    <t>SLC2A1</t>
  </si>
  <si>
    <t>GPR158</t>
  </si>
  <si>
    <t>RAB11B</t>
  </si>
  <si>
    <t>HNRNPM</t>
  </si>
  <si>
    <t>C1R</t>
  </si>
  <si>
    <t>TNFAIP3</t>
  </si>
  <si>
    <t>ITGAV</t>
  </si>
  <si>
    <t>EIF4A3</t>
  </si>
  <si>
    <t>MTPN</t>
  </si>
  <si>
    <t>RPS9</t>
  </si>
  <si>
    <t>STOM</t>
  </si>
  <si>
    <t>TUBB1</t>
  </si>
  <si>
    <t>MT2A</t>
  </si>
  <si>
    <t>PRPS1</t>
  </si>
  <si>
    <t>FSTL1</t>
  </si>
  <si>
    <t>TALDO1</t>
  </si>
  <si>
    <t>HNRNPK</t>
  </si>
  <si>
    <t>GGH</t>
  </si>
  <si>
    <t>EIF3F</t>
  </si>
  <si>
    <t>CACNA2D1</t>
  </si>
  <si>
    <t>MASP1</t>
  </si>
  <si>
    <t>RPL11</t>
  </si>
  <si>
    <t>SUPT16H</t>
  </si>
  <si>
    <t>MASP2</t>
  </si>
  <si>
    <t>IQGAP1</t>
  </si>
  <si>
    <t>FLNB</t>
  </si>
  <si>
    <t>GCLM</t>
  </si>
  <si>
    <t>S100A11</t>
  </si>
  <si>
    <t>GMPPB</t>
  </si>
  <si>
    <t>GNPDA1</t>
  </si>
  <si>
    <t>AP1G1</t>
  </si>
  <si>
    <t>HDLBP</t>
  </si>
  <si>
    <t>LRRC43</t>
  </si>
  <si>
    <t>HNRNPF</t>
  </si>
  <si>
    <t>CLSTN1</t>
  </si>
  <si>
    <t>RPLP1</t>
  </si>
  <si>
    <t>TCP1</t>
  </si>
  <si>
    <t>C1QTNF3-AMACR</t>
  </si>
  <si>
    <t>TRMT2B</t>
  </si>
  <si>
    <t>MARCKS</t>
  </si>
  <si>
    <t>GNAI2</t>
  </si>
  <si>
    <t>SCPEP1</t>
  </si>
  <si>
    <t>EFHD2</t>
  </si>
  <si>
    <t>ACTR1A</t>
  </si>
  <si>
    <t>RPL32</t>
  </si>
  <si>
    <t>RPL13A</t>
  </si>
  <si>
    <t>FLNA</t>
  </si>
  <si>
    <t>HNRNPR</t>
  </si>
  <si>
    <t>APOC3</t>
  </si>
  <si>
    <t>TPR</t>
  </si>
  <si>
    <t>PPP2R2A</t>
  </si>
  <si>
    <t>EIF3H</t>
  </si>
  <si>
    <t>AARS1</t>
  </si>
  <si>
    <t>EIF6</t>
  </si>
  <si>
    <t>NPEPPS</t>
  </si>
  <si>
    <t>RPL14</t>
  </si>
  <si>
    <t>VARS1</t>
  </si>
  <si>
    <t>DARS1</t>
  </si>
  <si>
    <t>STON2</t>
  </si>
  <si>
    <t>RARS1</t>
  </si>
  <si>
    <t>TAGLN2</t>
  </si>
  <si>
    <t>HNRNPD</t>
  </si>
  <si>
    <t>ANXA1</t>
  </si>
  <si>
    <t>PSMB4</t>
  </si>
  <si>
    <t>CLU</t>
  </si>
  <si>
    <t>SOD2</t>
  </si>
  <si>
    <t>EIF3I</t>
  </si>
  <si>
    <t>CCT5</t>
  </si>
  <si>
    <t>MAP1LC3B2</t>
  </si>
  <si>
    <t>RPL5</t>
  </si>
  <si>
    <t>UXS1</t>
  </si>
  <si>
    <t>FBLN1</t>
  </si>
  <si>
    <t>GARS1</t>
  </si>
  <si>
    <t>MACF1</t>
  </si>
  <si>
    <t>PSMB8</t>
  </si>
  <si>
    <t>HNRNPA2B1</t>
  </si>
  <si>
    <t>CCT6A</t>
  </si>
  <si>
    <t>PSAP</t>
  </si>
  <si>
    <t>TUBB4A</t>
  </si>
  <si>
    <t>TIMP3</t>
  </si>
  <si>
    <t>ME1</t>
  </si>
  <si>
    <t>RPS18</t>
  </si>
  <si>
    <t>RANBP1</t>
  </si>
  <si>
    <t>GSPT1</t>
  </si>
  <si>
    <t>GALK1</t>
  </si>
  <si>
    <t>EIF3B</t>
  </si>
  <si>
    <t>LUM</t>
  </si>
  <si>
    <t>EIF3L</t>
  </si>
  <si>
    <t>KYNU</t>
  </si>
  <si>
    <t>PSMD12</t>
  </si>
  <si>
    <t>RPL10A</t>
  </si>
  <si>
    <t>PABPC1</t>
  </si>
  <si>
    <t>RPS11</t>
  </si>
  <si>
    <t>SERPINF2</t>
  </si>
  <si>
    <t>ATP5F1B</t>
  </si>
  <si>
    <t>TRIM28</t>
  </si>
  <si>
    <t>HNRNPH1</t>
  </si>
  <si>
    <t>PRSS23</t>
  </si>
  <si>
    <t>BLMH</t>
  </si>
  <si>
    <t>RPS5</t>
  </si>
  <si>
    <t>ATRN</t>
  </si>
  <si>
    <t>RPS23</t>
  </si>
  <si>
    <t>TFRC</t>
  </si>
  <si>
    <t>RAB2A</t>
  </si>
  <si>
    <t>DHX9</t>
  </si>
  <si>
    <t>RPS16</t>
  </si>
  <si>
    <t>PPP1CB</t>
  </si>
  <si>
    <t>RALA</t>
  </si>
  <si>
    <t>SRSF1</t>
  </si>
  <si>
    <t>PCNA</t>
  </si>
  <si>
    <t>MVP</t>
  </si>
  <si>
    <t>F13A1</t>
  </si>
  <si>
    <t>APOH</t>
  </si>
  <si>
    <t>IFITM3</t>
  </si>
  <si>
    <t>GLA</t>
  </si>
  <si>
    <t>H1-5</t>
  </si>
  <si>
    <t>PSMA7</t>
  </si>
  <si>
    <t>KIF11</t>
  </si>
  <si>
    <t>HP</t>
  </si>
  <si>
    <t>PNP</t>
  </si>
  <si>
    <t>EPCAM</t>
  </si>
  <si>
    <t>KRT18</t>
  </si>
  <si>
    <t>RPS27L</t>
  </si>
  <si>
    <t>EEF1A1</t>
  </si>
  <si>
    <t>PSMB5</t>
  </si>
  <si>
    <t>IST1</t>
  </si>
  <si>
    <t>RPL9</t>
  </si>
  <si>
    <t>AKR1B1</t>
  </si>
  <si>
    <t>SPINT1</t>
  </si>
  <si>
    <t>ANXA8L1</t>
  </si>
  <si>
    <t>CAV1</t>
  </si>
  <si>
    <t>SEPTIN2</t>
  </si>
  <si>
    <t>PAK2</t>
  </si>
  <si>
    <t>GNAI3</t>
  </si>
  <si>
    <t>EXTL2</t>
  </si>
  <si>
    <t>RPLP2</t>
  </si>
  <si>
    <t>SLC7A5</t>
  </si>
  <si>
    <t>C1S</t>
  </si>
  <si>
    <t>FXR1</t>
  </si>
  <si>
    <t>ELAVL1</t>
  </si>
  <si>
    <t>PSMD7</t>
  </si>
  <si>
    <t>RPL22</t>
  </si>
  <si>
    <t>RPL13</t>
  </si>
  <si>
    <t>CP</t>
  </si>
  <si>
    <t>MET</t>
  </si>
  <si>
    <t>RPL27</t>
  </si>
  <si>
    <t>AHNAK</t>
  </si>
  <si>
    <t>OR5AC2</t>
  </si>
  <si>
    <t>GPX3</t>
  </si>
  <si>
    <t>GNG12</t>
  </si>
  <si>
    <t>RPS4X</t>
  </si>
  <si>
    <t>PSMA5</t>
  </si>
  <si>
    <t>ACOT7</t>
  </si>
  <si>
    <t>SHMT2</t>
  </si>
  <si>
    <t>ACP1</t>
  </si>
  <si>
    <t>ATR</t>
  </si>
  <si>
    <t>H4C1; H4C2; H4C3; H4C4; H4C5; H4C6; H4C8; H4C9; H4C11; H4C12; H4C13; H4C14; H4C15; H4-16</t>
  </si>
  <si>
    <t>APMAP</t>
  </si>
  <si>
    <t>TPP2</t>
  </si>
  <si>
    <t>H2BC12</t>
  </si>
  <si>
    <t>ARF4</t>
  </si>
  <si>
    <t>PAFAH1B1</t>
  </si>
  <si>
    <t>VPS29</t>
  </si>
  <si>
    <t>IGFBP3</t>
  </si>
  <si>
    <t>IDH1</t>
  </si>
  <si>
    <t>RPL36A</t>
  </si>
  <si>
    <t>CCN1</t>
  </si>
  <si>
    <t>NAA15</t>
  </si>
  <si>
    <t>PLOD1</t>
  </si>
  <si>
    <t>RPL31</t>
  </si>
  <si>
    <t>CCDC175</t>
  </si>
  <si>
    <t>SDC4</t>
  </si>
  <si>
    <t>HYOU1</t>
  </si>
  <si>
    <t>RPL15</t>
  </si>
  <si>
    <t>RPL28</t>
  </si>
  <si>
    <t>DNAJA1</t>
  </si>
  <si>
    <t>CLIC4</t>
  </si>
  <si>
    <t>ACTB</t>
  </si>
  <si>
    <t>ALG14</t>
  </si>
  <si>
    <t>F11</t>
  </si>
  <si>
    <t>MAGEA4</t>
  </si>
  <si>
    <t>CD109</t>
  </si>
  <si>
    <t>RPS6</t>
  </si>
  <si>
    <t>WARS1</t>
  </si>
  <si>
    <t>MAP2K1</t>
  </si>
  <si>
    <t>RAC2</t>
  </si>
  <si>
    <t>LAMA5</t>
  </si>
  <si>
    <t>EIF2S3</t>
  </si>
  <si>
    <t>HBA1; HBA2</t>
  </si>
  <si>
    <t>RPL18A</t>
  </si>
  <si>
    <t>IGF2R</t>
  </si>
  <si>
    <t>SDCBP</t>
  </si>
  <si>
    <t>FARSB</t>
  </si>
  <si>
    <t>MAPRE2</t>
  </si>
  <si>
    <t>RPSA</t>
  </si>
  <si>
    <t>TFG</t>
  </si>
  <si>
    <t>GPC1</t>
  </si>
  <si>
    <t>TARDBP</t>
  </si>
  <si>
    <t>PCDHGB5</t>
  </si>
  <si>
    <t>CBR1</t>
  </si>
  <si>
    <t>RACK1</t>
  </si>
  <si>
    <t>ITIH3</t>
  </si>
  <si>
    <t>LAMP1</t>
  </si>
  <si>
    <t>EIF4G1</t>
  </si>
  <si>
    <t>RPL23A</t>
  </si>
  <si>
    <t>RPL3</t>
  </si>
  <si>
    <t>COPS4</t>
  </si>
  <si>
    <t>ARPC2</t>
  </si>
  <si>
    <t>F5</t>
  </si>
  <si>
    <t>EIF3M</t>
  </si>
  <si>
    <t>IPO7</t>
  </si>
  <si>
    <t>JCHAIN</t>
  </si>
  <si>
    <t>CTNNB1</t>
  </si>
  <si>
    <t>PON1</t>
  </si>
  <si>
    <t>AHCY</t>
  </si>
  <si>
    <t>PA2G4</t>
  </si>
  <si>
    <t>DSTN</t>
  </si>
  <si>
    <t>LAMB3</t>
  </si>
  <si>
    <t>GSR</t>
  </si>
  <si>
    <t>GLRX3</t>
  </si>
  <si>
    <t>SERPINE1</t>
  </si>
  <si>
    <t>RPS13</t>
  </si>
  <si>
    <t>B2M</t>
  </si>
  <si>
    <t>RPS8</t>
  </si>
  <si>
    <t>RPL23</t>
  </si>
  <si>
    <t>ITIH2</t>
  </si>
  <si>
    <t>COL6A2</t>
  </si>
  <si>
    <t>TNC</t>
  </si>
  <si>
    <t>RPL21</t>
  </si>
  <si>
    <t>C4A</t>
  </si>
  <si>
    <t>PARP4</t>
  </si>
  <si>
    <t>ANXA11</t>
  </si>
  <si>
    <t>TNIP1</t>
  </si>
  <si>
    <t>PSMD8</t>
  </si>
  <si>
    <t>PHGDH</t>
  </si>
  <si>
    <t>VN1R5</t>
  </si>
  <si>
    <t>ACO1</t>
  </si>
  <si>
    <t>TACSTD2</t>
  </si>
  <si>
    <t>PSAT1</t>
  </si>
  <si>
    <t>WDR77</t>
  </si>
  <si>
    <t>MAT1A</t>
  </si>
  <si>
    <t>CPB2</t>
  </si>
  <si>
    <t>MFGE8</t>
  </si>
  <si>
    <t>TSPAN9</t>
  </si>
  <si>
    <t>RPS20</t>
  </si>
  <si>
    <t>WDHD1</t>
  </si>
  <si>
    <t>ACLY</t>
  </si>
  <si>
    <t>KRT8</t>
  </si>
  <si>
    <t>HBB</t>
  </si>
  <si>
    <t>ITGB4</t>
  </si>
  <si>
    <t>F9</t>
  </si>
  <si>
    <t>EFEMP1</t>
  </si>
  <si>
    <t>RPL30</t>
  </si>
  <si>
    <t>TNPO1</t>
  </si>
  <si>
    <t>HABP2</t>
  </si>
  <si>
    <t>RPS25</t>
  </si>
  <si>
    <t>ATP1B3</t>
  </si>
  <si>
    <t>RPS3A</t>
  </si>
  <si>
    <t>ABCE1</t>
  </si>
  <si>
    <t>ATP1A1</t>
  </si>
  <si>
    <t>RPL7A</t>
  </si>
  <si>
    <t>RPS2</t>
  </si>
  <si>
    <t>IGHA1</t>
  </si>
  <si>
    <t>RBP4</t>
  </si>
  <si>
    <t>PDCD6IP</t>
  </si>
  <si>
    <t>PSMA1</t>
  </si>
  <si>
    <t>HTRA1</t>
  </si>
  <si>
    <t>HSPB1</t>
  </si>
  <si>
    <t>GNAI1</t>
  </si>
  <si>
    <t>SLC1A5</t>
  </si>
  <si>
    <t>NCL</t>
  </si>
  <si>
    <t>LAMC1</t>
  </si>
  <si>
    <t>RPS12</t>
  </si>
  <si>
    <t>SNRPN</t>
  </si>
  <si>
    <t>MACROH2A1</t>
  </si>
  <si>
    <t>TUBA4A</t>
  </si>
  <si>
    <t>AP1B1</t>
  </si>
  <si>
    <t>WASHC4</t>
  </si>
  <si>
    <t>NMT2</t>
  </si>
  <si>
    <t>RPS14</t>
  </si>
  <si>
    <t>TKT</t>
  </si>
  <si>
    <t>TNF</t>
  </si>
  <si>
    <t>COL5A1</t>
  </si>
  <si>
    <t>TLN1</t>
  </si>
  <si>
    <t>H1-4</t>
  </si>
  <si>
    <t>PFN2</t>
  </si>
  <si>
    <t>CTSA</t>
  </si>
  <si>
    <t>PYGB</t>
  </si>
  <si>
    <t>LMNA</t>
  </si>
  <si>
    <t>NAP1L2</t>
  </si>
  <si>
    <t>DIPK2A</t>
  </si>
  <si>
    <t>PSMA6</t>
  </si>
  <si>
    <t>RPL17</t>
  </si>
  <si>
    <t>RPL38</t>
  </si>
  <si>
    <t>DIAPH1</t>
  </si>
  <si>
    <t>RPS26</t>
  </si>
  <si>
    <t>TSPAN14</t>
  </si>
  <si>
    <t>RPL8</t>
  </si>
  <si>
    <t>HMGCS1</t>
  </si>
  <si>
    <t>CD81</t>
  </si>
  <si>
    <t>TGFBI</t>
  </si>
  <si>
    <t>USP47</t>
  </si>
  <si>
    <t>HSPE1</t>
  </si>
  <si>
    <t>EML2</t>
  </si>
  <si>
    <t>MARS1</t>
  </si>
  <si>
    <t>H3-3B</t>
  </si>
  <si>
    <t>ITM2B</t>
  </si>
  <si>
    <t>STAT1</t>
  </si>
  <si>
    <t>CNP</t>
  </si>
  <si>
    <t>EEF1E1-BLOC1S5</t>
  </si>
  <si>
    <t>LAMP2</t>
  </si>
  <si>
    <t>RPL26</t>
  </si>
  <si>
    <t>COPA</t>
  </si>
  <si>
    <t>RPL12</t>
  </si>
  <si>
    <t>RAP2B</t>
  </si>
  <si>
    <t>COTL1</t>
  </si>
  <si>
    <t>SNX1</t>
  </si>
  <si>
    <t>IGSF8</t>
  </si>
  <si>
    <t>FARSA</t>
  </si>
  <si>
    <t>MDK</t>
  </si>
  <si>
    <t>EIF3K</t>
  </si>
  <si>
    <t>RPL18</t>
  </si>
  <si>
    <t>RPS19</t>
  </si>
  <si>
    <t>SUB1</t>
  </si>
  <si>
    <t>SUPT5H</t>
  </si>
  <si>
    <t>PGM3</t>
  </si>
  <si>
    <t>MCM3</t>
  </si>
  <si>
    <t>SLC16A1</t>
  </si>
  <si>
    <t>ACADVL</t>
  </si>
  <si>
    <t>EIF3E</t>
  </si>
  <si>
    <t>IMPDH2</t>
  </si>
  <si>
    <t>KIF23</t>
  </si>
  <si>
    <t>CSTB</t>
  </si>
  <si>
    <t>ARF5</t>
  </si>
  <si>
    <t>SERPIND1</t>
  </si>
  <si>
    <t>SEPTIN10</t>
  </si>
  <si>
    <t>RPS21</t>
  </si>
  <si>
    <t>TIMP2</t>
  </si>
  <si>
    <t>RPS7</t>
  </si>
  <si>
    <t>ATP6AP2</t>
  </si>
  <si>
    <t>PSMD14</t>
  </si>
  <si>
    <t>PRPF19</t>
  </si>
  <si>
    <t>EHD4</t>
  </si>
  <si>
    <t>CTTNBP2NL</t>
  </si>
  <si>
    <t>BSG</t>
  </si>
  <si>
    <t>ANP32A</t>
  </si>
  <si>
    <t>MCM6</t>
  </si>
  <si>
    <t>EIF2S2</t>
  </si>
  <si>
    <t>EIF5B</t>
  </si>
  <si>
    <t>SRSF2</t>
  </si>
  <si>
    <t>EIF3D</t>
  </si>
  <si>
    <t>SMS</t>
  </si>
  <si>
    <t>MYO6</t>
  </si>
  <si>
    <t>ATP5MJ</t>
  </si>
  <si>
    <t>LCP1</t>
  </si>
  <si>
    <t>FKBP4</t>
  </si>
  <si>
    <t>NACA</t>
  </si>
  <si>
    <t>RPL35A</t>
  </si>
  <si>
    <t>ASAH1</t>
  </si>
  <si>
    <t>Fig. S6b</t>
    <phoneticPr fontId="1" type="noConversion"/>
  </si>
  <si>
    <t>Fig. S6c</t>
    <phoneticPr fontId="1" type="noConversion"/>
  </si>
  <si>
    <t>GeneRatio</t>
  </si>
  <si>
    <t>BgRatio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</t>
    </r>
  </si>
  <si>
    <t>GO:0002181</t>
  </si>
  <si>
    <t>61/166</t>
  </si>
  <si>
    <t>148/18723</t>
  </si>
  <si>
    <t>Cytoplasmic translation</t>
  </si>
  <si>
    <t>GO:0022613</t>
  </si>
  <si>
    <t>37/166</t>
  </si>
  <si>
    <t>463/18723</t>
  </si>
  <si>
    <t>Ribonucleoprotein complex biogenesis</t>
  </si>
  <si>
    <t>GO:0042254</t>
  </si>
  <si>
    <t>26/166</t>
  </si>
  <si>
    <t>299/18723</t>
  </si>
  <si>
    <t>Ribosome biogenesis</t>
  </si>
  <si>
    <t>GO:0022618</t>
  </si>
  <si>
    <t>22/166</t>
  </si>
  <si>
    <t>220/18723</t>
  </si>
  <si>
    <t>Ribonucleoprotein complex assembly</t>
  </si>
  <si>
    <t>GO:0071826</t>
  </si>
  <si>
    <t>227/18723</t>
  </si>
  <si>
    <t>Ribonucleoprotein complex subunit organization</t>
  </si>
  <si>
    <t>GO:0034660</t>
  </si>
  <si>
    <t>485/18723</t>
  </si>
  <si>
    <t>ncRNA metabolic process</t>
  </si>
  <si>
    <t>GO:0006417</t>
  </si>
  <si>
    <t>20/166</t>
  </si>
  <si>
    <t>468/18723</t>
  </si>
  <si>
    <t>Regulation of translation</t>
  </si>
  <si>
    <t>GO:0140694</t>
  </si>
  <si>
    <t>18/166</t>
  </si>
  <si>
    <t>367/18723</t>
  </si>
  <si>
    <t>non-membrane-bounded organelle assembly</t>
  </si>
  <si>
    <t>GO:0006364</t>
  </si>
  <si>
    <t>17/166</t>
  </si>
  <si>
    <t>225/18723</t>
  </si>
  <si>
    <t>rRNA processing</t>
  </si>
  <si>
    <t>GO:0016072</t>
  </si>
  <si>
    <t>236/18723</t>
  </si>
  <si>
    <t>rRNA metabolic process</t>
  </si>
  <si>
    <t>Fig. S6d</t>
    <phoneticPr fontId="1" type="noConversion"/>
  </si>
  <si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 xml:space="preserve"> value</t>
    </r>
  </si>
  <si>
    <t>GO:0072594</t>
  </si>
  <si>
    <t>12/135</t>
  </si>
  <si>
    <t>422/18723</t>
  </si>
  <si>
    <t>Establishment of protein localization to organelle</t>
  </si>
  <si>
    <t>GO:0001906</t>
  </si>
  <si>
    <t>8/135</t>
  </si>
  <si>
    <t>188/18723</t>
  </si>
  <si>
    <t>Cell killing</t>
  </si>
  <si>
    <t>GO:0017157</t>
  </si>
  <si>
    <t>7/135</t>
  </si>
  <si>
    <t>202/18723</t>
  </si>
  <si>
    <t>Regulation of exocytosis</t>
  </si>
  <si>
    <t>GO:0045921</t>
  </si>
  <si>
    <t>5/135</t>
  </si>
  <si>
    <t>86/18723</t>
  </si>
  <si>
    <t>Positive regulation of exocytosis</t>
  </si>
  <si>
    <t>GO:1903543</t>
  </si>
  <si>
    <t>3/135</t>
  </si>
  <si>
    <t>15/18723</t>
  </si>
  <si>
    <t>Positive regulation of exosomal secretion</t>
  </si>
  <si>
    <t>GO:1903541</t>
  </si>
  <si>
    <t>17/18723</t>
  </si>
  <si>
    <t>Regulation of exosomal secretion</t>
  </si>
  <si>
    <t>GO:1990182</t>
  </si>
  <si>
    <t>20/18723</t>
  </si>
  <si>
    <t>Exosomal secretion</t>
  </si>
  <si>
    <t>GO:0039702</t>
  </si>
  <si>
    <t>21/18723</t>
  </si>
  <si>
    <t>Viral budding via host ESCRT complex</t>
  </si>
  <si>
    <t>GO:0097734</t>
  </si>
  <si>
    <t>Extracellular exosome biogenesis</t>
  </si>
  <si>
    <t>GO:0140112</t>
  </si>
  <si>
    <t>23/18723</t>
  </si>
  <si>
    <t>Extracellular vesicle biogenesis</t>
  </si>
  <si>
    <t>Fig. S6e</t>
    <phoneticPr fontId="1" type="noConversion"/>
  </si>
  <si>
    <t>Liposome </t>
  </si>
  <si>
    <t>cT-sEVs</t>
  </si>
  <si>
    <t>Liposome</t>
    <phoneticPr fontId="1" type="noConversion"/>
  </si>
  <si>
    <t>cT-sEVs</t>
    <phoneticPr fontId="1" type="noConversion"/>
  </si>
  <si>
    <t>Fig. S6f</t>
    <phoneticPr fontId="1" type="noConversion"/>
  </si>
  <si>
    <t>Relative flow intensity (RFI)</t>
    <phoneticPr fontId="1" type="noConversion"/>
  </si>
  <si>
    <t>Relative flow intensity (RFI) of sEV CD47</t>
    <phoneticPr fontId="1" type="noConversion"/>
  </si>
  <si>
    <t>Fig. S6g</t>
    <phoneticPr fontId="1" type="noConversion"/>
  </si>
  <si>
    <t>Relative flow intensity (RFI) of sEV EGFR</t>
    <phoneticPr fontId="1" type="noConversion"/>
  </si>
  <si>
    <t>Fig. S6h</t>
    <phoneticPr fontId="1" type="noConversion"/>
  </si>
  <si>
    <t>Mean fluorescence intensity (MFI) of membrane PD-L1 (mPD-L1) on Cal27 cells</t>
  </si>
  <si>
    <t>Fig. S6i</t>
    <phoneticPr fontId="1" type="noConversion"/>
  </si>
  <si>
    <t>Fig. S7a</t>
    <phoneticPr fontId="1" type="noConversion"/>
  </si>
  <si>
    <t>Fig. S7b</t>
    <phoneticPr fontId="1" type="noConversion"/>
  </si>
  <si>
    <t>Histopathological staining score (H-score)</t>
  </si>
  <si>
    <t>ICAM-1</t>
  </si>
  <si>
    <t>MHC-I</t>
  </si>
  <si>
    <t>TAP</t>
  </si>
  <si>
    <t>Gene names  (primary )</t>
  </si>
  <si>
    <t>Log2 fold change (CAL27 treated with IFN-γ vs.Control</t>
  </si>
  <si>
    <t>MT-ATP8</t>
  </si>
  <si>
    <t>NOM1</t>
  </si>
  <si>
    <t>FLT4</t>
  </si>
  <si>
    <t>TMEM14C</t>
  </si>
  <si>
    <t>HACD2</t>
  </si>
  <si>
    <t>ATP6AP1</t>
  </si>
  <si>
    <t>SLC38A2</t>
  </si>
  <si>
    <t>IKBIP</t>
  </si>
  <si>
    <t>ZBTB7A</t>
  </si>
  <si>
    <t>FAM83B</t>
  </si>
  <si>
    <t>CTSS</t>
  </si>
  <si>
    <t>PNO1</t>
  </si>
  <si>
    <t>SP1</t>
  </si>
  <si>
    <t>SF3B4</t>
  </si>
  <si>
    <t>MAN2B1</t>
  </si>
  <si>
    <t>PARP14</t>
  </si>
  <si>
    <t>REPIN1</t>
  </si>
  <si>
    <t>EXOSC1</t>
  </si>
  <si>
    <t>USF1</t>
  </si>
  <si>
    <t>CHD8</t>
  </si>
  <si>
    <t>MTX3</t>
  </si>
  <si>
    <t>EBP</t>
  </si>
  <si>
    <t>ATP2A1</t>
  </si>
  <si>
    <t>COX5B</t>
  </si>
  <si>
    <t>LRWD1</t>
  </si>
  <si>
    <t>NDUFS2</t>
  </si>
  <si>
    <t>H2AZ1</t>
  </si>
  <si>
    <t>BCL2L13</t>
  </si>
  <si>
    <t>LDLR</t>
  </si>
  <si>
    <t>BAZ2A</t>
  </si>
  <si>
    <t>SYS1</t>
  </si>
  <si>
    <t>TMTC3</t>
  </si>
  <si>
    <t>AURKA</t>
  </si>
  <si>
    <t>RAI14</t>
  </si>
  <si>
    <t>RAB32</t>
  </si>
  <si>
    <t>MGAT1</t>
  </si>
  <si>
    <t>NEMF</t>
  </si>
  <si>
    <t>MTRES1</t>
  </si>
  <si>
    <t>CZIB</t>
  </si>
  <si>
    <t>CDH2</t>
  </si>
  <si>
    <t>BDH1</t>
  </si>
  <si>
    <t>DAGLB</t>
  </si>
  <si>
    <t>CDK11B</t>
  </si>
  <si>
    <t>MCU</t>
  </si>
  <si>
    <t>LGALS3BP</t>
  </si>
  <si>
    <t>ILVBL</t>
  </si>
  <si>
    <t>H2BC11</t>
  </si>
  <si>
    <t>MACROD1</t>
  </si>
  <si>
    <t>TMEM120B</t>
  </si>
  <si>
    <t>KDSR</t>
  </si>
  <si>
    <t>SPOUT1</t>
  </si>
  <si>
    <t>MTERF3</t>
  </si>
  <si>
    <t>H2AC21</t>
  </si>
  <si>
    <t>OSTM1</t>
  </si>
  <si>
    <t>DHX33</t>
  </si>
  <si>
    <t>PYCR1</t>
  </si>
  <si>
    <t>MEAF6</t>
  </si>
  <si>
    <t>PRNP</t>
  </si>
  <si>
    <t>SMARCD2</t>
  </si>
  <si>
    <t>BCAP29</t>
  </si>
  <si>
    <t>ATAD2</t>
  </si>
  <si>
    <t>APOL2</t>
  </si>
  <si>
    <t>TUBGCP3</t>
  </si>
  <si>
    <t>PAK4</t>
  </si>
  <si>
    <t>PRORP</t>
  </si>
  <si>
    <t>HSP90AB4P</t>
  </si>
  <si>
    <t>EXOSC7</t>
  </si>
  <si>
    <t>CORO2A</t>
  </si>
  <si>
    <t>TWSG1</t>
  </si>
  <si>
    <t>BCL7B</t>
  </si>
  <si>
    <t>SFXN4</t>
  </si>
  <si>
    <t>ARHGAP35</t>
  </si>
  <si>
    <t>LMAN2</t>
  </si>
  <si>
    <t>HS1BP3</t>
  </si>
  <si>
    <t>TMEM41B</t>
  </si>
  <si>
    <t>TTC5</t>
  </si>
  <si>
    <t>TMEM109</t>
  </si>
  <si>
    <t>MRPL54</t>
  </si>
  <si>
    <t>SSR4</t>
  </si>
  <si>
    <t>TFB1M</t>
  </si>
  <si>
    <t>SELENOI</t>
  </si>
  <si>
    <t>HLA-DRA</t>
  </si>
  <si>
    <t>LARS2</t>
  </si>
  <si>
    <t>NOL8</t>
  </si>
  <si>
    <t>TERF2IP</t>
  </si>
  <si>
    <t>AGPAT5</t>
  </si>
  <si>
    <t>TAF4</t>
  </si>
  <si>
    <t>PCMTD1</t>
  </si>
  <si>
    <t>HLA-DPA1</t>
  </si>
  <si>
    <t>TGOLN2</t>
  </si>
  <si>
    <t>ALG1</t>
  </si>
  <si>
    <t>MTG1</t>
  </si>
  <si>
    <t>INTS14</t>
  </si>
  <si>
    <t>UBE2G2</t>
  </si>
  <si>
    <t>POLR2L</t>
  </si>
  <si>
    <t>RNF13</t>
  </si>
  <si>
    <t>COG1</t>
  </si>
  <si>
    <t>MARF1</t>
  </si>
  <si>
    <t>TRIP12</t>
  </si>
  <si>
    <t>PACC1</t>
  </si>
  <si>
    <t>FCGRT</t>
  </si>
  <si>
    <t>MT-ATP6</t>
  </si>
  <si>
    <t>ORC5</t>
  </si>
  <si>
    <t>APOO</t>
  </si>
  <si>
    <t>RCC1</t>
  </si>
  <si>
    <t>UQCRB</t>
  </si>
  <si>
    <t>AUP1</t>
  </si>
  <si>
    <t>TMX2</t>
  </si>
  <si>
    <t>TMLHE</t>
  </si>
  <si>
    <t>ARHGEF1</t>
  </si>
  <si>
    <t>INTS6</t>
  </si>
  <si>
    <t>MKKS</t>
  </si>
  <si>
    <t>MAFF</t>
  </si>
  <si>
    <t>FASTKD1</t>
  </si>
  <si>
    <t>GTF2H4</t>
  </si>
  <si>
    <t>MRPL55</t>
  </si>
  <si>
    <t>NDUFAF4</t>
  </si>
  <si>
    <t>DTX3L</t>
  </si>
  <si>
    <t>POGZ</t>
  </si>
  <si>
    <t>NDUFC1</t>
  </si>
  <si>
    <t>CCDC127</t>
  </si>
  <si>
    <t>FOSL1</t>
  </si>
  <si>
    <t>SDHC</t>
  </si>
  <si>
    <t>PHF14</t>
  </si>
  <si>
    <t>MPDU1</t>
  </si>
  <si>
    <t>TMEM181</t>
  </si>
  <si>
    <t>COX11</t>
  </si>
  <si>
    <t>BRCC3</t>
  </si>
  <si>
    <t>MTX2</t>
  </si>
  <si>
    <t>TMED7-TICAM2</t>
  </si>
  <si>
    <t>PATJ</t>
  </si>
  <si>
    <t>RBAK</t>
  </si>
  <si>
    <t>PEX3</t>
  </si>
  <si>
    <t>VDAC1</t>
  </si>
  <si>
    <t>LGALS8</t>
  </si>
  <si>
    <t>CCDC88A</t>
  </si>
  <si>
    <t>SLC39A7</t>
  </si>
  <si>
    <t>CCNT1</t>
  </si>
  <si>
    <t>GBP2</t>
  </si>
  <si>
    <t>UBQLN4</t>
  </si>
  <si>
    <t>RHBDF2</t>
  </si>
  <si>
    <t>PTK2</t>
  </si>
  <si>
    <t>MRPS18B</t>
  </si>
  <si>
    <t>FAM83H</t>
  </si>
  <si>
    <t>PEX14</t>
  </si>
  <si>
    <t>SLU7</t>
  </si>
  <si>
    <t>CYB5B</t>
  </si>
  <si>
    <t>RBM34</t>
  </si>
  <si>
    <t>GPRC5A</t>
  </si>
  <si>
    <t>RPS6KA4</t>
  </si>
  <si>
    <t>HS2ST1</t>
  </si>
  <si>
    <t>YIF1A</t>
  </si>
  <si>
    <t>DDX31</t>
  </si>
  <si>
    <t>MFAP1</t>
  </si>
  <si>
    <t>TOP1MT</t>
  </si>
  <si>
    <t>ARIH1</t>
  </si>
  <si>
    <t>TRMT61B</t>
  </si>
  <si>
    <t>URB1</t>
  </si>
  <si>
    <t>SLC25A17</t>
  </si>
  <si>
    <t>CLPTM1</t>
  </si>
  <si>
    <t>BRD3</t>
  </si>
  <si>
    <t>CD320</t>
  </si>
  <si>
    <t>DPY19L1</t>
  </si>
  <si>
    <t>AXL</t>
  </si>
  <si>
    <t>H2BC5</t>
  </si>
  <si>
    <t>UQCRQ</t>
  </si>
  <si>
    <t>NDUFB1</t>
  </si>
  <si>
    <t>SPCS2</t>
  </si>
  <si>
    <t>ATAD1</t>
  </si>
  <si>
    <t>LMAN1</t>
  </si>
  <si>
    <t>YJU2</t>
  </si>
  <si>
    <t>IFIT3</t>
  </si>
  <si>
    <t>ORC4</t>
  </si>
  <si>
    <t>SREK1</t>
  </si>
  <si>
    <t>DDOST</t>
  </si>
  <si>
    <t>MAOA</t>
  </si>
  <si>
    <t>CDCA2</t>
  </si>
  <si>
    <t>DPM1</t>
  </si>
  <si>
    <t>SDHAF2</t>
  </si>
  <si>
    <t>SFXN1</t>
  </si>
  <si>
    <t>AGK</t>
  </si>
  <si>
    <t>TMED4</t>
  </si>
  <si>
    <t>LNPK</t>
  </si>
  <si>
    <t>TMEM70</t>
  </si>
  <si>
    <t>SLC12A7</t>
  </si>
  <si>
    <t>NIPBL</t>
  </si>
  <si>
    <t>ERLIN1</t>
  </si>
  <si>
    <t>RAB27B</t>
  </si>
  <si>
    <t>MYG1</t>
  </si>
  <si>
    <t>ACSL5</t>
  </si>
  <si>
    <t>NDUFC2</t>
  </si>
  <si>
    <t>C1GALT1</t>
  </si>
  <si>
    <t>BCS1L</t>
  </si>
  <si>
    <t>ASNS</t>
  </si>
  <si>
    <t>LEMD2</t>
  </si>
  <si>
    <t>GTF2B</t>
  </si>
  <si>
    <t>GLB1</t>
  </si>
  <si>
    <t>NDC80</t>
  </si>
  <si>
    <t>SEC11A</t>
  </si>
  <si>
    <t>MRPS34</t>
  </si>
  <si>
    <t>ATP5PF</t>
  </si>
  <si>
    <t>WFS1</t>
  </si>
  <si>
    <t>SLC30A1</t>
  </si>
  <si>
    <t>KRTCAP2</t>
  </si>
  <si>
    <t>MTHFD1L</t>
  </si>
  <si>
    <t>RRAGC</t>
  </si>
  <si>
    <t>BOLA1</t>
  </si>
  <si>
    <t>PTDSS1</t>
  </si>
  <si>
    <t>RSL24D1</t>
  </si>
  <si>
    <t>DCTN6</t>
  </si>
  <si>
    <t>CLEC3B</t>
  </si>
  <si>
    <t>MDM4</t>
  </si>
  <si>
    <t>EMC3</t>
  </si>
  <si>
    <t>DHX37</t>
  </si>
  <si>
    <t>MRPL50</t>
  </si>
  <si>
    <t>STX5</t>
  </si>
  <si>
    <t>ASH2L</t>
  </si>
  <si>
    <t>RPP14</t>
  </si>
  <si>
    <t>ARHGAP29</t>
  </si>
  <si>
    <t>SEC16A</t>
  </si>
  <si>
    <t>ATP5MK</t>
  </si>
  <si>
    <t>MRPL20</t>
  </si>
  <si>
    <t>CAAP1</t>
  </si>
  <si>
    <t>PCM1</t>
  </si>
  <si>
    <t>TMX3</t>
  </si>
  <si>
    <t>P3H2</t>
  </si>
  <si>
    <t>MRPL30</t>
  </si>
  <si>
    <t>SIL1</t>
  </si>
  <si>
    <t>UBE2Z</t>
  </si>
  <si>
    <t>UBE2S</t>
  </si>
  <si>
    <t>ZPR1</t>
  </si>
  <si>
    <t>SURF4</t>
  </si>
  <si>
    <t>UFSP2</t>
  </si>
  <si>
    <t>VEZT</t>
  </si>
  <si>
    <t>NPC1</t>
  </si>
  <si>
    <t>NUBP1</t>
  </si>
  <si>
    <t>LAMA3</t>
  </si>
  <si>
    <t>RRP7A</t>
  </si>
  <si>
    <t>RPF1</t>
  </si>
  <si>
    <t>SCAMP3</t>
  </si>
  <si>
    <t>OXA1L</t>
  </si>
  <si>
    <t>NDUFV3</t>
  </si>
  <si>
    <t>EPPK1</t>
  </si>
  <si>
    <t>CRTAP</t>
  </si>
  <si>
    <t>CKAP2L</t>
  </si>
  <si>
    <t>GRWD1</t>
  </si>
  <si>
    <t>ATP5MG</t>
  </si>
  <si>
    <t>LARP7</t>
  </si>
  <si>
    <t>KIFC1</t>
  </si>
  <si>
    <t>NCEH1</t>
  </si>
  <si>
    <t>KPNA2</t>
  </si>
  <si>
    <t>HM13</t>
  </si>
  <si>
    <t>BOP1</t>
  </si>
  <si>
    <t>ADAM10</t>
  </si>
  <si>
    <t>MTCH2</t>
  </si>
  <si>
    <t>LYRM7</t>
  </si>
  <si>
    <t>SEC63</t>
  </si>
  <si>
    <t>LPGAT1</t>
  </si>
  <si>
    <t>NGDN</t>
  </si>
  <si>
    <t>TMEM43</t>
  </si>
  <si>
    <t>PLK1</t>
  </si>
  <si>
    <t>KRT80</t>
  </si>
  <si>
    <t>SCRIB</t>
  </si>
  <si>
    <t>POR</t>
  </si>
  <si>
    <t>DDX56</t>
  </si>
  <si>
    <t>DHRS7</t>
  </si>
  <si>
    <t>VAMP3</t>
  </si>
  <si>
    <t>TEFM</t>
  </si>
  <si>
    <t>DDX52</t>
  </si>
  <si>
    <t>COX8A</t>
  </si>
  <si>
    <t>CISD1</t>
  </si>
  <si>
    <t>SNIP1</t>
  </si>
  <si>
    <t>FNDC3B</t>
  </si>
  <si>
    <t>ELOA</t>
  </si>
  <si>
    <t>NVL</t>
  </si>
  <si>
    <t>PIGK</t>
  </si>
  <si>
    <t>UBE2J2</t>
  </si>
  <si>
    <t>DOCK7</t>
  </si>
  <si>
    <t>VDAC2</t>
  </si>
  <si>
    <t>CAVIN3</t>
  </si>
  <si>
    <t>TMEM263</t>
  </si>
  <si>
    <t>ARFRP1</t>
  </si>
  <si>
    <t>INTS3</t>
  </si>
  <si>
    <t>NDUFB8</t>
  </si>
  <si>
    <t>METTL17</t>
  </si>
  <si>
    <t>DNAJA3</t>
  </si>
  <si>
    <t>ZNF281</t>
  </si>
  <si>
    <t>SOAT1</t>
  </si>
  <si>
    <t>ACTR10</t>
  </si>
  <si>
    <t>FTSJ3</t>
  </si>
  <si>
    <t>EPS8</t>
  </si>
  <si>
    <t>LAP3</t>
  </si>
  <si>
    <t>MFN1</t>
  </si>
  <si>
    <t>KRT16</t>
  </si>
  <si>
    <t>TEX10</t>
  </si>
  <si>
    <t>AGPS</t>
  </si>
  <si>
    <t>STX18</t>
  </si>
  <si>
    <t>GTF2H5</t>
  </si>
  <si>
    <t>NDUFB6</t>
  </si>
  <si>
    <t>PTRH2</t>
  </si>
  <si>
    <t>SURF6</t>
  </si>
  <si>
    <t>DSG3</t>
  </si>
  <si>
    <t>S100A6</t>
  </si>
  <si>
    <t>COA6</t>
  </si>
  <si>
    <t>EP400</t>
  </si>
  <si>
    <t>USP36</t>
  </si>
  <si>
    <t>STAT3</t>
  </si>
  <si>
    <t>TOMM40</t>
  </si>
  <si>
    <t>MUL1</t>
  </si>
  <si>
    <t>ZC3H14</t>
  </si>
  <si>
    <t>DEK</t>
  </si>
  <si>
    <t>FAF2</t>
  </si>
  <si>
    <t>PAK1IP1</t>
  </si>
  <si>
    <t>AKR7A2</t>
  </si>
  <si>
    <t>ITPR3</t>
  </si>
  <si>
    <t>MBOAT7</t>
  </si>
  <si>
    <t>MT-ND5</t>
  </si>
  <si>
    <t>PVR</t>
  </si>
  <si>
    <t>ERMP1</t>
  </si>
  <si>
    <t>CERS2</t>
  </si>
  <si>
    <t>PNPLA4</t>
  </si>
  <si>
    <t>CEBPB</t>
  </si>
  <si>
    <t>SGPP1</t>
  </si>
  <si>
    <t>PMPCA</t>
  </si>
  <si>
    <t>UHRF1</t>
  </si>
  <si>
    <t>ARFIP2</t>
  </si>
  <si>
    <t>MAK16</t>
  </si>
  <si>
    <t>BPNT2</t>
  </si>
  <si>
    <t>BAZ1B</t>
  </si>
  <si>
    <t>MMP14</t>
  </si>
  <si>
    <t>MED4</t>
  </si>
  <si>
    <t>SLTM</t>
  </si>
  <si>
    <t>NDUFS4</t>
  </si>
  <si>
    <t>RUSF1</t>
  </si>
  <si>
    <t>INTS1</t>
  </si>
  <si>
    <t>KRT17</t>
  </si>
  <si>
    <t>PELP1</t>
  </si>
  <si>
    <t>SEC22B</t>
  </si>
  <si>
    <t>LPCAT1</t>
  </si>
  <si>
    <t>MED1</t>
  </si>
  <si>
    <t>TMEM41A</t>
  </si>
  <si>
    <t>PLAUR</t>
  </si>
  <si>
    <t>UFL1</t>
  </si>
  <si>
    <t>ERCC2</t>
  </si>
  <si>
    <t>ZC3H13</t>
  </si>
  <si>
    <t>SAP30</t>
  </si>
  <si>
    <t>MYO18A</t>
  </si>
  <si>
    <t>FAR1</t>
  </si>
  <si>
    <t>DTYMK</t>
  </si>
  <si>
    <t>MAEA</t>
  </si>
  <si>
    <t>ATXN2</t>
  </si>
  <si>
    <t>DTD1</t>
  </si>
  <si>
    <t>TMEM40</t>
  </si>
  <si>
    <t>RNF2</t>
  </si>
  <si>
    <t>PML</t>
  </si>
  <si>
    <t>POLR2H</t>
  </si>
  <si>
    <t>MIA2</t>
  </si>
  <si>
    <t>RETSAT</t>
  </si>
  <si>
    <t>NOP56</t>
  </si>
  <si>
    <t>EMC7</t>
  </si>
  <si>
    <t>RBIS</t>
  </si>
  <si>
    <t>POLE3</t>
  </si>
  <si>
    <t>COX5A</t>
  </si>
  <si>
    <t>TMED1</t>
  </si>
  <si>
    <t>MYDGF</t>
  </si>
  <si>
    <t>COX14</t>
  </si>
  <si>
    <t>FASTKD2</t>
  </si>
  <si>
    <t>UTP6</t>
  </si>
  <si>
    <t>AGR2</t>
  </si>
  <si>
    <t>WDR3</t>
  </si>
  <si>
    <t>KRT6A</t>
  </si>
  <si>
    <t>LRRC59</t>
  </si>
  <si>
    <t>NUP35</t>
  </si>
  <si>
    <t>C3orf33</t>
  </si>
  <si>
    <t>ACSL3</t>
  </si>
  <si>
    <t>SRPRB</t>
  </si>
  <si>
    <t>HDHD5</t>
  </si>
  <si>
    <t>ARL8A</t>
  </si>
  <si>
    <t>TM9SF2</t>
  </si>
  <si>
    <t>OXSR1</t>
  </si>
  <si>
    <t>TMCO1</t>
  </si>
  <si>
    <t>PRPF6</t>
  </si>
  <si>
    <t>NDUFA4</t>
  </si>
  <si>
    <t>LSS</t>
  </si>
  <si>
    <t>S100A10</t>
  </si>
  <si>
    <t>SLC33A1</t>
  </si>
  <si>
    <t>YIPF5</t>
  </si>
  <si>
    <t>TFB2M</t>
  </si>
  <si>
    <t>MLF2</t>
  </si>
  <si>
    <t>ATP5F1A</t>
  </si>
  <si>
    <t>WRNIP1</t>
  </si>
  <si>
    <t>GPATCH4</t>
  </si>
  <si>
    <t>RNF126</t>
  </si>
  <si>
    <t>AKAP8</t>
  </si>
  <si>
    <t>PTTG1IP</t>
  </si>
  <si>
    <t>RIF1</t>
  </si>
  <si>
    <t>RPL19</t>
  </si>
  <si>
    <t>VEZF1</t>
  </si>
  <si>
    <t>STOML2</t>
  </si>
  <si>
    <t>NFKB2</t>
  </si>
  <si>
    <t>GOLT1B</t>
  </si>
  <si>
    <t>NAT10</t>
  </si>
  <si>
    <t>SELENOS</t>
  </si>
  <si>
    <t>BET1</t>
  </si>
  <si>
    <t>SLC25A4</t>
  </si>
  <si>
    <t>COX7A2L</t>
  </si>
  <si>
    <t>EFR3A</t>
  </si>
  <si>
    <t>CYB5R1</t>
  </si>
  <si>
    <t>SFXN2</t>
  </si>
  <si>
    <t>GNA13</t>
  </si>
  <si>
    <t>COMT</t>
  </si>
  <si>
    <t>ABCF2</t>
  </si>
  <si>
    <t>DMAC1</t>
  </si>
  <si>
    <t>INTS10</t>
  </si>
  <si>
    <t>C12orf43</t>
  </si>
  <si>
    <t>RSF1</t>
  </si>
  <si>
    <t>UBE2J1</t>
  </si>
  <si>
    <t>STRIP1</t>
  </si>
  <si>
    <t>UBE2H</t>
  </si>
  <si>
    <t>DDX54</t>
  </si>
  <si>
    <t>MTA2</t>
  </si>
  <si>
    <t>ZCCHC17</t>
  </si>
  <si>
    <t>TTC1</t>
  </si>
  <si>
    <t>NABP2</t>
  </si>
  <si>
    <t>RPN2</t>
  </si>
  <si>
    <t>MRFAP1</t>
  </si>
  <si>
    <t>SEC13</t>
  </si>
  <si>
    <t>NOL10</t>
  </si>
  <si>
    <t>CYFIP1</t>
  </si>
  <si>
    <t>TMEM209</t>
  </si>
  <si>
    <t>MATR3</t>
  </si>
  <si>
    <t>TIA1</t>
  </si>
  <si>
    <t>NOP58</t>
  </si>
  <si>
    <t>NAB1</t>
  </si>
  <si>
    <t>BUB3</t>
  </si>
  <si>
    <t>SRPRA</t>
  </si>
  <si>
    <t>WDR46</t>
  </si>
  <si>
    <t>TOR1AIP1</t>
  </si>
  <si>
    <t>IMMT</t>
  </si>
  <si>
    <t>ECT2</t>
  </si>
  <si>
    <t>USP8</t>
  </si>
  <si>
    <t>CEPT1</t>
  </si>
  <si>
    <t>ETFDH</t>
  </si>
  <si>
    <t>RPL7L1</t>
  </si>
  <si>
    <t>ZMYM2</t>
  </si>
  <si>
    <t>WASHC2A</t>
  </si>
  <si>
    <t>CCDC134</t>
  </si>
  <si>
    <t>NUP210</t>
  </si>
  <si>
    <t>TMEM11</t>
  </si>
  <si>
    <t>SUPT4H1</t>
  </si>
  <si>
    <t>PDCD11</t>
  </si>
  <si>
    <t>DNAJC16</t>
  </si>
  <si>
    <t>PLSCR1</t>
  </si>
  <si>
    <t>VIRMA</t>
  </si>
  <si>
    <t>RACGAP1</t>
  </si>
  <si>
    <t>RRP1</t>
  </si>
  <si>
    <t>MACO1</t>
  </si>
  <si>
    <t>GUF1</t>
  </si>
  <si>
    <t>COX6C</t>
  </si>
  <si>
    <t>SNRPGP15</t>
  </si>
  <si>
    <t>POLR2D</t>
  </si>
  <si>
    <t>ARID1B</t>
  </si>
  <si>
    <t>YARS2</t>
  </si>
  <si>
    <t>NDUFA9</t>
  </si>
  <si>
    <t>TMED2</t>
  </si>
  <si>
    <t>EMD</t>
  </si>
  <si>
    <t>GTF3C1</t>
  </si>
  <si>
    <t>YIPF3</t>
  </si>
  <si>
    <t>NDUFV1</t>
  </si>
  <si>
    <t>NUP155</t>
  </si>
  <si>
    <t>DNTTIP2</t>
  </si>
  <si>
    <t>APP</t>
  </si>
  <si>
    <t>ING5</t>
  </si>
  <si>
    <t>DERL2</t>
  </si>
  <si>
    <t>DNAJB12</t>
  </si>
  <si>
    <t>NOMO1</t>
  </si>
  <si>
    <t>NOC4L</t>
  </si>
  <si>
    <t>CD99</t>
  </si>
  <si>
    <t>MTHFD2</t>
  </si>
  <si>
    <t>MICU2</t>
  </si>
  <si>
    <t>DNAJB11</t>
  </si>
  <si>
    <t>GTPBP4</t>
  </si>
  <si>
    <t>STIM1</t>
  </si>
  <si>
    <t>HADHA</t>
  </si>
  <si>
    <t>ITPRID2</t>
  </si>
  <si>
    <t>DOCK5</t>
  </si>
  <si>
    <t>MRPS9</t>
  </si>
  <si>
    <t>UBTF</t>
  </si>
  <si>
    <t>MRPS11</t>
  </si>
  <si>
    <t>NDUFAF1</t>
  </si>
  <si>
    <t>NUP107</t>
  </si>
  <si>
    <t>UBE3C</t>
  </si>
  <si>
    <t>HTATIP2</t>
  </si>
  <si>
    <t>NSUN5</t>
  </si>
  <si>
    <t>EPN2</t>
  </si>
  <si>
    <t>BRIX1</t>
  </si>
  <si>
    <t>LMNB1</t>
  </si>
  <si>
    <t>MCM3AP</t>
  </si>
  <si>
    <t>CDCA5</t>
  </si>
  <si>
    <t>MYO1C</t>
  </si>
  <si>
    <t>EIF4G3</t>
  </si>
  <si>
    <t>TIMM22</t>
  </si>
  <si>
    <t>NOC3L</t>
  </si>
  <si>
    <t>CDK12</t>
  </si>
  <si>
    <t>GLE1</t>
  </si>
  <si>
    <t>SLC25A1</t>
  </si>
  <si>
    <t>RRP12</t>
  </si>
  <si>
    <t>ALG8</t>
  </si>
  <si>
    <t>NDUFA13</t>
  </si>
  <si>
    <t>LNPEP</t>
  </si>
  <si>
    <t>LSG1</t>
  </si>
  <si>
    <t>NUP54</t>
  </si>
  <si>
    <t>PHB2</t>
  </si>
  <si>
    <t>EHMT1</t>
  </si>
  <si>
    <t>CHD1</t>
  </si>
  <si>
    <t>CDCA7L</t>
  </si>
  <si>
    <t>TAPBP</t>
  </si>
  <si>
    <t>TMEM259</t>
  </si>
  <si>
    <t>COIL</t>
  </si>
  <si>
    <t>POLR2G</t>
  </si>
  <si>
    <t>SMARCD1</t>
  </si>
  <si>
    <t>BCAP31</t>
  </si>
  <si>
    <t>DCTN4</t>
  </si>
  <si>
    <t>CORO7-PAM16</t>
  </si>
  <si>
    <t>DNAJC10</t>
  </si>
  <si>
    <t>EHD3</t>
  </si>
  <si>
    <t>MTFR1</t>
  </si>
  <si>
    <t>MDN1</t>
  </si>
  <si>
    <t>CBR3</t>
  </si>
  <si>
    <t>SPTLC2</t>
  </si>
  <si>
    <t>ACACA</t>
  </si>
  <si>
    <t>ERLEC1</t>
  </si>
  <si>
    <t>TSPYL1</t>
  </si>
  <si>
    <t>MRPL19</t>
  </si>
  <si>
    <t>PICALM</t>
  </si>
  <si>
    <t>MRPL13</t>
  </si>
  <si>
    <t>CCDC47</t>
  </si>
  <si>
    <t>ILF2</t>
  </si>
  <si>
    <t>SLC25A11</t>
  </si>
  <si>
    <t>NOC2L</t>
  </si>
  <si>
    <t>RMDN3</t>
  </si>
  <si>
    <t>MNAT1</t>
  </si>
  <si>
    <t>NBAS</t>
  </si>
  <si>
    <t>LMNB2</t>
  </si>
  <si>
    <t>MPHOSPH10</t>
  </si>
  <si>
    <t>UTP18</t>
  </si>
  <si>
    <t>WDR33</t>
  </si>
  <si>
    <t>UTP11</t>
  </si>
  <si>
    <t>ECHDC1</t>
  </si>
  <si>
    <t>TMEM33</t>
  </si>
  <si>
    <t>FASTKD5</t>
  </si>
  <si>
    <t>TDRD5</t>
  </si>
  <si>
    <t>EMC1</t>
  </si>
  <si>
    <t>NSA2</t>
  </si>
  <si>
    <t>DUT</t>
  </si>
  <si>
    <t>SNU13</t>
  </si>
  <si>
    <t>PSIP1</t>
  </si>
  <si>
    <t>B4GALT1</t>
  </si>
  <si>
    <t>ZNF460</t>
  </si>
  <si>
    <t>GNL2</t>
  </si>
  <si>
    <t>NOP16</t>
  </si>
  <si>
    <t>COX7C</t>
  </si>
  <si>
    <t>CENPQ</t>
  </si>
  <si>
    <t>TBL3</t>
  </si>
  <si>
    <t>MMS19</t>
  </si>
  <si>
    <t>POLR1F</t>
  </si>
  <si>
    <t>NDRG2</t>
  </si>
  <si>
    <t>RFC3</t>
  </si>
  <si>
    <t>TECR</t>
  </si>
  <si>
    <t>NOP9</t>
  </si>
  <si>
    <t>TXN2</t>
  </si>
  <si>
    <t>UQCRFS1P1</t>
  </si>
  <si>
    <t>SQOR</t>
  </si>
  <si>
    <t>CDCA8</t>
  </si>
  <si>
    <t>CMC2</t>
  </si>
  <si>
    <t>TOP2A</t>
  </si>
  <si>
    <t>POTEJ</t>
  </si>
  <si>
    <t>ERAL1</t>
  </si>
  <si>
    <t>FAS</t>
  </si>
  <si>
    <t>LAS1L</t>
  </si>
  <si>
    <t>RBM39</t>
  </si>
  <si>
    <t>NDUFA10</t>
  </si>
  <si>
    <t>RIC8A</t>
  </si>
  <si>
    <t>RHOT2</t>
  </si>
  <si>
    <t>DHX38</t>
  </si>
  <si>
    <t>TIPRL</t>
  </si>
  <si>
    <t>FKBP8</t>
  </si>
  <si>
    <t>KRT15</t>
  </si>
  <si>
    <t>LPCAT3</t>
  </si>
  <si>
    <t>STX8</t>
  </si>
  <si>
    <t>ZMPSTE24</t>
  </si>
  <si>
    <t>QRSL1</t>
  </si>
  <si>
    <t>PIGBOS1</t>
  </si>
  <si>
    <t>TMPO</t>
  </si>
  <si>
    <t>YME1L1</t>
  </si>
  <si>
    <t>CCDC59</t>
  </si>
  <si>
    <t>PHC3</t>
  </si>
  <si>
    <t>UROD</t>
  </si>
  <si>
    <t>HBS1L</t>
  </si>
  <si>
    <t>PUM3</t>
  </si>
  <si>
    <t>OCIAD2</t>
  </si>
  <si>
    <t>TMED10</t>
  </si>
  <si>
    <t>ZNF740</t>
  </si>
  <si>
    <t>TFAM</t>
  </si>
  <si>
    <t>KRI1</t>
  </si>
  <si>
    <t>ATP4A</t>
  </si>
  <si>
    <t>SLC25A24</t>
  </si>
  <si>
    <t>RSL1D1</t>
  </si>
  <si>
    <t>BAZ1A</t>
  </si>
  <si>
    <t>RAB21</t>
  </si>
  <si>
    <t>STRN3</t>
  </si>
  <si>
    <t>NDUFS3</t>
  </si>
  <si>
    <t>DYNLL1</t>
  </si>
  <si>
    <t>CDKAL1</t>
  </si>
  <si>
    <t>ESYT2</t>
  </si>
  <si>
    <t>GNPAT</t>
  </si>
  <si>
    <t>SCCPDH</t>
  </si>
  <si>
    <t>HACL1</t>
  </si>
  <si>
    <t>VDAC3</t>
  </si>
  <si>
    <t>RIPK1</t>
  </si>
  <si>
    <t>ALG5</t>
  </si>
  <si>
    <t>TARS2</t>
  </si>
  <si>
    <t>RPF2</t>
  </si>
  <si>
    <t>LEMD3</t>
  </si>
  <si>
    <t>PPAN-P2RY11</t>
  </si>
  <si>
    <t>SLC9A7</t>
  </si>
  <si>
    <t>AURKAIP1</t>
  </si>
  <si>
    <t>SAAL1</t>
  </si>
  <si>
    <t>SLC25A12</t>
  </si>
  <si>
    <t>CHCHD3</t>
  </si>
  <si>
    <t>RRP9</t>
  </si>
  <si>
    <t>DHODH</t>
  </si>
  <si>
    <t>SDAD1</t>
  </si>
  <si>
    <t>SCARB1</t>
  </si>
  <si>
    <t>ATP2A2</t>
  </si>
  <si>
    <t>NCAPH</t>
  </si>
  <si>
    <t>DDX24</t>
  </si>
  <si>
    <t>NDUFB11</t>
  </si>
  <si>
    <t>RTN4</t>
  </si>
  <si>
    <t>SH2D4A</t>
  </si>
  <si>
    <t>CHCHD6</t>
  </si>
  <si>
    <t>RPS29</t>
  </si>
  <si>
    <t>TMEM184C</t>
  </si>
  <si>
    <t>AATF</t>
  </si>
  <si>
    <t>PTGS1</t>
  </si>
  <si>
    <t>VASP</t>
  </si>
  <si>
    <t>SLC4A1AP</t>
  </si>
  <si>
    <t>ZNF326</t>
  </si>
  <si>
    <t>PTBP1</t>
  </si>
  <si>
    <t>ARAP2</t>
  </si>
  <si>
    <t>BMS1</t>
  </si>
  <si>
    <t>DDX21</t>
  </si>
  <si>
    <t>RAB5C</t>
  </si>
  <si>
    <t>OGT</t>
  </si>
  <si>
    <t>LOC102724159</t>
  </si>
  <si>
    <t>NAT14</t>
  </si>
  <si>
    <t>AKAP8L</t>
  </si>
  <si>
    <t>NDUFA7</t>
  </si>
  <si>
    <t>ATL3</t>
  </si>
  <si>
    <t>MRPL37</t>
  </si>
  <si>
    <t>ARID2</t>
  </si>
  <si>
    <t>SMIM12</t>
  </si>
  <si>
    <t>USE1</t>
  </si>
  <si>
    <t>MRPL28</t>
  </si>
  <si>
    <t>RAB2B</t>
  </si>
  <si>
    <t>FYTTD1</t>
  </si>
  <si>
    <t>MT-ND1</t>
  </si>
  <si>
    <t>SLC25A6</t>
  </si>
  <si>
    <t>PHLDA1</t>
  </si>
  <si>
    <t>MED24</t>
  </si>
  <si>
    <t>GPT2</t>
  </si>
  <si>
    <t>MRPL42</t>
  </si>
  <si>
    <t>SF3B5</t>
  </si>
  <si>
    <t>UBE2K</t>
  </si>
  <si>
    <t>PHB</t>
  </si>
  <si>
    <t>TMEM214</t>
  </si>
  <si>
    <t>KPNA4</t>
  </si>
  <si>
    <t>CLYBL</t>
  </si>
  <si>
    <t>RRP1B</t>
  </si>
  <si>
    <t>ATP5PD</t>
  </si>
  <si>
    <t>CKAP4</t>
  </si>
  <si>
    <t>CHMP6</t>
  </si>
  <si>
    <t>TMEM258</t>
  </si>
  <si>
    <t>DDX18</t>
  </si>
  <si>
    <t>DDX47</t>
  </si>
  <si>
    <t>ATP6V1H</t>
  </si>
  <si>
    <t>FECH</t>
  </si>
  <si>
    <t>MCAT</t>
  </si>
  <si>
    <t>NUP62</t>
  </si>
  <si>
    <t>UBE2C</t>
  </si>
  <si>
    <t>ZNHIT3</t>
  </si>
  <si>
    <t>ARHGAP17</t>
  </si>
  <si>
    <t>GNL3</t>
  </si>
  <si>
    <t>PKP4</t>
  </si>
  <si>
    <t>TOP1</t>
  </si>
  <si>
    <t>CEBPZ</t>
  </si>
  <si>
    <t>GET4</t>
  </si>
  <si>
    <t>UTP20</t>
  </si>
  <si>
    <t>SPTLC1</t>
  </si>
  <si>
    <t>INTS8</t>
  </si>
  <si>
    <t>SMN2</t>
  </si>
  <si>
    <t>CLASP1</t>
  </si>
  <si>
    <t>RPS27</t>
  </si>
  <si>
    <t>TOMM70</t>
  </si>
  <si>
    <t>LY6E</t>
  </si>
  <si>
    <t>TYW1</t>
  </si>
  <si>
    <t>COX4I1</t>
  </si>
  <si>
    <t>GLRX5</t>
  </si>
  <si>
    <t>NOP14</t>
  </si>
  <si>
    <t>CPT2</t>
  </si>
  <si>
    <t>CTR9</t>
  </si>
  <si>
    <t>GNL3L</t>
  </si>
  <si>
    <t>INTS13</t>
  </si>
  <si>
    <t>ACSF2</t>
  </si>
  <si>
    <t>EDEM3</t>
  </si>
  <si>
    <t>RPN1</t>
  </si>
  <si>
    <t>DDX27</t>
  </si>
  <si>
    <t>ABCB7</t>
  </si>
  <si>
    <t>HP1BP3</t>
  </si>
  <si>
    <t>DNAJC2</t>
  </si>
  <si>
    <t>THOC2</t>
  </si>
  <si>
    <t>TAX1BP1</t>
  </si>
  <si>
    <t>MLEC</t>
  </si>
  <si>
    <t>RBBP6</t>
  </si>
  <si>
    <t>ATPAF1</t>
  </si>
  <si>
    <t>PNN</t>
  </si>
  <si>
    <t>MRPS23</t>
  </si>
  <si>
    <t>NIFK</t>
  </si>
  <si>
    <t>CMSS1</t>
  </si>
  <si>
    <t>NOP53</t>
  </si>
  <si>
    <t>KRR1</t>
  </si>
  <si>
    <t>POLR2A</t>
  </si>
  <si>
    <t>NOL9</t>
  </si>
  <si>
    <t>MRPS15</t>
  </si>
  <si>
    <t>SMC5</t>
  </si>
  <si>
    <t>RAB38</t>
  </si>
  <si>
    <t>ARL1</t>
  </si>
  <si>
    <t>GATM</t>
  </si>
  <si>
    <t>GLIPR1</t>
  </si>
  <si>
    <t>CPT1A</t>
  </si>
  <si>
    <t>UNC93B1</t>
  </si>
  <si>
    <t>CTCF</t>
  </si>
  <si>
    <t>CAVIN1</t>
  </si>
  <si>
    <t>TMEM126A</t>
  </si>
  <si>
    <t>STT3A</t>
  </si>
  <si>
    <t>PARVB</t>
  </si>
  <si>
    <t>HMGN2</t>
  </si>
  <si>
    <t>USP39</t>
  </si>
  <si>
    <t>MGME1</t>
  </si>
  <si>
    <t>WDR75</t>
  </si>
  <si>
    <t>TMX1</t>
  </si>
  <si>
    <t>NDUFB10</t>
  </si>
  <si>
    <t>NARS2</t>
  </si>
  <si>
    <t>INF2</t>
  </si>
  <si>
    <t>NDUFA8</t>
  </si>
  <si>
    <t>MBD3</t>
  </si>
  <si>
    <t>ZC3H7B</t>
  </si>
  <si>
    <t>RDH11</t>
  </si>
  <si>
    <t>CLPB</t>
  </si>
  <si>
    <t>NDUFA3</t>
  </si>
  <si>
    <t>EMC4</t>
  </si>
  <si>
    <t>TMEM87A</t>
  </si>
  <si>
    <t>BRD9</t>
  </si>
  <si>
    <t>SGPL1</t>
  </si>
  <si>
    <t>NIBAN2</t>
  </si>
  <si>
    <t>RTN4IP1</t>
  </si>
  <si>
    <t>COX7A2</t>
  </si>
  <si>
    <t>RAB18</t>
  </si>
  <si>
    <t>RAB1A</t>
  </si>
  <si>
    <t>HCCS</t>
  </si>
  <si>
    <t>HSD17B12</t>
  </si>
  <si>
    <t>MAN1A2</t>
  </si>
  <si>
    <t>PGAM5</t>
  </si>
  <si>
    <t>LYAR</t>
  </si>
  <si>
    <t>SNTB2</t>
  </si>
  <si>
    <t>MRPS2</t>
  </si>
  <si>
    <t>EBNA1BP2</t>
  </si>
  <si>
    <t>DYNLT1</t>
  </si>
  <si>
    <t>ADAM9</t>
  </si>
  <si>
    <t>DLAT</t>
  </si>
  <si>
    <t>DSP</t>
  </si>
  <si>
    <t>CYB5R3</t>
  </si>
  <si>
    <t>DNAJC11</t>
  </si>
  <si>
    <t>MINPP1</t>
  </si>
  <si>
    <t>SENP3</t>
  </si>
  <si>
    <t>CAV2</t>
  </si>
  <si>
    <t>PTPN1</t>
  </si>
  <si>
    <t>LCLAT1</t>
  </si>
  <si>
    <t>TRAP1</t>
  </si>
  <si>
    <t>NUBPL</t>
  </si>
  <si>
    <t>SMARCC1</t>
  </si>
  <si>
    <t>MISP</t>
  </si>
  <si>
    <t>SEC61B</t>
  </si>
  <si>
    <t>GTF3C4</t>
  </si>
  <si>
    <t>YEATS4</t>
  </si>
  <si>
    <t>RPL37A</t>
  </si>
  <si>
    <t>RPL29</t>
  </si>
  <si>
    <t>SMARCA4</t>
  </si>
  <si>
    <t>RFC1</t>
  </si>
  <si>
    <t>SEC61G</t>
  </si>
  <si>
    <t>SPINT2</t>
  </si>
  <si>
    <t>FAM98A</t>
  </si>
  <si>
    <t>HEATR1</t>
  </si>
  <si>
    <t>SLC35A4</t>
  </si>
  <si>
    <t>HNRNPA0</t>
  </si>
  <si>
    <t>ERGIC1</t>
  </si>
  <si>
    <t>FDFT1</t>
  </si>
  <si>
    <t>ABCB8</t>
  </si>
  <si>
    <t>FKBP2</t>
  </si>
  <si>
    <t>NDUFB5</t>
  </si>
  <si>
    <t>THOC7</t>
  </si>
  <si>
    <t>UQCRC1</t>
  </si>
  <si>
    <t>POMGNT1</t>
  </si>
  <si>
    <t>ERH</t>
  </si>
  <si>
    <t>SLC44A2</t>
  </si>
  <si>
    <t>PDCD10</t>
  </si>
  <si>
    <t>SLC25A10</t>
  </si>
  <si>
    <t>HADHB</t>
  </si>
  <si>
    <t>ACTC1</t>
  </si>
  <si>
    <t>SF3B1</t>
  </si>
  <si>
    <t>KDM3B</t>
  </si>
  <si>
    <t>SCYL1</t>
  </si>
  <si>
    <t>IDH3B</t>
  </si>
  <si>
    <t>SCAMP4</t>
  </si>
  <si>
    <t>MRPS35</t>
  </si>
  <si>
    <t>DDX51</t>
  </si>
  <si>
    <t>CTNNBL1</t>
  </si>
  <si>
    <t>RBM28</t>
  </si>
  <si>
    <t>ECE1</t>
  </si>
  <si>
    <t>MRPL35</t>
  </si>
  <si>
    <t>DHRS4</t>
  </si>
  <si>
    <t>RFC4</t>
  </si>
  <si>
    <t>HAUS6</t>
  </si>
  <si>
    <t>SSR1</t>
  </si>
  <si>
    <t>TUBB6</t>
  </si>
  <si>
    <t>L2HGDH</t>
  </si>
  <si>
    <t>XAB2</t>
  </si>
  <si>
    <t>ALDH3A2</t>
  </si>
  <si>
    <t>EPHX1</t>
  </si>
  <si>
    <t>ERLIN2</t>
  </si>
  <si>
    <t>TXNDC5</t>
  </si>
  <si>
    <t>FBL</t>
  </si>
  <si>
    <t>TRA2B</t>
  </si>
  <si>
    <t>TNPO2</t>
  </si>
  <si>
    <t>SDE2</t>
  </si>
  <si>
    <t>DNAJC1</t>
  </si>
  <si>
    <t>GOLGB1</t>
  </si>
  <si>
    <t>PREB</t>
  </si>
  <si>
    <t>SNX9</t>
  </si>
  <si>
    <t>NUDT19</t>
  </si>
  <si>
    <t>QARS1</t>
  </si>
  <si>
    <t>RAP1GDS1</t>
  </si>
  <si>
    <t>IFI16</t>
  </si>
  <si>
    <t>SELENOT</t>
  </si>
  <si>
    <t>ATP13A1</t>
  </si>
  <si>
    <t>SRRM2</t>
  </si>
  <si>
    <t>TUFM</t>
  </si>
  <si>
    <t>ALYREF</t>
  </si>
  <si>
    <t>RBM15</t>
  </si>
  <si>
    <t>RBM14</t>
  </si>
  <si>
    <t>PLRG1</t>
  </si>
  <si>
    <t>MAGT1</t>
  </si>
  <si>
    <t>SMARCA5</t>
  </si>
  <si>
    <t>SMCHD1</t>
  </si>
  <si>
    <t>PANX1</t>
  </si>
  <si>
    <t>SUCLG1</t>
  </si>
  <si>
    <t>NDUFAF2</t>
  </si>
  <si>
    <t>CANX</t>
  </si>
  <si>
    <t>DDX5</t>
  </si>
  <si>
    <t>CDK7</t>
  </si>
  <si>
    <t>FILIP1L</t>
  </si>
  <si>
    <t>OGFOD1</t>
  </si>
  <si>
    <t>LBR</t>
  </si>
  <si>
    <t>TRMT10C</t>
  </si>
  <si>
    <t>DNAJB2</t>
  </si>
  <si>
    <t>BCKDHB</t>
  </si>
  <si>
    <t>SLC6A15</t>
  </si>
  <si>
    <t>TRRAP</t>
  </si>
  <si>
    <t>MRPL24</t>
  </si>
  <si>
    <t>MRPL14</t>
  </si>
  <si>
    <t>COPE</t>
  </si>
  <si>
    <t>TOMM5</t>
  </si>
  <si>
    <t>FCF1</t>
  </si>
  <si>
    <t>RTN1</t>
  </si>
  <si>
    <t>GATAD2A</t>
  </si>
  <si>
    <t>SH3GLB2</t>
  </si>
  <si>
    <t>H1-0</t>
  </si>
  <si>
    <t>ECSIT</t>
  </si>
  <si>
    <t>ATP2B4</t>
  </si>
  <si>
    <t>ARMC1</t>
  </si>
  <si>
    <t>TOE1</t>
  </si>
  <si>
    <t>WDR55</t>
  </si>
  <si>
    <t>CSTF1</t>
  </si>
  <si>
    <t>C12orf57</t>
  </si>
  <si>
    <t>ATP5F1C</t>
  </si>
  <si>
    <t>TMEM38B</t>
  </si>
  <si>
    <t>CMAS</t>
  </si>
  <si>
    <t>CLPP</t>
  </si>
  <si>
    <t>MRPS18C</t>
  </si>
  <si>
    <t>RRP15</t>
  </si>
  <si>
    <t>TMEM123</t>
  </si>
  <si>
    <t>UQCRC2</t>
  </si>
  <si>
    <t>GOLIM4</t>
  </si>
  <si>
    <t>BABAM2</t>
  </si>
  <si>
    <t>SLC38A1</t>
  </si>
  <si>
    <t>VKORC1L1</t>
  </si>
  <si>
    <t>DHCR24</t>
  </si>
  <si>
    <t>ATL2</t>
  </si>
  <si>
    <t>GALNT7</t>
  </si>
  <si>
    <t>CAPZA2</t>
  </si>
  <si>
    <t>KIF20B</t>
  </si>
  <si>
    <t>MCCC2</t>
  </si>
  <si>
    <t>ARPC1A</t>
  </si>
  <si>
    <t>GOSR2</t>
  </si>
  <si>
    <t>ABCD3</t>
  </si>
  <si>
    <t>ITGA2</t>
  </si>
  <si>
    <t>STXBP1</t>
  </si>
  <si>
    <t>METAP2</t>
  </si>
  <si>
    <t>OSBP</t>
  </si>
  <si>
    <t>RAB35</t>
  </si>
  <si>
    <t>HIBADH</t>
  </si>
  <si>
    <t>TUBG1</t>
  </si>
  <si>
    <t>PBK</t>
  </si>
  <si>
    <t>NDUFB3</t>
  </si>
  <si>
    <t>LRRC40</t>
  </si>
  <si>
    <t>REXO4</t>
  </si>
  <si>
    <t>RARS2</t>
  </si>
  <si>
    <t>CHRAC1</t>
  </si>
  <si>
    <t>SF3A2</t>
  </si>
  <si>
    <t>UBXN4</t>
  </si>
  <si>
    <t>MAIP1</t>
  </si>
  <si>
    <t>TMED9</t>
  </si>
  <si>
    <t>KPNA1</t>
  </si>
  <si>
    <t>RBM42</t>
  </si>
  <si>
    <t>ATP5ME</t>
  </si>
  <si>
    <t>NAA40</t>
  </si>
  <si>
    <t>FADS1</t>
  </si>
  <si>
    <t>MTCH1</t>
  </si>
  <si>
    <t>RAB3GAP1</t>
  </si>
  <si>
    <t>SFSWAP</t>
  </si>
  <si>
    <t>ESYT1</t>
  </si>
  <si>
    <t>KPNA3</t>
  </si>
  <si>
    <t>PRDX3</t>
  </si>
  <si>
    <t>SEC61A1</t>
  </si>
  <si>
    <t>CPSF3</t>
  </si>
  <si>
    <t>GABARAPL2</t>
  </si>
  <si>
    <t>ARMC10</t>
  </si>
  <si>
    <t>WDR12</t>
  </si>
  <si>
    <t>SPCS3</t>
  </si>
  <si>
    <t>MRPL11</t>
  </si>
  <si>
    <t>CYC1</t>
  </si>
  <si>
    <t>ERGIC3</t>
  </si>
  <si>
    <t>SDHD</t>
  </si>
  <si>
    <t>NUP205</t>
  </si>
  <si>
    <t>NSDHL</t>
  </si>
  <si>
    <t>ZFR</t>
  </si>
  <si>
    <t>GHITM</t>
  </si>
  <si>
    <t>PGRMC1</t>
  </si>
  <si>
    <t>NDUFA12</t>
  </si>
  <si>
    <t>BNIP1</t>
  </si>
  <si>
    <t>LETM1</t>
  </si>
  <si>
    <t>HACD3</t>
  </si>
  <si>
    <t>POLR1A</t>
  </si>
  <si>
    <t>PON2</t>
  </si>
  <si>
    <t>GALNT3</t>
  </si>
  <si>
    <t>ORMDL1</t>
  </si>
  <si>
    <t>ATP5PO</t>
  </si>
  <si>
    <t>MRPL17</t>
  </si>
  <si>
    <t>TPD52</t>
  </si>
  <si>
    <t>MRPL32</t>
  </si>
  <si>
    <t>SLC25A5</t>
  </si>
  <si>
    <t>TNFAIP2</t>
  </si>
  <si>
    <t>ITPR2</t>
  </si>
  <si>
    <t>NUBP2</t>
  </si>
  <si>
    <t>DDX23</t>
  </si>
  <si>
    <t>SELENOF</t>
  </si>
  <si>
    <t>GADD45GIP1</t>
  </si>
  <si>
    <t>CTSZ</t>
  </si>
  <si>
    <t>COX6B1</t>
  </si>
  <si>
    <t>H3-2</t>
  </si>
  <si>
    <t>JAGN1</t>
  </si>
  <si>
    <t>UGGT1</t>
  </si>
  <si>
    <t>ATP5PB</t>
  </si>
  <si>
    <t>HSD17B4</t>
  </si>
  <si>
    <t>LRPPRC</t>
  </si>
  <si>
    <t>HUWE1</t>
  </si>
  <si>
    <t>MDC1</t>
  </si>
  <si>
    <t>EPS15</t>
  </si>
  <si>
    <t>SUN2</t>
  </si>
  <si>
    <t>PRKAR1A</t>
  </si>
  <si>
    <t>FLII</t>
  </si>
  <si>
    <t>MED20</t>
  </si>
  <si>
    <t>TIMM44</t>
  </si>
  <si>
    <t>FNDC3A</t>
  </si>
  <si>
    <t>PDP1</t>
  </si>
  <si>
    <t>ACTG1</t>
  </si>
  <si>
    <t>MRPS30</t>
  </si>
  <si>
    <t>MRPL49</t>
  </si>
  <si>
    <t>NMD3</t>
  </si>
  <si>
    <t>DNAJC3</t>
  </si>
  <si>
    <t>CLN5</t>
  </si>
  <si>
    <t>GCDH</t>
  </si>
  <si>
    <t>KHDRBS1</t>
  </si>
  <si>
    <t>PDXK</t>
  </si>
  <si>
    <t>MRPL38</t>
  </si>
  <si>
    <t>PET100</t>
  </si>
  <si>
    <t>NUP160</t>
  </si>
  <si>
    <t>DIDO1</t>
  </si>
  <si>
    <t>MBNL1</t>
  </si>
  <si>
    <t>CDH3</t>
  </si>
  <si>
    <t>RANBP2</t>
  </si>
  <si>
    <t>PITPNB</t>
  </si>
  <si>
    <t>NIP7</t>
  </si>
  <si>
    <t>UTP23</t>
  </si>
  <si>
    <t>CHTOP</t>
  </si>
  <si>
    <t>AKAP1</t>
  </si>
  <si>
    <t>HDGFRP3</t>
  </si>
  <si>
    <t>PNPT1</t>
  </si>
  <si>
    <t>MAN2A1</t>
  </si>
  <si>
    <t>TRIM13</t>
  </si>
  <si>
    <t>POLR1G</t>
  </si>
  <si>
    <t>CDK13</t>
  </si>
  <si>
    <t>PC</t>
  </si>
  <si>
    <t>GPD2</t>
  </si>
  <si>
    <t>YY1</t>
  </si>
  <si>
    <t>PRPF4B</t>
  </si>
  <si>
    <t>GTF3C3</t>
  </si>
  <si>
    <t>MAGOH</t>
  </si>
  <si>
    <t>CDA</t>
  </si>
  <si>
    <t>OCIAD1</t>
  </si>
  <si>
    <t>MORF4L2</t>
  </si>
  <si>
    <t>IFI35</t>
  </si>
  <si>
    <t>DHX30</t>
  </si>
  <si>
    <t>NUP98</t>
  </si>
  <si>
    <t>MT1E</t>
  </si>
  <si>
    <t>LPCAT2</t>
  </si>
  <si>
    <t>LIAS</t>
  </si>
  <si>
    <t>HDAC1</t>
  </si>
  <si>
    <t>MEPCE</t>
  </si>
  <si>
    <t>U2SURP</t>
  </si>
  <si>
    <t>MRPS26</t>
  </si>
  <si>
    <t>BIRC5</t>
  </si>
  <si>
    <t>RRS1</t>
  </si>
  <si>
    <t>FAM98B</t>
  </si>
  <si>
    <t>PRPF4</t>
  </si>
  <si>
    <t>FAM76B</t>
  </si>
  <si>
    <t>CYP4F11</t>
  </si>
  <si>
    <t>WDR36</t>
  </si>
  <si>
    <t>LUC7L</t>
  </si>
  <si>
    <t>ADD1</t>
  </si>
  <si>
    <t>SCAMP1</t>
  </si>
  <si>
    <t>ZDHHC5</t>
  </si>
  <si>
    <t>MYBBP1A</t>
  </si>
  <si>
    <t>CPSF7</t>
  </si>
  <si>
    <t>TTN</t>
  </si>
  <si>
    <t>ZNF638</t>
  </si>
  <si>
    <t>LAMTOR1</t>
  </si>
  <si>
    <t>PBRM1</t>
  </si>
  <si>
    <t>RAB43</t>
  </si>
  <si>
    <t>MRPL44</t>
  </si>
  <si>
    <t>NUP153</t>
  </si>
  <si>
    <t>TTC27</t>
  </si>
  <si>
    <t>GRHPR</t>
  </si>
  <si>
    <t>WDR18</t>
  </si>
  <si>
    <t>ADAR</t>
  </si>
  <si>
    <t>MED23</t>
  </si>
  <si>
    <t>PRPF8</t>
  </si>
  <si>
    <t>CPOX</t>
  </si>
  <si>
    <t>COL4A2</t>
  </si>
  <si>
    <t>COG7</t>
  </si>
  <si>
    <t>UBE2T</t>
  </si>
  <si>
    <t>VAPB</t>
  </si>
  <si>
    <t>SMARCB1</t>
  </si>
  <si>
    <t>SFPQ</t>
  </si>
  <si>
    <t>MCCC1</t>
  </si>
  <si>
    <t>CAVIN2</t>
  </si>
  <si>
    <t>PYCR2</t>
  </si>
  <si>
    <t>UTP15</t>
  </si>
  <si>
    <t>SLC30A9</t>
  </si>
  <si>
    <t>SHROOM3</t>
  </si>
  <si>
    <t>SLC25A22</t>
  </si>
  <si>
    <t>STX17</t>
  </si>
  <si>
    <t>NDUFAB1</t>
  </si>
  <si>
    <t>CHD4</t>
  </si>
  <si>
    <t>VAMP8</t>
  </si>
  <si>
    <t>ALCAM</t>
  </si>
  <si>
    <t>NOP2</t>
  </si>
  <si>
    <t>PCF11</t>
  </si>
  <si>
    <t>GSTK1</t>
  </si>
  <si>
    <t>ATP6V1D</t>
  </si>
  <si>
    <t>THOC1</t>
  </si>
  <si>
    <t>DMAP1</t>
  </si>
  <si>
    <t>EARS2</t>
  </si>
  <si>
    <t>MYOF</t>
  </si>
  <si>
    <t>CSNK1A1</t>
  </si>
  <si>
    <t>SLC35B2</t>
  </si>
  <si>
    <t>RRBP1</t>
  </si>
  <si>
    <t>FLOT1</t>
  </si>
  <si>
    <t>CLPTM1L</t>
  </si>
  <si>
    <t>RALY</t>
  </si>
  <si>
    <t>POLR3B</t>
  </si>
  <si>
    <t>GABARAP</t>
  </si>
  <si>
    <t>RNPS1</t>
  </si>
  <si>
    <t>SMU1</t>
  </si>
  <si>
    <t>UAP1</t>
  </si>
  <si>
    <t>BICD2</t>
  </si>
  <si>
    <t>PRDX4</t>
  </si>
  <si>
    <t>TRIQK</t>
  </si>
  <si>
    <t>POLB</t>
  </si>
  <si>
    <t>PPP1R10</t>
  </si>
  <si>
    <t>WDR26</t>
  </si>
  <si>
    <t>DBT</t>
  </si>
  <si>
    <t>EDC3</t>
  </si>
  <si>
    <t>RAE1</t>
  </si>
  <si>
    <t>FITM2</t>
  </si>
  <si>
    <t>PRKCSH</t>
  </si>
  <si>
    <t>PPIF</t>
  </si>
  <si>
    <t>SLC27A4</t>
  </si>
  <si>
    <t>CARM1</t>
  </si>
  <si>
    <t>SCARB2</t>
  </si>
  <si>
    <t>NDUFS5</t>
  </si>
  <si>
    <t>CPD</t>
  </si>
  <si>
    <t>RAP1A</t>
  </si>
  <si>
    <t>SGO2</t>
  </si>
  <si>
    <t>OTOF</t>
  </si>
  <si>
    <t>POLR1E</t>
  </si>
  <si>
    <t>RP2</t>
  </si>
  <si>
    <t>RAB3GAP2</t>
  </si>
  <si>
    <t>RNASE7</t>
  </si>
  <si>
    <t>CDC40</t>
  </si>
  <si>
    <t>PSMB3</t>
  </si>
  <si>
    <t>HMGA1</t>
  </si>
  <si>
    <t>TUBB</t>
  </si>
  <si>
    <t>ACSL4</t>
  </si>
  <si>
    <t>IFIT2</t>
  </si>
  <si>
    <t>RCL1</t>
  </si>
  <si>
    <t>HLTF</t>
  </si>
  <si>
    <t>SQSTM1</t>
  </si>
  <si>
    <t>BAX</t>
  </si>
  <si>
    <t>M6PR</t>
  </si>
  <si>
    <t>ARL4C</t>
  </si>
  <si>
    <t>KLC2</t>
  </si>
  <si>
    <t>RAB9A</t>
  </si>
  <si>
    <t>WIZ</t>
  </si>
  <si>
    <t>AKT2</t>
  </si>
  <si>
    <t>TBRG4</t>
  </si>
  <si>
    <t>GAR1</t>
  </si>
  <si>
    <t>GCSH</t>
  </si>
  <si>
    <t>GOSR1</t>
  </si>
  <si>
    <t>KDM1A</t>
  </si>
  <si>
    <t>PIP4P1</t>
  </si>
  <si>
    <t>PDPK1</t>
  </si>
  <si>
    <t>HNRNPUL1</t>
  </si>
  <si>
    <t>TIGAR</t>
  </si>
  <si>
    <t>MBD2</t>
  </si>
  <si>
    <t>VPS13A</t>
  </si>
  <si>
    <t>ZCCHC8</t>
  </si>
  <si>
    <t>QSOX2</t>
  </si>
  <si>
    <t>F11R</t>
  </si>
  <si>
    <t>VAT1</t>
  </si>
  <si>
    <t>ESRRA</t>
  </si>
  <si>
    <t>UTP4</t>
  </si>
  <si>
    <t>EFTUD2</t>
  </si>
  <si>
    <t>NDUFA5</t>
  </si>
  <si>
    <t>ILF3</t>
  </si>
  <si>
    <t>DIS3</t>
  </si>
  <si>
    <t>KLHL7</t>
  </si>
  <si>
    <t>THYN1</t>
  </si>
  <si>
    <t>SAMM50</t>
  </si>
  <si>
    <t>PDIA6</t>
  </si>
  <si>
    <t>DKC1</t>
  </si>
  <si>
    <t>SLC29A1</t>
  </si>
  <si>
    <t>RPS10</t>
  </si>
  <si>
    <t>UBL7</t>
  </si>
  <si>
    <t>BAIAP2</t>
  </si>
  <si>
    <t>IARS2</t>
  </si>
  <si>
    <t>H1-2</t>
  </si>
  <si>
    <t>PELO</t>
  </si>
  <si>
    <t>TBL2</t>
  </si>
  <si>
    <t>NDUFS1</t>
  </si>
  <si>
    <t>SAFB</t>
  </si>
  <si>
    <t>AFG3L2</t>
  </si>
  <si>
    <t>KRT13</t>
  </si>
  <si>
    <t>SCFD1</t>
  </si>
  <si>
    <t>PTCD3</t>
  </si>
  <si>
    <t>MPZL1</t>
  </si>
  <si>
    <t>REEP5</t>
  </si>
  <si>
    <t>KIF20A</t>
  </si>
  <si>
    <t>SRSF10</t>
  </si>
  <si>
    <t>OTUB1</t>
  </si>
  <si>
    <t>ZNF148</t>
  </si>
  <si>
    <t>NDUFB9</t>
  </si>
  <si>
    <t>RNASEH2B</t>
  </si>
  <si>
    <t>NPTN</t>
  </si>
  <si>
    <t>RMDN1</t>
  </si>
  <si>
    <t>GLS</t>
  </si>
  <si>
    <t>EHMT2</t>
  </si>
  <si>
    <t>PDIA4</t>
  </si>
  <si>
    <t>PPIB</t>
  </si>
  <si>
    <t>EMSY</t>
  </si>
  <si>
    <t>OSBPL8</t>
  </si>
  <si>
    <t>NAPA</t>
  </si>
  <si>
    <t>RHOD</t>
  </si>
  <si>
    <t>KNOP1</t>
  </si>
  <si>
    <t>NONO</t>
  </si>
  <si>
    <t>HAT1</t>
  </si>
  <si>
    <t>NUP188</t>
  </si>
  <si>
    <t>ATP6V0D1</t>
  </si>
  <si>
    <t>URB2</t>
  </si>
  <si>
    <t>GM2A</t>
  </si>
  <si>
    <t>PRPF38B</t>
  </si>
  <si>
    <t>NUMA1</t>
  </si>
  <si>
    <t>CHID1</t>
  </si>
  <si>
    <t>PKP3</t>
  </si>
  <si>
    <t>NUP133</t>
  </si>
  <si>
    <t>MYO1D</t>
  </si>
  <si>
    <t>RAB34</t>
  </si>
  <si>
    <t>RBM25</t>
  </si>
  <si>
    <t>RBM27</t>
  </si>
  <si>
    <t>DAP3</t>
  </si>
  <si>
    <t>PDIA5</t>
  </si>
  <si>
    <t>PCYT2</t>
  </si>
  <si>
    <t>GLG1</t>
  </si>
  <si>
    <t>SLC25A13</t>
  </si>
  <si>
    <t>SNX8</t>
  </si>
  <si>
    <t>FKBP11</t>
  </si>
  <si>
    <t>XPO7</t>
  </si>
  <si>
    <t>NUP88</t>
  </si>
  <si>
    <t>ATP6V0A1</t>
  </si>
  <si>
    <t>TOMM22</t>
  </si>
  <si>
    <t>IGSF10</t>
  </si>
  <si>
    <t>ADPGK</t>
  </si>
  <si>
    <t>MTDH</t>
  </si>
  <si>
    <t>HMOX1</t>
  </si>
  <si>
    <t>NUP93</t>
  </si>
  <si>
    <t>CRKL</t>
  </si>
  <si>
    <t>ATAD3B</t>
  </si>
  <si>
    <t>UBQLN1</t>
  </si>
  <si>
    <t>MRPS33</t>
  </si>
  <si>
    <t>ABRACL</t>
  </si>
  <si>
    <t>RTN3</t>
  </si>
  <si>
    <t>TMBIM6</t>
  </si>
  <si>
    <t>TSFM</t>
  </si>
  <si>
    <t>NUP50</t>
  </si>
  <si>
    <t>CGAS</t>
  </si>
  <si>
    <t>AASS</t>
  </si>
  <si>
    <t>PIN1</t>
  </si>
  <si>
    <t>NFIB</t>
  </si>
  <si>
    <t>SMC6</t>
  </si>
  <si>
    <t>AP2A1</t>
  </si>
  <si>
    <t>SAR1B</t>
  </si>
  <si>
    <t>RER1</t>
  </si>
  <si>
    <t>SRP54</t>
  </si>
  <si>
    <t>UTP14A</t>
  </si>
  <si>
    <t>SNX2</t>
  </si>
  <si>
    <t>POM121C</t>
  </si>
  <si>
    <t>SF3B2</t>
  </si>
  <si>
    <t>STEEP1</t>
  </si>
  <si>
    <t>PDS5B</t>
  </si>
  <si>
    <t>MCFD2</t>
  </si>
  <si>
    <t>GPAT3</t>
  </si>
  <si>
    <t>TM9SF3</t>
  </si>
  <si>
    <t>WDFY1</t>
  </si>
  <si>
    <t>AP2M1</t>
  </si>
  <si>
    <t>ECHS1</t>
  </si>
  <si>
    <t>HECTD1</t>
  </si>
  <si>
    <t>CTDSPL2</t>
  </si>
  <si>
    <t>EXOC1</t>
  </si>
  <si>
    <t>VWA8</t>
  </si>
  <si>
    <t>MRPL12</t>
  </si>
  <si>
    <t>CDC5L</t>
  </si>
  <si>
    <t>NSMCE3</t>
  </si>
  <si>
    <t>NUP85</t>
  </si>
  <si>
    <t>MRPL15</t>
  </si>
  <si>
    <t>SNRNP200</t>
  </si>
  <si>
    <t>ATP13A3</t>
  </si>
  <si>
    <t>COMMD6</t>
  </si>
  <si>
    <t>YTHDF1</t>
  </si>
  <si>
    <t>OS9</t>
  </si>
  <si>
    <t>TOP2B</t>
  </si>
  <si>
    <t>RFC2</t>
  </si>
  <si>
    <t>PSME2</t>
  </si>
  <si>
    <t>TSN</t>
  </si>
  <si>
    <t>CNOT9</t>
  </si>
  <si>
    <t>EAPP</t>
  </si>
  <si>
    <t>NOL11</t>
  </si>
  <si>
    <t>SRSF9</t>
  </si>
  <si>
    <t>PUM1</t>
  </si>
  <si>
    <t>RHOA</t>
  </si>
  <si>
    <t>VAPA</t>
  </si>
  <si>
    <t>OGFR</t>
  </si>
  <si>
    <t>CDC27</t>
  </si>
  <si>
    <t>OAT</t>
  </si>
  <si>
    <t>XPNPEP3</t>
  </si>
  <si>
    <t>C9orf85</t>
  </si>
  <si>
    <t>PPFIBP1</t>
  </si>
  <si>
    <t>SCO1</t>
  </si>
  <si>
    <t>DLD</t>
  </si>
  <si>
    <t>CHERP</t>
  </si>
  <si>
    <t>DCAF13</t>
  </si>
  <si>
    <t>SNRNP40</t>
  </si>
  <si>
    <t>RAB14</t>
  </si>
  <si>
    <t>LLPH</t>
  </si>
  <si>
    <t>MIA3</t>
  </si>
  <si>
    <t>P4HA1</t>
  </si>
  <si>
    <t>ISG20L2</t>
  </si>
  <si>
    <t>RPP38</t>
  </si>
  <si>
    <t>PRC1</t>
  </si>
  <si>
    <t>STX3</t>
  </si>
  <si>
    <t>BASP1</t>
  </si>
  <si>
    <t>CLPX</t>
  </si>
  <si>
    <t>UNC45A</t>
  </si>
  <si>
    <t>KYAT3</t>
  </si>
  <si>
    <t>AHCTF1</t>
  </si>
  <si>
    <t>NEPRO</t>
  </si>
  <si>
    <t>EHBP1L1</t>
  </si>
  <si>
    <t>PGM5</t>
  </si>
  <si>
    <t>MRPS6</t>
  </si>
  <si>
    <t>MRTO4</t>
  </si>
  <si>
    <t>POFUT1</t>
  </si>
  <si>
    <t>MRPS7</t>
  </si>
  <si>
    <t>FAM91A1</t>
  </si>
  <si>
    <t>PRPF38A</t>
  </si>
  <si>
    <t>LSM2</t>
  </si>
  <si>
    <t>MICOS13</t>
  </si>
  <si>
    <t>PAF1</t>
  </si>
  <si>
    <t>BAG6</t>
  </si>
  <si>
    <t>NIPSNAP1</t>
  </si>
  <si>
    <t>ASPH</t>
  </si>
  <si>
    <t>HSPD1</t>
  </si>
  <si>
    <t>SEH1L</t>
  </si>
  <si>
    <t>TUBB2A</t>
  </si>
  <si>
    <t>CHAF1A</t>
  </si>
  <si>
    <t>SPATS2L</t>
  </si>
  <si>
    <t>AK4</t>
  </si>
  <si>
    <t>MRPL58</t>
  </si>
  <si>
    <t>IDH2</t>
  </si>
  <si>
    <t>HDAC2</t>
  </si>
  <si>
    <t>MRPL43</t>
  </si>
  <si>
    <t>GRSF1</t>
  </si>
  <si>
    <t>EIF2A</t>
  </si>
  <si>
    <t>SRRM1</t>
  </si>
  <si>
    <t>RBM3</t>
  </si>
  <si>
    <t>MPC2</t>
  </si>
  <si>
    <t>SLIRP</t>
  </si>
  <si>
    <t>WDR5</t>
  </si>
  <si>
    <t>DHCR7</t>
  </si>
  <si>
    <t>CNOT1</t>
  </si>
  <si>
    <t>NIT2</t>
  </si>
  <si>
    <t>MORC3</t>
  </si>
  <si>
    <t>UGDH</t>
  </si>
  <si>
    <t>PDIA3</t>
  </si>
  <si>
    <t>CCDC86</t>
  </si>
  <si>
    <t>GSTZ1</t>
  </si>
  <si>
    <t>PDHX</t>
  </si>
  <si>
    <t>CLUH</t>
  </si>
  <si>
    <t>CAPG</t>
  </si>
  <si>
    <t>IDH3A</t>
  </si>
  <si>
    <t>IVD</t>
  </si>
  <si>
    <t>BICD1</t>
  </si>
  <si>
    <t>ME2</t>
  </si>
  <si>
    <t>USP9X</t>
  </si>
  <si>
    <t>FADS3</t>
  </si>
  <si>
    <t>IPO4</t>
  </si>
  <si>
    <t>NMES1</t>
  </si>
  <si>
    <t>MAP2K2</t>
  </si>
  <si>
    <t>TRNT1</t>
  </si>
  <si>
    <t>MRPS10</t>
  </si>
  <si>
    <t>NACC1</t>
  </si>
  <si>
    <t>COA3</t>
  </si>
  <si>
    <t>DSG2</t>
  </si>
  <si>
    <t>ERGIC2</t>
  </si>
  <si>
    <t>ZNF462</t>
  </si>
  <si>
    <t>APOBEC3C</t>
  </si>
  <si>
    <t>PES1</t>
  </si>
  <si>
    <t>CFAP57</t>
  </si>
  <si>
    <t>CNOT10</t>
  </si>
  <si>
    <t>GORASP2</t>
  </si>
  <si>
    <t>IMPA1</t>
  </si>
  <si>
    <t>MRPL48</t>
  </si>
  <si>
    <t>CSTF3</t>
  </si>
  <si>
    <t>SPCS1</t>
  </si>
  <si>
    <t>H1-1</t>
  </si>
  <si>
    <t>NUSAP1</t>
  </si>
  <si>
    <t>ERCC3</t>
  </si>
  <si>
    <t>ARPC5L</t>
  </si>
  <si>
    <t>HSDL2</t>
  </si>
  <si>
    <t>PUF60</t>
  </si>
  <si>
    <t>UCHL5</t>
  </si>
  <si>
    <t>NUP58</t>
  </si>
  <si>
    <t>TSPO</t>
  </si>
  <si>
    <t>HNRNPA1</t>
  </si>
  <si>
    <t>MRPL3</t>
  </si>
  <si>
    <t>ATP5MF-PTCD1</t>
  </si>
  <si>
    <t>MRPL18</t>
  </si>
  <si>
    <t>ALDH18A1</t>
  </si>
  <si>
    <t>NOL6</t>
  </si>
  <si>
    <t>ACBD3</t>
  </si>
  <si>
    <t>POLR1B</t>
  </si>
  <si>
    <t>HNRNPU</t>
  </si>
  <si>
    <t>YTHDC1</t>
  </si>
  <si>
    <t>RCN2</t>
  </si>
  <si>
    <t>EXOSC10</t>
  </si>
  <si>
    <t>MOGS</t>
  </si>
  <si>
    <t>ABCC1</t>
  </si>
  <si>
    <t>PPIG</t>
  </si>
  <si>
    <t>CDC73</t>
  </si>
  <si>
    <t>SEC24C</t>
  </si>
  <si>
    <t>NUMB</t>
  </si>
  <si>
    <t>RIOX2</t>
  </si>
  <si>
    <t>P4HB</t>
  </si>
  <si>
    <t>PHIP</t>
  </si>
  <si>
    <t>RRP8</t>
  </si>
  <si>
    <t>MED22</t>
  </si>
  <si>
    <t>ALG2</t>
  </si>
  <si>
    <t>ADNP</t>
  </si>
  <si>
    <t>UBIAD1</t>
  </si>
  <si>
    <t>AK3</t>
  </si>
  <si>
    <t>LIMA1</t>
  </si>
  <si>
    <t>TRIM29</t>
  </si>
  <si>
    <t>BCLAF1</t>
  </si>
  <si>
    <t>DDX6</t>
  </si>
  <si>
    <t>COX20</t>
  </si>
  <si>
    <t>INTS9</t>
  </si>
  <si>
    <t>ZMAT2</t>
  </si>
  <si>
    <t>CTSB</t>
  </si>
  <si>
    <t>LONP1</t>
  </si>
  <si>
    <t>LAMTOR2</t>
  </si>
  <si>
    <t>WAPL</t>
  </si>
  <si>
    <t>SPTBN1</t>
  </si>
  <si>
    <t>HSD17B10</t>
  </si>
  <si>
    <t>NXF1</t>
  </si>
  <si>
    <t>ZC3HAV1</t>
  </si>
  <si>
    <t>STK4</t>
  </si>
  <si>
    <t>EXOSC9</t>
  </si>
  <si>
    <t>ZNF593</t>
  </si>
  <si>
    <t>MRPL40</t>
  </si>
  <si>
    <t>PPP1R18</t>
  </si>
  <si>
    <t>C5orf51</t>
  </si>
  <si>
    <t>GCFC2</t>
  </si>
  <si>
    <t>MARK2</t>
  </si>
  <si>
    <t>ARHGDIA</t>
  </si>
  <si>
    <t>ACOT9</t>
  </si>
  <si>
    <t>HNRNPLL</t>
  </si>
  <si>
    <t>COL17A1</t>
  </si>
  <si>
    <t>CUL4A</t>
  </si>
  <si>
    <t>STT3B</t>
  </si>
  <si>
    <t>PRRC1</t>
  </si>
  <si>
    <t>BCAS2</t>
  </si>
  <si>
    <t>GLUD1</t>
  </si>
  <si>
    <t>MRPL33</t>
  </si>
  <si>
    <t>LAMB1</t>
  </si>
  <si>
    <t>MAP7D1</t>
  </si>
  <si>
    <t>BUD31</t>
  </si>
  <si>
    <t>CD40</t>
  </si>
  <si>
    <t>LAMTOR5</t>
  </si>
  <si>
    <t>RAB13</t>
  </si>
  <si>
    <t>IFT27</t>
  </si>
  <si>
    <t>MRPL9</t>
  </si>
  <si>
    <t>CUX1</t>
  </si>
  <si>
    <t>SUPT6H</t>
  </si>
  <si>
    <t>RPS6KA3</t>
  </si>
  <si>
    <t>EMG1</t>
  </si>
  <si>
    <t>NOA1</t>
  </si>
  <si>
    <t>PSMD11</t>
  </si>
  <si>
    <t>RFC5</t>
  </si>
  <si>
    <t>UQCC1</t>
  </si>
  <si>
    <t>SDHB</t>
  </si>
  <si>
    <t>CISD2</t>
  </si>
  <si>
    <t>RBMXL1</t>
  </si>
  <si>
    <t>MMGT1</t>
  </si>
  <si>
    <t>EXOC2</t>
  </si>
  <si>
    <t>PSMD3</t>
  </si>
  <si>
    <t>CRELD2</t>
  </si>
  <si>
    <t>CYTIP</t>
  </si>
  <si>
    <t>BPNT1</t>
  </si>
  <si>
    <t>GBF1</t>
  </si>
  <si>
    <t>EPHB2</t>
  </si>
  <si>
    <t>SF3A3</t>
  </si>
  <si>
    <t>AIMP2</t>
  </si>
  <si>
    <t>RANGAP1</t>
  </si>
  <si>
    <t>SDHA</t>
  </si>
  <si>
    <t>EHD2</t>
  </si>
  <si>
    <t>PITRM1</t>
  </si>
  <si>
    <t>CUL1</t>
  </si>
  <si>
    <t>NFYC</t>
  </si>
  <si>
    <t>CDC23</t>
  </si>
  <si>
    <t>IL25</t>
  </si>
  <si>
    <t>GABPA</t>
  </si>
  <si>
    <t>TAF10</t>
  </si>
  <si>
    <t>SF3B6</t>
  </si>
  <si>
    <t>PPP2R5D</t>
  </si>
  <si>
    <t>SERPINB3</t>
  </si>
  <si>
    <t>PDHB</t>
  </si>
  <si>
    <t>CPSF2</t>
  </si>
  <si>
    <t>SIN3A</t>
  </si>
  <si>
    <t>AHSA2P</t>
  </si>
  <si>
    <t>DNAJC13</t>
  </si>
  <si>
    <t>CD59</t>
  </si>
  <si>
    <t>HTATSF1</t>
  </si>
  <si>
    <t>MFN2</t>
  </si>
  <si>
    <t>ARG2</t>
  </si>
  <si>
    <t>RBM12B</t>
  </si>
  <si>
    <t>CCDC90B</t>
  </si>
  <si>
    <t>PPP1R11</t>
  </si>
  <si>
    <t>EIF1AY</t>
  </si>
  <si>
    <t>CSNK2B</t>
  </si>
  <si>
    <t>ADGRE5</t>
  </si>
  <si>
    <t>PCCB</t>
  </si>
  <si>
    <t>TXNDC12</t>
  </si>
  <si>
    <t>SMC3</t>
  </si>
  <si>
    <t>HEATR3</t>
  </si>
  <si>
    <t>STRBP</t>
  </si>
  <si>
    <t>CYCS</t>
  </si>
  <si>
    <t>ABHD10</t>
  </si>
  <si>
    <t>PPP6C</t>
  </si>
  <si>
    <t>CDK5RAP3</t>
  </si>
  <si>
    <t>TTC19</t>
  </si>
  <si>
    <t>XPO1</t>
  </si>
  <si>
    <t>YIPF4</t>
  </si>
  <si>
    <t>DGUOK</t>
  </si>
  <si>
    <t>METAP1</t>
  </si>
  <si>
    <t>SMARCC2</t>
  </si>
  <si>
    <t>STX4</t>
  </si>
  <si>
    <t>ATP2B1</t>
  </si>
  <si>
    <t>CD46</t>
  </si>
  <si>
    <t>CASK</t>
  </si>
  <si>
    <t>NHP2</t>
  </si>
  <si>
    <t>RMND1</t>
  </si>
  <si>
    <t>CENPF</t>
  </si>
  <si>
    <t>PDXDC1</t>
  </si>
  <si>
    <t>BYSL</t>
  </si>
  <si>
    <t>RNF114</t>
  </si>
  <si>
    <t>PLOD3</t>
  </si>
  <si>
    <t>SSBP1</t>
  </si>
  <si>
    <t>ZMYM4</t>
  </si>
  <si>
    <t>VIM</t>
  </si>
  <si>
    <t>POLRMT</t>
  </si>
  <si>
    <t>CSRP2</t>
  </si>
  <si>
    <t>AFDN</t>
  </si>
  <si>
    <t>MANBAL</t>
  </si>
  <si>
    <t>CAT</t>
  </si>
  <si>
    <t>TUBA8</t>
  </si>
  <si>
    <t>SNRPF</t>
  </si>
  <si>
    <t>EIF2AK2</t>
  </si>
  <si>
    <t>NUDT21</t>
  </si>
  <si>
    <t>CSTF2</t>
  </si>
  <si>
    <t>PPHLN1</t>
  </si>
  <si>
    <t>UACA</t>
  </si>
  <si>
    <t>PHF5A</t>
  </si>
  <si>
    <t>GNAS</t>
  </si>
  <si>
    <t>ACSL1</t>
  </si>
  <si>
    <t>SNRPB2</t>
  </si>
  <si>
    <t>MKI67</t>
  </si>
  <si>
    <t>HPCAL1</t>
  </si>
  <si>
    <t>HNRNPAB</t>
  </si>
  <si>
    <t>MOV10</t>
  </si>
  <si>
    <t>PTBP3</t>
  </si>
  <si>
    <t>MORF4L1</t>
  </si>
  <si>
    <t>ECI2</t>
  </si>
  <si>
    <t>TOR3A</t>
  </si>
  <si>
    <t>OSGEP</t>
  </si>
  <si>
    <t>TOX4</t>
  </si>
  <si>
    <t>OGDH</t>
  </si>
  <si>
    <t>DYNLL2</t>
  </si>
  <si>
    <t>SAFB2</t>
  </si>
  <si>
    <t>ECH1</t>
  </si>
  <si>
    <t>THRAP3</t>
  </si>
  <si>
    <t>KPNB1</t>
  </si>
  <si>
    <t>DHX8</t>
  </si>
  <si>
    <t>MRPL41</t>
  </si>
  <si>
    <t>DIMT1</t>
  </si>
  <si>
    <t>NAA10</t>
  </si>
  <si>
    <t>CBX5</t>
  </si>
  <si>
    <t>PATL1</t>
  </si>
  <si>
    <t>ERAP2</t>
  </si>
  <si>
    <t>SHMT1</t>
  </si>
  <si>
    <t>TEAD1</t>
  </si>
  <si>
    <t>LYPLAL1</t>
  </si>
  <si>
    <t>RCOR3</t>
  </si>
  <si>
    <t>MRPL1</t>
  </si>
  <si>
    <t>SNRPC</t>
  </si>
  <si>
    <t>ETFB</t>
  </si>
  <si>
    <t>FUBP3</t>
  </si>
  <si>
    <t>OAS3</t>
  </si>
  <si>
    <t>CCNB1</t>
  </si>
  <si>
    <t>IMPDH1</t>
  </si>
  <si>
    <t>PMPCB</t>
  </si>
  <si>
    <t>LIPA</t>
  </si>
  <si>
    <t>GCC2</t>
  </si>
  <si>
    <t>NMI</t>
  </si>
  <si>
    <t>PSMD5</t>
  </si>
  <si>
    <t>RBMX</t>
  </si>
  <si>
    <t>C9orf78</t>
  </si>
  <si>
    <t>RAB22A</t>
  </si>
  <si>
    <t>QKI</t>
  </si>
  <si>
    <t>H6PD</t>
  </si>
  <si>
    <t>SRSF11</t>
  </si>
  <si>
    <t>GSDMD</t>
  </si>
  <si>
    <t>COPS7A</t>
  </si>
  <si>
    <t>ATP6V1E1</t>
  </si>
  <si>
    <t>PLCH1</t>
  </si>
  <si>
    <t>GOLM1</t>
  </si>
  <si>
    <t>H1-10</t>
  </si>
  <si>
    <t>ETFA</t>
  </si>
  <si>
    <t>CTSC</t>
  </si>
  <si>
    <t>PSMC5</t>
  </si>
  <si>
    <t>NCAPD2</t>
  </si>
  <si>
    <t>CSNK2A1</t>
  </si>
  <si>
    <t>ABCF1</t>
  </si>
  <si>
    <t>ERP44</t>
  </si>
  <si>
    <t>RXRB</t>
  </si>
  <si>
    <t>NFS1</t>
  </si>
  <si>
    <t>EPRS1</t>
  </si>
  <si>
    <t>ATP6V1F</t>
  </si>
  <si>
    <t>DHX15</t>
  </si>
  <si>
    <t>ISY1</t>
  </si>
  <si>
    <t>SCAF11</t>
  </si>
  <si>
    <t>RPL10</t>
  </si>
  <si>
    <t>NOL7</t>
  </si>
  <si>
    <t>KIF2A</t>
  </si>
  <si>
    <t>DECR1</t>
  </si>
  <si>
    <t>SF3A1</t>
  </si>
  <si>
    <t>MAP2K3</t>
  </si>
  <si>
    <t>HSP90B1</t>
  </si>
  <si>
    <t>ITGB6</t>
  </si>
  <si>
    <t>CORO1C</t>
  </si>
  <si>
    <t>RNASET2</t>
  </si>
  <si>
    <t>PPL</t>
  </si>
  <si>
    <t>YBX1</t>
  </si>
  <si>
    <t>MYO1E</t>
  </si>
  <si>
    <t>SPIN1</t>
  </si>
  <si>
    <t>SERPINC1</t>
  </si>
  <si>
    <t>LYN</t>
  </si>
  <si>
    <t>KTN1</t>
  </si>
  <si>
    <t>ERP29</t>
  </si>
  <si>
    <t>POLR3A</t>
  </si>
  <si>
    <t>SMC4</t>
  </si>
  <si>
    <t>USP7</t>
  </si>
  <si>
    <t>SNX3</t>
  </si>
  <si>
    <t>NBN</t>
  </si>
  <si>
    <t>CETN2</t>
  </si>
  <si>
    <t>PIGS</t>
  </si>
  <si>
    <t>MED29</t>
  </si>
  <si>
    <t>CARHSP1</t>
  </si>
  <si>
    <t>TACO1</t>
  </si>
  <si>
    <t>DNAAF5</t>
  </si>
  <si>
    <t>RAB4A</t>
  </si>
  <si>
    <t>CMBL</t>
  </si>
  <si>
    <t>GRN</t>
  </si>
  <si>
    <t>NUCB1</t>
  </si>
  <si>
    <t>POLR2E</t>
  </si>
  <si>
    <t>ACTR1B</t>
  </si>
  <si>
    <t>PALS1</t>
  </si>
  <si>
    <t>LGALS3</t>
  </si>
  <si>
    <t>RNF5</t>
  </si>
  <si>
    <t>SUGP2</t>
  </si>
  <si>
    <t>AHNAK2</t>
  </si>
  <si>
    <t>GNA15</t>
  </si>
  <si>
    <t>AGRN</t>
  </si>
  <si>
    <t>USP14</t>
  </si>
  <si>
    <t>MAPK1IP1L</t>
  </si>
  <si>
    <t>HNRNPH2</t>
  </si>
  <si>
    <t>SCAF4</t>
  </si>
  <si>
    <t>TRIP4</t>
  </si>
  <si>
    <t>SNW1</t>
  </si>
  <si>
    <t>PRPF3</t>
  </si>
  <si>
    <t>SART1</t>
  </si>
  <si>
    <t>MTREX</t>
  </si>
  <si>
    <t>S100A16</t>
  </si>
  <si>
    <t>TCERG1</t>
  </si>
  <si>
    <t>PHF3</t>
  </si>
  <si>
    <t>SYMPK</t>
  </si>
  <si>
    <t>HNRNPH3</t>
  </si>
  <si>
    <t>MVD</t>
  </si>
  <si>
    <t>PITHD1</t>
  </si>
  <si>
    <t>TMEM230</t>
  </si>
  <si>
    <t>RPRD2</t>
  </si>
  <si>
    <t>SRP68</t>
  </si>
  <si>
    <t>CHD2</t>
  </si>
  <si>
    <t>IMP4</t>
  </si>
  <si>
    <t>C1GALT1C1</t>
  </si>
  <si>
    <t>CCAR2</t>
  </si>
  <si>
    <t>MRPS27</t>
  </si>
  <si>
    <t>ISCA1</t>
  </si>
  <si>
    <t>MPHOSPH6</t>
  </si>
  <si>
    <t>FH</t>
  </si>
  <si>
    <t>RAC1</t>
  </si>
  <si>
    <t>RPL34</t>
  </si>
  <si>
    <t>TUBB4B</t>
  </si>
  <si>
    <t>MIER1</t>
  </si>
  <si>
    <t>WDR82</t>
  </si>
  <si>
    <t>DCUN1D5</t>
  </si>
  <si>
    <t>EDC4</t>
  </si>
  <si>
    <t>BAIAP2L1</t>
  </si>
  <si>
    <t>PDLIM7</t>
  </si>
  <si>
    <t>GIGYF2</t>
  </si>
  <si>
    <t>NIPSNAP2</t>
  </si>
  <si>
    <t>SNX6</t>
  </si>
  <si>
    <t>LIG3</t>
  </si>
  <si>
    <t>CNPY2</t>
  </si>
  <si>
    <t>EXOC4</t>
  </si>
  <si>
    <t>KIAA0319L</t>
  </si>
  <si>
    <t>GOT2</t>
  </si>
  <si>
    <t>CELF1</t>
  </si>
  <si>
    <t>PLAA</t>
  </si>
  <si>
    <t>GPR108</t>
  </si>
  <si>
    <t>AIFM1</t>
  </si>
  <si>
    <t>OXCT1</t>
  </si>
  <si>
    <t>SEC62</t>
  </si>
  <si>
    <t>SPECC1</t>
  </si>
  <si>
    <t>ACAA1</t>
  </si>
  <si>
    <t>TIMM13</t>
  </si>
  <si>
    <t>CD44</t>
  </si>
  <si>
    <t>CNOT2</t>
  </si>
  <si>
    <t>WDR89</t>
  </si>
  <si>
    <t>S100A9</t>
  </si>
  <si>
    <t>TUBA1B</t>
  </si>
  <si>
    <t>B3GLCT</t>
  </si>
  <si>
    <t>HSPA5</t>
  </si>
  <si>
    <t>CTNNA1</t>
  </si>
  <si>
    <t>EXOC7</t>
  </si>
  <si>
    <t>ATP6V1C1</t>
  </si>
  <si>
    <t>FUNDC2</t>
  </si>
  <si>
    <t>ATP6V1B2</t>
  </si>
  <si>
    <t>PDCL3</t>
  </si>
  <si>
    <t>CASP1</t>
  </si>
  <si>
    <t>VPS45</t>
  </si>
  <si>
    <t>PPT1</t>
  </si>
  <si>
    <t>COPS6</t>
  </si>
  <si>
    <t>ANKHD1</t>
  </si>
  <si>
    <t>ACOT13</t>
  </si>
  <si>
    <t>STX12</t>
  </si>
  <si>
    <t>SLC3A2</t>
  </si>
  <si>
    <t>TOP3B</t>
  </si>
  <si>
    <t>MIX23</t>
  </si>
  <si>
    <t>SLMAP</t>
  </si>
  <si>
    <t>CIRBP</t>
  </si>
  <si>
    <t>SNRPD1</t>
  </si>
  <si>
    <t>CALU</t>
  </si>
  <si>
    <t>GTF2H2C; GTF2H2C_2</t>
  </si>
  <si>
    <t>PPP6R3</t>
  </si>
  <si>
    <t>MICOS10</t>
  </si>
  <si>
    <t>SS18</t>
  </si>
  <si>
    <t>XRN2</t>
  </si>
  <si>
    <t>RTF2</t>
  </si>
  <si>
    <t>FXN</t>
  </si>
  <si>
    <t>CPNE3</t>
  </si>
  <si>
    <t>SF3B3</t>
  </si>
  <si>
    <t>CRNKL1</t>
  </si>
  <si>
    <t>NR3C1</t>
  </si>
  <si>
    <t>IDH3G</t>
  </si>
  <si>
    <t>PPWD1</t>
  </si>
  <si>
    <t>EXOSC3</t>
  </si>
  <si>
    <t>RBM10</t>
  </si>
  <si>
    <t>MMUT</t>
  </si>
  <si>
    <t>AP2B1</t>
  </si>
  <si>
    <t>U2AF2</t>
  </si>
  <si>
    <t>SMC1A</t>
  </si>
  <si>
    <t>NFU1</t>
  </si>
  <si>
    <t>MRPL45</t>
  </si>
  <si>
    <t>JUN</t>
  </si>
  <si>
    <t>ERC1</t>
  </si>
  <si>
    <t>DNAJC19</t>
  </si>
  <si>
    <t>SEC23B</t>
  </si>
  <si>
    <t>MRPL46</t>
  </si>
  <si>
    <t>DYNC1H1</t>
  </si>
  <si>
    <t>POLR2J3</t>
  </si>
  <si>
    <t>RAD50</t>
  </si>
  <si>
    <t>G3BP2</t>
  </si>
  <si>
    <t>COASY</t>
  </si>
  <si>
    <t>ALDH1B1</t>
  </si>
  <si>
    <t>C3</t>
  </si>
  <si>
    <t>AHSA1</t>
  </si>
  <si>
    <t>ATP6V1G1</t>
  </si>
  <si>
    <t>CD151</t>
  </si>
  <si>
    <t>SNX5</t>
  </si>
  <si>
    <t>GFM1</t>
  </si>
  <si>
    <t>STK3</t>
  </si>
  <si>
    <t>ARF3</t>
  </si>
  <si>
    <t>DARS2</t>
  </si>
  <si>
    <t>PRKD2</t>
  </si>
  <si>
    <t>DNTTIP1</t>
  </si>
  <si>
    <t>CD55</t>
  </si>
  <si>
    <t>COX17</t>
  </si>
  <si>
    <t>BOLA3</t>
  </si>
  <si>
    <t>SAMHD1</t>
  </si>
  <si>
    <t>RBM12</t>
  </si>
  <si>
    <t>ACAD9</t>
  </si>
  <si>
    <t>ACIN1</t>
  </si>
  <si>
    <t>RANBP9</t>
  </si>
  <si>
    <t>CKAP5</t>
  </si>
  <si>
    <t>ENY2</t>
  </si>
  <si>
    <t>YBX3</t>
  </si>
  <si>
    <t>TUBA1C</t>
  </si>
  <si>
    <t>LUC7L2</t>
  </si>
  <si>
    <t>BAG2</t>
  </si>
  <si>
    <t>PCMT1</t>
  </si>
  <si>
    <t>STK24</t>
  </si>
  <si>
    <t>AIP</t>
  </si>
  <si>
    <t>TRIAP1</t>
  </si>
  <si>
    <t>PCYT1A</t>
  </si>
  <si>
    <t>GLYR1</t>
  </si>
  <si>
    <t>KIF4A</t>
  </si>
  <si>
    <t>STAG2</t>
  </si>
  <si>
    <t>EXOSC6</t>
  </si>
  <si>
    <t>HARS2</t>
  </si>
  <si>
    <t>DLST</t>
  </si>
  <si>
    <t>C17orf49</t>
  </si>
  <si>
    <t>SMC2</t>
  </si>
  <si>
    <t>CCDC25</t>
  </si>
  <si>
    <t>ERAP1</t>
  </si>
  <si>
    <t>WTAP</t>
  </si>
  <si>
    <t>MRPL53</t>
  </si>
  <si>
    <t>SUCLG2</t>
  </si>
  <si>
    <t>SRSF3</t>
  </si>
  <si>
    <t>MRPS5</t>
  </si>
  <si>
    <t>POLDIP3</t>
  </si>
  <si>
    <t>ACO2</t>
  </si>
  <si>
    <t>PRKCI</t>
  </si>
  <si>
    <t>IK</t>
  </si>
  <si>
    <t>XRN1</t>
  </si>
  <si>
    <t>HNRNPUL2-BSCL2</t>
  </si>
  <si>
    <t>IGF2BP3</t>
  </si>
  <si>
    <t>MRPL39</t>
  </si>
  <si>
    <t>SSRP1</t>
  </si>
  <si>
    <t>MAX</t>
  </si>
  <si>
    <t>BRD4</t>
  </si>
  <si>
    <t>HSP90AB1</t>
  </si>
  <si>
    <t>IARS1</t>
  </si>
  <si>
    <t>BRD2</t>
  </si>
  <si>
    <t>MTIF2</t>
  </si>
  <si>
    <t>MED14</t>
  </si>
  <si>
    <t>NUB1</t>
  </si>
  <si>
    <t>GIPC1</t>
  </si>
  <si>
    <t>EXOSC2</t>
  </si>
  <si>
    <t>ZNHIT6</t>
  </si>
  <si>
    <t>JUP</t>
  </si>
  <si>
    <t>TEX2</t>
  </si>
  <si>
    <t>PRCC</t>
  </si>
  <si>
    <t>FAM114A1</t>
  </si>
  <si>
    <t>SYNE2</t>
  </si>
  <si>
    <t>TMEM205</t>
  </si>
  <si>
    <t>UBE2G1</t>
  </si>
  <si>
    <t>SNRPA</t>
  </si>
  <si>
    <t>CHCHD4</t>
  </si>
  <si>
    <t>ZFP91-CNTF</t>
  </si>
  <si>
    <t>ALDH1A3</t>
  </si>
  <si>
    <t>YTHDF2</t>
  </si>
  <si>
    <t>PREP</t>
  </si>
  <si>
    <t>CDK9</t>
  </si>
  <si>
    <t>FLOT2</t>
  </si>
  <si>
    <t>SRSF7</t>
  </si>
  <si>
    <t>GNB1</t>
  </si>
  <si>
    <t>ANKMY2</t>
  </si>
  <si>
    <t>FIS1</t>
  </si>
  <si>
    <t>DAZAP1</t>
  </si>
  <si>
    <t>SAR1A</t>
  </si>
  <si>
    <t>PARP2</t>
  </si>
  <si>
    <t>CAPZA1</t>
  </si>
  <si>
    <t>PPA1</t>
  </si>
  <si>
    <t>HSCB</t>
  </si>
  <si>
    <t>HGS</t>
  </si>
  <si>
    <t>ANAPC7</t>
  </si>
  <si>
    <t>ANXA2</t>
  </si>
  <si>
    <t>FAHD1</t>
  </si>
  <si>
    <t>TPX2</t>
  </si>
  <si>
    <t>ZC3H11A</t>
  </si>
  <si>
    <t>ZC3H18</t>
  </si>
  <si>
    <t>METTL3</t>
  </si>
  <si>
    <t>AK2</t>
  </si>
  <si>
    <t>TRUB1</t>
  </si>
  <si>
    <t>DDX41</t>
  </si>
  <si>
    <t>SPTAN1</t>
  </si>
  <si>
    <t>MYH9</t>
  </si>
  <si>
    <t>ARMCX3</t>
  </si>
  <si>
    <t>HMGN1</t>
  </si>
  <si>
    <t>CFAP20</t>
  </si>
  <si>
    <t>ANO6</t>
  </si>
  <si>
    <t>TAB1</t>
  </si>
  <si>
    <t>NLE1</t>
  </si>
  <si>
    <t>NAPG</t>
  </si>
  <si>
    <t>ALDH2</t>
  </si>
  <si>
    <t>GRPEL1</t>
  </si>
  <si>
    <t>DYNC1LI1</t>
  </si>
  <si>
    <t>DDX10</t>
  </si>
  <si>
    <t>IRF2BPL</t>
  </si>
  <si>
    <t>SH3GLB1</t>
  </si>
  <si>
    <t>APOOL</t>
  </si>
  <si>
    <t>ACADSB</t>
  </si>
  <si>
    <t>NUP37</t>
  </si>
  <si>
    <t>YLPM1</t>
  </si>
  <si>
    <t>OSGEPL1</t>
  </si>
  <si>
    <t>ETF1</t>
  </si>
  <si>
    <t>EEF1G</t>
  </si>
  <si>
    <t>CWC22</t>
  </si>
  <si>
    <t>NCS1</t>
  </si>
  <si>
    <t>MESD</t>
  </si>
  <si>
    <t>PACSIN3</t>
  </si>
  <si>
    <t>FAM162A</t>
  </si>
  <si>
    <t>NT5E</t>
  </si>
  <si>
    <t>SUCLA2</t>
  </si>
  <si>
    <t>HMGCL</t>
  </si>
  <si>
    <t>ARMC8</t>
  </si>
  <si>
    <t>TACC1</t>
  </si>
  <si>
    <t>SCP2</t>
  </si>
  <si>
    <t>MAD1L1</t>
  </si>
  <si>
    <t>TBL1XR1</t>
  </si>
  <si>
    <t>MAGOHB</t>
  </si>
  <si>
    <t>RABAC1</t>
  </si>
  <si>
    <t>PDCD6</t>
  </si>
  <si>
    <t>CDK1</t>
  </si>
  <si>
    <t>CWC15</t>
  </si>
  <si>
    <t>RAB12</t>
  </si>
  <si>
    <t>TAF15</t>
  </si>
  <si>
    <t>CARS2</t>
  </si>
  <si>
    <t>RAB8A</t>
  </si>
  <si>
    <t>DRAP1</t>
  </si>
  <si>
    <t>CHCHD2</t>
  </si>
  <si>
    <t>KIF2C</t>
  </si>
  <si>
    <t>IL18</t>
  </si>
  <si>
    <t>EIF1</t>
  </si>
  <si>
    <t>CHD1L</t>
  </si>
  <si>
    <t>PGRMC2</t>
  </si>
  <si>
    <t>PRXL2A</t>
  </si>
  <si>
    <t>DYNC1LI2</t>
  </si>
  <si>
    <t>EPS8L2</t>
  </si>
  <si>
    <t>NQO1</t>
  </si>
  <si>
    <t>MLH1</t>
  </si>
  <si>
    <t>AP3D1</t>
  </si>
  <si>
    <t>EXOC6</t>
  </si>
  <si>
    <t>TADA3</t>
  </si>
  <si>
    <t>LARP4</t>
  </si>
  <si>
    <t>S100A7</t>
  </si>
  <si>
    <t>POLR1D</t>
  </si>
  <si>
    <t>RTRAF</t>
  </si>
  <si>
    <t>CEP170</t>
  </si>
  <si>
    <t>LETMD1</t>
  </si>
  <si>
    <t>XPOT</t>
  </si>
  <si>
    <t>PSMD6</t>
  </si>
  <si>
    <t>TMED5</t>
  </si>
  <si>
    <t>TP53BP1</t>
  </si>
  <si>
    <t>REXO2</t>
  </si>
  <si>
    <t>IMP3</t>
  </si>
  <si>
    <t>CCL2</t>
  </si>
  <si>
    <t>AP2S1</t>
  </si>
  <si>
    <t>NOLC1</t>
  </si>
  <si>
    <t>EIF3C</t>
  </si>
  <si>
    <t>RAB5A</t>
  </si>
  <si>
    <t>GATAD2B</t>
  </si>
  <si>
    <t>SEL1L</t>
  </si>
  <si>
    <t>CPSF1</t>
  </si>
  <si>
    <t>FASN</t>
  </si>
  <si>
    <t>HSP90AA1</t>
  </si>
  <si>
    <t>MT-ND2</t>
  </si>
  <si>
    <t>RAB17</t>
  </si>
  <si>
    <t>DDX46</t>
  </si>
  <si>
    <t>SRSF6</t>
  </si>
  <si>
    <t>SDF4</t>
  </si>
  <si>
    <t>JUND</t>
  </si>
  <si>
    <t>NEK9</t>
  </si>
  <si>
    <t>NIPSNAP3A</t>
  </si>
  <si>
    <t>SF1</t>
  </si>
  <si>
    <t>WDR61</t>
  </si>
  <si>
    <t>GCN1</t>
  </si>
  <si>
    <t>SRRT</t>
  </si>
  <si>
    <t>RBM26</t>
  </si>
  <si>
    <t>RNF20</t>
  </si>
  <si>
    <t>IPO9</t>
  </si>
  <si>
    <t>TRIP13</t>
  </si>
  <si>
    <t>NNT</t>
  </si>
  <si>
    <t>GMPS</t>
  </si>
  <si>
    <t>DCUN1D1</t>
  </si>
  <si>
    <t>GFUS</t>
  </si>
  <si>
    <t>EIF4A2</t>
  </si>
  <si>
    <t>BCAT2</t>
  </si>
  <si>
    <t>UCK2</t>
  </si>
  <si>
    <t>BLVRB</t>
  </si>
  <si>
    <t>DNASE2</t>
  </si>
  <si>
    <t>UTP3</t>
  </si>
  <si>
    <t>ACAT1</t>
  </si>
  <si>
    <t>LRRC8A</t>
  </si>
  <si>
    <t>ITGAE</t>
  </si>
  <si>
    <t>LUC7L3</t>
  </si>
  <si>
    <t>MDH2</t>
  </si>
  <si>
    <t>LSM6</t>
  </si>
  <si>
    <t>LCN2</t>
  </si>
  <si>
    <t>EIF3A</t>
  </si>
  <si>
    <t>CANT1</t>
  </si>
  <si>
    <t>POP1</t>
  </si>
  <si>
    <t>MAP2K4</t>
  </si>
  <si>
    <t>MRPL10</t>
  </si>
  <si>
    <t>CDC16</t>
  </si>
  <si>
    <t>PCBP1</t>
  </si>
  <si>
    <t>ARMT1</t>
  </si>
  <si>
    <t>ADAM17</t>
  </si>
  <si>
    <t>WDR43</t>
  </si>
  <si>
    <t>EIF5</t>
  </si>
  <si>
    <t>CMC1</t>
  </si>
  <si>
    <t>PPP1CA</t>
  </si>
  <si>
    <t>ACTN4</t>
  </si>
  <si>
    <t>SDF2</t>
  </si>
  <si>
    <t>HOMER3</t>
  </si>
  <si>
    <t>SMARCA2</t>
  </si>
  <si>
    <t>PPP6R1</t>
  </si>
  <si>
    <t>PLXNB2</t>
  </si>
  <si>
    <t>TSC22D1</t>
  </si>
  <si>
    <t>MAP4K5</t>
  </si>
  <si>
    <t>STUB1</t>
  </si>
  <si>
    <t>VRK2</t>
  </si>
  <si>
    <t>TRIM33</t>
  </si>
  <si>
    <t>CEMIP2</t>
  </si>
  <si>
    <t>HSPBP1</t>
  </si>
  <si>
    <t>ZNRD2</t>
  </si>
  <si>
    <t>IFIT5</t>
  </si>
  <si>
    <t>P4HA2</t>
  </si>
  <si>
    <t>GNS</t>
  </si>
  <si>
    <t>PAWR</t>
  </si>
  <si>
    <t>ZGPAT</t>
  </si>
  <si>
    <t>DRG2</t>
  </si>
  <si>
    <t>TCOF1</t>
  </si>
  <si>
    <t>HADH</t>
  </si>
  <si>
    <t>FOXK1</t>
  </si>
  <si>
    <t>CDC42BPA</t>
  </si>
  <si>
    <t>HINT1</t>
  </si>
  <si>
    <t>AKAP13</t>
  </si>
  <si>
    <t>CTPS1</t>
  </si>
  <si>
    <t>ATG3</t>
  </si>
  <si>
    <t>ECHDC3</t>
  </si>
  <si>
    <t>ASCC3</t>
  </si>
  <si>
    <t>THOC3</t>
  </si>
  <si>
    <t>PPP4R2</t>
  </si>
  <si>
    <t>NDUFS6</t>
  </si>
  <si>
    <t>UBE2I</t>
  </si>
  <si>
    <t>EPN1</t>
  </si>
  <si>
    <t>S100A14</t>
  </si>
  <si>
    <t>NSL1</t>
  </si>
  <si>
    <t>CLCC1</t>
  </si>
  <si>
    <t>NADK2</t>
  </si>
  <si>
    <t>NSMCE2</t>
  </si>
  <si>
    <t>UFM1</t>
  </si>
  <si>
    <t>PPP4R3A</t>
  </si>
  <si>
    <t>JUNB</t>
  </si>
  <si>
    <t>TXNL4A</t>
  </si>
  <si>
    <t>ECPAS</t>
  </si>
  <si>
    <t>NUFIP2</t>
  </si>
  <si>
    <t>MRE11</t>
  </si>
  <si>
    <t>FAHD2B</t>
  </si>
  <si>
    <t>SART3</t>
  </si>
  <si>
    <t>RPS28</t>
  </si>
  <si>
    <t>PDE12</t>
  </si>
  <si>
    <t>TIMM10</t>
  </si>
  <si>
    <t>SNRPA1</t>
  </si>
  <si>
    <t>DHX36</t>
  </si>
  <si>
    <t>KPNA6</t>
  </si>
  <si>
    <t>PPP1R13L</t>
  </si>
  <si>
    <t>PPA2</t>
  </si>
  <si>
    <t>MGAT2</t>
  </si>
  <si>
    <t>IRF2BP2</t>
  </si>
  <si>
    <t>CTSL</t>
  </si>
  <si>
    <t>FKBP9</t>
  </si>
  <si>
    <t>CHAMP1</t>
  </si>
  <si>
    <t>NKRF</t>
  </si>
  <si>
    <t>RBMS2</t>
  </si>
  <si>
    <t>STK26</t>
  </si>
  <si>
    <t>NF2</t>
  </si>
  <si>
    <t>FAM120A</t>
  </si>
  <si>
    <t>AKAP12</t>
  </si>
  <si>
    <t>ARFIP1</t>
  </si>
  <si>
    <t>SNRNP27</t>
  </si>
  <si>
    <t>RAB11FIP5</t>
  </si>
  <si>
    <t>RPL36</t>
  </si>
  <si>
    <t>GEMIN5</t>
  </si>
  <si>
    <t>COG5</t>
  </si>
  <si>
    <t>LRPAP1</t>
  </si>
  <si>
    <t>EML6</t>
  </si>
  <si>
    <t>RBBP4</t>
  </si>
  <si>
    <t>PDS5A</t>
  </si>
  <si>
    <t>PSMD2</t>
  </si>
  <si>
    <t>SUZ12</t>
  </si>
  <si>
    <t>NPC2</t>
  </si>
  <si>
    <t>POLR3C</t>
  </si>
  <si>
    <t>EZH2</t>
  </si>
  <si>
    <t>IFI30</t>
  </si>
  <si>
    <t>SUMO1</t>
  </si>
  <si>
    <t>ECI1</t>
  </si>
  <si>
    <t>RBM8A</t>
  </si>
  <si>
    <t>DDX19A</t>
  </si>
  <si>
    <t>RBM22</t>
  </si>
  <si>
    <t>FDXR</t>
  </si>
  <si>
    <t>UBE2N</t>
  </si>
  <si>
    <t>MAP4K4</t>
  </si>
  <si>
    <t>NUP43</t>
  </si>
  <si>
    <t>GNA11</t>
  </si>
  <si>
    <t>ILK</t>
  </si>
  <si>
    <t>MRPL21</t>
  </si>
  <si>
    <t>XRCC6</t>
  </si>
  <si>
    <t>BZW1</t>
  </si>
  <si>
    <t>STAU1</t>
  </si>
  <si>
    <t>ACSS2</t>
  </si>
  <si>
    <t>ERO1A</t>
  </si>
  <si>
    <t>SLC12A2</t>
  </si>
  <si>
    <t>XRCC1</t>
  </si>
  <si>
    <t>ELOVL5</t>
  </si>
  <si>
    <t>TJP1</t>
  </si>
  <si>
    <t>SVIL</t>
  </si>
  <si>
    <t>PROSER2</t>
  </si>
  <si>
    <t>PSMG2</t>
  </si>
  <si>
    <t>ATXN10</t>
  </si>
  <si>
    <t>C18orf25</t>
  </si>
  <si>
    <t>ORC2</t>
  </si>
  <si>
    <t>TXLNA</t>
  </si>
  <si>
    <t>SNAP23</t>
  </si>
  <si>
    <t>EXOSC8</t>
  </si>
  <si>
    <t>PKN2</t>
  </si>
  <si>
    <t>SMNDC1</t>
  </si>
  <si>
    <t>ENAH</t>
  </si>
  <si>
    <t>USO1</t>
  </si>
  <si>
    <t>PLS3</t>
  </si>
  <si>
    <t>PDHA1</t>
  </si>
  <si>
    <t>MRPS31</t>
  </si>
  <si>
    <t>IDI1</t>
  </si>
  <si>
    <t>PWP1</t>
  </si>
  <si>
    <t>NPM3</t>
  </si>
  <si>
    <t>NDRG3</t>
  </si>
  <si>
    <t>MT1X</t>
  </si>
  <si>
    <t>DR1</t>
  </si>
  <si>
    <t>PARP1</t>
  </si>
  <si>
    <t>PYM1</t>
  </si>
  <si>
    <t>ITPA</t>
  </si>
  <si>
    <t>NOSIP</t>
  </si>
  <si>
    <t>SNRNP70</t>
  </si>
  <si>
    <t>GTPBP10</t>
  </si>
  <si>
    <t>PSMC6</t>
  </si>
  <si>
    <t>PABPN1</t>
  </si>
  <si>
    <t>DNAJB6</t>
  </si>
  <si>
    <t>GORASP1</t>
  </si>
  <si>
    <t>SP100</t>
  </si>
  <si>
    <t>ATXN2L</t>
  </si>
  <si>
    <t>RAB23</t>
  </si>
  <si>
    <t>DHX29</t>
  </si>
  <si>
    <t>LACTB2</t>
  </si>
  <si>
    <t>ALDH6A1</t>
  </si>
  <si>
    <t>PADI1</t>
  </si>
  <si>
    <t>CPSF6</t>
  </si>
  <si>
    <t>DSC2</t>
  </si>
  <si>
    <t>BPHL</t>
  </si>
  <si>
    <t>CGGBP1</t>
  </si>
  <si>
    <t>RABL3</t>
  </si>
  <si>
    <t>KRT23</t>
  </si>
  <si>
    <t>C12orf29</t>
  </si>
  <si>
    <t>SLC39A14</t>
  </si>
  <si>
    <t>PARN</t>
  </si>
  <si>
    <t>HELLS</t>
  </si>
  <si>
    <t>COX19</t>
  </si>
  <si>
    <t>TKFC</t>
  </si>
  <si>
    <t>TMSB4X</t>
  </si>
  <si>
    <t>TFIP11</t>
  </si>
  <si>
    <t>PIP4K2C</t>
  </si>
  <si>
    <t>CUTA</t>
  </si>
  <si>
    <t>UBA5</t>
  </si>
  <si>
    <t>RCC1L</t>
  </si>
  <si>
    <t>COX7B</t>
  </si>
  <si>
    <t>COLGALT1</t>
  </si>
  <si>
    <t>MOB1B</t>
  </si>
  <si>
    <t>HTRA2</t>
  </si>
  <si>
    <t>SEC24A</t>
  </si>
  <si>
    <t>VCP</t>
  </si>
  <si>
    <t>PTPRE</t>
  </si>
  <si>
    <t>ETHE1</t>
  </si>
  <si>
    <t>PSPC1</t>
  </si>
  <si>
    <t>RBM4</t>
  </si>
  <si>
    <t>GOLM2</t>
  </si>
  <si>
    <t>MRPL47</t>
  </si>
  <si>
    <t>MT1F</t>
  </si>
  <si>
    <t>CCAR1</t>
  </si>
  <si>
    <t>MED21</t>
  </si>
  <si>
    <t>C7orf50</t>
  </si>
  <si>
    <t>KIF3A</t>
  </si>
  <si>
    <t>RPS15</t>
  </si>
  <si>
    <t>CKAP2</t>
  </si>
  <si>
    <t>SRI</t>
  </si>
  <si>
    <t>ISCU</t>
  </si>
  <si>
    <t>KIF5B</t>
  </si>
  <si>
    <t>PTPN2</t>
  </si>
  <si>
    <t>UGP2</t>
  </si>
  <si>
    <t>KARS1</t>
  </si>
  <si>
    <t>COA7</t>
  </si>
  <si>
    <t>ARFGAP2</t>
  </si>
  <si>
    <t>ZYX</t>
  </si>
  <si>
    <t>CDC45</t>
  </si>
  <si>
    <t>CLIC5</t>
  </si>
  <si>
    <t>CASP4</t>
  </si>
  <si>
    <t>CRYBG1</t>
  </si>
  <si>
    <t>TAP2</t>
  </si>
  <si>
    <t>DDB1</t>
  </si>
  <si>
    <t>AP3M1</t>
  </si>
  <si>
    <t>SRFBP1</t>
  </si>
  <si>
    <t>EXD2</t>
  </si>
  <si>
    <t>EXOC8</t>
  </si>
  <si>
    <t>SDF2L1</t>
  </si>
  <si>
    <t>EED</t>
  </si>
  <si>
    <t>PSMC2</t>
  </si>
  <si>
    <t>CAND1</t>
  </si>
  <si>
    <t>RAN</t>
  </si>
  <si>
    <t>ITCH</t>
  </si>
  <si>
    <t>MLYCD</t>
  </si>
  <si>
    <t>PI4KA</t>
  </si>
  <si>
    <t>AIDA</t>
  </si>
  <si>
    <t>CORO1B</t>
  </si>
  <si>
    <t>SAMD9</t>
  </si>
  <si>
    <t>RHEB</t>
  </si>
  <si>
    <t>PABPC4</t>
  </si>
  <si>
    <t>COQ3</t>
  </si>
  <si>
    <t>DDX39A</t>
  </si>
  <si>
    <t>DLG1</t>
  </si>
  <si>
    <t>CD58</t>
  </si>
  <si>
    <t>ALG11</t>
  </si>
  <si>
    <t>TRIM25</t>
  </si>
  <si>
    <t>ZNF787</t>
  </si>
  <si>
    <t>PPID</t>
  </si>
  <si>
    <t>RANBP6</t>
  </si>
  <si>
    <t>AP2A2</t>
  </si>
  <si>
    <t>DLGAP4</t>
  </si>
  <si>
    <t>MAT2A</t>
  </si>
  <si>
    <t>CHAF1B</t>
  </si>
  <si>
    <t>DDX42</t>
  </si>
  <si>
    <t>ESF1</t>
  </si>
  <si>
    <t>GOLGA4</t>
  </si>
  <si>
    <t>NLRP2</t>
  </si>
  <si>
    <t>CREM</t>
  </si>
  <si>
    <t>DYNC1I2</t>
  </si>
  <si>
    <t>GPHN</t>
  </si>
  <si>
    <t>CUL4B</t>
  </si>
  <si>
    <t>NEDD8-MDP1</t>
  </si>
  <si>
    <t>DCTN2</t>
  </si>
  <si>
    <t>CBX1</t>
  </si>
  <si>
    <t>CBX3</t>
  </si>
  <si>
    <t>TTC4</t>
  </si>
  <si>
    <t>TTC37</t>
  </si>
  <si>
    <t>TWF1</t>
  </si>
  <si>
    <t>UCHL3</t>
  </si>
  <si>
    <t>PDK1</t>
  </si>
  <si>
    <t>SLK</t>
  </si>
  <si>
    <t>ATP6V1A</t>
  </si>
  <si>
    <t>MAVS</t>
  </si>
  <si>
    <t>BZW2</t>
  </si>
  <si>
    <t>CHCHD1</t>
  </si>
  <si>
    <t>NOVA2</t>
  </si>
  <si>
    <t>FAM50A</t>
  </si>
  <si>
    <t>AP1M1</t>
  </si>
  <si>
    <t>ZCCHC9</t>
  </si>
  <si>
    <t>PRKAR2A</t>
  </si>
  <si>
    <t>VCL</t>
  </si>
  <si>
    <t>STXBP3</t>
  </si>
  <si>
    <t>SHCBP1</t>
  </si>
  <si>
    <t>MSH2</t>
  </si>
  <si>
    <t>TUT4</t>
  </si>
  <si>
    <t>RNF40</t>
  </si>
  <si>
    <t>RAI1</t>
  </si>
  <si>
    <t>SNRPE</t>
  </si>
  <si>
    <t>STRN</t>
  </si>
  <si>
    <t>COMMD9</t>
  </si>
  <si>
    <t>MTHFD1</t>
  </si>
  <si>
    <t>DDX55</t>
  </si>
  <si>
    <t>PRRC2C</t>
  </si>
  <si>
    <t>YES1</t>
  </si>
  <si>
    <t>RPA2</t>
  </si>
  <si>
    <t>RNASEH2A</t>
  </si>
  <si>
    <t>TPMT</t>
  </si>
  <si>
    <t>CAPNS1</t>
  </si>
  <si>
    <t>GLCE</t>
  </si>
  <si>
    <t>GAK</t>
  </si>
  <si>
    <t>PHF6</t>
  </si>
  <si>
    <t>ARHGEF16</t>
  </si>
  <si>
    <t>SRM</t>
  </si>
  <si>
    <t>DBN1</t>
  </si>
  <si>
    <t>HSPA4L</t>
  </si>
  <si>
    <t>VTA1</t>
  </si>
  <si>
    <t>NQO2</t>
  </si>
  <si>
    <t>PGLS</t>
  </si>
  <si>
    <t>LMAN2L</t>
  </si>
  <si>
    <t>SULT1A1</t>
  </si>
  <si>
    <t>UMPS</t>
  </si>
  <si>
    <t>GART</t>
  </si>
  <si>
    <t>COPS3</t>
  </si>
  <si>
    <t>EIF2B1</t>
  </si>
  <si>
    <t>VRK1</t>
  </si>
  <si>
    <t>CPVL</t>
  </si>
  <si>
    <t>PTGR1</t>
  </si>
  <si>
    <t>MELTF</t>
  </si>
  <si>
    <t>DCAF1</t>
  </si>
  <si>
    <t>PEF1</t>
  </si>
  <si>
    <t>HCFC1</t>
  </si>
  <si>
    <t>CPSF4</t>
  </si>
  <si>
    <t>LARP1</t>
  </si>
  <si>
    <t>CD276</t>
  </si>
  <si>
    <t>RPRD1B</t>
  </si>
  <si>
    <t>UPF1</t>
  </si>
  <si>
    <t>AIMP1</t>
  </si>
  <si>
    <t>CWF19L1</t>
  </si>
  <si>
    <t>FEN1</t>
  </si>
  <si>
    <t>ZDHHC13</t>
  </si>
  <si>
    <t>NUDCD2</t>
  </si>
  <si>
    <t>SRP14</t>
  </si>
  <si>
    <t>LYPLA1</t>
  </si>
  <si>
    <t>PKN1</t>
  </si>
  <si>
    <t>ARF6</t>
  </si>
  <si>
    <t>PRIM2</t>
  </si>
  <si>
    <t>ANXA13</t>
  </si>
  <si>
    <t>CRYZ</t>
  </si>
  <si>
    <t>MIPEP</t>
  </si>
  <si>
    <t>PPAT</t>
  </si>
  <si>
    <t>AMBP</t>
  </si>
  <si>
    <t>CPPED1</t>
  </si>
  <si>
    <t>DPF2</t>
  </si>
  <si>
    <t>EPB41L2</t>
  </si>
  <si>
    <t>PPP2CB</t>
  </si>
  <si>
    <t>PRCP</t>
  </si>
  <si>
    <t>PURA</t>
  </si>
  <si>
    <t>MPRIP</t>
  </si>
  <si>
    <t>ZNF622</t>
  </si>
  <si>
    <t>NAXE</t>
  </si>
  <si>
    <t>ARFGAP1</t>
  </si>
  <si>
    <t>NAE1</t>
  </si>
  <si>
    <t>MRRF</t>
  </si>
  <si>
    <t>POLDIP2</t>
  </si>
  <si>
    <t>DDX1</t>
  </si>
  <si>
    <t>PEBP1</t>
  </si>
  <si>
    <t>PRPF31</t>
  </si>
  <si>
    <t>SEPTIN9</t>
  </si>
  <si>
    <t>RSU1</t>
  </si>
  <si>
    <t>BCL10</t>
  </si>
  <si>
    <t>PSMG1</t>
  </si>
  <si>
    <t>PITPNA</t>
  </si>
  <si>
    <t>MAZ</t>
  </si>
  <si>
    <t>POLR1C</t>
  </si>
  <si>
    <t>ACAP2</t>
  </si>
  <si>
    <t>TPT1</t>
  </si>
  <si>
    <t>PPIH</t>
  </si>
  <si>
    <t>G6PD</t>
  </si>
  <si>
    <t>PPME1</t>
  </si>
  <si>
    <t>NUDC</t>
  </si>
  <si>
    <t>CSTA</t>
  </si>
  <si>
    <t>IGF2BP2</t>
  </si>
  <si>
    <t>PACSIN2</t>
  </si>
  <si>
    <t>G3BP1</t>
  </si>
  <si>
    <t>HK1</t>
  </si>
  <si>
    <t>TMEM87B</t>
  </si>
  <si>
    <t>COPS8</t>
  </si>
  <si>
    <t>CACYBP</t>
  </si>
  <si>
    <t>AQR</t>
  </si>
  <si>
    <t>STK39</t>
  </si>
  <si>
    <t>WASHC5</t>
  </si>
  <si>
    <t>POLD2</t>
  </si>
  <si>
    <t>NUTF2</t>
  </si>
  <si>
    <t>IFNAR1</t>
  </si>
  <si>
    <t>PURB</t>
  </si>
  <si>
    <t>PLEKHA5</t>
  </si>
  <si>
    <t>FKBP5</t>
  </si>
  <si>
    <t>SGTA</t>
  </si>
  <si>
    <t>ANP32E</t>
  </si>
  <si>
    <t>PDPR</t>
  </si>
  <si>
    <t>TST</t>
  </si>
  <si>
    <t>GOLPH3</t>
  </si>
  <si>
    <t>SNRPD2</t>
  </si>
  <si>
    <t>ASS1</t>
  </si>
  <si>
    <t>RBM17</t>
  </si>
  <si>
    <t>CNN2</t>
  </si>
  <si>
    <t>PEX19</t>
  </si>
  <si>
    <t>CHMP1A</t>
  </si>
  <si>
    <t>UBA6</t>
  </si>
  <si>
    <t>PSMC4</t>
  </si>
  <si>
    <t>DCTD</t>
  </si>
  <si>
    <t>UBR5</t>
  </si>
  <si>
    <t>NDUFAF7</t>
  </si>
  <si>
    <t>TMEM106B</t>
  </si>
  <si>
    <t>DHRS7B</t>
  </si>
  <si>
    <t>NUDCD1</t>
  </si>
  <si>
    <t>TP53RK</t>
  </si>
  <si>
    <t>PSME1</t>
  </si>
  <si>
    <t>FNBP4</t>
  </si>
  <si>
    <t>DCTN1</t>
  </si>
  <si>
    <t>COQ9</t>
  </si>
  <si>
    <t>LYRM4</t>
  </si>
  <si>
    <t>TXNDC9</t>
  </si>
  <si>
    <t>SPAG9</t>
  </si>
  <si>
    <t>NAA50</t>
  </si>
  <si>
    <t>LRIF1</t>
  </si>
  <si>
    <t>CSAG2</t>
  </si>
  <si>
    <t>LANCL1</t>
  </si>
  <si>
    <t>XPNPEP1</t>
  </si>
  <si>
    <t>GTF2E2</t>
  </si>
  <si>
    <t>VAC14</t>
  </si>
  <si>
    <t>STRAP</t>
  </si>
  <si>
    <t>HSPA1B</t>
  </si>
  <si>
    <t>POLD1</t>
  </si>
  <si>
    <t>NENF</t>
  </si>
  <si>
    <t>PLIN3</t>
  </si>
  <si>
    <t>UBE2D3</t>
  </si>
  <si>
    <t>RAB28</t>
  </si>
  <si>
    <t>JPT1</t>
  </si>
  <si>
    <t>COPB2</t>
  </si>
  <si>
    <t>CLINT1</t>
  </si>
  <si>
    <t>UBAP2</t>
  </si>
  <si>
    <t>RAVER1</t>
  </si>
  <si>
    <t>NAGA</t>
  </si>
  <si>
    <t>HSF1</t>
  </si>
  <si>
    <t>GFM2</t>
  </si>
  <si>
    <t>ISOC1</t>
  </si>
  <si>
    <t>UPP1</t>
  </si>
  <si>
    <t>CNN3</t>
  </si>
  <si>
    <t>NMT1</t>
  </si>
  <si>
    <t>PODXL</t>
  </si>
  <si>
    <t>ITSN2</t>
  </si>
  <si>
    <t>SMG8</t>
  </si>
  <si>
    <t>MAP7</t>
  </si>
  <si>
    <t>QDPR</t>
  </si>
  <si>
    <t>RECQL</t>
  </si>
  <si>
    <t>NIF3L1</t>
  </si>
  <si>
    <t>TPD52L2</t>
  </si>
  <si>
    <t>DRG1</t>
  </si>
  <si>
    <t>DBNL</t>
  </si>
  <si>
    <t>THUMPD1</t>
  </si>
  <si>
    <t>MCTS1</t>
  </si>
  <si>
    <t>PTMS</t>
  </si>
  <si>
    <t>FBXL18</t>
  </si>
  <si>
    <t>SCRN1</t>
  </si>
  <si>
    <t>LARS1</t>
  </si>
  <si>
    <t>DYNLRB1</t>
  </si>
  <si>
    <t>TAF5</t>
  </si>
  <si>
    <t>PPFIA1</t>
  </si>
  <si>
    <t>SEPTIN8</t>
  </si>
  <si>
    <t>MCM7</t>
  </si>
  <si>
    <t>KHSRP</t>
  </si>
  <si>
    <t>WBP2</t>
  </si>
  <si>
    <t>FKBP3</t>
  </si>
  <si>
    <t>IGF2BP1</t>
  </si>
  <si>
    <t>PCYOX1</t>
  </si>
  <si>
    <t>GAPVD1</t>
  </si>
  <si>
    <t>CAMK2G</t>
  </si>
  <si>
    <t>PPIL4</t>
  </si>
  <si>
    <t>CALD1</t>
  </si>
  <si>
    <t>THNSL1</t>
  </si>
  <si>
    <t>LAD1</t>
  </si>
  <si>
    <t>PLXNA1</t>
  </si>
  <si>
    <t>TRIM56</t>
  </si>
  <si>
    <t>ACTL6A</t>
  </si>
  <si>
    <t>CAP1</t>
  </si>
  <si>
    <t>EWSR1</t>
  </si>
  <si>
    <t>USP10</t>
  </si>
  <si>
    <t>KAT2B</t>
  </si>
  <si>
    <t>SNX18</t>
  </si>
  <si>
    <t>PFKL</t>
  </si>
  <si>
    <t>EIF4G2</t>
  </si>
  <si>
    <t>ARHGAP1</t>
  </si>
  <si>
    <t>AAMP</t>
  </si>
  <si>
    <t>NT5DC3</t>
  </si>
  <si>
    <t>TM9SF4</t>
  </si>
  <si>
    <t>RPL36AL</t>
  </si>
  <si>
    <t>ANXA4</t>
  </si>
  <si>
    <t>NCBP1</t>
  </si>
  <si>
    <t>EIF4E</t>
  </si>
  <si>
    <t>TXN</t>
  </si>
  <si>
    <t>BLVRA</t>
  </si>
  <si>
    <t>LZIC</t>
  </si>
  <si>
    <t>ARPC3</t>
  </si>
  <si>
    <t>ALDH4A1</t>
  </si>
  <si>
    <t>PSME3</t>
  </si>
  <si>
    <t>SRP9</t>
  </si>
  <si>
    <t>PFKM</t>
  </si>
  <si>
    <t>NFATC2IP</t>
  </si>
  <si>
    <t>OGA</t>
  </si>
  <si>
    <t>GGCT</t>
  </si>
  <si>
    <t>PMM2</t>
  </si>
  <si>
    <t>SH3BP4</t>
  </si>
  <si>
    <t>POLA1</t>
  </si>
  <si>
    <t>PARK7</t>
  </si>
  <si>
    <t>USP24</t>
  </si>
  <si>
    <t>PPP1R12A</t>
  </si>
  <si>
    <t>NCOR2</t>
  </si>
  <si>
    <t>DSCC1</t>
  </si>
  <si>
    <t>UBE2V1</t>
  </si>
  <si>
    <t>CNPY3</t>
  </si>
  <si>
    <t>HRAS</t>
  </si>
  <si>
    <t>EXOC3</t>
  </si>
  <si>
    <t>HMGB2</t>
  </si>
  <si>
    <t>MEAK7</t>
  </si>
  <si>
    <t>SPRYD4</t>
  </si>
  <si>
    <t>CCT7</t>
  </si>
  <si>
    <t>CSDE1</t>
  </si>
  <si>
    <t>ARFGEF2</t>
  </si>
  <si>
    <t>TJP2</t>
  </si>
  <si>
    <t>FKBP1A</t>
  </si>
  <si>
    <t>RRAS</t>
  </si>
  <si>
    <t>DDX39B</t>
  </si>
  <si>
    <t>SRP72</t>
  </si>
  <si>
    <t>CSK</t>
  </si>
  <si>
    <t>CAPN1</t>
  </si>
  <si>
    <t>CEP192</t>
  </si>
  <si>
    <t>PPP1R21</t>
  </si>
  <si>
    <t>GCLC</t>
  </si>
  <si>
    <t>CFL2</t>
  </si>
  <si>
    <t>PPIA</t>
  </si>
  <si>
    <t>DST</t>
  </si>
  <si>
    <t>EIF2B3</t>
  </si>
  <si>
    <t>PPP4R3B</t>
  </si>
  <si>
    <t>HSPE1-MOB4</t>
  </si>
  <si>
    <t>UBA1</t>
  </si>
  <si>
    <t>IWS1</t>
  </si>
  <si>
    <t>CD2BP2</t>
  </si>
  <si>
    <t>STAG1</t>
  </si>
  <si>
    <t>CHMP3</t>
  </si>
  <si>
    <t>CARS1</t>
  </si>
  <si>
    <t>EIF3G</t>
  </si>
  <si>
    <t>PSMA2</t>
  </si>
  <si>
    <t>ZNF687</t>
  </si>
  <si>
    <t>LRRC47</t>
  </si>
  <si>
    <t>WASHC1</t>
  </si>
  <si>
    <t>ADPRS</t>
  </si>
  <si>
    <t>MSH6</t>
  </si>
  <si>
    <t>LSM8</t>
  </si>
  <si>
    <t>ZNF598</t>
  </si>
  <si>
    <t>CALML3</t>
  </si>
  <si>
    <t>CUL5</t>
  </si>
  <si>
    <t>NCAPG</t>
  </si>
  <si>
    <t>GPAA1</t>
  </si>
  <si>
    <t>EEF2</t>
  </si>
  <si>
    <t>SLC7A1</t>
  </si>
  <si>
    <t>TRIM15</t>
  </si>
  <si>
    <t>GOLGA7</t>
  </si>
  <si>
    <t>PTRHD1</t>
  </si>
  <si>
    <t>OSBPL3</t>
  </si>
  <si>
    <t>MCM4</t>
  </si>
  <si>
    <t>YKT6</t>
  </si>
  <si>
    <t>UBQLN2</t>
  </si>
  <si>
    <t>COG2</t>
  </si>
  <si>
    <t>SRPK1</t>
  </si>
  <si>
    <t>OSTF1</t>
  </si>
  <si>
    <t>ANXA3</t>
  </si>
  <si>
    <t>RPA3</t>
  </si>
  <si>
    <t>SYAP1</t>
  </si>
  <si>
    <t>ALKBH5</t>
  </si>
  <si>
    <t>RAP2A</t>
  </si>
  <si>
    <t>TPRG1L</t>
  </si>
  <si>
    <t>ARFGEF1</t>
  </si>
  <si>
    <t>TXNL1</t>
  </si>
  <si>
    <t>COQ5</t>
  </si>
  <si>
    <t>PRKAG1</t>
  </si>
  <si>
    <t>ISOC2</t>
  </si>
  <si>
    <t>CNBP</t>
  </si>
  <si>
    <t>HEXIM1</t>
  </si>
  <si>
    <t>EPS15L1</t>
  </si>
  <si>
    <t>SERPINB1</t>
  </si>
  <si>
    <t>NECTIN2</t>
  </si>
  <si>
    <t>HPRT1</t>
  </si>
  <si>
    <t>ARCN1</t>
  </si>
  <si>
    <t>MED15</t>
  </si>
  <si>
    <t>CRK</t>
  </si>
  <si>
    <t>RAP1B</t>
  </si>
  <si>
    <t>LIN7C</t>
  </si>
  <si>
    <t>SRSF5</t>
  </si>
  <si>
    <t>STXBP2</t>
  </si>
  <si>
    <t>FAH</t>
  </si>
  <si>
    <t>HES1</t>
  </si>
  <si>
    <t>NAF1</t>
  </si>
  <si>
    <t>SEC23A</t>
  </si>
  <si>
    <t>NDUFV2</t>
  </si>
  <si>
    <t>AP1M2</t>
  </si>
  <si>
    <t>IL1B</t>
  </si>
  <si>
    <t>MAPRE1</t>
  </si>
  <si>
    <t>UBE2L3</t>
  </si>
  <si>
    <t>PFDN5</t>
  </si>
  <si>
    <t>AGFG1</t>
  </si>
  <si>
    <t>QTRT1</t>
  </si>
  <si>
    <t>TMOD3</t>
  </si>
  <si>
    <t>CAB39</t>
  </si>
  <si>
    <t>THOP1</t>
  </si>
  <si>
    <t>ALDOC</t>
  </si>
  <si>
    <t>HMGB1</t>
  </si>
  <si>
    <t>HIBCH</t>
  </si>
  <si>
    <t>GSTM3</t>
  </si>
  <si>
    <t>TNKS1BP1</t>
  </si>
  <si>
    <t>YWHAB</t>
  </si>
  <si>
    <t>MYL6</t>
  </si>
  <si>
    <t>UBL5</t>
  </si>
  <si>
    <t>DNAJB4</t>
  </si>
  <si>
    <t>USP15</t>
  </si>
  <si>
    <t>MTPAP</t>
  </si>
  <si>
    <t>MAN1B1</t>
  </si>
  <si>
    <t>PLCB3</t>
  </si>
  <si>
    <t>ZW10</t>
  </si>
  <si>
    <t>MED16</t>
  </si>
  <si>
    <t>UFD1</t>
  </si>
  <si>
    <t>SCD</t>
  </si>
  <si>
    <t>RBM7</t>
  </si>
  <si>
    <t>TIMELESS</t>
  </si>
  <si>
    <t>USP5</t>
  </si>
  <si>
    <t>BTF3</t>
  </si>
  <si>
    <t>PLS1</t>
  </si>
  <si>
    <t>RNMT</t>
  </si>
  <si>
    <t>APEX1</t>
  </si>
  <si>
    <t>ANLN</t>
  </si>
  <si>
    <t>SUMF2</t>
  </si>
  <si>
    <t>GAPDH</t>
  </si>
  <si>
    <t>HSPA8</t>
  </si>
  <si>
    <t>CIAO1</t>
  </si>
  <si>
    <t>ATOX1</t>
  </si>
  <si>
    <t>TOMM34</t>
  </si>
  <si>
    <t>FANCI</t>
  </si>
  <si>
    <t>SUGP1</t>
  </si>
  <si>
    <t>ANXA8</t>
  </si>
  <si>
    <t>HMGB3</t>
  </si>
  <si>
    <t>NLN</t>
  </si>
  <si>
    <t>MRPS36</t>
  </si>
  <si>
    <t>PARG</t>
  </si>
  <si>
    <t>SUDS3</t>
  </si>
  <si>
    <t>TRMT5</t>
  </si>
  <si>
    <t>CTNNAL1</t>
  </si>
  <si>
    <t>YWHAE</t>
  </si>
  <si>
    <t>RBBP7</t>
  </si>
  <si>
    <t>PRPS2</t>
  </si>
  <si>
    <t>UBAP2L</t>
  </si>
  <si>
    <t>NOB1</t>
  </si>
  <si>
    <t>PSPH</t>
  </si>
  <si>
    <t>TAF4B</t>
  </si>
  <si>
    <t>DDAH1</t>
  </si>
  <si>
    <t>YWHAG</t>
  </si>
  <si>
    <t>ACAT2</t>
  </si>
  <si>
    <t>HINT2</t>
  </si>
  <si>
    <t>EIF3J</t>
  </si>
  <si>
    <t>SBDS</t>
  </si>
  <si>
    <t>HEBP1</t>
  </si>
  <si>
    <t>YWHAQ</t>
  </si>
  <si>
    <t>SEC31A</t>
  </si>
  <si>
    <t>NHLRC2</t>
  </si>
  <si>
    <t>MED17</t>
  </si>
  <si>
    <t>CPNE1</t>
  </si>
  <si>
    <t>MAPK1</t>
  </si>
  <si>
    <t>GTF2F1</t>
  </si>
  <si>
    <t>LGALS1</t>
  </si>
  <si>
    <t>BPTF</t>
  </si>
  <si>
    <t>RGS10</t>
  </si>
  <si>
    <t>DNAJB1</t>
  </si>
  <si>
    <t>RIT1</t>
  </si>
  <si>
    <t>ADRM1</t>
  </si>
  <si>
    <t>UBE2M</t>
  </si>
  <si>
    <t>PPP3R1</t>
  </si>
  <si>
    <t>PPP2CA</t>
  </si>
  <si>
    <t>PIK3C2A</t>
  </si>
  <si>
    <t>MED10</t>
  </si>
  <si>
    <t>ERBIN</t>
  </si>
  <si>
    <t>HSPH1</t>
  </si>
  <si>
    <t>SUPV3L1</t>
  </si>
  <si>
    <t>WARS2</t>
  </si>
  <si>
    <t>PPIL1</t>
  </si>
  <si>
    <t>PPIC</t>
  </si>
  <si>
    <t>CTTN</t>
  </si>
  <si>
    <t>SRPK2</t>
  </si>
  <si>
    <t>RIDA</t>
  </si>
  <si>
    <t>YTHDF3</t>
  </si>
  <si>
    <t>BTF3L4</t>
  </si>
  <si>
    <t>RAD21</t>
  </si>
  <si>
    <t>SEPTIN11</t>
  </si>
  <si>
    <t>GRB2</t>
  </si>
  <si>
    <t>ITGB8</t>
  </si>
  <si>
    <t>HDGFL2</t>
  </si>
  <si>
    <t>L1RE1</t>
  </si>
  <si>
    <t>PAICS</t>
  </si>
  <si>
    <t>SCAF1</t>
  </si>
  <si>
    <t>COPZ1</t>
  </si>
  <si>
    <t>LAMA2</t>
  </si>
  <si>
    <t>SFN</t>
  </si>
  <si>
    <t>UBA3</t>
  </si>
  <si>
    <t>TP63</t>
  </si>
  <si>
    <t>PDLIM4</t>
  </si>
  <si>
    <t>MDH1</t>
  </si>
  <si>
    <t>FDPS</t>
  </si>
  <si>
    <t>DAG1</t>
  </si>
  <si>
    <t>ADD3</t>
  </si>
  <si>
    <t>ECEL1</t>
  </si>
  <si>
    <t>FTO</t>
  </si>
  <si>
    <t>ATF7IP</t>
  </si>
  <si>
    <t>RRM1</t>
  </si>
  <si>
    <t>PLBD2</t>
  </si>
  <si>
    <t>YWHAZ</t>
  </si>
  <si>
    <t>POLR3F</t>
  </si>
  <si>
    <t>TPD52L1</t>
  </si>
  <si>
    <t>GFPT2</t>
  </si>
  <si>
    <t>SH3BGRL2</t>
  </si>
  <si>
    <t>CPNE2</t>
  </si>
  <si>
    <t>TSR1</t>
  </si>
  <si>
    <t>FAU</t>
  </si>
  <si>
    <t>ACTR6</t>
  </si>
  <si>
    <t>DUSP3</t>
  </si>
  <si>
    <t>NASP</t>
  </si>
  <si>
    <t>PPM1A</t>
  </si>
  <si>
    <t>DPYS</t>
  </si>
  <si>
    <t>KIAA0586</t>
  </si>
  <si>
    <t>CIAPIN1</t>
  </si>
  <si>
    <t>PPP2R5E</t>
  </si>
  <si>
    <t>IDE</t>
  </si>
  <si>
    <t>TRMT1L</t>
  </si>
  <si>
    <t>BUD23</t>
  </si>
  <si>
    <t>TARS1</t>
  </si>
  <si>
    <t>MIDEAS</t>
  </si>
  <si>
    <t>PFKP</t>
  </si>
  <si>
    <t>LDHA</t>
  </si>
  <si>
    <t>CCT2</t>
  </si>
  <si>
    <t>UTP25</t>
  </si>
  <si>
    <t>TBCA</t>
  </si>
  <si>
    <t>STAM2</t>
  </si>
  <si>
    <t>LPP</t>
  </si>
  <si>
    <t>ANP32B</t>
  </si>
  <si>
    <t>HSBP1</t>
  </si>
  <si>
    <t>APTX</t>
  </si>
  <si>
    <t>PALS2</t>
  </si>
  <si>
    <t>WDR1</t>
  </si>
  <si>
    <t>PDAP1</t>
  </si>
  <si>
    <t>ERI1</t>
  </si>
  <si>
    <t>CLIC1</t>
  </si>
  <si>
    <t>PDLIM5</t>
  </si>
  <si>
    <t>SDC1</t>
  </si>
  <si>
    <t>PKM</t>
  </si>
  <si>
    <t>ADSS2</t>
  </si>
  <si>
    <t>GID8</t>
  </si>
  <si>
    <t>P3H1</t>
  </si>
  <si>
    <t>BABAM1</t>
  </si>
  <si>
    <t>BCAR1</t>
  </si>
  <si>
    <t>COPG2</t>
  </si>
  <si>
    <t>HEBP2</t>
  </si>
  <si>
    <t>ACOX1</t>
  </si>
  <si>
    <t>ARPC5</t>
  </si>
  <si>
    <t>ZC3HC1</t>
  </si>
  <si>
    <t>DNAJC9</t>
  </si>
  <si>
    <t>RRAS2</t>
  </si>
  <si>
    <t>RPP40</t>
  </si>
  <si>
    <t>LUZP1</t>
  </si>
  <si>
    <t>YAP1</t>
  </si>
  <si>
    <t>IRF6</t>
  </si>
  <si>
    <t>VPS26A</t>
  </si>
  <si>
    <t>SH3GL1</t>
  </si>
  <si>
    <t>PGAM1</t>
  </si>
  <si>
    <t>CDC37</t>
  </si>
  <si>
    <t>EIF2B2</t>
  </si>
  <si>
    <t>UBE4A</t>
  </si>
  <si>
    <t>LSM5</t>
  </si>
  <si>
    <t>PRSS8</t>
  </si>
  <si>
    <t>PPM1G</t>
  </si>
  <si>
    <t>SUMO3</t>
  </si>
  <si>
    <t>CSNK2A2</t>
  </si>
  <si>
    <t>DNMT1</t>
  </si>
  <si>
    <t>ENO1</t>
  </si>
  <si>
    <t>PHYHIP</t>
  </si>
  <si>
    <t>RTF1</t>
  </si>
  <si>
    <t>AGL</t>
  </si>
  <si>
    <t>MSI2</t>
  </si>
  <si>
    <t>PFKFB2</t>
  </si>
  <si>
    <t>ELAC2</t>
  </si>
  <si>
    <t>NELFA</t>
  </si>
  <si>
    <t>DCTN3</t>
  </si>
  <si>
    <t>ORC3</t>
  </si>
  <si>
    <t>PIR</t>
  </si>
  <si>
    <t>PGM2</t>
  </si>
  <si>
    <t>GINS2</t>
  </si>
  <si>
    <t>PCCA</t>
  </si>
  <si>
    <t>PSME4</t>
  </si>
  <si>
    <t>TCEA1</t>
  </si>
  <si>
    <t>ANXA5</t>
  </si>
  <si>
    <t>NSFL1C</t>
  </si>
  <si>
    <t>ARL2</t>
  </si>
  <si>
    <t>CAMSAP2</t>
  </si>
  <si>
    <t>ZC3H4</t>
  </si>
  <si>
    <t>VPS13C</t>
  </si>
  <si>
    <t>ROCK2</t>
  </si>
  <si>
    <t>MAD2L1</t>
  </si>
  <si>
    <t>NAMPT</t>
  </si>
  <si>
    <t>UBE2V2</t>
  </si>
  <si>
    <t>DNAJC5</t>
  </si>
  <si>
    <t>GCA</t>
  </si>
  <si>
    <t>PRPSAP2</t>
  </si>
  <si>
    <t>RBBP5</t>
  </si>
  <si>
    <t>MPI</t>
  </si>
  <si>
    <t>JPT2</t>
  </si>
  <si>
    <t>COPS7B</t>
  </si>
  <si>
    <t>ADH5</t>
  </si>
  <si>
    <t>POU2F1</t>
  </si>
  <si>
    <t>RDX</t>
  </si>
  <si>
    <t>VPS35</t>
  </si>
  <si>
    <t>GTF2F2</t>
  </si>
  <si>
    <t>ATRIP</t>
  </si>
  <si>
    <t>RB1</t>
  </si>
  <si>
    <t>RABGAP1</t>
  </si>
  <si>
    <t>APIP</t>
  </si>
  <si>
    <t>SEMA6A</t>
  </si>
  <si>
    <t>GUK1</t>
  </si>
  <si>
    <t>TWF2</t>
  </si>
  <si>
    <t>AAGAB</t>
  </si>
  <si>
    <t>NFKB1</t>
  </si>
  <si>
    <t>ERO1B</t>
  </si>
  <si>
    <t>GDI1</t>
  </si>
  <si>
    <t>PPP1R7</t>
  </si>
  <si>
    <t>HINT3</t>
  </si>
  <si>
    <t>TPM4</t>
  </si>
  <si>
    <t>CCDC124</t>
  </si>
  <si>
    <t>CMYA5</t>
  </si>
  <si>
    <t>PYGL</t>
  </si>
  <si>
    <t>ALDOA</t>
  </si>
  <si>
    <t>FSCN1</t>
  </si>
  <si>
    <t>GTF2H1</t>
  </si>
  <si>
    <t>MRPL2</t>
  </si>
  <si>
    <t>YWHAH</t>
  </si>
  <si>
    <t>BECN1</t>
  </si>
  <si>
    <t>EIF5A2</t>
  </si>
  <si>
    <t>PQBP1</t>
  </si>
  <si>
    <t>SPART</t>
  </si>
  <si>
    <t>UQCC2</t>
  </si>
  <si>
    <t>KIFBP</t>
  </si>
  <si>
    <t>DIP2B</t>
  </si>
  <si>
    <t>PGM1</t>
  </si>
  <si>
    <t>FOSL2</t>
  </si>
  <si>
    <t>PRMT5</t>
  </si>
  <si>
    <t>SNRPD3</t>
  </si>
  <si>
    <t>VBP1</t>
  </si>
  <si>
    <t>TXLNG</t>
  </si>
  <si>
    <t>TXNRD1</t>
  </si>
  <si>
    <t>NRBP1</t>
  </si>
  <si>
    <t>S100A13</t>
  </si>
  <si>
    <t>CFL1</t>
  </si>
  <si>
    <t>NARS1</t>
  </si>
  <si>
    <t>KCTD12</t>
  </si>
  <si>
    <t>DNAJC8</t>
  </si>
  <si>
    <t>PTP4A1</t>
  </si>
  <si>
    <t>MRPL16</t>
  </si>
  <si>
    <t>RNF181</t>
  </si>
  <si>
    <t>AHCYL1</t>
  </si>
  <si>
    <t>MAP4</t>
  </si>
  <si>
    <t>LTA4H</t>
  </si>
  <si>
    <t>RPAP3</t>
  </si>
  <si>
    <t>C19orf53</t>
  </si>
  <si>
    <t>OBSCN</t>
  </si>
  <si>
    <t>IPO11</t>
  </si>
  <si>
    <t>CKS2</t>
  </si>
  <si>
    <t>LEO1</t>
  </si>
  <si>
    <t>POLD3</t>
  </si>
  <si>
    <t>PPP5C</t>
  </si>
  <si>
    <t>NEU1</t>
  </si>
  <si>
    <t>NADSYN1</t>
  </si>
  <si>
    <t>HAUS8</t>
  </si>
  <si>
    <t>SEC23IP</t>
  </si>
  <si>
    <t>DZIP3</t>
  </si>
  <si>
    <t>PAIP1</t>
  </si>
  <si>
    <t>CHMP2A</t>
  </si>
  <si>
    <t>FAM136A</t>
  </si>
  <si>
    <t>GSK3B</t>
  </si>
  <si>
    <t>AAK1</t>
  </si>
  <si>
    <t>WBP11</t>
  </si>
  <si>
    <t>TIMM8A</t>
  </si>
  <si>
    <t>MCM5</t>
  </si>
  <si>
    <t>ELP1</t>
  </si>
  <si>
    <t>PFDN6</t>
  </si>
  <si>
    <t>RPA1</t>
  </si>
  <si>
    <t>SERPINB6</t>
  </si>
  <si>
    <t>GNL1</t>
  </si>
  <si>
    <t>SAP30BP</t>
  </si>
  <si>
    <t>ZC3H15</t>
  </si>
  <si>
    <t>RAMACL</t>
  </si>
  <si>
    <t>ARPC4-TTLL3</t>
  </si>
  <si>
    <t>CCS</t>
  </si>
  <si>
    <t>SERPINB4</t>
  </si>
  <si>
    <t>SERPINB5</t>
  </si>
  <si>
    <t>MAGED2</t>
  </si>
  <si>
    <t>TPM3</t>
  </si>
  <si>
    <t>ASAP2</t>
  </si>
  <si>
    <t>TMEM30A</t>
  </si>
  <si>
    <t>SNAPIN</t>
  </si>
  <si>
    <t>NUP42</t>
  </si>
  <si>
    <t>NELFCD</t>
  </si>
  <si>
    <t>VPS18</t>
  </si>
  <si>
    <t>HDGF</t>
  </si>
  <si>
    <t>PRIM1</t>
  </si>
  <si>
    <t>WNK1</t>
  </si>
  <si>
    <t>PCK2</t>
  </si>
  <si>
    <t>MAPK4</t>
  </si>
  <si>
    <t>OLA1</t>
  </si>
  <si>
    <t>FABP5</t>
  </si>
  <si>
    <t>LDHB</t>
  </si>
  <si>
    <t>ELOF1</t>
  </si>
  <si>
    <t>ZRANB2</t>
  </si>
  <si>
    <t>METTL13</t>
  </si>
  <si>
    <t>DMAC2L</t>
  </si>
  <si>
    <t>GDI2</t>
  </si>
  <si>
    <t>AASDHPPT</t>
  </si>
  <si>
    <t>EXOSC5</t>
  </si>
  <si>
    <t>IMUP</t>
  </si>
  <si>
    <t>TPM2</t>
  </si>
  <si>
    <t>CNOT4</t>
  </si>
  <si>
    <t>NSUN2</t>
  </si>
  <si>
    <t>WDR44</t>
  </si>
  <si>
    <t>PIKFYVE</t>
  </si>
  <si>
    <t>SWAP70</t>
  </si>
  <si>
    <t>EIF4H</t>
  </si>
  <si>
    <t>CMPK1</t>
  </si>
  <si>
    <t>RCC2</t>
  </si>
  <si>
    <t>PAPOLA</t>
  </si>
  <si>
    <t>DBI</t>
  </si>
  <si>
    <t>UBXN7</t>
  </si>
  <si>
    <t>PHF21B</t>
  </si>
  <si>
    <t>JMJD6</t>
  </si>
  <si>
    <t>RPUSD3</t>
  </si>
  <si>
    <t>AK1</t>
  </si>
  <si>
    <t>HK2</t>
  </si>
  <si>
    <t>UNC13B</t>
  </si>
  <si>
    <t>GMDS</t>
  </si>
  <si>
    <t>CDV3</t>
  </si>
  <si>
    <t>CNNM4</t>
  </si>
  <si>
    <t>COMMD4</t>
  </si>
  <si>
    <t>TSNAX</t>
  </si>
  <si>
    <t>KNTC1</t>
  </si>
  <si>
    <t>NME1</t>
  </si>
  <si>
    <t>PCID2</t>
  </si>
  <si>
    <t>INTS7</t>
  </si>
  <si>
    <t>CAST</t>
  </si>
  <si>
    <t>SPR</t>
  </si>
  <si>
    <t>PIN4</t>
  </si>
  <si>
    <t>DAXX</t>
  </si>
  <si>
    <t>TNS3</t>
  </si>
  <si>
    <t>RAB19</t>
  </si>
  <si>
    <t>EML4</t>
  </si>
  <si>
    <t>GSTP1</t>
  </si>
  <si>
    <t>PUS1</t>
  </si>
  <si>
    <t>KDM2A</t>
  </si>
  <si>
    <t>DPY30</t>
  </si>
  <si>
    <t>PGP</t>
  </si>
  <si>
    <t>MCMBP</t>
  </si>
  <si>
    <t>SPAG1</t>
  </si>
  <si>
    <t>EIF2B5</t>
  </si>
  <si>
    <t>HSPA2</t>
  </si>
  <si>
    <t>CCDC6</t>
  </si>
  <si>
    <t>UBA2</t>
  </si>
  <si>
    <t>GYG1</t>
  </si>
  <si>
    <t>BOLA2; BOLA2B</t>
  </si>
  <si>
    <t>DCTN5</t>
  </si>
  <si>
    <t>NCSTN</t>
  </si>
  <si>
    <t>ARHGEF18</t>
  </si>
  <si>
    <t>SRP19</t>
  </si>
  <si>
    <t>VPS4B</t>
  </si>
  <si>
    <t>DCXR</t>
  </si>
  <si>
    <t>SSB</t>
  </si>
  <si>
    <t>TRAPPC3</t>
  </si>
  <si>
    <t>PDLIM1</t>
  </si>
  <si>
    <t>ANKFY1</t>
  </si>
  <si>
    <t>STX7</t>
  </si>
  <si>
    <t>FHIP1A</t>
  </si>
  <si>
    <t>ELOB</t>
  </si>
  <si>
    <t>PCNP</t>
  </si>
  <si>
    <t>GSTO1</t>
  </si>
  <si>
    <t>TRMT6</t>
  </si>
  <si>
    <t>PFDN1</t>
  </si>
  <si>
    <t>DNAJC7</t>
  </si>
  <si>
    <t>MANBA</t>
  </si>
  <si>
    <t>S100A8</t>
  </si>
  <si>
    <t>TXNDC17</t>
  </si>
  <si>
    <t>DPP3</t>
  </si>
  <si>
    <t>PGK1</t>
  </si>
  <si>
    <t>RO60</t>
  </si>
  <si>
    <t>PPP1R2</t>
  </si>
  <si>
    <t>CHEK2</t>
  </si>
  <si>
    <t>FAM114A2</t>
  </si>
  <si>
    <t>NAP1L4</t>
  </si>
  <si>
    <t>TYMS</t>
  </si>
  <si>
    <t>PM20D2</t>
  </si>
  <si>
    <t>CUL3</t>
  </si>
  <si>
    <t>NUDT5</t>
  </si>
  <si>
    <t>HUS1</t>
  </si>
  <si>
    <t>EIF1AD</t>
  </si>
  <si>
    <t>GBA3</t>
  </si>
  <si>
    <t>ESRP1</t>
  </si>
  <si>
    <t>PINX1</t>
  </si>
  <si>
    <t>PDCD5</t>
  </si>
  <si>
    <t>C11orf58</t>
  </si>
  <si>
    <t>GSS</t>
  </si>
  <si>
    <t>TMF1</t>
  </si>
  <si>
    <t>ILKAP</t>
  </si>
  <si>
    <t>RAD23B</t>
  </si>
  <si>
    <t>EIF4B</t>
  </si>
  <si>
    <t>ARL6IP4</t>
  </si>
  <si>
    <t>CCNH</t>
  </si>
  <si>
    <t>GLOD4</t>
  </si>
  <si>
    <t>REPS1</t>
  </si>
  <si>
    <t>ANKZF1</t>
  </si>
  <si>
    <t>LASP1</t>
  </si>
  <si>
    <t>PIK3R4</t>
  </si>
  <si>
    <t>SPEN</t>
  </si>
  <si>
    <t>EIF4EBP1</t>
  </si>
  <si>
    <t>MIOS</t>
  </si>
  <si>
    <t>GLO1</t>
  </si>
  <si>
    <t>STAMBP</t>
  </si>
  <si>
    <t>SLC38A5</t>
  </si>
  <si>
    <t>PACS1</t>
  </si>
  <si>
    <t>NF1</t>
  </si>
  <si>
    <t>ERI3</t>
  </si>
  <si>
    <t>TK1</t>
  </si>
  <si>
    <t>PSMD9</t>
  </si>
  <si>
    <t>TBCE</t>
  </si>
  <si>
    <t>MIF</t>
  </si>
  <si>
    <t>SHTN1</t>
  </si>
  <si>
    <t>HARS1</t>
  </si>
  <si>
    <t>NT5DC1</t>
  </si>
  <si>
    <t>GNPNAT1</t>
  </si>
  <si>
    <t>RSRC1</t>
  </si>
  <si>
    <t>NOL3</t>
  </si>
  <si>
    <t>PBX2</t>
  </si>
  <si>
    <t>PRPSAP1</t>
  </si>
  <si>
    <t>CRYZL1</t>
  </si>
  <si>
    <t>BNIP3</t>
  </si>
  <si>
    <t>WDR4</t>
  </si>
  <si>
    <t>PPCS</t>
  </si>
  <si>
    <t>FADD</t>
  </si>
  <si>
    <t>DDT</t>
  </si>
  <si>
    <t>C11orf54</t>
  </si>
  <si>
    <t>UTRN</t>
  </si>
  <si>
    <t>SAE1</t>
  </si>
  <si>
    <t>SLC9A1</t>
  </si>
  <si>
    <t>CSRP1</t>
  </si>
  <si>
    <t>EDF1</t>
  </si>
  <si>
    <t>WASL</t>
  </si>
  <si>
    <t>CLEC4F</t>
  </si>
  <si>
    <t>PFDN4</t>
  </si>
  <si>
    <t>RTCA</t>
  </si>
  <si>
    <t>AMOT</t>
  </si>
  <si>
    <t>TMA7</t>
  </si>
  <si>
    <t>RALBP1</t>
  </si>
  <si>
    <t>BCCIP</t>
  </si>
  <si>
    <t>DUS1L</t>
  </si>
  <si>
    <t>LIMS1</t>
  </si>
  <si>
    <t>ACBD5</t>
  </si>
  <si>
    <t>STAM</t>
  </si>
  <si>
    <t>INTS11</t>
  </si>
  <si>
    <t>COG4</t>
  </si>
  <si>
    <t>ABI1</t>
  </si>
  <si>
    <t>SLC16A3</t>
  </si>
  <si>
    <t>BAG3</t>
  </si>
  <si>
    <t>ARHGDIB</t>
  </si>
  <si>
    <t>CCDC197</t>
  </si>
  <si>
    <t>NFYA</t>
  </si>
  <si>
    <t>GOPC</t>
  </si>
  <si>
    <t>ADA</t>
  </si>
  <si>
    <t>EFNB2</t>
  </si>
  <si>
    <t>C20orf27</t>
  </si>
  <si>
    <t>SPC24</t>
  </si>
  <si>
    <t>INTS4</t>
  </si>
  <si>
    <t>RUBCNL</t>
  </si>
  <si>
    <t>GOLGA3</t>
  </si>
  <si>
    <t>AKR1A1</t>
  </si>
  <si>
    <t>MKLN1</t>
  </si>
  <si>
    <t>LSM7</t>
  </si>
  <si>
    <t>EFCAB6</t>
  </si>
  <si>
    <t>SOD1</t>
  </si>
  <si>
    <t>AKR1C2</t>
  </si>
  <si>
    <t>AACS</t>
  </si>
  <si>
    <t>CTBP2</t>
  </si>
  <si>
    <t>PSMD10</t>
  </si>
  <si>
    <t>ENSA</t>
  </si>
  <si>
    <t>CNOT3</t>
  </si>
  <si>
    <t>BLOC1S2</t>
  </si>
  <si>
    <t>RANBP3</t>
  </si>
  <si>
    <t>DCAF7</t>
  </si>
  <si>
    <t>LIG1</t>
  </si>
  <si>
    <t>PEA15</t>
  </si>
  <si>
    <t>LIMK2</t>
  </si>
  <si>
    <t>MAT2B</t>
  </si>
  <si>
    <t>GMFB</t>
  </si>
  <si>
    <t>TRAF2</t>
  </si>
  <si>
    <t>EEF1A2</t>
  </si>
  <si>
    <t>ENO2</t>
  </si>
  <si>
    <t>DENR</t>
  </si>
  <si>
    <t>CD2AP</t>
  </si>
  <si>
    <t>LYSMD1</t>
  </si>
  <si>
    <t>FUT11</t>
  </si>
  <si>
    <t>TRIP10</t>
  </si>
  <si>
    <t>ARL3</t>
  </si>
  <si>
    <t>PHPT1</t>
  </si>
  <si>
    <t>LIN54</t>
  </si>
  <si>
    <t>ITPRIP</t>
  </si>
  <si>
    <t>SNAP29</t>
  </si>
  <si>
    <t>RNPEP</t>
  </si>
  <si>
    <t>WDSUB1</t>
  </si>
  <si>
    <t>ANXA6</t>
  </si>
  <si>
    <t>UBLCP1</t>
  </si>
  <si>
    <t>UBE2R2</t>
  </si>
  <si>
    <t>CACTIN</t>
  </si>
  <si>
    <t>SLC9A3R1</t>
  </si>
  <si>
    <t>TOM1</t>
  </si>
  <si>
    <t>SUMO2</t>
  </si>
  <si>
    <t>CHST14</t>
  </si>
  <si>
    <t>AP3S1</t>
  </si>
  <si>
    <t>PLPBP</t>
  </si>
  <si>
    <t>PPP1R8</t>
  </si>
  <si>
    <t>UBE4B</t>
  </si>
  <si>
    <t>SIPA1</t>
  </si>
  <si>
    <t>LSM4</t>
  </si>
  <si>
    <t>EFL1</t>
  </si>
  <si>
    <t>PFDN2</t>
  </si>
  <si>
    <t>IL1A</t>
  </si>
  <si>
    <t>HYDIN</t>
  </si>
  <si>
    <t>STMN1</t>
  </si>
  <si>
    <t>IFNGR1</t>
  </si>
  <si>
    <t>ARID4B</t>
  </si>
  <si>
    <t>SARNP</t>
  </si>
  <si>
    <t>SPECC1L</t>
  </si>
  <si>
    <t>DHX57</t>
  </si>
  <si>
    <t>CREBBP</t>
  </si>
  <si>
    <t>UBR7</t>
  </si>
  <si>
    <t>ABHD11</t>
  </si>
  <si>
    <t>PUS7</t>
  </si>
  <si>
    <t>AKT1S1</t>
  </si>
  <si>
    <t>DHFR</t>
  </si>
  <si>
    <t>FBXO2</t>
  </si>
  <si>
    <t>ATRX</t>
  </si>
  <si>
    <t>MZT2B</t>
  </si>
  <si>
    <t>NAGK</t>
  </si>
  <si>
    <t>TRIR</t>
  </si>
  <si>
    <t>LSM14B</t>
  </si>
  <si>
    <t>CRIPT</t>
  </si>
  <si>
    <t>COG3</t>
  </si>
  <si>
    <t>SNCG</t>
  </si>
  <si>
    <t>WDR19</t>
  </si>
  <si>
    <t>SERPINB8</t>
  </si>
  <si>
    <t>AGO1</t>
  </si>
  <si>
    <t>PTPN11</t>
  </si>
  <si>
    <t>DFFA</t>
  </si>
  <si>
    <t>STAT2</t>
  </si>
  <si>
    <t>RRM2</t>
  </si>
  <si>
    <t>PPIL3</t>
  </si>
  <si>
    <t>PAIP2</t>
  </si>
  <si>
    <t>MSH3</t>
  </si>
  <si>
    <t>BTAF1</t>
  </si>
  <si>
    <t>CHMP1B</t>
  </si>
  <si>
    <t>TNFRSF10B</t>
  </si>
  <si>
    <t>PALLD</t>
  </si>
  <si>
    <t>CAP2</t>
  </si>
  <si>
    <t>HSPB11</t>
  </si>
  <si>
    <t>HMMR</t>
  </si>
  <si>
    <t>PTMA</t>
  </si>
  <si>
    <t>APOBEC3G</t>
  </si>
  <si>
    <t>ASDURF</t>
  </si>
  <si>
    <t>TRIM44</t>
  </si>
  <si>
    <t>MS4A14</t>
  </si>
  <si>
    <t>CSTF2T</t>
  </si>
  <si>
    <t>WDR11</t>
  </si>
  <si>
    <t>MTRR</t>
  </si>
  <si>
    <t>AMPD2</t>
  </si>
  <si>
    <t>NUDT9</t>
  </si>
  <si>
    <t>HKDC1</t>
  </si>
  <si>
    <t>QSOX1</t>
  </si>
  <si>
    <t>UBXN1</t>
  </si>
  <si>
    <t>PARD6B</t>
  </si>
  <si>
    <t>TBCB</t>
  </si>
  <si>
    <t>GMPR2</t>
  </si>
  <si>
    <t>TSEN34</t>
  </si>
  <si>
    <t>CD274</t>
  </si>
  <si>
    <t>SEPHS1</t>
  </si>
  <si>
    <t>HMCES</t>
  </si>
  <si>
    <t>POLE4</t>
  </si>
  <si>
    <t>MIEN1</t>
  </si>
  <si>
    <t>TBC1D2</t>
  </si>
  <si>
    <t>FNBP1L</t>
  </si>
  <si>
    <t>COMMD3-BMI1</t>
  </si>
  <si>
    <t>DCBLD2</t>
  </si>
  <si>
    <t>LANCL2</t>
  </si>
  <si>
    <t>NLRP5</t>
  </si>
  <si>
    <t>PFAS</t>
  </si>
  <si>
    <t>MTUS1</t>
  </si>
  <si>
    <t>INCENP</t>
  </si>
  <si>
    <t>TATDN1</t>
  </si>
  <si>
    <t>TYMP</t>
  </si>
  <si>
    <t>ZBTB1</t>
  </si>
  <si>
    <t>A1BG</t>
  </si>
  <si>
    <t>LHPP</t>
  </si>
  <si>
    <t>GMPPA</t>
  </si>
  <si>
    <t>KDM5A</t>
  </si>
  <si>
    <t>DPP9</t>
  </si>
  <si>
    <t>UBE2O</t>
  </si>
  <si>
    <t>CEP43</t>
  </si>
  <si>
    <t>SURF2</t>
  </si>
  <si>
    <t>AIFM2</t>
  </si>
  <si>
    <t>NT5C2</t>
  </si>
  <si>
    <t>KRAS</t>
  </si>
  <si>
    <t>DNAJA4</t>
  </si>
  <si>
    <t>CCDC43</t>
  </si>
  <si>
    <t>NUCKS1</t>
  </si>
  <si>
    <t>DENND4A</t>
  </si>
  <si>
    <t>PTPN12</t>
  </si>
  <si>
    <t>NKAPP1</t>
  </si>
  <si>
    <t>SMARCAL1</t>
  </si>
  <si>
    <t>TOPBP1</t>
  </si>
  <si>
    <t>NUDT16L1</t>
  </si>
  <si>
    <t>TXNIP</t>
  </si>
  <si>
    <t>EVPL</t>
  </si>
  <si>
    <t>TET2</t>
  </si>
  <si>
    <t>COA4</t>
  </si>
  <si>
    <t>DLGAP5</t>
  </si>
  <si>
    <t>TPBG</t>
  </si>
  <si>
    <t>SMG1</t>
  </si>
  <si>
    <t>RAB31</t>
  </si>
  <si>
    <t>ROCK1</t>
  </si>
  <si>
    <t>NELFE</t>
  </si>
  <si>
    <t>ARID1A</t>
  </si>
  <si>
    <t>LRBA</t>
  </si>
  <si>
    <t>TUBGCP2</t>
  </si>
  <si>
    <t>BBX</t>
  </si>
  <si>
    <t>GON7</t>
  </si>
  <si>
    <t>BOD1L1</t>
  </si>
  <si>
    <t>MX1</t>
  </si>
  <si>
    <t>ARHGAP5</t>
  </si>
  <si>
    <t>CYBA</t>
  </si>
  <si>
    <t>QRICH1</t>
  </si>
  <si>
    <t>SEMA3C</t>
  </si>
  <si>
    <t>Fig. S8a</t>
    <phoneticPr fontId="1" type="noConversion"/>
  </si>
  <si>
    <t>Log2 fold change (CAL27 treated with aT-sEVs vs.Control</t>
  </si>
  <si>
    <t>MIS18BP1</t>
  </si>
  <si>
    <t>POP4</t>
  </si>
  <si>
    <t>SPPL2A</t>
  </si>
  <si>
    <t>ABHD6</t>
  </si>
  <si>
    <t>GTF2H3</t>
  </si>
  <si>
    <t>UBAC2</t>
  </si>
  <si>
    <t>GFER</t>
  </si>
  <si>
    <t>AKAP17A</t>
  </si>
  <si>
    <t>ELOVL1</t>
  </si>
  <si>
    <t>SLC4A2</t>
  </si>
  <si>
    <t>IFRD1</t>
  </si>
  <si>
    <t>GSDME</t>
  </si>
  <si>
    <t>FST</t>
  </si>
  <si>
    <t>KIF22</t>
  </si>
  <si>
    <t>SPRYD7</t>
  </si>
  <si>
    <t>NT5C1B-RDH14</t>
  </si>
  <si>
    <t>UNG</t>
  </si>
  <si>
    <t>DGCR8</t>
  </si>
  <si>
    <t>RAB3B</t>
  </si>
  <si>
    <t>TXNRD2</t>
  </si>
  <si>
    <t>LSM12</t>
  </si>
  <si>
    <t>MTA1</t>
  </si>
  <si>
    <t>IER3IP1</t>
  </si>
  <si>
    <t>GCAT</t>
  </si>
  <si>
    <t>CDK2</t>
  </si>
  <si>
    <t>CLGN</t>
  </si>
  <si>
    <t>MBLAC2</t>
  </si>
  <si>
    <t>TXNDC15</t>
  </si>
  <si>
    <t>TTC13</t>
  </si>
  <si>
    <t>DECR2</t>
  </si>
  <si>
    <t>C6orf120</t>
  </si>
  <si>
    <t>SACM1L</t>
  </si>
  <si>
    <t>RP9</t>
  </si>
  <si>
    <t>RINT1</t>
  </si>
  <si>
    <t>SQLE</t>
  </si>
  <si>
    <t>MRPL22</t>
  </si>
  <si>
    <t>CCDC51</t>
  </si>
  <si>
    <t>GDAP1</t>
  </si>
  <si>
    <t>EFCAB14</t>
  </si>
  <si>
    <t>CDYL</t>
  </si>
  <si>
    <t>RABGGTA</t>
  </si>
  <si>
    <t>EXOC5</t>
  </si>
  <si>
    <t>POLG2</t>
  </si>
  <si>
    <t>RBM5</t>
  </si>
  <si>
    <t>MFF</t>
  </si>
  <si>
    <t>RPS6KA1</t>
  </si>
  <si>
    <t>BRAF</t>
  </si>
  <si>
    <t>SMARCA1</t>
  </si>
  <si>
    <t>SPG7</t>
  </si>
  <si>
    <t>MLLT1</t>
  </si>
  <si>
    <t>SERINC3</t>
  </si>
  <si>
    <t>ZNF346</t>
  </si>
  <si>
    <t>AGPAT3</t>
  </si>
  <si>
    <t>TMEM165</t>
  </si>
  <si>
    <t>LMBRD2</t>
  </si>
  <si>
    <t>SLC35F6</t>
  </si>
  <si>
    <t>SPATS2</t>
  </si>
  <si>
    <t>CDC26</t>
  </si>
  <si>
    <t>DIABLO</t>
  </si>
  <si>
    <t>POC1B-GALNT4</t>
  </si>
  <si>
    <t>TOR1AIP2</t>
  </si>
  <si>
    <t>TIPIN</t>
  </si>
  <si>
    <t>USP34</t>
  </si>
  <si>
    <t>UBE2Q1</t>
  </si>
  <si>
    <t>RAD23A</t>
  </si>
  <si>
    <t>TRIP6</t>
  </si>
  <si>
    <t>ACSF3</t>
  </si>
  <si>
    <t>TOP3A</t>
  </si>
  <si>
    <t>GNAQ</t>
  </si>
  <si>
    <t>EI24</t>
  </si>
  <si>
    <t>PRKAB1</t>
  </si>
  <si>
    <t>CASC3</t>
  </si>
  <si>
    <t>RHOF</t>
  </si>
  <si>
    <t>MOCS2</t>
  </si>
  <si>
    <t>ERVK3-1</t>
  </si>
  <si>
    <t>GRPEL2</t>
  </si>
  <si>
    <t>AP1S1</t>
  </si>
  <si>
    <t>FLAD1</t>
  </si>
  <si>
    <t>MRPL4</t>
  </si>
  <si>
    <t>ARHGEF2</t>
  </si>
  <si>
    <t>SRC</t>
  </si>
  <si>
    <t>LPCAT4</t>
  </si>
  <si>
    <t>GGCX</t>
  </si>
  <si>
    <t>NAPRT</t>
  </si>
  <si>
    <t>MGAT5</t>
  </si>
  <si>
    <t>PEX13</t>
  </si>
  <si>
    <t>DNAAF2</t>
  </si>
  <si>
    <t>YIPF2</t>
  </si>
  <si>
    <t>SMIM20</t>
  </si>
  <si>
    <t>PDZD11</t>
  </si>
  <si>
    <t>ATP5IF1</t>
  </si>
  <si>
    <t>FBXL13</t>
  </si>
  <si>
    <t>LTV1</t>
  </si>
  <si>
    <t>RAB24</t>
  </si>
  <si>
    <t>TMEM159</t>
  </si>
  <si>
    <t>CCDC144A</t>
  </si>
  <si>
    <t>CYP20A1</t>
  </si>
  <si>
    <t>POGLUT3</t>
  </si>
  <si>
    <t>WDR70</t>
  </si>
  <si>
    <t>MTOR</t>
  </si>
  <si>
    <t>SAP130</t>
  </si>
  <si>
    <t>OMA1</t>
  </si>
  <si>
    <t>MORC2</t>
  </si>
  <si>
    <t>RPS19BP1</t>
  </si>
  <si>
    <t>PRKAA1</t>
  </si>
  <si>
    <t>NAV3</t>
  </si>
  <si>
    <t>EEFSEC</t>
  </si>
  <si>
    <t>PHF10</t>
  </si>
  <si>
    <t>MEMO1</t>
  </si>
  <si>
    <t>PAXIP1</t>
  </si>
  <si>
    <t>TRIP11</t>
  </si>
  <si>
    <t>PPP2R2C</t>
  </si>
  <si>
    <t>TPP1</t>
  </si>
  <si>
    <t>MED27</t>
  </si>
  <si>
    <t>HSP90AA2P</t>
  </si>
  <si>
    <t>TBC1D10B</t>
  </si>
  <si>
    <t>SLC30A7</t>
  </si>
  <si>
    <t>MRPL27</t>
  </si>
  <si>
    <t>QSER1</t>
  </si>
  <si>
    <t>ARL15</t>
  </si>
  <si>
    <t>OTUD6B</t>
  </si>
  <si>
    <t>MSMO1</t>
  </si>
  <si>
    <t>BSDC1</t>
  </si>
  <si>
    <t>ATF2</t>
  </si>
  <si>
    <t>SMARCE1</t>
  </si>
  <si>
    <t>SERBP1</t>
  </si>
  <si>
    <t>ANKRD13A</t>
  </si>
  <si>
    <t>MPHOSPH8</t>
  </si>
  <si>
    <t>NSMCE1</t>
  </si>
  <si>
    <t>ARSA</t>
  </si>
  <si>
    <t>NRM</t>
  </si>
  <si>
    <t>PMF1-BGLAP</t>
  </si>
  <si>
    <t>BID</t>
  </si>
  <si>
    <t>ENOPH1</t>
  </si>
  <si>
    <t>MACROH2A2</t>
  </si>
  <si>
    <t>CALCOCO2</t>
  </si>
  <si>
    <t>FBXO3</t>
  </si>
  <si>
    <t>TOR1A</t>
  </si>
  <si>
    <t>INTS2</t>
  </si>
  <si>
    <t>MCUR1</t>
  </si>
  <si>
    <t>LGMN</t>
  </si>
  <si>
    <t>SPATA6L</t>
  </si>
  <si>
    <t>SLC25A15</t>
  </si>
  <si>
    <t>PSMB10</t>
  </si>
  <si>
    <t>FMR1</t>
  </si>
  <si>
    <t>WASF2</t>
  </si>
  <si>
    <t>CMTR1</t>
  </si>
  <si>
    <t>RAPGEF6</t>
  </si>
  <si>
    <t>CETN3</t>
  </si>
  <si>
    <t>TMEM126B</t>
  </si>
  <si>
    <t>CDKN2AIP</t>
  </si>
  <si>
    <t>RHOT1</t>
  </si>
  <si>
    <t>THEM4</t>
  </si>
  <si>
    <t>SP3</t>
  </si>
  <si>
    <t>CCDC12</t>
  </si>
  <si>
    <t>NCLN</t>
  </si>
  <si>
    <t>ISYNA1</t>
  </si>
  <si>
    <t>KMO</t>
  </si>
  <si>
    <t>HMGN4</t>
  </si>
  <si>
    <t>SERINC1</t>
  </si>
  <si>
    <t>BCR</t>
  </si>
  <si>
    <t>RICTOR</t>
  </si>
  <si>
    <t>PHAX</t>
  </si>
  <si>
    <t>ORC6</t>
  </si>
  <si>
    <t>RPIA</t>
  </si>
  <si>
    <t>UBE2L6</t>
  </si>
  <si>
    <t>HMCN1</t>
  </si>
  <si>
    <t>HSD17B7</t>
  </si>
  <si>
    <t>NTHL1</t>
  </si>
  <si>
    <t>MTIF3</t>
  </si>
  <si>
    <t>SYF2</t>
  </si>
  <si>
    <t>MGA</t>
  </si>
  <si>
    <t>CSNK1E</t>
  </si>
  <si>
    <t>MIB1</t>
  </si>
  <si>
    <t>MAPK8</t>
  </si>
  <si>
    <t>ZMYM3</t>
  </si>
  <si>
    <t>NDUFS8</t>
  </si>
  <si>
    <t>SETX</t>
  </si>
  <si>
    <t>Fig. S8b</t>
    <phoneticPr fontId="1" type="noConversion"/>
  </si>
  <si>
    <t>Fig. S8c</t>
    <phoneticPr fontId="1" type="noConversion"/>
  </si>
  <si>
    <t>hsa04514</t>
  </si>
  <si>
    <t>Cell adhesion molecules (CAMs)</t>
  </si>
  <si>
    <t>hsa05169</t>
  </si>
  <si>
    <t>Epstein-Barr virus infection</t>
  </si>
  <si>
    <t>hsa04144</t>
  </si>
  <si>
    <t>Endocytosis</t>
  </si>
  <si>
    <t>hsa05166</t>
  </si>
  <si>
    <t>Human T-cell leukemia virus 1 infection</t>
  </si>
  <si>
    <t>hsa04218</t>
  </si>
  <si>
    <t>Cellular senescence</t>
  </si>
  <si>
    <t>hsa05203</t>
  </si>
  <si>
    <t>Viral carcinogenesis</t>
  </si>
  <si>
    <t>hsa05170</t>
  </si>
  <si>
    <t>Human immunodeficiency virus 1 infection</t>
  </si>
  <si>
    <t>hsa05163</t>
  </si>
  <si>
    <t>Human cytomegalovirus infection</t>
  </si>
  <si>
    <t>hsa05332</t>
  </si>
  <si>
    <t>Graft-versus-host disease</t>
  </si>
  <si>
    <t>hsa05320</t>
  </si>
  <si>
    <t>Autoimmune thyroid disease</t>
  </si>
  <si>
    <t>Fig. S8d</t>
    <phoneticPr fontId="1" type="noConversion"/>
  </si>
  <si>
    <t>hsa05168</t>
  </si>
  <si>
    <t>Herpes simplex virus 1 infection</t>
  </si>
  <si>
    <t>hsa04650</t>
  </si>
  <si>
    <t>Natural killer cell mediated cytotoxicity</t>
  </si>
  <si>
    <t>hsa04670</t>
  </si>
  <si>
    <t>Leukocyte transendothelial migration</t>
  </si>
  <si>
    <t>hsa04630</t>
  </si>
  <si>
    <t>Jak-STAT signaling pathway</t>
  </si>
  <si>
    <t>hsa05235</t>
  </si>
  <si>
    <t>PD-L1 expression and PD-1 checkpoint pathway in cancer</t>
  </si>
  <si>
    <t>Fig. S8e</t>
    <phoneticPr fontId="1" type="noConversion"/>
  </si>
  <si>
    <t>GO:0044270</t>
  </si>
  <si>
    <t>16/216</t>
  </si>
  <si>
    <t>451/18723</t>
  </si>
  <si>
    <t>Cellular nitrogen compound catabolic process</t>
  </si>
  <si>
    <t>GO:0034655</t>
  </si>
  <si>
    <t>15/216</t>
  </si>
  <si>
    <t>407/18723</t>
  </si>
  <si>
    <t>Nucleobase-containing compound catabolic process</t>
  </si>
  <si>
    <t>GO:1901657</t>
  </si>
  <si>
    <t>8/216</t>
  </si>
  <si>
    <t>88/18723</t>
  </si>
  <si>
    <t>Glycosyl compound metabolic process</t>
  </si>
  <si>
    <t>GO:0009123</t>
  </si>
  <si>
    <t>7/216</t>
  </si>
  <si>
    <t>76/18723</t>
  </si>
  <si>
    <t>Nucleoside monophosphate metabolic process</t>
  </si>
  <si>
    <t>GO:0008625</t>
  </si>
  <si>
    <t>82/18723</t>
  </si>
  <si>
    <t>Extrinsic apoptotic signaling pathway via death domain receptors</t>
  </si>
  <si>
    <t>GO:0002821</t>
  </si>
  <si>
    <t>112/18723</t>
  </si>
  <si>
    <t>Positive regulation of adaptive immune response</t>
  </si>
  <si>
    <t>GO:0009167</t>
  </si>
  <si>
    <t>6/216</t>
  </si>
  <si>
    <t>41/18723</t>
  </si>
  <si>
    <t>Purine ribonucleoside monophosphate metabolic process</t>
  </si>
  <si>
    <t>GO:0009161</t>
  </si>
  <si>
    <t>58/18723</t>
  </si>
  <si>
    <t>Ribonucleoside monophosphate metabolic process</t>
  </si>
  <si>
    <t>GO:0000281</t>
  </si>
  <si>
    <t>71/18723</t>
  </si>
  <si>
    <t>Mitotic cytokinesis</t>
  </si>
  <si>
    <t>Fig. S8f</t>
    <phoneticPr fontId="1" type="noConversion"/>
  </si>
  <si>
    <t>mRNA level</t>
  </si>
  <si>
    <t>mRNA level (Relative to control)</t>
  </si>
  <si>
    <t>Fig. S8g</t>
    <phoneticPr fontId="1" type="noConversion"/>
  </si>
  <si>
    <t>Protein abundance (Relative to control)</t>
  </si>
  <si>
    <t>STAM1</t>
  </si>
  <si>
    <t>Mean fluorescence intensity (MFI) of membrane (mPD-L1) on CAL27 cells</t>
  </si>
  <si>
    <t xml:space="preserve">aT-sEVs  </t>
  </si>
  <si>
    <t xml:space="preserve">MG132  </t>
  </si>
  <si>
    <t>aT-sEVs + MG132</t>
  </si>
  <si>
    <t>Fig. S9a</t>
    <phoneticPr fontId="1" type="noConversion"/>
  </si>
  <si>
    <t xml:space="preserve">HCQ </t>
  </si>
  <si>
    <t>aT-sEVs + HCQ</t>
  </si>
  <si>
    <t>Fig. S9c</t>
    <phoneticPr fontId="1" type="noConversion"/>
  </si>
  <si>
    <t>ICAM-1</t>
    <phoneticPr fontId="1" type="noConversion"/>
  </si>
  <si>
    <t>Tumour burden (TB)</t>
    <phoneticPr fontId="1" type="noConversion"/>
  </si>
  <si>
    <t>Healthy donors (HD)</t>
    <phoneticPr fontId="1" type="noConversion"/>
  </si>
  <si>
    <t>Mean fluorescence intensity (MFI) of membrane PD-L1 (mPD-L1) on B16F10 tumour cells</t>
    <phoneticPr fontId="1" type="noConversion"/>
  </si>
  <si>
    <t>Relative flow intensity (RFI) of CAL27 cell-derived sEV ICAM-1</t>
    <phoneticPr fontId="1" type="noConversion"/>
  </si>
  <si>
    <t>aT-sEVs</t>
    <phoneticPr fontId="1" type="noConversion"/>
  </si>
  <si>
    <t>aT-sEV-IgG</t>
    <phoneticPr fontId="1" type="noConversion"/>
  </si>
  <si>
    <t>aT-sEV-PD-1-CD80-Ab</t>
    <phoneticPr fontId="1" type="noConversion"/>
  </si>
  <si>
    <t xml:space="preserve">aT-sEVs </t>
    <phoneticPr fontId="1" type="noConversion"/>
  </si>
  <si>
    <t xml:space="preserve">aT-sEV-IgG </t>
    <phoneticPr fontId="1" type="noConversion"/>
  </si>
  <si>
    <t xml:space="preserve">aT-sEV-PD-1-CD80-Ab </t>
    <phoneticPr fontId="1" type="noConversion"/>
  </si>
  <si>
    <t>PD-L1</t>
    <phoneticPr fontId="1" type="noConversion"/>
  </si>
  <si>
    <t>HRS</t>
    <phoneticPr fontId="1" type="noConversion"/>
  </si>
  <si>
    <t>TSG101</t>
    <phoneticPr fontId="1" type="noConversion"/>
  </si>
  <si>
    <t>GAPDH</t>
    <phoneticPr fontId="1" type="noConversion"/>
  </si>
  <si>
    <t>Fig. 5a</t>
    <phoneticPr fontId="1" type="noConversion"/>
  </si>
  <si>
    <t>Fig. 6c</t>
  </si>
  <si>
    <t>Fig. 6f</t>
    <phoneticPr fontId="1" type="noConversion"/>
  </si>
  <si>
    <t>Fig. S2d</t>
    <phoneticPr fontId="1" type="noConversion"/>
  </si>
  <si>
    <t>Fig. S9b</t>
    <phoneticPr fontId="1" type="noConversion"/>
  </si>
  <si>
    <t>Fig. S9d</t>
    <phoneticPr fontId="1" type="noConversion"/>
  </si>
  <si>
    <t>HLA-A</t>
    <phoneticPr fontId="1" type="noConversion"/>
  </si>
  <si>
    <t>HLA-B</t>
    <phoneticPr fontId="1" type="noConversion"/>
  </si>
  <si>
    <t>HLA-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 * #,##0.00_ ;_ * \-#,##0.00_ ;_ * &quot;-&quot;??_ ;_ @_ "/>
    <numFmt numFmtId="176" formatCode="0.0"/>
    <numFmt numFmtId="177" formatCode="0.0000"/>
    <numFmt numFmtId="178" formatCode="0.00_);\(0.00\)"/>
    <numFmt numFmtId="179" formatCode="0_);\(0\)"/>
    <numFmt numFmtId="180" formatCode="0.000"/>
  </numFmts>
  <fonts count="3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color theme="1"/>
      <name val="等线"/>
      <family val="2"/>
      <scheme val="minor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rgb="FF333333"/>
      <name val="Arial"/>
      <family val="2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vertAlign val="superscript"/>
      <sz val="10"/>
      <color indexed="8"/>
      <name val="Arial"/>
      <family val="2"/>
    </font>
    <font>
      <sz val="11"/>
      <color indexed="8"/>
      <name val="等线"/>
      <family val="3"/>
      <charset val="134"/>
    </font>
    <font>
      <b/>
      <sz val="11"/>
      <color indexed="8"/>
      <name val="等线"/>
      <family val="3"/>
      <charset val="134"/>
    </font>
    <font>
      <b/>
      <sz val="10"/>
      <color indexed="8"/>
      <name val="宋体"/>
      <family val="2"/>
    </font>
    <font>
      <b/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i/>
      <sz val="10"/>
      <name val="Arial"/>
      <family val="2"/>
    </font>
    <font>
      <sz val="11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b/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0"/>
      <color theme="1"/>
      <name val="等线"/>
      <family val="2"/>
      <scheme val="minor"/>
    </font>
    <font>
      <vertAlign val="superscript"/>
      <sz val="10"/>
      <color indexed="8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10"/>
      <color rgb="FF000000"/>
      <name val="Arial"/>
      <family val="2"/>
    </font>
    <font>
      <b/>
      <sz val="10"/>
      <color theme="1"/>
      <name val="Calibri"/>
      <family val="2"/>
    </font>
    <font>
      <i/>
      <sz val="10"/>
      <color theme="1"/>
      <name val="Arial"/>
      <family val="2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5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</borders>
  <cellStyleXfs count="4">
    <xf numFmtId="0" fontId="0" fillId="0" borderId="0"/>
    <xf numFmtId="43" fontId="18" fillId="0" borderId="0" applyFont="0" applyFill="0" applyBorder="0" applyAlignment="0" applyProtection="0">
      <alignment vertical="center"/>
    </xf>
    <xf numFmtId="0" fontId="11" fillId="0" borderId="0"/>
    <xf numFmtId="0" fontId="11" fillId="0" borderId="0"/>
  </cellStyleXfs>
  <cellXfs count="406">
    <xf numFmtId="0" fontId="0" fillId="0" borderId="0" xfId="0"/>
    <xf numFmtId="0" fontId="3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176" fontId="2" fillId="0" borderId="11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2" borderId="7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4" fillId="2" borderId="7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176" fontId="11" fillId="0" borderId="9" xfId="0" applyNumberFormat="1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11" fillId="0" borderId="19" xfId="0" applyFont="1" applyBorder="1" applyAlignment="1">
      <alignment horizontal="center"/>
    </xf>
    <xf numFmtId="0" fontId="11" fillId="0" borderId="20" xfId="0" applyFont="1" applyBorder="1" applyAlignment="1">
      <alignment horizontal="center"/>
    </xf>
    <xf numFmtId="0" fontId="11" fillId="0" borderId="22" xfId="0" applyFont="1" applyBorder="1" applyAlignment="1">
      <alignment horizontal="center"/>
    </xf>
    <xf numFmtId="0" fontId="0" fillId="0" borderId="0" xfId="0" applyAlignment="1">
      <alignment horizontal="center"/>
    </xf>
    <xf numFmtId="0" fontId="17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2" fillId="0" borderId="25" xfId="0" applyFont="1" applyBorder="1" applyAlignment="1">
      <alignment horizontal="center"/>
    </xf>
    <xf numFmtId="0" fontId="12" fillId="0" borderId="26" xfId="0" applyFont="1" applyBorder="1" applyAlignment="1">
      <alignment horizontal="center"/>
    </xf>
    <xf numFmtId="0" fontId="12" fillId="0" borderId="27" xfId="0" applyFont="1" applyBorder="1" applyAlignment="1">
      <alignment horizontal="center"/>
    </xf>
    <xf numFmtId="0" fontId="12" fillId="0" borderId="28" xfId="0" applyFont="1" applyBorder="1" applyAlignment="1">
      <alignment horizontal="center"/>
    </xf>
    <xf numFmtId="0" fontId="11" fillId="0" borderId="29" xfId="0" applyFont="1" applyBorder="1" applyAlignment="1">
      <alignment horizontal="center"/>
    </xf>
    <xf numFmtId="0" fontId="11" fillId="0" borderId="31" xfId="0" applyFont="1" applyBorder="1" applyAlignment="1">
      <alignment horizontal="center"/>
    </xf>
    <xf numFmtId="0" fontId="11" fillId="0" borderId="32" xfId="0" applyFont="1" applyBorder="1" applyAlignment="1">
      <alignment horizontal="center"/>
    </xf>
    <xf numFmtId="0" fontId="4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4" fillId="0" borderId="25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30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19" xfId="0" applyFont="1" applyBorder="1" applyAlignment="1">
      <alignment horizontal="center" vertical="center"/>
    </xf>
    <xf numFmtId="2" fontId="2" fillId="0" borderId="28" xfId="0" applyNumberFormat="1" applyFont="1" applyBorder="1" applyAlignment="1">
      <alignment horizontal="center"/>
    </xf>
    <xf numFmtId="2" fontId="2" fillId="0" borderId="19" xfId="0" applyNumberFormat="1" applyFont="1" applyBorder="1" applyAlignment="1">
      <alignment horizontal="center"/>
    </xf>
    <xf numFmtId="2" fontId="2" fillId="0" borderId="29" xfId="0" applyNumberFormat="1" applyFont="1" applyBorder="1" applyAlignment="1">
      <alignment horizontal="center"/>
    </xf>
    <xf numFmtId="2" fontId="2" fillId="0" borderId="30" xfId="0" applyNumberFormat="1" applyFont="1" applyBorder="1" applyAlignment="1">
      <alignment horizontal="center"/>
    </xf>
    <xf numFmtId="2" fontId="2" fillId="0" borderId="31" xfId="0" applyNumberFormat="1" applyFont="1" applyBorder="1" applyAlignment="1">
      <alignment horizontal="center"/>
    </xf>
    <xf numFmtId="2" fontId="2" fillId="0" borderId="32" xfId="0" applyNumberFormat="1" applyFont="1" applyBorder="1" applyAlignment="1">
      <alignment horizontal="center"/>
    </xf>
    <xf numFmtId="0" fontId="4" fillId="0" borderId="0" xfId="0" applyFont="1"/>
    <xf numFmtId="0" fontId="4" fillId="0" borderId="28" xfId="0" applyFont="1" applyBorder="1" applyAlignment="1">
      <alignment horizontal="center"/>
    </xf>
    <xf numFmtId="0" fontId="4" fillId="2" borderId="19" xfId="0" applyFont="1" applyFill="1" applyBorder="1" applyAlignment="1">
      <alignment horizontal="center" vertical="center" wrapText="1"/>
    </xf>
    <xf numFmtId="0" fontId="4" fillId="2" borderId="29" xfId="0" applyFont="1" applyFill="1" applyBorder="1" applyAlignment="1">
      <alignment horizontal="center" vertical="center"/>
    </xf>
    <xf numFmtId="0" fontId="2" fillId="0" borderId="31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33" xfId="0" applyFont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19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2" fontId="11" fillId="2" borderId="29" xfId="2" applyNumberFormat="1" applyFill="1" applyBorder="1" applyAlignment="1">
      <alignment horizontal="center"/>
    </xf>
    <xf numFmtId="2" fontId="2" fillId="2" borderId="29" xfId="0" applyNumberFormat="1" applyFont="1" applyFill="1" applyBorder="1" applyAlignment="1">
      <alignment horizontal="center"/>
    </xf>
    <xf numFmtId="2" fontId="2" fillId="2" borderId="29" xfId="2" applyNumberFormat="1" applyFont="1" applyFill="1" applyBorder="1" applyAlignment="1">
      <alignment horizontal="center"/>
    </xf>
    <xf numFmtId="2" fontId="2" fillId="2" borderId="32" xfId="2" applyNumberFormat="1" applyFont="1" applyFill="1" applyBorder="1" applyAlignment="1">
      <alignment horizontal="center"/>
    </xf>
    <xf numFmtId="0" fontId="4" fillId="2" borderId="26" xfId="0" applyFont="1" applyFill="1" applyBorder="1" applyAlignment="1">
      <alignment horizontal="center"/>
    </xf>
    <xf numFmtId="0" fontId="4" fillId="2" borderId="27" xfId="0" applyFont="1" applyFill="1" applyBorder="1" applyAlignment="1">
      <alignment horizontal="center"/>
    </xf>
    <xf numFmtId="2" fontId="2" fillId="2" borderId="19" xfId="3" applyNumberFormat="1" applyFont="1" applyFill="1" applyBorder="1" applyAlignment="1">
      <alignment horizontal="center"/>
    </xf>
    <xf numFmtId="2" fontId="2" fillId="2" borderId="29" xfId="3" applyNumberFormat="1" applyFont="1" applyFill="1" applyBorder="1" applyAlignment="1">
      <alignment horizontal="center"/>
    </xf>
    <xf numFmtId="2" fontId="2" fillId="2" borderId="19" xfId="0" applyNumberFormat="1" applyFont="1" applyFill="1" applyBorder="1" applyAlignment="1">
      <alignment horizontal="center"/>
    </xf>
    <xf numFmtId="2" fontId="2" fillId="2" borderId="31" xfId="3" applyNumberFormat="1" applyFont="1" applyFill="1" applyBorder="1" applyAlignment="1">
      <alignment horizontal="center"/>
    </xf>
    <xf numFmtId="2" fontId="2" fillId="2" borderId="32" xfId="3" applyNumberFormat="1" applyFont="1" applyFill="1" applyBorder="1" applyAlignment="1">
      <alignment horizontal="center"/>
    </xf>
    <xf numFmtId="2" fontId="11" fillId="2" borderId="19" xfId="2" applyNumberFormat="1" applyFill="1" applyBorder="1" applyAlignment="1">
      <alignment horizontal="center"/>
    </xf>
    <xf numFmtId="2" fontId="11" fillId="2" borderId="19" xfId="3" applyNumberFormat="1" applyFill="1" applyBorder="1" applyAlignment="1">
      <alignment horizontal="center"/>
    </xf>
    <xf numFmtId="2" fontId="11" fillId="2" borderId="29" xfId="3" applyNumberFormat="1" applyFill="1" applyBorder="1" applyAlignment="1">
      <alignment horizontal="center"/>
    </xf>
    <xf numFmtId="2" fontId="2" fillId="2" borderId="31" xfId="0" applyNumberFormat="1" applyFont="1" applyFill="1" applyBorder="1" applyAlignment="1">
      <alignment horizontal="center"/>
    </xf>
    <xf numFmtId="2" fontId="2" fillId="2" borderId="32" xfId="0" applyNumberFormat="1" applyFont="1" applyFill="1" applyBorder="1" applyAlignment="1">
      <alignment horizontal="center"/>
    </xf>
    <xf numFmtId="2" fontId="6" fillId="0" borderId="28" xfId="0" applyNumberFormat="1" applyFont="1" applyBorder="1" applyAlignment="1">
      <alignment horizontal="center"/>
    </xf>
    <xf numFmtId="2" fontId="6" fillId="0" borderId="19" xfId="0" applyNumberFormat="1" applyFont="1" applyBorder="1" applyAlignment="1">
      <alignment horizontal="center"/>
    </xf>
    <xf numFmtId="2" fontId="6" fillId="0" borderId="30" xfId="0" applyNumberFormat="1" applyFont="1" applyBorder="1" applyAlignment="1">
      <alignment horizontal="center"/>
    </xf>
    <xf numFmtId="2" fontId="6" fillId="0" borderId="31" xfId="0" applyNumberFormat="1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31" xfId="0" applyFont="1" applyBorder="1" applyAlignment="1">
      <alignment horizontal="center"/>
    </xf>
    <xf numFmtId="0" fontId="6" fillId="0" borderId="32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176" fontId="2" fillId="0" borderId="28" xfId="0" applyNumberFormat="1" applyFont="1" applyBorder="1" applyAlignment="1">
      <alignment horizontal="center"/>
    </xf>
    <xf numFmtId="176" fontId="2" fillId="0" borderId="29" xfId="0" applyNumberFormat="1" applyFont="1" applyBorder="1" applyAlignment="1">
      <alignment horizontal="center"/>
    </xf>
    <xf numFmtId="176" fontId="2" fillId="0" borderId="30" xfId="0" applyNumberFormat="1" applyFont="1" applyBorder="1" applyAlignment="1">
      <alignment horizontal="center"/>
    </xf>
    <xf numFmtId="176" fontId="2" fillId="0" borderId="32" xfId="0" applyNumberFormat="1" applyFont="1" applyBorder="1" applyAlignment="1">
      <alignment horizontal="center"/>
    </xf>
    <xf numFmtId="0" fontId="4" fillId="0" borderId="26" xfId="0" applyFont="1" applyBorder="1" applyAlignment="1">
      <alignment horizontal="center" vertical="center" wrapText="1"/>
    </xf>
    <xf numFmtId="2" fontId="2" fillId="0" borderId="19" xfId="0" applyNumberFormat="1" applyFont="1" applyBorder="1" applyAlignment="1">
      <alignment horizontal="center" vertical="center"/>
    </xf>
    <xf numFmtId="2" fontId="2" fillId="0" borderId="29" xfId="0" applyNumberFormat="1" applyFont="1" applyBorder="1" applyAlignment="1">
      <alignment horizontal="center" vertical="center"/>
    </xf>
    <xf numFmtId="2" fontId="2" fillId="0" borderId="31" xfId="0" applyNumberFormat="1" applyFont="1" applyBorder="1" applyAlignment="1">
      <alignment horizontal="center" vertical="center"/>
    </xf>
    <xf numFmtId="2" fontId="2" fillId="0" borderId="32" xfId="0" applyNumberFormat="1" applyFont="1" applyBorder="1" applyAlignment="1">
      <alignment horizontal="center" vertical="center"/>
    </xf>
    <xf numFmtId="0" fontId="4" fillId="0" borderId="33" xfId="0" applyFont="1" applyBorder="1" applyAlignment="1">
      <alignment horizontal="center"/>
    </xf>
    <xf numFmtId="0" fontId="20" fillId="0" borderId="28" xfId="0" applyFont="1" applyBorder="1" applyAlignment="1">
      <alignment horizontal="center"/>
    </xf>
    <xf numFmtId="0" fontId="20" fillId="0" borderId="19" xfId="0" applyFont="1" applyBorder="1" applyAlignment="1">
      <alignment horizontal="center"/>
    </xf>
    <xf numFmtId="0" fontId="20" fillId="0" borderId="39" xfId="0" applyFont="1" applyBorder="1" applyAlignment="1">
      <alignment horizontal="center"/>
    </xf>
    <xf numFmtId="0" fontId="20" fillId="0" borderId="29" xfId="0" applyFont="1" applyBorder="1" applyAlignment="1">
      <alignment horizontal="center"/>
    </xf>
    <xf numFmtId="0" fontId="20" fillId="0" borderId="30" xfId="0" applyFont="1" applyBorder="1" applyAlignment="1">
      <alignment horizontal="center"/>
    </xf>
    <xf numFmtId="0" fontId="20" fillId="0" borderId="31" xfId="0" applyFont="1" applyBorder="1" applyAlignment="1">
      <alignment horizontal="center"/>
    </xf>
    <xf numFmtId="0" fontId="20" fillId="0" borderId="32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6" fillId="0" borderId="39" xfId="0" applyFont="1" applyBorder="1" applyAlignment="1">
      <alignment horizontal="center"/>
    </xf>
    <xf numFmtId="0" fontId="22" fillId="0" borderId="28" xfId="0" applyFont="1" applyBorder="1" applyAlignment="1">
      <alignment horizontal="center"/>
    </xf>
    <xf numFmtId="0" fontId="22" fillId="0" borderId="30" xfId="0" applyFont="1" applyBorder="1" applyAlignment="1">
      <alignment horizontal="center"/>
    </xf>
    <xf numFmtId="0" fontId="23" fillId="0" borderId="26" xfId="0" applyFont="1" applyBorder="1" applyAlignment="1">
      <alignment horizontal="center" vertical="center"/>
    </xf>
    <xf numFmtId="11" fontId="2" fillId="0" borderId="19" xfId="0" applyNumberFormat="1" applyFont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29" xfId="0" applyFont="1" applyFill="1" applyBorder="1" applyAlignment="1">
      <alignment horizontal="center" vertical="center"/>
    </xf>
    <xf numFmtId="178" fontId="4" fillId="0" borderId="19" xfId="0" applyNumberFormat="1" applyFont="1" applyBorder="1" applyAlignment="1">
      <alignment horizontal="center" vertical="center"/>
    </xf>
    <xf numFmtId="178" fontId="4" fillId="0" borderId="29" xfId="0" applyNumberFormat="1" applyFont="1" applyBorder="1" applyAlignment="1">
      <alignment horizontal="center" vertical="center"/>
    </xf>
    <xf numFmtId="179" fontId="2" fillId="0" borderId="19" xfId="0" applyNumberFormat="1" applyFont="1" applyBorder="1" applyAlignment="1">
      <alignment horizontal="center" vertical="center"/>
    </xf>
    <xf numFmtId="179" fontId="2" fillId="0" borderId="29" xfId="0" applyNumberFormat="1" applyFont="1" applyBorder="1" applyAlignment="1">
      <alignment horizontal="center" vertical="center"/>
    </xf>
    <xf numFmtId="178" fontId="2" fillId="0" borderId="19" xfId="0" applyNumberFormat="1" applyFont="1" applyBorder="1" applyAlignment="1">
      <alignment horizontal="center"/>
    </xf>
    <xf numFmtId="178" fontId="2" fillId="0" borderId="29" xfId="0" applyNumberFormat="1" applyFont="1" applyBorder="1" applyAlignment="1">
      <alignment horizontal="center"/>
    </xf>
    <xf numFmtId="179" fontId="2" fillId="0" borderId="31" xfId="0" applyNumberFormat="1" applyFont="1" applyBorder="1" applyAlignment="1">
      <alignment horizontal="center" vertical="center"/>
    </xf>
    <xf numFmtId="179" fontId="2" fillId="0" borderId="32" xfId="0" applyNumberFormat="1" applyFont="1" applyBorder="1" applyAlignment="1">
      <alignment horizontal="center" vertical="center"/>
    </xf>
    <xf numFmtId="178" fontId="2" fillId="0" borderId="31" xfId="0" applyNumberFormat="1" applyFont="1" applyBorder="1" applyAlignment="1">
      <alignment horizontal="center"/>
    </xf>
    <xf numFmtId="178" fontId="2" fillId="0" borderId="32" xfId="0" applyNumberFormat="1" applyFont="1" applyBorder="1" applyAlignment="1">
      <alignment horizontal="center"/>
    </xf>
    <xf numFmtId="178" fontId="2" fillId="0" borderId="28" xfId="0" applyNumberFormat="1" applyFont="1" applyBorder="1" applyAlignment="1">
      <alignment horizontal="center" vertical="center"/>
    </xf>
    <xf numFmtId="178" fontId="2" fillId="0" borderId="30" xfId="0" applyNumberFormat="1" applyFont="1" applyBorder="1" applyAlignment="1">
      <alignment horizontal="center" vertical="center"/>
    </xf>
    <xf numFmtId="0" fontId="2" fillId="2" borderId="28" xfId="0" applyFont="1" applyFill="1" applyBorder="1" applyAlignment="1">
      <alignment horizontal="center" vertical="center"/>
    </xf>
    <xf numFmtId="0" fontId="4" fillId="2" borderId="25" xfId="0" applyFont="1" applyFill="1" applyBorder="1" applyAlignment="1">
      <alignment horizontal="center"/>
    </xf>
    <xf numFmtId="0" fontId="4" fillId="2" borderId="26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/>
    </xf>
    <xf numFmtId="0" fontId="2" fillId="2" borderId="29" xfId="0" applyFont="1" applyFill="1" applyBorder="1" applyAlignment="1">
      <alignment horizontal="center"/>
    </xf>
    <xf numFmtId="0" fontId="2" fillId="3" borderId="19" xfId="0" applyFont="1" applyFill="1" applyBorder="1" applyAlignment="1">
      <alignment horizontal="center" vertical="center"/>
    </xf>
    <xf numFmtId="0" fontId="2" fillId="2" borderId="31" xfId="0" applyFont="1" applyFill="1" applyBorder="1" applyAlignment="1">
      <alignment horizontal="center"/>
    </xf>
    <xf numFmtId="0" fontId="2" fillId="2" borderId="32" xfId="0" applyFont="1" applyFill="1" applyBorder="1" applyAlignment="1">
      <alignment horizontal="center"/>
    </xf>
    <xf numFmtId="0" fontId="4" fillId="2" borderId="28" xfId="0" applyFont="1" applyFill="1" applyBorder="1" applyAlignment="1">
      <alignment horizontal="center" vertical="center"/>
    </xf>
    <xf numFmtId="0" fontId="4" fillId="0" borderId="29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2" borderId="31" xfId="0" applyFont="1" applyFill="1" applyBorder="1" applyAlignment="1">
      <alignment horizontal="center" vertical="center"/>
    </xf>
    <xf numFmtId="0" fontId="2" fillId="2" borderId="28" xfId="0" applyFont="1" applyFill="1" applyBorder="1" applyAlignment="1">
      <alignment horizontal="center"/>
    </xf>
    <xf numFmtId="0" fontId="2" fillId="2" borderId="30" xfId="0" applyFont="1" applyFill="1" applyBorder="1" applyAlignment="1">
      <alignment horizontal="center"/>
    </xf>
    <xf numFmtId="0" fontId="11" fillId="0" borderId="18" xfId="0" applyFont="1" applyBorder="1" applyAlignment="1">
      <alignment horizontal="center"/>
    </xf>
    <xf numFmtId="0" fontId="11" fillId="0" borderId="21" xfId="0" applyFont="1" applyBorder="1" applyAlignment="1">
      <alignment horizontal="center"/>
    </xf>
    <xf numFmtId="0" fontId="11" fillId="0" borderId="3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/>
    </xf>
    <xf numFmtId="0" fontId="11" fillId="0" borderId="28" xfId="0" applyFont="1" applyBorder="1" applyAlignment="1">
      <alignment horizontal="center"/>
    </xf>
    <xf numFmtId="0" fontId="11" fillId="0" borderId="30" xfId="0" applyFont="1" applyBorder="1" applyAlignment="1">
      <alignment horizontal="center"/>
    </xf>
    <xf numFmtId="0" fontId="7" fillId="0" borderId="26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28" fillId="0" borderId="0" xfId="0" applyFont="1" applyAlignment="1">
      <alignment horizontal="center"/>
    </xf>
    <xf numFmtId="2" fontId="6" fillId="0" borderId="19" xfId="0" applyNumberFormat="1" applyFont="1" applyBorder="1" applyAlignment="1">
      <alignment horizontal="center" vertical="center"/>
    </xf>
    <xf numFmtId="2" fontId="6" fillId="0" borderId="29" xfId="0" applyNumberFormat="1" applyFont="1" applyBorder="1" applyAlignment="1">
      <alignment horizontal="center" vertical="center"/>
    </xf>
    <xf numFmtId="2" fontId="6" fillId="0" borderId="31" xfId="0" applyNumberFormat="1" applyFont="1" applyBorder="1" applyAlignment="1">
      <alignment horizontal="center" vertical="center"/>
    </xf>
    <xf numFmtId="2" fontId="6" fillId="0" borderId="32" xfId="0" applyNumberFormat="1" applyFont="1" applyBorder="1" applyAlignment="1">
      <alignment horizontal="center" vertical="center"/>
    </xf>
    <xf numFmtId="0" fontId="2" fillId="2" borderId="47" xfId="0" applyFont="1" applyFill="1" applyBorder="1" applyAlignment="1">
      <alignment horizontal="center"/>
    </xf>
    <xf numFmtId="0" fontId="7" fillId="0" borderId="25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2" fontId="6" fillId="0" borderId="29" xfId="0" applyNumberFormat="1" applyFont="1" applyBorder="1" applyAlignment="1">
      <alignment horizontal="center"/>
    </xf>
    <xf numFmtId="2" fontId="6" fillId="0" borderId="32" xfId="0" applyNumberFormat="1" applyFont="1" applyBorder="1" applyAlignment="1">
      <alignment horizontal="center"/>
    </xf>
    <xf numFmtId="0" fontId="29" fillId="0" borderId="0" xfId="0" applyFont="1" applyAlignment="1">
      <alignment horizontal="center"/>
    </xf>
    <xf numFmtId="0" fontId="2" fillId="0" borderId="25" xfId="0" applyFont="1" applyBorder="1" applyAlignment="1">
      <alignment horizontal="center"/>
    </xf>
    <xf numFmtId="2" fontId="2" fillId="2" borderId="19" xfId="2" applyNumberFormat="1" applyFont="1" applyFill="1" applyBorder="1" applyAlignment="1">
      <alignment horizontal="center"/>
    </xf>
    <xf numFmtId="2" fontId="2" fillId="2" borderId="31" xfId="2" applyNumberFormat="1" applyFont="1" applyFill="1" applyBorder="1" applyAlignment="1">
      <alignment horizontal="center"/>
    </xf>
    <xf numFmtId="0" fontId="30" fillId="0" borderId="28" xfId="0" applyFont="1" applyBorder="1" applyAlignment="1">
      <alignment horizontal="center"/>
    </xf>
    <xf numFmtId="0" fontId="30" fillId="0" borderId="19" xfId="0" applyFont="1" applyBorder="1" applyAlignment="1">
      <alignment horizontal="center"/>
    </xf>
    <xf numFmtId="0" fontId="30" fillId="0" borderId="29" xfId="0" applyFont="1" applyBorder="1" applyAlignment="1">
      <alignment horizontal="center"/>
    </xf>
    <xf numFmtId="0" fontId="30" fillId="0" borderId="30" xfId="0" applyFont="1" applyBorder="1" applyAlignment="1">
      <alignment horizontal="center"/>
    </xf>
    <xf numFmtId="0" fontId="30" fillId="0" borderId="31" xfId="0" applyFont="1" applyBorder="1" applyAlignment="1">
      <alignment horizontal="center"/>
    </xf>
    <xf numFmtId="0" fontId="30" fillId="0" borderId="32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25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27" xfId="0" applyFont="1" applyFill="1" applyBorder="1" applyAlignment="1">
      <alignment horizontal="center" vertical="center"/>
    </xf>
    <xf numFmtId="176" fontId="2" fillId="2" borderId="29" xfId="0" applyNumberFormat="1" applyFont="1" applyFill="1" applyBorder="1" applyAlignment="1">
      <alignment horizontal="center" vertical="center"/>
    </xf>
    <xf numFmtId="176" fontId="2" fillId="2" borderId="32" xfId="0" applyNumberFormat="1" applyFont="1" applyFill="1" applyBorder="1" applyAlignment="1">
      <alignment horizontal="center" vertical="center"/>
    </xf>
    <xf numFmtId="0" fontId="22" fillId="0" borderId="19" xfId="0" applyFont="1" applyBorder="1" applyAlignment="1">
      <alignment horizontal="center"/>
    </xf>
    <xf numFmtId="0" fontId="22" fillId="0" borderId="29" xfId="0" applyFont="1" applyBorder="1" applyAlignment="1">
      <alignment horizontal="center"/>
    </xf>
    <xf numFmtId="0" fontId="22" fillId="0" borderId="31" xfId="0" applyFont="1" applyBorder="1" applyAlignment="1">
      <alignment horizontal="center"/>
    </xf>
    <xf numFmtId="0" fontId="22" fillId="0" borderId="32" xfId="0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11" fontId="2" fillId="0" borderId="31" xfId="0" applyNumberFormat="1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11" fontId="6" fillId="0" borderId="19" xfId="0" applyNumberFormat="1" applyFont="1" applyBorder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0" fontId="27" fillId="0" borderId="19" xfId="0" applyFont="1" applyBorder="1" applyAlignment="1">
      <alignment horizontal="center"/>
    </xf>
    <xf numFmtId="11" fontId="2" fillId="0" borderId="29" xfId="0" applyNumberFormat="1" applyFont="1" applyBorder="1" applyAlignment="1">
      <alignment horizontal="center"/>
    </xf>
    <xf numFmtId="2" fontId="11" fillId="0" borderId="19" xfId="0" applyNumberFormat="1" applyFont="1" applyBorder="1" applyAlignment="1">
      <alignment horizontal="center"/>
    </xf>
    <xf numFmtId="2" fontId="11" fillId="0" borderId="29" xfId="0" applyNumberFormat="1" applyFont="1" applyBorder="1" applyAlignment="1">
      <alignment horizontal="center"/>
    </xf>
    <xf numFmtId="176" fontId="29" fillId="0" borderId="0" xfId="0" applyNumberFormat="1" applyFont="1" applyAlignment="1">
      <alignment horizontal="center"/>
    </xf>
    <xf numFmtId="2" fontId="11" fillId="0" borderId="31" xfId="0" applyNumberFormat="1" applyFont="1" applyBorder="1" applyAlignment="1">
      <alignment horizontal="center"/>
    </xf>
    <xf numFmtId="2" fontId="11" fillId="0" borderId="32" xfId="0" applyNumberFormat="1" applyFont="1" applyBorder="1" applyAlignment="1">
      <alignment horizontal="center"/>
    </xf>
    <xf numFmtId="2" fontId="2" fillId="2" borderId="19" xfId="0" applyNumberFormat="1" applyFont="1" applyFill="1" applyBorder="1" applyAlignment="1">
      <alignment horizontal="center" vertical="center"/>
    </xf>
    <xf numFmtId="2" fontId="2" fillId="2" borderId="29" xfId="0" applyNumberFormat="1" applyFont="1" applyFill="1" applyBorder="1" applyAlignment="1">
      <alignment horizontal="center" vertical="center"/>
    </xf>
    <xf numFmtId="2" fontId="6" fillId="2" borderId="19" xfId="0" applyNumberFormat="1" applyFont="1" applyFill="1" applyBorder="1" applyAlignment="1">
      <alignment horizontal="center" vertical="center"/>
    </xf>
    <xf numFmtId="2" fontId="2" fillId="2" borderId="31" xfId="0" applyNumberFormat="1" applyFont="1" applyFill="1" applyBorder="1" applyAlignment="1">
      <alignment horizontal="center" vertical="center"/>
    </xf>
    <xf numFmtId="2" fontId="2" fillId="2" borderId="32" xfId="0" applyNumberFormat="1" applyFont="1" applyFill="1" applyBorder="1" applyAlignment="1">
      <alignment horizontal="center" vertical="center"/>
    </xf>
    <xf numFmtId="0" fontId="8" fillId="0" borderId="27" xfId="0" applyFont="1" applyBorder="1" applyAlignment="1">
      <alignment horizontal="center"/>
    </xf>
    <xf numFmtId="176" fontId="11" fillId="0" borderId="6" xfId="0" applyNumberFormat="1" applyFont="1" applyBorder="1" applyAlignment="1">
      <alignment horizontal="center"/>
    </xf>
    <xf numFmtId="177" fontId="2" fillId="0" borderId="28" xfId="0" applyNumberFormat="1" applyFont="1" applyBorder="1" applyAlignment="1">
      <alignment horizontal="center"/>
    </xf>
    <xf numFmtId="177" fontId="2" fillId="0" borderId="29" xfId="0" applyNumberFormat="1" applyFont="1" applyBorder="1" applyAlignment="1">
      <alignment horizontal="center"/>
    </xf>
    <xf numFmtId="177" fontId="2" fillId="0" borderId="30" xfId="0" applyNumberFormat="1" applyFont="1" applyBorder="1" applyAlignment="1">
      <alignment horizontal="center"/>
    </xf>
    <xf numFmtId="177" fontId="2" fillId="0" borderId="32" xfId="0" applyNumberFormat="1" applyFont="1" applyBorder="1" applyAlignment="1">
      <alignment horizontal="center"/>
    </xf>
    <xf numFmtId="180" fontId="2" fillId="0" borderId="28" xfId="0" applyNumberFormat="1" applyFont="1" applyBorder="1" applyAlignment="1">
      <alignment horizontal="center"/>
    </xf>
    <xf numFmtId="180" fontId="2" fillId="0" borderId="29" xfId="0" applyNumberFormat="1" applyFont="1" applyBorder="1" applyAlignment="1">
      <alignment horizontal="center"/>
    </xf>
    <xf numFmtId="180" fontId="2" fillId="0" borderId="30" xfId="0" applyNumberFormat="1" applyFont="1" applyBorder="1" applyAlignment="1">
      <alignment horizontal="center"/>
    </xf>
    <xf numFmtId="180" fontId="2" fillId="0" borderId="32" xfId="0" applyNumberFormat="1" applyFont="1" applyBorder="1" applyAlignment="1">
      <alignment horizontal="center"/>
    </xf>
    <xf numFmtId="177" fontId="2" fillId="0" borderId="19" xfId="0" applyNumberFormat="1" applyFont="1" applyBorder="1" applyAlignment="1">
      <alignment horizontal="center"/>
    </xf>
    <xf numFmtId="180" fontId="2" fillId="0" borderId="19" xfId="0" applyNumberFormat="1" applyFont="1" applyBorder="1" applyAlignment="1">
      <alignment horizontal="center"/>
    </xf>
    <xf numFmtId="177" fontId="2" fillId="0" borderId="31" xfId="0" applyNumberFormat="1" applyFont="1" applyBorder="1" applyAlignment="1">
      <alignment horizontal="center"/>
    </xf>
    <xf numFmtId="180" fontId="2" fillId="0" borderId="31" xfId="0" applyNumberFormat="1" applyFont="1" applyBorder="1" applyAlignment="1">
      <alignment horizontal="center"/>
    </xf>
    <xf numFmtId="177" fontId="6" fillId="0" borderId="19" xfId="0" applyNumberFormat="1" applyFont="1" applyBorder="1" applyAlignment="1">
      <alignment horizontal="center"/>
    </xf>
    <xf numFmtId="177" fontId="6" fillId="0" borderId="29" xfId="0" applyNumberFormat="1" applyFont="1" applyBorder="1" applyAlignment="1">
      <alignment horizontal="center"/>
    </xf>
    <xf numFmtId="177" fontId="6" fillId="0" borderId="31" xfId="0" applyNumberFormat="1" applyFont="1" applyBorder="1" applyAlignment="1">
      <alignment horizontal="center"/>
    </xf>
    <xf numFmtId="177" fontId="6" fillId="0" borderId="32" xfId="0" applyNumberFormat="1" applyFont="1" applyBorder="1" applyAlignment="1">
      <alignment horizontal="center"/>
    </xf>
    <xf numFmtId="2" fontId="2" fillId="0" borderId="28" xfId="0" applyNumberFormat="1" applyFont="1" applyBorder="1" applyAlignment="1">
      <alignment horizontal="center" vertical="center"/>
    </xf>
    <xf numFmtId="2" fontId="2" fillId="0" borderId="33" xfId="0" applyNumberFormat="1" applyFont="1" applyBorder="1" applyAlignment="1">
      <alignment horizontal="center" vertical="center"/>
    </xf>
    <xf numFmtId="2" fontId="2" fillId="0" borderId="34" xfId="0" applyNumberFormat="1" applyFont="1" applyBorder="1" applyAlignment="1">
      <alignment horizontal="center" vertical="center"/>
    </xf>
    <xf numFmtId="2" fontId="2" fillId="0" borderId="35" xfId="0" applyNumberFormat="1" applyFont="1" applyBorder="1" applyAlignment="1">
      <alignment horizontal="center" vertical="center"/>
    </xf>
    <xf numFmtId="2" fontId="2" fillId="0" borderId="33" xfId="0" applyNumberFormat="1" applyFont="1" applyBorder="1" applyAlignment="1">
      <alignment horizontal="center"/>
    </xf>
    <xf numFmtId="2" fontId="2" fillId="0" borderId="28" xfId="1" applyNumberFormat="1" applyFont="1" applyFill="1" applyBorder="1" applyAlignment="1">
      <alignment horizontal="center" vertical="center"/>
    </xf>
    <xf numFmtId="2" fontId="2" fillId="0" borderId="30" xfId="0" applyNumberFormat="1" applyFont="1" applyBorder="1" applyAlignment="1">
      <alignment horizontal="center" vertical="center"/>
    </xf>
    <xf numFmtId="2" fontId="2" fillId="0" borderId="36" xfId="0" applyNumberFormat="1" applyFont="1" applyBorder="1" applyAlignment="1">
      <alignment horizontal="center" vertical="center"/>
    </xf>
    <xf numFmtId="2" fontId="2" fillId="0" borderId="37" xfId="0" applyNumberFormat="1" applyFont="1" applyBorder="1" applyAlignment="1">
      <alignment horizontal="center" vertical="center"/>
    </xf>
    <xf numFmtId="2" fontId="12" fillId="0" borderId="19" xfId="0" applyNumberFormat="1" applyFont="1" applyBorder="1" applyAlignment="1">
      <alignment horizontal="center"/>
    </xf>
    <xf numFmtId="2" fontId="12" fillId="0" borderId="29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0" fontId="4" fillId="2" borderId="19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 wrapText="1"/>
    </xf>
    <xf numFmtId="0" fontId="2" fillId="2" borderId="31" xfId="0" applyFont="1" applyFill="1" applyBorder="1" applyAlignment="1">
      <alignment horizontal="center" vertical="center" wrapText="1"/>
    </xf>
    <xf numFmtId="177" fontId="6" fillId="0" borderId="28" xfId="0" applyNumberFormat="1" applyFont="1" applyBorder="1" applyAlignment="1">
      <alignment horizontal="center"/>
    </xf>
    <xf numFmtId="177" fontId="4" fillId="0" borderId="26" xfId="0" applyNumberFormat="1" applyFont="1" applyBorder="1" applyAlignment="1">
      <alignment horizontal="center"/>
    </xf>
    <xf numFmtId="177" fontId="4" fillId="0" borderId="25" xfId="0" applyNumberFormat="1" applyFont="1" applyBorder="1" applyAlignment="1">
      <alignment horizontal="center"/>
    </xf>
    <xf numFmtId="177" fontId="4" fillId="0" borderId="27" xfId="0" applyNumberFormat="1" applyFont="1" applyBorder="1" applyAlignment="1">
      <alignment horizontal="center"/>
    </xf>
    <xf numFmtId="177" fontId="6" fillId="0" borderId="30" xfId="0" applyNumberFormat="1" applyFont="1" applyBorder="1" applyAlignment="1">
      <alignment horizontal="center"/>
    </xf>
    <xf numFmtId="2" fontId="6" fillId="0" borderId="33" xfId="0" applyNumberFormat="1" applyFont="1" applyBorder="1" applyAlignment="1">
      <alignment horizontal="center"/>
    </xf>
    <xf numFmtId="2" fontId="6" fillId="0" borderId="16" xfId="0" applyNumberFormat="1" applyFont="1" applyBorder="1" applyAlignment="1">
      <alignment horizontal="center"/>
    </xf>
    <xf numFmtId="2" fontId="6" fillId="0" borderId="48" xfId="0" applyNumberFormat="1" applyFont="1" applyBorder="1" applyAlignment="1">
      <alignment horizontal="center"/>
    </xf>
    <xf numFmtId="2" fontId="6" fillId="0" borderId="47" xfId="0" applyNumberFormat="1" applyFont="1" applyBorder="1" applyAlignment="1">
      <alignment horizontal="center"/>
    </xf>
    <xf numFmtId="2" fontId="6" fillId="0" borderId="17" xfId="0" applyNumberFormat="1" applyFont="1" applyBorder="1" applyAlignment="1">
      <alignment horizontal="center"/>
    </xf>
    <xf numFmtId="2" fontId="4" fillId="0" borderId="26" xfId="0" applyNumberFormat="1" applyFont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2" fontId="4" fillId="0" borderId="25" xfId="0" applyNumberFormat="1" applyFont="1" applyBorder="1" applyAlignment="1">
      <alignment horizontal="center"/>
    </xf>
    <xf numFmtId="2" fontId="4" fillId="0" borderId="27" xfId="0" applyNumberFormat="1" applyFont="1" applyBorder="1" applyAlignment="1">
      <alignment horizontal="center"/>
    </xf>
    <xf numFmtId="2" fontId="6" fillId="0" borderId="49" xfId="0" applyNumberFormat="1" applyFont="1" applyBorder="1" applyAlignment="1">
      <alignment horizontal="center"/>
    </xf>
    <xf numFmtId="177" fontId="2" fillId="0" borderId="0" xfId="0" applyNumberFormat="1" applyFont="1" applyAlignment="1">
      <alignment horizontal="center"/>
    </xf>
    <xf numFmtId="177" fontId="2" fillId="0" borderId="46" xfId="0" applyNumberFormat="1" applyFont="1" applyBorder="1" applyAlignment="1">
      <alignment horizontal="center"/>
    </xf>
    <xf numFmtId="0" fontId="2" fillId="0" borderId="49" xfId="0" applyFont="1" applyBorder="1" applyAlignment="1">
      <alignment horizontal="center" vertical="center"/>
    </xf>
    <xf numFmtId="0" fontId="29" fillId="0" borderId="25" xfId="0" applyFont="1" applyBorder="1" applyAlignment="1">
      <alignment horizontal="center"/>
    </xf>
    <xf numFmtId="0" fontId="6" fillId="0" borderId="25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0" fontId="0" fillId="0" borderId="25" xfId="0" applyBorder="1" applyAlignment="1">
      <alignment horizontal="center"/>
    </xf>
    <xf numFmtId="0" fontId="2" fillId="2" borderId="30" xfId="0" applyFont="1" applyFill="1" applyBorder="1" applyAlignment="1">
      <alignment horizontal="center" vertical="center"/>
    </xf>
    <xf numFmtId="0" fontId="2" fillId="0" borderId="0" xfId="0" applyFont="1" applyAlignment="1">
      <alignment horizontal="right"/>
    </xf>
    <xf numFmtId="0" fontId="33" fillId="0" borderId="0" xfId="0" applyFont="1" applyAlignment="1">
      <alignment horizontal="right"/>
    </xf>
    <xf numFmtId="176" fontId="2" fillId="0" borderId="0" xfId="0" applyNumberFormat="1" applyFont="1" applyAlignment="1">
      <alignment horizontal="center"/>
    </xf>
    <xf numFmtId="0" fontId="34" fillId="0" borderId="0" xfId="0" applyFont="1"/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43" fontId="2" fillId="0" borderId="28" xfId="1" applyFont="1" applyBorder="1" applyAlignment="1">
      <alignment horizontal="center" vertical="center"/>
    </xf>
    <xf numFmtId="43" fontId="2" fillId="0" borderId="19" xfId="1" applyFont="1" applyBorder="1" applyAlignment="1">
      <alignment horizontal="center"/>
    </xf>
    <xf numFmtId="43" fontId="2" fillId="0" borderId="19" xfId="1" applyFont="1" applyBorder="1" applyAlignment="1">
      <alignment horizontal="center" vertical="center"/>
    </xf>
    <xf numFmtId="43" fontId="2" fillId="0" borderId="29" xfId="1" applyFont="1" applyBorder="1" applyAlignment="1">
      <alignment horizontal="center" vertical="center"/>
    </xf>
    <xf numFmtId="43" fontId="2" fillId="0" borderId="30" xfId="1" applyFont="1" applyBorder="1" applyAlignment="1">
      <alignment horizontal="center" vertical="center"/>
    </xf>
    <xf numFmtId="43" fontId="2" fillId="0" borderId="31" xfId="1" applyFont="1" applyBorder="1" applyAlignment="1">
      <alignment horizontal="center"/>
    </xf>
    <xf numFmtId="43" fontId="2" fillId="0" borderId="31" xfId="1" applyFont="1" applyBorder="1" applyAlignment="1">
      <alignment horizontal="center" vertical="center"/>
    </xf>
    <xf numFmtId="43" fontId="2" fillId="0" borderId="32" xfId="1" applyFont="1" applyBorder="1" applyAlignment="1">
      <alignment horizontal="center" vertical="center"/>
    </xf>
    <xf numFmtId="0" fontId="4" fillId="0" borderId="26" xfId="0" applyFont="1" applyBorder="1"/>
    <xf numFmtId="0" fontId="4" fillId="0" borderId="27" xfId="0" applyFont="1" applyBorder="1"/>
    <xf numFmtId="2" fontId="2" fillId="0" borderId="16" xfId="0" applyNumberFormat="1" applyFont="1" applyBorder="1" applyAlignment="1">
      <alignment horizontal="center"/>
    </xf>
    <xf numFmtId="2" fontId="2" fillId="0" borderId="17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2" fillId="0" borderId="23" xfId="0" applyFont="1" applyBorder="1" applyAlignment="1">
      <alignment horizontal="center"/>
    </xf>
    <xf numFmtId="0" fontId="12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25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/>
    </xf>
    <xf numFmtId="0" fontId="4" fillId="0" borderId="41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15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 wrapText="1"/>
    </xf>
    <xf numFmtId="0" fontId="4" fillId="0" borderId="54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43" fontId="4" fillId="0" borderId="23" xfId="1" applyFont="1" applyBorder="1" applyAlignment="1">
      <alignment horizontal="center" vertical="center" wrapText="1"/>
    </xf>
    <xf numFmtId="43" fontId="4" fillId="0" borderId="38" xfId="1" applyFont="1" applyBorder="1" applyAlignment="1">
      <alignment horizontal="center" vertical="center" wrapText="1"/>
    </xf>
    <xf numFmtId="43" fontId="4" fillId="0" borderId="56" xfId="1" applyFont="1" applyBorder="1" applyAlignment="1">
      <alignment horizontal="center" vertical="center" wrapText="1"/>
    </xf>
    <xf numFmtId="43" fontId="4" fillId="0" borderId="15" xfId="1" applyFont="1" applyBorder="1" applyAlignment="1">
      <alignment horizontal="center" vertical="center" wrapText="1"/>
    </xf>
    <xf numFmtId="43" fontId="4" fillId="0" borderId="24" xfId="1" applyFont="1" applyBorder="1" applyAlignment="1">
      <alignment horizontal="center" vertical="center" wrapText="1"/>
    </xf>
    <xf numFmtId="43" fontId="4" fillId="0" borderId="54" xfId="1" applyFont="1" applyBorder="1" applyAlignment="1">
      <alignment horizontal="center" vertical="center"/>
    </xf>
    <xf numFmtId="43" fontId="4" fillId="0" borderId="34" xfId="1" applyFont="1" applyBorder="1" applyAlignment="1">
      <alignment horizontal="center" vertical="center"/>
    </xf>
    <xf numFmtId="43" fontId="4" fillId="0" borderId="33" xfId="1" applyFont="1" applyBorder="1" applyAlignment="1">
      <alignment horizontal="center" vertical="center"/>
    </xf>
    <xf numFmtId="43" fontId="4" fillId="0" borderId="55" xfId="1" applyFont="1" applyBorder="1" applyAlignment="1">
      <alignment horizontal="center" vertical="center"/>
    </xf>
    <xf numFmtId="0" fontId="4" fillId="0" borderId="19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23" xfId="0" applyFont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178" fontId="4" fillId="0" borderId="40" xfId="0" applyNumberFormat="1" applyFont="1" applyBorder="1" applyAlignment="1">
      <alignment horizontal="center"/>
    </xf>
    <xf numFmtId="178" fontId="4" fillId="0" borderId="41" xfId="0" applyNumberFormat="1" applyFont="1" applyBorder="1" applyAlignment="1">
      <alignment horizontal="center"/>
    </xf>
    <xf numFmtId="178" fontId="4" fillId="0" borderId="26" xfId="0" applyNumberFormat="1" applyFont="1" applyBorder="1" applyAlignment="1">
      <alignment horizontal="center"/>
    </xf>
    <xf numFmtId="178" fontId="4" fillId="0" borderId="27" xfId="0" applyNumberFormat="1" applyFont="1" applyBorder="1" applyAlignment="1">
      <alignment horizontal="center"/>
    </xf>
    <xf numFmtId="178" fontId="7" fillId="0" borderId="26" xfId="0" applyNumberFormat="1" applyFont="1" applyBorder="1" applyAlignment="1">
      <alignment horizontal="center"/>
    </xf>
    <xf numFmtId="178" fontId="7" fillId="0" borderId="27" xfId="0" applyNumberFormat="1" applyFont="1" applyBorder="1" applyAlignment="1">
      <alignment horizontal="center"/>
    </xf>
    <xf numFmtId="0" fontId="4" fillId="0" borderId="42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43" xfId="0" applyFont="1" applyBorder="1" applyAlignment="1">
      <alignment horizontal="center"/>
    </xf>
    <xf numFmtId="0" fontId="4" fillId="0" borderId="44" xfId="0" applyFont="1" applyBorder="1" applyAlignment="1">
      <alignment horizontal="center"/>
    </xf>
    <xf numFmtId="0" fontId="4" fillId="0" borderId="45" xfId="0" applyFont="1" applyBorder="1" applyAlignment="1">
      <alignment horizontal="center"/>
    </xf>
    <xf numFmtId="0" fontId="2" fillId="0" borderId="25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0" fontId="4" fillId="0" borderId="51" xfId="0" applyFont="1" applyBorder="1" applyAlignment="1">
      <alignment horizontal="center"/>
    </xf>
    <xf numFmtId="0" fontId="4" fillId="0" borderId="52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53" xfId="0" applyFont="1" applyBorder="1" applyAlignment="1">
      <alignment horizontal="center"/>
    </xf>
    <xf numFmtId="0" fontId="4" fillId="0" borderId="54" xfId="0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4" fillId="0" borderId="55" xfId="0" applyFont="1" applyBorder="1" applyAlignment="1">
      <alignment horizontal="center"/>
    </xf>
    <xf numFmtId="0" fontId="8" fillId="0" borderId="26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32" fillId="0" borderId="28" xfId="0" applyFont="1" applyBorder="1" applyAlignment="1">
      <alignment horizontal="center"/>
    </xf>
    <xf numFmtId="176" fontId="32" fillId="0" borderId="28" xfId="0" applyNumberFormat="1" applyFont="1" applyBorder="1" applyAlignment="1">
      <alignment horizontal="center"/>
    </xf>
    <xf numFmtId="0" fontId="32" fillId="0" borderId="30" xfId="0" applyFont="1" applyBorder="1" applyAlignment="1">
      <alignment horizontal="center"/>
    </xf>
  </cellXfs>
  <cellStyles count="4">
    <cellStyle name="常规" xfId="0" builtinId="0"/>
    <cellStyle name="常规 2" xfId="3" xr:uid="{4634460F-B04E-4F45-ADA4-6B283C6AC275}"/>
    <cellStyle name="常规 6" xfId="2" xr:uid="{F60ADC42-8867-4DDA-92A5-628E16069744}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4" Type="http://schemas.openxmlformats.org/officeDocument/2006/relationships/image" Target="../media/image4.tif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2.tiff"/><Relationship Id="rId3" Type="http://schemas.openxmlformats.org/officeDocument/2006/relationships/image" Target="../media/image7.png"/><Relationship Id="rId7" Type="http://schemas.openxmlformats.org/officeDocument/2006/relationships/image" Target="../media/image11.tiff"/><Relationship Id="rId2" Type="http://schemas.openxmlformats.org/officeDocument/2006/relationships/image" Target="../media/image6.tiff"/><Relationship Id="rId1" Type="http://schemas.openxmlformats.org/officeDocument/2006/relationships/image" Target="../media/image5.tiff"/><Relationship Id="rId6" Type="http://schemas.openxmlformats.org/officeDocument/2006/relationships/image" Target="../media/image10.tiff"/><Relationship Id="rId5" Type="http://schemas.openxmlformats.org/officeDocument/2006/relationships/image" Target="../media/image9.tiff"/><Relationship Id="rId4" Type="http://schemas.openxmlformats.org/officeDocument/2006/relationships/image" Target="../media/image8.sv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5.tif"/><Relationship Id="rId7" Type="http://schemas.openxmlformats.org/officeDocument/2006/relationships/image" Target="../media/image19.tiff"/><Relationship Id="rId2" Type="http://schemas.openxmlformats.org/officeDocument/2006/relationships/image" Target="../media/image14.tiff"/><Relationship Id="rId1" Type="http://schemas.openxmlformats.org/officeDocument/2006/relationships/image" Target="../media/image13.jpeg"/><Relationship Id="rId6" Type="http://schemas.openxmlformats.org/officeDocument/2006/relationships/image" Target="../media/image18.tiff"/><Relationship Id="rId5" Type="http://schemas.openxmlformats.org/officeDocument/2006/relationships/image" Target="../media/image17.tiff"/><Relationship Id="rId4" Type="http://schemas.openxmlformats.org/officeDocument/2006/relationships/image" Target="../media/image16.tif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22.tiff"/><Relationship Id="rId7" Type="http://schemas.openxmlformats.org/officeDocument/2006/relationships/image" Target="../media/image26.tiff"/><Relationship Id="rId2" Type="http://schemas.openxmlformats.org/officeDocument/2006/relationships/image" Target="../media/image21.tiff"/><Relationship Id="rId1" Type="http://schemas.openxmlformats.org/officeDocument/2006/relationships/image" Target="../media/image20.tiff"/><Relationship Id="rId6" Type="http://schemas.openxmlformats.org/officeDocument/2006/relationships/image" Target="../media/image25.tiff"/><Relationship Id="rId5" Type="http://schemas.openxmlformats.org/officeDocument/2006/relationships/image" Target="../media/image24.tiff"/><Relationship Id="rId4" Type="http://schemas.openxmlformats.org/officeDocument/2006/relationships/image" Target="../media/image23.tiff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29.tiff"/><Relationship Id="rId2" Type="http://schemas.openxmlformats.org/officeDocument/2006/relationships/image" Target="../media/image28.tiff"/><Relationship Id="rId1" Type="http://schemas.openxmlformats.org/officeDocument/2006/relationships/image" Target="../media/image27.tiff"/><Relationship Id="rId6" Type="http://schemas.openxmlformats.org/officeDocument/2006/relationships/image" Target="../media/image32.tiff"/><Relationship Id="rId5" Type="http://schemas.openxmlformats.org/officeDocument/2006/relationships/image" Target="../media/image31.tiff"/><Relationship Id="rId4" Type="http://schemas.openxmlformats.org/officeDocument/2006/relationships/image" Target="../media/image30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969</xdr:colOff>
      <xdr:row>592</xdr:row>
      <xdr:rowOff>115095</xdr:rowOff>
    </xdr:from>
    <xdr:to>
      <xdr:col>1</xdr:col>
      <xdr:colOff>695865</xdr:colOff>
      <xdr:row>594</xdr:row>
      <xdr:rowOff>74473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3AFD6091-CB4D-CB7F-0702-9A1C91B65E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27969" y="103413720"/>
          <a:ext cx="691896" cy="310896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96</xdr:row>
      <xdr:rowOff>150145</xdr:rowOff>
    </xdr:from>
    <xdr:to>
      <xdr:col>1</xdr:col>
      <xdr:colOff>606805</xdr:colOff>
      <xdr:row>597</xdr:row>
      <xdr:rowOff>184525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1F7E54AA-8464-E52B-12B3-69D6C14C94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24419" y="114671657"/>
          <a:ext cx="606805" cy="226356"/>
        </a:xfrm>
        <a:prstGeom prst="rect">
          <a:avLst/>
        </a:prstGeom>
      </xdr:spPr>
    </xdr:pic>
    <xdr:clientData/>
  </xdr:twoCellAnchor>
  <xdr:twoCellAnchor editAs="oneCell">
    <xdr:from>
      <xdr:col>1</xdr:col>
      <xdr:colOff>7938</xdr:colOff>
      <xdr:row>598</xdr:row>
      <xdr:rowOff>127000</xdr:rowOff>
    </xdr:from>
    <xdr:to>
      <xdr:col>1</xdr:col>
      <xdr:colOff>623634</xdr:colOff>
      <xdr:row>600</xdr:row>
      <xdr:rowOff>86377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40ED86E5-3DFC-068F-32EA-26401F05E5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31938" y="104489250"/>
          <a:ext cx="615696" cy="310896"/>
        </a:xfrm>
        <a:prstGeom prst="rect">
          <a:avLst/>
        </a:prstGeom>
      </xdr:spPr>
    </xdr:pic>
    <xdr:clientData/>
  </xdr:twoCellAnchor>
  <xdr:twoCellAnchor>
    <xdr:from>
      <xdr:col>1</xdr:col>
      <xdr:colOff>51594</xdr:colOff>
      <xdr:row>592</xdr:row>
      <xdr:rowOff>171549</xdr:rowOff>
    </xdr:from>
    <xdr:to>
      <xdr:col>1</xdr:col>
      <xdr:colOff>658813</xdr:colOff>
      <xdr:row>594</xdr:row>
      <xdr:rowOff>16767</xdr:rowOff>
    </xdr:to>
    <xdr:sp macro="" textlink="">
      <xdr:nvSpPr>
        <xdr:cNvPr id="20" name="矩形 19">
          <a:extLst>
            <a:ext uri="{FF2B5EF4-FFF2-40B4-BE49-F238E27FC236}">
              <a16:creationId xmlns:a16="http://schemas.microsoft.com/office/drawing/2014/main" id="{B8CFF1D4-FE95-FE67-1EEC-A8C0853C1ECF}"/>
            </a:ext>
          </a:extLst>
        </xdr:cNvPr>
        <xdr:cNvSpPr/>
      </xdr:nvSpPr>
      <xdr:spPr>
        <a:xfrm>
          <a:off x="1577538" y="103799661"/>
          <a:ext cx="607219" cy="195116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</xdr:col>
      <xdr:colOff>694765</xdr:colOff>
      <xdr:row>594</xdr:row>
      <xdr:rowOff>47625</xdr:rowOff>
    </xdr:from>
    <xdr:to>
      <xdr:col>1</xdr:col>
      <xdr:colOff>739588</xdr:colOff>
      <xdr:row>594</xdr:row>
      <xdr:rowOff>47625</xdr:rowOff>
    </xdr:to>
    <xdr:cxnSp macro="">
      <xdr:nvCxnSpPr>
        <xdr:cNvPr id="25" name="直接连接符 24">
          <a:extLst>
            <a:ext uri="{FF2B5EF4-FFF2-40B4-BE49-F238E27FC236}">
              <a16:creationId xmlns:a16="http://schemas.microsoft.com/office/drawing/2014/main" id="{F0E17F61-2D20-8F3B-B442-165F2CBBD22F}"/>
            </a:ext>
          </a:extLst>
        </xdr:cNvPr>
        <xdr:cNvCxnSpPr/>
      </xdr:nvCxnSpPr>
      <xdr:spPr>
        <a:xfrm>
          <a:off x="2218765" y="104780603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698687</xdr:colOff>
      <xdr:row>592</xdr:row>
      <xdr:rowOff>152400</xdr:rowOff>
    </xdr:from>
    <xdr:to>
      <xdr:col>1</xdr:col>
      <xdr:colOff>743510</xdr:colOff>
      <xdr:row>592</xdr:row>
      <xdr:rowOff>152400</xdr:rowOff>
    </xdr:to>
    <xdr:cxnSp macro="">
      <xdr:nvCxnSpPr>
        <xdr:cNvPr id="26" name="直接连接符 25">
          <a:extLst>
            <a:ext uri="{FF2B5EF4-FFF2-40B4-BE49-F238E27FC236}">
              <a16:creationId xmlns:a16="http://schemas.microsoft.com/office/drawing/2014/main" id="{C01CB9C5-2C96-499F-BA71-640A2B713D68}"/>
            </a:ext>
          </a:extLst>
        </xdr:cNvPr>
        <xdr:cNvCxnSpPr/>
      </xdr:nvCxnSpPr>
      <xdr:spPr>
        <a:xfrm>
          <a:off x="2222687" y="104526790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661148</xdr:colOff>
      <xdr:row>592</xdr:row>
      <xdr:rowOff>44821</xdr:rowOff>
    </xdr:from>
    <xdr:ext cx="257735" cy="210110"/>
    <xdr:sp macro="" textlink="">
      <xdr:nvSpPr>
        <xdr:cNvPr id="28" name="文本框 27">
          <a:extLst>
            <a:ext uri="{FF2B5EF4-FFF2-40B4-BE49-F238E27FC236}">
              <a16:creationId xmlns:a16="http://schemas.microsoft.com/office/drawing/2014/main" id="{6112980D-F3E7-8821-30AB-8EC9E15CEDBB}"/>
            </a:ext>
          </a:extLst>
        </xdr:cNvPr>
        <xdr:cNvSpPr txBox="1"/>
      </xdr:nvSpPr>
      <xdr:spPr>
        <a:xfrm>
          <a:off x="2185148" y="104419211"/>
          <a:ext cx="257735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7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</xdr:col>
      <xdr:colOff>670670</xdr:colOff>
      <xdr:row>593</xdr:row>
      <xdr:rowOff>99170</xdr:rowOff>
    </xdr:from>
    <xdr:ext cx="257735" cy="210110"/>
    <xdr:sp macro="" textlink="">
      <xdr:nvSpPr>
        <xdr:cNvPr id="29" name="文本框 28">
          <a:extLst>
            <a:ext uri="{FF2B5EF4-FFF2-40B4-BE49-F238E27FC236}">
              <a16:creationId xmlns:a16="http://schemas.microsoft.com/office/drawing/2014/main" id="{6F36E8FF-E1F5-4B1D-8491-3E0E7343C1AE}"/>
            </a:ext>
          </a:extLst>
        </xdr:cNvPr>
        <xdr:cNvSpPr txBox="1"/>
      </xdr:nvSpPr>
      <xdr:spPr>
        <a:xfrm>
          <a:off x="2194670" y="104655655"/>
          <a:ext cx="257735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4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</xdr:col>
      <xdr:colOff>606239</xdr:colOff>
      <xdr:row>596</xdr:row>
      <xdr:rowOff>71155</xdr:rowOff>
    </xdr:from>
    <xdr:ext cx="257735" cy="210110"/>
    <xdr:sp macro="" textlink="">
      <xdr:nvSpPr>
        <xdr:cNvPr id="33" name="文本框 32">
          <a:extLst>
            <a:ext uri="{FF2B5EF4-FFF2-40B4-BE49-F238E27FC236}">
              <a16:creationId xmlns:a16="http://schemas.microsoft.com/office/drawing/2014/main" id="{080BC3E5-5697-4E84-AAF6-AF755B1DFA1C}"/>
            </a:ext>
          </a:extLst>
        </xdr:cNvPr>
        <xdr:cNvSpPr txBox="1"/>
      </xdr:nvSpPr>
      <xdr:spPr>
        <a:xfrm>
          <a:off x="2130239" y="105157119"/>
          <a:ext cx="257735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55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</xdr:col>
      <xdr:colOff>604558</xdr:colOff>
      <xdr:row>594</xdr:row>
      <xdr:rowOff>168475</xdr:rowOff>
    </xdr:from>
    <xdr:ext cx="317126" cy="210110"/>
    <xdr:sp macro="" textlink="">
      <xdr:nvSpPr>
        <xdr:cNvPr id="34" name="文本框 33">
          <a:extLst>
            <a:ext uri="{FF2B5EF4-FFF2-40B4-BE49-F238E27FC236}">
              <a16:creationId xmlns:a16="http://schemas.microsoft.com/office/drawing/2014/main" id="{336DC617-0E46-47DC-B2AB-8EBD07A6B356}"/>
            </a:ext>
          </a:extLst>
        </xdr:cNvPr>
        <xdr:cNvSpPr txBox="1"/>
      </xdr:nvSpPr>
      <xdr:spPr>
        <a:xfrm>
          <a:off x="2127058" y="104905975"/>
          <a:ext cx="317126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10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</xdr:col>
      <xdr:colOff>625849</xdr:colOff>
      <xdr:row>595</xdr:row>
      <xdr:rowOff>112275</xdr:rowOff>
    </xdr:from>
    <xdr:to>
      <xdr:col>1</xdr:col>
      <xdr:colOff>670672</xdr:colOff>
      <xdr:row>595</xdr:row>
      <xdr:rowOff>112275</xdr:rowOff>
    </xdr:to>
    <xdr:cxnSp macro="">
      <xdr:nvCxnSpPr>
        <xdr:cNvPr id="35" name="直接连接符 34">
          <a:extLst>
            <a:ext uri="{FF2B5EF4-FFF2-40B4-BE49-F238E27FC236}">
              <a16:creationId xmlns:a16="http://schemas.microsoft.com/office/drawing/2014/main" id="{B1A2B4DF-1235-4AA6-8DFA-4D5C40D77137}"/>
            </a:ext>
          </a:extLst>
        </xdr:cNvPr>
        <xdr:cNvCxnSpPr/>
      </xdr:nvCxnSpPr>
      <xdr:spPr>
        <a:xfrm>
          <a:off x="2148349" y="105026025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615766</xdr:colOff>
      <xdr:row>597</xdr:row>
      <xdr:rowOff>150720</xdr:rowOff>
    </xdr:from>
    <xdr:to>
      <xdr:col>1</xdr:col>
      <xdr:colOff>660589</xdr:colOff>
      <xdr:row>597</xdr:row>
      <xdr:rowOff>150720</xdr:rowOff>
    </xdr:to>
    <xdr:cxnSp macro="">
      <xdr:nvCxnSpPr>
        <xdr:cNvPr id="36" name="直接连接符 35">
          <a:extLst>
            <a:ext uri="{FF2B5EF4-FFF2-40B4-BE49-F238E27FC236}">
              <a16:creationId xmlns:a16="http://schemas.microsoft.com/office/drawing/2014/main" id="{9132060A-9FC5-4A30-80EF-CD3A6B05BE8A}"/>
            </a:ext>
          </a:extLst>
        </xdr:cNvPr>
        <xdr:cNvCxnSpPr/>
      </xdr:nvCxnSpPr>
      <xdr:spPr>
        <a:xfrm>
          <a:off x="2139766" y="105413176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616884</xdr:colOff>
      <xdr:row>597</xdr:row>
      <xdr:rowOff>14568</xdr:rowOff>
    </xdr:from>
    <xdr:to>
      <xdr:col>1</xdr:col>
      <xdr:colOff>661707</xdr:colOff>
      <xdr:row>597</xdr:row>
      <xdr:rowOff>14568</xdr:rowOff>
    </xdr:to>
    <xdr:cxnSp macro="">
      <xdr:nvCxnSpPr>
        <xdr:cNvPr id="37" name="直接连接符 36">
          <a:extLst>
            <a:ext uri="{FF2B5EF4-FFF2-40B4-BE49-F238E27FC236}">
              <a16:creationId xmlns:a16="http://schemas.microsoft.com/office/drawing/2014/main" id="{83C1C10F-69FA-4D58-AF1A-1541E3971131}"/>
            </a:ext>
          </a:extLst>
        </xdr:cNvPr>
        <xdr:cNvCxnSpPr/>
      </xdr:nvCxnSpPr>
      <xdr:spPr>
        <a:xfrm>
          <a:off x="2140884" y="105277024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624171</xdr:colOff>
      <xdr:row>599</xdr:row>
      <xdr:rowOff>142312</xdr:rowOff>
    </xdr:from>
    <xdr:to>
      <xdr:col>1</xdr:col>
      <xdr:colOff>668994</xdr:colOff>
      <xdr:row>599</xdr:row>
      <xdr:rowOff>142312</xdr:rowOff>
    </xdr:to>
    <xdr:cxnSp macro="">
      <xdr:nvCxnSpPr>
        <xdr:cNvPr id="38" name="直接连接符 37">
          <a:extLst>
            <a:ext uri="{FF2B5EF4-FFF2-40B4-BE49-F238E27FC236}">
              <a16:creationId xmlns:a16="http://schemas.microsoft.com/office/drawing/2014/main" id="{18E56C6C-8A8A-4DE8-ABA9-FDBF7D111E1B}"/>
            </a:ext>
          </a:extLst>
        </xdr:cNvPr>
        <xdr:cNvCxnSpPr/>
      </xdr:nvCxnSpPr>
      <xdr:spPr>
        <a:xfrm>
          <a:off x="2148171" y="105763356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604558</xdr:colOff>
      <xdr:row>597</xdr:row>
      <xdr:rowOff>38658</xdr:rowOff>
    </xdr:from>
    <xdr:ext cx="257735" cy="210110"/>
    <xdr:sp macro="" textlink="">
      <xdr:nvSpPr>
        <xdr:cNvPr id="39" name="文本框 38">
          <a:extLst>
            <a:ext uri="{FF2B5EF4-FFF2-40B4-BE49-F238E27FC236}">
              <a16:creationId xmlns:a16="http://schemas.microsoft.com/office/drawing/2014/main" id="{BBF28876-1428-456E-88AE-80B9372302C1}"/>
            </a:ext>
          </a:extLst>
        </xdr:cNvPr>
        <xdr:cNvSpPr txBox="1"/>
      </xdr:nvSpPr>
      <xdr:spPr>
        <a:xfrm>
          <a:off x="2128558" y="105301114"/>
          <a:ext cx="257735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4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</xdr:col>
      <xdr:colOff>26941</xdr:colOff>
      <xdr:row>597</xdr:row>
      <xdr:rowOff>8404</xdr:rowOff>
    </xdr:from>
    <xdr:to>
      <xdr:col>1</xdr:col>
      <xdr:colOff>574301</xdr:colOff>
      <xdr:row>597</xdr:row>
      <xdr:rowOff>148477</xdr:rowOff>
    </xdr:to>
    <xdr:sp macro="" textlink="">
      <xdr:nvSpPr>
        <xdr:cNvPr id="40" name="矩形 39">
          <a:extLst>
            <a:ext uri="{FF2B5EF4-FFF2-40B4-BE49-F238E27FC236}">
              <a16:creationId xmlns:a16="http://schemas.microsoft.com/office/drawing/2014/main" id="{3E40F4E7-2A43-470C-A056-89F3B9A71605}"/>
            </a:ext>
          </a:extLst>
        </xdr:cNvPr>
        <xdr:cNvSpPr/>
      </xdr:nvSpPr>
      <xdr:spPr>
        <a:xfrm>
          <a:off x="1550941" y="105270860"/>
          <a:ext cx="547360" cy="140073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</xdr:col>
      <xdr:colOff>30863</xdr:colOff>
      <xdr:row>599</xdr:row>
      <xdr:rowOff>15127</xdr:rowOff>
    </xdr:from>
    <xdr:to>
      <xdr:col>1</xdr:col>
      <xdr:colOff>578223</xdr:colOff>
      <xdr:row>599</xdr:row>
      <xdr:rowOff>155200</xdr:rowOff>
    </xdr:to>
    <xdr:sp macro="" textlink="">
      <xdr:nvSpPr>
        <xdr:cNvPr id="41" name="矩形 40">
          <a:extLst>
            <a:ext uri="{FF2B5EF4-FFF2-40B4-BE49-F238E27FC236}">
              <a16:creationId xmlns:a16="http://schemas.microsoft.com/office/drawing/2014/main" id="{8B287021-638C-42E8-9C6D-1AC4AA5FC78C}"/>
            </a:ext>
          </a:extLst>
        </xdr:cNvPr>
        <xdr:cNvSpPr/>
      </xdr:nvSpPr>
      <xdr:spPr>
        <a:xfrm>
          <a:off x="1554863" y="105636171"/>
          <a:ext cx="547360" cy="140073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oneCellAnchor>
    <xdr:from>
      <xdr:col>1</xdr:col>
      <xdr:colOff>584224</xdr:colOff>
      <xdr:row>599</xdr:row>
      <xdr:rowOff>30800</xdr:rowOff>
    </xdr:from>
    <xdr:ext cx="231122" cy="168366"/>
    <xdr:sp macro="" textlink="">
      <xdr:nvSpPr>
        <xdr:cNvPr id="42" name="文本框 41">
          <a:extLst>
            <a:ext uri="{FF2B5EF4-FFF2-40B4-BE49-F238E27FC236}">
              <a16:creationId xmlns:a16="http://schemas.microsoft.com/office/drawing/2014/main" id="{FDAB96C0-D016-40A1-A3B4-74768FD1B09B}"/>
            </a:ext>
          </a:extLst>
        </xdr:cNvPr>
        <xdr:cNvSpPr txBox="1"/>
      </xdr:nvSpPr>
      <xdr:spPr>
        <a:xfrm flipH="1">
          <a:off x="2108703" y="106179506"/>
          <a:ext cx="231122" cy="1683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35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977160</xdr:colOff>
      <xdr:row>591</xdr:row>
      <xdr:rowOff>75917</xdr:rowOff>
    </xdr:from>
    <xdr:ext cx="586069" cy="210110"/>
    <xdr:sp macro="" textlink="">
      <xdr:nvSpPr>
        <xdr:cNvPr id="53" name="文本框 52">
          <a:extLst>
            <a:ext uri="{FF2B5EF4-FFF2-40B4-BE49-F238E27FC236}">
              <a16:creationId xmlns:a16="http://schemas.microsoft.com/office/drawing/2014/main" id="{06A099E2-9CCC-4086-83BC-1ECA2017AD94}"/>
            </a:ext>
          </a:extLst>
        </xdr:cNvPr>
        <xdr:cNvSpPr txBox="1"/>
      </xdr:nvSpPr>
      <xdr:spPr>
        <a:xfrm>
          <a:off x="977160" y="104274655"/>
          <a:ext cx="586069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aT-sEVs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</xdr:col>
      <xdr:colOff>19609</xdr:colOff>
      <xdr:row>591</xdr:row>
      <xdr:rowOff>77037</xdr:rowOff>
    </xdr:from>
    <xdr:ext cx="975753" cy="222999"/>
    <xdr:sp macro="" textlink="">
      <xdr:nvSpPr>
        <xdr:cNvPr id="54" name="文本框 53">
          <a:extLst>
            <a:ext uri="{FF2B5EF4-FFF2-40B4-BE49-F238E27FC236}">
              <a16:creationId xmlns:a16="http://schemas.microsoft.com/office/drawing/2014/main" id="{5955D0E2-8615-3FD9-0275-ADF912694EF9}"/>
            </a:ext>
          </a:extLst>
        </xdr:cNvPr>
        <xdr:cNvSpPr txBox="1"/>
      </xdr:nvSpPr>
      <xdr:spPr>
        <a:xfrm>
          <a:off x="1543609" y="104275775"/>
          <a:ext cx="975753" cy="22299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1050" b="1">
              <a:latin typeface="Arial" panose="020B0604020202020204" pitchFamily="34" charset="0"/>
              <a:cs typeface="Arial" panose="020B0604020202020204" pitchFamily="34" charset="0"/>
            </a:rPr>
            <a:t>-  +</a:t>
          </a:r>
          <a:r>
            <a:rPr lang="en-US" altLang="zh-CN" sz="1050" b="1" baseline="0">
              <a:latin typeface="Arial" panose="020B0604020202020204" pitchFamily="34" charset="0"/>
              <a:cs typeface="Arial" panose="020B0604020202020204" pitchFamily="34" charset="0"/>
            </a:rPr>
            <a:t>  -  +    kDa</a:t>
          </a:r>
          <a:endParaRPr lang="zh-CN" altLang="en-US" sz="105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0</xdr:col>
      <xdr:colOff>1515774</xdr:colOff>
      <xdr:row>600</xdr:row>
      <xdr:rowOff>2803</xdr:rowOff>
    </xdr:from>
    <xdr:to>
      <xdr:col>1</xdr:col>
      <xdr:colOff>303555</xdr:colOff>
      <xdr:row>600</xdr:row>
      <xdr:rowOff>3003</xdr:rowOff>
    </xdr:to>
    <xdr:cxnSp macro="">
      <xdr:nvCxnSpPr>
        <xdr:cNvPr id="62" name="直接连接符 61">
          <a:extLst>
            <a:ext uri="{FF2B5EF4-FFF2-40B4-BE49-F238E27FC236}">
              <a16:creationId xmlns:a16="http://schemas.microsoft.com/office/drawing/2014/main" id="{6B2B9AC2-6A70-8027-04B5-EBEEC1CE448A}"/>
            </a:ext>
          </a:extLst>
        </xdr:cNvPr>
        <xdr:cNvCxnSpPr/>
      </xdr:nvCxnSpPr>
      <xdr:spPr>
        <a:xfrm flipV="1">
          <a:off x="1515774" y="105348952"/>
          <a:ext cx="311430" cy="20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27292</xdr:colOff>
      <xdr:row>600</xdr:row>
      <xdr:rowOff>5826</xdr:rowOff>
    </xdr:from>
    <xdr:to>
      <xdr:col>1</xdr:col>
      <xdr:colOff>638722</xdr:colOff>
      <xdr:row>600</xdr:row>
      <xdr:rowOff>6026</xdr:rowOff>
    </xdr:to>
    <xdr:cxnSp macro="">
      <xdr:nvCxnSpPr>
        <xdr:cNvPr id="75" name="直接连接符 74">
          <a:extLst>
            <a:ext uri="{FF2B5EF4-FFF2-40B4-BE49-F238E27FC236}">
              <a16:creationId xmlns:a16="http://schemas.microsoft.com/office/drawing/2014/main" id="{982914CE-F0B8-4715-AF3B-188F00C67806}"/>
            </a:ext>
          </a:extLst>
        </xdr:cNvPr>
        <xdr:cNvCxnSpPr/>
      </xdr:nvCxnSpPr>
      <xdr:spPr>
        <a:xfrm flipV="1">
          <a:off x="1850941" y="105351975"/>
          <a:ext cx="311430" cy="20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0</xdr:col>
      <xdr:colOff>1479777</xdr:colOff>
      <xdr:row>599</xdr:row>
      <xdr:rowOff>161501</xdr:rowOff>
    </xdr:from>
    <xdr:ext cx="351411" cy="210110"/>
    <xdr:sp macro="" textlink="">
      <xdr:nvSpPr>
        <xdr:cNvPr id="76" name="文本框 75">
          <a:extLst>
            <a:ext uri="{FF2B5EF4-FFF2-40B4-BE49-F238E27FC236}">
              <a16:creationId xmlns:a16="http://schemas.microsoft.com/office/drawing/2014/main" id="{4629B015-D714-4168-9685-EEF21A58CA18}"/>
            </a:ext>
          </a:extLst>
        </xdr:cNvPr>
        <xdr:cNvSpPr txBox="1"/>
      </xdr:nvSpPr>
      <xdr:spPr>
        <a:xfrm>
          <a:off x="1479777" y="105326639"/>
          <a:ext cx="351411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800" b="1">
              <a:latin typeface="Arial" panose="020B0604020202020204" pitchFamily="34" charset="0"/>
              <a:cs typeface="Arial" panose="020B0604020202020204" pitchFamily="34" charset="0"/>
            </a:rPr>
            <a:t>WCL</a:t>
          </a:r>
          <a:endParaRPr lang="zh-CN" altLang="en-US" sz="8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</xdr:col>
      <xdr:colOff>261851</xdr:colOff>
      <xdr:row>599</xdr:row>
      <xdr:rowOff>148707</xdr:rowOff>
    </xdr:from>
    <xdr:ext cx="323358" cy="210110"/>
    <xdr:sp macro="" textlink="">
      <xdr:nvSpPr>
        <xdr:cNvPr id="77" name="文本框 76">
          <a:extLst>
            <a:ext uri="{FF2B5EF4-FFF2-40B4-BE49-F238E27FC236}">
              <a16:creationId xmlns:a16="http://schemas.microsoft.com/office/drawing/2014/main" id="{103A825D-2279-4775-8E09-A6F832CB9930}"/>
            </a:ext>
          </a:extLst>
        </xdr:cNvPr>
        <xdr:cNvSpPr txBox="1"/>
      </xdr:nvSpPr>
      <xdr:spPr>
        <a:xfrm>
          <a:off x="1785500" y="105313845"/>
          <a:ext cx="323358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800" b="1">
              <a:latin typeface="Arial" panose="020B0604020202020204" pitchFamily="34" charset="0"/>
              <a:cs typeface="Arial" panose="020B0604020202020204" pitchFamily="34" charset="0"/>
            </a:rPr>
            <a:t>sEV</a:t>
          </a:r>
          <a:endParaRPr lang="zh-CN" altLang="en-US" sz="8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1</xdr:col>
      <xdr:colOff>3750</xdr:colOff>
      <xdr:row>594</xdr:row>
      <xdr:rowOff>123750</xdr:rowOff>
    </xdr:from>
    <xdr:to>
      <xdr:col>1</xdr:col>
      <xdr:colOff>641250</xdr:colOff>
      <xdr:row>596</xdr:row>
      <xdr:rowOff>4875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F3EAD71-46E4-19D1-34B8-FCA1A887560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741" t="24972" r="6261" b="29957"/>
        <a:stretch/>
      </xdr:blipFill>
      <xdr:spPr>
        <a:xfrm>
          <a:off x="1526250" y="104861250"/>
          <a:ext cx="637500" cy="277500"/>
        </a:xfrm>
        <a:prstGeom prst="rect">
          <a:avLst/>
        </a:prstGeom>
      </xdr:spPr>
    </xdr:pic>
    <xdr:clientData/>
  </xdr:twoCellAnchor>
  <xdr:twoCellAnchor>
    <xdr:from>
      <xdr:col>1</xdr:col>
      <xdr:colOff>58789</xdr:colOff>
      <xdr:row>595</xdr:row>
      <xdr:rowOff>11249</xdr:rowOff>
    </xdr:from>
    <xdr:to>
      <xdr:col>1</xdr:col>
      <xdr:colOff>581251</xdr:colOff>
      <xdr:row>595</xdr:row>
      <xdr:rowOff>142500</xdr:rowOff>
    </xdr:to>
    <xdr:sp macro="" textlink="">
      <xdr:nvSpPr>
        <xdr:cNvPr id="5" name="矩形 4">
          <a:extLst>
            <a:ext uri="{FF2B5EF4-FFF2-40B4-BE49-F238E27FC236}">
              <a16:creationId xmlns:a16="http://schemas.microsoft.com/office/drawing/2014/main" id="{8149F95C-14C8-4149-8045-831D2A47D80B}"/>
            </a:ext>
          </a:extLst>
        </xdr:cNvPr>
        <xdr:cNvSpPr/>
      </xdr:nvSpPr>
      <xdr:spPr>
        <a:xfrm>
          <a:off x="1581289" y="104924999"/>
          <a:ext cx="522462" cy="131251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567546</xdr:colOff>
      <xdr:row>1</xdr:row>
      <xdr:rowOff>7109</xdr:rowOff>
    </xdr:from>
    <xdr:to>
      <xdr:col>1</xdr:col>
      <xdr:colOff>1292495</xdr:colOff>
      <xdr:row>3</xdr:row>
      <xdr:rowOff>11499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1D94A993-6C75-D9C8-C590-6180DEA0E2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67546" y="181849"/>
          <a:ext cx="1301496" cy="457364"/>
        </a:xfrm>
        <a:prstGeom prst="rect">
          <a:avLst/>
        </a:prstGeom>
      </xdr:spPr>
    </xdr:pic>
    <xdr:clientData/>
  </xdr:twoCellAnchor>
  <xdr:twoCellAnchor editAs="oneCell">
    <xdr:from>
      <xdr:col>1</xdr:col>
      <xdr:colOff>3681</xdr:colOff>
      <xdr:row>6</xdr:row>
      <xdr:rowOff>78702</xdr:rowOff>
    </xdr:from>
    <xdr:to>
      <xdr:col>1</xdr:col>
      <xdr:colOff>1228977</xdr:colOff>
      <xdr:row>8</xdr:row>
      <xdr:rowOff>34187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EC03E8ED-C8A8-3D67-9D66-0062FE49A1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80228" y="1127137"/>
          <a:ext cx="1225296" cy="304964"/>
        </a:xfrm>
        <a:prstGeom prst="rect">
          <a:avLst/>
        </a:prstGeom>
      </xdr:spPr>
    </xdr:pic>
    <xdr:clientData/>
  </xdr:twoCellAnchor>
  <xdr:oneCellAnchor>
    <xdr:from>
      <xdr:col>1</xdr:col>
      <xdr:colOff>97881</xdr:colOff>
      <xdr:row>0</xdr:row>
      <xdr:rowOff>104730</xdr:rowOff>
    </xdr:from>
    <xdr:ext cx="1395968" cy="184520"/>
    <xdr:sp macro="" textlink="">
      <xdr:nvSpPr>
        <xdr:cNvPr id="10" name="文本框 9">
          <a:extLst>
            <a:ext uri="{FF2B5EF4-FFF2-40B4-BE49-F238E27FC236}">
              <a16:creationId xmlns:a16="http://schemas.microsoft.com/office/drawing/2014/main" id="{B3FAA827-6C0E-457B-B42F-D4BCC6D28BC4}"/>
            </a:ext>
          </a:extLst>
        </xdr:cNvPr>
        <xdr:cNvSpPr txBox="1"/>
      </xdr:nvSpPr>
      <xdr:spPr>
        <a:xfrm>
          <a:off x="2674428" y="104730"/>
          <a:ext cx="1395968" cy="18452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700" b="1">
              <a:latin typeface="Arial" panose="020B0604020202020204" pitchFamily="34" charset="0"/>
              <a:cs typeface="Arial" panose="020B0604020202020204" pitchFamily="34" charset="0"/>
            </a:rPr>
            <a:t>0   2</a:t>
          </a:r>
          <a:r>
            <a:rPr lang="en-US" altLang="zh-CN" sz="700" b="1" baseline="0">
              <a:latin typeface="Arial" panose="020B0604020202020204" pitchFamily="34" charset="0"/>
              <a:cs typeface="Arial" panose="020B0604020202020204" pitchFamily="34" charset="0"/>
            </a:rPr>
            <a:t>   4   6   8  10  12 24  (h) kDa</a:t>
          </a:r>
          <a:endParaRPr lang="zh-CN" altLang="en-US" sz="7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</xdr:col>
      <xdr:colOff>156456</xdr:colOff>
      <xdr:row>1</xdr:row>
      <xdr:rowOff>133623</xdr:rowOff>
    </xdr:from>
    <xdr:to>
      <xdr:col>1</xdr:col>
      <xdr:colOff>1181169</xdr:colOff>
      <xdr:row>3</xdr:row>
      <xdr:rowOff>10278</xdr:rowOff>
    </xdr:to>
    <xdr:sp macro="" textlink="">
      <xdr:nvSpPr>
        <xdr:cNvPr id="11" name="矩形 10">
          <a:extLst>
            <a:ext uri="{FF2B5EF4-FFF2-40B4-BE49-F238E27FC236}">
              <a16:creationId xmlns:a16="http://schemas.microsoft.com/office/drawing/2014/main" id="{1C46032C-4BAC-4C0F-BA0A-C792D947A083}"/>
            </a:ext>
          </a:extLst>
        </xdr:cNvPr>
        <xdr:cNvSpPr/>
      </xdr:nvSpPr>
      <xdr:spPr>
        <a:xfrm>
          <a:off x="2733708" y="308993"/>
          <a:ext cx="1024713" cy="227395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oneCellAnchor>
    <xdr:from>
      <xdr:col>0</xdr:col>
      <xdr:colOff>2285620</xdr:colOff>
      <xdr:row>1</xdr:row>
      <xdr:rowOff>110201</xdr:rowOff>
    </xdr:from>
    <xdr:ext cx="417697" cy="210110"/>
    <xdr:sp macro="" textlink="">
      <xdr:nvSpPr>
        <xdr:cNvPr id="13" name="文本框 12">
          <a:extLst>
            <a:ext uri="{FF2B5EF4-FFF2-40B4-BE49-F238E27FC236}">
              <a16:creationId xmlns:a16="http://schemas.microsoft.com/office/drawing/2014/main" id="{F7D17B98-ACBE-46C9-91B0-07580A941528}"/>
            </a:ext>
          </a:extLst>
        </xdr:cNvPr>
        <xdr:cNvSpPr txBox="1"/>
      </xdr:nvSpPr>
      <xdr:spPr>
        <a:xfrm>
          <a:off x="2285620" y="284941"/>
          <a:ext cx="417697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PD-L1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2139933</xdr:colOff>
      <xdr:row>6</xdr:row>
      <xdr:rowOff>128979</xdr:rowOff>
    </xdr:from>
    <xdr:ext cx="525694" cy="210110"/>
    <xdr:sp macro="" textlink="">
      <xdr:nvSpPr>
        <xdr:cNvPr id="14" name="文本框 13">
          <a:extLst>
            <a:ext uri="{FF2B5EF4-FFF2-40B4-BE49-F238E27FC236}">
              <a16:creationId xmlns:a16="http://schemas.microsoft.com/office/drawing/2014/main" id="{59254255-0D74-4626-87DC-76E7B9B1D1AD}"/>
            </a:ext>
          </a:extLst>
        </xdr:cNvPr>
        <xdr:cNvSpPr txBox="1"/>
      </xdr:nvSpPr>
      <xdr:spPr>
        <a:xfrm>
          <a:off x="2139933" y="1177414"/>
          <a:ext cx="52569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GAPDH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0</xdr:col>
      <xdr:colOff>2119375</xdr:colOff>
      <xdr:row>3</xdr:row>
      <xdr:rowOff>156388</xdr:rowOff>
    </xdr:from>
    <xdr:to>
      <xdr:col>1</xdr:col>
      <xdr:colOff>66703</xdr:colOff>
      <xdr:row>5</xdr:row>
      <xdr:rowOff>25985</xdr:rowOff>
    </xdr:to>
    <xdr:pic>
      <xdr:nvPicPr>
        <xdr:cNvPr id="15" name="图形 14">
          <a:extLst>
            <a:ext uri="{FF2B5EF4-FFF2-40B4-BE49-F238E27FC236}">
              <a16:creationId xmlns:a16="http://schemas.microsoft.com/office/drawing/2014/main" id="{CFB694B0-A3DB-B5C3-2906-BD2228EAA9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96DAC541-7B7A-43D3-8B79-37D633B846F1}">
              <asvg:svgBlip xmlns:asvg="http://schemas.microsoft.com/office/drawing/2016/SVG/main" r:embed="rId4"/>
            </a:ext>
          </a:extLst>
        </a:blip>
        <a:stretch>
          <a:fillRect/>
        </a:stretch>
      </xdr:blipFill>
      <xdr:spPr>
        <a:xfrm>
          <a:off x="2119375" y="680606"/>
          <a:ext cx="523875" cy="219075"/>
        </a:xfrm>
        <a:prstGeom prst="rect">
          <a:avLst/>
        </a:prstGeom>
      </xdr:spPr>
    </xdr:pic>
    <xdr:clientData/>
  </xdr:twoCellAnchor>
  <xdr:twoCellAnchor>
    <xdr:from>
      <xdr:col>1</xdr:col>
      <xdr:colOff>95799</xdr:colOff>
      <xdr:row>6</xdr:row>
      <xdr:rowOff>169531</xdr:rowOff>
    </xdr:from>
    <xdr:to>
      <xdr:col>1</xdr:col>
      <xdr:colOff>1161365</xdr:colOff>
      <xdr:row>7</xdr:row>
      <xdr:rowOff>142120</xdr:rowOff>
    </xdr:to>
    <xdr:sp macro="" textlink="">
      <xdr:nvSpPr>
        <xdr:cNvPr id="16" name="矩形 15">
          <a:extLst>
            <a:ext uri="{FF2B5EF4-FFF2-40B4-BE49-F238E27FC236}">
              <a16:creationId xmlns:a16="http://schemas.microsoft.com/office/drawing/2014/main" id="{8A278612-264E-4965-8331-D5B1F511CDFE}"/>
            </a:ext>
          </a:extLst>
        </xdr:cNvPr>
        <xdr:cNvSpPr/>
      </xdr:nvSpPr>
      <xdr:spPr>
        <a:xfrm>
          <a:off x="2672346" y="1217966"/>
          <a:ext cx="1065566" cy="147329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</xdr:col>
      <xdr:colOff>1226601</xdr:colOff>
      <xdr:row>3</xdr:row>
      <xdr:rowOff>20559</xdr:rowOff>
    </xdr:from>
    <xdr:to>
      <xdr:col>1</xdr:col>
      <xdr:colOff>1271424</xdr:colOff>
      <xdr:row>3</xdr:row>
      <xdr:rowOff>20559</xdr:rowOff>
    </xdr:to>
    <xdr:cxnSp macro="">
      <xdr:nvCxnSpPr>
        <xdr:cNvPr id="17" name="直接连接符 16">
          <a:extLst>
            <a:ext uri="{FF2B5EF4-FFF2-40B4-BE49-F238E27FC236}">
              <a16:creationId xmlns:a16="http://schemas.microsoft.com/office/drawing/2014/main" id="{5841E86B-FE0D-4F6B-A9DF-409BC0369169}"/>
            </a:ext>
          </a:extLst>
        </xdr:cNvPr>
        <xdr:cNvCxnSpPr/>
      </xdr:nvCxnSpPr>
      <xdr:spPr>
        <a:xfrm>
          <a:off x="3803148" y="544777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214554</xdr:colOff>
      <xdr:row>5</xdr:row>
      <xdr:rowOff>46260</xdr:rowOff>
    </xdr:from>
    <xdr:to>
      <xdr:col>1</xdr:col>
      <xdr:colOff>1259377</xdr:colOff>
      <xdr:row>5</xdr:row>
      <xdr:rowOff>46260</xdr:rowOff>
    </xdr:to>
    <xdr:cxnSp macro="">
      <xdr:nvCxnSpPr>
        <xdr:cNvPr id="18" name="直接连接符 17">
          <a:extLst>
            <a:ext uri="{FF2B5EF4-FFF2-40B4-BE49-F238E27FC236}">
              <a16:creationId xmlns:a16="http://schemas.microsoft.com/office/drawing/2014/main" id="{90057C88-6270-4A27-A235-05D8A998AE76}"/>
            </a:ext>
          </a:extLst>
        </xdr:cNvPr>
        <xdr:cNvCxnSpPr/>
      </xdr:nvCxnSpPr>
      <xdr:spPr>
        <a:xfrm>
          <a:off x="3791806" y="923110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1223187</xdr:colOff>
      <xdr:row>1</xdr:row>
      <xdr:rowOff>41113</xdr:rowOff>
    </xdr:from>
    <xdr:ext cx="257735" cy="210110"/>
    <xdr:sp macro="" textlink="">
      <xdr:nvSpPr>
        <xdr:cNvPr id="20" name="文本框 19">
          <a:extLst>
            <a:ext uri="{FF2B5EF4-FFF2-40B4-BE49-F238E27FC236}">
              <a16:creationId xmlns:a16="http://schemas.microsoft.com/office/drawing/2014/main" id="{0DD52453-31D8-48B6-A66E-A6DF03683911}"/>
            </a:ext>
          </a:extLst>
        </xdr:cNvPr>
        <xdr:cNvSpPr txBox="1"/>
      </xdr:nvSpPr>
      <xdr:spPr>
        <a:xfrm>
          <a:off x="3799734" y="215853"/>
          <a:ext cx="257735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7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</xdr:col>
      <xdr:colOff>1205295</xdr:colOff>
      <xdr:row>2</xdr:row>
      <xdr:rowOff>71775</xdr:rowOff>
    </xdr:from>
    <xdr:ext cx="257735" cy="210110"/>
    <xdr:sp macro="" textlink="">
      <xdr:nvSpPr>
        <xdr:cNvPr id="21" name="文本框 20">
          <a:extLst>
            <a:ext uri="{FF2B5EF4-FFF2-40B4-BE49-F238E27FC236}">
              <a16:creationId xmlns:a16="http://schemas.microsoft.com/office/drawing/2014/main" id="{AA591869-EC84-40B9-8308-52E1A97F8E87}"/>
            </a:ext>
          </a:extLst>
        </xdr:cNvPr>
        <xdr:cNvSpPr txBox="1"/>
      </xdr:nvSpPr>
      <xdr:spPr>
        <a:xfrm>
          <a:off x="3781842" y="421253"/>
          <a:ext cx="257735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4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</xdr:col>
      <xdr:colOff>1233319</xdr:colOff>
      <xdr:row>1</xdr:row>
      <xdr:rowOff>154044</xdr:rowOff>
    </xdr:from>
    <xdr:to>
      <xdr:col>1</xdr:col>
      <xdr:colOff>1278142</xdr:colOff>
      <xdr:row>1</xdr:row>
      <xdr:rowOff>154044</xdr:rowOff>
    </xdr:to>
    <xdr:cxnSp macro="">
      <xdr:nvCxnSpPr>
        <xdr:cNvPr id="22" name="直接连接符 21">
          <a:extLst>
            <a:ext uri="{FF2B5EF4-FFF2-40B4-BE49-F238E27FC236}">
              <a16:creationId xmlns:a16="http://schemas.microsoft.com/office/drawing/2014/main" id="{B41C7FC0-F34D-4ECD-ACB1-F828BBC0B978}"/>
            </a:ext>
          </a:extLst>
        </xdr:cNvPr>
        <xdr:cNvCxnSpPr/>
      </xdr:nvCxnSpPr>
      <xdr:spPr>
        <a:xfrm>
          <a:off x="3809866" y="328784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209346</xdr:colOff>
      <xdr:row>4</xdr:row>
      <xdr:rowOff>58183</xdr:rowOff>
    </xdr:from>
    <xdr:to>
      <xdr:col>1</xdr:col>
      <xdr:colOff>1254169</xdr:colOff>
      <xdr:row>4</xdr:row>
      <xdr:rowOff>58183</xdr:rowOff>
    </xdr:to>
    <xdr:cxnSp macro="">
      <xdr:nvCxnSpPr>
        <xdr:cNvPr id="23" name="直接连接符 22">
          <a:extLst>
            <a:ext uri="{FF2B5EF4-FFF2-40B4-BE49-F238E27FC236}">
              <a16:creationId xmlns:a16="http://schemas.microsoft.com/office/drawing/2014/main" id="{54EBEF6C-86D6-49D8-B4C4-BE6E80BBDD9D}"/>
            </a:ext>
          </a:extLst>
        </xdr:cNvPr>
        <xdr:cNvCxnSpPr/>
      </xdr:nvCxnSpPr>
      <xdr:spPr>
        <a:xfrm>
          <a:off x="3786598" y="759663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1186344</xdr:colOff>
      <xdr:row>4</xdr:row>
      <xdr:rowOff>100893</xdr:rowOff>
    </xdr:from>
    <xdr:ext cx="257735" cy="210110"/>
    <xdr:sp macro="" textlink="">
      <xdr:nvSpPr>
        <xdr:cNvPr id="24" name="文本框 23">
          <a:extLst>
            <a:ext uri="{FF2B5EF4-FFF2-40B4-BE49-F238E27FC236}">
              <a16:creationId xmlns:a16="http://schemas.microsoft.com/office/drawing/2014/main" id="{8476ADBA-6F89-4C8E-A7B6-0E17A5B047EC}"/>
            </a:ext>
          </a:extLst>
        </xdr:cNvPr>
        <xdr:cNvSpPr txBox="1"/>
      </xdr:nvSpPr>
      <xdr:spPr>
        <a:xfrm>
          <a:off x="3763596" y="802373"/>
          <a:ext cx="257735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4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</xdr:col>
      <xdr:colOff>1179418</xdr:colOff>
      <xdr:row>3</xdr:row>
      <xdr:rowOff>124835</xdr:rowOff>
    </xdr:from>
    <xdr:ext cx="257735" cy="210110"/>
    <xdr:sp macro="" textlink="">
      <xdr:nvSpPr>
        <xdr:cNvPr id="25" name="文本框 24">
          <a:extLst>
            <a:ext uri="{FF2B5EF4-FFF2-40B4-BE49-F238E27FC236}">
              <a16:creationId xmlns:a16="http://schemas.microsoft.com/office/drawing/2014/main" id="{5EE3B601-42CB-47ED-ACC2-2851AE49C6B1}"/>
            </a:ext>
          </a:extLst>
        </xdr:cNvPr>
        <xdr:cNvSpPr txBox="1"/>
      </xdr:nvSpPr>
      <xdr:spPr>
        <a:xfrm>
          <a:off x="3756670" y="650945"/>
          <a:ext cx="257735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55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</xdr:col>
      <xdr:colOff>1184600</xdr:colOff>
      <xdr:row>7</xdr:row>
      <xdr:rowOff>13389</xdr:rowOff>
    </xdr:from>
    <xdr:ext cx="257735" cy="210110"/>
    <xdr:sp macro="" textlink="">
      <xdr:nvSpPr>
        <xdr:cNvPr id="26" name="文本框 25">
          <a:extLst>
            <a:ext uri="{FF2B5EF4-FFF2-40B4-BE49-F238E27FC236}">
              <a16:creationId xmlns:a16="http://schemas.microsoft.com/office/drawing/2014/main" id="{574E6303-80CC-4327-9E99-73104A9013B7}"/>
            </a:ext>
          </a:extLst>
        </xdr:cNvPr>
        <xdr:cNvSpPr txBox="1"/>
      </xdr:nvSpPr>
      <xdr:spPr>
        <a:xfrm>
          <a:off x="3761147" y="1236564"/>
          <a:ext cx="257735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35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2290689</xdr:colOff>
      <xdr:row>0</xdr:row>
      <xdr:rowOff>70733</xdr:rowOff>
    </xdr:from>
    <xdr:ext cx="417697" cy="210110"/>
    <xdr:sp macro="" textlink="">
      <xdr:nvSpPr>
        <xdr:cNvPr id="27" name="文本框 26">
          <a:extLst>
            <a:ext uri="{FF2B5EF4-FFF2-40B4-BE49-F238E27FC236}">
              <a16:creationId xmlns:a16="http://schemas.microsoft.com/office/drawing/2014/main" id="{290C67E5-9BD8-4A9C-AF90-954F5C6F7B8D}"/>
            </a:ext>
          </a:extLst>
        </xdr:cNvPr>
        <xdr:cNvSpPr txBox="1"/>
      </xdr:nvSpPr>
      <xdr:spPr>
        <a:xfrm>
          <a:off x="2290689" y="70733"/>
          <a:ext cx="417697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IFN-γ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</xdr:col>
      <xdr:colOff>1205907</xdr:colOff>
      <xdr:row>7</xdr:row>
      <xdr:rowOff>130061</xdr:rowOff>
    </xdr:from>
    <xdr:to>
      <xdr:col>1</xdr:col>
      <xdr:colOff>1250730</xdr:colOff>
      <xdr:row>7</xdr:row>
      <xdr:rowOff>130061</xdr:rowOff>
    </xdr:to>
    <xdr:cxnSp macro="">
      <xdr:nvCxnSpPr>
        <xdr:cNvPr id="29" name="直接连接符 28">
          <a:extLst>
            <a:ext uri="{FF2B5EF4-FFF2-40B4-BE49-F238E27FC236}">
              <a16:creationId xmlns:a16="http://schemas.microsoft.com/office/drawing/2014/main" id="{40CB474A-5B9B-4BF5-8A4D-C1E720ACCD91}"/>
            </a:ext>
          </a:extLst>
        </xdr:cNvPr>
        <xdr:cNvCxnSpPr/>
      </xdr:nvCxnSpPr>
      <xdr:spPr>
        <a:xfrm>
          <a:off x="3782454" y="1353236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2261333</xdr:colOff>
      <xdr:row>1</xdr:row>
      <xdr:rowOff>20558</xdr:rowOff>
    </xdr:from>
    <xdr:to>
      <xdr:col>2</xdr:col>
      <xdr:colOff>653935</xdr:colOff>
      <xdr:row>3</xdr:row>
      <xdr:rowOff>134376</xdr:rowOff>
    </xdr:to>
    <xdr:pic>
      <xdr:nvPicPr>
        <xdr:cNvPr id="34" name="图片 33">
          <a:extLst>
            <a:ext uri="{FF2B5EF4-FFF2-40B4-BE49-F238E27FC236}">
              <a16:creationId xmlns:a16="http://schemas.microsoft.com/office/drawing/2014/main" id="{ECEEAA30-23D4-F29A-A25E-12668DE3D9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37880" y="195298"/>
          <a:ext cx="1301496" cy="463296"/>
        </a:xfrm>
        <a:prstGeom prst="rect">
          <a:avLst/>
        </a:prstGeom>
      </xdr:spPr>
    </xdr:pic>
    <xdr:clientData/>
  </xdr:twoCellAnchor>
  <xdr:twoCellAnchor editAs="oneCell">
    <xdr:from>
      <xdr:col>1</xdr:col>
      <xdr:colOff>2261331</xdr:colOff>
      <xdr:row>3</xdr:row>
      <xdr:rowOff>120097</xdr:rowOff>
    </xdr:from>
    <xdr:to>
      <xdr:col>2</xdr:col>
      <xdr:colOff>653933</xdr:colOff>
      <xdr:row>5</xdr:row>
      <xdr:rowOff>115956</xdr:rowOff>
    </xdr:to>
    <xdr:pic>
      <xdr:nvPicPr>
        <xdr:cNvPr id="36" name="图片 35">
          <a:extLst>
            <a:ext uri="{FF2B5EF4-FFF2-40B4-BE49-F238E27FC236}">
              <a16:creationId xmlns:a16="http://schemas.microsoft.com/office/drawing/2014/main" id="{20692FA4-3344-1E4E-B270-9405685B926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1619" b="14008"/>
        <a:stretch/>
      </xdr:blipFill>
      <xdr:spPr>
        <a:xfrm>
          <a:off x="4837222" y="654326"/>
          <a:ext cx="1303940" cy="352011"/>
        </a:xfrm>
        <a:prstGeom prst="rect">
          <a:avLst/>
        </a:prstGeom>
      </xdr:spPr>
    </xdr:pic>
    <xdr:clientData/>
  </xdr:twoCellAnchor>
  <xdr:twoCellAnchor editAs="oneCell">
    <xdr:from>
      <xdr:col>1</xdr:col>
      <xdr:colOff>2281890</xdr:colOff>
      <xdr:row>6</xdr:row>
      <xdr:rowOff>41413</xdr:rowOff>
    </xdr:from>
    <xdr:to>
      <xdr:col>2</xdr:col>
      <xdr:colOff>674492</xdr:colOff>
      <xdr:row>8</xdr:row>
      <xdr:rowOff>0</xdr:rowOff>
    </xdr:to>
    <xdr:pic>
      <xdr:nvPicPr>
        <xdr:cNvPr id="38" name="图片 37">
          <a:extLst>
            <a:ext uri="{FF2B5EF4-FFF2-40B4-BE49-F238E27FC236}">
              <a16:creationId xmlns:a16="http://schemas.microsoft.com/office/drawing/2014/main" id="{4076C011-81BF-B3FF-038F-37699794934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5969" b="17534"/>
        <a:stretch/>
      </xdr:blipFill>
      <xdr:spPr>
        <a:xfrm>
          <a:off x="4857781" y="1109870"/>
          <a:ext cx="1303940" cy="314739"/>
        </a:xfrm>
        <a:prstGeom prst="rect">
          <a:avLst/>
        </a:prstGeom>
      </xdr:spPr>
    </xdr:pic>
    <xdr:clientData/>
  </xdr:twoCellAnchor>
  <xdr:oneCellAnchor>
    <xdr:from>
      <xdr:col>1</xdr:col>
      <xdr:colOff>2374580</xdr:colOff>
      <xdr:row>0</xdr:row>
      <xdr:rowOff>78966</xdr:rowOff>
    </xdr:from>
    <xdr:ext cx="1414861" cy="184520"/>
    <xdr:sp macro="" textlink="">
      <xdr:nvSpPr>
        <xdr:cNvPr id="39" name="文本框 38">
          <a:extLst>
            <a:ext uri="{FF2B5EF4-FFF2-40B4-BE49-F238E27FC236}">
              <a16:creationId xmlns:a16="http://schemas.microsoft.com/office/drawing/2014/main" id="{4C302707-CA41-4293-B9ED-C6FE7F50604C}"/>
            </a:ext>
          </a:extLst>
        </xdr:cNvPr>
        <xdr:cNvSpPr txBox="1"/>
      </xdr:nvSpPr>
      <xdr:spPr>
        <a:xfrm>
          <a:off x="4951127" y="78966"/>
          <a:ext cx="1414861" cy="18452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700" b="1">
              <a:latin typeface="Arial" panose="020B0604020202020204" pitchFamily="34" charset="0"/>
              <a:cs typeface="Arial" panose="020B0604020202020204" pitchFamily="34" charset="0"/>
            </a:rPr>
            <a:t>0   2</a:t>
          </a:r>
          <a:r>
            <a:rPr lang="en-US" altLang="zh-CN" sz="700" b="1" baseline="0">
              <a:latin typeface="Arial" panose="020B0604020202020204" pitchFamily="34" charset="0"/>
              <a:cs typeface="Arial" panose="020B0604020202020204" pitchFamily="34" charset="0"/>
            </a:rPr>
            <a:t>   4   6   8  10  12 24 (h) kDa</a:t>
          </a:r>
          <a:endParaRPr lang="zh-CN" altLang="en-US" sz="7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</xdr:col>
      <xdr:colOff>1985773</xdr:colOff>
      <xdr:row>1</xdr:row>
      <xdr:rowOff>125549</xdr:rowOff>
    </xdr:from>
    <xdr:ext cx="417697" cy="210110"/>
    <xdr:sp macro="" textlink="">
      <xdr:nvSpPr>
        <xdr:cNvPr id="40" name="文本框 39">
          <a:extLst>
            <a:ext uri="{FF2B5EF4-FFF2-40B4-BE49-F238E27FC236}">
              <a16:creationId xmlns:a16="http://schemas.microsoft.com/office/drawing/2014/main" id="{1D3B2040-A80D-4B4C-B617-AAA596D2DB9B}"/>
            </a:ext>
          </a:extLst>
        </xdr:cNvPr>
        <xdr:cNvSpPr txBox="1"/>
      </xdr:nvSpPr>
      <xdr:spPr>
        <a:xfrm>
          <a:off x="4562320" y="300289"/>
          <a:ext cx="417697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PD-L1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</xdr:col>
      <xdr:colOff>1840086</xdr:colOff>
      <xdr:row>6</xdr:row>
      <xdr:rowOff>58670</xdr:rowOff>
    </xdr:from>
    <xdr:ext cx="525694" cy="210110"/>
    <xdr:sp macro="" textlink="">
      <xdr:nvSpPr>
        <xdr:cNvPr id="41" name="文本框 40">
          <a:extLst>
            <a:ext uri="{FF2B5EF4-FFF2-40B4-BE49-F238E27FC236}">
              <a16:creationId xmlns:a16="http://schemas.microsoft.com/office/drawing/2014/main" id="{723DC0A1-6B3F-4A86-A6C1-55998E2E6B1F}"/>
            </a:ext>
          </a:extLst>
        </xdr:cNvPr>
        <xdr:cNvSpPr txBox="1"/>
      </xdr:nvSpPr>
      <xdr:spPr>
        <a:xfrm>
          <a:off x="4416633" y="1107105"/>
          <a:ext cx="52569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GAPDH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1</xdr:col>
      <xdr:colOff>1864071</xdr:colOff>
      <xdr:row>4</xdr:row>
      <xdr:rowOff>68949</xdr:rowOff>
    </xdr:from>
    <xdr:to>
      <xdr:col>1</xdr:col>
      <xdr:colOff>2387946</xdr:colOff>
      <xdr:row>5</xdr:row>
      <xdr:rowOff>113285</xdr:rowOff>
    </xdr:to>
    <xdr:pic>
      <xdr:nvPicPr>
        <xdr:cNvPr id="42" name="图形 41">
          <a:extLst>
            <a:ext uri="{FF2B5EF4-FFF2-40B4-BE49-F238E27FC236}">
              <a16:creationId xmlns:a16="http://schemas.microsoft.com/office/drawing/2014/main" id="{2341CB31-6240-4787-90B9-728C6D0E3C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96DAC541-7B7A-43D3-8B79-37D633B846F1}">
              <asvg:svgBlip xmlns:asvg="http://schemas.microsoft.com/office/drawing/2016/SVG/main" r:embed="rId4"/>
            </a:ext>
          </a:extLst>
        </a:blip>
        <a:stretch>
          <a:fillRect/>
        </a:stretch>
      </xdr:blipFill>
      <xdr:spPr>
        <a:xfrm>
          <a:off x="4440618" y="767906"/>
          <a:ext cx="523875" cy="219075"/>
        </a:xfrm>
        <a:prstGeom prst="rect">
          <a:avLst/>
        </a:prstGeom>
      </xdr:spPr>
    </xdr:pic>
    <xdr:clientData/>
  </xdr:twoCellAnchor>
  <xdr:oneCellAnchor>
    <xdr:from>
      <xdr:col>1</xdr:col>
      <xdr:colOff>1850363</xdr:colOff>
      <xdr:row>0</xdr:row>
      <xdr:rowOff>44969</xdr:rowOff>
    </xdr:from>
    <xdr:ext cx="554869" cy="210110"/>
    <xdr:sp macro="" textlink="">
      <xdr:nvSpPr>
        <xdr:cNvPr id="43" name="文本框 42">
          <a:extLst>
            <a:ext uri="{FF2B5EF4-FFF2-40B4-BE49-F238E27FC236}">
              <a16:creationId xmlns:a16="http://schemas.microsoft.com/office/drawing/2014/main" id="{48A6275E-911F-4682-BE92-BFD4D3D250F9}"/>
            </a:ext>
          </a:extLst>
        </xdr:cNvPr>
        <xdr:cNvSpPr txBox="1"/>
      </xdr:nvSpPr>
      <xdr:spPr>
        <a:xfrm>
          <a:off x="4426910" y="44969"/>
          <a:ext cx="554869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aT-sEVs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</xdr:col>
      <xdr:colOff>2413596</xdr:colOff>
      <xdr:row>1</xdr:row>
      <xdr:rowOff>117617</xdr:rowOff>
    </xdr:from>
    <xdr:to>
      <xdr:col>2</xdr:col>
      <xdr:colOff>570268</xdr:colOff>
      <xdr:row>2</xdr:row>
      <xdr:rowOff>152018</xdr:rowOff>
    </xdr:to>
    <xdr:sp macro="" textlink="">
      <xdr:nvSpPr>
        <xdr:cNvPr id="44" name="矩形 43">
          <a:extLst>
            <a:ext uri="{FF2B5EF4-FFF2-40B4-BE49-F238E27FC236}">
              <a16:creationId xmlns:a16="http://schemas.microsoft.com/office/drawing/2014/main" id="{82B9D1C2-42B9-4BCB-8FA3-7FF82E9DFF2B}"/>
            </a:ext>
          </a:extLst>
        </xdr:cNvPr>
        <xdr:cNvSpPr/>
      </xdr:nvSpPr>
      <xdr:spPr>
        <a:xfrm>
          <a:off x="4989676" y="292964"/>
          <a:ext cx="1066126" cy="209747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</xdr:col>
      <xdr:colOff>2425519</xdr:colOff>
      <xdr:row>4</xdr:row>
      <xdr:rowOff>107721</xdr:rowOff>
    </xdr:from>
    <xdr:to>
      <xdr:col>2</xdr:col>
      <xdr:colOff>548201</xdr:colOff>
      <xdr:row>5</xdr:row>
      <xdr:rowOff>65099</xdr:rowOff>
    </xdr:to>
    <xdr:sp macro="" textlink="">
      <xdr:nvSpPr>
        <xdr:cNvPr id="45" name="矩形 44">
          <a:extLst>
            <a:ext uri="{FF2B5EF4-FFF2-40B4-BE49-F238E27FC236}">
              <a16:creationId xmlns:a16="http://schemas.microsoft.com/office/drawing/2014/main" id="{29BB3803-1B36-4D53-8DB5-68B5F22F8BC0}"/>
            </a:ext>
          </a:extLst>
        </xdr:cNvPr>
        <xdr:cNvSpPr/>
      </xdr:nvSpPr>
      <xdr:spPr>
        <a:xfrm>
          <a:off x="5002066" y="806678"/>
          <a:ext cx="1031576" cy="132117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</xdr:col>
      <xdr:colOff>2412085</xdr:colOff>
      <xdr:row>6</xdr:row>
      <xdr:rowOff>92511</xdr:rowOff>
    </xdr:from>
    <xdr:to>
      <xdr:col>2</xdr:col>
      <xdr:colOff>555052</xdr:colOff>
      <xdr:row>7</xdr:row>
      <xdr:rowOff>58246</xdr:rowOff>
    </xdr:to>
    <xdr:sp macro="" textlink="">
      <xdr:nvSpPr>
        <xdr:cNvPr id="46" name="矩形 45">
          <a:extLst>
            <a:ext uri="{FF2B5EF4-FFF2-40B4-BE49-F238E27FC236}">
              <a16:creationId xmlns:a16="http://schemas.microsoft.com/office/drawing/2014/main" id="{9602C171-C3F0-4BB7-8255-63B0D4A6F584}"/>
            </a:ext>
          </a:extLst>
        </xdr:cNvPr>
        <xdr:cNvSpPr/>
      </xdr:nvSpPr>
      <xdr:spPr>
        <a:xfrm>
          <a:off x="4988632" y="1140946"/>
          <a:ext cx="1051861" cy="140475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oneCellAnchor>
    <xdr:from>
      <xdr:col>2</xdr:col>
      <xdr:colOff>579798</xdr:colOff>
      <xdr:row>6</xdr:row>
      <xdr:rowOff>128101</xdr:rowOff>
    </xdr:from>
    <xdr:ext cx="257735" cy="210110"/>
    <xdr:sp macro="" textlink="">
      <xdr:nvSpPr>
        <xdr:cNvPr id="47" name="文本框 46">
          <a:extLst>
            <a:ext uri="{FF2B5EF4-FFF2-40B4-BE49-F238E27FC236}">
              <a16:creationId xmlns:a16="http://schemas.microsoft.com/office/drawing/2014/main" id="{8E1BE22D-C55E-4FE1-8DAC-4EF97DAA7E42}"/>
            </a:ext>
          </a:extLst>
        </xdr:cNvPr>
        <xdr:cNvSpPr txBox="1"/>
      </xdr:nvSpPr>
      <xdr:spPr>
        <a:xfrm>
          <a:off x="6065239" y="1176536"/>
          <a:ext cx="257735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35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2</xdr:col>
      <xdr:colOff>601105</xdr:colOff>
      <xdr:row>7</xdr:row>
      <xdr:rowOff>70033</xdr:rowOff>
    </xdr:from>
    <xdr:to>
      <xdr:col>2</xdr:col>
      <xdr:colOff>645928</xdr:colOff>
      <xdr:row>7</xdr:row>
      <xdr:rowOff>70033</xdr:rowOff>
    </xdr:to>
    <xdr:cxnSp macro="">
      <xdr:nvCxnSpPr>
        <xdr:cNvPr id="48" name="直接连接符 47">
          <a:extLst>
            <a:ext uri="{FF2B5EF4-FFF2-40B4-BE49-F238E27FC236}">
              <a16:creationId xmlns:a16="http://schemas.microsoft.com/office/drawing/2014/main" id="{BA7D6E92-899E-4D83-B75C-738489E21572}"/>
            </a:ext>
          </a:extLst>
        </xdr:cNvPr>
        <xdr:cNvCxnSpPr/>
      </xdr:nvCxnSpPr>
      <xdr:spPr>
        <a:xfrm>
          <a:off x="6086546" y="1293208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</xdr:col>
      <xdr:colOff>567736</xdr:colOff>
      <xdr:row>4</xdr:row>
      <xdr:rowOff>136598</xdr:rowOff>
    </xdr:from>
    <xdr:ext cx="257735" cy="210110"/>
    <xdr:sp macro="" textlink="">
      <xdr:nvSpPr>
        <xdr:cNvPr id="49" name="文本框 48">
          <a:extLst>
            <a:ext uri="{FF2B5EF4-FFF2-40B4-BE49-F238E27FC236}">
              <a16:creationId xmlns:a16="http://schemas.microsoft.com/office/drawing/2014/main" id="{7FC9A0B7-0874-4906-8B34-702216FBF971}"/>
            </a:ext>
          </a:extLst>
        </xdr:cNvPr>
        <xdr:cNvSpPr txBox="1"/>
      </xdr:nvSpPr>
      <xdr:spPr>
        <a:xfrm>
          <a:off x="6053177" y="835555"/>
          <a:ext cx="257735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4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2</xdr:col>
      <xdr:colOff>589043</xdr:colOff>
      <xdr:row>5</xdr:row>
      <xdr:rowOff>78531</xdr:rowOff>
    </xdr:from>
    <xdr:to>
      <xdr:col>2</xdr:col>
      <xdr:colOff>633866</xdr:colOff>
      <xdr:row>5</xdr:row>
      <xdr:rowOff>78531</xdr:rowOff>
    </xdr:to>
    <xdr:cxnSp macro="">
      <xdr:nvCxnSpPr>
        <xdr:cNvPr id="50" name="直接连接符 49">
          <a:extLst>
            <a:ext uri="{FF2B5EF4-FFF2-40B4-BE49-F238E27FC236}">
              <a16:creationId xmlns:a16="http://schemas.microsoft.com/office/drawing/2014/main" id="{24B97243-A589-4917-AADA-521F651F0209}"/>
            </a:ext>
          </a:extLst>
        </xdr:cNvPr>
        <xdr:cNvCxnSpPr/>
      </xdr:nvCxnSpPr>
      <xdr:spPr>
        <a:xfrm>
          <a:off x="6074484" y="952227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</xdr:col>
      <xdr:colOff>576234</xdr:colOff>
      <xdr:row>3</xdr:row>
      <xdr:rowOff>141668</xdr:rowOff>
    </xdr:from>
    <xdr:ext cx="257735" cy="210110"/>
    <xdr:sp macro="" textlink="">
      <xdr:nvSpPr>
        <xdr:cNvPr id="51" name="文本框 50">
          <a:extLst>
            <a:ext uri="{FF2B5EF4-FFF2-40B4-BE49-F238E27FC236}">
              <a16:creationId xmlns:a16="http://schemas.microsoft.com/office/drawing/2014/main" id="{3A961163-A088-4D5B-9A74-5193A0AE5963}"/>
            </a:ext>
          </a:extLst>
        </xdr:cNvPr>
        <xdr:cNvSpPr txBox="1"/>
      </xdr:nvSpPr>
      <xdr:spPr>
        <a:xfrm>
          <a:off x="6061675" y="665886"/>
          <a:ext cx="257735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55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2</xdr:col>
      <xdr:colOff>594115</xdr:colOff>
      <xdr:row>4</xdr:row>
      <xdr:rowOff>83601</xdr:rowOff>
    </xdr:from>
    <xdr:to>
      <xdr:col>2</xdr:col>
      <xdr:colOff>638938</xdr:colOff>
      <xdr:row>4</xdr:row>
      <xdr:rowOff>83601</xdr:rowOff>
    </xdr:to>
    <xdr:cxnSp macro="">
      <xdr:nvCxnSpPr>
        <xdr:cNvPr id="52" name="直接连接符 51">
          <a:extLst>
            <a:ext uri="{FF2B5EF4-FFF2-40B4-BE49-F238E27FC236}">
              <a16:creationId xmlns:a16="http://schemas.microsoft.com/office/drawing/2014/main" id="{C593DFD5-0C7F-41C2-8A64-A22B0FC5595B}"/>
            </a:ext>
          </a:extLst>
        </xdr:cNvPr>
        <xdr:cNvCxnSpPr/>
      </xdr:nvCxnSpPr>
      <xdr:spPr>
        <a:xfrm>
          <a:off x="6079556" y="782558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</xdr:col>
      <xdr:colOff>585891</xdr:colOff>
      <xdr:row>2</xdr:row>
      <xdr:rowOff>37691</xdr:rowOff>
    </xdr:from>
    <xdr:ext cx="257735" cy="210110"/>
    <xdr:sp macro="" textlink="">
      <xdr:nvSpPr>
        <xdr:cNvPr id="55" name="文本框 54">
          <a:extLst>
            <a:ext uri="{FF2B5EF4-FFF2-40B4-BE49-F238E27FC236}">
              <a16:creationId xmlns:a16="http://schemas.microsoft.com/office/drawing/2014/main" id="{BB929DFE-2EA6-4D7A-A0C0-5112D22C5831}"/>
            </a:ext>
          </a:extLst>
        </xdr:cNvPr>
        <xdr:cNvSpPr txBox="1"/>
      </xdr:nvSpPr>
      <xdr:spPr>
        <a:xfrm>
          <a:off x="6071332" y="387169"/>
          <a:ext cx="257735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4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2</xdr:col>
      <xdr:colOff>610624</xdr:colOff>
      <xdr:row>2</xdr:row>
      <xdr:rowOff>157789</xdr:rowOff>
    </xdr:from>
    <xdr:to>
      <xdr:col>2</xdr:col>
      <xdr:colOff>655447</xdr:colOff>
      <xdr:row>2</xdr:row>
      <xdr:rowOff>157789</xdr:rowOff>
    </xdr:to>
    <xdr:cxnSp macro="">
      <xdr:nvCxnSpPr>
        <xdr:cNvPr id="56" name="直接连接符 55">
          <a:extLst>
            <a:ext uri="{FF2B5EF4-FFF2-40B4-BE49-F238E27FC236}">
              <a16:creationId xmlns:a16="http://schemas.microsoft.com/office/drawing/2014/main" id="{790E050A-F373-4FC4-97A8-428A93F16F70}"/>
            </a:ext>
          </a:extLst>
        </xdr:cNvPr>
        <xdr:cNvCxnSpPr/>
      </xdr:nvCxnSpPr>
      <xdr:spPr>
        <a:xfrm>
          <a:off x="6096065" y="507267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</xdr:col>
      <xdr:colOff>585890</xdr:colOff>
      <xdr:row>1</xdr:row>
      <xdr:rowOff>10279</xdr:rowOff>
    </xdr:from>
    <xdr:ext cx="257735" cy="210110"/>
    <xdr:sp macro="" textlink="">
      <xdr:nvSpPr>
        <xdr:cNvPr id="57" name="文本框 56">
          <a:extLst>
            <a:ext uri="{FF2B5EF4-FFF2-40B4-BE49-F238E27FC236}">
              <a16:creationId xmlns:a16="http://schemas.microsoft.com/office/drawing/2014/main" id="{DCE95B79-67C0-459E-937C-443B9D475ECA}"/>
            </a:ext>
          </a:extLst>
        </xdr:cNvPr>
        <xdr:cNvSpPr txBox="1"/>
      </xdr:nvSpPr>
      <xdr:spPr>
        <a:xfrm>
          <a:off x="6071331" y="185019"/>
          <a:ext cx="257735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7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2</xdr:col>
      <xdr:colOff>607197</xdr:colOff>
      <xdr:row>1</xdr:row>
      <xdr:rowOff>130378</xdr:rowOff>
    </xdr:from>
    <xdr:to>
      <xdr:col>2</xdr:col>
      <xdr:colOff>652020</xdr:colOff>
      <xdr:row>1</xdr:row>
      <xdr:rowOff>130378</xdr:rowOff>
    </xdr:to>
    <xdr:cxnSp macro="">
      <xdr:nvCxnSpPr>
        <xdr:cNvPr id="58" name="直接连接符 57">
          <a:extLst>
            <a:ext uri="{FF2B5EF4-FFF2-40B4-BE49-F238E27FC236}">
              <a16:creationId xmlns:a16="http://schemas.microsoft.com/office/drawing/2014/main" id="{93DF16FA-FFB6-4566-9110-A056376F9C14}"/>
            </a:ext>
          </a:extLst>
        </xdr:cNvPr>
        <xdr:cNvCxnSpPr/>
      </xdr:nvCxnSpPr>
      <xdr:spPr>
        <a:xfrm>
          <a:off x="6092638" y="305118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55018</xdr:colOff>
      <xdr:row>3</xdr:row>
      <xdr:rowOff>140475</xdr:rowOff>
    </xdr:from>
    <xdr:to>
      <xdr:col>1</xdr:col>
      <xdr:colOff>1225450</xdr:colOff>
      <xdr:row>5</xdr:row>
      <xdr:rowOff>95356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2552D4E2-642E-50C8-1CFA-1639BA6054A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7186"/>
        <a:stretch/>
      </xdr:blipFill>
      <xdr:spPr>
        <a:xfrm>
          <a:off x="2631565" y="664693"/>
          <a:ext cx="1170432" cy="304359"/>
        </a:xfrm>
        <a:prstGeom prst="rect">
          <a:avLst/>
        </a:prstGeom>
      </xdr:spPr>
    </xdr:pic>
    <xdr:clientData/>
  </xdr:twoCellAnchor>
  <xdr:twoCellAnchor>
    <xdr:from>
      <xdr:col>1</xdr:col>
      <xdr:colOff>147860</xdr:colOff>
      <xdr:row>4</xdr:row>
      <xdr:rowOff>67054</xdr:rowOff>
    </xdr:from>
    <xdr:to>
      <xdr:col>1</xdr:col>
      <xdr:colOff>1172571</xdr:colOff>
      <xdr:row>5</xdr:row>
      <xdr:rowOff>39644</xdr:rowOff>
    </xdr:to>
    <xdr:sp macro="" textlink="">
      <xdr:nvSpPr>
        <xdr:cNvPr id="9" name="矩形 8">
          <a:extLst>
            <a:ext uri="{FF2B5EF4-FFF2-40B4-BE49-F238E27FC236}">
              <a16:creationId xmlns:a16="http://schemas.microsoft.com/office/drawing/2014/main" id="{983F70EC-7C65-4287-A526-0E2A9994BDEF}"/>
            </a:ext>
          </a:extLst>
        </xdr:cNvPr>
        <xdr:cNvSpPr/>
      </xdr:nvSpPr>
      <xdr:spPr>
        <a:xfrm>
          <a:off x="2725112" y="768534"/>
          <a:ext cx="1024711" cy="147960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97320</xdr:colOff>
      <xdr:row>3</xdr:row>
      <xdr:rowOff>19048</xdr:rowOff>
    </xdr:from>
    <xdr:to>
      <xdr:col>7</xdr:col>
      <xdr:colOff>484416</xdr:colOff>
      <xdr:row>4</xdr:row>
      <xdr:rowOff>78302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97C27483-B97A-313E-089B-D3DE45B62B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803335" y="555096"/>
          <a:ext cx="387096" cy="236513"/>
        </a:xfrm>
        <a:prstGeom prst="rect">
          <a:avLst/>
        </a:prstGeom>
      </xdr:spPr>
    </xdr:pic>
    <xdr:clientData/>
  </xdr:twoCellAnchor>
  <xdr:twoCellAnchor editAs="oneCell">
    <xdr:from>
      <xdr:col>7</xdr:col>
      <xdr:colOff>25934</xdr:colOff>
      <xdr:row>5</xdr:row>
      <xdr:rowOff>30648</xdr:rowOff>
    </xdr:from>
    <xdr:to>
      <xdr:col>7</xdr:col>
      <xdr:colOff>497649</xdr:colOff>
      <xdr:row>7</xdr:row>
      <xdr:rowOff>55527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72E00F16-CDFC-62A0-B104-B44933EB858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2619" t="13566" r="10765" b="37770"/>
        <a:stretch/>
      </xdr:blipFill>
      <xdr:spPr>
        <a:xfrm>
          <a:off x="10731949" y="921214"/>
          <a:ext cx="471715" cy="379397"/>
        </a:xfrm>
        <a:prstGeom prst="rect">
          <a:avLst/>
        </a:prstGeom>
      </xdr:spPr>
    </xdr:pic>
    <xdr:clientData/>
  </xdr:twoCellAnchor>
  <xdr:oneCellAnchor>
    <xdr:from>
      <xdr:col>6</xdr:col>
      <xdr:colOff>1050695</xdr:colOff>
      <xdr:row>3</xdr:row>
      <xdr:rowOff>12549</xdr:rowOff>
    </xdr:from>
    <xdr:ext cx="356837" cy="210110"/>
    <xdr:sp macro="" textlink="">
      <xdr:nvSpPr>
        <xdr:cNvPr id="14" name="文本框 13">
          <a:extLst>
            <a:ext uri="{FF2B5EF4-FFF2-40B4-BE49-F238E27FC236}">
              <a16:creationId xmlns:a16="http://schemas.microsoft.com/office/drawing/2014/main" id="{9681820E-6C91-47E7-A071-17C4EB30B7A5}"/>
            </a:ext>
          </a:extLst>
        </xdr:cNvPr>
        <xdr:cNvSpPr txBox="1"/>
      </xdr:nvSpPr>
      <xdr:spPr>
        <a:xfrm>
          <a:off x="10417657" y="548597"/>
          <a:ext cx="356837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HRS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6</xdr:col>
      <xdr:colOff>646687</xdr:colOff>
      <xdr:row>5</xdr:row>
      <xdr:rowOff>138061</xdr:rowOff>
    </xdr:from>
    <xdr:ext cx="713695" cy="210110"/>
    <xdr:sp macro="" textlink="">
      <xdr:nvSpPr>
        <xdr:cNvPr id="15" name="文本框 14">
          <a:extLst>
            <a:ext uri="{FF2B5EF4-FFF2-40B4-BE49-F238E27FC236}">
              <a16:creationId xmlns:a16="http://schemas.microsoft.com/office/drawing/2014/main" id="{E50CE0A5-6892-40CC-AB6A-10FFB5FF8D42}"/>
            </a:ext>
          </a:extLst>
        </xdr:cNvPr>
        <xdr:cNvSpPr txBox="1"/>
      </xdr:nvSpPr>
      <xdr:spPr>
        <a:xfrm>
          <a:off x="10016081" y="1026904"/>
          <a:ext cx="713695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PD-L1-Flag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7</xdr:col>
      <xdr:colOff>136745</xdr:colOff>
      <xdr:row>5</xdr:row>
      <xdr:rowOff>65604</xdr:rowOff>
    </xdr:from>
    <xdr:to>
      <xdr:col>7</xdr:col>
      <xdr:colOff>421613</xdr:colOff>
      <xdr:row>6</xdr:row>
      <xdr:rowOff>33724</xdr:rowOff>
    </xdr:to>
    <xdr:sp macro="" textlink="">
      <xdr:nvSpPr>
        <xdr:cNvPr id="16" name="矩形 15">
          <a:extLst>
            <a:ext uri="{FF2B5EF4-FFF2-40B4-BE49-F238E27FC236}">
              <a16:creationId xmlns:a16="http://schemas.microsoft.com/office/drawing/2014/main" id="{C3D1806E-722E-4ADC-9244-EFCD13E4B45F}"/>
            </a:ext>
          </a:extLst>
        </xdr:cNvPr>
        <xdr:cNvSpPr/>
      </xdr:nvSpPr>
      <xdr:spPr>
        <a:xfrm>
          <a:off x="10845297" y="954447"/>
          <a:ext cx="284868" cy="144945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oneCellAnchor>
    <xdr:from>
      <xdr:col>6</xdr:col>
      <xdr:colOff>1026269</xdr:colOff>
      <xdr:row>8</xdr:row>
      <xdr:rowOff>55544</xdr:rowOff>
    </xdr:from>
    <xdr:ext cx="356837" cy="210110"/>
    <xdr:sp macro="" textlink="">
      <xdr:nvSpPr>
        <xdr:cNvPr id="19" name="文本框 18">
          <a:extLst>
            <a:ext uri="{FF2B5EF4-FFF2-40B4-BE49-F238E27FC236}">
              <a16:creationId xmlns:a16="http://schemas.microsoft.com/office/drawing/2014/main" id="{B805D5E5-A503-4005-B83A-DFADBCB76C4A}"/>
            </a:ext>
          </a:extLst>
        </xdr:cNvPr>
        <xdr:cNvSpPr txBox="1"/>
      </xdr:nvSpPr>
      <xdr:spPr>
        <a:xfrm>
          <a:off x="10395663" y="1474863"/>
          <a:ext cx="356837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HRS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6</xdr:col>
      <xdr:colOff>874528</xdr:colOff>
      <xdr:row>9</xdr:row>
      <xdr:rowOff>156074</xdr:rowOff>
    </xdr:from>
    <xdr:ext cx="497637" cy="210110"/>
    <xdr:sp macro="" textlink="">
      <xdr:nvSpPr>
        <xdr:cNvPr id="20" name="文本框 19">
          <a:extLst>
            <a:ext uri="{FF2B5EF4-FFF2-40B4-BE49-F238E27FC236}">
              <a16:creationId xmlns:a16="http://schemas.microsoft.com/office/drawing/2014/main" id="{A44CD16F-ACB4-4A5A-BFF5-6EDE2D9F9BF5}"/>
            </a:ext>
          </a:extLst>
        </xdr:cNvPr>
        <xdr:cNvSpPr txBox="1"/>
      </xdr:nvSpPr>
      <xdr:spPr>
        <a:xfrm>
          <a:off x="10243922" y="1752219"/>
          <a:ext cx="497637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GAPDH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7</xdr:col>
      <xdr:colOff>422774</xdr:colOff>
      <xdr:row>1</xdr:row>
      <xdr:rowOff>57107</xdr:rowOff>
    </xdr:from>
    <xdr:ext cx="330074" cy="210110"/>
    <xdr:sp macro="" textlink="">
      <xdr:nvSpPr>
        <xdr:cNvPr id="25" name="文本框 24">
          <a:extLst>
            <a:ext uri="{FF2B5EF4-FFF2-40B4-BE49-F238E27FC236}">
              <a16:creationId xmlns:a16="http://schemas.microsoft.com/office/drawing/2014/main" id="{A7216332-9B5F-416C-92E7-5737BEDAB775}"/>
            </a:ext>
          </a:extLst>
        </xdr:cNvPr>
        <xdr:cNvSpPr txBox="1"/>
      </xdr:nvSpPr>
      <xdr:spPr>
        <a:xfrm>
          <a:off x="11128789" y="238637"/>
          <a:ext cx="33007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10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7</xdr:col>
      <xdr:colOff>430869</xdr:colOff>
      <xdr:row>3</xdr:row>
      <xdr:rowOff>13407</xdr:rowOff>
    </xdr:from>
    <xdr:ext cx="320644" cy="210110"/>
    <xdr:sp macro="" textlink="">
      <xdr:nvSpPr>
        <xdr:cNvPr id="27" name="文本框 26">
          <a:extLst>
            <a:ext uri="{FF2B5EF4-FFF2-40B4-BE49-F238E27FC236}">
              <a16:creationId xmlns:a16="http://schemas.microsoft.com/office/drawing/2014/main" id="{C451E99E-96EB-4F32-8214-E1DDD0E6697F}"/>
            </a:ext>
          </a:extLst>
        </xdr:cNvPr>
        <xdr:cNvSpPr txBox="1"/>
      </xdr:nvSpPr>
      <xdr:spPr>
        <a:xfrm>
          <a:off x="11136884" y="549455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10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7</xdr:col>
      <xdr:colOff>473398</xdr:colOff>
      <xdr:row>3</xdr:row>
      <xdr:rowOff>130512</xdr:rowOff>
    </xdr:from>
    <xdr:to>
      <xdr:col>7</xdr:col>
      <xdr:colOff>518221</xdr:colOff>
      <xdr:row>3</xdr:row>
      <xdr:rowOff>130512</xdr:rowOff>
    </xdr:to>
    <xdr:cxnSp macro="">
      <xdr:nvCxnSpPr>
        <xdr:cNvPr id="28" name="直接连接符 27">
          <a:extLst>
            <a:ext uri="{FF2B5EF4-FFF2-40B4-BE49-F238E27FC236}">
              <a16:creationId xmlns:a16="http://schemas.microsoft.com/office/drawing/2014/main" id="{9102C410-F67F-4EA4-95F6-579E7253A44B}"/>
            </a:ext>
          </a:extLst>
        </xdr:cNvPr>
        <xdr:cNvCxnSpPr/>
      </xdr:nvCxnSpPr>
      <xdr:spPr>
        <a:xfrm>
          <a:off x="11179413" y="666560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7</xdr:col>
      <xdr:colOff>431268</xdr:colOff>
      <xdr:row>4</xdr:row>
      <xdr:rowOff>175313</xdr:rowOff>
    </xdr:from>
    <xdr:ext cx="320644" cy="210110"/>
    <xdr:sp macro="" textlink="">
      <xdr:nvSpPr>
        <xdr:cNvPr id="29" name="文本框 28">
          <a:extLst>
            <a:ext uri="{FF2B5EF4-FFF2-40B4-BE49-F238E27FC236}">
              <a16:creationId xmlns:a16="http://schemas.microsoft.com/office/drawing/2014/main" id="{9E9E5E46-B6D1-4964-8446-EB3556428B21}"/>
            </a:ext>
          </a:extLst>
        </xdr:cNvPr>
        <xdr:cNvSpPr txBox="1"/>
      </xdr:nvSpPr>
      <xdr:spPr>
        <a:xfrm>
          <a:off x="11137283" y="888620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10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7</xdr:col>
      <xdr:colOff>473797</xdr:colOff>
      <xdr:row>5</xdr:row>
      <xdr:rowOff>115159</xdr:rowOff>
    </xdr:from>
    <xdr:to>
      <xdr:col>7</xdr:col>
      <xdr:colOff>518620</xdr:colOff>
      <xdr:row>5</xdr:row>
      <xdr:rowOff>115159</xdr:rowOff>
    </xdr:to>
    <xdr:cxnSp macro="">
      <xdr:nvCxnSpPr>
        <xdr:cNvPr id="30" name="直接连接符 29">
          <a:extLst>
            <a:ext uri="{FF2B5EF4-FFF2-40B4-BE49-F238E27FC236}">
              <a16:creationId xmlns:a16="http://schemas.microsoft.com/office/drawing/2014/main" id="{C30D5523-CD31-4ED2-9F5B-4B044C67BB90}"/>
            </a:ext>
          </a:extLst>
        </xdr:cNvPr>
        <xdr:cNvCxnSpPr/>
      </xdr:nvCxnSpPr>
      <xdr:spPr>
        <a:xfrm>
          <a:off x="11179812" y="1005725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7</xdr:col>
      <xdr:colOff>420988</xdr:colOff>
      <xdr:row>5</xdr:row>
      <xdr:rowOff>158625</xdr:rowOff>
    </xdr:from>
    <xdr:ext cx="320644" cy="210110"/>
    <xdr:sp macro="" textlink="">
      <xdr:nvSpPr>
        <xdr:cNvPr id="31" name="文本框 30">
          <a:extLst>
            <a:ext uri="{FF2B5EF4-FFF2-40B4-BE49-F238E27FC236}">
              <a16:creationId xmlns:a16="http://schemas.microsoft.com/office/drawing/2014/main" id="{2E2326D8-5A57-4BEF-BF41-056D20F31730}"/>
            </a:ext>
          </a:extLst>
        </xdr:cNvPr>
        <xdr:cNvSpPr txBox="1"/>
      </xdr:nvSpPr>
      <xdr:spPr>
        <a:xfrm>
          <a:off x="11127003" y="1049191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7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7</xdr:col>
      <xdr:colOff>463517</xdr:colOff>
      <xdr:row>6</xdr:row>
      <xdr:rowOff>98472</xdr:rowOff>
    </xdr:from>
    <xdr:to>
      <xdr:col>7</xdr:col>
      <xdr:colOff>508340</xdr:colOff>
      <xdr:row>6</xdr:row>
      <xdr:rowOff>98472</xdr:rowOff>
    </xdr:to>
    <xdr:cxnSp macro="">
      <xdr:nvCxnSpPr>
        <xdr:cNvPr id="32" name="直接连接符 31">
          <a:extLst>
            <a:ext uri="{FF2B5EF4-FFF2-40B4-BE49-F238E27FC236}">
              <a16:creationId xmlns:a16="http://schemas.microsoft.com/office/drawing/2014/main" id="{C98A57BC-0841-493A-88E4-DA2984FCE05C}"/>
            </a:ext>
          </a:extLst>
        </xdr:cNvPr>
        <xdr:cNvCxnSpPr/>
      </xdr:nvCxnSpPr>
      <xdr:spPr>
        <a:xfrm>
          <a:off x="11169532" y="1166297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6</xdr:col>
      <xdr:colOff>928536</xdr:colOff>
      <xdr:row>0</xdr:row>
      <xdr:rowOff>0</xdr:rowOff>
    </xdr:from>
    <xdr:ext cx="1208565" cy="248478"/>
    <xdr:sp macro="" textlink="">
      <xdr:nvSpPr>
        <xdr:cNvPr id="37" name="文本框 36">
          <a:extLst>
            <a:ext uri="{FF2B5EF4-FFF2-40B4-BE49-F238E27FC236}">
              <a16:creationId xmlns:a16="http://schemas.microsoft.com/office/drawing/2014/main" id="{8C5EF523-B52C-4C97-BAC3-41997DC9BC2C}"/>
            </a:ext>
          </a:extLst>
        </xdr:cNvPr>
        <xdr:cNvSpPr txBox="1"/>
      </xdr:nvSpPr>
      <xdr:spPr>
        <a:xfrm>
          <a:off x="10295508" y="0"/>
          <a:ext cx="1208565" cy="24847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T-sEVs </a:t>
          </a:r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 -   +     kDa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6</xdr:col>
      <xdr:colOff>712019</xdr:colOff>
      <xdr:row>1</xdr:row>
      <xdr:rowOff>16504</xdr:rowOff>
    </xdr:from>
    <xdr:to>
      <xdr:col>6</xdr:col>
      <xdr:colOff>712019</xdr:colOff>
      <xdr:row>4</xdr:row>
      <xdr:rowOff>68373</xdr:rowOff>
    </xdr:to>
    <xdr:cxnSp macro="">
      <xdr:nvCxnSpPr>
        <xdr:cNvPr id="39" name="直接连接符 38">
          <a:extLst>
            <a:ext uri="{FF2B5EF4-FFF2-40B4-BE49-F238E27FC236}">
              <a16:creationId xmlns:a16="http://schemas.microsoft.com/office/drawing/2014/main" id="{2A30BF99-58D4-963F-9E0F-C6B0DEA543CF}"/>
            </a:ext>
          </a:extLst>
        </xdr:cNvPr>
        <xdr:cNvCxnSpPr/>
      </xdr:nvCxnSpPr>
      <xdr:spPr>
        <a:xfrm>
          <a:off x="10081413" y="198045"/>
          <a:ext cx="0" cy="582345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6</xdr:col>
      <xdr:colOff>492957</xdr:colOff>
      <xdr:row>1</xdr:row>
      <xdr:rowOff>51308</xdr:rowOff>
    </xdr:from>
    <xdr:ext cx="210110" cy="534510"/>
    <xdr:sp macro="" textlink="">
      <xdr:nvSpPr>
        <xdr:cNvPr id="41" name="文本框 40">
          <a:extLst>
            <a:ext uri="{FF2B5EF4-FFF2-40B4-BE49-F238E27FC236}">
              <a16:creationId xmlns:a16="http://schemas.microsoft.com/office/drawing/2014/main" id="{9AAF6EF2-7370-4258-941A-063A98030153}"/>
            </a:ext>
          </a:extLst>
        </xdr:cNvPr>
        <xdr:cNvSpPr txBox="1"/>
      </xdr:nvSpPr>
      <xdr:spPr>
        <a:xfrm rot="16200000">
          <a:off x="9700151" y="395049"/>
          <a:ext cx="534510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</a:t>
          </a:r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P:</a:t>
          </a:r>
          <a:r>
            <a:rPr lang="en-US" altLang="zh-CN" sz="900" b="1" baseline="0">
              <a:latin typeface="Arial" panose="020B0604020202020204" pitchFamily="34" charset="0"/>
              <a:cs typeface="Arial" panose="020B0604020202020204" pitchFamily="34" charset="0"/>
            </a:rPr>
            <a:t> Flag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6</xdr:col>
      <xdr:colOff>742667</xdr:colOff>
      <xdr:row>1</xdr:row>
      <xdr:rowOff>78931</xdr:rowOff>
    </xdr:from>
    <xdr:ext cx="713695" cy="210110"/>
    <xdr:sp macro="" textlink="">
      <xdr:nvSpPr>
        <xdr:cNvPr id="42" name="文本框 41">
          <a:extLst>
            <a:ext uri="{FF2B5EF4-FFF2-40B4-BE49-F238E27FC236}">
              <a16:creationId xmlns:a16="http://schemas.microsoft.com/office/drawing/2014/main" id="{22D1E1EB-315D-4D17-ABB8-33C2F8FBDED7}"/>
            </a:ext>
          </a:extLst>
        </xdr:cNvPr>
        <xdr:cNvSpPr txBox="1"/>
      </xdr:nvSpPr>
      <xdr:spPr>
        <a:xfrm>
          <a:off x="10102015" y="260114"/>
          <a:ext cx="713695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PD-L1-Flag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6</xdr:col>
      <xdr:colOff>706455</xdr:colOff>
      <xdr:row>4</xdr:row>
      <xdr:rowOff>171262</xdr:rowOff>
    </xdr:from>
    <xdr:to>
      <xdr:col>6</xdr:col>
      <xdr:colOff>706455</xdr:colOff>
      <xdr:row>10</xdr:row>
      <xdr:rowOff>172110</xdr:rowOff>
    </xdr:to>
    <xdr:cxnSp macro="">
      <xdr:nvCxnSpPr>
        <xdr:cNvPr id="44" name="直接连接符 43">
          <a:extLst>
            <a:ext uri="{FF2B5EF4-FFF2-40B4-BE49-F238E27FC236}">
              <a16:creationId xmlns:a16="http://schemas.microsoft.com/office/drawing/2014/main" id="{64BAC065-FB71-4A30-AB3E-F66BEFCF6C06}"/>
            </a:ext>
          </a:extLst>
        </xdr:cNvPr>
        <xdr:cNvCxnSpPr/>
      </xdr:nvCxnSpPr>
      <xdr:spPr>
        <a:xfrm>
          <a:off x="10075849" y="883279"/>
          <a:ext cx="0" cy="1061801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6</xdr:col>
      <xdr:colOff>489751</xdr:colOff>
      <xdr:row>6</xdr:row>
      <xdr:rowOff>102326</xdr:rowOff>
    </xdr:from>
    <xdr:ext cx="210110" cy="534510"/>
    <xdr:sp macro="" textlink="">
      <xdr:nvSpPr>
        <xdr:cNvPr id="45" name="文本框 44">
          <a:extLst>
            <a:ext uri="{FF2B5EF4-FFF2-40B4-BE49-F238E27FC236}">
              <a16:creationId xmlns:a16="http://schemas.microsoft.com/office/drawing/2014/main" id="{08FD0295-28FC-4DF7-B024-8F0F1A9954F9}"/>
            </a:ext>
          </a:extLst>
        </xdr:cNvPr>
        <xdr:cNvSpPr txBox="1"/>
      </xdr:nvSpPr>
      <xdr:spPr>
        <a:xfrm rot="16200000">
          <a:off x="9696945" y="1330194"/>
          <a:ext cx="534510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WCL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6</xdr:col>
      <xdr:colOff>648194</xdr:colOff>
      <xdr:row>5</xdr:row>
      <xdr:rowOff>138231</xdr:rowOff>
    </xdr:from>
    <xdr:ext cx="713695" cy="210110"/>
    <xdr:sp macro="" textlink="">
      <xdr:nvSpPr>
        <xdr:cNvPr id="54" name="文本框 53">
          <a:extLst>
            <a:ext uri="{FF2B5EF4-FFF2-40B4-BE49-F238E27FC236}">
              <a16:creationId xmlns:a16="http://schemas.microsoft.com/office/drawing/2014/main" id="{507C1407-84CA-41F1-83AD-66071A0ACBF3}"/>
            </a:ext>
          </a:extLst>
        </xdr:cNvPr>
        <xdr:cNvSpPr txBox="1"/>
      </xdr:nvSpPr>
      <xdr:spPr>
        <a:xfrm>
          <a:off x="10016081" y="1026904"/>
          <a:ext cx="713695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PD-L1-Flag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9</xdr:col>
      <xdr:colOff>397153</xdr:colOff>
      <xdr:row>32</xdr:row>
      <xdr:rowOff>33</xdr:rowOff>
    </xdr:from>
    <xdr:to>
      <xdr:col>10</xdr:col>
      <xdr:colOff>250757</xdr:colOff>
      <xdr:row>35</xdr:row>
      <xdr:rowOff>33460</xdr:rowOff>
    </xdr:to>
    <xdr:pic>
      <xdr:nvPicPr>
        <xdr:cNvPr id="67" name="图片 66">
          <a:extLst>
            <a:ext uri="{FF2B5EF4-FFF2-40B4-BE49-F238E27FC236}">
              <a16:creationId xmlns:a16="http://schemas.microsoft.com/office/drawing/2014/main" id="{97CF28E5-C35D-4AB3-89D1-5BDA3A8CD3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531467" y="5614418"/>
          <a:ext cx="564625" cy="556631"/>
        </a:xfrm>
        <a:prstGeom prst="rect">
          <a:avLst/>
        </a:prstGeom>
      </xdr:spPr>
    </xdr:pic>
    <xdr:clientData/>
  </xdr:twoCellAnchor>
  <xdr:twoCellAnchor editAs="oneCell">
    <xdr:from>
      <xdr:col>9</xdr:col>
      <xdr:colOff>441344</xdr:colOff>
      <xdr:row>34</xdr:row>
      <xdr:rowOff>115076</xdr:rowOff>
    </xdr:from>
    <xdr:to>
      <xdr:col>10</xdr:col>
      <xdr:colOff>186933</xdr:colOff>
      <xdr:row>37</xdr:row>
      <xdr:rowOff>34721</xdr:rowOff>
    </xdr:to>
    <xdr:pic>
      <xdr:nvPicPr>
        <xdr:cNvPr id="68" name="图片 67">
          <a:extLst>
            <a:ext uri="{FF2B5EF4-FFF2-40B4-BE49-F238E27FC236}">
              <a16:creationId xmlns:a16="http://schemas.microsoft.com/office/drawing/2014/main" id="{90D899E4-0139-438C-975B-7C358540BC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561688" y="6079125"/>
          <a:ext cx="453410" cy="448325"/>
        </a:xfrm>
        <a:prstGeom prst="rect">
          <a:avLst/>
        </a:prstGeom>
      </xdr:spPr>
    </xdr:pic>
    <xdr:clientData/>
  </xdr:twoCellAnchor>
  <xdr:oneCellAnchor>
    <xdr:from>
      <xdr:col>9</xdr:col>
      <xdr:colOff>424344</xdr:colOff>
      <xdr:row>31</xdr:row>
      <xdr:rowOff>0</xdr:rowOff>
    </xdr:from>
    <xdr:ext cx="795247" cy="210110"/>
    <xdr:sp macro="" textlink="">
      <xdr:nvSpPr>
        <xdr:cNvPr id="69" name="文本框 68">
          <a:extLst>
            <a:ext uri="{FF2B5EF4-FFF2-40B4-BE49-F238E27FC236}">
              <a16:creationId xmlns:a16="http://schemas.microsoft.com/office/drawing/2014/main" id="{78C56E97-A8A4-48A9-A4E0-B97391904EEE}"/>
            </a:ext>
          </a:extLst>
        </xdr:cNvPr>
        <xdr:cNvSpPr txBox="1"/>
      </xdr:nvSpPr>
      <xdr:spPr>
        <a:xfrm rot="19131076">
          <a:off x="12558658" y="5439983"/>
          <a:ext cx="795247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Cas9-vector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9</xdr:col>
      <xdr:colOff>603687</xdr:colOff>
      <xdr:row>31</xdr:row>
      <xdr:rowOff>37215</xdr:rowOff>
    </xdr:from>
    <xdr:ext cx="713695" cy="210110"/>
    <xdr:sp macro="" textlink="">
      <xdr:nvSpPr>
        <xdr:cNvPr id="70" name="文本框 69">
          <a:extLst>
            <a:ext uri="{FF2B5EF4-FFF2-40B4-BE49-F238E27FC236}">
              <a16:creationId xmlns:a16="http://schemas.microsoft.com/office/drawing/2014/main" id="{A80B4BCE-BEE6-47F6-B4D0-25BB901D62D9}"/>
            </a:ext>
          </a:extLst>
        </xdr:cNvPr>
        <xdr:cNvSpPr txBox="1"/>
      </xdr:nvSpPr>
      <xdr:spPr>
        <a:xfrm rot="19271964">
          <a:off x="12726783" y="5523210"/>
          <a:ext cx="713695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Cas9-</a:t>
          </a:r>
          <a:r>
            <a:rPr lang="en-US" altLang="zh-CN" sz="900" b="1" i="1">
              <a:latin typeface="Arial" panose="020B0604020202020204" pitchFamily="34" charset="0"/>
              <a:cs typeface="Arial" panose="020B0604020202020204" pitchFamily="34" charset="0"/>
            </a:rPr>
            <a:t>Hrs</a:t>
          </a:r>
          <a:endParaRPr lang="zh-CN" altLang="en-US" sz="900" b="1" i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9</xdr:col>
      <xdr:colOff>192547</xdr:colOff>
      <xdr:row>32</xdr:row>
      <xdr:rowOff>144013</xdr:rowOff>
    </xdr:from>
    <xdr:ext cx="302663" cy="210110"/>
    <xdr:sp macro="" textlink="">
      <xdr:nvSpPr>
        <xdr:cNvPr id="71" name="文本框 70">
          <a:extLst>
            <a:ext uri="{FF2B5EF4-FFF2-40B4-BE49-F238E27FC236}">
              <a16:creationId xmlns:a16="http://schemas.microsoft.com/office/drawing/2014/main" id="{39C44501-A8B5-4402-8359-CC9659C37447}"/>
            </a:ext>
          </a:extLst>
        </xdr:cNvPr>
        <xdr:cNvSpPr txBox="1"/>
      </xdr:nvSpPr>
      <xdr:spPr>
        <a:xfrm>
          <a:off x="12319151" y="5830580"/>
          <a:ext cx="302663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Hrs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9</xdr:col>
      <xdr:colOff>0</xdr:colOff>
      <xdr:row>35</xdr:row>
      <xdr:rowOff>22857</xdr:rowOff>
    </xdr:from>
    <xdr:ext cx="477414" cy="210110"/>
    <xdr:sp macro="" textlink="">
      <xdr:nvSpPr>
        <xdr:cNvPr id="72" name="文本框 71">
          <a:extLst>
            <a:ext uri="{FF2B5EF4-FFF2-40B4-BE49-F238E27FC236}">
              <a16:creationId xmlns:a16="http://schemas.microsoft.com/office/drawing/2014/main" id="{DF9F4095-2FB2-49EC-ADC8-E3F7CF4F295B}"/>
            </a:ext>
          </a:extLst>
        </xdr:cNvPr>
        <xdr:cNvSpPr txBox="1"/>
      </xdr:nvSpPr>
      <xdr:spPr>
        <a:xfrm>
          <a:off x="12126604" y="6242541"/>
          <a:ext cx="47741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β-actin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9</xdr:col>
      <xdr:colOff>509796</xdr:colOff>
      <xdr:row>35</xdr:row>
      <xdr:rowOff>54844</xdr:rowOff>
    </xdr:from>
    <xdr:to>
      <xdr:col>10</xdr:col>
      <xdr:colOff>162100</xdr:colOff>
      <xdr:row>36</xdr:row>
      <xdr:rowOff>46932</xdr:rowOff>
    </xdr:to>
    <xdr:sp macro="" textlink="">
      <xdr:nvSpPr>
        <xdr:cNvPr id="73" name="矩形 72">
          <a:extLst>
            <a:ext uri="{FF2B5EF4-FFF2-40B4-BE49-F238E27FC236}">
              <a16:creationId xmlns:a16="http://schemas.microsoft.com/office/drawing/2014/main" id="{78F2C475-D146-48CC-A74E-6329AA8D5456}"/>
            </a:ext>
          </a:extLst>
        </xdr:cNvPr>
        <xdr:cNvSpPr/>
      </xdr:nvSpPr>
      <xdr:spPr>
        <a:xfrm>
          <a:off x="12633321" y="6221952"/>
          <a:ext cx="361193" cy="172054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9</xdr:col>
      <xdr:colOff>529631</xdr:colOff>
      <xdr:row>33</xdr:row>
      <xdr:rowOff>0</xdr:rowOff>
    </xdr:from>
    <xdr:to>
      <xdr:col>10</xdr:col>
      <xdr:colOff>181935</xdr:colOff>
      <xdr:row>33</xdr:row>
      <xdr:rowOff>173195</xdr:rowOff>
    </xdr:to>
    <xdr:sp macro="" textlink="">
      <xdr:nvSpPr>
        <xdr:cNvPr id="74" name="矩形 73">
          <a:extLst>
            <a:ext uri="{FF2B5EF4-FFF2-40B4-BE49-F238E27FC236}">
              <a16:creationId xmlns:a16="http://schemas.microsoft.com/office/drawing/2014/main" id="{8FCAAC2B-C134-4825-9F1B-80B9D01944D5}"/>
            </a:ext>
          </a:extLst>
        </xdr:cNvPr>
        <xdr:cNvSpPr/>
      </xdr:nvSpPr>
      <xdr:spPr>
        <a:xfrm>
          <a:off x="12663945" y="5788786"/>
          <a:ext cx="363325" cy="173195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oneCellAnchor>
    <xdr:from>
      <xdr:col>10</xdr:col>
      <xdr:colOff>165415</xdr:colOff>
      <xdr:row>35</xdr:row>
      <xdr:rowOff>84865</xdr:rowOff>
    </xdr:from>
    <xdr:ext cx="320644" cy="210110"/>
    <xdr:sp macro="" textlink="">
      <xdr:nvSpPr>
        <xdr:cNvPr id="80" name="文本框 79">
          <a:extLst>
            <a:ext uri="{FF2B5EF4-FFF2-40B4-BE49-F238E27FC236}">
              <a16:creationId xmlns:a16="http://schemas.microsoft.com/office/drawing/2014/main" id="{C1445367-00EB-4F2C-8704-4A850BD9DC35}"/>
            </a:ext>
          </a:extLst>
        </xdr:cNvPr>
        <xdr:cNvSpPr txBox="1"/>
      </xdr:nvSpPr>
      <xdr:spPr>
        <a:xfrm>
          <a:off x="12997829" y="6251973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4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0</xdr:col>
      <xdr:colOff>192369</xdr:colOff>
      <xdr:row>36</xdr:row>
      <xdr:rowOff>25934</xdr:rowOff>
    </xdr:from>
    <xdr:to>
      <xdr:col>10</xdr:col>
      <xdr:colOff>237192</xdr:colOff>
      <xdr:row>36</xdr:row>
      <xdr:rowOff>25934</xdr:rowOff>
    </xdr:to>
    <xdr:cxnSp macro="">
      <xdr:nvCxnSpPr>
        <xdr:cNvPr id="81" name="直接连接符 80">
          <a:extLst>
            <a:ext uri="{FF2B5EF4-FFF2-40B4-BE49-F238E27FC236}">
              <a16:creationId xmlns:a16="http://schemas.microsoft.com/office/drawing/2014/main" id="{60DA7DD1-912E-49D2-A175-40EFC91744B2}"/>
            </a:ext>
          </a:extLst>
        </xdr:cNvPr>
        <xdr:cNvCxnSpPr/>
      </xdr:nvCxnSpPr>
      <xdr:spPr>
        <a:xfrm>
          <a:off x="13024783" y="6373008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0</xdr:col>
      <xdr:colOff>169869</xdr:colOff>
      <xdr:row>32</xdr:row>
      <xdr:rowOff>161039</xdr:rowOff>
    </xdr:from>
    <xdr:ext cx="320644" cy="210110"/>
    <xdr:sp macro="" textlink="">
      <xdr:nvSpPr>
        <xdr:cNvPr id="82" name="文本框 81">
          <a:extLst>
            <a:ext uri="{FF2B5EF4-FFF2-40B4-BE49-F238E27FC236}">
              <a16:creationId xmlns:a16="http://schemas.microsoft.com/office/drawing/2014/main" id="{67711F48-11A8-4E71-865A-DD83EC21BB73}"/>
            </a:ext>
          </a:extLst>
        </xdr:cNvPr>
        <xdr:cNvSpPr txBox="1"/>
      </xdr:nvSpPr>
      <xdr:spPr>
        <a:xfrm>
          <a:off x="12999535" y="5830595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10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0</xdr:col>
      <xdr:colOff>212398</xdr:colOff>
      <xdr:row>33</xdr:row>
      <xdr:rowOff>100375</xdr:rowOff>
    </xdr:from>
    <xdr:to>
      <xdr:col>10</xdr:col>
      <xdr:colOff>257221</xdr:colOff>
      <xdr:row>33</xdr:row>
      <xdr:rowOff>100375</xdr:rowOff>
    </xdr:to>
    <xdr:cxnSp macro="">
      <xdr:nvCxnSpPr>
        <xdr:cNvPr id="83" name="直接连接符 82">
          <a:extLst>
            <a:ext uri="{FF2B5EF4-FFF2-40B4-BE49-F238E27FC236}">
              <a16:creationId xmlns:a16="http://schemas.microsoft.com/office/drawing/2014/main" id="{F16F3A67-A594-4319-9AA2-BFE7F00F2E9A}"/>
            </a:ext>
          </a:extLst>
        </xdr:cNvPr>
        <xdr:cNvCxnSpPr/>
      </xdr:nvCxnSpPr>
      <xdr:spPr>
        <a:xfrm>
          <a:off x="13042064" y="5946253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0</xdr:col>
      <xdr:colOff>177982</xdr:colOff>
      <xdr:row>31</xdr:row>
      <xdr:rowOff>169050</xdr:rowOff>
    </xdr:from>
    <xdr:ext cx="320644" cy="210110"/>
    <xdr:sp macro="" textlink="">
      <xdr:nvSpPr>
        <xdr:cNvPr id="84" name="文本框 83">
          <a:extLst>
            <a:ext uri="{FF2B5EF4-FFF2-40B4-BE49-F238E27FC236}">
              <a16:creationId xmlns:a16="http://schemas.microsoft.com/office/drawing/2014/main" id="{0F4FA3D5-01DC-4B7A-8E32-D3AD28EBB70C}"/>
            </a:ext>
          </a:extLst>
        </xdr:cNvPr>
        <xdr:cNvSpPr txBox="1"/>
      </xdr:nvSpPr>
      <xdr:spPr>
        <a:xfrm>
          <a:off x="13007648" y="5662285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kDa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7</xdr:col>
      <xdr:colOff>66204</xdr:colOff>
      <xdr:row>8</xdr:row>
      <xdr:rowOff>38442</xdr:rowOff>
    </xdr:from>
    <xdr:to>
      <xdr:col>7</xdr:col>
      <xdr:colOff>468540</xdr:colOff>
      <xdr:row>9</xdr:row>
      <xdr:rowOff>83687</xdr:rowOff>
    </xdr:to>
    <xdr:pic>
      <xdr:nvPicPr>
        <xdr:cNvPr id="18" name="图片 17">
          <a:extLst>
            <a:ext uri="{FF2B5EF4-FFF2-40B4-BE49-F238E27FC236}">
              <a16:creationId xmlns:a16="http://schemas.microsoft.com/office/drawing/2014/main" id="{5937D700-4D6D-94FA-F7C5-03553E96BE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772219" y="1460785"/>
          <a:ext cx="402336" cy="222504"/>
        </a:xfrm>
        <a:prstGeom prst="rect">
          <a:avLst/>
        </a:prstGeom>
      </xdr:spPr>
    </xdr:pic>
    <xdr:clientData/>
  </xdr:twoCellAnchor>
  <xdr:twoCellAnchor>
    <xdr:from>
      <xdr:col>7</xdr:col>
      <xdr:colOff>140952</xdr:colOff>
      <xdr:row>8</xdr:row>
      <xdr:rowOff>76884</xdr:rowOff>
    </xdr:from>
    <xdr:to>
      <xdr:col>7</xdr:col>
      <xdr:colOff>403637</xdr:colOff>
      <xdr:row>9</xdr:row>
      <xdr:rowOff>12814</xdr:rowOff>
    </xdr:to>
    <xdr:sp macro="" textlink="">
      <xdr:nvSpPr>
        <xdr:cNvPr id="46" name="矩形 45">
          <a:extLst>
            <a:ext uri="{FF2B5EF4-FFF2-40B4-BE49-F238E27FC236}">
              <a16:creationId xmlns:a16="http://schemas.microsoft.com/office/drawing/2014/main" id="{9F981037-49B4-4C56-A067-D97D33EA0403}"/>
            </a:ext>
          </a:extLst>
        </xdr:cNvPr>
        <xdr:cNvSpPr/>
      </xdr:nvSpPr>
      <xdr:spPr>
        <a:xfrm>
          <a:off x="10846967" y="1499227"/>
          <a:ext cx="262685" cy="113189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oneCellAnchor>
    <xdr:from>
      <xdr:col>7</xdr:col>
      <xdr:colOff>422853</xdr:colOff>
      <xdr:row>8</xdr:row>
      <xdr:rowOff>66204</xdr:rowOff>
    </xdr:from>
    <xdr:ext cx="320644" cy="210110"/>
    <xdr:sp macro="" textlink="">
      <xdr:nvSpPr>
        <xdr:cNvPr id="47" name="文本框 46">
          <a:extLst>
            <a:ext uri="{FF2B5EF4-FFF2-40B4-BE49-F238E27FC236}">
              <a16:creationId xmlns:a16="http://schemas.microsoft.com/office/drawing/2014/main" id="{046B8B72-5E3A-4260-8452-F6CC3E9F5A22}"/>
            </a:ext>
          </a:extLst>
        </xdr:cNvPr>
        <xdr:cNvSpPr txBox="1"/>
      </xdr:nvSpPr>
      <xdr:spPr>
        <a:xfrm>
          <a:off x="11128868" y="1488547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10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7</xdr:col>
      <xdr:colOff>465382</xdr:colOff>
      <xdr:row>9</xdr:row>
      <xdr:rowOff>6050</xdr:rowOff>
    </xdr:from>
    <xdr:to>
      <xdr:col>7</xdr:col>
      <xdr:colOff>510205</xdr:colOff>
      <xdr:row>9</xdr:row>
      <xdr:rowOff>6050</xdr:rowOff>
    </xdr:to>
    <xdr:cxnSp macro="">
      <xdr:nvCxnSpPr>
        <xdr:cNvPr id="48" name="直接连接符 47">
          <a:extLst>
            <a:ext uri="{FF2B5EF4-FFF2-40B4-BE49-F238E27FC236}">
              <a16:creationId xmlns:a16="http://schemas.microsoft.com/office/drawing/2014/main" id="{0B4A98C5-CD49-48E6-9092-7B4E19342F31}"/>
            </a:ext>
          </a:extLst>
        </xdr:cNvPr>
        <xdr:cNvCxnSpPr/>
      </xdr:nvCxnSpPr>
      <xdr:spPr>
        <a:xfrm>
          <a:off x="11171397" y="1605652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7</xdr:col>
      <xdr:colOff>79019</xdr:colOff>
      <xdr:row>9</xdr:row>
      <xdr:rowOff>134546</xdr:rowOff>
    </xdr:from>
    <xdr:to>
      <xdr:col>7</xdr:col>
      <xdr:colOff>466115</xdr:colOff>
      <xdr:row>11</xdr:row>
      <xdr:rowOff>90924</xdr:rowOff>
    </xdr:to>
    <xdr:pic>
      <xdr:nvPicPr>
        <xdr:cNvPr id="50" name="图片 49">
          <a:extLst>
            <a:ext uri="{FF2B5EF4-FFF2-40B4-BE49-F238E27FC236}">
              <a16:creationId xmlns:a16="http://schemas.microsoft.com/office/drawing/2014/main" id="{98F56591-1DA4-B4AF-222E-92CD8E60E8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785034" y="1734148"/>
          <a:ext cx="387096" cy="310896"/>
        </a:xfrm>
        <a:prstGeom prst="rect">
          <a:avLst/>
        </a:prstGeom>
      </xdr:spPr>
    </xdr:pic>
    <xdr:clientData/>
  </xdr:twoCellAnchor>
  <xdr:twoCellAnchor>
    <xdr:from>
      <xdr:col>7</xdr:col>
      <xdr:colOff>145224</xdr:colOff>
      <xdr:row>10</xdr:row>
      <xdr:rowOff>64069</xdr:rowOff>
    </xdr:from>
    <xdr:to>
      <xdr:col>7</xdr:col>
      <xdr:colOff>420723</xdr:colOff>
      <xdr:row>11</xdr:row>
      <xdr:rowOff>8543</xdr:rowOff>
    </xdr:to>
    <xdr:sp macro="" textlink="">
      <xdr:nvSpPr>
        <xdr:cNvPr id="51" name="矩形 50">
          <a:extLst>
            <a:ext uri="{FF2B5EF4-FFF2-40B4-BE49-F238E27FC236}">
              <a16:creationId xmlns:a16="http://schemas.microsoft.com/office/drawing/2014/main" id="{27F3465D-2EA3-4B92-806E-4EE8F2FD1333}"/>
            </a:ext>
          </a:extLst>
        </xdr:cNvPr>
        <xdr:cNvSpPr/>
      </xdr:nvSpPr>
      <xdr:spPr>
        <a:xfrm>
          <a:off x="10851239" y="1840930"/>
          <a:ext cx="275499" cy="121733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oneCellAnchor>
    <xdr:from>
      <xdr:col>7</xdr:col>
      <xdr:colOff>438248</xdr:colOff>
      <xdr:row>10</xdr:row>
      <xdr:rowOff>64519</xdr:rowOff>
    </xdr:from>
    <xdr:ext cx="320644" cy="210110"/>
    <xdr:sp macro="" textlink="">
      <xdr:nvSpPr>
        <xdr:cNvPr id="52" name="文本框 51">
          <a:extLst>
            <a:ext uri="{FF2B5EF4-FFF2-40B4-BE49-F238E27FC236}">
              <a16:creationId xmlns:a16="http://schemas.microsoft.com/office/drawing/2014/main" id="{DFC5E745-FDE2-4784-9EFD-02A6C46D70F3}"/>
            </a:ext>
          </a:extLst>
        </xdr:cNvPr>
        <xdr:cNvSpPr txBox="1"/>
      </xdr:nvSpPr>
      <xdr:spPr>
        <a:xfrm>
          <a:off x="11144263" y="1841380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35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7</xdr:col>
      <xdr:colOff>470097</xdr:colOff>
      <xdr:row>11</xdr:row>
      <xdr:rowOff>3932</xdr:rowOff>
    </xdr:from>
    <xdr:to>
      <xdr:col>7</xdr:col>
      <xdr:colOff>514920</xdr:colOff>
      <xdr:row>11</xdr:row>
      <xdr:rowOff>3932</xdr:rowOff>
    </xdr:to>
    <xdr:cxnSp macro="">
      <xdr:nvCxnSpPr>
        <xdr:cNvPr id="53" name="直接连接符 52">
          <a:extLst>
            <a:ext uri="{FF2B5EF4-FFF2-40B4-BE49-F238E27FC236}">
              <a16:creationId xmlns:a16="http://schemas.microsoft.com/office/drawing/2014/main" id="{74102F23-5383-45C3-B248-EEF928331924}"/>
            </a:ext>
          </a:extLst>
        </xdr:cNvPr>
        <xdr:cNvCxnSpPr/>
      </xdr:nvCxnSpPr>
      <xdr:spPr>
        <a:xfrm>
          <a:off x="11176112" y="1958052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7</xdr:col>
      <xdr:colOff>108918</xdr:colOff>
      <xdr:row>1</xdr:row>
      <xdr:rowOff>19221</xdr:rowOff>
    </xdr:from>
    <xdr:to>
      <xdr:col>7</xdr:col>
      <xdr:colOff>511254</xdr:colOff>
      <xdr:row>2</xdr:row>
      <xdr:rowOff>152858</xdr:rowOff>
    </xdr:to>
    <xdr:pic>
      <xdr:nvPicPr>
        <xdr:cNvPr id="56" name="图片 55">
          <a:extLst>
            <a:ext uri="{FF2B5EF4-FFF2-40B4-BE49-F238E27FC236}">
              <a16:creationId xmlns:a16="http://schemas.microsoft.com/office/drawing/2014/main" id="{DA16137D-43E4-47A6-BD20-5EEFE6922A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814933" y="200751"/>
          <a:ext cx="402336" cy="310896"/>
        </a:xfrm>
        <a:prstGeom prst="rect">
          <a:avLst/>
        </a:prstGeom>
      </xdr:spPr>
    </xdr:pic>
    <xdr:clientData/>
  </xdr:twoCellAnchor>
  <xdr:twoCellAnchor>
    <xdr:from>
      <xdr:col>7</xdr:col>
      <xdr:colOff>474114</xdr:colOff>
      <xdr:row>1</xdr:row>
      <xdr:rowOff>177259</xdr:rowOff>
    </xdr:from>
    <xdr:to>
      <xdr:col>7</xdr:col>
      <xdr:colOff>518937</xdr:colOff>
      <xdr:row>1</xdr:row>
      <xdr:rowOff>177259</xdr:rowOff>
    </xdr:to>
    <xdr:cxnSp macro="">
      <xdr:nvCxnSpPr>
        <xdr:cNvPr id="58" name="直接连接符 57">
          <a:extLst>
            <a:ext uri="{FF2B5EF4-FFF2-40B4-BE49-F238E27FC236}">
              <a16:creationId xmlns:a16="http://schemas.microsoft.com/office/drawing/2014/main" id="{D7EA79BB-88FF-49E7-A47F-C06453A47D06}"/>
            </a:ext>
          </a:extLst>
        </xdr:cNvPr>
        <xdr:cNvCxnSpPr/>
      </xdr:nvCxnSpPr>
      <xdr:spPr>
        <a:xfrm>
          <a:off x="11180129" y="358789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9080</xdr:colOff>
      <xdr:row>1</xdr:row>
      <xdr:rowOff>87373</xdr:rowOff>
    </xdr:from>
    <xdr:to>
      <xdr:col>7</xdr:col>
      <xdr:colOff>469843</xdr:colOff>
      <xdr:row>2</xdr:row>
      <xdr:rowOff>55493</xdr:rowOff>
    </xdr:to>
    <xdr:sp macro="" textlink="">
      <xdr:nvSpPr>
        <xdr:cNvPr id="59" name="矩形 58">
          <a:extLst>
            <a:ext uri="{FF2B5EF4-FFF2-40B4-BE49-F238E27FC236}">
              <a16:creationId xmlns:a16="http://schemas.microsoft.com/office/drawing/2014/main" id="{6FC37DC0-4946-4583-A323-0E36AE5D4910}"/>
            </a:ext>
          </a:extLst>
        </xdr:cNvPr>
        <xdr:cNvSpPr/>
      </xdr:nvSpPr>
      <xdr:spPr>
        <a:xfrm>
          <a:off x="10905095" y="268903"/>
          <a:ext cx="270763" cy="145379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7</xdr:col>
      <xdr:colOff>174221</xdr:colOff>
      <xdr:row>3</xdr:row>
      <xdr:rowOff>43293</xdr:rowOff>
    </xdr:from>
    <xdr:to>
      <xdr:col>7</xdr:col>
      <xdr:colOff>444984</xdr:colOff>
      <xdr:row>4</xdr:row>
      <xdr:rowOff>11413</xdr:rowOff>
    </xdr:to>
    <xdr:sp macro="" textlink="">
      <xdr:nvSpPr>
        <xdr:cNvPr id="62" name="矩形 61">
          <a:extLst>
            <a:ext uri="{FF2B5EF4-FFF2-40B4-BE49-F238E27FC236}">
              <a16:creationId xmlns:a16="http://schemas.microsoft.com/office/drawing/2014/main" id="{D94149E7-BC2E-4445-8C56-43AE7372A0E2}"/>
            </a:ext>
          </a:extLst>
        </xdr:cNvPr>
        <xdr:cNvSpPr/>
      </xdr:nvSpPr>
      <xdr:spPr>
        <a:xfrm>
          <a:off x="10880236" y="579341"/>
          <a:ext cx="270763" cy="145379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860023</xdr:colOff>
      <xdr:row>118</xdr:row>
      <xdr:rowOff>133285</xdr:rowOff>
    </xdr:from>
    <xdr:to>
      <xdr:col>6</xdr:col>
      <xdr:colOff>465470</xdr:colOff>
      <xdr:row>119</xdr:row>
      <xdr:rowOff>160388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2B19D99A-7792-65A8-A2CB-CC4D57A6C1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852763" y="21088285"/>
          <a:ext cx="1728071" cy="203726"/>
        </a:xfrm>
        <a:prstGeom prst="rect">
          <a:avLst/>
        </a:prstGeom>
      </xdr:spPr>
    </xdr:pic>
    <xdr:clientData/>
  </xdr:twoCellAnchor>
  <xdr:twoCellAnchor editAs="oneCell">
    <xdr:from>
      <xdr:col>4</xdr:col>
      <xdr:colOff>938629</xdr:colOff>
      <xdr:row>124</xdr:row>
      <xdr:rowOff>108089</xdr:rowOff>
    </xdr:from>
    <xdr:to>
      <xdr:col>6</xdr:col>
      <xdr:colOff>499880</xdr:colOff>
      <xdr:row>126</xdr:row>
      <xdr:rowOff>60073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56F5FF2B-ADA6-A3B4-7C33-0B33A57801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27695" y="22034084"/>
          <a:ext cx="1683568" cy="303391"/>
        </a:xfrm>
        <a:prstGeom prst="rect">
          <a:avLst/>
        </a:prstGeom>
      </xdr:spPr>
    </xdr:pic>
    <xdr:clientData/>
  </xdr:twoCellAnchor>
  <xdr:twoCellAnchor editAs="oneCell">
    <xdr:from>
      <xdr:col>4</xdr:col>
      <xdr:colOff>924892</xdr:colOff>
      <xdr:row>127</xdr:row>
      <xdr:rowOff>22531</xdr:rowOff>
    </xdr:from>
    <xdr:to>
      <xdr:col>6</xdr:col>
      <xdr:colOff>488421</xdr:colOff>
      <xdr:row>128</xdr:row>
      <xdr:rowOff>151137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E2285FC0-137C-58D9-CC83-D3DA11656B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17632" y="22548210"/>
          <a:ext cx="1686153" cy="305228"/>
        </a:xfrm>
        <a:prstGeom prst="rect">
          <a:avLst/>
        </a:prstGeom>
      </xdr:spPr>
    </xdr:pic>
    <xdr:clientData/>
  </xdr:twoCellAnchor>
  <xdr:oneCellAnchor>
    <xdr:from>
      <xdr:col>5</xdr:col>
      <xdr:colOff>622067</xdr:colOff>
      <xdr:row>112</xdr:row>
      <xdr:rowOff>406</xdr:rowOff>
    </xdr:from>
    <xdr:ext cx="575495" cy="208473"/>
    <xdr:sp macro="" textlink="">
      <xdr:nvSpPr>
        <xdr:cNvPr id="17" name="文本框 16">
          <a:extLst>
            <a:ext uri="{FF2B5EF4-FFF2-40B4-BE49-F238E27FC236}">
              <a16:creationId xmlns:a16="http://schemas.microsoft.com/office/drawing/2014/main" id="{D9EBF6BA-E5F0-4F24-83DA-7E857F13EF8A}"/>
            </a:ext>
          </a:extLst>
        </xdr:cNvPr>
        <xdr:cNvSpPr txBox="1"/>
      </xdr:nvSpPr>
      <xdr:spPr>
        <a:xfrm>
          <a:off x="6559199" y="19842971"/>
          <a:ext cx="575495" cy="20847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Fraction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5</xdr:col>
      <xdr:colOff>235813</xdr:colOff>
      <xdr:row>113</xdr:row>
      <xdr:rowOff>22865</xdr:rowOff>
    </xdr:from>
    <xdr:to>
      <xdr:col>6</xdr:col>
      <xdr:colOff>346784</xdr:colOff>
      <xdr:row>113</xdr:row>
      <xdr:rowOff>22865</xdr:rowOff>
    </xdr:to>
    <xdr:cxnSp macro="">
      <xdr:nvCxnSpPr>
        <xdr:cNvPr id="19" name="直接连接符 18">
          <a:extLst>
            <a:ext uri="{FF2B5EF4-FFF2-40B4-BE49-F238E27FC236}">
              <a16:creationId xmlns:a16="http://schemas.microsoft.com/office/drawing/2014/main" id="{3D53BCEA-A1A5-EB75-96BF-CFC2445506F5}"/>
            </a:ext>
          </a:extLst>
        </xdr:cNvPr>
        <xdr:cNvCxnSpPr/>
      </xdr:nvCxnSpPr>
      <xdr:spPr>
        <a:xfrm>
          <a:off x="6172945" y="20046690"/>
          <a:ext cx="1287379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5</xdr:col>
      <xdr:colOff>85976</xdr:colOff>
      <xdr:row>113</xdr:row>
      <xdr:rowOff>33609</xdr:rowOff>
    </xdr:from>
    <xdr:ext cx="1867130" cy="169517"/>
    <xdr:sp macro="" textlink="">
      <xdr:nvSpPr>
        <xdr:cNvPr id="20" name="文本框 19">
          <a:extLst>
            <a:ext uri="{FF2B5EF4-FFF2-40B4-BE49-F238E27FC236}">
              <a16:creationId xmlns:a16="http://schemas.microsoft.com/office/drawing/2014/main" id="{0CDC725A-F1FF-4B94-AA13-8FC63516A268}"/>
            </a:ext>
          </a:extLst>
        </xdr:cNvPr>
        <xdr:cNvSpPr txBox="1"/>
      </xdr:nvSpPr>
      <xdr:spPr>
        <a:xfrm>
          <a:off x="6023108" y="20057434"/>
          <a:ext cx="1867130" cy="16951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1 2 3 4 5  6  7  8  9 10 11 12  kDa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5</xdr:col>
      <xdr:colOff>193828</xdr:colOff>
      <xdr:row>119</xdr:row>
      <xdr:rowOff>4255</xdr:rowOff>
    </xdr:from>
    <xdr:to>
      <xdr:col>6</xdr:col>
      <xdr:colOff>397275</xdr:colOff>
      <xdr:row>119</xdr:row>
      <xdr:rowOff>138715</xdr:rowOff>
    </xdr:to>
    <xdr:sp macro="" textlink="">
      <xdr:nvSpPr>
        <xdr:cNvPr id="22" name="矩形 21">
          <a:extLst>
            <a:ext uri="{FF2B5EF4-FFF2-40B4-BE49-F238E27FC236}">
              <a16:creationId xmlns:a16="http://schemas.microsoft.com/office/drawing/2014/main" id="{CFD4688A-B4F5-4776-A504-2C29A7869522}"/>
            </a:ext>
          </a:extLst>
        </xdr:cNvPr>
        <xdr:cNvSpPr/>
      </xdr:nvSpPr>
      <xdr:spPr>
        <a:xfrm>
          <a:off x="6130770" y="21051731"/>
          <a:ext cx="1377888" cy="134460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76976</xdr:colOff>
      <xdr:row>125</xdr:row>
      <xdr:rowOff>32365</xdr:rowOff>
    </xdr:from>
    <xdr:to>
      <xdr:col>6</xdr:col>
      <xdr:colOff>380423</xdr:colOff>
      <xdr:row>125</xdr:row>
      <xdr:rowOff>166825</xdr:rowOff>
    </xdr:to>
    <xdr:sp macro="" textlink="">
      <xdr:nvSpPr>
        <xdr:cNvPr id="26" name="矩形 25">
          <a:extLst>
            <a:ext uri="{FF2B5EF4-FFF2-40B4-BE49-F238E27FC236}">
              <a16:creationId xmlns:a16="http://schemas.microsoft.com/office/drawing/2014/main" id="{69786859-4F2B-43ED-B093-C7A51B3AFAA9}"/>
            </a:ext>
          </a:extLst>
        </xdr:cNvPr>
        <xdr:cNvSpPr/>
      </xdr:nvSpPr>
      <xdr:spPr>
        <a:xfrm>
          <a:off x="6119178" y="22018512"/>
          <a:ext cx="1378780" cy="134460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85715</xdr:colOff>
      <xdr:row>127</xdr:row>
      <xdr:rowOff>133447</xdr:rowOff>
    </xdr:from>
    <xdr:to>
      <xdr:col>6</xdr:col>
      <xdr:colOff>389162</xdr:colOff>
      <xdr:row>128</xdr:row>
      <xdr:rowOff>92204</xdr:rowOff>
    </xdr:to>
    <xdr:sp macro="" textlink="">
      <xdr:nvSpPr>
        <xdr:cNvPr id="27" name="矩形 26">
          <a:extLst>
            <a:ext uri="{FF2B5EF4-FFF2-40B4-BE49-F238E27FC236}">
              <a16:creationId xmlns:a16="http://schemas.microsoft.com/office/drawing/2014/main" id="{BDE25B15-71F1-4F57-AC86-2FCEB1916829}"/>
            </a:ext>
          </a:extLst>
        </xdr:cNvPr>
        <xdr:cNvSpPr/>
      </xdr:nvSpPr>
      <xdr:spPr>
        <a:xfrm>
          <a:off x="6127917" y="22469135"/>
          <a:ext cx="1378780" cy="133528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oneCellAnchor>
    <xdr:from>
      <xdr:col>4</xdr:col>
      <xdr:colOff>548487</xdr:colOff>
      <xdr:row>114</xdr:row>
      <xdr:rowOff>166879</xdr:rowOff>
    </xdr:from>
    <xdr:ext cx="397462" cy="180145"/>
    <xdr:sp macro="" textlink="">
      <xdr:nvSpPr>
        <xdr:cNvPr id="28" name="文本框 27">
          <a:extLst>
            <a:ext uri="{FF2B5EF4-FFF2-40B4-BE49-F238E27FC236}">
              <a16:creationId xmlns:a16="http://schemas.microsoft.com/office/drawing/2014/main" id="{20F55F52-0534-4D20-ABC0-CFEAFCEC9900}"/>
            </a:ext>
          </a:extLst>
        </xdr:cNvPr>
        <xdr:cNvSpPr txBox="1"/>
      </xdr:nvSpPr>
      <xdr:spPr>
        <a:xfrm>
          <a:off x="5542309" y="20474179"/>
          <a:ext cx="397462" cy="18014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PD-1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4</xdr:col>
      <xdr:colOff>515994</xdr:colOff>
      <xdr:row>116</xdr:row>
      <xdr:rowOff>110785</xdr:rowOff>
    </xdr:from>
    <xdr:ext cx="397462" cy="180145"/>
    <xdr:sp macro="" textlink="">
      <xdr:nvSpPr>
        <xdr:cNvPr id="29" name="文本框 28">
          <a:extLst>
            <a:ext uri="{FF2B5EF4-FFF2-40B4-BE49-F238E27FC236}">
              <a16:creationId xmlns:a16="http://schemas.microsoft.com/office/drawing/2014/main" id="{DDF15D84-AD31-4595-9198-12A478482AE1}"/>
            </a:ext>
          </a:extLst>
        </xdr:cNvPr>
        <xdr:cNvSpPr txBox="1"/>
      </xdr:nvSpPr>
      <xdr:spPr>
        <a:xfrm>
          <a:off x="5510066" y="20537104"/>
          <a:ext cx="397462" cy="18014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CD8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4</xdr:col>
      <xdr:colOff>512264</xdr:colOff>
      <xdr:row>118</xdr:row>
      <xdr:rowOff>138343</xdr:rowOff>
    </xdr:from>
    <xdr:ext cx="333284" cy="194569"/>
    <xdr:sp macro="" textlink="">
      <xdr:nvSpPr>
        <xdr:cNvPr id="30" name="文本框 29">
          <a:extLst>
            <a:ext uri="{FF2B5EF4-FFF2-40B4-BE49-F238E27FC236}">
              <a16:creationId xmlns:a16="http://schemas.microsoft.com/office/drawing/2014/main" id="{65DB0F16-50E1-4A9B-8AEB-276807211CBE}"/>
            </a:ext>
          </a:extLst>
        </xdr:cNvPr>
        <xdr:cNvSpPr txBox="1"/>
      </xdr:nvSpPr>
      <xdr:spPr>
        <a:xfrm>
          <a:off x="5503937" y="21014565"/>
          <a:ext cx="333284" cy="194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CD3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4</xdr:col>
      <xdr:colOff>531975</xdr:colOff>
      <xdr:row>120</xdr:row>
      <xdr:rowOff>152401</xdr:rowOff>
    </xdr:from>
    <xdr:ext cx="397462" cy="180145"/>
    <xdr:sp macro="" textlink="">
      <xdr:nvSpPr>
        <xdr:cNvPr id="31" name="文本框 30">
          <a:extLst>
            <a:ext uri="{FF2B5EF4-FFF2-40B4-BE49-F238E27FC236}">
              <a16:creationId xmlns:a16="http://schemas.microsoft.com/office/drawing/2014/main" id="{21FF4B92-67B6-4922-AAFB-75EFD3270EC9}"/>
            </a:ext>
          </a:extLst>
        </xdr:cNvPr>
        <xdr:cNvSpPr txBox="1"/>
      </xdr:nvSpPr>
      <xdr:spPr>
        <a:xfrm>
          <a:off x="5525797" y="21526501"/>
          <a:ext cx="397462" cy="18014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HRS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4</xdr:col>
      <xdr:colOff>325584</xdr:colOff>
      <xdr:row>125</xdr:row>
      <xdr:rowOff>4072</xdr:rowOff>
    </xdr:from>
    <xdr:ext cx="527666" cy="180881"/>
    <xdr:sp macro="" textlink="">
      <xdr:nvSpPr>
        <xdr:cNvPr id="33" name="文本框 32">
          <a:extLst>
            <a:ext uri="{FF2B5EF4-FFF2-40B4-BE49-F238E27FC236}">
              <a16:creationId xmlns:a16="http://schemas.microsoft.com/office/drawing/2014/main" id="{4EB45C33-9DD0-4B12-A42A-6F7D007016CD}"/>
            </a:ext>
          </a:extLst>
        </xdr:cNvPr>
        <xdr:cNvSpPr txBox="1"/>
      </xdr:nvSpPr>
      <xdr:spPr>
        <a:xfrm>
          <a:off x="5319656" y="21990219"/>
          <a:ext cx="527666" cy="18088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TSG101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4</xdr:col>
      <xdr:colOff>424226</xdr:colOff>
      <xdr:row>127</xdr:row>
      <xdr:rowOff>100345</xdr:rowOff>
    </xdr:from>
    <xdr:ext cx="412257" cy="176441"/>
    <xdr:sp macro="" textlink="">
      <xdr:nvSpPr>
        <xdr:cNvPr id="34" name="文本框 33">
          <a:extLst>
            <a:ext uri="{FF2B5EF4-FFF2-40B4-BE49-F238E27FC236}">
              <a16:creationId xmlns:a16="http://schemas.microsoft.com/office/drawing/2014/main" id="{9FEB3064-7F90-4B3B-AC44-7E4751A7187D}"/>
            </a:ext>
          </a:extLst>
        </xdr:cNvPr>
        <xdr:cNvSpPr txBox="1"/>
      </xdr:nvSpPr>
      <xdr:spPr>
        <a:xfrm>
          <a:off x="5418298" y="22436033"/>
          <a:ext cx="412257" cy="1764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CD81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6</xdr:col>
      <xdr:colOff>416141</xdr:colOff>
      <xdr:row>118</xdr:row>
      <xdr:rowOff>78605</xdr:rowOff>
    </xdr:from>
    <xdr:ext cx="320644" cy="210110"/>
    <xdr:sp macro="" textlink="">
      <xdr:nvSpPr>
        <xdr:cNvPr id="35" name="文本框 34">
          <a:extLst>
            <a:ext uri="{FF2B5EF4-FFF2-40B4-BE49-F238E27FC236}">
              <a16:creationId xmlns:a16="http://schemas.microsoft.com/office/drawing/2014/main" id="{6E922F50-26C7-4565-99AA-4DB975BBB59B}"/>
            </a:ext>
          </a:extLst>
        </xdr:cNvPr>
        <xdr:cNvSpPr txBox="1"/>
      </xdr:nvSpPr>
      <xdr:spPr>
        <a:xfrm>
          <a:off x="7527524" y="20950377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25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6</xdr:col>
      <xdr:colOff>443095</xdr:colOff>
      <xdr:row>119</xdr:row>
      <xdr:rowOff>25429</xdr:rowOff>
    </xdr:from>
    <xdr:to>
      <xdr:col>6</xdr:col>
      <xdr:colOff>487918</xdr:colOff>
      <xdr:row>119</xdr:row>
      <xdr:rowOff>25429</xdr:rowOff>
    </xdr:to>
    <xdr:cxnSp macro="">
      <xdr:nvCxnSpPr>
        <xdr:cNvPr id="36" name="直接连接符 35">
          <a:extLst>
            <a:ext uri="{FF2B5EF4-FFF2-40B4-BE49-F238E27FC236}">
              <a16:creationId xmlns:a16="http://schemas.microsoft.com/office/drawing/2014/main" id="{3DCC8A89-9799-41E1-AE58-42A77A4A6E07}"/>
            </a:ext>
          </a:extLst>
        </xdr:cNvPr>
        <xdr:cNvCxnSpPr/>
      </xdr:nvCxnSpPr>
      <xdr:spPr>
        <a:xfrm>
          <a:off x="7554478" y="21072905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6</xdr:col>
      <xdr:colOff>434074</xdr:colOff>
      <xdr:row>123</xdr:row>
      <xdr:rowOff>99319</xdr:rowOff>
    </xdr:from>
    <xdr:ext cx="320644" cy="210110"/>
    <xdr:sp macro="" textlink="">
      <xdr:nvSpPr>
        <xdr:cNvPr id="49" name="文本框 48">
          <a:extLst>
            <a:ext uri="{FF2B5EF4-FFF2-40B4-BE49-F238E27FC236}">
              <a16:creationId xmlns:a16="http://schemas.microsoft.com/office/drawing/2014/main" id="{B3F6EBFB-0CE7-4728-B55E-64D651AFCD35}"/>
            </a:ext>
          </a:extLst>
        </xdr:cNvPr>
        <xdr:cNvSpPr txBox="1"/>
      </xdr:nvSpPr>
      <xdr:spPr>
        <a:xfrm>
          <a:off x="7550610" y="22004098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7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6</xdr:col>
      <xdr:colOff>457519</xdr:colOff>
      <xdr:row>124</xdr:row>
      <xdr:rowOff>51975</xdr:rowOff>
    </xdr:from>
    <xdr:to>
      <xdr:col>6</xdr:col>
      <xdr:colOff>502342</xdr:colOff>
      <xdr:row>124</xdr:row>
      <xdr:rowOff>51975</xdr:rowOff>
    </xdr:to>
    <xdr:cxnSp macro="">
      <xdr:nvCxnSpPr>
        <xdr:cNvPr id="50" name="直接连接符 49">
          <a:extLst>
            <a:ext uri="{FF2B5EF4-FFF2-40B4-BE49-F238E27FC236}">
              <a16:creationId xmlns:a16="http://schemas.microsoft.com/office/drawing/2014/main" id="{652DA11D-BFD3-4FB0-9445-19BEB9575C45}"/>
            </a:ext>
          </a:extLst>
        </xdr:cNvPr>
        <xdr:cNvCxnSpPr/>
      </xdr:nvCxnSpPr>
      <xdr:spPr>
        <a:xfrm>
          <a:off x="7576203" y="21963056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6</xdr:col>
      <xdr:colOff>423742</xdr:colOff>
      <xdr:row>122</xdr:row>
      <xdr:rowOff>147723</xdr:rowOff>
    </xdr:from>
    <xdr:ext cx="320644" cy="210110"/>
    <xdr:sp macro="" textlink="">
      <xdr:nvSpPr>
        <xdr:cNvPr id="51" name="文本框 50">
          <a:extLst>
            <a:ext uri="{FF2B5EF4-FFF2-40B4-BE49-F238E27FC236}">
              <a16:creationId xmlns:a16="http://schemas.microsoft.com/office/drawing/2014/main" id="{4B234C14-F28A-4FF7-8B3C-3AB93D865D61}"/>
            </a:ext>
          </a:extLst>
        </xdr:cNvPr>
        <xdr:cNvSpPr txBox="1"/>
      </xdr:nvSpPr>
      <xdr:spPr>
        <a:xfrm>
          <a:off x="7540278" y="21875609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10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6</xdr:col>
      <xdr:colOff>464601</xdr:colOff>
      <xdr:row>123</xdr:row>
      <xdr:rowOff>99992</xdr:rowOff>
    </xdr:from>
    <xdr:to>
      <xdr:col>6</xdr:col>
      <xdr:colOff>509424</xdr:colOff>
      <xdr:row>123</xdr:row>
      <xdr:rowOff>99992</xdr:rowOff>
    </xdr:to>
    <xdr:cxnSp macro="">
      <xdr:nvCxnSpPr>
        <xdr:cNvPr id="52" name="直接连接符 51">
          <a:extLst>
            <a:ext uri="{FF2B5EF4-FFF2-40B4-BE49-F238E27FC236}">
              <a16:creationId xmlns:a16="http://schemas.microsoft.com/office/drawing/2014/main" id="{17BFF459-F97A-4DAC-BA82-995DA002999F}"/>
            </a:ext>
          </a:extLst>
        </xdr:cNvPr>
        <xdr:cNvCxnSpPr/>
      </xdr:nvCxnSpPr>
      <xdr:spPr>
        <a:xfrm>
          <a:off x="7581137" y="22004771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6</xdr:col>
      <xdr:colOff>411914</xdr:colOff>
      <xdr:row>125</xdr:row>
      <xdr:rowOff>68628</xdr:rowOff>
    </xdr:from>
    <xdr:ext cx="320644" cy="210110"/>
    <xdr:sp macro="" textlink="">
      <xdr:nvSpPr>
        <xdr:cNvPr id="53" name="文本框 52">
          <a:extLst>
            <a:ext uri="{FF2B5EF4-FFF2-40B4-BE49-F238E27FC236}">
              <a16:creationId xmlns:a16="http://schemas.microsoft.com/office/drawing/2014/main" id="{66FA55B5-87D1-4F91-A910-2F86CE094E6B}"/>
            </a:ext>
          </a:extLst>
        </xdr:cNvPr>
        <xdr:cNvSpPr txBox="1"/>
      </xdr:nvSpPr>
      <xdr:spPr>
        <a:xfrm>
          <a:off x="7530598" y="22155169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4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6</xdr:col>
      <xdr:colOff>434245</xdr:colOff>
      <xdr:row>126</xdr:row>
      <xdr:rowOff>8534</xdr:rowOff>
    </xdr:from>
    <xdr:to>
      <xdr:col>6</xdr:col>
      <xdr:colOff>479068</xdr:colOff>
      <xdr:row>126</xdr:row>
      <xdr:rowOff>8534</xdr:rowOff>
    </xdr:to>
    <xdr:cxnSp macro="">
      <xdr:nvCxnSpPr>
        <xdr:cNvPr id="54" name="直接连接符 53">
          <a:extLst>
            <a:ext uri="{FF2B5EF4-FFF2-40B4-BE49-F238E27FC236}">
              <a16:creationId xmlns:a16="http://schemas.microsoft.com/office/drawing/2014/main" id="{9D7D16FA-FEDE-49F1-8F47-C37CB50FCE3E}"/>
            </a:ext>
          </a:extLst>
        </xdr:cNvPr>
        <xdr:cNvCxnSpPr/>
      </xdr:nvCxnSpPr>
      <xdr:spPr>
        <a:xfrm>
          <a:off x="7552929" y="22270536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6</xdr:col>
      <xdr:colOff>407289</xdr:colOff>
      <xdr:row>124</xdr:row>
      <xdr:rowOff>83229</xdr:rowOff>
    </xdr:from>
    <xdr:ext cx="320644" cy="210110"/>
    <xdr:sp macro="" textlink="">
      <xdr:nvSpPr>
        <xdr:cNvPr id="55" name="文本框 54">
          <a:extLst>
            <a:ext uri="{FF2B5EF4-FFF2-40B4-BE49-F238E27FC236}">
              <a16:creationId xmlns:a16="http://schemas.microsoft.com/office/drawing/2014/main" id="{CAD8AF42-B858-4B4E-9B4E-DC8904273F68}"/>
            </a:ext>
          </a:extLst>
        </xdr:cNvPr>
        <xdr:cNvSpPr txBox="1"/>
      </xdr:nvSpPr>
      <xdr:spPr>
        <a:xfrm>
          <a:off x="7523563" y="22082316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55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6</xdr:col>
      <xdr:colOff>434242</xdr:colOff>
      <xdr:row>125</xdr:row>
      <xdr:rowOff>30053</xdr:rowOff>
    </xdr:from>
    <xdr:to>
      <xdr:col>6</xdr:col>
      <xdr:colOff>479065</xdr:colOff>
      <xdr:row>125</xdr:row>
      <xdr:rowOff>30053</xdr:rowOff>
    </xdr:to>
    <xdr:cxnSp macro="">
      <xdr:nvCxnSpPr>
        <xdr:cNvPr id="56" name="直接连接符 55">
          <a:extLst>
            <a:ext uri="{FF2B5EF4-FFF2-40B4-BE49-F238E27FC236}">
              <a16:creationId xmlns:a16="http://schemas.microsoft.com/office/drawing/2014/main" id="{0E214504-E70A-4AB0-93F1-3BD18E7E1642}"/>
            </a:ext>
          </a:extLst>
        </xdr:cNvPr>
        <xdr:cNvCxnSpPr/>
      </xdr:nvCxnSpPr>
      <xdr:spPr>
        <a:xfrm>
          <a:off x="7550516" y="22205444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6</xdr:col>
      <xdr:colOff>416584</xdr:colOff>
      <xdr:row>127</xdr:row>
      <xdr:rowOff>22477</xdr:rowOff>
    </xdr:from>
    <xdr:ext cx="320644" cy="210110"/>
    <xdr:sp macro="" textlink="">
      <xdr:nvSpPr>
        <xdr:cNvPr id="57" name="文本框 56">
          <a:extLst>
            <a:ext uri="{FF2B5EF4-FFF2-40B4-BE49-F238E27FC236}">
              <a16:creationId xmlns:a16="http://schemas.microsoft.com/office/drawing/2014/main" id="{841A9E68-10D3-4556-84F1-3AF9E59F21FA}"/>
            </a:ext>
          </a:extLst>
        </xdr:cNvPr>
        <xdr:cNvSpPr txBox="1"/>
      </xdr:nvSpPr>
      <xdr:spPr>
        <a:xfrm>
          <a:off x="7531948" y="22548156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25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6</xdr:col>
      <xdr:colOff>434941</xdr:colOff>
      <xdr:row>127</xdr:row>
      <xdr:rowOff>122927</xdr:rowOff>
    </xdr:from>
    <xdr:to>
      <xdr:col>6</xdr:col>
      <xdr:colOff>479764</xdr:colOff>
      <xdr:row>127</xdr:row>
      <xdr:rowOff>122927</xdr:rowOff>
    </xdr:to>
    <xdr:cxnSp macro="">
      <xdr:nvCxnSpPr>
        <xdr:cNvPr id="58" name="直接连接符 57">
          <a:extLst>
            <a:ext uri="{FF2B5EF4-FFF2-40B4-BE49-F238E27FC236}">
              <a16:creationId xmlns:a16="http://schemas.microsoft.com/office/drawing/2014/main" id="{BB63F19D-D4F9-4A9D-A134-35C326698937}"/>
            </a:ext>
          </a:extLst>
        </xdr:cNvPr>
        <xdr:cNvCxnSpPr/>
      </xdr:nvCxnSpPr>
      <xdr:spPr>
        <a:xfrm>
          <a:off x="7550305" y="22648606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6</xdr:col>
      <xdr:colOff>407150</xdr:colOff>
      <xdr:row>127</xdr:row>
      <xdr:rowOff>150288</xdr:rowOff>
    </xdr:from>
    <xdr:ext cx="320644" cy="210110"/>
    <xdr:sp macro="" textlink="">
      <xdr:nvSpPr>
        <xdr:cNvPr id="59" name="文本框 58">
          <a:extLst>
            <a:ext uri="{FF2B5EF4-FFF2-40B4-BE49-F238E27FC236}">
              <a16:creationId xmlns:a16="http://schemas.microsoft.com/office/drawing/2014/main" id="{147B0AE4-2AA7-4D1C-8113-4876A0B2CD89}"/>
            </a:ext>
          </a:extLst>
        </xdr:cNvPr>
        <xdr:cNvSpPr txBox="1"/>
      </xdr:nvSpPr>
      <xdr:spPr>
        <a:xfrm>
          <a:off x="7522514" y="22675967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15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6</xdr:col>
      <xdr:colOff>436439</xdr:colOff>
      <xdr:row>128</xdr:row>
      <xdr:rowOff>93959</xdr:rowOff>
    </xdr:from>
    <xdr:to>
      <xdr:col>6</xdr:col>
      <xdr:colOff>481262</xdr:colOff>
      <xdr:row>128</xdr:row>
      <xdr:rowOff>93959</xdr:rowOff>
    </xdr:to>
    <xdr:cxnSp macro="">
      <xdr:nvCxnSpPr>
        <xdr:cNvPr id="60" name="直接连接符 59">
          <a:extLst>
            <a:ext uri="{FF2B5EF4-FFF2-40B4-BE49-F238E27FC236}">
              <a16:creationId xmlns:a16="http://schemas.microsoft.com/office/drawing/2014/main" id="{C19A9173-DAE1-4B86-ACD0-5EFA5249F663}"/>
            </a:ext>
          </a:extLst>
        </xdr:cNvPr>
        <xdr:cNvCxnSpPr/>
      </xdr:nvCxnSpPr>
      <xdr:spPr>
        <a:xfrm>
          <a:off x="7551803" y="22796260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4</xdr:col>
      <xdr:colOff>876299</xdr:colOff>
      <xdr:row>122</xdr:row>
      <xdr:rowOff>46263</xdr:rowOff>
    </xdr:from>
    <xdr:to>
      <xdr:col>6</xdr:col>
      <xdr:colOff>463513</xdr:colOff>
      <xdr:row>124</xdr:row>
      <xdr:rowOff>77287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E4E1D06C-CB66-61F9-8CE6-7C8A6D7803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870121" y="21774149"/>
          <a:ext cx="1709928" cy="365760"/>
        </a:xfrm>
        <a:prstGeom prst="rect">
          <a:avLst/>
        </a:prstGeom>
      </xdr:spPr>
    </xdr:pic>
    <xdr:clientData/>
  </xdr:twoCellAnchor>
  <xdr:oneCellAnchor>
    <xdr:from>
      <xdr:col>4</xdr:col>
      <xdr:colOff>489861</xdr:colOff>
      <xdr:row>122</xdr:row>
      <xdr:rowOff>146955</xdr:rowOff>
    </xdr:from>
    <xdr:ext cx="397462" cy="180145"/>
    <xdr:sp macro="" textlink="">
      <xdr:nvSpPr>
        <xdr:cNvPr id="12" name="文本框 11">
          <a:extLst>
            <a:ext uri="{FF2B5EF4-FFF2-40B4-BE49-F238E27FC236}">
              <a16:creationId xmlns:a16="http://schemas.microsoft.com/office/drawing/2014/main" id="{C20F97E3-3E81-42CE-BC25-8F1AC9DA5046}"/>
            </a:ext>
          </a:extLst>
        </xdr:cNvPr>
        <xdr:cNvSpPr txBox="1"/>
      </xdr:nvSpPr>
      <xdr:spPr>
        <a:xfrm>
          <a:off x="5483683" y="21874841"/>
          <a:ext cx="397462" cy="18014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ALIX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5</xdr:col>
      <xdr:colOff>170413</xdr:colOff>
      <xdr:row>123</xdr:row>
      <xdr:rowOff>44155</xdr:rowOff>
    </xdr:from>
    <xdr:to>
      <xdr:col>6</xdr:col>
      <xdr:colOff>367576</xdr:colOff>
      <xdr:row>124</xdr:row>
      <xdr:rowOff>18924</xdr:rowOff>
    </xdr:to>
    <xdr:sp macro="" textlink="">
      <xdr:nvSpPr>
        <xdr:cNvPr id="61" name="矩形 60">
          <a:extLst>
            <a:ext uri="{FF2B5EF4-FFF2-40B4-BE49-F238E27FC236}">
              <a16:creationId xmlns:a16="http://schemas.microsoft.com/office/drawing/2014/main" id="{5207AC10-A7B9-43FD-8E2C-68A8F1AC8BEA}"/>
            </a:ext>
          </a:extLst>
        </xdr:cNvPr>
        <xdr:cNvSpPr/>
      </xdr:nvSpPr>
      <xdr:spPr>
        <a:xfrm>
          <a:off x="6109345" y="21882268"/>
          <a:ext cx="1373595" cy="132467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 editAs="oneCell">
    <xdr:from>
      <xdr:col>5</xdr:col>
      <xdr:colOff>41002</xdr:colOff>
      <xdr:row>116</xdr:row>
      <xdr:rowOff>113544</xdr:rowOff>
    </xdr:from>
    <xdr:to>
      <xdr:col>6</xdr:col>
      <xdr:colOff>547066</xdr:colOff>
      <xdr:row>118</xdr:row>
      <xdr:rowOff>68041</xdr:rowOff>
    </xdr:to>
    <xdr:pic>
      <xdr:nvPicPr>
        <xdr:cNvPr id="63" name="图片 62">
          <a:extLst>
            <a:ext uri="{FF2B5EF4-FFF2-40B4-BE49-F238E27FC236}">
              <a16:creationId xmlns:a16="http://schemas.microsoft.com/office/drawing/2014/main" id="{5052DF3E-C108-5F90-F4E5-7FD081F676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79934" y="20712145"/>
          <a:ext cx="1682496" cy="310896"/>
        </a:xfrm>
        <a:prstGeom prst="rect">
          <a:avLst/>
        </a:prstGeom>
      </xdr:spPr>
    </xdr:pic>
    <xdr:clientData/>
  </xdr:twoCellAnchor>
  <xdr:twoCellAnchor>
    <xdr:from>
      <xdr:col>5</xdr:col>
      <xdr:colOff>208260</xdr:colOff>
      <xdr:row>116</xdr:row>
      <xdr:rowOff>168171</xdr:rowOff>
    </xdr:from>
    <xdr:to>
      <xdr:col>6</xdr:col>
      <xdr:colOff>405423</xdr:colOff>
      <xdr:row>118</xdr:row>
      <xdr:rowOff>2765</xdr:rowOff>
    </xdr:to>
    <xdr:sp macro="" textlink="">
      <xdr:nvSpPr>
        <xdr:cNvPr id="64" name="矩形 63">
          <a:extLst>
            <a:ext uri="{FF2B5EF4-FFF2-40B4-BE49-F238E27FC236}">
              <a16:creationId xmlns:a16="http://schemas.microsoft.com/office/drawing/2014/main" id="{63287F76-0EE9-4031-AA7F-1BADE63E14A2}"/>
            </a:ext>
          </a:extLst>
        </xdr:cNvPr>
        <xdr:cNvSpPr/>
      </xdr:nvSpPr>
      <xdr:spPr>
        <a:xfrm>
          <a:off x="6147192" y="20766772"/>
          <a:ext cx="1373595" cy="190993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oneCellAnchor>
    <xdr:from>
      <xdr:col>6</xdr:col>
      <xdr:colOff>432307</xdr:colOff>
      <xdr:row>117</xdr:row>
      <xdr:rowOff>57246</xdr:rowOff>
    </xdr:from>
    <xdr:ext cx="320644" cy="210110"/>
    <xdr:sp macro="" textlink="">
      <xdr:nvSpPr>
        <xdr:cNvPr id="65" name="文本框 64">
          <a:extLst>
            <a:ext uri="{FF2B5EF4-FFF2-40B4-BE49-F238E27FC236}">
              <a16:creationId xmlns:a16="http://schemas.microsoft.com/office/drawing/2014/main" id="{88D2643B-3E11-4337-8144-86805050815C}"/>
            </a:ext>
          </a:extLst>
        </xdr:cNvPr>
        <xdr:cNvSpPr txBox="1"/>
      </xdr:nvSpPr>
      <xdr:spPr>
        <a:xfrm>
          <a:off x="7547671" y="20835623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5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6</xdr:col>
      <xdr:colOff>456794</xdr:colOff>
      <xdr:row>117</xdr:row>
      <xdr:rowOff>163744</xdr:rowOff>
    </xdr:from>
    <xdr:to>
      <xdr:col>6</xdr:col>
      <xdr:colOff>501617</xdr:colOff>
      <xdr:row>117</xdr:row>
      <xdr:rowOff>163744</xdr:rowOff>
    </xdr:to>
    <xdr:cxnSp macro="">
      <xdr:nvCxnSpPr>
        <xdr:cNvPr id="66" name="直接连接符 65">
          <a:extLst>
            <a:ext uri="{FF2B5EF4-FFF2-40B4-BE49-F238E27FC236}">
              <a16:creationId xmlns:a16="http://schemas.microsoft.com/office/drawing/2014/main" id="{161499A1-A5F5-4BA3-8417-04B017DA6968}"/>
            </a:ext>
          </a:extLst>
        </xdr:cNvPr>
        <xdr:cNvCxnSpPr/>
      </xdr:nvCxnSpPr>
      <xdr:spPr>
        <a:xfrm>
          <a:off x="7572158" y="20942121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6</xdr:col>
      <xdr:colOff>416325</xdr:colOff>
      <xdr:row>116</xdr:row>
      <xdr:rowOff>50463</xdr:rowOff>
    </xdr:from>
    <xdr:ext cx="320644" cy="210110"/>
    <xdr:sp macro="" textlink="">
      <xdr:nvSpPr>
        <xdr:cNvPr id="67" name="文本框 66">
          <a:extLst>
            <a:ext uri="{FF2B5EF4-FFF2-40B4-BE49-F238E27FC236}">
              <a16:creationId xmlns:a16="http://schemas.microsoft.com/office/drawing/2014/main" id="{0F11D7EA-0825-424C-9666-63FB1AC8C8FE}"/>
            </a:ext>
          </a:extLst>
        </xdr:cNvPr>
        <xdr:cNvSpPr txBox="1"/>
      </xdr:nvSpPr>
      <xdr:spPr>
        <a:xfrm>
          <a:off x="7531689" y="20649064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10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6</xdr:col>
      <xdr:colOff>452170</xdr:colOff>
      <xdr:row>116</xdr:row>
      <xdr:rowOff>172991</xdr:rowOff>
    </xdr:from>
    <xdr:to>
      <xdr:col>6</xdr:col>
      <xdr:colOff>496993</xdr:colOff>
      <xdr:row>116</xdr:row>
      <xdr:rowOff>172991</xdr:rowOff>
    </xdr:to>
    <xdr:cxnSp macro="">
      <xdr:nvCxnSpPr>
        <xdr:cNvPr id="68" name="直接连接符 67">
          <a:extLst>
            <a:ext uri="{FF2B5EF4-FFF2-40B4-BE49-F238E27FC236}">
              <a16:creationId xmlns:a16="http://schemas.microsoft.com/office/drawing/2014/main" id="{8B065F7B-D697-4F57-B6F9-F8E89760505A}"/>
            </a:ext>
          </a:extLst>
        </xdr:cNvPr>
        <xdr:cNvCxnSpPr/>
      </xdr:nvCxnSpPr>
      <xdr:spPr>
        <a:xfrm>
          <a:off x="7567534" y="20771592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545005</xdr:colOff>
      <xdr:row>114</xdr:row>
      <xdr:rowOff>148479</xdr:rowOff>
    </xdr:from>
    <xdr:to>
      <xdr:col>6</xdr:col>
      <xdr:colOff>589828</xdr:colOff>
      <xdr:row>114</xdr:row>
      <xdr:rowOff>148479</xdr:rowOff>
    </xdr:to>
    <xdr:cxnSp macro="">
      <xdr:nvCxnSpPr>
        <xdr:cNvPr id="69" name="直接连接符 68">
          <a:extLst>
            <a:ext uri="{FF2B5EF4-FFF2-40B4-BE49-F238E27FC236}">
              <a16:creationId xmlns:a16="http://schemas.microsoft.com/office/drawing/2014/main" id="{D8E4D3BD-B1BF-4373-8378-CE7DF800579A}"/>
            </a:ext>
          </a:extLst>
        </xdr:cNvPr>
        <xdr:cNvCxnSpPr/>
      </xdr:nvCxnSpPr>
      <xdr:spPr>
        <a:xfrm>
          <a:off x="7657129" y="20415149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6</xdr:col>
      <xdr:colOff>497436</xdr:colOff>
      <xdr:row>114</xdr:row>
      <xdr:rowOff>29839</xdr:rowOff>
    </xdr:from>
    <xdr:ext cx="241124" cy="210110"/>
    <xdr:sp macro="" textlink="">
      <xdr:nvSpPr>
        <xdr:cNvPr id="70" name="文本框 69">
          <a:extLst>
            <a:ext uri="{FF2B5EF4-FFF2-40B4-BE49-F238E27FC236}">
              <a16:creationId xmlns:a16="http://schemas.microsoft.com/office/drawing/2014/main" id="{C0468550-BF68-4B9E-8FD3-AD97036BFEDA}"/>
            </a:ext>
          </a:extLst>
        </xdr:cNvPr>
        <xdr:cNvSpPr txBox="1"/>
      </xdr:nvSpPr>
      <xdr:spPr>
        <a:xfrm>
          <a:off x="7609560" y="20296509"/>
          <a:ext cx="24112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7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6</xdr:col>
      <xdr:colOff>543326</xdr:colOff>
      <xdr:row>116</xdr:row>
      <xdr:rowOff>7728</xdr:rowOff>
    </xdr:from>
    <xdr:to>
      <xdr:col>6</xdr:col>
      <xdr:colOff>577033</xdr:colOff>
      <xdr:row>116</xdr:row>
      <xdr:rowOff>7728</xdr:rowOff>
    </xdr:to>
    <xdr:cxnSp macro="">
      <xdr:nvCxnSpPr>
        <xdr:cNvPr id="71" name="直接连接符 70">
          <a:extLst>
            <a:ext uri="{FF2B5EF4-FFF2-40B4-BE49-F238E27FC236}">
              <a16:creationId xmlns:a16="http://schemas.microsoft.com/office/drawing/2014/main" id="{28F46CDF-A494-4247-8E30-258AA9A0B1A9}"/>
            </a:ext>
          </a:extLst>
        </xdr:cNvPr>
        <xdr:cNvCxnSpPr/>
      </xdr:nvCxnSpPr>
      <xdr:spPr>
        <a:xfrm>
          <a:off x="7655450" y="20627865"/>
          <a:ext cx="33707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6</xdr:col>
      <xdr:colOff>510066</xdr:colOff>
      <xdr:row>115</xdr:row>
      <xdr:rowOff>59358</xdr:rowOff>
    </xdr:from>
    <xdr:ext cx="284304" cy="210110"/>
    <xdr:sp macro="" textlink="">
      <xdr:nvSpPr>
        <xdr:cNvPr id="72" name="文本框 71">
          <a:extLst>
            <a:ext uri="{FF2B5EF4-FFF2-40B4-BE49-F238E27FC236}">
              <a16:creationId xmlns:a16="http://schemas.microsoft.com/office/drawing/2014/main" id="{D9E23847-388B-47BA-93D1-1B9C0A2B9F97}"/>
            </a:ext>
          </a:extLst>
        </xdr:cNvPr>
        <xdr:cNvSpPr txBox="1"/>
      </xdr:nvSpPr>
      <xdr:spPr>
        <a:xfrm>
          <a:off x="7622190" y="20502762"/>
          <a:ext cx="28430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4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4</xdr:col>
      <xdr:colOff>920960</xdr:colOff>
      <xdr:row>120</xdr:row>
      <xdr:rowOff>104081</xdr:rowOff>
    </xdr:from>
    <xdr:to>
      <xdr:col>6</xdr:col>
      <xdr:colOff>507790</xdr:colOff>
      <xdr:row>122</xdr:row>
      <xdr:rowOff>0</xdr:rowOff>
    </xdr:to>
    <xdr:pic>
      <xdr:nvPicPr>
        <xdr:cNvPr id="76" name="图片 75">
          <a:extLst>
            <a:ext uri="{FF2B5EF4-FFF2-40B4-BE49-F238E27FC236}">
              <a16:creationId xmlns:a16="http://schemas.microsoft.com/office/drawing/2014/main" id="{DF798968-4936-BF94-3A4B-8D32654F5E8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324" r="3800" b="5826"/>
        <a:stretch/>
      </xdr:blipFill>
      <xdr:spPr>
        <a:xfrm>
          <a:off x="5913700" y="21412326"/>
          <a:ext cx="1709454" cy="249164"/>
        </a:xfrm>
        <a:prstGeom prst="rect">
          <a:avLst/>
        </a:prstGeom>
      </xdr:spPr>
    </xdr:pic>
    <xdr:clientData/>
  </xdr:twoCellAnchor>
  <xdr:twoCellAnchor>
    <xdr:from>
      <xdr:col>5</xdr:col>
      <xdr:colOff>182930</xdr:colOff>
      <xdr:row>120</xdr:row>
      <xdr:rowOff>164007</xdr:rowOff>
    </xdr:from>
    <xdr:to>
      <xdr:col>6</xdr:col>
      <xdr:colOff>386377</xdr:colOff>
      <xdr:row>121</xdr:row>
      <xdr:rowOff>121844</xdr:rowOff>
    </xdr:to>
    <xdr:sp macro="" textlink="">
      <xdr:nvSpPr>
        <xdr:cNvPr id="78" name="矩形 77">
          <a:extLst>
            <a:ext uri="{FF2B5EF4-FFF2-40B4-BE49-F238E27FC236}">
              <a16:creationId xmlns:a16="http://schemas.microsoft.com/office/drawing/2014/main" id="{6C7F698C-416D-40D9-9FF8-6D7C9B9C4616}"/>
            </a:ext>
          </a:extLst>
        </xdr:cNvPr>
        <xdr:cNvSpPr/>
      </xdr:nvSpPr>
      <xdr:spPr>
        <a:xfrm>
          <a:off x="6121862" y="21472252"/>
          <a:ext cx="1379879" cy="134460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oneCellAnchor>
    <xdr:from>
      <xdr:col>6</xdr:col>
      <xdr:colOff>413172</xdr:colOff>
      <xdr:row>120</xdr:row>
      <xdr:rowOff>132467</xdr:rowOff>
    </xdr:from>
    <xdr:ext cx="320644" cy="210110"/>
    <xdr:sp macro="" textlink="">
      <xdr:nvSpPr>
        <xdr:cNvPr id="80" name="文本框 79">
          <a:extLst>
            <a:ext uri="{FF2B5EF4-FFF2-40B4-BE49-F238E27FC236}">
              <a16:creationId xmlns:a16="http://schemas.microsoft.com/office/drawing/2014/main" id="{BB8044E3-4D8E-4F46-A3FE-BA8106CBD112}"/>
            </a:ext>
          </a:extLst>
        </xdr:cNvPr>
        <xdr:cNvSpPr txBox="1"/>
      </xdr:nvSpPr>
      <xdr:spPr>
        <a:xfrm>
          <a:off x="7528536" y="21440712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10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6</xdr:col>
      <xdr:colOff>444750</xdr:colOff>
      <xdr:row>121</xdr:row>
      <xdr:rowOff>79292</xdr:rowOff>
    </xdr:from>
    <xdr:to>
      <xdr:col>6</xdr:col>
      <xdr:colOff>489573</xdr:colOff>
      <xdr:row>121</xdr:row>
      <xdr:rowOff>79292</xdr:rowOff>
    </xdr:to>
    <xdr:cxnSp macro="">
      <xdr:nvCxnSpPr>
        <xdr:cNvPr id="81" name="直接连接符 80">
          <a:extLst>
            <a:ext uri="{FF2B5EF4-FFF2-40B4-BE49-F238E27FC236}">
              <a16:creationId xmlns:a16="http://schemas.microsoft.com/office/drawing/2014/main" id="{8C9E2D89-5769-4B97-85D7-782ED81C8B8E}"/>
            </a:ext>
          </a:extLst>
        </xdr:cNvPr>
        <xdr:cNvCxnSpPr/>
      </xdr:nvCxnSpPr>
      <xdr:spPr>
        <a:xfrm>
          <a:off x="7560114" y="21564160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4</xdr:col>
      <xdr:colOff>928313</xdr:colOff>
      <xdr:row>114</xdr:row>
      <xdr:rowOff>120923</xdr:rowOff>
    </xdr:from>
    <xdr:to>
      <xdr:col>6</xdr:col>
      <xdr:colOff>539964</xdr:colOff>
      <xdr:row>116</xdr:row>
      <xdr:rowOff>87496</xdr:rowOff>
    </xdr:to>
    <xdr:pic>
      <xdr:nvPicPr>
        <xdr:cNvPr id="83" name="图片 82">
          <a:extLst>
            <a:ext uri="{FF2B5EF4-FFF2-40B4-BE49-F238E27FC236}">
              <a16:creationId xmlns:a16="http://schemas.microsoft.com/office/drawing/2014/main" id="{07E147EC-02A7-EA4D-7296-F27277E11D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17776" y="20387593"/>
          <a:ext cx="1734312" cy="320040"/>
        </a:xfrm>
        <a:prstGeom prst="rect">
          <a:avLst/>
        </a:prstGeom>
      </xdr:spPr>
    </xdr:pic>
    <xdr:clientData/>
  </xdr:twoCellAnchor>
  <xdr:twoCellAnchor>
    <xdr:from>
      <xdr:col>5</xdr:col>
      <xdr:colOff>208950</xdr:colOff>
      <xdr:row>114</xdr:row>
      <xdr:rowOff>152925</xdr:rowOff>
    </xdr:from>
    <xdr:to>
      <xdr:col>6</xdr:col>
      <xdr:colOff>406113</xdr:colOff>
      <xdr:row>115</xdr:row>
      <xdr:rowOff>166032</xdr:rowOff>
    </xdr:to>
    <xdr:sp macro="" textlink="">
      <xdr:nvSpPr>
        <xdr:cNvPr id="85" name="矩形 84">
          <a:extLst>
            <a:ext uri="{FF2B5EF4-FFF2-40B4-BE49-F238E27FC236}">
              <a16:creationId xmlns:a16="http://schemas.microsoft.com/office/drawing/2014/main" id="{059A081B-BFFD-41A1-8778-0C4F99802F76}"/>
            </a:ext>
          </a:extLst>
        </xdr:cNvPr>
        <xdr:cNvSpPr/>
      </xdr:nvSpPr>
      <xdr:spPr>
        <a:xfrm>
          <a:off x="6151152" y="20229703"/>
          <a:ext cx="1372496" cy="187878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41577</xdr:colOff>
      <xdr:row>1</xdr:row>
      <xdr:rowOff>75924</xdr:rowOff>
    </xdr:from>
    <xdr:to>
      <xdr:col>9</xdr:col>
      <xdr:colOff>286193</xdr:colOff>
      <xdr:row>4</xdr:row>
      <xdr:rowOff>237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F571F126-94E4-AB77-CA6A-B72F0F8594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537176" y="255381"/>
          <a:ext cx="693420" cy="464820"/>
        </a:xfrm>
        <a:prstGeom prst="rect">
          <a:avLst/>
        </a:prstGeom>
      </xdr:spPr>
    </xdr:pic>
    <xdr:clientData/>
  </xdr:twoCellAnchor>
  <xdr:twoCellAnchor editAs="oneCell">
    <xdr:from>
      <xdr:col>8</xdr:col>
      <xdr:colOff>225193</xdr:colOff>
      <xdr:row>4</xdr:row>
      <xdr:rowOff>69022</xdr:rowOff>
    </xdr:from>
    <xdr:to>
      <xdr:col>9</xdr:col>
      <xdr:colOff>347533</xdr:colOff>
      <xdr:row>7</xdr:row>
      <xdr:rowOff>147872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DD7F53EB-1D08-066B-CE93-8F01860D3C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21067" y="776093"/>
          <a:ext cx="770975" cy="610613"/>
        </a:xfrm>
        <a:prstGeom prst="rect">
          <a:avLst/>
        </a:prstGeom>
      </xdr:spPr>
    </xdr:pic>
    <xdr:clientData/>
  </xdr:twoCellAnchor>
  <xdr:oneCellAnchor>
    <xdr:from>
      <xdr:col>7</xdr:col>
      <xdr:colOff>462161</xdr:colOff>
      <xdr:row>2</xdr:row>
      <xdr:rowOff>55217</xdr:rowOff>
    </xdr:from>
    <xdr:ext cx="412257" cy="176441"/>
    <xdr:sp macro="" textlink="">
      <xdr:nvSpPr>
        <xdr:cNvPr id="8" name="文本框 7">
          <a:extLst>
            <a:ext uri="{FF2B5EF4-FFF2-40B4-BE49-F238E27FC236}">
              <a16:creationId xmlns:a16="http://schemas.microsoft.com/office/drawing/2014/main" id="{0B81FE17-FCAF-4256-B1D2-04A73BB0854E}"/>
            </a:ext>
          </a:extLst>
        </xdr:cNvPr>
        <xdr:cNvSpPr txBox="1"/>
      </xdr:nvSpPr>
      <xdr:spPr>
        <a:xfrm>
          <a:off x="7114932" y="413632"/>
          <a:ext cx="412257" cy="1764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PD-L1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7</xdr:col>
      <xdr:colOff>301330</xdr:colOff>
      <xdr:row>5</xdr:row>
      <xdr:rowOff>76475</xdr:rowOff>
    </xdr:from>
    <xdr:ext cx="606839" cy="234122"/>
    <xdr:sp macro="" textlink="">
      <xdr:nvSpPr>
        <xdr:cNvPr id="9" name="文本框 8">
          <a:extLst>
            <a:ext uri="{FF2B5EF4-FFF2-40B4-BE49-F238E27FC236}">
              <a16:creationId xmlns:a16="http://schemas.microsoft.com/office/drawing/2014/main" id="{D9C09D5E-1F56-4CBA-BDB9-54E06DC30D30}"/>
            </a:ext>
          </a:extLst>
        </xdr:cNvPr>
        <xdr:cNvSpPr txBox="1"/>
      </xdr:nvSpPr>
      <xdr:spPr>
        <a:xfrm>
          <a:off x="8245376" y="965148"/>
          <a:ext cx="606839" cy="23412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Ubiquitin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7</xdr:col>
      <xdr:colOff>411665</xdr:colOff>
      <xdr:row>9</xdr:row>
      <xdr:rowOff>127053</xdr:rowOff>
    </xdr:from>
    <xdr:ext cx="482050" cy="219765"/>
    <xdr:sp macro="" textlink="">
      <xdr:nvSpPr>
        <xdr:cNvPr id="10" name="文本框 9">
          <a:extLst>
            <a:ext uri="{FF2B5EF4-FFF2-40B4-BE49-F238E27FC236}">
              <a16:creationId xmlns:a16="http://schemas.microsoft.com/office/drawing/2014/main" id="{D60C1581-FC4E-42F3-9B5D-C69C40546A4E}"/>
            </a:ext>
          </a:extLst>
        </xdr:cNvPr>
        <xdr:cNvSpPr txBox="1"/>
      </xdr:nvSpPr>
      <xdr:spPr>
        <a:xfrm>
          <a:off x="8358904" y="1716501"/>
          <a:ext cx="482050" cy="21976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β-actin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9</xdr:col>
      <xdr:colOff>245489</xdr:colOff>
      <xdr:row>2</xdr:row>
      <xdr:rowOff>132566</xdr:rowOff>
    </xdr:from>
    <xdr:ext cx="320644" cy="210110"/>
    <xdr:sp macro="" textlink="">
      <xdr:nvSpPr>
        <xdr:cNvPr id="11" name="文本框 10">
          <a:extLst>
            <a:ext uri="{FF2B5EF4-FFF2-40B4-BE49-F238E27FC236}">
              <a16:creationId xmlns:a16="http://schemas.microsoft.com/office/drawing/2014/main" id="{4AD721C9-AF07-4C2B-94EE-56222CDE4C96}"/>
            </a:ext>
          </a:extLst>
        </xdr:cNvPr>
        <xdr:cNvSpPr txBox="1"/>
      </xdr:nvSpPr>
      <xdr:spPr>
        <a:xfrm>
          <a:off x="8194446" y="490981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4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9</xdr:col>
      <xdr:colOff>274778</xdr:colOff>
      <xdr:row>3</xdr:row>
      <xdr:rowOff>80630</xdr:rowOff>
    </xdr:from>
    <xdr:to>
      <xdr:col>9</xdr:col>
      <xdr:colOff>319601</xdr:colOff>
      <xdr:row>3</xdr:row>
      <xdr:rowOff>80630</xdr:rowOff>
    </xdr:to>
    <xdr:cxnSp macro="">
      <xdr:nvCxnSpPr>
        <xdr:cNvPr id="12" name="直接连接符 11">
          <a:extLst>
            <a:ext uri="{FF2B5EF4-FFF2-40B4-BE49-F238E27FC236}">
              <a16:creationId xmlns:a16="http://schemas.microsoft.com/office/drawing/2014/main" id="{38D9F4B3-EFF2-4578-8CB3-97870507120D}"/>
            </a:ext>
          </a:extLst>
        </xdr:cNvPr>
        <xdr:cNvCxnSpPr/>
      </xdr:nvCxnSpPr>
      <xdr:spPr>
        <a:xfrm>
          <a:off x="8223735" y="615798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9</xdr:col>
      <xdr:colOff>255505</xdr:colOff>
      <xdr:row>1</xdr:row>
      <xdr:rowOff>93485</xdr:rowOff>
    </xdr:from>
    <xdr:ext cx="320644" cy="210110"/>
    <xdr:sp macro="" textlink="">
      <xdr:nvSpPr>
        <xdr:cNvPr id="15" name="文本框 14">
          <a:extLst>
            <a:ext uri="{FF2B5EF4-FFF2-40B4-BE49-F238E27FC236}">
              <a16:creationId xmlns:a16="http://schemas.microsoft.com/office/drawing/2014/main" id="{6F167649-409D-4C77-BD96-76371506878C}"/>
            </a:ext>
          </a:extLst>
        </xdr:cNvPr>
        <xdr:cNvSpPr txBox="1"/>
      </xdr:nvSpPr>
      <xdr:spPr>
        <a:xfrm>
          <a:off x="9495737" y="275148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7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9</xdr:col>
      <xdr:colOff>284794</xdr:colOff>
      <xdr:row>2</xdr:row>
      <xdr:rowOff>31730</xdr:rowOff>
    </xdr:from>
    <xdr:to>
      <xdr:col>9</xdr:col>
      <xdr:colOff>329617</xdr:colOff>
      <xdr:row>2</xdr:row>
      <xdr:rowOff>31730</xdr:rowOff>
    </xdr:to>
    <xdr:cxnSp macro="">
      <xdr:nvCxnSpPr>
        <xdr:cNvPr id="16" name="直接连接符 15">
          <a:extLst>
            <a:ext uri="{FF2B5EF4-FFF2-40B4-BE49-F238E27FC236}">
              <a16:creationId xmlns:a16="http://schemas.microsoft.com/office/drawing/2014/main" id="{94C75FE9-43D7-48BC-8467-F96EC4D550BF}"/>
            </a:ext>
          </a:extLst>
        </xdr:cNvPr>
        <xdr:cNvCxnSpPr/>
      </xdr:nvCxnSpPr>
      <xdr:spPr>
        <a:xfrm>
          <a:off x="9525026" y="390145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353505</xdr:colOff>
      <xdr:row>2</xdr:row>
      <xdr:rowOff>49100</xdr:rowOff>
    </xdr:from>
    <xdr:to>
      <xdr:col>9</xdr:col>
      <xdr:colOff>240580</xdr:colOff>
      <xdr:row>3</xdr:row>
      <xdr:rowOff>44189</xdr:rowOff>
    </xdr:to>
    <xdr:sp macro="" textlink="">
      <xdr:nvSpPr>
        <xdr:cNvPr id="17" name="矩形 16">
          <a:extLst>
            <a:ext uri="{FF2B5EF4-FFF2-40B4-BE49-F238E27FC236}">
              <a16:creationId xmlns:a16="http://schemas.microsoft.com/office/drawing/2014/main" id="{3B4371C5-C2A3-4633-A2CF-AAEB658A2E84}"/>
            </a:ext>
          </a:extLst>
        </xdr:cNvPr>
        <xdr:cNvSpPr/>
      </xdr:nvSpPr>
      <xdr:spPr>
        <a:xfrm>
          <a:off x="8941045" y="405035"/>
          <a:ext cx="533772" cy="170549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8</xdr:col>
      <xdr:colOff>375103</xdr:colOff>
      <xdr:row>4</xdr:row>
      <xdr:rowOff>78555</xdr:rowOff>
    </xdr:from>
    <xdr:to>
      <xdr:col>9</xdr:col>
      <xdr:colOff>232718</xdr:colOff>
      <xdr:row>6</xdr:row>
      <xdr:rowOff>9820</xdr:rowOff>
    </xdr:to>
    <xdr:sp macro="" textlink="">
      <xdr:nvSpPr>
        <xdr:cNvPr id="18" name="矩形 17">
          <a:extLst>
            <a:ext uri="{FF2B5EF4-FFF2-40B4-BE49-F238E27FC236}">
              <a16:creationId xmlns:a16="http://schemas.microsoft.com/office/drawing/2014/main" id="{649489AE-F5EF-4B80-88E7-70045CB78BCD}"/>
            </a:ext>
          </a:extLst>
        </xdr:cNvPr>
        <xdr:cNvSpPr/>
      </xdr:nvSpPr>
      <xdr:spPr>
        <a:xfrm>
          <a:off x="8970977" y="785626"/>
          <a:ext cx="506250" cy="287722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oneCellAnchor>
    <xdr:from>
      <xdr:col>9</xdr:col>
      <xdr:colOff>280962</xdr:colOff>
      <xdr:row>5</xdr:row>
      <xdr:rowOff>68935</xdr:rowOff>
    </xdr:from>
    <xdr:ext cx="320644" cy="210110"/>
    <xdr:sp macro="" textlink="">
      <xdr:nvSpPr>
        <xdr:cNvPr id="20" name="文本框 19">
          <a:extLst>
            <a:ext uri="{FF2B5EF4-FFF2-40B4-BE49-F238E27FC236}">
              <a16:creationId xmlns:a16="http://schemas.microsoft.com/office/drawing/2014/main" id="{63DDE1AE-8875-42E6-9DE0-088D439DB003}"/>
            </a:ext>
          </a:extLst>
        </xdr:cNvPr>
        <xdr:cNvSpPr txBox="1"/>
      </xdr:nvSpPr>
      <xdr:spPr>
        <a:xfrm>
          <a:off x="9525471" y="951312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7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9</xdr:col>
      <xdr:colOff>310251</xdr:colOff>
      <xdr:row>6</xdr:row>
      <xdr:rowOff>12090</xdr:rowOff>
    </xdr:from>
    <xdr:to>
      <xdr:col>9</xdr:col>
      <xdr:colOff>355074</xdr:colOff>
      <xdr:row>6</xdr:row>
      <xdr:rowOff>12090</xdr:rowOff>
    </xdr:to>
    <xdr:cxnSp macro="">
      <xdr:nvCxnSpPr>
        <xdr:cNvPr id="21" name="直接连接符 20">
          <a:extLst>
            <a:ext uri="{FF2B5EF4-FFF2-40B4-BE49-F238E27FC236}">
              <a16:creationId xmlns:a16="http://schemas.microsoft.com/office/drawing/2014/main" id="{729AFDC7-9E08-4B60-A663-4230CB7DE8AF}"/>
            </a:ext>
          </a:extLst>
        </xdr:cNvPr>
        <xdr:cNvCxnSpPr/>
      </xdr:nvCxnSpPr>
      <xdr:spPr>
        <a:xfrm>
          <a:off x="9554760" y="1075618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9</xdr:col>
      <xdr:colOff>276248</xdr:colOff>
      <xdr:row>3</xdr:row>
      <xdr:rowOff>147689</xdr:rowOff>
    </xdr:from>
    <xdr:ext cx="320644" cy="210110"/>
    <xdr:sp macro="" textlink="">
      <xdr:nvSpPr>
        <xdr:cNvPr id="22" name="文本框 21">
          <a:extLst>
            <a:ext uri="{FF2B5EF4-FFF2-40B4-BE49-F238E27FC236}">
              <a16:creationId xmlns:a16="http://schemas.microsoft.com/office/drawing/2014/main" id="{D42BC4C0-39CE-402D-8786-1BEDDAFF6736}"/>
            </a:ext>
          </a:extLst>
        </xdr:cNvPr>
        <xdr:cNvSpPr txBox="1"/>
      </xdr:nvSpPr>
      <xdr:spPr>
        <a:xfrm>
          <a:off x="9520757" y="679453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17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9</xdr:col>
      <xdr:colOff>305537</xdr:colOff>
      <xdr:row>4</xdr:row>
      <xdr:rowOff>95753</xdr:rowOff>
    </xdr:from>
    <xdr:to>
      <xdr:col>9</xdr:col>
      <xdr:colOff>350360</xdr:colOff>
      <xdr:row>4</xdr:row>
      <xdr:rowOff>95753</xdr:rowOff>
    </xdr:to>
    <xdr:cxnSp macro="">
      <xdr:nvCxnSpPr>
        <xdr:cNvPr id="23" name="直接连接符 22">
          <a:extLst>
            <a:ext uri="{FF2B5EF4-FFF2-40B4-BE49-F238E27FC236}">
              <a16:creationId xmlns:a16="http://schemas.microsoft.com/office/drawing/2014/main" id="{CCE000B4-5543-4D75-B04C-52F9965DAB19}"/>
            </a:ext>
          </a:extLst>
        </xdr:cNvPr>
        <xdr:cNvCxnSpPr/>
      </xdr:nvCxnSpPr>
      <xdr:spPr>
        <a:xfrm>
          <a:off x="9550046" y="802824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7</xdr:col>
      <xdr:colOff>319136</xdr:colOff>
      <xdr:row>0</xdr:row>
      <xdr:rowOff>4906</xdr:rowOff>
    </xdr:from>
    <xdr:ext cx="1207810" cy="176753"/>
    <xdr:sp macro="" textlink="">
      <xdr:nvSpPr>
        <xdr:cNvPr id="24" name="文本框 23">
          <a:extLst>
            <a:ext uri="{FF2B5EF4-FFF2-40B4-BE49-F238E27FC236}">
              <a16:creationId xmlns:a16="http://schemas.microsoft.com/office/drawing/2014/main" id="{588389CE-D4DD-4DBB-8E62-235B23EEDDD8}"/>
            </a:ext>
          </a:extLst>
        </xdr:cNvPr>
        <xdr:cNvSpPr txBox="1"/>
      </xdr:nvSpPr>
      <xdr:spPr>
        <a:xfrm>
          <a:off x="8263182" y="4906"/>
          <a:ext cx="1207810" cy="17675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aT-sEVs      -</a:t>
          </a:r>
          <a:r>
            <a:rPr lang="en-US" altLang="zh-CN" sz="900" b="1" baseline="0">
              <a:latin typeface="Arial" panose="020B0604020202020204" pitchFamily="34" charset="0"/>
              <a:cs typeface="Arial" panose="020B0604020202020204" pitchFamily="34" charset="0"/>
            </a:rPr>
            <a:t>   +  -</a:t>
          </a:r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  +   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7</xdr:col>
      <xdr:colOff>245679</xdr:colOff>
      <xdr:row>0</xdr:row>
      <xdr:rowOff>167130</xdr:rowOff>
    </xdr:from>
    <xdr:ext cx="1585674" cy="156916"/>
    <xdr:sp macro="" textlink="">
      <xdr:nvSpPr>
        <xdr:cNvPr id="25" name="文本框 24">
          <a:extLst>
            <a:ext uri="{FF2B5EF4-FFF2-40B4-BE49-F238E27FC236}">
              <a16:creationId xmlns:a16="http://schemas.microsoft.com/office/drawing/2014/main" id="{FAA6B007-D9CB-45A9-BC07-53609CD3C383}"/>
            </a:ext>
          </a:extLst>
        </xdr:cNvPr>
        <xdr:cNvSpPr txBox="1"/>
      </xdr:nvSpPr>
      <xdr:spPr>
        <a:xfrm>
          <a:off x="8189725" y="167130"/>
          <a:ext cx="1585674" cy="15691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     MG132      -</a:t>
          </a:r>
          <a:r>
            <a:rPr lang="en-US" altLang="zh-CN" sz="900" b="1" baseline="0">
              <a:latin typeface="Arial" panose="020B0604020202020204" pitchFamily="34" charset="0"/>
              <a:cs typeface="Arial" panose="020B0604020202020204" pitchFamily="34" charset="0"/>
            </a:rPr>
            <a:t>   -  +</a:t>
          </a:r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  +   kDa  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8</xdr:col>
      <xdr:colOff>126962</xdr:colOff>
      <xdr:row>15</xdr:row>
      <xdr:rowOff>86147</xdr:rowOff>
    </xdr:from>
    <xdr:to>
      <xdr:col>9</xdr:col>
      <xdr:colOff>193625</xdr:colOff>
      <xdr:row>16</xdr:row>
      <xdr:rowOff>163619</xdr:rowOff>
    </xdr:to>
    <xdr:pic>
      <xdr:nvPicPr>
        <xdr:cNvPr id="30" name="图片 29">
          <a:extLst>
            <a:ext uri="{FF2B5EF4-FFF2-40B4-BE49-F238E27FC236}">
              <a16:creationId xmlns:a16="http://schemas.microsoft.com/office/drawing/2014/main" id="{A9AD40DB-A3E3-475D-C9AD-7401C69826B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1374" t="21477" r="1374" b="13361"/>
        <a:stretch/>
      </xdr:blipFill>
      <xdr:spPr>
        <a:xfrm>
          <a:off x="8722836" y="2733279"/>
          <a:ext cx="715298" cy="252779"/>
        </a:xfrm>
        <a:prstGeom prst="rect">
          <a:avLst/>
        </a:prstGeom>
      </xdr:spPr>
    </xdr:pic>
    <xdr:clientData/>
  </xdr:twoCellAnchor>
  <xdr:oneCellAnchor>
    <xdr:from>
      <xdr:col>7</xdr:col>
      <xdr:colOff>200419</xdr:colOff>
      <xdr:row>13</xdr:row>
      <xdr:rowOff>77382</xdr:rowOff>
    </xdr:from>
    <xdr:ext cx="1207810" cy="176753"/>
    <xdr:sp macro="" textlink="">
      <xdr:nvSpPr>
        <xdr:cNvPr id="31" name="文本框 30">
          <a:extLst>
            <a:ext uri="{FF2B5EF4-FFF2-40B4-BE49-F238E27FC236}">
              <a16:creationId xmlns:a16="http://schemas.microsoft.com/office/drawing/2014/main" id="{73B34887-D676-47EC-BA4F-23B6132B5E91}"/>
            </a:ext>
          </a:extLst>
        </xdr:cNvPr>
        <xdr:cNvSpPr txBox="1"/>
      </xdr:nvSpPr>
      <xdr:spPr>
        <a:xfrm>
          <a:off x="8147658" y="2368057"/>
          <a:ext cx="1207810" cy="17675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aT-sEVs      -</a:t>
          </a:r>
          <a:r>
            <a:rPr lang="en-US" altLang="zh-CN" sz="900" b="1" baseline="0">
              <a:latin typeface="Arial" panose="020B0604020202020204" pitchFamily="34" charset="0"/>
              <a:cs typeface="Arial" panose="020B0604020202020204" pitchFamily="34" charset="0"/>
            </a:rPr>
            <a:t>   +  -</a:t>
          </a:r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  +   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7</xdr:col>
      <xdr:colOff>126961</xdr:colOff>
      <xdr:row>14</xdr:row>
      <xdr:rowOff>58456</xdr:rowOff>
    </xdr:from>
    <xdr:ext cx="1661167" cy="184052"/>
    <xdr:sp macro="" textlink="">
      <xdr:nvSpPr>
        <xdr:cNvPr id="32" name="文本框 31">
          <a:extLst>
            <a:ext uri="{FF2B5EF4-FFF2-40B4-BE49-F238E27FC236}">
              <a16:creationId xmlns:a16="http://schemas.microsoft.com/office/drawing/2014/main" id="{799E33E4-E844-4417-BB4F-D27F15C20325}"/>
            </a:ext>
          </a:extLst>
        </xdr:cNvPr>
        <xdr:cNvSpPr txBox="1"/>
      </xdr:nvSpPr>
      <xdr:spPr>
        <a:xfrm>
          <a:off x="8074200" y="2530281"/>
          <a:ext cx="1661167" cy="18405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     MG132      -</a:t>
          </a:r>
          <a:r>
            <a:rPr lang="en-US" altLang="zh-CN" sz="900" b="1" baseline="0">
              <a:latin typeface="Arial" panose="020B0604020202020204" pitchFamily="34" charset="0"/>
              <a:cs typeface="Arial" panose="020B0604020202020204" pitchFamily="34" charset="0"/>
            </a:rPr>
            <a:t>   -  +</a:t>
          </a:r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  +     kDa  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8</xdr:col>
      <xdr:colOff>108106</xdr:colOff>
      <xdr:row>17</xdr:row>
      <xdr:rowOff>93908</xdr:rowOff>
    </xdr:from>
    <xdr:to>
      <xdr:col>9</xdr:col>
      <xdr:colOff>181109</xdr:colOff>
      <xdr:row>19</xdr:row>
      <xdr:rowOff>159430</xdr:rowOff>
    </xdr:to>
    <xdr:pic>
      <xdr:nvPicPr>
        <xdr:cNvPr id="34" name="图片 33">
          <a:extLst>
            <a:ext uri="{FF2B5EF4-FFF2-40B4-BE49-F238E27FC236}">
              <a16:creationId xmlns:a16="http://schemas.microsoft.com/office/drawing/2014/main" id="{B6BB9D76-488B-6D72-303F-05DEE19B53D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" t="8872" r="7335"/>
        <a:stretch/>
      </xdr:blipFill>
      <xdr:spPr>
        <a:xfrm>
          <a:off x="8700729" y="3125809"/>
          <a:ext cx="720301" cy="424387"/>
        </a:xfrm>
        <a:prstGeom prst="rect">
          <a:avLst/>
        </a:prstGeom>
      </xdr:spPr>
    </xdr:pic>
    <xdr:clientData/>
  </xdr:twoCellAnchor>
  <xdr:twoCellAnchor editAs="oneCell">
    <xdr:from>
      <xdr:col>8</xdr:col>
      <xdr:colOff>201603</xdr:colOff>
      <xdr:row>19</xdr:row>
      <xdr:rowOff>160700</xdr:rowOff>
    </xdr:from>
    <xdr:to>
      <xdr:col>9</xdr:col>
      <xdr:colOff>168664</xdr:colOff>
      <xdr:row>21</xdr:row>
      <xdr:rowOff>120982</xdr:rowOff>
    </xdr:to>
    <xdr:pic>
      <xdr:nvPicPr>
        <xdr:cNvPr id="36" name="图片 35">
          <a:extLst>
            <a:ext uri="{FF2B5EF4-FFF2-40B4-BE49-F238E27FC236}">
              <a16:creationId xmlns:a16="http://schemas.microsoft.com/office/drawing/2014/main" id="{634C187C-03BD-3F9B-CB75-56DD95789B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797477" y="3514902"/>
          <a:ext cx="615696" cy="310896"/>
        </a:xfrm>
        <a:prstGeom prst="rect">
          <a:avLst/>
        </a:prstGeom>
      </xdr:spPr>
    </xdr:pic>
    <xdr:clientData/>
  </xdr:twoCellAnchor>
  <xdr:oneCellAnchor>
    <xdr:from>
      <xdr:col>7</xdr:col>
      <xdr:colOff>377071</xdr:colOff>
      <xdr:row>20</xdr:row>
      <xdr:rowOff>16495</xdr:rowOff>
    </xdr:from>
    <xdr:ext cx="482050" cy="219765"/>
    <xdr:sp macro="" textlink="">
      <xdr:nvSpPr>
        <xdr:cNvPr id="37" name="文本框 36">
          <a:extLst>
            <a:ext uri="{FF2B5EF4-FFF2-40B4-BE49-F238E27FC236}">
              <a16:creationId xmlns:a16="http://schemas.microsoft.com/office/drawing/2014/main" id="{E8B62C14-9ED0-45A3-899D-8E4EDF81C321}"/>
            </a:ext>
          </a:extLst>
        </xdr:cNvPr>
        <xdr:cNvSpPr txBox="1"/>
      </xdr:nvSpPr>
      <xdr:spPr>
        <a:xfrm>
          <a:off x="8324310" y="3546004"/>
          <a:ext cx="482050" cy="21976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β-actin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7</xdr:col>
      <xdr:colOff>400913</xdr:colOff>
      <xdr:row>18</xdr:row>
      <xdr:rowOff>75396</xdr:rowOff>
    </xdr:from>
    <xdr:ext cx="414264" cy="219765"/>
    <xdr:sp macro="" textlink="">
      <xdr:nvSpPr>
        <xdr:cNvPr id="39" name="文本框 38">
          <a:extLst>
            <a:ext uri="{FF2B5EF4-FFF2-40B4-BE49-F238E27FC236}">
              <a16:creationId xmlns:a16="http://schemas.microsoft.com/office/drawing/2014/main" id="{B873672C-44D9-4B92-9DC8-BF1E13C64843}"/>
            </a:ext>
          </a:extLst>
        </xdr:cNvPr>
        <xdr:cNvSpPr txBox="1"/>
      </xdr:nvSpPr>
      <xdr:spPr>
        <a:xfrm>
          <a:off x="8348152" y="3248448"/>
          <a:ext cx="414264" cy="21976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LC3B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7</xdr:col>
      <xdr:colOff>353537</xdr:colOff>
      <xdr:row>15</xdr:row>
      <xdr:rowOff>116872</xdr:rowOff>
    </xdr:from>
    <xdr:ext cx="444108" cy="176441"/>
    <xdr:sp macro="" textlink="">
      <xdr:nvSpPr>
        <xdr:cNvPr id="42" name="文本框 41">
          <a:extLst>
            <a:ext uri="{FF2B5EF4-FFF2-40B4-BE49-F238E27FC236}">
              <a16:creationId xmlns:a16="http://schemas.microsoft.com/office/drawing/2014/main" id="{F8C5653D-6353-4FE0-BEE6-C4D1828A7D5A}"/>
            </a:ext>
          </a:extLst>
        </xdr:cNvPr>
        <xdr:cNvSpPr txBox="1"/>
      </xdr:nvSpPr>
      <xdr:spPr>
        <a:xfrm>
          <a:off x="8300776" y="2764004"/>
          <a:ext cx="444108" cy="1764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PD-L1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8</xdr:col>
      <xdr:colOff>262960</xdr:colOff>
      <xdr:row>15</xdr:row>
      <xdr:rowOff>131164</xdr:rowOff>
    </xdr:from>
    <xdr:to>
      <xdr:col>9</xdr:col>
      <xdr:colOff>122715</xdr:colOff>
      <xdr:row>16</xdr:row>
      <xdr:rowOff>96798</xdr:rowOff>
    </xdr:to>
    <xdr:sp macro="" textlink="">
      <xdr:nvSpPr>
        <xdr:cNvPr id="43" name="矩形 42">
          <a:extLst>
            <a:ext uri="{FF2B5EF4-FFF2-40B4-BE49-F238E27FC236}">
              <a16:creationId xmlns:a16="http://schemas.microsoft.com/office/drawing/2014/main" id="{62EF165D-D6C6-449D-9F20-583221628F7F}"/>
            </a:ext>
          </a:extLst>
        </xdr:cNvPr>
        <xdr:cNvSpPr/>
      </xdr:nvSpPr>
      <xdr:spPr>
        <a:xfrm>
          <a:off x="8858834" y="2778296"/>
          <a:ext cx="508390" cy="140941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8</xdr:col>
      <xdr:colOff>248351</xdr:colOff>
      <xdr:row>18</xdr:row>
      <xdr:rowOff>108106</xdr:rowOff>
    </xdr:from>
    <xdr:to>
      <xdr:col>9</xdr:col>
      <xdr:colOff>135426</xdr:colOff>
      <xdr:row>19</xdr:row>
      <xdr:rowOff>67897</xdr:rowOff>
    </xdr:to>
    <xdr:sp macro="" textlink="">
      <xdr:nvSpPr>
        <xdr:cNvPr id="44" name="矩形 43">
          <a:extLst>
            <a:ext uri="{FF2B5EF4-FFF2-40B4-BE49-F238E27FC236}">
              <a16:creationId xmlns:a16="http://schemas.microsoft.com/office/drawing/2014/main" id="{8ED5B405-35A2-4766-A3D5-2986B4E4B845}"/>
            </a:ext>
          </a:extLst>
        </xdr:cNvPr>
        <xdr:cNvSpPr/>
      </xdr:nvSpPr>
      <xdr:spPr>
        <a:xfrm>
          <a:off x="8844225" y="3281158"/>
          <a:ext cx="535710" cy="140941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8</xdr:col>
      <xdr:colOff>236664</xdr:colOff>
      <xdr:row>20</xdr:row>
      <xdr:rowOff>70123</xdr:rowOff>
    </xdr:from>
    <xdr:to>
      <xdr:col>9</xdr:col>
      <xdr:colOff>123739</xdr:colOff>
      <xdr:row>21</xdr:row>
      <xdr:rowOff>35757</xdr:rowOff>
    </xdr:to>
    <xdr:sp macro="" textlink="">
      <xdr:nvSpPr>
        <xdr:cNvPr id="45" name="矩形 44">
          <a:extLst>
            <a:ext uri="{FF2B5EF4-FFF2-40B4-BE49-F238E27FC236}">
              <a16:creationId xmlns:a16="http://schemas.microsoft.com/office/drawing/2014/main" id="{03F45EFC-126F-4997-A93D-79EF5FC111BE}"/>
            </a:ext>
          </a:extLst>
        </xdr:cNvPr>
        <xdr:cNvSpPr/>
      </xdr:nvSpPr>
      <xdr:spPr>
        <a:xfrm>
          <a:off x="8832538" y="3599632"/>
          <a:ext cx="535710" cy="140941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oneCellAnchor>
    <xdr:from>
      <xdr:col>9</xdr:col>
      <xdr:colOff>143415</xdr:colOff>
      <xdr:row>20</xdr:row>
      <xdr:rowOff>75970</xdr:rowOff>
    </xdr:from>
    <xdr:ext cx="320644" cy="210110"/>
    <xdr:sp macro="" textlink="">
      <xdr:nvSpPr>
        <xdr:cNvPr id="46" name="文本框 45">
          <a:extLst>
            <a:ext uri="{FF2B5EF4-FFF2-40B4-BE49-F238E27FC236}">
              <a16:creationId xmlns:a16="http://schemas.microsoft.com/office/drawing/2014/main" id="{84033B08-ABCC-42C2-BAB6-1D9300DAAF11}"/>
            </a:ext>
          </a:extLst>
        </xdr:cNvPr>
        <xdr:cNvSpPr txBox="1"/>
      </xdr:nvSpPr>
      <xdr:spPr>
        <a:xfrm>
          <a:off x="9387924" y="3605479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4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9</xdr:col>
      <xdr:colOff>172704</xdr:colOff>
      <xdr:row>21</xdr:row>
      <xdr:rowOff>24035</xdr:rowOff>
    </xdr:from>
    <xdr:to>
      <xdr:col>9</xdr:col>
      <xdr:colOff>217527</xdr:colOff>
      <xdr:row>21</xdr:row>
      <xdr:rowOff>24035</xdr:rowOff>
    </xdr:to>
    <xdr:cxnSp macro="">
      <xdr:nvCxnSpPr>
        <xdr:cNvPr id="47" name="直接连接符 46">
          <a:extLst>
            <a:ext uri="{FF2B5EF4-FFF2-40B4-BE49-F238E27FC236}">
              <a16:creationId xmlns:a16="http://schemas.microsoft.com/office/drawing/2014/main" id="{7C89DCCD-F70F-4342-AFEF-56C8931B6C61}"/>
            </a:ext>
          </a:extLst>
        </xdr:cNvPr>
        <xdr:cNvCxnSpPr/>
      </xdr:nvCxnSpPr>
      <xdr:spPr>
        <a:xfrm>
          <a:off x="9417213" y="3728851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9</xdr:col>
      <xdr:colOff>173100</xdr:colOff>
      <xdr:row>18</xdr:row>
      <xdr:rowOff>6314</xdr:rowOff>
    </xdr:from>
    <xdr:ext cx="320644" cy="210110"/>
    <xdr:sp macro="" textlink="">
      <xdr:nvSpPr>
        <xdr:cNvPr id="48" name="文本框 47">
          <a:extLst>
            <a:ext uri="{FF2B5EF4-FFF2-40B4-BE49-F238E27FC236}">
              <a16:creationId xmlns:a16="http://schemas.microsoft.com/office/drawing/2014/main" id="{9D551A33-AB50-420C-A80A-93BF1DC55E12}"/>
            </a:ext>
          </a:extLst>
        </xdr:cNvPr>
        <xdr:cNvSpPr txBox="1"/>
      </xdr:nvSpPr>
      <xdr:spPr>
        <a:xfrm>
          <a:off x="9417609" y="3179366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25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9</xdr:col>
      <xdr:colOff>202389</xdr:colOff>
      <xdr:row>18</xdr:row>
      <xdr:rowOff>129686</xdr:rowOff>
    </xdr:from>
    <xdr:to>
      <xdr:col>9</xdr:col>
      <xdr:colOff>247212</xdr:colOff>
      <xdr:row>18</xdr:row>
      <xdr:rowOff>129686</xdr:rowOff>
    </xdr:to>
    <xdr:cxnSp macro="">
      <xdr:nvCxnSpPr>
        <xdr:cNvPr id="49" name="直接连接符 48">
          <a:extLst>
            <a:ext uri="{FF2B5EF4-FFF2-40B4-BE49-F238E27FC236}">
              <a16:creationId xmlns:a16="http://schemas.microsoft.com/office/drawing/2014/main" id="{431B4E75-76D4-4F58-8DF9-1BF7CF3CE7C4}"/>
            </a:ext>
          </a:extLst>
        </xdr:cNvPr>
        <xdr:cNvCxnSpPr/>
      </xdr:nvCxnSpPr>
      <xdr:spPr>
        <a:xfrm>
          <a:off x="9446898" y="3302738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9</xdr:col>
      <xdr:colOff>151932</xdr:colOff>
      <xdr:row>16</xdr:row>
      <xdr:rowOff>5844</xdr:rowOff>
    </xdr:from>
    <xdr:ext cx="320644" cy="210110"/>
    <xdr:sp macro="" textlink="">
      <xdr:nvSpPr>
        <xdr:cNvPr id="50" name="文本框 49">
          <a:extLst>
            <a:ext uri="{FF2B5EF4-FFF2-40B4-BE49-F238E27FC236}">
              <a16:creationId xmlns:a16="http://schemas.microsoft.com/office/drawing/2014/main" id="{611D0444-1A07-44EB-919C-2A6C2992259E}"/>
            </a:ext>
          </a:extLst>
        </xdr:cNvPr>
        <xdr:cNvSpPr txBox="1"/>
      </xdr:nvSpPr>
      <xdr:spPr>
        <a:xfrm>
          <a:off x="9396441" y="2828283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4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9</xdr:col>
      <xdr:colOff>181221</xdr:colOff>
      <xdr:row>16</xdr:row>
      <xdr:rowOff>129217</xdr:rowOff>
    </xdr:from>
    <xdr:to>
      <xdr:col>9</xdr:col>
      <xdr:colOff>226044</xdr:colOff>
      <xdr:row>16</xdr:row>
      <xdr:rowOff>129217</xdr:rowOff>
    </xdr:to>
    <xdr:cxnSp macro="">
      <xdr:nvCxnSpPr>
        <xdr:cNvPr id="51" name="直接连接符 50">
          <a:extLst>
            <a:ext uri="{FF2B5EF4-FFF2-40B4-BE49-F238E27FC236}">
              <a16:creationId xmlns:a16="http://schemas.microsoft.com/office/drawing/2014/main" id="{A03CC6B3-2756-4C0B-A2B5-C86EA8D52377}"/>
            </a:ext>
          </a:extLst>
        </xdr:cNvPr>
        <xdr:cNvCxnSpPr/>
      </xdr:nvCxnSpPr>
      <xdr:spPr>
        <a:xfrm>
          <a:off x="9425730" y="2951656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9</xdr:col>
      <xdr:colOff>152399</xdr:colOff>
      <xdr:row>15</xdr:row>
      <xdr:rowOff>50137</xdr:rowOff>
    </xdr:from>
    <xdr:ext cx="320644" cy="210110"/>
    <xdr:sp macro="" textlink="">
      <xdr:nvSpPr>
        <xdr:cNvPr id="52" name="文本框 51">
          <a:extLst>
            <a:ext uri="{FF2B5EF4-FFF2-40B4-BE49-F238E27FC236}">
              <a16:creationId xmlns:a16="http://schemas.microsoft.com/office/drawing/2014/main" id="{F5F95F78-E8F5-4988-8AA9-04A2F0709C35}"/>
            </a:ext>
          </a:extLst>
        </xdr:cNvPr>
        <xdr:cNvSpPr txBox="1"/>
      </xdr:nvSpPr>
      <xdr:spPr>
        <a:xfrm>
          <a:off x="9396908" y="2697269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7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9</xdr:col>
      <xdr:colOff>181688</xdr:colOff>
      <xdr:row>15</xdr:row>
      <xdr:rowOff>173509</xdr:rowOff>
    </xdr:from>
    <xdr:to>
      <xdr:col>9</xdr:col>
      <xdr:colOff>226511</xdr:colOff>
      <xdr:row>15</xdr:row>
      <xdr:rowOff>173509</xdr:rowOff>
    </xdr:to>
    <xdr:cxnSp macro="">
      <xdr:nvCxnSpPr>
        <xdr:cNvPr id="53" name="直接连接符 52">
          <a:extLst>
            <a:ext uri="{FF2B5EF4-FFF2-40B4-BE49-F238E27FC236}">
              <a16:creationId xmlns:a16="http://schemas.microsoft.com/office/drawing/2014/main" id="{39B88AE8-500F-400F-A982-7BD51F240CEF}"/>
            </a:ext>
          </a:extLst>
        </xdr:cNvPr>
        <xdr:cNvCxnSpPr/>
      </xdr:nvCxnSpPr>
      <xdr:spPr>
        <a:xfrm>
          <a:off x="9426197" y="2820641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8</xdr:col>
      <xdr:colOff>276810</xdr:colOff>
      <xdr:row>9</xdr:row>
      <xdr:rowOff>75652</xdr:rowOff>
    </xdr:from>
    <xdr:to>
      <xdr:col>9</xdr:col>
      <xdr:colOff>332717</xdr:colOff>
      <xdr:row>11</xdr:row>
      <xdr:rowOff>35808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20DE75C3-25EA-CE31-1831-520FB4FEE5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71661" y="1664298"/>
          <a:ext cx="704088" cy="310896"/>
        </a:xfrm>
        <a:prstGeom prst="rect">
          <a:avLst/>
        </a:prstGeom>
      </xdr:spPr>
    </xdr:pic>
    <xdr:clientData/>
  </xdr:twoCellAnchor>
  <xdr:oneCellAnchor>
    <xdr:from>
      <xdr:col>9</xdr:col>
      <xdr:colOff>262933</xdr:colOff>
      <xdr:row>9</xdr:row>
      <xdr:rowOff>163652</xdr:rowOff>
    </xdr:from>
    <xdr:ext cx="320644" cy="210110"/>
    <xdr:sp macro="" textlink="">
      <xdr:nvSpPr>
        <xdr:cNvPr id="6" name="文本框 5">
          <a:extLst>
            <a:ext uri="{FF2B5EF4-FFF2-40B4-BE49-F238E27FC236}">
              <a16:creationId xmlns:a16="http://schemas.microsoft.com/office/drawing/2014/main" id="{8358E897-EC87-4247-A174-243A99438149}"/>
            </a:ext>
          </a:extLst>
        </xdr:cNvPr>
        <xdr:cNvSpPr txBox="1"/>
      </xdr:nvSpPr>
      <xdr:spPr>
        <a:xfrm>
          <a:off x="9505965" y="1752298"/>
          <a:ext cx="320644" cy="210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40</a:t>
          </a:r>
          <a:endParaRPr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9</xdr:col>
      <xdr:colOff>290502</xdr:colOff>
      <xdr:row>10</xdr:row>
      <xdr:rowOff>110000</xdr:rowOff>
    </xdr:from>
    <xdr:to>
      <xdr:col>9</xdr:col>
      <xdr:colOff>335325</xdr:colOff>
      <xdr:row>10</xdr:row>
      <xdr:rowOff>110000</xdr:rowOff>
    </xdr:to>
    <xdr:cxnSp macro="">
      <xdr:nvCxnSpPr>
        <xdr:cNvPr id="13" name="直接连接符 12">
          <a:extLst>
            <a:ext uri="{FF2B5EF4-FFF2-40B4-BE49-F238E27FC236}">
              <a16:creationId xmlns:a16="http://schemas.microsoft.com/office/drawing/2014/main" id="{29EF86D8-C915-4960-801D-AA55AFC37CCC}"/>
            </a:ext>
          </a:extLst>
        </xdr:cNvPr>
        <xdr:cNvCxnSpPr/>
      </xdr:nvCxnSpPr>
      <xdr:spPr>
        <a:xfrm>
          <a:off x="9533534" y="1874016"/>
          <a:ext cx="4482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369822</xdr:colOff>
      <xdr:row>9</xdr:row>
      <xdr:rowOff>171931</xdr:rowOff>
    </xdr:from>
    <xdr:to>
      <xdr:col>9</xdr:col>
      <xdr:colOff>256897</xdr:colOff>
      <xdr:row>10</xdr:row>
      <xdr:rowOff>118652</xdr:rowOff>
    </xdr:to>
    <xdr:sp macro="" textlink="">
      <xdr:nvSpPr>
        <xdr:cNvPr id="14" name="矩形 13">
          <a:extLst>
            <a:ext uri="{FF2B5EF4-FFF2-40B4-BE49-F238E27FC236}">
              <a16:creationId xmlns:a16="http://schemas.microsoft.com/office/drawing/2014/main" id="{BEEC16C2-C949-469B-8004-197DB499998F}"/>
            </a:ext>
          </a:extLst>
        </xdr:cNvPr>
        <xdr:cNvSpPr/>
      </xdr:nvSpPr>
      <xdr:spPr>
        <a:xfrm>
          <a:off x="8962445" y="1778437"/>
          <a:ext cx="534373" cy="124476"/>
        </a:xfrm>
        <a:prstGeom prst="rect">
          <a:avLst/>
        </a:prstGeom>
        <a:noFill/>
        <a:ln w="12700">
          <a:solidFill>
            <a:schemeClr val="tx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4"/>
  <sheetViews>
    <sheetView zoomScale="69" zoomScaleNormal="69" workbookViewId="0">
      <selection activeCell="E242" sqref="E242"/>
    </sheetView>
  </sheetViews>
  <sheetFormatPr defaultColWidth="8.6640625" defaultRowHeight="12.75" x14ac:dyDescent="0.35"/>
  <cols>
    <col min="1" max="1" width="19.46484375" style="1" customWidth="1"/>
    <col min="2" max="2" width="33.33203125" style="1" customWidth="1"/>
    <col min="3" max="3" width="26.6640625" style="1" customWidth="1"/>
    <col min="4" max="4" width="28.33203125" style="1" customWidth="1"/>
    <col min="5" max="5" width="25.46484375" style="1" customWidth="1"/>
    <col min="6" max="7" width="26" style="1" customWidth="1"/>
    <col min="8" max="8" width="22.796875" style="1" customWidth="1"/>
    <col min="9" max="9" width="17.46484375" style="1" customWidth="1"/>
    <col min="10" max="10" width="16.6640625" style="1" customWidth="1"/>
    <col min="11" max="11" width="28.6640625" style="1" customWidth="1"/>
    <col min="12" max="16384" width="8.6640625" style="1"/>
  </cols>
  <sheetData>
    <row r="1" spans="1:4" ht="13.5" thickBot="1" x14ac:dyDescent="0.45">
      <c r="A1" s="62" t="s">
        <v>242</v>
      </c>
    </row>
    <row r="2" spans="1:4" ht="15.4" thickBot="1" x14ac:dyDescent="0.45">
      <c r="A2" s="30" t="s">
        <v>0</v>
      </c>
      <c r="B2" s="13" t="s">
        <v>24</v>
      </c>
      <c r="C2" s="14" t="s">
        <v>25</v>
      </c>
      <c r="D2" s="15" t="s">
        <v>29</v>
      </c>
    </row>
    <row r="3" spans="1:4" x14ac:dyDescent="0.35">
      <c r="A3" s="31">
        <v>20</v>
      </c>
      <c r="B3" s="17">
        <v>0</v>
      </c>
    </row>
    <row r="4" spans="1:4" x14ac:dyDescent="0.35">
      <c r="A4" s="31">
        <v>30</v>
      </c>
      <c r="B4" s="17">
        <v>0</v>
      </c>
    </row>
    <row r="5" spans="1:4" x14ac:dyDescent="0.35">
      <c r="A5" s="31">
        <v>50</v>
      </c>
      <c r="B5" s="17">
        <v>0.2</v>
      </c>
    </row>
    <row r="6" spans="1:4" x14ac:dyDescent="0.35">
      <c r="A6" s="31">
        <v>92</v>
      </c>
      <c r="B6" s="17">
        <v>2.5</v>
      </c>
    </row>
    <row r="7" spans="1:4" x14ac:dyDescent="0.35">
      <c r="A7" s="31">
        <v>110</v>
      </c>
      <c r="B7" s="17">
        <v>0.6</v>
      </c>
    </row>
    <row r="8" spans="1:4" x14ac:dyDescent="0.35">
      <c r="A8" s="31">
        <v>120</v>
      </c>
      <c r="B8" s="17">
        <v>0.4</v>
      </c>
    </row>
    <row r="9" spans="1:4" x14ac:dyDescent="0.35">
      <c r="A9" s="31">
        <v>130</v>
      </c>
      <c r="B9" s="17">
        <v>0.3</v>
      </c>
    </row>
    <row r="10" spans="1:4" x14ac:dyDescent="0.35">
      <c r="A10" s="31">
        <v>140</v>
      </c>
      <c r="B10" s="17">
        <v>0.2</v>
      </c>
    </row>
    <row r="11" spans="1:4" x14ac:dyDescent="0.35">
      <c r="A11" s="31">
        <v>180</v>
      </c>
      <c r="B11" s="17">
        <v>0.1</v>
      </c>
    </row>
    <row r="12" spans="1:4" x14ac:dyDescent="0.35">
      <c r="A12" s="31">
        <v>200</v>
      </c>
      <c r="B12" s="17">
        <v>0.05</v>
      </c>
    </row>
    <row r="13" spans="1:4" x14ac:dyDescent="0.35">
      <c r="A13" s="31">
        <v>225</v>
      </c>
      <c r="B13" s="17">
        <v>0.04</v>
      </c>
    </row>
    <row r="14" spans="1:4" x14ac:dyDescent="0.35">
      <c r="A14" s="31">
        <v>250</v>
      </c>
      <c r="B14" s="17">
        <v>0.01</v>
      </c>
    </row>
    <row r="15" spans="1:4" x14ac:dyDescent="0.35">
      <c r="A15" s="31">
        <v>275</v>
      </c>
      <c r="B15" s="17">
        <v>0</v>
      </c>
    </row>
    <row r="16" spans="1:4" ht="13.15" thickBot="1" x14ac:dyDescent="0.4">
      <c r="A16" s="32">
        <v>300</v>
      </c>
      <c r="B16" s="18">
        <v>0</v>
      </c>
    </row>
    <row r="17" spans="1:8" x14ac:dyDescent="0.35">
      <c r="A17" s="4"/>
      <c r="B17" s="63"/>
    </row>
    <row r="18" spans="1:8" ht="13.5" thickBot="1" x14ac:dyDescent="0.45">
      <c r="A18" s="62" t="s">
        <v>243</v>
      </c>
      <c r="B18" s="4"/>
    </row>
    <row r="19" spans="1:8" ht="13.15" x14ac:dyDescent="0.4">
      <c r="A19" s="25"/>
      <c r="B19" s="325" t="s">
        <v>95</v>
      </c>
      <c r="C19" s="325"/>
      <c r="D19" s="325"/>
      <c r="E19" s="325"/>
      <c r="F19" s="325"/>
      <c r="G19" s="325"/>
      <c r="H19" s="326"/>
    </row>
    <row r="20" spans="1:8" ht="13.15" x14ac:dyDescent="0.4">
      <c r="A20" s="64" t="s">
        <v>96</v>
      </c>
      <c r="B20" s="5" t="s">
        <v>97</v>
      </c>
      <c r="C20" s="5" t="s">
        <v>98</v>
      </c>
      <c r="D20" s="5" t="s">
        <v>99</v>
      </c>
      <c r="E20" s="5" t="s">
        <v>100</v>
      </c>
      <c r="F20" s="5" t="s">
        <v>101</v>
      </c>
      <c r="G20" s="5" t="s">
        <v>102</v>
      </c>
      <c r="H20" s="6" t="s">
        <v>103</v>
      </c>
    </row>
    <row r="21" spans="1:8" x14ac:dyDescent="0.35">
      <c r="A21" s="65" t="s">
        <v>104</v>
      </c>
      <c r="B21" s="274">
        <v>-1.717654625</v>
      </c>
      <c r="C21" s="274">
        <v>-2.6903999999999999</v>
      </c>
      <c r="D21" s="274">
        <v>-0.80862999999999996</v>
      </c>
      <c r="E21" s="274">
        <v>-3.6244544481352898</v>
      </c>
      <c r="F21" s="274">
        <v>1.03527646144231</v>
      </c>
      <c r="G21" s="274">
        <v>0.22668001052984199</v>
      </c>
      <c r="H21" s="17">
        <v>-1.49131906209622</v>
      </c>
    </row>
    <row r="22" spans="1:8" x14ac:dyDescent="0.35">
      <c r="A22" s="65" t="s">
        <v>1</v>
      </c>
      <c r="B22" s="274">
        <v>-1.382303007</v>
      </c>
      <c r="C22" s="274">
        <v>-2.9076399999999998</v>
      </c>
      <c r="D22" s="274">
        <v>-0.93711999999999995</v>
      </c>
      <c r="E22" s="274">
        <v>-2.3551078206375902</v>
      </c>
      <c r="F22" s="274">
        <v>-9.7423679897068099E-2</v>
      </c>
      <c r="G22" s="274">
        <v>1.3027586812058199E-2</v>
      </c>
      <c r="H22" s="17">
        <v>-0.83132126591793598</v>
      </c>
    </row>
    <row r="23" spans="1:8" x14ac:dyDescent="0.35">
      <c r="A23" s="65" t="s">
        <v>2</v>
      </c>
      <c r="B23" s="274">
        <v>-0.89451883700000001</v>
      </c>
      <c r="C23" s="274">
        <v>-0.73526000000000002</v>
      </c>
      <c r="D23" s="274">
        <v>-1.1348100000000001</v>
      </c>
      <c r="E23" s="274">
        <v>-1.26391510577114</v>
      </c>
      <c r="F23" s="274">
        <v>0.75744435130246401</v>
      </c>
      <c r="G23" s="274">
        <v>0.119853798670953</v>
      </c>
      <c r="H23" s="17">
        <v>6.4390028895444096E-2</v>
      </c>
    </row>
    <row r="24" spans="1:8" x14ac:dyDescent="0.35">
      <c r="A24" s="65" t="s">
        <v>3</v>
      </c>
      <c r="B24" s="274">
        <v>-0.55916721999999996</v>
      </c>
      <c r="C24" s="274">
        <v>0.81881800000000005</v>
      </c>
      <c r="D24" s="274">
        <v>-0.68013000000000001</v>
      </c>
      <c r="E24" s="274">
        <v>-1.4420690184024001</v>
      </c>
      <c r="F24" s="274">
        <v>1.67642748484196</v>
      </c>
      <c r="G24" s="274">
        <v>0.832028544396896</v>
      </c>
      <c r="H24" s="17">
        <v>-2.1748882081379999</v>
      </c>
    </row>
    <row r="25" spans="1:8" x14ac:dyDescent="0.35">
      <c r="A25" s="65" t="s">
        <v>5</v>
      </c>
      <c r="B25" s="274">
        <v>-0.49819419799999998</v>
      </c>
      <c r="C25" s="274">
        <v>0.76868599999999998</v>
      </c>
      <c r="D25" s="274">
        <v>-0.93711999999999995</v>
      </c>
      <c r="E25" s="274">
        <v>-0.92987651958753503</v>
      </c>
      <c r="F25" s="274">
        <v>-7.6051979117079893E-2</v>
      </c>
      <c r="G25" s="274">
        <v>-0.59232094705499105</v>
      </c>
      <c r="H25" s="17">
        <v>-0.407036968374756</v>
      </c>
    </row>
    <row r="26" spans="1:8" x14ac:dyDescent="0.35">
      <c r="A26" s="65" t="s">
        <v>6</v>
      </c>
      <c r="B26" s="274">
        <v>-0.92500534800000001</v>
      </c>
      <c r="C26" s="274">
        <v>-0.3175</v>
      </c>
      <c r="D26" s="274">
        <v>-0.99643000000000004</v>
      </c>
      <c r="E26" s="274">
        <v>-0.86306880235081296</v>
      </c>
      <c r="F26" s="274">
        <v>0.84293115442241695</v>
      </c>
      <c r="G26" s="274">
        <v>0.40472369696132898</v>
      </c>
      <c r="H26" s="17">
        <v>-0.147752119876147</v>
      </c>
    </row>
    <row r="27" spans="1:8" x14ac:dyDescent="0.35">
      <c r="A27" s="65" t="s">
        <v>7</v>
      </c>
      <c r="B27" s="274">
        <v>-0.34576164500000001</v>
      </c>
      <c r="C27" s="274">
        <v>-1.21987</v>
      </c>
      <c r="D27" s="274">
        <v>-0.32428000000000001</v>
      </c>
      <c r="E27" s="274">
        <v>-0.75172260695627802</v>
      </c>
      <c r="F27" s="274">
        <v>0.137665028682803</v>
      </c>
      <c r="G27" s="274">
        <v>-2.2581150474235701E-2</v>
      </c>
      <c r="H27" s="17">
        <v>-0.124180770012637</v>
      </c>
    </row>
    <row r="28" spans="1:8" x14ac:dyDescent="0.35">
      <c r="A28" s="65" t="s">
        <v>8</v>
      </c>
      <c r="B28" s="274">
        <v>-0.31527513499999998</v>
      </c>
      <c r="C28" s="274">
        <v>-2.0386899999999999</v>
      </c>
      <c r="D28" s="274">
        <v>-1.6369499999999999</v>
      </c>
      <c r="E28" s="274">
        <v>-0.50676097708830004</v>
      </c>
      <c r="F28" s="274">
        <v>-0.20428218379700999</v>
      </c>
      <c r="G28" s="274">
        <v>0.26228874781614098</v>
      </c>
      <c r="H28" s="17">
        <v>-0.50132236782879702</v>
      </c>
    </row>
    <row r="29" spans="1:8" x14ac:dyDescent="0.35">
      <c r="A29" s="65" t="s">
        <v>9</v>
      </c>
      <c r="B29" s="274">
        <v>-1.04695139</v>
      </c>
      <c r="C29" s="274">
        <v>-1.88829</v>
      </c>
      <c r="D29" s="274">
        <v>-0.97665999999999997</v>
      </c>
      <c r="E29" s="274">
        <v>-0.92987651958753503</v>
      </c>
      <c r="F29" s="274">
        <v>0.56509904428256896</v>
      </c>
      <c r="G29" s="274">
        <v>-0.37866852333720802</v>
      </c>
      <c r="H29" s="17">
        <v>-7.7038070285616198E-2</v>
      </c>
    </row>
    <row r="30" spans="1:8" x14ac:dyDescent="0.35">
      <c r="A30" s="65" t="s">
        <v>10</v>
      </c>
      <c r="B30" s="274">
        <v>-1.0410028E-2</v>
      </c>
      <c r="C30" s="274">
        <v>-1.23658</v>
      </c>
      <c r="D30" s="274">
        <v>-0.50221000000000005</v>
      </c>
      <c r="E30" s="274">
        <v>-0.773991846035185</v>
      </c>
      <c r="F30" s="274">
        <v>-0.18291048301702101</v>
      </c>
      <c r="G30" s="274">
        <v>0.47594117153392401</v>
      </c>
      <c r="H30" s="17">
        <v>-0.19489481960316599</v>
      </c>
    </row>
    <row r="31" spans="1:8" x14ac:dyDescent="0.35">
      <c r="A31" s="65" t="s">
        <v>11</v>
      </c>
      <c r="B31" s="274">
        <v>-0.223815603</v>
      </c>
      <c r="C31" s="274">
        <v>-1.4204000000000001</v>
      </c>
      <c r="D31" s="274">
        <v>-0.99643000000000004</v>
      </c>
      <c r="E31" s="274">
        <v>0.56216249869923895</v>
      </c>
      <c r="F31" s="274">
        <v>0.77881605208245197</v>
      </c>
      <c r="G31" s="274">
        <v>1.0456809681146799</v>
      </c>
      <c r="H31" s="17">
        <v>0.63010242561968299</v>
      </c>
    </row>
    <row r="32" spans="1:8" x14ac:dyDescent="0.35">
      <c r="A32" s="65" t="s">
        <v>12</v>
      </c>
      <c r="B32" s="274">
        <v>5.0562993000000001E-2</v>
      </c>
      <c r="C32" s="274">
        <v>-1.27</v>
      </c>
      <c r="D32" s="274">
        <v>-0.32428000000000001</v>
      </c>
      <c r="E32" s="274">
        <v>0.82939336764612304</v>
      </c>
      <c r="F32" s="274">
        <v>5.21782255628499E-2</v>
      </c>
      <c r="G32" s="274">
        <v>0.65398485796540995</v>
      </c>
      <c r="H32" s="17">
        <v>0.81867322452776303</v>
      </c>
    </row>
    <row r="33" spans="1:8" x14ac:dyDescent="0.35">
      <c r="A33" s="65" t="s">
        <v>13</v>
      </c>
      <c r="B33" s="274">
        <v>-4.0896539000000003E-2</v>
      </c>
      <c r="C33" s="274">
        <v>-0.88566</v>
      </c>
      <c r="D33" s="274">
        <v>-0.39348</v>
      </c>
      <c r="E33" s="274">
        <v>-0.90760728050862705</v>
      </c>
      <c r="F33" s="274">
        <v>-0.20428218379700999</v>
      </c>
      <c r="G33" s="274">
        <v>-1.7674092775028001</v>
      </c>
      <c r="H33" s="17">
        <v>-1.3263196130516499</v>
      </c>
    </row>
    <row r="34" spans="1:8" x14ac:dyDescent="0.35">
      <c r="A34" s="65" t="s">
        <v>14</v>
      </c>
      <c r="B34" s="274">
        <v>-0.92500534800000001</v>
      </c>
      <c r="C34" s="274">
        <v>0.31750099999999998</v>
      </c>
      <c r="D34" s="274">
        <v>-1.09528</v>
      </c>
      <c r="E34" s="274">
        <v>-0.573568694325021</v>
      </c>
      <c r="F34" s="274">
        <v>-0.88817660875663595</v>
      </c>
      <c r="G34" s="274">
        <v>-3.1561500316683899</v>
      </c>
      <c r="H34" s="17">
        <v>-2.5048871062271401</v>
      </c>
    </row>
    <row r="35" spans="1:8" x14ac:dyDescent="0.35">
      <c r="A35" s="65" t="s">
        <v>15</v>
      </c>
      <c r="B35" s="274">
        <v>-1.0774379009999999</v>
      </c>
      <c r="C35" s="274">
        <v>-0.66842000000000001</v>
      </c>
      <c r="D35" s="274">
        <v>-0.99643000000000004</v>
      </c>
      <c r="E35" s="274">
        <v>-0.23953010814141501</v>
      </c>
      <c r="F35" s="274">
        <v>-0.161538782237033</v>
      </c>
      <c r="G35" s="274">
        <v>8.4245061384654901E-2</v>
      </c>
      <c r="H35" s="17">
        <v>-0.666321816873366</v>
      </c>
    </row>
    <row r="36" spans="1:8" x14ac:dyDescent="0.35">
      <c r="A36" s="65" t="s">
        <v>16</v>
      </c>
      <c r="B36" s="274">
        <v>-0.52868070899999997</v>
      </c>
      <c r="C36" s="274">
        <v>-1.27</v>
      </c>
      <c r="D36" s="274">
        <v>-0.45278000000000002</v>
      </c>
      <c r="E36" s="274">
        <v>0.272662390673446</v>
      </c>
      <c r="F36" s="274">
        <v>-0.33251238847693998</v>
      </c>
      <c r="G36" s="274">
        <v>0.119853798670953</v>
      </c>
      <c r="H36" s="17">
        <v>0.65367377548319405</v>
      </c>
    </row>
    <row r="37" spans="1:8" x14ac:dyDescent="0.35">
      <c r="A37" s="65" t="s">
        <v>17</v>
      </c>
      <c r="B37" s="274">
        <v>-1.0774379009999999</v>
      </c>
      <c r="C37" s="274">
        <v>-0.71855000000000002</v>
      </c>
      <c r="D37" s="274">
        <v>-0.46267000000000003</v>
      </c>
      <c r="E37" s="274">
        <v>-0.39541478169376498</v>
      </c>
      <c r="F37" s="274">
        <v>-0.866804907976647</v>
      </c>
      <c r="G37" s="274">
        <v>-9.3798625046831105E-2</v>
      </c>
      <c r="H37" s="17">
        <v>-1.7034612108678</v>
      </c>
    </row>
    <row r="38" spans="1:8" x14ac:dyDescent="0.35">
      <c r="A38" s="65" t="s">
        <v>18</v>
      </c>
      <c r="B38" s="274">
        <v>-0.28478862399999999</v>
      </c>
      <c r="C38" s="274">
        <v>-0.35092000000000001</v>
      </c>
      <c r="D38" s="274">
        <v>-0.96677999999999997</v>
      </c>
      <c r="E38" s="274">
        <v>0.29493162975235399</v>
      </c>
      <c r="F38" s="274">
        <v>-0.39662749081690402</v>
      </c>
      <c r="G38" s="274">
        <v>1.7578557138406199</v>
      </c>
      <c r="H38" s="17">
        <v>-0.21846616946667599</v>
      </c>
    </row>
    <row r="39" spans="1:8" x14ac:dyDescent="0.35">
      <c r="A39" s="65" t="s">
        <v>19</v>
      </c>
      <c r="B39" s="274">
        <v>2.0076482999999999E-2</v>
      </c>
      <c r="C39" s="274">
        <v>-0.70184000000000002</v>
      </c>
      <c r="D39" s="274">
        <v>-1.5894999999999999</v>
      </c>
      <c r="E39" s="274">
        <v>-1.0412227149820701</v>
      </c>
      <c r="F39" s="274">
        <v>-0.95229171109660005</v>
      </c>
      <c r="G39" s="274">
        <v>-0.59232094705499105</v>
      </c>
      <c r="H39" s="17">
        <v>-2.8820287040433001</v>
      </c>
    </row>
    <row r="40" spans="1:8" x14ac:dyDescent="0.35">
      <c r="A40" s="65" t="s">
        <v>20</v>
      </c>
      <c r="B40" s="274">
        <v>-0.98597836900000002</v>
      </c>
      <c r="C40" s="274">
        <v>1.0527660000000001</v>
      </c>
      <c r="D40" s="274">
        <v>-0.87782000000000004</v>
      </c>
      <c r="E40" s="274">
        <v>0.49535478146251699</v>
      </c>
      <c r="F40" s="274">
        <v>-0.118795380677057</v>
      </c>
      <c r="G40" s="274">
        <v>8.4245061384654901E-2</v>
      </c>
      <c r="H40" s="17">
        <v>-6.3240206950869E-3</v>
      </c>
    </row>
    <row r="41" spans="1:8" x14ac:dyDescent="0.35">
      <c r="A41" s="65" t="s">
        <v>21</v>
      </c>
      <c r="B41" s="274">
        <v>0.172509036</v>
      </c>
      <c r="C41" s="274">
        <v>-0.40105000000000002</v>
      </c>
      <c r="D41" s="274">
        <v>-0.56150999999999995</v>
      </c>
      <c r="E41" s="274">
        <v>0.69577793317268199</v>
      </c>
      <c r="F41" s="274">
        <v>-0.82406150641666998</v>
      </c>
      <c r="G41" s="274">
        <v>1.22372465454617</v>
      </c>
      <c r="H41" s="17">
        <v>0.936529973845312</v>
      </c>
    </row>
    <row r="42" spans="1:8" x14ac:dyDescent="0.35">
      <c r="A42" s="65" t="s">
        <v>22</v>
      </c>
      <c r="B42" s="274">
        <v>-2.9676015609999999</v>
      </c>
      <c r="C42" s="274">
        <v>-0.51802999999999999</v>
      </c>
      <c r="D42" s="274">
        <v>-0.67023999999999995</v>
      </c>
      <c r="E42" s="274">
        <v>1.2079704319875399</v>
      </c>
      <c r="F42" s="274">
        <v>-0.118795380677057</v>
      </c>
      <c r="G42" s="274">
        <v>1.0456809681146799</v>
      </c>
      <c r="H42" s="17">
        <v>1.4786710207060401</v>
      </c>
    </row>
    <row r="43" spans="1:8" x14ac:dyDescent="0.35">
      <c r="A43" s="65" t="s">
        <v>23</v>
      </c>
      <c r="B43" s="274">
        <v>-0.74208628399999998</v>
      </c>
      <c r="C43" s="274">
        <v>0.38434299999999999</v>
      </c>
      <c r="D43" s="274">
        <v>-0.56150999999999995</v>
      </c>
      <c r="E43" s="274">
        <v>0.62897021593596003</v>
      </c>
      <c r="F43" s="274">
        <v>-0.18291048301702101</v>
      </c>
      <c r="G43" s="274">
        <v>0.33350622238873601</v>
      </c>
      <c r="H43" s="17">
        <v>-2.9895370558597201E-2</v>
      </c>
    </row>
    <row r="44" spans="1:8" x14ac:dyDescent="0.35">
      <c r="A44" s="65" t="s">
        <v>105</v>
      </c>
      <c r="B44" s="274">
        <v>0.172509036</v>
      </c>
      <c r="C44" s="274">
        <v>-0.93579000000000001</v>
      </c>
      <c r="D44" s="274">
        <v>-1.2435400000000001</v>
      </c>
      <c r="E44" s="274">
        <v>1.0743549975141</v>
      </c>
      <c r="F44" s="274">
        <v>-2.3457266019518399</v>
      </c>
      <c r="G44" s="274">
        <v>0.76081106982430102</v>
      </c>
      <c r="H44" s="17">
        <v>1.4786710207060401</v>
      </c>
    </row>
    <row r="45" spans="1:8" x14ac:dyDescent="0.35">
      <c r="A45" s="65" t="s">
        <v>106</v>
      </c>
      <c r="B45" s="274">
        <v>-1.138410922</v>
      </c>
      <c r="C45" s="274">
        <v>-1.18645</v>
      </c>
      <c r="D45" s="274">
        <v>-0.67023999999999995</v>
      </c>
      <c r="E45" s="274">
        <v>-1.7315691264281901</v>
      </c>
      <c r="F45" s="274">
        <v>-9.7423679897068099E-2</v>
      </c>
      <c r="G45" s="274">
        <v>-1.66058306564391</v>
      </c>
      <c r="H45" s="17">
        <v>1.19581482234392</v>
      </c>
    </row>
    <row r="46" spans="1:8" x14ac:dyDescent="0.35">
      <c r="A46" s="65" t="s">
        <v>107</v>
      </c>
      <c r="B46" s="274">
        <v>-1.8091141559999999</v>
      </c>
      <c r="C46" s="274">
        <v>0.434475</v>
      </c>
      <c r="D46" s="274">
        <v>-1.5104299999999999</v>
      </c>
      <c r="E46" s="274">
        <v>0.71804717225158698</v>
      </c>
      <c r="F46" s="274">
        <v>-0.75994640407670599</v>
      </c>
      <c r="G46" s="274">
        <v>0.119853798670953</v>
      </c>
      <c r="H46" s="17">
        <v>1.21938617220743</v>
      </c>
    </row>
    <row r="47" spans="1:8" x14ac:dyDescent="0.35">
      <c r="A47" s="65" t="s">
        <v>108</v>
      </c>
      <c r="B47" s="274">
        <v>-1.656681603</v>
      </c>
      <c r="C47" s="274">
        <v>-1.4872399999999999</v>
      </c>
      <c r="D47" s="274">
        <v>-1.5203100000000001</v>
      </c>
      <c r="E47" s="274">
        <v>0.22812391251563299</v>
      </c>
      <c r="F47" s="274">
        <v>-0.43937089237688098</v>
      </c>
      <c r="G47" s="274">
        <v>-0.44988599790980299</v>
      </c>
      <c r="H47" s="17">
        <v>-0.28918021905720598</v>
      </c>
    </row>
    <row r="48" spans="1:8" x14ac:dyDescent="0.35">
      <c r="A48" s="65" t="s">
        <v>109</v>
      </c>
      <c r="B48" s="274">
        <v>-1.138410922</v>
      </c>
      <c r="C48" s="274">
        <v>0.167106</v>
      </c>
      <c r="D48" s="274">
        <v>-1.1051599999999999</v>
      </c>
      <c r="E48" s="274">
        <v>-0.37314554261485799</v>
      </c>
      <c r="F48" s="274">
        <v>-3.3308577557103002E-2</v>
      </c>
      <c r="G48" s="274">
        <v>-0.23623357419201901</v>
      </c>
      <c r="H48" s="17">
        <v>0.135104078485973</v>
      </c>
    </row>
    <row r="49" spans="1:8" x14ac:dyDescent="0.35">
      <c r="A49" s="65" t="s">
        <v>110</v>
      </c>
      <c r="B49" s="274">
        <v>-1.6871681140000001</v>
      </c>
      <c r="C49" s="274">
        <v>-1.6042099999999999</v>
      </c>
      <c r="D49" s="274">
        <v>-0.98655000000000004</v>
      </c>
      <c r="E49" s="274">
        <v>0.18358543435781799</v>
      </c>
      <c r="F49" s="274">
        <v>0.436868839602639</v>
      </c>
      <c r="G49" s="274">
        <v>-0.98401705720426103</v>
      </c>
      <c r="H49" s="17">
        <v>0.65367377548319405</v>
      </c>
    </row>
    <row r="50" spans="1:8" x14ac:dyDescent="0.35">
      <c r="A50" s="65" t="s">
        <v>111</v>
      </c>
      <c r="B50" s="274">
        <v>-1.931060199</v>
      </c>
      <c r="C50" s="274">
        <v>0.88566</v>
      </c>
      <c r="D50" s="274">
        <v>-1.4313499999999999</v>
      </c>
      <c r="E50" s="274">
        <v>0.45081630330470401</v>
      </c>
      <c r="F50" s="274">
        <v>0.47961224116261603</v>
      </c>
      <c r="G50" s="274">
        <v>-0.62792968434128904</v>
      </c>
      <c r="H50" s="17">
        <v>0.96010132370882295</v>
      </c>
    </row>
    <row r="51" spans="1:8" x14ac:dyDescent="0.35">
      <c r="A51" s="65" t="s">
        <v>112</v>
      </c>
      <c r="B51" s="274">
        <v>-1.839600667</v>
      </c>
      <c r="C51" s="274">
        <v>-0.86895</v>
      </c>
      <c r="D51" s="274">
        <v>-0.89759</v>
      </c>
      <c r="E51" s="274">
        <v>0.85166260672503002</v>
      </c>
      <c r="F51" s="274">
        <v>7.3549926342838495E-2</v>
      </c>
      <c r="G51" s="274">
        <v>0.22668001052984299</v>
      </c>
      <c r="H51" s="17">
        <v>0.74795917493723296</v>
      </c>
    </row>
    <row r="52" spans="1:8" x14ac:dyDescent="0.35">
      <c r="A52" s="65" t="s">
        <v>113</v>
      </c>
      <c r="B52" s="274">
        <v>-0.98597836900000002</v>
      </c>
      <c r="C52" s="274">
        <v>-2.2057899999999999</v>
      </c>
      <c r="D52" s="274">
        <v>-1.07551</v>
      </c>
      <c r="E52" s="274">
        <v>-0.28406858629922899</v>
      </c>
      <c r="F52" s="274">
        <v>-0.73857470329671704</v>
      </c>
      <c r="G52" s="274">
        <v>-1.26888695549464</v>
      </c>
      <c r="H52" s="17">
        <v>-1.0198920648260199</v>
      </c>
    </row>
    <row r="53" spans="1:8" x14ac:dyDescent="0.35">
      <c r="A53" s="65" t="s">
        <v>114</v>
      </c>
      <c r="B53" s="274">
        <v>-0.86403232600000002</v>
      </c>
      <c r="C53" s="274">
        <v>-1.92171</v>
      </c>
      <c r="D53" s="274">
        <v>-0.89759</v>
      </c>
      <c r="E53" s="274">
        <v>0.361739346989076</v>
      </c>
      <c r="F53" s="274">
        <v>-0.33251238847693998</v>
      </c>
      <c r="G53" s="274">
        <v>0.191071273243545</v>
      </c>
      <c r="H53" s="17">
        <v>0.30010352753054398</v>
      </c>
    </row>
    <row r="54" spans="1:8" x14ac:dyDescent="0.35">
      <c r="A54" s="65" t="s">
        <v>115</v>
      </c>
      <c r="B54" s="274">
        <v>0.111536015</v>
      </c>
      <c r="C54" s="274">
        <v>-1.05277</v>
      </c>
      <c r="D54" s="274">
        <v>-1.2633099999999999</v>
      </c>
      <c r="E54" s="274">
        <v>0.361739346989076</v>
      </c>
      <c r="F54" s="274">
        <v>-0.375255790036916</v>
      </c>
      <c r="G54" s="274">
        <v>-0.34305978605091197</v>
      </c>
      <c r="H54" s="17">
        <v>0.48867432643862302</v>
      </c>
    </row>
    <row r="55" spans="1:8" x14ac:dyDescent="0.35">
      <c r="A55" s="65" t="s">
        <v>116</v>
      </c>
      <c r="B55" s="274">
        <v>-0.803059305</v>
      </c>
      <c r="C55" s="274">
        <v>0.451185</v>
      </c>
      <c r="D55" s="274">
        <v>-1.5894999999999999</v>
      </c>
      <c r="E55" s="274">
        <v>1.4083935836977099</v>
      </c>
      <c r="F55" s="274">
        <v>5.21782255628499E-2</v>
      </c>
      <c r="G55" s="274">
        <v>0.79641980711059901</v>
      </c>
      <c r="H55" s="17">
        <v>-3.4241697509040301</v>
      </c>
    </row>
    <row r="56" spans="1:8" ht="13.15" thickBot="1" x14ac:dyDescent="0.4">
      <c r="A56" s="66" t="s">
        <v>117</v>
      </c>
      <c r="B56" s="275">
        <v>-0.62014024099999998</v>
      </c>
      <c r="C56" s="275">
        <v>0.41776400000000002</v>
      </c>
      <c r="D56" s="275">
        <v>-1.62904</v>
      </c>
      <c r="E56" s="275">
        <v>1.5420090181711501</v>
      </c>
      <c r="F56" s="275">
        <v>0.35138203648268601</v>
      </c>
      <c r="G56" s="275">
        <v>2.3275955104213799</v>
      </c>
      <c r="H56" s="18">
        <v>1.8558126185221999</v>
      </c>
    </row>
    <row r="57" spans="1:8" ht="13.15" x14ac:dyDescent="0.4">
      <c r="A57" s="67" t="s">
        <v>118</v>
      </c>
      <c r="B57" s="5" t="s">
        <v>97</v>
      </c>
      <c r="C57" s="5" t="s">
        <v>98</v>
      </c>
      <c r="D57" s="5" t="s">
        <v>99</v>
      </c>
      <c r="E57" s="5" t="s">
        <v>100</v>
      </c>
      <c r="F57" s="5" t="s">
        <v>101</v>
      </c>
      <c r="G57" s="5" t="s">
        <v>102</v>
      </c>
      <c r="H57" s="6" t="s">
        <v>103</v>
      </c>
    </row>
    <row r="58" spans="1:8" x14ac:dyDescent="0.35">
      <c r="A58" s="65" t="s">
        <v>104</v>
      </c>
      <c r="B58" s="274">
        <v>0.41640112099999999</v>
      </c>
      <c r="C58" s="274">
        <v>0.76868599999999998</v>
      </c>
      <c r="D58" s="274">
        <v>0.78278099999999995</v>
      </c>
      <c r="E58" s="274">
        <v>0.22812391251563299</v>
      </c>
      <c r="F58" s="274">
        <v>0.223151831802756</v>
      </c>
      <c r="G58" s="274">
        <v>0.26228874781614098</v>
      </c>
      <c r="H58" s="17">
        <v>0.30010352753054298</v>
      </c>
    </row>
    <row r="59" spans="1:8" x14ac:dyDescent="0.35">
      <c r="A59" s="65" t="s">
        <v>1</v>
      </c>
      <c r="B59" s="274">
        <v>1.391969462</v>
      </c>
      <c r="C59" s="274">
        <v>0.70184400000000002</v>
      </c>
      <c r="D59" s="274">
        <v>0.97058699999999998</v>
      </c>
      <c r="E59" s="274">
        <v>1.0520857584351899</v>
      </c>
      <c r="F59" s="274">
        <v>0.73607265052247595</v>
      </c>
      <c r="G59" s="274">
        <v>0.191071273243545</v>
      </c>
      <c r="H59" s="17">
        <v>1.2665288719344501</v>
      </c>
    </row>
    <row r="60" spans="1:8" x14ac:dyDescent="0.35">
      <c r="A60" s="65" t="s">
        <v>2</v>
      </c>
      <c r="B60" s="274">
        <v>8.1049503999999994E-2</v>
      </c>
      <c r="C60" s="274">
        <v>1.1530290000000001</v>
      </c>
      <c r="D60" s="274">
        <v>1.1979299999999999</v>
      </c>
      <c r="E60" s="274">
        <v>2.6554709721165</v>
      </c>
      <c r="F60" s="274">
        <v>0.30863863492270999</v>
      </c>
      <c r="G60" s="274">
        <v>0.47594117153392401</v>
      </c>
      <c r="H60" s="17">
        <v>0.20581812807650299</v>
      </c>
    </row>
    <row r="61" spans="1:8" x14ac:dyDescent="0.35">
      <c r="A61" s="65" t="s">
        <v>3</v>
      </c>
      <c r="B61" s="274">
        <v>0.111536015</v>
      </c>
      <c r="C61" s="274">
        <v>1.002634</v>
      </c>
      <c r="D61" s="274">
        <v>0.219364</v>
      </c>
      <c r="E61" s="274">
        <v>0.58443173777814605</v>
      </c>
      <c r="F61" s="274">
        <v>0.99253305988233498</v>
      </c>
      <c r="G61" s="274">
        <v>-5.8189887760533403E-2</v>
      </c>
      <c r="H61" s="17">
        <v>0.51224567630213302</v>
      </c>
    </row>
    <row r="62" spans="1:8" x14ac:dyDescent="0.35">
      <c r="A62" s="65" t="s">
        <v>5</v>
      </c>
      <c r="B62" s="274">
        <v>8.1049503999999994E-2</v>
      </c>
      <c r="C62" s="274">
        <v>0.61829100000000004</v>
      </c>
      <c r="D62" s="274">
        <v>1.9194990000000001</v>
      </c>
      <c r="E62" s="274">
        <v>1.23023967106645</v>
      </c>
      <c r="F62" s="274">
        <v>2.0824897996617402</v>
      </c>
      <c r="G62" s="274">
        <v>0.26228874781614098</v>
      </c>
      <c r="H62" s="17">
        <v>0.27653217766703397</v>
      </c>
    </row>
    <row r="63" spans="1:8" x14ac:dyDescent="0.35">
      <c r="A63" s="65" t="s">
        <v>6</v>
      </c>
      <c r="B63" s="274">
        <v>0.72126622799999995</v>
      </c>
      <c r="C63" s="274">
        <v>0.76868599999999998</v>
      </c>
      <c r="D63" s="274">
        <v>1.178161</v>
      </c>
      <c r="E63" s="274">
        <v>1.11889347567192</v>
      </c>
      <c r="F63" s="274">
        <v>1.3558519731421399</v>
      </c>
      <c r="G63" s="274">
        <v>0.29789748510243902</v>
      </c>
      <c r="H63" s="17">
        <v>0.91295862398180305</v>
      </c>
    </row>
    <row r="64" spans="1:8" x14ac:dyDescent="0.35">
      <c r="A64" s="65" t="s">
        <v>7</v>
      </c>
      <c r="B64" s="274">
        <v>0.26396856800000001</v>
      </c>
      <c r="C64" s="274">
        <v>0.85223899999999997</v>
      </c>
      <c r="D64" s="274">
        <v>0.96070199999999994</v>
      </c>
      <c r="E64" s="274">
        <v>0.62897021593596003</v>
      </c>
      <c r="F64" s="274">
        <v>1.2489934692422</v>
      </c>
      <c r="G64" s="274">
        <v>0.58276738339281497</v>
      </c>
      <c r="H64" s="17">
        <v>0.32367487739405298</v>
      </c>
    </row>
    <row r="65" spans="1:8" x14ac:dyDescent="0.35">
      <c r="A65" s="65" t="s">
        <v>8</v>
      </c>
      <c r="B65" s="274">
        <v>1.2395369089999999</v>
      </c>
      <c r="C65" s="274">
        <v>5.0132000000000003E-2</v>
      </c>
      <c r="D65" s="274">
        <v>0.16994100000000001</v>
      </c>
      <c r="E65" s="274">
        <v>-2.06560771261179</v>
      </c>
      <c r="F65" s="274">
        <v>2.36032190980159</v>
      </c>
      <c r="G65" s="274">
        <v>-0.37866852333720802</v>
      </c>
      <c r="H65" s="17">
        <v>0.46510297657511301</v>
      </c>
    </row>
    <row r="66" spans="1:8" x14ac:dyDescent="0.35">
      <c r="A66" s="65" t="s">
        <v>9</v>
      </c>
      <c r="B66" s="274">
        <v>-0.16284258099999999</v>
      </c>
      <c r="C66" s="274">
        <v>0.167106</v>
      </c>
      <c r="D66" s="274">
        <v>0.86185699999999998</v>
      </c>
      <c r="E66" s="274">
        <v>-0.64037641156174296</v>
      </c>
      <c r="F66" s="274">
        <v>0.11629332790281401</v>
      </c>
      <c r="G66" s="274">
        <v>-0.12940736233312899</v>
      </c>
      <c r="H66" s="17">
        <v>0.63010242561968299</v>
      </c>
    </row>
    <row r="67" spans="1:8" x14ac:dyDescent="0.35">
      <c r="A67" s="65" t="s">
        <v>10</v>
      </c>
      <c r="B67" s="274">
        <v>0.32494158899999998</v>
      </c>
      <c r="C67" s="274">
        <v>0.51802700000000002</v>
      </c>
      <c r="D67" s="274">
        <v>0.42693799999999998</v>
      </c>
      <c r="E67" s="274">
        <v>2.0542015169860099</v>
      </c>
      <c r="F67" s="274">
        <v>-0.375255790036916</v>
      </c>
      <c r="G67" s="274">
        <v>8.4245061384654901E-2</v>
      </c>
      <c r="H67" s="17">
        <v>1.1722434724804101</v>
      </c>
    </row>
    <row r="68" spans="1:8" x14ac:dyDescent="0.35">
      <c r="A68" s="65" t="s">
        <v>11</v>
      </c>
      <c r="B68" s="274">
        <v>1.0566178449999999</v>
      </c>
      <c r="C68" s="274">
        <v>0.61829100000000004</v>
      </c>
      <c r="D68" s="274">
        <v>0.68393599999999999</v>
      </c>
      <c r="E68" s="274">
        <v>-0.30633782537813697</v>
      </c>
      <c r="F68" s="274">
        <v>-1.1873804196764699</v>
      </c>
      <c r="G68" s="274">
        <v>-5.8189887760533403E-2</v>
      </c>
      <c r="H68" s="17">
        <v>8.7961378758953504E-2</v>
      </c>
    </row>
    <row r="69" spans="1:8" x14ac:dyDescent="0.35">
      <c r="A69" s="65" t="s">
        <v>12</v>
      </c>
      <c r="B69" s="274">
        <v>0.23348205699999999</v>
      </c>
      <c r="C69" s="274">
        <v>0.21723700000000001</v>
      </c>
      <c r="D69" s="274">
        <v>0.83220300000000003</v>
      </c>
      <c r="E69" s="274">
        <v>4.9969999884376497E-2</v>
      </c>
      <c r="F69" s="274">
        <v>-0.18291048301702201</v>
      </c>
      <c r="G69" s="274">
        <v>-0.200624836905722</v>
      </c>
      <c r="H69" s="17">
        <v>-0.19489481960316599</v>
      </c>
    </row>
    <row r="70" spans="1:8" x14ac:dyDescent="0.35">
      <c r="A70" s="65" t="s">
        <v>13</v>
      </c>
      <c r="B70" s="274">
        <v>5.0562993000000001E-2</v>
      </c>
      <c r="C70" s="274">
        <v>0.434475</v>
      </c>
      <c r="D70" s="274">
        <v>0.90139499999999995</v>
      </c>
      <c r="E70" s="274">
        <v>0.31720086883126097</v>
      </c>
      <c r="F70" s="274">
        <v>0.60784244584254599</v>
      </c>
      <c r="G70" s="274">
        <v>0.33350622238873601</v>
      </c>
      <c r="H70" s="17">
        <v>1.00724402343584</v>
      </c>
    </row>
    <row r="71" spans="1:8" x14ac:dyDescent="0.35">
      <c r="A71" s="65" t="s">
        <v>14</v>
      </c>
      <c r="B71" s="274">
        <v>1.0871043549999999</v>
      </c>
      <c r="C71" s="274">
        <v>0.23394799999999999</v>
      </c>
      <c r="D71" s="274">
        <v>1.296775</v>
      </c>
      <c r="E71" s="274">
        <v>7.2239238963283006E-2</v>
      </c>
      <c r="F71" s="274">
        <v>-0.65308790017676299</v>
      </c>
      <c r="G71" s="274">
        <v>0.33350622238873601</v>
      </c>
      <c r="H71" s="17">
        <v>8.7961378758953504E-2</v>
      </c>
    </row>
    <row r="72" spans="1:8" x14ac:dyDescent="0.35">
      <c r="A72" s="65" t="s">
        <v>15</v>
      </c>
      <c r="B72" s="274">
        <v>0.202995547</v>
      </c>
      <c r="C72" s="274">
        <v>0.58487</v>
      </c>
      <c r="D72" s="274">
        <v>1.168277</v>
      </c>
      <c r="E72" s="274">
        <v>0.74031641133049497</v>
      </c>
      <c r="F72" s="274">
        <v>1.2489934692422</v>
      </c>
      <c r="G72" s="274">
        <v>0.40472369696132898</v>
      </c>
      <c r="H72" s="17">
        <v>-7.7038070285616198E-2</v>
      </c>
    </row>
    <row r="73" spans="1:8" x14ac:dyDescent="0.35">
      <c r="A73" s="65" t="s">
        <v>16</v>
      </c>
      <c r="B73" s="274">
        <v>0.202995547</v>
      </c>
      <c r="C73" s="274">
        <v>1.604214</v>
      </c>
      <c r="D73" s="274">
        <v>0.29843999999999998</v>
      </c>
      <c r="E73" s="274">
        <v>0.473085542383611</v>
      </c>
      <c r="F73" s="274">
        <v>0.73607265052247595</v>
      </c>
      <c r="G73" s="274">
        <v>0.511549908820222</v>
      </c>
      <c r="H73" s="17">
        <v>-0.28918021905720698</v>
      </c>
    </row>
    <row r="74" spans="1:8" x14ac:dyDescent="0.35">
      <c r="A74" s="65" t="s">
        <v>17</v>
      </c>
      <c r="B74" s="274">
        <v>1.2395369089999999</v>
      </c>
      <c r="C74" s="274">
        <v>1.6711E-2</v>
      </c>
      <c r="D74" s="274">
        <v>1.0200089999999999</v>
      </c>
      <c r="E74" s="274">
        <v>-3.9106956431252199E-2</v>
      </c>
      <c r="F74" s="274">
        <v>-0.82406150641667097</v>
      </c>
      <c r="G74" s="274">
        <v>1.3661596036913499</v>
      </c>
      <c r="H74" s="17">
        <v>-0.31275156892071598</v>
      </c>
    </row>
    <row r="75" spans="1:8" x14ac:dyDescent="0.35">
      <c r="A75" s="65" t="s">
        <v>18</v>
      </c>
      <c r="B75" s="274">
        <v>0.72126622799999995</v>
      </c>
      <c r="C75" s="274">
        <v>0.18381600000000001</v>
      </c>
      <c r="D75" s="274">
        <v>1.3363130000000001</v>
      </c>
      <c r="E75" s="274">
        <v>0.18358543435781799</v>
      </c>
      <c r="F75" s="274">
        <v>-0.78131810485669395</v>
      </c>
      <c r="G75" s="274">
        <v>0.61837612067911296</v>
      </c>
      <c r="H75" s="17">
        <v>-0.35989426864773699</v>
      </c>
    </row>
    <row r="76" spans="1:8" x14ac:dyDescent="0.35">
      <c r="A76" s="65" t="s">
        <v>19</v>
      </c>
      <c r="B76" s="274">
        <v>1.1785638869999999</v>
      </c>
      <c r="C76" s="274">
        <v>0.80210700000000001</v>
      </c>
      <c r="D76" s="274">
        <v>0.98047099999999998</v>
      </c>
      <c r="E76" s="274">
        <v>1.02981651935629</v>
      </c>
      <c r="F76" s="274">
        <v>1.0780198630022899</v>
      </c>
      <c r="G76" s="274">
        <v>0.29789748510243902</v>
      </c>
      <c r="H76" s="17">
        <v>1.10152942288988</v>
      </c>
    </row>
    <row r="77" spans="1:8" x14ac:dyDescent="0.35">
      <c r="A77" s="65" t="s">
        <v>20</v>
      </c>
      <c r="B77" s="274">
        <v>0.78223924899999997</v>
      </c>
      <c r="C77" s="274">
        <v>0.90237000000000001</v>
      </c>
      <c r="D77" s="274">
        <v>-1.06562</v>
      </c>
      <c r="E77" s="274">
        <v>-1.4866074965602101</v>
      </c>
      <c r="F77" s="274">
        <v>-3.2604353953353402</v>
      </c>
      <c r="G77" s="274">
        <v>1.9002906629858101</v>
      </c>
      <c r="H77" s="17">
        <v>-0.45417966810177601</v>
      </c>
    </row>
    <row r="78" spans="1:8" x14ac:dyDescent="0.35">
      <c r="A78" s="65" t="s">
        <v>21</v>
      </c>
      <c r="B78" s="274">
        <v>-4.0896539000000003E-2</v>
      </c>
      <c r="C78" s="274">
        <v>-0.56816</v>
      </c>
      <c r="D78" s="274">
        <v>0.61474399999999996</v>
      </c>
      <c r="E78" s="274">
        <v>-0.105914673667973</v>
      </c>
      <c r="F78" s="274">
        <v>-0.460742593156869</v>
      </c>
      <c r="G78" s="274">
        <v>4.8636324098357199E-2</v>
      </c>
      <c r="H78" s="17">
        <v>-0.10060942014912699</v>
      </c>
    </row>
    <row r="79" spans="1:8" x14ac:dyDescent="0.35">
      <c r="A79" s="65" t="s">
        <v>22</v>
      </c>
      <c r="B79" s="274">
        <v>0.99564482300000001</v>
      </c>
      <c r="C79" s="274">
        <v>1.1363179999999999</v>
      </c>
      <c r="D79" s="274">
        <v>0.69381999999999999</v>
      </c>
      <c r="E79" s="274">
        <v>-0.261799347220323</v>
      </c>
      <c r="F79" s="274">
        <v>-0.58897279783679901</v>
      </c>
      <c r="G79" s="274">
        <v>-1.26888695549464</v>
      </c>
      <c r="H79" s="17">
        <v>-0.925606665371976</v>
      </c>
    </row>
    <row r="80" spans="1:8" x14ac:dyDescent="0.35">
      <c r="A80" s="65" t="s">
        <v>23</v>
      </c>
      <c r="B80" s="274">
        <v>0.29445507799999998</v>
      </c>
      <c r="C80" s="274">
        <v>0.66842299999999999</v>
      </c>
      <c r="D80" s="274">
        <v>-0.15625</v>
      </c>
      <c r="E80" s="274">
        <v>-1.01895347590316</v>
      </c>
      <c r="F80" s="274">
        <v>-1.9567616477560501</v>
      </c>
      <c r="G80" s="274">
        <v>-3.0493238198095001</v>
      </c>
      <c r="H80" s="17">
        <v>0.18224677821299301</v>
      </c>
    </row>
    <row r="81" spans="1:8" x14ac:dyDescent="0.35">
      <c r="A81" s="65" t="s">
        <v>105</v>
      </c>
      <c r="B81" s="274">
        <v>0.96515831299999999</v>
      </c>
      <c r="C81" s="274">
        <v>1.1196079999999999</v>
      </c>
      <c r="D81" s="274">
        <v>1.0397780000000001</v>
      </c>
      <c r="E81" s="274">
        <v>0.29493162975235399</v>
      </c>
      <c r="F81" s="274">
        <v>0.24452353258274401</v>
      </c>
      <c r="G81" s="274">
        <v>-0.30745104876461499</v>
      </c>
      <c r="H81" s="17">
        <v>-0.59560776728283604</v>
      </c>
    </row>
    <row r="82" spans="1:8" x14ac:dyDescent="0.35">
      <c r="A82" s="65" t="s">
        <v>106</v>
      </c>
      <c r="B82" s="274">
        <v>0.38591460999999999</v>
      </c>
      <c r="C82" s="274">
        <v>0.98592299999999999</v>
      </c>
      <c r="D82" s="274">
        <v>1.0892010000000001</v>
      </c>
      <c r="E82" s="274">
        <v>0.33947010791016802</v>
      </c>
      <c r="F82" s="274">
        <v>0.99253305988233498</v>
      </c>
      <c r="G82" s="274">
        <v>0.119853798670953</v>
      </c>
      <c r="H82" s="17">
        <v>-0.47775101796528602</v>
      </c>
    </row>
    <row r="83" spans="1:8" x14ac:dyDescent="0.35">
      <c r="A83" s="65" t="s">
        <v>107</v>
      </c>
      <c r="B83" s="274">
        <v>0.78223924899999997</v>
      </c>
      <c r="C83" s="274">
        <v>0.85223899999999997</v>
      </c>
      <c r="D83" s="274">
        <v>0.54555299999999995</v>
      </c>
      <c r="E83" s="274">
        <v>0.25039315159454001</v>
      </c>
      <c r="F83" s="274">
        <v>0.223151831802756</v>
      </c>
      <c r="G83" s="274">
        <v>-0.98401705720426103</v>
      </c>
      <c r="H83" s="17">
        <v>0.79510187466425297</v>
      </c>
    </row>
    <row r="84" spans="1:8" x14ac:dyDescent="0.35">
      <c r="A84" s="65" t="s">
        <v>108</v>
      </c>
      <c r="B84" s="274">
        <v>0.26396856800000001</v>
      </c>
      <c r="C84" s="274">
        <v>-0.56816</v>
      </c>
      <c r="D84" s="274">
        <v>1.049663</v>
      </c>
      <c r="E84" s="274">
        <v>0.40627782514688898</v>
      </c>
      <c r="F84" s="274">
        <v>1.3558519731421399</v>
      </c>
      <c r="G84" s="274">
        <v>0.511549908820222</v>
      </c>
      <c r="H84" s="17">
        <v>1.0543867231628601</v>
      </c>
    </row>
    <row r="85" spans="1:8" x14ac:dyDescent="0.35">
      <c r="A85" s="65" t="s">
        <v>109</v>
      </c>
      <c r="B85" s="274">
        <v>-0.19332909200000001</v>
      </c>
      <c r="C85" s="274">
        <v>-0.16711000000000001</v>
      </c>
      <c r="D85" s="274">
        <v>1.2473529999999999</v>
      </c>
      <c r="E85" s="274">
        <v>5.4315217265625002E-3</v>
      </c>
      <c r="F85" s="274">
        <v>0.75744435130246301</v>
      </c>
      <c r="G85" s="274">
        <v>8.4245061384654901E-2</v>
      </c>
      <c r="H85" s="17">
        <v>-0.21846616946667599</v>
      </c>
    </row>
    <row r="86" spans="1:8" x14ac:dyDescent="0.35">
      <c r="A86" s="65" t="s">
        <v>110</v>
      </c>
      <c r="B86" s="274">
        <v>0.50786065300000005</v>
      </c>
      <c r="C86" s="274">
        <v>0.41776400000000002</v>
      </c>
      <c r="D86" s="274">
        <v>1.0397780000000001</v>
      </c>
      <c r="E86" s="274">
        <v>0.85166260672503002</v>
      </c>
      <c r="F86" s="274">
        <v>0.97116135910234602</v>
      </c>
      <c r="G86" s="274">
        <v>1.2949421291187599</v>
      </c>
      <c r="H86" s="17">
        <v>1.21938617220743</v>
      </c>
    </row>
    <row r="87" spans="1:8" x14ac:dyDescent="0.35">
      <c r="A87" s="65" t="s">
        <v>111</v>
      </c>
      <c r="B87" s="274">
        <v>1.5748885260000001</v>
      </c>
      <c r="C87" s="274">
        <v>0.38434299999999999</v>
      </c>
      <c r="D87" s="274">
        <v>1.0990850000000001</v>
      </c>
      <c r="E87" s="274">
        <v>0.272662390673446</v>
      </c>
      <c r="F87" s="274">
        <v>0.39412543804266298</v>
      </c>
      <c r="G87" s="274">
        <v>-5.8189887760533403E-2</v>
      </c>
      <c r="H87" s="17">
        <v>-1.1377488141435701</v>
      </c>
    </row>
    <row r="88" spans="1:8" x14ac:dyDescent="0.35">
      <c r="A88" s="65" t="s">
        <v>112</v>
      </c>
      <c r="B88" s="274">
        <v>0.172509036</v>
      </c>
      <c r="C88" s="274">
        <v>0.75197499999999995</v>
      </c>
      <c r="D88" s="274">
        <v>0.90139499999999995</v>
      </c>
      <c r="E88" s="274">
        <v>1.0075472802773799</v>
      </c>
      <c r="F88" s="274">
        <v>0.62921414662253505</v>
      </c>
      <c r="G88" s="274">
        <v>0.54715864610651699</v>
      </c>
      <c r="H88" s="17">
        <v>0.32367487739405298</v>
      </c>
    </row>
    <row r="89" spans="1:8" x14ac:dyDescent="0.35">
      <c r="A89" s="65" t="s">
        <v>113</v>
      </c>
      <c r="B89" s="274">
        <v>0.62980669600000005</v>
      </c>
      <c r="C89" s="274">
        <v>0.53473800000000005</v>
      </c>
      <c r="D89" s="274">
        <v>0.22924800000000001</v>
      </c>
      <c r="E89" s="274">
        <v>-1.7315691264281901</v>
      </c>
      <c r="F89" s="274">
        <v>0.137665028682803</v>
      </c>
      <c r="G89" s="274">
        <v>-1.09084326906315</v>
      </c>
      <c r="H89" s="17">
        <v>0.79510187466425297</v>
      </c>
    </row>
    <row r="90" spans="1:8" x14ac:dyDescent="0.35">
      <c r="A90" s="65" t="s">
        <v>114</v>
      </c>
      <c r="B90" s="274">
        <v>0.172509036</v>
      </c>
      <c r="C90" s="274">
        <v>0.60158</v>
      </c>
      <c r="D90" s="274">
        <v>-0.66035999999999995</v>
      </c>
      <c r="E90" s="274">
        <v>-1.9542615172172599</v>
      </c>
      <c r="F90" s="274">
        <v>-3.6451260093751299</v>
      </c>
      <c r="G90" s="274">
        <v>-1.48253937921242</v>
      </c>
      <c r="H90" s="17">
        <v>-0.64275046700985605</v>
      </c>
    </row>
    <row r="91" spans="1:8" x14ac:dyDescent="0.35">
      <c r="A91" s="65" t="s">
        <v>115</v>
      </c>
      <c r="B91" s="274">
        <v>0.62980669600000005</v>
      </c>
      <c r="C91" s="274">
        <v>0.80210700000000001</v>
      </c>
      <c r="D91" s="274">
        <v>0.29843999999999998</v>
      </c>
      <c r="E91" s="274">
        <v>-0.573568694325021</v>
      </c>
      <c r="F91" s="274">
        <v>-0.375255790036916</v>
      </c>
      <c r="G91" s="274">
        <v>-1.6249743283576099</v>
      </c>
      <c r="H91" s="17">
        <v>-0.99632071496250596</v>
      </c>
    </row>
    <row r="92" spans="1:8" x14ac:dyDescent="0.35">
      <c r="A92" s="65" t="s">
        <v>116</v>
      </c>
      <c r="B92" s="274">
        <v>2.0076482999999999E-2</v>
      </c>
      <c r="C92" s="274">
        <v>1.2198709999999999</v>
      </c>
      <c r="D92" s="274">
        <v>-7.7170000000000002E-2</v>
      </c>
      <c r="E92" s="274">
        <v>-0.773991846035185</v>
      </c>
      <c r="F92" s="274">
        <v>-1.5079559313763</v>
      </c>
      <c r="G92" s="274">
        <v>-1.66058306564391</v>
      </c>
      <c r="H92" s="17">
        <v>-0.64275046700985605</v>
      </c>
    </row>
    <row r="93" spans="1:8" x14ac:dyDescent="0.35">
      <c r="A93" s="65" t="s">
        <v>117</v>
      </c>
      <c r="B93" s="274">
        <v>1.5139155049999999</v>
      </c>
      <c r="C93" s="274">
        <v>0.35092200000000001</v>
      </c>
      <c r="D93" s="274">
        <v>1.0990850000000001</v>
      </c>
      <c r="E93" s="274">
        <v>2.7700760805469099E-2</v>
      </c>
      <c r="F93" s="274">
        <v>-0.24702558535698599</v>
      </c>
      <c r="G93" s="274">
        <v>4.8636324098357199E-2</v>
      </c>
      <c r="H93" s="17">
        <v>-5.3466720422106699E-2</v>
      </c>
    </row>
    <row r="94" spans="1:8" x14ac:dyDescent="0.35">
      <c r="A94" s="65" t="s">
        <v>119</v>
      </c>
      <c r="B94" s="274">
        <v>2.2455917599999999</v>
      </c>
      <c r="C94" s="274">
        <v>0.86894899999999997</v>
      </c>
      <c r="D94" s="274">
        <v>0.44670799999999999</v>
      </c>
      <c r="E94" s="274">
        <v>2.7700760805469099E-2</v>
      </c>
      <c r="F94" s="274">
        <v>-0.161538782237033</v>
      </c>
      <c r="G94" s="274">
        <v>1.30275868120595E-2</v>
      </c>
      <c r="H94" s="17">
        <v>-7.7038070285616198E-2</v>
      </c>
    </row>
    <row r="95" spans="1:8" x14ac:dyDescent="0.35">
      <c r="A95" s="65" t="s">
        <v>120</v>
      </c>
      <c r="B95" s="274">
        <v>0.75175273799999998</v>
      </c>
      <c r="C95" s="274">
        <v>1.2365820000000001</v>
      </c>
      <c r="D95" s="274">
        <v>-8.7059999999999998E-2</v>
      </c>
      <c r="E95" s="274">
        <v>-0.21726086906250799</v>
      </c>
      <c r="F95" s="274">
        <v>-1.1232653173365099</v>
      </c>
      <c r="G95" s="274">
        <v>-1.01962579449056</v>
      </c>
      <c r="H95" s="17">
        <v>-0.666321816873366</v>
      </c>
    </row>
    <row r="96" spans="1:8" x14ac:dyDescent="0.35">
      <c r="A96" s="65" t="s">
        <v>121</v>
      </c>
      <c r="B96" s="274">
        <v>2.6419163989999999</v>
      </c>
      <c r="C96" s="274">
        <v>0.58487</v>
      </c>
      <c r="D96" s="274">
        <v>1.0200089999999999</v>
      </c>
      <c r="E96" s="274">
        <v>0.116777717121098</v>
      </c>
      <c r="F96" s="274">
        <v>0.37275373726267402</v>
      </c>
      <c r="G96" s="274">
        <v>0.65398485796540995</v>
      </c>
      <c r="H96" s="17">
        <v>-0.43060831823826601</v>
      </c>
    </row>
    <row r="97" spans="1:11" x14ac:dyDescent="0.35">
      <c r="A97" s="65" t="s">
        <v>122</v>
      </c>
      <c r="B97" s="274">
        <v>1.6663480580000001</v>
      </c>
      <c r="C97" s="274">
        <v>0.51802700000000002</v>
      </c>
      <c r="D97" s="274">
        <v>1.8601920000000001</v>
      </c>
      <c r="E97" s="274">
        <v>0.74031641133049497</v>
      </c>
      <c r="F97" s="274">
        <v>1.7191708864019399</v>
      </c>
      <c r="G97" s="274">
        <v>1.6154207646954299</v>
      </c>
      <c r="H97" s="17">
        <v>2.0915261171572999</v>
      </c>
    </row>
    <row r="98" spans="1:11" x14ac:dyDescent="0.35">
      <c r="A98" s="65" t="s">
        <v>123</v>
      </c>
      <c r="B98" s="274">
        <v>0.53834716400000004</v>
      </c>
      <c r="C98" s="274">
        <v>-5.0130000000000001E-2</v>
      </c>
      <c r="D98" s="274">
        <v>0.407169</v>
      </c>
      <c r="E98" s="274">
        <v>0.161316195278911</v>
      </c>
      <c r="F98" s="274">
        <v>-0.460742593156869</v>
      </c>
      <c r="G98" s="274">
        <v>1.01007223082838</v>
      </c>
      <c r="H98" s="17">
        <v>-0.28918021905720698</v>
      </c>
    </row>
    <row r="99" spans="1:11" x14ac:dyDescent="0.35">
      <c r="A99" s="65" t="s">
        <v>124</v>
      </c>
      <c r="B99" s="274">
        <v>0.111536015</v>
      </c>
      <c r="C99" s="274">
        <v>0.31750099999999998</v>
      </c>
      <c r="D99" s="274">
        <v>1.929384</v>
      </c>
      <c r="E99" s="274">
        <v>0.31720086883126097</v>
      </c>
      <c r="F99" s="274">
        <v>-0.31114068769695202</v>
      </c>
      <c r="G99" s="274">
        <v>1.22372465454617</v>
      </c>
      <c r="H99" s="17">
        <v>1.5493850702965699</v>
      </c>
    </row>
    <row r="100" spans="1:11" x14ac:dyDescent="0.35">
      <c r="A100" s="65" t="s">
        <v>125</v>
      </c>
      <c r="B100" s="274">
        <v>1.0566178449999999</v>
      </c>
      <c r="C100" s="274">
        <v>0.58487</v>
      </c>
      <c r="D100" s="274">
        <v>1.286891</v>
      </c>
      <c r="E100" s="274">
        <v>0.49535478146251699</v>
      </c>
      <c r="F100" s="274">
        <v>0.90704625676238204</v>
      </c>
      <c r="G100" s="274">
        <v>1.0456809681146799</v>
      </c>
      <c r="H100" s="17">
        <v>-6.3240206950869E-3</v>
      </c>
    </row>
    <row r="101" spans="1:11" x14ac:dyDescent="0.35">
      <c r="A101" s="65" t="s">
        <v>126</v>
      </c>
      <c r="B101" s="274">
        <v>0.53834716400000004</v>
      </c>
      <c r="C101" s="274">
        <v>0.85223899999999997</v>
      </c>
      <c r="D101" s="274">
        <v>0.407169</v>
      </c>
      <c r="E101" s="274">
        <v>0.80712412856721705</v>
      </c>
      <c r="F101" s="274">
        <v>0.436868839602639</v>
      </c>
      <c r="G101" s="274">
        <v>-0.84158210805907296</v>
      </c>
      <c r="H101" s="17">
        <v>1.7247329168423399E-2</v>
      </c>
    </row>
    <row r="102" spans="1:11" x14ac:dyDescent="0.35">
      <c r="A102" s="65" t="s">
        <v>127</v>
      </c>
      <c r="B102" s="274">
        <v>0.41640112099999999</v>
      </c>
      <c r="C102" s="274">
        <v>0.55144899999999997</v>
      </c>
      <c r="D102" s="274">
        <v>0.84208799999999995</v>
      </c>
      <c r="E102" s="274">
        <v>7.2239238963283006E-2</v>
      </c>
      <c r="F102" s="274">
        <v>-0.33251238847693898</v>
      </c>
      <c r="G102" s="274">
        <v>-0.30745104876461499</v>
      </c>
      <c r="H102" s="17">
        <v>-0.99632071496250596</v>
      </c>
    </row>
    <row r="103" spans="1:11" ht="13.15" thickBot="1" x14ac:dyDescent="0.4">
      <c r="A103" s="66" t="s">
        <v>128</v>
      </c>
      <c r="B103" s="275">
        <v>0.62980669600000005</v>
      </c>
      <c r="C103" s="275">
        <v>0.61829100000000004</v>
      </c>
      <c r="D103" s="275">
        <v>0.397285</v>
      </c>
      <c r="E103" s="275">
        <v>-0.61810717248283498</v>
      </c>
      <c r="F103" s="275">
        <v>-0.31114068769695202</v>
      </c>
      <c r="G103" s="275">
        <v>-2.55080149780134</v>
      </c>
      <c r="H103" s="18">
        <v>-2.9895370558596399E-2</v>
      </c>
    </row>
    <row r="105" spans="1:11" ht="13.5" thickBot="1" x14ac:dyDescent="0.45">
      <c r="A105" s="62" t="s">
        <v>244</v>
      </c>
      <c r="E105" s="62" t="s">
        <v>245</v>
      </c>
      <c r="I105" s="62" t="s">
        <v>246</v>
      </c>
    </row>
    <row r="106" spans="1:11" ht="13.15" x14ac:dyDescent="0.4">
      <c r="A106" s="25"/>
      <c r="B106" s="68"/>
      <c r="C106" s="24" t="s">
        <v>44</v>
      </c>
      <c r="E106" s="25"/>
      <c r="F106" s="19"/>
      <c r="G106" s="24" t="s">
        <v>44</v>
      </c>
      <c r="I106" s="25"/>
      <c r="J106" s="19"/>
      <c r="K106" s="24" t="s">
        <v>44</v>
      </c>
    </row>
    <row r="107" spans="1:11" ht="13.15" x14ac:dyDescent="0.4">
      <c r="A107" s="33" t="s">
        <v>26</v>
      </c>
      <c r="B107" s="20" t="s">
        <v>30</v>
      </c>
      <c r="C107" s="6" t="s">
        <v>31</v>
      </c>
      <c r="E107" s="33" t="s">
        <v>26</v>
      </c>
      <c r="F107" s="20" t="s">
        <v>30</v>
      </c>
      <c r="G107" s="6" t="s">
        <v>32</v>
      </c>
      <c r="I107" s="33" t="s">
        <v>26</v>
      </c>
      <c r="J107" s="20" t="s">
        <v>30</v>
      </c>
      <c r="K107" s="6" t="s">
        <v>33</v>
      </c>
    </row>
    <row r="108" spans="1:11" x14ac:dyDescent="0.35">
      <c r="A108" s="31" t="s">
        <v>4</v>
      </c>
      <c r="B108" s="16" t="s">
        <v>34</v>
      </c>
      <c r="C108" s="2">
        <v>6208</v>
      </c>
      <c r="E108" s="31" t="s">
        <v>4</v>
      </c>
      <c r="F108" s="16" t="s">
        <v>34</v>
      </c>
      <c r="G108" s="2">
        <v>3506</v>
      </c>
      <c r="I108" s="31" t="s">
        <v>4</v>
      </c>
      <c r="J108" s="16" t="s">
        <v>34</v>
      </c>
      <c r="K108" s="2">
        <v>2599</v>
      </c>
    </row>
    <row r="109" spans="1:11" x14ac:dyDescent="0.35">
      <c r="A109" s="31" t="s">
        <v>1</v>
      </c>
      <c r="B109" s="16" t="s">
        <v>35</v>
      </c>
      <c r="C109" s="2">
        <v>9159</v>
      </c>
      <c r="E109" s="31" t="s">
        <v>1</v>
      </c>
      <c r="F109" s="16" t="s">
        <v>35</v>
      </c>
      <c r="G109" s="2">
        <v>2580</v>
      </c>
      <c r="I109" s="31" t="s">
        <v>1</v>
      </c>
      <c r="J109" s="16" t="s">
        <v>35</v>
      </c>
      <c r="K109" s="2">
        <v>5609</v>
      </c>
    </row>
    <row r="110" spans="1:11" x14ac:dyDescent="0.35">
      <c r="A110" s="31" t="s">
        <v>2</v>
      </c>
      <c r="B110" s="16" t="s">
        <v>35</v>
      </c>
      <c r="C110" s="2">
        <v>5008</v>
      </c>
      <c r="E110" s="31" t="s">
        <v>2</v>
      </c>
      <c r="F110" s="16" t="s">
        <v>35</v>
      </c>
      <c r="G110" s="2">
        <v>2098</v>
      </c>
      <c r="I110" s="31" t="s">
        <v>2</v>
      </c>
      <c r="J110" s="16" t="s">
        <v>35</v>
      </c>
      <c r="K110" s="2">
        <v>3402</v>
      </c>
    </row>
    <row r="111" spans="1:11" x14ac:dyDescent="0.35">
      <c r="A111" s="31" t="s">
        <v>3</v>
      </c>
      <c r="B111" s="16" t="s">
        <v>35</v>
      </c>
      <c r="C111" s="2">
        <v>9162</v>
      </c>
      <c r="E111" s="31" t="s">
        <v>3</v>
      </c>
      <c r="F111" s="16" t="s">
        <v>35</v>
      </c>
      <c r="G111" s="2">
        <v>2685</v>
      </c>
      <c r="I111" s="31" t="s">
        <v>3</v>
      </c>
      <c r="J111" s="16" t="s">
        <v>35</v>
      </c>
      <c r="K111" s="2">
        <v>5176</v>
      </c>
    </row>
    <row r="112" spans="1:11" x14ac:dyDescent="0.35">
      <c r="A112" s="31" t="s">
        <v>5</v>
      </c>
      <c r="B112" s="16" t="s">
        <v>34</v>
      </c>
      <c r="C112" s="2">
        <v>7245</v>
      </c>
      <c r="E112" s="31" t="s">
        <v>5</v>
      </c>
      <c r="F112" s="16" t="s">
        <v>34</v>
      </c>
      <c r="G112" s="2">
        <v>3003</v>
      </c>
      <c r="I112" s="31" t="s">
        <v>5</v>
      </c>
      <c r="J112" s="16" t="s">
        <v>34</v>
      </c>
      <c r="K112" s="2">
        <v>2194</v>
      </c>
    </row>
    <row r="113" spans="1:11" x14ac:dyDescent="0.35">
      <c r="A113" s="31" t="s">
        <v>6</v>
      </c>
      <c r="B113" s="16" t="s">
        <v>35</v>
      </c>
      <c r="C113" s="2">
        <v>7960</v>
      </c>
      <c r="E113" s="31" t="s">
        <v>6</v>
      </c>
      <c r="F113" s="16" t="s">
        <v>35</v>
      </c>
      <c r="G113" s="2">
        <v>2636</v>
      </c>
      <c r="I113" s="31" t="s">
        <v>6</v>
      </c>
      <c r="J113" s="16" t="s">
        <v>35</v>
      </c>
      <c r="K113" s="2">
        <v>3295</v>
      </c>
    </row>
    <row r="114" spans="1:11" x14ac:dyDescent="0.35">
      <c r="A114" s="31" t="s">
        <v>7</v>
      </c>
      <c r="B114" s="16" t="s">
        <v>36</v>
      </c>
      <c r="C114" s="2">
        <v>10317</v>
      </c>
      <c r="E114" s="31" t="s">
        <v>7</v>
      </c>
      <c r="F114" s="16" t="s">
        <v>36</v>
      </c>
      <c r="G114" s="2">
        <v>3285</v>
      </c>
      <c r="I114" s="31" t="s">
        <v>7</v>
      </c>
      <c r="J114" s="16" t="s">
        <v>36</v>
      </c>
      <c r="K114" s="2">
        <v>5651</v>
      </c>
    </row>
    <row r="115" spans="1:11" x14ac:dyDescent="0.35">
      <c r="A115" s="31" t="s">
        <v>8</v>
      </c>
      <c r="B115" s="16" t="s">
        <v>37</v>
      </c>
      <c r="C115" s="2">
        <v>8476</v>
      </c>
      <c r="E115" s="31" t="s">
        <v>8</v>
      </c>
      <c r="F115" s="16" t="s">
        <v>37</v>
      </c>
      <c r="G115" s="2">
        <v>2250</v>
      </c>
      <c r="I115" s="31" t="s">
        <v>8</v>
      </c>
      <c r="J115" s="16" t="s">
        <v>37</v>
      </c>
      <c r="K115" s="2">
        <v>3444</v>
      </c>
    </row>
    <row r="116" spans="1:11" x14ac:dyDescent="0.35">
      <c r="A116" s="31" t="s">
        <v>9</v>
      </c>
      <c r="B116" s="16" t="s">
        <v>36</v>
      </c>
      <c r="C116" s="2">
        <v>8766</v>
      </c>
      <c r="E116" s="31" t="s">
        <v>9</v>
      </c>
      <c r="F116" s="16" t="s">
        <v>36</v>
      </c>
      <c r="G116" s="2">
        <v>2943</v>
      </c>
      <c r="I116" s="31" t="s">
        <v>9</v>
      </c>
      <c r="J116" s="16" t="s">
        <v>36</v>
      </c>
      <c r="K116" s="2">
        <v>3760</v>
      </c>
    </row>
    <row r="117" spans="1:11" x14ac:dyDescent="0.35">
      <c r="A117" s="31" t="s">
        <v>10</v>
      </c>
      <c r="B117" s="16" t="s">
        <v>37</v>
      </c>
      <c r="C117" s="2">
        <v>8895</v>
      </c>
      <c r="E117" s="31" t="s">
        <v>10</v>
      </c>
      <c r="F117" s="16" t="s">
        <v>37</v>
      </c>
      <c r="G117" s="2">
        <v>2972</v>
      </c>
      <c r="I117" s="31" t="s">
        <v>10</v>
      </c>
      <c r="J117" s="16" t="s">
        <v>37</v>
      </c>
      <c r="K117" s="2">
        <v>3898</v>
      </c>
    </row>
    <row r="118" spans="1:11" x14ac:dyDescent="0.35">
      <c r="A118" s="31" t="s">
        <v>11</v>
      </c>
      <c r="B118" s="16" t="s">
        <v>37</v>
      </c>
      <c r="C118" s="2">
        <v>8363</v>
      </c>
      <c r="E118" s="31" t="s">
        <v>11</v>
      </c>
      <c r="F118" s="16" t="s">
        <v>37</v>
      </c>
      <c r="G118" s="2">
        <v>2727</v>
      </c>
      <c r="I118" s="31" t="s">
        <v>11</v>
      </c>
      <c r="J118" s="16" t="s">
        <v>37</v>
      </c>
      <c r="K118" s="2">
        <v>4971</v>
      </c>
    </row>
    <row r="119" spans="1:11" x14ac:dyDescent="0.35">
      <c r="A119" s="31" t="s">
        <v>12</v>
      </c>
      <c r="B119" s="16" t="s">
        <v>38</v>
      </c>
      <c r="C119" s="2">
        <v>9996</v>
      </c>
      <c r="E119" s="31" t="s">
        <v>12</v>
      </c>
      <c r="F119" s="16" t="s">
        <v>38</v>
      </c>
      <c r="G119" s="2">
        <v>2903</v>
      </c>
      <c r="I119" s="31" t="s">
        <v>12</v>
      </c>
      <c r="J119" s="16" t="s">
        <v>38</v>
      </c>
      <c r="K119" s="2">
        <v>4374</v>
      </c>
    </row>
    <row r="120" spans="1:11" x14ac:dyDescent="0.35">
      <c r="A120" s="31" t="s">
        <v>13</v>
      </c>
      <c r="B120" s="16" t="s">
        <v>38</v>
      </c>
      <c r="C120" s="2">
        <v>2271</v>
      </c>
      <c r="E120" s="31" t="s">
        <v>13</v>
      </c>
      <c r="F120" s="16" t="s">
        <v>38</v>
      </c>
      <c r="G120" s="2">
        <v>1633</v>
      </c>
      <c r="I120" s="31" t="s">
        <v>13</v>
      </c>
      <c r="J120" s="16" t="s">
        <v>38</v>
      </c>
      <c r="K120" s="2">
        <v>3611</v>
      </c>
    </row>
    <row r="121" spans="1:11" x14ac:dyDescent="0.35">
      <c r="A121" s="31" t="s">
        <v>14</v>
      </c>
      <c r="B121" s="16" t="s">
        <v>39</v>
      </c>
      <c r="C121" s="2">
        <v>4970</v>
      </c>
      <c r="E121" s="31" t="s">
        <v>14</v>
      </c>
      <c r="F121" s="16" t="s">
        <v>39</v>
      </c>
      <c r="G121" s="2">
        <v>2842</v>
      </c>
      <c r="I121" s="31" t="s">
        <v>14</v>
      </c>
      <c r="J121" s="16" t="s">
        <v>39</v>
      </c>
      <c r="K121" s="2">
        <v>2183</v>
      </c>
    </row>
    <row r="122" spans="1:11" x14ac:dyDescent="0.35">
      <c r="A122" s="31" t="s">
        <v>15</v>
      </c>
      <c r="B122" s="21" t="s">
        <v>40</v>
      </c>
      <c r="C122" s="2">
        <v>7776</v>
      </c>
      <c r="E122" s="31" t="s">
        <v>15</v>
      </c>
      <c r="F122" s="21" t="s">
        <v>40</v>
      </c>
      <c r="G122" s="2">
        <v>2744</v>
      </c>
      <c r="I122" s="31" t="s">
        <v>15</v>
      </c>
      <c r="J122" s="21" t="s">
        <v>40</v>
      </c>
      <c r="K122" s="2">
        <v>1876</v>
      </c>
    </row>
    <row r="123" spans="1:11" x14ac:dyDescent="0.35">
      <c r="A123" s="31" t="s">
        <v>16</v>
      </c>
      <c r="B123" s="22" t="s">
        <v>41</v>
      </c>
      <c r="C123" s="2">
        <v>6926</v>
      </c>
      <c r="E123" s="31" t="s">
        <v>16</v>
      </c>
      <c r="F123" s="22" t="s">
        <v>41</v>
      </c>
      <c r="G123" s="2">
        <v>2619</v>
      </c>
      <c r="I123" s="31" t="s">
        <v>16</v>
      </c>
      <c r="J123" s="22" t="s">
        <v>41</v>
      </c>
      <c r="K123" s="2">
        <v>5194</v>
      </c>
    </row>
    <row r="124" spans="1:11" x14ac:dyDescent="0.35">
      <c r="A124" s="31" t="s">
        <v>17</v>
      </c>
      <c r="B124" s="22" t="s">
        <v>38</v>
      </c>
      <c r="C124" s="2">
        <v>5363</v>
      </c>
      <c r="E124" s="31" t="s">
        <v>17</v>
      </c>
      <c r="F124" s="22" t="s">
        <v>38</v>
      </c>
      <c r="G124" s="2">
        <v>2020</v>
      </c>
      <c r="I124" s="31" t="s">
        <v>17</v>
      </c>
      <c r="J124" s="22" t="s">
        <v>38</v>
      </c>
      <c r="K124" s="2">
        <v>2471</v>
      </c>
    </row>
    <row r="125" spans="1:11" x14ac:dyDescent="0.35">
      <c r="A125" s="31" t="s">
        <v>18</v>
      </c>
      <c r="B125" s="22" t="s">
        <v>38</v>
      </c>
      <c r="C125" s="2">
        <v>5422</v>
      </c>
      <c r="E125" s="31" t="s">
        <v>18</v>
      </c>
      <c r="F125" s="22" t="s">
        <v>38</v>
      </c>
      <c r="G125" s="2">
        <v>2033</v>
      </c>
      <c r="I125" s="31" t="s">
        <v>18</v>
      </c>
      <c r="J125" s="22" t="s">
        <v>38</v>
      </c>
      <c r="K125" s="2">
        <v>3052</v>
      </c>
    </row>
    <row r="126" spans="1:11" x14ac:dyDescent="0.35">
      <c r="A126" s="31" t="s">
        <v>19</v>
      </c>
      <c r="B126" s="22" t="s">
        <v>41</v>
      </c>
      <c r="C126" s="2">
        <v>5467</v>
      </c>
      <c r="E126" s="31" t="s">
        <v>19</v>
      </c>
      <c r="F126" s="22" t="s">
        <v>41</v>
      </c>
      <c r="G126" s="2">
        <v>2690</v>
      </c>
      <c r="I126" s="31" t="s">
        <v>19</v>
      </c>
      <c r="J126" s="22" t="s">
        <v>41</v>
      </c>
      <c r="K126" s="2">
        <v>2286</v>
      </c>
    </row>
    <row r="127" spans="1:11" x14ac:dyDescent="0.35">
      <c r="A127" s="31" t="s">
        <v>20</v>
      </c>
      <c r="B127" s="22" t="s">
        <v>41</v>
      </c>
      <c r="C127" s="2">
        <v>3485</v>
      </c>
      <c r="E127" s="31" t="s">
        <v>20</v>
      </c>
      <c r="F127" s="22" t="s">
        <v>41</v>
      </c>
      <c r="G127" s="2">
        <v>2586</v>
      </c>
      <c r="I127" s="31" t="s">
        <v>20</v>
      </c>
      <c r="J127" s="22" t="s">
        <v>41</v>
      </c>
      <c r="K127" s="2">
        <v>2655</v>
      </c>
    </row>
    <row r="128" spans="1:11" x14ac:dyDescent="0.35">
      <c r="A128" s="31" t="s">
        <v>21</v>
      </c>
      <c r="B128" s="22" t="s">
        <v>41</v>
      </c>
      <c r="C128" s="2">
        <v>5694</v>
      </c>
      <c r="E128" s="31" t="s">
        <v>21</v>
      </c>
      <c r="F128" s="22" t="s">
        <v>41</v>
      </c>
      <c r="G128" s="2">
        <v>1895</v>
      </c>
      <c r="I128" s="31" t="s">
        <v>21</v>
      </c>
      <c r="J128" s="22" t="s">
        <v>41</v>
      </c>
      <c r="K128" s="2">
        <v>2659</v>
      </c>
    </row>
    <row r="129" spans="1:11" x14ac:dyDescent="0.35">
      <c r="A129" s="31" t="s">
        <v>22</v>
      </c>
      <c r="B129" s="22" t="s">
        <v>42</v>
      </c>
      <c r="C129" s="2">
        <v>7333</v>
      </c>
      <c r="E129" s="31" t="s">
        <v>22</v>
      </c>
      <c r="F129" s="22" t="s">
        <v>42</v>
      </c>
      <c r="G129" s="2">
        <v>2483</v>
      </c>
      <c r="I129" s="31" t="s">
        <v>22</v>
      </c>
      <c r="J129" s="22" t="s">
        <v>42</v>
      </c>
      <c r="K129" s="2">
        <v>2175</v>
      </c>
    </row>
    <row r="130" spans="1:11" ht="13.15" thickBot="1" x14ac:dyDescent="0.4">
      <c r="A130" s="32" t="s">
        <v>23</v>
      </c>
      <c r="B130" s="23" t="s">
        <v>41</v>
      </c>
      <c r="C130" s="3">
        <v>9529</v>
      </c>
      <c r="E130" s="32" t="s">
        <v>23</v>
      </c>
      <c r="F130" s="23" t="s">
        <v>41</v>
      </c>
      <c r="G130" s="3">
        <v>2030</v>
      </c>
      <c r="I130" s="32" t="s">
        <v>23</v>
      </c>
      <c r="J130" s="23" t="s">
        <v>41</v>
      </c>
      <c r="K130" s="3">
        <v>2052</v>
      </c>
    </row>
    <row r="132" spans="1:11" ht="13.5" thickBot="1" x14ac:dyDescent="0.45">
      <c r="A132" s="62" t="s">
        <v>247</v>
      </c>
    </row>
    <row r="133" spans="1:11" ht="13.15" x14ac:dyDescent="0.4">
      <c r="A133" s="327"/>
      <c r="B133" s="328"/>
      <c r="C133" s="329"/>
      <c r="D133" s="245" t="s">
        <v>1205</v>
      </c>
      <c r="E133" s="26"/>
      <c r="F133" s="34" t="s">
        <v>94</v>
      </c>
      <c r="G133" s="9" t="s">
        <v>27</v>
      </c>
      <c r="H133" s="10" t="s">
        <v>28</v>
      </c>
    </row>
    <row r="134" spans="1:11" ht="13.15" x14ac:dyDescent="0.4">
      <c r="A134" s="94" t="s">
        <v>26</v>
      </c>
      <c r="B134" s="95" t="s">
        <v>45</v>
      </c>
      <c r="C134" s="276" t="s">
        <v>46</v>
      </c>
      <c r="D134" s="102" t="s">
        <v>47</v>
      </c>
      <c r="F134" s="35" t="s">
        <v>49</v>
      </c>
      <c r="G134" s="7">
        <v>100</v>
      </c>
      <c r="H134" s="11">
        <v>8.3330000000000002</v>
      </c>
    </row>
    <row r="135" spans="1:11" x14ac:dyDescent="0.35">
      <c r="A135" s="77" t="s">
        <v>4</v>
      </c>
      <c r="B135" s="277">
        <v>2</v>
      </c>
      <c r="C135" s="157">
        <v>0</v>
      </c>
      <c r="D135" s="79">
        <v>2098</v>
      </c>
      <c r="F135" s="35" t="s">
        <v>51</v>
      </c>
      <c r="G135" s="7">
        <v>100</v>
      </c>
      <c r="H135" s="11">
        <v>16.670000000000002</v>
      </c>
    </row>
    <row r="136" spans="1:11" x14ac:dyDescent="0.35">
      <c r="A136" s="77" t="s">
        <v>1</v>
      </c>
      <c r="B136" s="277">
        <v>8</v>
      </c>
      <c r="C136" s="157">
        <v>0</v>
      </c>
      <c r="D136" s="79">
        <v>2690</v>
      </c>
      <c r="F136" s="35" t="s">
        <v>53</v>
      </c>
      <c r="G136" s="7">
        <v>100</v>
      </c>
      <c r="H136" s="11">
        <v>25</v>
      </c>
    </row>
    <row r="137" spans="1:11" x14ac:dyDescent="0.35">
      <c r="A137" s="77" t="s">
        <v>2</v>
      </c>
      <c r="B137" s="75">
        <v>4</v>
      </c>
      <c r="C137" s="75">
        <v>0</v>
      </c>
      <c r="D137" s="79">
        <v>2250</v>
      </c>
      <c r="F137" s="35" t="s">
        <v>55</v>
      </c>
      <c r="G137" s="7">
        <v>90.91</v>
      </c>
      <c r="H137" s="11">
        <v>25</v>
      </c>
    </row>
    <row r="138" spans="1:11" x14ac:dyDescent="0.35">
      <c r="A138" s="77" t="s">
        <v>3</v>
      </c>
      <c r="B138" s="75">
        <v>5</v>
      </c>
      <c r="C138" s="75">
        <v>0</v>
      </c>
      <c r="D138" s="79">
        <v>2943</v>
      </c>
      <c r="F138" s="35" t="s">
        <v>57</v>
      </c>
      <c r="G138" s="7">
        <v>90.91</v>
      </c>
      <c r="H138" s="11">
        <v>33.33</v>
      </c>
    </row>
    <row r="139" spans="1:11" x14ac:dyDescent="0.35">
      <c r="A139" s="77" t="s">
        <v>5</v>
      </c>
      <c r="B139" s="75">
        <v>3</v>
      </c>
      <c r="C139" s="157">
        <v>0</v>
      </c>
      <c r="D139" s="79">
        <v>1633</v>
      </c>
      <c r="F139" s="35" t="s">
        <v>59</v>
      </c>
      <c r="G139" s="7">
        <v>90.91</v>
      </c>
      <c r="H139" s="11">
        <v>41.67</v>
      </c>
    </row>
    <row r="140" spans="1:11" x14ac:dyDescent="0.35">
      <c r="A140" s="77" t="s">
        <v>6</v>
      </c>
      <c r="B140" s="75">
        <v>6</v>
      </c>
      <c r="C140" s="157">
        <v>0</v>
      </c>
      <c r="D140" s="79">
        <v>2842</v>
      </c>
      <c r="F140" s="35" t="s">
        <v>61</v>
      </c>
      <c r="G140" s="7">
        <v>90.91</v>
      </c>
      <c r="H140" s="11">
        <v>50</v>
      </c>
    </row>
    <row r="141" spans="1:11" x14ac:dyDescent="0.35">
      <c r="A141" s="77" t="s">
        <v>7</v>
      </c>
      <c r="B141" s="277">
        <v>15</v>
      </c>
      <c r="C141" s="157">
        <v>0</v>
      </c>
      <c r="D141" s="79">
        <v>2744</v>
      </c>
      <c r="F141" s="35" t="s">
        <v>63</v>
      </c>
      <c r="G141" s="7">
        <v>90.91</v>
      </c>
      <c r="H141" s="11">
        <v>58.33</v>
      </c>
    </row>
    <row r="142" spans="1:11" x14ac:dyDescent="0.35">
      <c r="A142" s="77" t="s">
        <v>8</v>
      </c>
      <c r="B142" s="277">
        <v>7</v>
      </c>
      <c r="C142" s="157">
        <v>0</v>
      </c>
      <c r="D142" s="79">
        <v>2020</v>
      </c>
      <c r="F142" s="35" t="s">
        <v>65</v>
      </c>
      <c r="G142" s="7">
        <v>81.819999999999993</v>
      </c>
      <c r="H142" s="11">
        <v>58.33</v>
      </c>
    </row>
    <row r="143" spans="1:11" x14ac:dyDescent="0.35">
      <c r="A143" s="77" t="s">
        <v>9</v>
      </c>
      <c r="B143" s="277">
        <v>8</v>
      </c>
      <c r="C143" s="157">
        <v>0</v>
      </c>
      <c r="D143" s="79">
        <v>2033</v>
      </c>
      <c r="F143" s="35" t="s">
        <v>67</v>
      </c>
      <c r="G143" s="7">
        <v>81.819999999999993</v>
      </c>
      <c r="H143" s="11">
        <v>66.67</v>
      </c>
    </row>
    <row r="144" spans="1:11" x14ac:dyDescent="0.35">
      <c r="A144" s="77" t="s">
        <v>10</v>
      </c>
      <c r="B144" s="277">
        <v>18</v>
      </c>
      <c r="C144" s="157">
        <v>0</v>
      </c>
      <c r="D144" s="79">
        <v>2586</v>
      </c>
      <c r="F144" s="35" t="s">
        <v>69</v>
      </c>
      <c r="G144" s="7">
        <v>72.73</v>
      </c>
      <c r="H144" s="11">
        <v>66.67</v>
      </c>
    </row>
    <row r="145" spans="1:8" x14ac:dyDescent="0.35">
      <c r="A145" s="77" t="s">
        <v>11</v>
      </c>
      <c r="B145" s="277">
        <v>6</v>
      </c>
      <c r="C145" s="157">
        <v>0</v>
      </c>
      <c r="D145" s="79">
        <v>1895</v>
      </c>
      <c r="F145" s="35" t="s">
        <v>71</v>
      </c>
      <c r="G145" s="7">
        <v>63.64</v>
      </c>
      <c r="H145" s="11">
        <v>66.67</v>
      </c>
    </row>
    <row r="146" spans="1:8" x14ac:dyDescent="0.35">
      <c r="A146" s="77" t="s">
        <v>12</v>
      </c>
      <c r="B146" s="277">
        <v>17</v>
      </c>
      <c r="C146" s="157">
        <v>0</v>
      </c>
      <c r="D146" s="79">
        <v>2483</v>
      </c>
      <c r="F146" s="35" t="s">
        <v>73</v>
      </c>
      <c r="G146" s="7">
        <v>54.55</v>
      </c>
      <c r="H146" s="11">
        <v>66.67</v>
      </c>
    </row>
    <row r="147" spans="1:8" x14ac:dyDescent="0.35">
      <c r="A147" s="77" t="s">
        <v>13</v>
      </c>
      <c r="B147" s="157">
        <v>2</v>
      </c>
      <c r="C147" s="157">
        <v>1</v>
      </c>
      <c r="D147" s="79">
        <v>2972</v>
      </c>
      <c r="F147" s="35" t="s">
        <v>75</v>
      </c>
      <c r="G147" s="7">
        <v>54.55</v>
      </c>
      <c r="H147" s="11">
        <v>75</v>
      </c>
    </row>
    <row r="148" spans="1:8" x14ac:dyDescent="0.35">
      <c r="A148" s="77" t="s">
        <v>14</v>
      </c>
      <c r="B148" s="157">
        <v>3</v>
      </c>
      <c r="C148" s="157">
        <v>1</v>
      </c>
      <c r="D148" s="79">
        <v>2727</v>
      </c>
      <c r="F148" s="35" t="s">
        <v>77</v>
      </c>
      <c r="G148" s="7">
        <v>45.45</v>
      </c>
      <c r="H148" s="11">
        <v>75</v>
      </c>
    </row>
    <row r="149" spans="1:8" x14ac:dyDescent="0.35">
      <c r="A149" s="77" t="s">
        <v>15</v>
      </c>
      <c r="B149" s="277">
        <v>2</v>
      </c>
      <c r="C149" s="157">
        <v>1</v>
      </c>
      <c r="D149" s="79">
        <v>3506</v>
      </c>
      <c r="F149" s="35" t="s">
        <v>79</v>
      </c>
      <c r="G149" s="7">
        <v>45.45</v>
      </c>
      <c r="H149" s="11">
        <v>83.33</v>
      </c>
    </row>
    <row r="150" spans="1:8" x14ac:dyDescent="0.35">
      <c r="A150" s="77" t="s">
        <v>16</v>
      </c>
      <c r="B150" s="277">
        <v>13</v>
      </c>
      <c r="C150" s="157">
        <v>1</v>
      </c>
      <c r="D150" s="79">
        <v>2580</v>
      </c>
      <c r="F150" s="35" t="s">
        <v>81</v>
      </c>
      <c r="G150" s="7">
        <v>45.45</v>
      </c>
      <c r="H150" s="11">
        <v>91.67</v>
      </c>
    </row>
    <row r="151" spans="1:8" x14ac:dyDescent="0.35">
      <c r="A151" s="77" t="s">
        <v>17</v>
      </c>
      <c r="B151" s="277">
        <v>5</v>
      </c>
      <c r="C151" s="157">
        <v>1</v>
      </c>
      <c r="D151" s="79">
        <v>2685</v>
      </c>
      <c r="F151" s="35" t="s">
        <v>83</v>
      </c>
      <c r="G151" s="7">
        <v>36.36</v>
      </c>
      <c r="H151" s="11">
        <v>91.67</v>
      </c>
    </row>
    <row r="152" spans="1:8" x14ac:dyDescent="0.35">
      <c r="A152" s="77" t="s">
        <v>18</v>
      </c>
      <c r="B152" s="277">
        <v>8</v>
      </c>
      <c r="C152" s="157">
        <v>1</v>
      </c>
      <c r="D152" s="79">
        <v>3003</v>
      </c>
      <c r="F152" s="35" t="s">
        <v>85</v>
      </c>
      <c r="G152" s="7">
        <v>36.36</v>
      </c>
      <c r="H152" s="11">
        <v>100</v>
      </c>
    </row>
    <row r="153" spans="1:8" x14ac:dyDescent="0.35">
      <c r="A153" s="77" t="s">
        <v>19</v>
      </c>
      <c r="B153" s="277">
        <v>5</v>
      </c>
      <c r="C153" s="157">
        <v>1</v>
      </c>
      <c r="D153" s="79">
        <v>2636</v>
      </c>
      <c r="F153" s="35" t="s">
        <v>87</v>
      </c>
      <c r="G153" s="7">
        <v>27.27</v>
      </c>
      <c r="H153" s="11">
        <v>100</v>
      </c>
    </row>
    <row r="154" spans="1:8" x14ac:dyDescent="0.35">
      <c r="A154" s="77" t="s">
        <v>20</v>
      </c>
      <c r="B154" s="277">
        <v>10</v>
      </c>
      <c r="C154" s="157">
        <v>1</v>
      </c>
      <c r="D154" s="79">
        <v>2619</v>
      </c>
      <c r="F154" s="35" t="s">
        <v>89</v>
      </c>
      <c r="G154" s="7">
        <v>18.18</v>
      </c>
      <c r="H154" s="11">
        <v>100</v>
      </c>
    </row>
    <row r="155" spans="1:8" ht="13.15" thickBot="1" x14ac:dyDescent="0.4">
      <c r="A155" s="77" t="s">
        <v>21</v>
      </c>
      <c r="B155" s="157">
        <v>5</v>
      </c>
      <c r="C155" s="157">
        <v>1</v>
      </c>
      <c r="D155" s="79">
        <v>3285</v>
      </c>
      <c r="F155" s="36" t="s">
        <v>91</v>
      </c>
      <c r="G155" s="8">
        <v>9.0909999999999993</v>
      </c>
      <c r="H155" s="12">
        <v>100</v>
      </c>
    </row>
    <row r="156" spans="1:8" x14ac:dyDescent="0.35">
      <c r="A156" s="77" t="s">
        <v>22</v>
      </c>
      <c r="B156" s="157">
        <v>6</v>
      </c>
      <c r="C156" s="157">
        <v>1</v>
      </c>
      <c r="D156" s="79">
        <v>2903</v>
      </c>
    </row>
    <row r="157" spans="1:8" ht="13.15" thickBot="1" x14ac:dyDescent="0.4">
      <c r="A157" s="103" t="s">
        <v>23</v>
      </c>
      <c r="B157" s="278">
        <v>18</v>
      </c>
      <c r="C157" s="182">
        <v>1</v>
      </c>
      <c r="D157" s="98">
        <v>2030</v>
      </c>
    </row>
    <row r="158" spans="1:8" ht="13.15" thickBot="1" x14ac:dyDescent="0.4"/>
    <row r="159" spans="1:8" ht="13.5" thickBot="1" x14ac:dyDescent="0.45">
      <c r="A159" s="62" t="s">
        <v>248</v>
      </c>
      <c r="F159" s="34" t="s">
        <v>93</v>
      </c>
      <c r="G159" s="9" t="s">
        <v>27</v>
      </c>
      <c r="H159" s="10" t="s">
        <v>28</v>
      </c>
    </row>
    <row r="160" spans="1:8" ht="13.15" x14ac:dyDescent="0.4">
      <c r="A160" s="330"/>
      <c r="B160" s="331"/>
      <c r="C160" s="331"/>
      <c r="D160" s="24" t="s">
        <v>43</v>
      </c>
      <c r="E160" s="26"/>
      <c r="F160" s="35" t="s">
        <v>50</v>
      </c>
      <c r="G160" s="7">
        <v>100</v>
      </c>
      <c r="H160" s="11">
        <v>8.3330000000000002</v>
      </c>
    </row>
    <row r="161" spans="1:8" ht="13.15" x14ac:dyDescent="0.4">
      <c r="A161" s="33" t="s">
        <v>26</v>
      </c>
      <c r="B161" s="27" t="s">
        <v>45</v>
      </c>
      <c r="C161" s="20" t="s">
        <v>46</v>
      </c>
      <c r="D161" s="6" t="s">
        <v>48</v>
      </c>
      <c r="F161" s="35" t="s">
        <v>52</v>
      </c>
      <c r="G161" s="7">
        <v>90.91</v>
      </c>
      <c r="H161" s="11">
        <v>8.3330000000000002</v>
      </c>
    </row>
    <row r="162" spans="1:8" x14ac:dyDescent="0.35">
      <c r="A162" s="31" t="s">
        <v>4</v>
      </c>
      <c r="B162" s="28">
        <v>2</v>
      </c>
      <c r="C162" s="22">
        <v>0</v>
      </c>
      <c r="D162" s="2">
        <v>3402</v>
      </c>
      <c r="F162" s="35" t="s">
        <v>54</v>
      </c>
      <c r="G162" s="7">
        <v>90.91</v>
      </c>
      <c r="H162" s="11">
        <v>16.670000000000002</v>
      </c>
    </row>
    <row r="163" spans="1:8" x14ac:dyDescent="0.35">
      <c r="A163" s="31" t="s">
        <v>1</v>
      </c>
      <c r="B163" s="28">
        <v>8</v>
      </c>
      <c r="C163" s="22">
        <v>0</v>
      </c>
      <c r="D163" s="2">
        <v>2286</v>
      </c>
      <c r="F163" s="35" t="s">
        <v>56</v>
      </c>
      <c r="G163" s="7">
        <v>90.91</v>
      </c>
      <c r="H163" s="11">
        <v>25</v>
      </c>
    </row>
    <row r="164" spans="1:8" x14ac:dyDescent="0.35">
      <c r="A164" s="31" t="s">
        <v>2</v>
      </c>
      <c r="B164" s="16">
        <v>4</v>
      </c>
      <c r="C164" s="16">
        <v>0</v>
      </c>
      <c r="D164" s="2">
        <v>3444</v>
      </c>
      <c r="F164" s="35" t="s">
        <v>58</v>
      </c>
      <c r="G164" s="7">
        <v>81.819999999999993</v>
      </c>
      <c r="H164" s="11">
        <v>25</v>
      </c>
    </row>
    <row r="165" spans="1:8" x14ac:dyDescent="0.35">
      <c r="A165" s="31" t="s">
        <v>3</v>
      </c>
      <c r="B165" s="16">
        <v>5</v>
      </c>
      <c r="C165" s="16">
        <v>0</v>
      </c>
      <c r="D165" s="2">
        <v>3760</v>
      </c>
      <c r="F165" s="35" t="s">
        <v>60</v>
      </c>
      <c r="G165" s="7">
        <v>81.819999999999993</v>
      </c>
      <c r="H165" s="11">
        <v>33.33</v>
      </c>
    </row>
    <row r="166" spans="1:8" x14ac:dyDescent="0.35">
      <c r="A166" s="31" t="s">
        <v>5</v>
      </c>
      <c r="B166" s="16">
        <v>3</v>
      </c>
      <c r="C166" s="22">
        <v>0</v>
      </c>
      <c r="D166" s="2">
        <v>3611</v>
      </c>
      <c r="F166" s="35" t="s">
        <v>62</v>
      </c>
      <c r="G166" s="7">
        <v>81.819999999999993</v>
      </c>
      <c r="H166" s="11">
        <v>41.67</v>
      </c>
    </row>
    <row r="167" spans="1:8" x14ac:dyDescent="0.35">
      <c r="A167" s="31" t="s">
        <v>6</v>
      </c>
      <c r="B167" s="16">
        <v>6</v>
      </c>
      <c r="C167" s="22">
        <v>0</v>
      </c>
      <c r="D167" s="2">
        <v>2183</v>
      </c>
      <c r="F167" s="35" t="s">
        <v>64</v>
      </c>
      <c r="G167" s="7">
        <v>72.73</v>
      </c>
      <c r="H167" s="11">
        <v>41.67</v>
      </c>
    </row>
    <row r="168" spans="1:8" x14ac:dyDescent="0.35">
      <c r="A168" s="31" t="s">
        <v>7</v>
      </c>
      <c r="B168" s="28">
        <v>15</v>
      </c>
      <c r="C168" s="22">
        <v>0</v>
      </c>
      <c r="D168" s="2">
        <v>1876</v>
      </c>
      <c r="F168" s="35" t="s">
        <v>66</v>
      </c>
      <c r="G168" s="7">
        <v>72.73</v>
      </c>
      <c r="H168" s="11">
        <v>50</v>
      </c>
    </row>
    <row r="169" spans="1:8" x14ac:dyDescent="0.35">
      <c r="A169" s="31" t="s">
        <v>8</v>
      </c>
      <c r="B169" s="28">
        <v>7</v>
      </c>
      <c r="C169" s="22">
        <v>0</v>
      </c>
      <c r="D169" s="2">
        <v>2471</v>
      </c>
      <c r="F169" s="35" t="s">
        <v>68</v>
      </c>
      <c r="G169" s="7">
        <v>72.73</v>
      </c>
      <c r="H169" s="11">
        <v>58.33</v>
      </c>
    </row>
    <row r="170" spans="1:8" x14ac:dyDescent="0.35">
      <c r="A170" s="31" t="s">
        <v>9</v>
      </c>
      <c r="B170" s="28">
        <v>8</v>
      </c>
      <c r="C170" s="22">
        <v>0</v>
      </c>
      <c r="D170" s="2">
        <v>3052</v>
      </c>
      <c r="F170" s="35" t="s">
        <v>70</v>
      </c>
      <c r="G170" s="7">
        <v>72.73</v>
      </c>
      <c r="H170" s="11">
        <v>66.67</v>
      </c>
    </row>
    <row r="171" spans="1:8" x14ac:dyDescent="0.35">
      <c r="A171" s="31" t="s">
        <v>10</v>
      </c>
      <c r="B171" s="28">
        <v>18</v>
      </c>
      <c r="C171" s="22">
        <v>0</v>
      </c>
      <c r="D171" s="2">
        <v>2655</v>
      </c>
      <c r="F171" s="35" t="s">
        <v>72</v>
      </c>
      <c r="G171" s="7">
        <v>63.64</v>
      </c>
      <c r="H171" s="11">
        <v>66.67</v>
      </c>
    </row>
    <row r="172" spans="1:8" x14ac:dyDescent="0.35">
      <c r="A172" s="31" t="s">
        <v>11</v>
      </c>
      <c r="B172" s="28">
        <v>6</v>
      </c>
      <c r="C172" s="22">
        <v>0</v>
      </c>
      <c r="D172" s="2">
        <v>2659</v>
      </c>
      <c r="F172" s="35" t="s">
        <v>74</v>
      </c>
      <c r="G172" s="7">
        <v>63.64</v>
      </c>
      <c r="H172" s="11">
        <v>75</v>
      </c>
    </row>
    <row r="173" spans="1:8" x14ac:dyDescent="0.35">
      <c r="A173" s="31" t="s">
        <v>12</v>
      </c>
      <c r="B173" s="28">
        <v>17</v>
      </c>
      <c r="C173" s="22">
        <v>0</v>
      </c>
      <c r="D173" s="2">
        <v>2175</v>
      </c>
      <c r="F173" s="35" t="s">
        <v>76</v>
      </c>
      <c r="G173" s="7">
        <v>63.64</v>
      </c>
      <c r="H173" s="11">
        <v>83.33</v>
      </c>
    </row>
    <row r="174" spans="1:8" x14ac:dyDescent="0.35">
      <c r="A174" s="31" t="s">
        <v>13</v>
      </c>
      <c r="B174" s="22">
        <v>2</v>
      </c>
      <c r="C174" s="22">
        <v>1</v>
      </c>
      <c r="D174" s="2">
        <v>3898</v>
      </c>
      <c r="F174" s="35" t="s">
        <v>78</v>
      </c>
      <c r="G174" s="7">
        <v>63.64</v>
      </c>
      <c r="H174" s="11">
        <v>91.67</v>
      </c>
    </row>
    <row r="175" spans="1:8" x14ac:dyDescent="0.35">
      <c r="A175" s="31" t="s">
        <v>14</v>
      </c>
      <c r="B175" s="22">
        <v>3</v>
      </c>
      <c r="C175" s="22">
        <v>1</v>
      </c>
      <c r="D175" s="2">
        <v>4971</v>
      </c>
      <c r="F175" s="35" t="s">
        <v>80</v>
      </c>
      <c r="G175" s="7">
        <v>63.64</v>
      </c>
      <c r="H175" s="11">
        <v>100</v>
      </c>
    </row>
    <row r="176" spans="1:8" x14ac:dyDescent="0.35">
      <c r="A176" s="31" t="s">
        <v>15</v>
      </c>
      <c r="B176" s="28">
        <v>2</v>
      </c>
      <c r="C176" s="22">
        <v>1</v>
      </c>
      <c r="D176" s="2">
        <v>2599</v>
      </c>
      <c r="F176" s="35" t="s">
        <v>82</v>
      </c>
      <c r="G176" s="7">
        <v>54.55</v>
      </c>
      <c r="H176" s="11">
        <v>100</v>
      </c>
    </row>
    <row r="177" spans="1:10" x14ac:dyDescent="0.35">
      <c r="A177" s="31" t="s">
        <v>16</v>
      </c>
      <c r="B177" s="28">
        <v>13</v>
      </c>
      <c r="C177" s="22">
        <v>1</v>
      </c>
      <c r="D177" s="2">
        <v>5609</v>
      </c>
      <c r="F177" s="35" t="s">
        <v>84</v>
      </c>
      <c r="G177" s="7">
        <v>45.45</v>
      </c>
      <c r="H177" s="11">
        <v>100</v>
      </c>
    </row>
    <row r="178" spans="1:10" x14ac:dyDescent="0.35">
      <c r="A178" s="31" t="s">
        <v>17</v>
      </c>
      <c r="B178" s="28">
        <v>5</v>
      </c>
      <c r="C178" s="22">
        <v>1</v>
      </c>
      <c r="D178" s="2">
        <v>5176</v>
      </c>
      <c r="F178" s="35" t="s">
        <v>86</v>
      </c>
      <c r="G178" s="7">
        <v>36.36</v>
      </c>
      <c r="H178" s="11">
        <v>100</v>
      </c>
    </row>
    <row r="179" spans="1:10" x14ac:dyDescent="0.35">
      <c r="A179" s="31" t="s">
        <v>18</v>
      </c>
      <c r="B179" s="28">
        <v>8</v>
      </c>
      <c r="C179" s="22">
        <v>1</v>
      </c>
      <c r="D179" s="2">
        <v>2194</v>
      </c>
      <c r="F179" s="35" t="s">
        <v>88</v>
      </c>
      <c r="G179" s="7">
        <v>27.27</v>
      </c>
      <c r="H179" s="11">
        <v>100</v>
      </c>
    </row>
    <row r="180" spans="1:10" x14ac:dyDescent="0.35">
      <c r="A180" s="31" t="s">
        <v>19</v>
      </c>
      <c r="B180" s="28">
        <v>5</v>
      </c>
      <c r="C180" s="22">
        <v>1</v>
      </c>
      <c r="D180" s="2">
        <v>3295</v>
      </c>
      <c r="F180" s="35" t="s">
        <v>90</v>
      </c>
      <c r="G180" s="7">
        <v>18.18</v>
      </c>
      <c r="H180" s="11">
        <v>100</v>
      </c>
    </row>
    <row r="181" spans="1:10" ht="13.15" thickBot="1" x14ac:dyDescent="0.4">
      <c r="A181" s="31" t="s">
        <v>20</v>
      </c>
      <c r="B181" s="28">
        <v>10</v>
      </c>
      <c r="C181" s="22">
        <v>1</v>
      </c>
      <c r="D181" s="2">
        <v>5194</v>
      </c>
      <c r="F181" s="36" t="s">
        <v>92</v>
      </c>
      <c r="G181" s="8">
        <v>9.0909999999999993</v>
      </c>
      <c r="H181" s="12">
        <v>100</v>
      </c>
    </row>
    <row r="182" spans="1:10" x14ac:dyDescent="0.35">
      <c r="A182" s="31" t="s">
        <v>21</v>
      </c>
      <c r="B182" s="22">
        <v>5</v>
      </c>
      <c r="C182" s="22">
        <v>1</v>
      </c>
      <c r="D182" s="2">
        <v>5651</v>
      </c>
    </row>
    <row r="183" spans="1:10" x14ac:dyDescent="0.35">
      <c r="A183" s="31" t="s">
        <v>22</v>
      </c>
      <c r="B183" s="22">
        <v>6</v>
      </c>
      <c r="C183" s="22">
        <v>1</v>
      </c>
      <c r="D183" s="2">
        <v>4374</v>
      </c>
    </row>
    <row r="184" spans="1:10" ht="13.15" thickBot="1" x14ac:dyDescent="0.4">
      <c r="A184" s="32" t="s">
        <v>23</v>
      </c>
      <c r="B184" s="29">
        <v>18</v>
      </c>
      <c r="C184" s="23">
        <v>1</v>
      </c>
      <c r="D184" s="3">
        <v>2052</v>
      </c>
    </row>
    <row r="186" spans="1:10" ht="13.5" thickBot="1" x14ac:dyDescent="0.45">
      <c r="A186" s="62" t="s">
        <v>249</v>
      </c>
    </row>
    <row r="187" spans="1:10" ht="13.9" x14ac:dyDescent="0.4">
      <c r="A187" s="55" t="s">
        <v>133</v>
      </c>
      <c r="B187" s="56" t="s">
        <v>251</v>
      </c>
      <c r="C187" s="57" t="s">
        <v>252</v>
      </c>
      <c r="D187" s="54"/>
      <c r="E187" s="55" t="s">
        <v>251</v>
      </c>
      <c r="F187" s="56" t="s">
        <v>135</v>
      </c>
      <c r="G187" s="57" t="s">
        <v>136</v>
      </c>
      <c r="H187" s="53"/>
      <c r="I187" s="55" t="s">
        <v>134</v>
      </c>
      <c r="J187" s="57" t="s">
        <v>135</v>
      </c>
    </row>
    <row r="188" spans="1:10" ht="13.9" x14ac:dyDescent="0.4">
      <c r="A188" s="189" t="s">
        <v>104</v>
      </c>
      <c r="B188" s="235">
        <v>101.00530000000001</v>
      </c>
      <c r="C188" s="236">
        <v>92.377300000000005</v>
      </c>
      <c r="D188" s="52"/>
      <c r="E188" s="189" t="s">
        <v>137</v>
      </c>
      <c r="F188" s="46">
        <v>97.83</v>
      </c>
      <c r="G188" s="59">
        <v>0</v>
      </c>
      <c r="H188" s="51"/>
      <c r="I188" s="189" t="s">
        <v>138</v>
      </c>
      <c r="J188" s="59">
        <v>100</v>
      </c>
    </row>
    <row r="189" spans="1:10" ht="13.9" x14ac:dyDescent="0.4">
      <c r="A189" s="189" t="s">
        <v>1</v>
      </c>
      <c r="B189" s="235">
        <v>119.4233</v>
      </c>
      <c r="C189" s="236">
        <v>95.271600000000007</v>
      </c>
      <c r="D189" s="52"/>
      <c r="E189" s="189" t="s">
        <v>139</v>
      </c>
      <c r="F189" s="46">
        <v>95.65</v>
      </c>
      <c r="G189" s="59">
        <v>0</v>
      </c>
      <c r="H189" s="51"/>
      <c r="I189" s="189" t="s">
        <v>140</v>
      </c>
      <c r="J189" s="59">
        <v>100</v>
      </c>
    </row>
    <row r="190" spans="1:10" ht="13.9" x14ac:dyDescent="0.4">
      <c r="A190" s="189" t="s">
        <v>2</v>
      </c>
      <c r="B190" s="235">
        <v>72.894999999999996</v>
      </c>
      <c r="C190" s="236">
        <v>98.165899999999993</v>
      </c>
      <c r="D190" s="52"/>
      <c r="E190" s="189" t="s">
        <v>141</v>
      </c>
      <c r="F190" s="46">
        <v>93.48</v>
      </c>
      <c r="G190" s="59">
        <v>0</v>
      </c>
      <c r="H190" s="51"/>
      <c r="I190" s="189" t="s">
        <v>142</v>
      </c>
      <c r="J190" s="59">
        <v>100</v>
      </c>
    </row>
    <row r="191" spans="1:10" ht="13.9" x14ac:dyDescent="0.4">
      <c r="A191" s="189" t="s">
        <v>3</v>
      </c>
      <c r="B191" s="235">
        <v>87.211399999999998</v>
      </c>
      <c r="C191" s="236">
        <v>57.645699999999998</v>
      </c>
      <c r="D191" s="52"/>
      <c r="E191" s="189" t="s">
        <v>143</v>
      </c>
      <c r="F191" s="46">
        <v>91.3</v>
      </c>
      <c r="G191" s="59">
        <v>0</v>
      </c>
      <c r="H191" s="51"/>
      <c r="I191" s="189" t="s">
        <v>144</v>
      </c>
      <c r="J191" s="59">
        <v>100</v>
      </c>
    </row>
    <row r="192" spans="1:10" ht="13.9" x14ac:dyDescent="0.4">
      <c r="A192" s="189" t="s">
        <v>5</v>
      </c>
      <c r="B192" s="235">
        <v>90.790499999999994</v>
      </c>
      <c r="C192" s="236">
        <v>46.0685</v>
      </c>
      <c r="D192" s="52"/>
      <c r="E192" s="189" t="s">
        <v>145</v>
      </c>
      <c r="F192" s="46">
        <v>91.3</v>
      </c>
      <c r="G192" s="59">
        <v>5.556</v>
      </c>
      <c r="H192" s="51"/>
      <c r="I192" s="189" t="s">
        <v>146</v>
      </c>
      <c r="J192" s="59">
        <v>100</v>
      </c>
    </row>
    <row r="193" spans="1:10" ht="13.9" x14ac:dyDescent="0.4">
      <c r="A193" s="189" t="s">
        <v>6</v>
      </c>
      <c r="B193" s="235">
        <v>87.211399999999998</v>
      </c>
      <c r="C193" s="236">
        <v>34.491300000000003</v>
      </c>
      <c r="D193" s="52"/>
      <c r="E193" s="189" t="s">
        <v>147</v>
      </c>
      <c r="F193" s="46">
        <v>89.13</v>
      </c>
      <c r="G193" s="59">
        <v>8.3330000000000002</v>
      </c>
      <c r="H193" s="51"/>
      <c r="I193" s="189" t="s">
        <v>148</v>
      </c>
      <c r="J193" s="59">
        <v>100</v>
      </c>
    </row>
    <row r="194" spans="1:10" ht="13.9" x14ac:dyDescent="0.4">
      <c r="A194" s="189" t="s">
        <v>7</v>
      </c>
      <c r="B194" s="235">
        <v>87.211399999999998</v>
      </c>
      <c r="C194" s="236">
        <v>63.4343</v>
      </c>
      <c r="D194" s="52"/>
      <c r="E194" s="189" t="s">
        <v>149</v>
      </c>
      <c r="F194" s="46">
        <v>86.96</v>
      </c>
      <c r="G194" s="59">
        <v>8.3330000000000002</v>
      </c>
      <c r="H194" s="51"/>
      <c r="I194" s="189" t="s">
        <v>150</v>
      </c>
      <c r="J194" s="59">
        <v>97.83</v>
      </c>
    </row>
    <row r="195" spans="1:10" ht="13.9" x14ac:dyDescent="0.4">
      <c r="A195" s="189" t="s">
        <v>8</v>
      </c>
      <c r="B195" s="235">
        <v>101.5278</v>
      </c>
      <c r="C195" s="236">
        <v>46.0685</v>
      </c>
      <c r="D195" s="52"/>
      <c r="E195" s="189" t="s">
        <v>151</v>
      </c>
      <c r="F195" s="46">
        <v>84.78</v>
      </c>
      <c r="G195" s="59">
        <v>8.3330000000000002</v>
      </c>
      <c r="H195" s="51"/>
      <c r="I195" s="189" t="s">
        <v>152</v>
      </c>
      <c r="J195" s="59">
        <v>97.83</v>
      </c>
    </row>
    <row r="196" spans="1:10" ht="13.9" x14ac:dyDescent="0.4">
      <c r="A196" s="189" t="s">
        <v>9</v>
      </c>
      <c r="B196" s="235">
        <v>72.894999999999996</v>
      </c>
      <c r="C196" s="236">
        <v>46.0685</v>
      </c>
      <c r="D196" s="52"/>
      <c r="E196" s="189" t="s">
        <v>153</v>
      </c>
      <c r="F196" s="46">
        <v>84.78</v>
      </c>
      <c r="G196" s="59">
        <v>19.440000000000001</v>
      </c>
      <c r="H196" s="51"/>
      <c r="I196" s="189" t="s">
        <v>154</v>
      </c>
      <c r="J196" s="59">
        <v>97.83</v>
      </c>
    </row>
    <row r="197" spans="1:10" ht="13.9" x14ac:dyDescent="0.4">
      <c r="A197" s="189" t="s">
        <v>10</v>
      </c>
      <c r="B197" s="235">
        <v>169.5307</v>
      </c>
      <c r="C197" s="236">
        <v>66.328599999999994</v>
      </c>
      <c r="D197" s="52"/>
      <c r="E197" s="189" t="s">
        <v>155</v>
      </c>
      <c r="F197" s="46">
        <v>84.78</v>
      </c>
      <c r="G197" s="59">
        <v>25</v>
      </c>
      <c r="H197" s="51"/>
      <c r="I197" s="189" t="s">
        <v>156</v>
      </c>
      <c r="J197" s="59">
        <v>93.48</v>
      </c>
    </row>
    <row r="198" spans="1:10" ht="13.9" x14ac:dyDescent="0.4">
      <c r="A198" s="189" t="s">
        <v>11</v>
      </c>
      <c r="B198" s="235">
        <v>123.00239999999999</v>
      </c>
      <c r="C198" s="236">
        <v>48.962800000000001</v>
      </c>
      <c r="D198" s="52"/>
      <c r="E198" s="189" t="s">
        <v>157</v>
      </c>
      <c r="F198" s="46">
        <v>84.78</v>
      </c>
      <c r="G198" s="59">
        <v>33.33</v>
      </c>
      <c r="H198" s="51"/>
      <c r="I198" s="189" t="s">
        <v>158</v>
      </c>
      <c r="J198" s="59">
        <v>93.48</v>
      </c>
    </row>
    <row r="199" spans="1:10" ht="13.9" x14ac:dyDescent="0.4">
      <c r="A199" s="189" t="s">
        <v>12</v>
      </c>
      <c r="B199" s="235">
        <v>105.1069</v>
      </c>
      <c r="C199" s="236">
        <v>43.174199999999999</v>
      </c>
      <c r="D199" s="52"/>
      <c r="E199" s="189" t="s">
        <v>159</v>
      </c>
      <c r="F199" s="46">
        <v>82.61</v>
      </c>
      <c r="G199" s="59">
        <v>33.33</v>
      </c>
      <c r="H199" s="51"/>
      <c r="I199" s="189" t="s">
        <v>160</v>
      </c>
      <c r="J199" s="59">
        <v>91.3</v>
      </c>
    </row>
    <row r="200" spans="1:10" ht="13.9" x14ac:dyDescent="0.4">
      <c r="A200" s="189" t="s">
        <v>13</v>
      </c>
      <c r="B200" s="235">
        <v>105.1069</v>
      </c>
      <c r="C200" s="236">
        <v>75.011499999999998</v>
      </c>
      <c r="D200" s="52"/>
      <c r="E200" s="189" t="s">
        <v>161</v>
      </c>
      <c r="F200" s="46">
        <v>80.430000000000007</v>
      </c>
      <c r="G200" s="59">
        <v>41.67</v>
      </c>
      <c r="H200" s="51"/>
      <c r="I200" s="189" t="s">
        <v>162</v>
      </c>
      <c r="J200" s="59">
        <v>91.3</v>
      </c>
    </row>
    <row r="201" spans="1:10" ht="13.9" x14ac:dyDescent="0.4">
      <c r="A201" s="189" t="s">
        <v>14</v>
      </c>
      <c r="B201" s="235">
        <v>133.7397</v>
      </c>
      <c r="C201" s="236">
        <v>37.385599999999997</v>
      </c>
      <c r="D201" s="52"/>
      <c r="E201" s="189" t="s">
        <v>163</v>
      </c>
      <c r="F201" s="46">
        <v>78.260000000000005</v>
      </c>
      <c r="G201" s="59">
        <v>41.67</v>
      </c>
      <c r="H201" s="51"/>
      <c r="I201" s="189" t="s">
        <v>164</v>
      </c>
      <c r="J201" s="59">
        <v>89.13</v>
      </c>
    </row>
    <row r="202" spans="1:10" ht="13.9" x14ac:dyDescent="0.4">
      <c r="A202" s="189" t="s">
        <v>15</v>
      </c>
      <c r="B202" s="235">
        <v>119.4233</v>
      </c>
      <c r="C202" s="236">
        <v>48.962800000000001</v>
      </c>
      <c r="D202" s="52"/>
      <c r="E202" s="189" t="s">
        <v>165</v>
      </c>
      <c r="F202" s="46">
        <v>78.260000000000005</v>
      </c>
      <c r="G202" s="59">
        <v>44.44</v>
      </c>
      <c r="H202" s="51"/>
      <c r="I202" s="189" t="s">
        <v>166</v>
      </c>
      <c r="J202" s="59">
        <v>89.13</v>
      </c>
    </row>
    <row r="203" spans="1:10" ht="13.9" x14ac:dyDescent="0.4">
      <c r="A203" s="189" t="s">
        <v>16</v>
      </c>
      <c r="B203" s="235">
        <v>94.369600000000005</v>
      </c>
      <c r="C203" s="236">
        <v>69.222899999999996</v>
      </c>
      <c r="D203" s="52"/>
      <c r="E203" s="189" t="s">
        <v>167</v>
      </c>
      <c r="F203" s="46">
        <v>76.09</v>
      </c>
      <c r="G203" s="59">
        <v>50</v>
      </c>
      <c r="H203" s="51"/>
      <c r="I203" s="189" t="s">
        <v>168</v>
      </c>
      <c r="J203" s="59">
        <v>89.13</v>
      </c>
    </row>
    <row r="204" spans="1:10" ht="13.9" x14ac:dyDescent="0.4">
      <c r="A204" s="189" t="s">
        <v>17</v>
      </c>
      <c r="B204" s="235">
        <v>101.5278</v>
      </c>
      <c r="C204" s="236">
        <v>48.962800000000001</v>
      </c>
      <c r="D204" s="52"/>
      <c r="E204" s="189" t="s">
        <v>169</v>
      </c>
      <c r="F204" s="46">
        <v>76.09</v>
      </c>
      <c r="G204" s="59">
        <v>58.33</v>
      </c>
      <c r="H204" s="51"/>
      <c r="I204" s="189" t="s">
        <v>170</v>
      </c>
      <c r="J204" s="59">
        <v>82.61</v>
      </c>
    </row>
    <row r="205" spans="1:10" ht="13.9" x14ac:dyDescent="0.4">
      <c r="A205" s="189" t="s">
        <v>18</v>
      </c>
      <c r="B205" s="235">
        <v>94.369600000000005</v>
      </c>
      <c r="C205" s="236">
        <v>72.117199999999997</v>
      </c>
      <c r="D205" s="52"/>
      <c r="E205" s="189" t="s">
        <v>171</v>
      </c>
      <c r="F205" s="46">
        <v>76.09</v>
      </c>
      <c r="G205" s="59">
        <v>63.89</v>
      </c>
      <c r="H205" s="51"/>
      <c r="I205" s="189" t="s">
        <v>172</v>
      </c>
      <c r="J205" s="59">
        <v>82.61</v>
      </c>
    </row>
    <row r="206" spans="1:10" ht="13.9" x14ac:dyDescent="0.4">
      <c r="A206" s="189" t="s">
        <v>19</v>
      </c>
      <c r="B206" s="235">
        <v>94.369600000000005</v>
      </c>
      <c r="C206" s="236">
        <v>72.117199999999997</v>
      </c>
      <c r="D206" s="52"/>
      <c r="E206" s="189" t="s">
        <v>173</v>
      </c>
      <c r="F206" s="46">
        <v>73.91</v>
      </c>
      <c r="G206" s="59">
        <v>63.89</v>
      </c>
      <c r="H206" s="51"/>
      <c r="I206" s="189" t="s">
        <v>174</v>
      </c>
      <c r="J206" s="59">
        <v>80.430000000000007</v>
      </c>
    </row>
    <row r="207" spans="1:10" ht="13.9" x14ac:dyDescent="0.4">
      <c r="A207" s="189" t="s">
        <v>20</v>
      </c>
      <c r="B207" s="235">
        <v>112.2651</v>
      </c>
      <c r="C207" s="236">
        <v>37.385599999999997</v>
      </c>
      <c r="D207" s="52"/>
      <c r="E207" s="189" t="s">
        <v>175</v>
      </c>
      <c r="F207" s="46">
        <v>73.91</v>
      </c>
      <c r="G207" s="59">
        <v>72.22</v>
      </c>
      <c r="H207" s="51"/>
      <c r="I207" s="189" t="s">
        <v>176</v>
      </c>
      <c r="J207" s="59">
        <v>78.260000000000005</v>
      </c>
    </row>
    <row r="208" spans="1:10" ht="13.9" x14ac:dyDescent="0.4">
      <c r="A208" s="189" t="s">
        <v>21</v>
      </c>
      <c r="B208" s="235">
        <v>97.948700000000002</v>
      </c>
      <c r="C208" s="236">
        <v>46.0685</v>
      </c>
      <c r="D208" s="52"/>
      <c r="E208" s="189" t="s">
        <v>177</v>
      </c>
      <c r="F208" s="46">
        <v>71.739999999999995</v>
      </c>
      <c r="G208" s="59">
        <v>72.22</v>
      </c>
      <c r="H208" s="51"/>
      <c r="I208" s="189" t="s">
        <v>178</v>
      </c>
      <c r="J208" s="59">
        <v>76.09</v>
      </c>
    </row>
    <row r="209" spans="1:10" ht="13.9" x14ac:dyDescent="0.4">
      <c r="A209" s="189" t="s">
        <v>22</v>
      </c>
      <c r="B209" s="235">
        <v>112.2651</v>
      </c>
      <c r="C209" s="236">
        <v>37.385599999999997</v>
      </c>
      <c r="D209" s="52"/>
      <c r="E209" s="189" t="s">
        <v>179</v>
      </c>
      <c r="F209" s="46">
        <v>69.569999999999993</v>
      </c>
      <c r="G209" s="59">
        <v>72.22</v>
      </c>
      <c r="H209" s="51"/>
      <c r="I209" s="189" t="s">
        <v>180</v>
      </c>
      <c r="J209" s="59">
        <v>73.91</v>
      </c>
    </row>
    <row r="210" spans="1:10" ht="13.9" x14ac:dyDescent="0.4">
      <c r="A210" s="189" t="s">
        <v>23</v>
      </c>
      <c r="B210" s="235">
        <v>105.1069</v>
      </c>
      <c r="C210" s="236">
        <v>48.962800000000001</v>
      </c>
      <c r="D210" s="52"/>
      <c r="E210" s="189" t="s">
        <v>181</v>
      </c>
      <c r="F210" s="46">
        <v>67.39</v>
      </c>
      <c r="G210" s="59">
        <v>72.22</v>
      </c>
      <c r="H210" s="51"/>
      <c r="I210" s="189" t="s">
        <v>182</v>
      </c>
      <c r="J210" s="59">
        <v>71.739999999999995</v>
      </c>
    </row>
    <row r="211" spans="1:10" ht="13.9" x14ac:dyDescent="0.4">
      <c r="A211" s="189" t="s">
        <v>105</v>
      </c>
      <c r="B211" s="235">
        <v>83.632300000000001</v>
      </c>
      <c r="C211" s="236">
        <v>120.54</v>
      </c>
      <c r="D211" s="52"/>
      <c r="E211" s="189" t="s">
        <v>183</v>
      </c>
      <c r="F211" s="46">
        <v>67.39</v>
      </c>
      <c r="G211" s="59">
        <v>77.78</v>
      </c>
      <c r="H211" s="51"/>
      <c r="I211" s="189" t="s">
        <v>184</v>
      </c>
      <c r="J211" s="59">
        <v>71.739999999999995</v>
      </c>
    </row>
    <row r="212" spans="1:10" ht="13.9" x14ac:dyDescent="0.4">
      <c r="A212" s="189" t="s">
        <v>106</v>
      </c>
      <c r="B212" s="235">
        <v>97.948700000000002</v>
      </c>
      <c r="C212" s="236">
        <v>46.0685</v>
      </c>
      <c r="D212" s="52"/>
      <c r="E212" s="189" t="s">
        <v>185</v>
      </c>
      <c r="F212" s="46">
        <v>60.87</v>
      </c>
      <c r="G212" s="59">
        <v>77.78</v>
      </c>
      <c r="H212" s="51"/>
      <c r="I212" s="189" t="s">
        <v>186</v>
      </c>
      <c r="J212" s="59">
        <v>69.569999999999993</v>
      </c>
    </row>
    <row r="213" spans="1:10" ht="13.9" x14ac:dyDescent="0.4">
      <c r="A213" s="189" t="s">
        <v>107</v>
      </c>
      <c r="B213" s="235">
        <v>137.31880000000001</v>
      </c>
      <c r="C213" s="236">
        <v>54.751399999999997</v>
      </c>
      <c r="D213" s="52"/>
      <c r="E213" s="189" t="s">
        <v>187</v>
      </c>
      <c r="F213" s="46">
        <v>60.87</v>
      </c>
      <c r="G213" s="59">
        <v>83.33</v>
      </c>
      <c r="H213" s="51"/>
      <c r="I213" s="189" t="s">
        <v>188</v>
      </c>
      <c r="J213" s="59">
        <v>67.39</v>
      </c>
    </row>
    <row r="214" spans="1:10" ht="13.9" x14ac:dyDescent="0.4">
      <c r="A214" s="189" t="s">
        <v>108</v>
      </c>
      <c r="B214" s="235">
        <v>112.2651</v>
      </c>
      <c r="C214" s="236">
        <v>57.645699999999998</v>
      </c>
      <c r="D214" s="52"/>
      <c r="E214" s="189" t="s">
        <v>189</v>
      </c>
      <c r="F214" s="46">
        <v>54.35</v>
      </c>
      <c r="G214" s="59">
        <v>83.33</v>
      </c>
      <c r="H214" s="51"/>
      <c r="I214" s="189" t="s">
        <v>190</v>
      </c>
      <c r="J214" s="59">
        <v>65.22</v>
      </c>
    </row>
    <row r="215" spans="1:10" ht="13.9" x14ac:dyDescent="0.4">
      <c r="A215" s="189" t="s">
        <v>109</v>
      </c>
      <c r="B215" s="235">
        <v>87.211399999999998</v>
      </c>
      <c r="C215" s="236">
        <v>46.0685</v>
      </c>
      <c r="D215" s="52"/>
      <c r="E215" s="189" t="s">
        <v>191</v>
      </c>
      <c r="F215" s="46">
        <v>54.35</v>
      </c>
      <c r="G215" s="59">
        <v>86.11</v>
      </c>
      <c r="H215" s="51"/>
      <c r="I215" s="189" t="s">
        <v>192</v>
      </c>
      <c r="J215" s="59">
        <v>65.22</v>
      </c>
    </row>
    <row r="216" spans="1:10" ht="13.9" x14ac:dyDescent="0.4">
      <c r="A216" s="189" t="s">
        <v>110</v>
      </c>
      <c r="B216" s="235">
        <v>90.790499999999994</v>
      </c>
      <c r="C216" s="236">
        <v>48.962800000000001</v>
      </c>
      <c r="D216" s="52"/>
      <c r="E216" s="189" t="s">
        <v>193</v>
      </c>
      <c r="F216" s="46">
        <v>52.17</v>
      </c>
      <c r="G216" s="59">
        <v>86.11</v>
      </c>
      <c r="H216" s="51"/>
      <c r="I216" s="189" t="s">
        <v>194</v>
      </c>
      <c r="J216" s="59">
        <v>60.87</v>
      </c>
    </row>
    <row r="217" spans="1:10" ht="13.9" x14ac:dyDescent="0.4">
      <c r="A217" s="189" t="s">
        <v>111</v>
      </c>
      <c r="B217" s="235">
        <v>144.477</v>
      </c>
      <c r="C217" s="236">
        <v>54.751399999999997</v>
      </c>
      <c r="D217" s="52"/>
      <c r="E217" s="189" t="s">
        <v>195</v>
      </c>
      <c r="F217" s="46">
        <v>50</v>
      </c>
      <c r="G217" s="59">
        <v>86.11</v>
      </c>
      <c r="H217" s="51"/>
      <c r="I217" s="189" t="s">
        <v>196</v>
      </c>
      <c r="J217" s="59">
        <v>56.52</v>
      </c>
    </row>
    <row r="218" spans="1:10" ht="13.9" x14ac:dyDescent="0.4">
      <c r="A218" s="189" t="s">
        <v>112</v>
      </c>
      <c r="B218" s="235">
        <v>108.68600000000001</v>
      </c>
      <c r="C218" s="236">
        <v>57.645699999999998</v>
      </c>
      <c r="D218" s="52"/>
      <c r="E218" s="189" t="s">
        <v>197</v>
      </c>
      <c r="F218" s="46">
        <v>50</v>
      </c>
      <c r="G218" s="59">
        <v>88.89</v>
      </c>
      <c r="H218" s="51"/>
      <c r="I218" s="189" t="s">
        <v>198</v>
      </c>
      <c r="J218" s="59">
        <v>56.52</v>
      </c>
    </row>
    <row r="219" spans="1:10" ht="13.9" x14ac:dyDescent="0.4">
      <c r="A219" s="189" t="s">
        <v>113</v>
      </c>
      <c r="B219" s="235">
        <v>123.00239999999999</v>
      </c>
      <c r="C219" s="236">
        <v>57.645699999999998</v>
      </c>
      <c r="D219" s="52"/>
      <c r="E219" s="189" t="s">
        <v>199</v>
      </c>
      <c r="F219" s="46">
        <v>47.83</v>
      </c>
      <c r="G219" s="59">
        <v>88.89</v>
      </c>
      <c r="H219" s="51"/>
      <c r="I219" s="189" t="s">
        <v>200</v>
      </c>
      <c r="J219" s="59">
        <v>54.35</v>
      </c>
    </row>
    <row r="220" spans="1:10" ht="13.9" x14ac:dyDescent="0.4">
      <c r="A220" s="189" t="s">
        <v>114</v>
      </c>
      <c r="B220" s="235">
        <v>108.68600000000001</v>
      </c>
      <c r="C220" s="236">
        <v>51.857100000000003</v>
      </c>
      <c r="D220" s="52"/>
      <c r="E220" s="189" t="s">
        <v>201</v>
      </c>
      <c r="F220" s="46">
        <v>45.65</v>
      </c>
      <c r="G220" s="59">
        <v>91.67</v>
      </c>
      <c r="H220" s="51"/>
      <c r="I220" s="189" t="s">
        <v>202</v>
      </c>
      <c r="J220" s="59">
        <v>52.17</v>
      </c>
    </row>
    <row r="221" spans="1:10" ht="13.9" x14ac:dyDescent="0.4">
      <c r="A221" s="189" t="s">
        <v>115</v>
      </c>
      <c r="B221" s="235">
        <v>148.05609999999999</v>
      </c>
      <c r="C221" s="236">
        <v>54.751399999999997</v>
      </c>
      <c r="D221" s="52"/>
      <c r="E221" s="189" t="s">
        <v>203</v>
      </c>
      <c r="F221" s="46">
        <v>41.3</v>
      </c>
      <c r="G221" s="59">
        <v>91.67</v>
      </c>
      <c r="H221" s="51"/>
      <c r="I221" s="189" t="s">
        <v>204</v>
      </c>
      <c r="J221" s="59">
        <v>50</v>
      </c>
    </row>
    <row r="222" spans="1:10" ht="13.9" x14ac:dyDescent="0.4">
      <c r="A222" s="189" t="s">
        <v>116</v>
      </c>
      <c r="B222" s="235">
        <v>128.05609999999999</v>
      </c>
      <c r="C222" s="236">
        <v>77.905799999999999</v>
      </c>
      <c r="D222" s="52"/>
      <c r="E222" s="189" t="s">
        <v>205</v>
      </c>
      <c r="F222" s="46">
        <v>41.3</v>
      </c>
      <c r="G222" s="59">
        <v>94.44</v>
      </c>
      <c r="H222" s="51"/>
      <c r="I222" s="189" t="s">
        <v>206</v>
      </c>
      <c r="J222" s="59">
        <v>47.83</v>
      </c>
    </row>
    <row r="223" spans="1:10" ht="13.9" x14ac:dyDescent="0.4">
      <c r="A223" s="189" t="s">
        <v>117</v>
      </c>
      <c r="B223" s="235">
        <v>97.948700000000002</v>
      </c>
      <c r="C223" s="236">
        <v>80.8001</v>
      </c>
      <c r="D223" s="52"/>
      <c r="E223" s="189" t="s">
        <v>207</v>
      </c>
      <c r="F223" s="46">
        <v>39.130000000000003</v>
      </c>
      <c r="G223" s="59">
        <v>97.22</v>
      </c>
      <c r="H223" s="51"/>
      <c r="I223" s="189" t="s">
        <v>208</v>
      </c>
      <c r="J223" s="59">
        <v>45.65</v>
      </c>
    </row>
    <row r="224" spans="1:10" ht="13.9" x14ac:dyDescent="0.4">
      <c r="A224" s="58" t="s">
        <v>26</v>
      </c>
      <c r="B224" s="272" t="s">
        <v>251</v>
      </c>
      <c r="C224" s="273" t="s">
        <v>252</v>
      </c>
      <c r="D224" s="52"/>
      <c r="E224" s="189" t="s">
        <v>209</v>
      </c>
      <c r="F224" s="46">
        <v>36.96</v>
      </c>
      <c r="G224" s="59">
        <v>97.22</v>
      </c>
      <c r="H224" s="51"/>
      <c r="I224" s="189" t="s">
        <v>210</v>
      </c>
      <c r="J224" s="59">
        <v>41.3</v>
      </c>
    </row>
    <row r="225" spans="1:10" ht="13.9" x14ac:dyDescent="0.4">
      <c r="A225" s="189" t="s">
        <v>104</v>
      </c>
      <c r="B225" s="235">
        <v>51.53</v>
      </c>
      <c r="C225" s="236">
        <v>107.11</v>
      </c>
      <c r="D225" s="52"/>
      <c r="E225" s="189" t="s">
        <v>211</v>
      </c>
      <c r="F225" s="46">
        <v>34.78</v>
      </c>
      <c r="G225" s="59">
        <v>97.22</v>
      </c>
      <c r="H225" s="51"/>
      <c r="I225" s="189" t="s">
        <v>212</v>
      </c>
      <c r="J225" s="59">
        <v>39.130000000000003</v>
      </c>
    </row>
    <row r="226" spans="1:10" ht="13.9" x14ac:dyDescent="0.4">
      <c r="A226" s="189" t="s">
        <v>1</v>
      </c>
      <c r="B226" s="235">
        <v>84.58</v>
      </c>
      <c r="C226" s="236">
        <v>66.05</v>
      </c>
      <c r="D226" s="52"/>
      <c r="E226" s="189" t="s">
        <v>213</v>
      </c>
      <c r="F226" s="46">
        <v>30.43</v>
      </c>
      <c r="G226" s="59">
        <v>97.22</v>
      </c>
      <c r="H226" s="51"/>
      <c r="I226" s="189" t="s">
        <v>214</v>
      </c>
      <c r="J226" s="59">
        <v>36.96</v>
      </c>
    </row>
    <row r="227" spans="1:10" ht="13.9" x14ac:dyDescent="0.4">
      <c r="A227" s="189" t="s">
        <v>2</v>
      </c>
      <c r="B227" s="235">
        <v>101.5278</v>
      </c>
      <c r="C227" s="236">
        <v>95.271600000000007</v>
      </c>
      <c r="D227" s="52"/>
      <c r="E227" s="189" t="s">
        <v>215</v>
      </c>
      <c r="F227" s="46">
        <v>28.26</v>
      </c>
      <c r="G227" s="59">
        <v>97.22</v>
      </c>
      <c r="H227" s="51"/>
      <c r="I227" s="189" t="s">
        <v>216</v>
      </c>
      <c r="J227" s="59">
        <v>36.96</v>
      </c>
    </row>
    <row r="228" spans="1:10" ht="13.9" x14ac:dyDescent="0.4">
      <c r="A228" s="189" t="s">
        <v>3</v>
      </c>
      <c r="B228" s="235">
        <v>187.43</v>
      </c>
      <c r="C228" s="236">
        <v>130</v>
      </c>
      <c r="D228" s="52"/>
      <c r="E228" s="189" t="s">
        <v>217</v>
      </c>
      <c r="F228" s="46">
        <v>23.91</v>
      </c>
      <c r="G228" s="59">
        <v>97.22</v>
      </c>
      <c r="H228" s="51"/>
      <c r="I228" s="189" t="s">
        <v>218</v>
      </c>
      <c r="J228" s="59">
        <v>34.78</v>
      </c>
    </row>
    <row r="229" spans="1:10" ht="13.9" x14ac:dyDescent="0.4">
      <c r="A229" s="189" t="s">
        <v>5</v>
      </c>
      <c r="B229" s="235">
        <v>140.9</v>
      </c>
      <c r="C229" s="236">
        <v>75.010000000000005</v>
      </c>
      <c r="D229" s="52"/>
      <c r="E229" s="189" t="s">
        <v>219</v>
      </c>
      <c r="F229" s="46">
        <v>21.74</v>
      </c>
      <c r="G229" s="59">
        <v>97.22</v>
      </c>
      <c r="H229" s="51"/>
      <c r="I229" s="189" t="s">
        <v>220</v>
      </c>
      <c r="J229" s="59">
        <v>32.61</v>
      </c>
    </row>
    <row r="230" spans="1:10" ht="13.9" x14ac:dyDescent="0.4">
      <c r="A230" s="189" t="s">
        <v>6</v>
      </c>
      <c r="B230" s="235">
        <v>176.69</v>
      </c>
      <c r="C230" s="236">
        <v>273.42</v>
      </c>
      <c r="D230" s="52"/>
      <c r="E230" s="189" t="s">
        <v>221</v>
      </c>
      <c r="F230" s="46">
        <v>21.74</v>
      </c>
      <c r="G230" s="59">
        <v>100</v>
      </c>
      <c r="H230" s="51"/>
      <c r="I230" s="189" t="s">
        <v>222</v>
      </c>
      <c r="J230" s="59">
        <v>30.43</v>
      </c>
    </row>
    <row r="231" spans="1:10" ht="13.9" x14ac:dyDescent="0.4">
      <c r="A231" s="189" t="s">
        <v>7</v>
      </c>
      <c r="B231" s="235">
        <v>123</v>
      </c>
      <c r="C231" s="236">
        <v>118.43</v>
      </c>
      <c r="D231" s="52"/>
      <c r="E231" s="189" t="s">
        <v>223</v>
      </c>
      <c r="F231" s="46">
        <v>19.57</v>
      </c>
      <c r="G231" s="59">
        <v>100</v>
      </c>
      <c r="H231" s="51"/>
      <c r="I231" s="189" t="s">
        <v>224</v>
      </c>
      <c r="J231" s="59">
        <v>28.26</v>
      </c>
    </row>
    <row r="232" spans="1:10" ht="13.9" x14ac:dyDescent="0.4">
      <c r="A232" s="189" t="s">
        <v>8</v>
      </c>
      <c r="B232" s="235">
        <v>191.22</v>
      </c>
      <c r="C232" s="236">
        <v>89.48</v>
      </c>
      <c r="D232" s="52"/>
      <c r="E232" s="189" t="s">
        <v>225</v>
      </c>
      <c r="F232" s="46">
        <v>15.22</v>
      </c>
      <c r="G232" s="59">
        <v>100</v>
      </c>
      <c r="H232" s="51"/>
      <c r="I232" s="189" t="s">
        <v>226</v>
      </c>
      <c r="J232" s="59">
        <v>26.09</v>
      </c>
    </row>
    <row r="233" spans="1:10" ht="13.9" x14ac:dyDescent="0.4">
      <c r="A233" s="189" t="s">
        <v>9</v>
      </c>
      <c r="B233" s="235">
        <v>87.21</v>
      </c>
      <c r="C233" s="236">
        <v>77.91</v>
      </c>
      <c r="D233" s="52"/>
      <c r="E233" s="189" t="s">
        <v>227</v>
      </c>
      <c r="F233" s="46">
        <v>13.04</v>
      </c>
      <c r="G233" s="59">
        <v>100</v>
      </c>
      <c r="H233" s="51"/>
      <c r="I233" s="189" t="s">
        <v>228</v>
      </c>
      <c r="J233" s="59">
        <v>23.91</v>
      </c>
    </row>
    <row r="234" spans="1:10" ht="13.9" x14ac:dyDescent="0.4">
      <c r="A234" s="189" t="s">
        <v>10</v>
      </c>
      <c r="B234" s="235">
        <v>123</v>
      </c>
      <c r="C234" s="236">
        <v>63.43</v>
      </c>
      <c r="D234" s="52"/>
      <c r="E234" s="189" t="s">
        <v>229</v>
      </c>
      <c r="F234" s="46">
        <v>10.87</v>
      </c>
      <c r="G234" s="59">
        <v>100</v>
      </c>
      <c r="H234" s="51"/>
      <c r="I234" s="189" t="s">
        <v>230</v>
      </c>
      <c r="J234" s="59">
        <v>21.74</v>
      </c>
    </row>
    <row r="235" spans="1:10" ht="13.9" x14ac:dyDescent="0.4">
      <c r="A235" s="189" t="s">
        <v>11</v>
      </c>
      <c r="B235" s="235">
        <v>148.05609999999999</v>
      </c>
      <c r="C235" s="236">
        <v>158.9462</v>
      </c>
      <c r="D235" s="52"/>
      <c r="E235" s="189" t="s">
        <v>231</v>
      </c>
      <c r="F235" s="46">
        <v>8.6959999999999997</v>
      </c>
      <c r="G235" s="59">
        <v>100</v>
      </c>
      <c r="H235" s="51"/>
      <c r="I235" s="189" t="s">
        <v>232</v>
      </c>
      <c r="J235" s="59">
        <v>19.57</v>
      </c>
    </row>
    <row r="236" spans="1:10" ht="13.9" x14ac:dyDescent="0.4">
      <c r="A236" s="189" t="s">
        <v>12</v>
      </c>
      <c r="B236" s="235">
        <v>165.95</v>
      </c>
      <c r="C236" s="236">
        <v>167.63</v>
      </c>
      <c r="D236" s="52"/>
      <c r="E236" s="189" t="s">
        <v>233</v>
      </c>
      <c r="F236" s="46">
        <v>6.5220000000000002</v>
      </c>
      <c r="G236" s="59">
        <v>100</v>
      </c>
      <c r="H236" s="51"/>
      <c r="I236" s="189" t="s">
        <v>234</v>
      </c>
      <c r="J236" s="59">
        <v>17.39</v>
      </c>
    </row>
    <row r="237" spans="1:10" ht="13.9" x14ac:dyDescent="0.4">
      <c r="A237" s="189" t="s">
        <v>13</v>
      </c>
      <c r="B237" s="235">
        <v>183.85</v>
      </c>
      <c r="C237" s="236">
        <v>182.1</v>
      </c>
      <c r="D237" s="52"/>
      <c r="E237" s="189" t="s">
        <v>235</v>
      </c>
      <c r="F237" s="46">
        <v>4.3479999999999999</v>
      </c>
      <c r="G237" s="59">
        <v>100</v>
      </c>
      <c r="H237" s="51"/>
      <c r="I237" s="189" t="s">
        <v>236</v>
      </c>
      <c r="J237" s="59">
        <v>13.04</v>
      </c>
    </row>
    <row r="238" spans="1:10" ht="14.25" thickBot="1" x14ac:dyDescent="0.45">
      <c r="A238" s="189" t="s">
        <v>14</v>
      </c>
      <c r="B238" s="235">
        <v>130.16</v>
      </c>
      <c r="C238" s="236">
        <v>132.1</v>
      </c>
      <c r="D238" s="52"/>
      <c r="E238" s="190" t="s">
        <v>237</v>
      </c>
      <c r="F238" s="60">
        <v>2.1739999999999999</v>
      </c>
      <c r="G238" s="61">
        <v>100</v>
      </c>
      <c r="H238" s="51"/>
      <c r="I238" s="189" t="s">
        <v>238</v>
      </c>
      <c r="J238" s="59">
        <v>10.87</v>
      </c>
    </row>
    <row r="239" spans="1:10" ht="13.9" x14ac:dyDescent="0.4">
      <c r="A239" s="189" t="s">
        <v>15</v>
      </c>
      <c r="B239" s="235">
        <v>151.63999999999999</v>
      </c>
      <c r="C239" s="236">
        <v>112.64</v>
      </c>
      <c r="D239" s="52"/>
      <c r="E239" s="53"/>
      <c r="F239" s="51"/>
      <c r="G239" s="51"/>
      <c r="H239" s="51"/>
      <c r="I239" s="189" t="s">
        <v>239</v>
      </c>
      <c r="J239" s="59">
        <v>8.6959999999999997</v>
      </c>
    </row>
    <row r="240" spans="1:10" ht="13.9" x14ac:dyDescent="0.4">
      <c r="A240" s="189" t="s">
        <v>16</v>
      </c>
      <c r="B240" s="235">
        <v>108.9</v>
      </c>
      <c r="C240" s="236">
        <v>83.69</v>
      </c>
      <c r="D240" s="52"/>
      <c r="E240" s="53"/>
      <c r="F240" s="51"/>
      <c r="G240" s="51"/>
      <c r="H240" s="51"/>
      <c r="I240" s="189" t="s">
        <v>240</v>
      </c>
      <c r="J240" s="59">
        <v>4.3479999999999999</v>
      </c>
    </row>
    <row r="241" spans="1:10" ht="14.25" thickBot="1" x14ac:dyDescent="0.45">
      <c r="A241" s="189" t="s">
        <v>17</v>
      </c>
      <c r="B241" s="235">
        <v>176.69</v>
      </c>
      <c r="C241" s="236">
        <v>98.17</v>
      </c>
      <c r="D241" s="52"/>
      <c r="E241" s="53"/>
      <c r="F241" s="51"/>
      <c r="G241" s="51"/>
      <c r="H241" s="51"/>
      <c r="I241" s="190" t="s">
        <v>241</v>
      </c>
      <c r="J241" s="61">
        <v>2.1739999999999999</v>
      </c>
    </row>
    <row r="242" spans="1:10" ht="13.9" x14ac:dyDescent="0.4">
      <c r="A242" s="189" t="s">
        <v>18</v>
      </c>
      <c r="B242" s="235">
        <v>158.79</v>
      </c>
      <c r="C242" s="236">
        <v>182.1</v>
      </c>
      <c r="D242" s="52"/>
      <c r="E242" s="53"/>
      <c r="F242" s="51"/>
      <c r="G242" s="51"/>
      <c r="H242" s="51"/>
      <c r="I242" s="53"/>
      <c r="J242" s="51"/>
    </row>
    <row r="243" spans="1:10" ht="13.9" x14ac:dyDescent="0.4">
      <c r="A243" s="189" t="s">
        <v>19</v>
      </c>
      <c r="B243" s="235">
        <v>83.632300000000001</v>
      </c>
      <c r="C243" s="236">
        <v>138.68610000000001</v>
      </c>
      <c r="D243" s="52"/>
      <c r="E243" s="54"/>
      <c r="F243" s="52"/>
      <c r="G243" s="52"/>
      <c r="H243" s="52"/>
      <c r="I243" s="54"/>
      <c r="J243" s="52"/>
    </row>
    <row r="244" spans="1:10" ht="13.9" x14ac:dyDescent="0.4">
      <c r="A244" s="189" t="s">
        <v>20</v>
      </c>
      <c r="B244" s="235">
        <v>63.002400000000002</v>
      </c>
      <c r="C244" s="236">
        <v>82.897499999999994</v>
      </c>
      <c r="D244" s="52"/>
      <c r="E244" s="54"/>
      <c r="F244" s="52"/>
      <c r="G244" s="52"/>
      <c r="H244" s="52"/>
      <c r="I244" s="54"/>
      <c r="J244" s="52"/>
    </row>
    <row r="245" spans="1:10" ht="13.9" x14ac:dyDescent="0.4">
      <c r="A245" s="189" t="s">
        <v>21</v>
      </c>
      <c r="B245" s="235">
        <v>137.31880000000001</v>
      </c>
      <c r="C245" s="236">
        <v>77.905799999999999</v>
      </c>
      <c r="D245" s="52"/>
      <c r="E245" s="54"/>
      <c r="F245" s="52"/>
      <c r="G245" s="52"/>
      <c r="H245" s="52"/>
      <c r="I245" s="54"/>
      <c r="J245" s="52"/>
    </row>
    <row r="246" spans="1:10" ht="13.9" x14ac:dyDescent="0.4">
      <c r="A246" s="189" t="s">
        <v>22</v>
      </c>
      <c r="B246" s="235">
        <v>165.95</v>
      </c>
      <c r="C246" s="236">
        <v>112.64</v>
      </c>
      <c r="D246" s="52"/>
      <c r="E246" s="54"/>
      <c r="F246" s="52"/>
      <c r="G246" s="52"/>
      <c r="H246" s="52"/>
      <c r="I246" s="54"/>
      <c r="J246" s="52"/>
    </row>
    <row r="247" spans="1:10" ht="13.9" x14ac:dyDescent="0.4">
      <c r="A247" s="189" t="s">
        <v>23</v>
      </c>
      <c r="B247" s="235">
        <v>237.53</v>
      </c>
      <c r="C247" s="236">
        <v>167.63</v>
      </c>
      <c r="D247" s="52"/>
      <c r="E247" s="54"/>
      <c r="F247" s="52"/>
      <c r="G247" s="52"/>
      <c r="H247" s="52"/>
      <c r="I247" s="54"/>
      <c r="J247" s="52"/>
    </row>
    <row r="248" spans="1:10" ht="13.9" x14ac:dyDescent="0.4">
      <c r="A248" s="189" t="s">
        <v>105</v>
      </c>
      <c r="B248" s="235">
        <v>162.37</v>
      </c>
      <c r="C248" s="236">
        <v>92.38</v>
      </c>
      <c r="D248" s="52"/>
      <c r="E248" s="54"/>
      <c r="F248" s="52"/>
      <c r="G248" s="52"/>
      <c r="H248" s="52"/>
      <c r="I248" s="54"/>
      <c r="J248" s="52"/>
    </row>
    <row r="249" spans="1:10" ht="13.9" x14ac:dyDescent="0.4">
      <c r="A249" s="189" t="s">
        <v>106</v>
      </c>
      <c r="B249" s="235">
        <v>94.58</v>
      </c>
      <c r="C249" s="236">
        <v>254.46</v>
      </c>
      <c r="D249" s="52"/>
      <c r="E249" s="54"/>
      <c r="F249" s="52"/>
      <c r="G249" s="52"/>
      <c r="H249" s="52"/>
      <c r="I249" s="54"/>
      <c r="J249" s="52"/>
    </row>
    <row r="250" spans="1:10" ht="13.9" x14ac:dyDescent="0.4">
      <c r="A250" s="189" t="s">
        <v>107</v>
      </c>
      <c r="B250" s="235">
        <v>51.635199999999998</v>
      </c>
      <c r="C250" s="236">
        <v>108.6861</v>
      </c>
      <c r="D250" s="52"/>
      <c r="E250" s="54"/>
      <c r="F250" s="52"/>
      <c r="G250" s="52"/>
      <c r="H250" s="52"/>
      <c r="I250" s="54"/>
      <c r="J250" s="52"/>
    </row>
    <row r="251" spans="1:10" ht="13.9" x14ac:dyDescent="0.4">
      <c r="A251" s="189" t="s">
        <v>108</v>
      </c>
      <c r="B251" s="235">
        <v>126.58</v>
      </c>
      <c r="C251" s="236">
        <v>109.74</v>
      </c>
      <c r="D251" s="52"/>
      <c r="E251" s="54"/>
      <c r="F251" s="52"/>
      <c r="G251" s="52"/>
      <c r="H251" s="52"/>
      <c r="I251" s="54"/>
      <c r="J251" s="52"/>
    </row>
    <row r="252" spans="1:10" ht="13.9" x14ac:dyDescent="0.4">
      <c r="A252" s="189" t="s">
        <v>109</v>
      </c>
      <c r="B252" s="235">
        <v>126.58</v>
      </c>
      <c r="C252" s="236">
        <v>129.22</v>
      </c>
      <c r="D252" s="52"/>
      <c r="E252" s="54"/>
      <c r="F252" s="52"/>
      <c r="G252" s="52"/>
      <c r="H252" s="52"/>
      <c r="I252" s="54"/>
      <c r="J252" s="52"/>
    </row>
    <row r="253" spans="1:10" ht="13.9" x14ac:dyDescent="0.4">
      <c r="A253" s="189" t="s">
        <v>110</v>
      </c>
      <c r="B253" s="235">
        <v>158.79</v>
      </c>
      <c r="C253" s="236">
        <v>75.010000000000005</v>
      </c>
      <c r="D253" s="52"/>
      <c r="E253" s="54"/>
      <c r="F253" s="52"/>
      <c r="G253" s="52"/>
      <c r="H253" s="52"/>
      <c r="I253" s="54"/>
      <c r="J253" s="52"/>
    </row>
    <row r="254" spans="1:10" ht="13.9" x14ac:dyDescent="0.4">
      <c r="A254" s="189" t="s">
        <v>111</v>
      </c>
      <c r="B254" s="235">
        <v>61.53</v>
      </c>
      <c r="C254" s="236">
        <v>52.9</v>
      </c>
      <c r="D254" s="52"/>
      <c r="E254" s="54"/>
      <c r="F254" s="52"/>
      <c r="G254" s="52"/>
      <c r="H254" s="52"/>
      <c r="I254" s="54"/>
      <c r="J254" s="52"/>
    </row>
    <row r="255" spans="1:10" ht="13.9" x14ac:dyDescent="0.4">
      <c r="A255" s="189" t="s">
        <v>112</v>
      </c>
      <c r="B255" s="235">
        <v>133.74</v>
      </c>
      <c r="C255" s="236">
        <v>63.43</v>
      </c>
      <c r="D255" s="52"/>
      <c r="E255" s="54"/>
      <c r="F255" s="52"/>
      <c r="G255" s="52"/>
      <c r="H255" s="52"/>
      <c r="I255" s="54"/>
      <c r="J255" s="52"/>
    </row>
    <row r="256" spans="1:10" ht="13.9" x14ac:dyDescent="0.4">
      <c r="A256" s="189" t="s">
        <v>113</v>
      </c>
      <c r="B256" s="235">
        <v>97.948700000000002</v>
      </c>
      <c r="C256" s="236">
        <v>80.783500000000004</v>
      </c>
      <c r="D256" s="52"/>
      <c r="E256" s="54"/>
      <c r="F256" s="52"/>
      <c r="G256" s="52"/>
      <c r="H256" s="52"/>
      <c r="I256" s="54"/>
      <c r="J256" s="52"/>
    </row>
    <row r="257" spans="1:10" ht="13.9" x14ac:dyDescent="0.4">
      <c r="A257" s="189" t="s">
        <v>114</v>
      </c>
      <c r="B257" s="235">
        <v>169.53</v>
      </c>
      <c r="C257" s="236">
        <v>92.38</v>
      </c>
      <c r="D257" s="52"/>
      <c r="E257" s="54"/>
      <c r="F257" s="52"/>
      <c r="G257" s="52"/>
      <c r="H257" s="52"/>
      <c r="I257" s="54"/>
      <c r="J257" s="52"/>
    </row>
    <row r="258" spans="1:10" ht="13.9" x14ac:dyDescent="0.4">
      <c r="A258" s="189" t="s">
        <v>115</v>
      </c>
      <c r="B258" s="235">
        <v>115.8442</v>
      </c>
      <c r="C258" s="236">
        <v>130.00319999999999</v>
      </c>
      <c r="D258" s="52"/>
      <c r="E258" s="54"/>
      <c r="F258" s="52"/>
      <c r="G258" s="52"/>
      <c r="H258" s="52"/>
      <c r="I258" s="54"/>
      <c r="J258" s="52"/>
    </row>
    <row r="259" spans="1:10" ht="13.9" x14ac:dyDescent="0.4">
      <c r="A259" s="189" t="s">
        <v>116</v>
      </c>
      <c r="B259" s="235">
        <v>123</v>
      </c>
      <c r="C259" s="236">
        <v>176.31</v>
      </c>
      <c r="D259" s="52"/>
      <c r="E259" s="54"/>
      <c r="F259" s="52"/>
      <c r="G259" s="52"/>
      <c r="H259" s="52"/>
      <c r="I259" s="54"/>
      <c r="J259" s="52"/>
    </row>
    <row r="260" spans="1:10" ht="13.9" x14ac:dyDescent="0.4">
      <c r="A260" s="189" t="s">
        <v>117</v>
      </c>
      <c r="B260" s="235">
        <v>126.58</v>
      </c>
      <c r="C260" s="236">
        <v>75.010000000000005</v>
      </c>
      <c r="D260" s="52"/>
      <c r="E260" s="54"/>
      <c r="F260" s="52"/>
      <c r="G260" s="52"/>
      <c r="H260" s="52"/>
      <c r="I260" s="54"/>
      <c r="J260" s="52"/>
    </row>
    <row r="261" spans="1:10" ht="14.25" thickBot="1" x14ac:dyDescent="0.45">
      <c r="A261" s="189" t="s">
        <v>119</v>
      </c>
      <c r="B261" s="235">
        <v>112.27</v>
      </c>
      <c r="C261" s="236">
        <v>139.22</v>
      </c>
      <c r="D261" s="52"/>
      <c r="E261" s="54"/>
      <c r="F261" s="52"/>
      <c r="G261" s="52"/>
      <c r="H261" s="52"/>
      <c r="I261" s="54"/>
      <c r="J261" s="52"/>
    </row>
    <row r="262" spans="1:10" ht="13.9" x14ac:dyDescent="0.4">
      <c r="A262" s="189" t="s">
        <v>120</v>
      </c>
      <c r="B262" s="235">
        <v>100.38</v>
      </c>
      <c r="C262" s="236">
        <v>66.59</v>
      </c>
      <c r="D262" s="52"/>
      <c r="E262" s="332" t="s">
        <v>26</v>
      </c>
      <c r="F262" s="333"/>
      <c r="G262" s="52"/>
      <c r="H262" s="52"/>
      <c r="I262" s="54"/>
      <c r="J262" s="52"/>
    </row>
    <row r="263" spans="1:10" ht="14.65" x14ac:dyDescent="0.4">
      <c r="A263" s="189" t="s">
        <v>121</v>
      </c>
      <c r="B263" s="235">
        <v>155.21</v>
      </c>
      <c r="C263" s="236">
        <v>75.27</v>
      </c>
      <c r="D263" s="52"/>
      <c r="E263" s="185" t="s">
        <v>459</v>
      </c>
      <c r="F263" s="47">
        <v>1</v>
      </c>
      <c r="G263" s="52"/>
      <c r="H263" s="52"/>
      <c r="I263" s="54"/>
      <c r="J263" s="52"/>
    </row>
    <row r="264" spans="1:10" ht="14.65" x14ac:dyDescent="0.4">
      <c r="A264" s="189" t="s">
        <v>122</v>
      </c>
      <c r="B264" s="235">
        <v>114.48</v>
      </c>
      <c r="C264" s="236">
        <v>76.31</v>
      </c>
      <c r="D264" s="52"/>
      <c r="E264" s="185" t="s">
        <v>460</v>
      </c>
      <c r="F264" s="47">
        <v>10</v>
      </c>
      <c r="G264" s="52"/>
      <c r="H264" s="52"/>
      <c r="I264" s="54"/>
      <c r="J264" s="52"/>
    </row>
    <row r="265" spans="1:10" ht="15" thickBot="1" x14ac:dyDescent="0.45">
      <c r="A265" s="189" t="s">
        <v>123</v>
      </c>
      <c r="B265" s="235">
        <v>287.64</v>
      </c>
      <c r="C265" s="236">
        <v>120.52</v>
      </c>
      <c r="D265" s="52"/>
      <c r="E265" s="186" t="s">
        <v>461</v>
      </c>
      <c r="F265" s="48">
        <v>31</v>
      </c>
      <c r="G265" s="52"/>
      <c r="H265" s="52"/>
      <c r="I265" s="54"/>
      <c r="J265" s="52"/>
    </row>
    <row r="266" spans="1:10" ht="13.9" x14ac:dyDescent="0.4">
      <c r="A266" s="189" t="s">
        <v>124</v>
      </c>
      <c r="B266" s="235">
        <v>140.9</v>
      </c>
      <c r="C266" s="236">
        <v>173.42</v>
      </c>
      <c r="D266" s="52"/>
      <c r="E266" s="54"/>
      <c r="F266" s="52"/>
      <c r="G266" s="52"/>
      <c r="H266" s="52"/>
      <c r="I266" s="54"/>
      <c r="J266" s="52"/>
    </row>
    <row r="267" spans="1:10" ht="13.9" x14ac:dyDescent="0.4">
      <c r="A267" s="189" t="s">
        <v>125</v>
      </c>
      <c r="B267" s="235">
        <v>130.37540000000001</v>
      </c>
      <c r="C267" s="236">
        <v>95.271600000000007</v>
      </c>
      <c r="D267" s="52"/>
      <c r="E267" s="54"/>
      <c r="F267" s="52"/>
      <c r="G267" s="52"/>
      <c r="H267" s="52"/>
      <c r="I267" s="54"/>
      <c r="J267" s="52"/>
    </row>
    <row r="268" spans="1:10" ht="13.9" x14ac:dyDescent="0.4">
      <c r="A268" s="189" t="s">
        <v>126</v>
      </c>
      <c r="B268" s="235">
        <v>176.68889999999999</v>
      </c>
      <c r="C268" s="236">
        <v>132.89750000000001</v>
      </c>
      <c r="D268" s="52"/>
      <c r="E268" s="54"/>
      <c r="F268" s="52"/>
      <c r="G268" s="52"/>
      <c r="H268" s="52"/>
      <c r="I268" s="54"/>
      <c r="J268" s="52"/>
    </row>
    <row r="269" spans="1:10" ht="13.9" x14ac:dyDescent="0.4">
      <c r="A269" s="189" t="s">
        <v>127</v>
      </c>
      <c r="B269" s="235">
        <v>255.43</v>
      </c>
      <c r="C269" s="236">
        <v>101.06</v>
      </c>
      <c r="D269" s="52"/>
      <c r="E269" s="54"/>
      <c r="F269" s="52"/>
      <c r="G269" s="52"/>
      <c r="H269" s="52"/>
      <c r="I269" s="54"/>
      <c r="J269" s="52"/>
    </row>
    <row r="270" spans="1:10" ht="14.25" thickBot="1" x14ac:dyDescent="0.45">
      <c r="A270" s="190" t="s">
        <v>128</v>
      </c>
      <c r="B270" s="238">
        <v>216.059</v>
      </c>
      <c r="C270" s="239">
        <v>141.5804</v>
      </c>
      <c r="D270" s="52"/>
      <c r="E270" s="54"/>
      <c r="F270" s="52"/>
      <c r="G270" s="52"/>
      <c r="H270" s="52"/>
      <c r="I270" s="54"/>
      <c r="J270" s="52"/>
    </row>
    <row r="272" spans="1:10" ht="13.5" thickBot="1" x14ac:dyDescent="0.45">
      <c r="A272" s="62" t="s">
        <v>250</v>
      </c>
    </row>
    <row r="273" spans="1:4" ht="15" x14ac:dyDescent="0.35">
      <c r="A273" s="39" t="s">
        <v>118</v>
      </c>
      <c r="B273" s="40" t="s">
        <v>129</v>
      </c>
      <c r="C273" s="40" t="s">
        <v>130</v>
      </c>
      <c r="D273" s="41" t="s">
        <v>131</v>
      </c>
    </row>
    <row r="274" spans="1:4" x14ac:dyDescent="0.35">
      <c r="A274" s="187" t="s">
        <v>104</v>
      </c>
      <c r="B274" s="37">
        <v>17</v>
      </c>
      <c r="C274" s="37">
        <v>22</v>
      </c>
      <c r="D274" s="38">
        <f t="shared" ref="D274:D283" si="0">100-B274-C274</f>
        <v>61</v>
      </c>
    </row>
    <row r="275" spans="1:4" x14ac:dyDescent="0.35">
      <c r="A275" s="187" t="s">
        <v>1</v>
      </c>
      <c r="B275" s="37">
        <v>18</v>
      </c>
      <c r="C275" s="37">
        <v>28</v>
      </c>
      <c r="D275" s="38">
        <f t="shared" si="0"/>
        <v>54</v>
      </c>
    </row>
    <row r="276" spans="1:4" x14ac:dyDescent="0.35">
      <c r="A276" s="187" t="s">
        <v>2</v>
      </c>
      <c r="B276" s="37">
        <v>19</v>
      </c>
      <c r="C276" s="37">
        <v>29</v>
      </c>
      <c r="D276" s="38">
        <f t="shared" si="0"/>
        <v>52</v>
      </c>
    </row>
    <row r="277" spans="1:4" x14ac:dyDescent="0.35">
      <c r="A277" s="187" t="s">
        <v>3</v>
      </c>
      <c r="B277" s="37">
        <v>16</v>
      </c>
      <c r="C277" s="37">
        <v>33</v>
      </c>
      <c r="D277" s="38">
        <f t="shared" si="0"/>
        <v>51</v>
      </c>
    </row>
    <row r="278" spans="1:4" x14ac:dyDescent="0.35">
      <c r="A278" s="187" t="s">
        <v>5</v>
      </c>
      <c r="B278" s="37">
        <v>20</v>
      </c>
      <c r="C278" s="37">
        <v>43</v>
      </c>
      <c r="D278" s="38">
        <f t="shared" si="0"/>
        <v>37</v>
      </c>
    </row>
    <row r="279" spans="1:4" x14ac:dyDescent="0.35">
      <c r="A279" s="187" t="s">
        <v>6</v>
      </c>
      <c r="B279" s="37">
        <v>19</v>
      </c>
      <c r="C279" s="37">
        <v>19</v>
      </c>
      <c r="D279" s="38">
        <f t="shared" si="0"/>
        <v>62</v>
      </c>
    </row>
    <row r="280" spans="1:4" x14ac:dyDescent="0.35">
      <c r="A280" s="187" t="s">
        <v>7</v>
      </c>
      <c r="B280" s="42">
        <v>26</v>
      </c>
      <c r="C280" s="42">
        <v>21</v>
      </c>
      <c r="D280" s="43">
        <f t="shared" si="0"/>
        <v>53</v>
      </c>
    </row>
    <row r="281" spans="1:4" x14ac:dyDescent="0.35">
      <c r="A281" s="187" t="s">
        <v>8</v>
      </c>
      <c r="B281" s="42">
        <v>26</v>
      </c>
      <c r="C281" s="42">
        <v>23</v>
      </c>
      <c r="D281" s="43">
        <f t="shared" si="0"/>
        <v>51</v>
      </c>
    </row>
    <row r="282" spans="1:4" x14ac:dyDescent="0.35">
      <c r="A282" s="187" t="s">
        <v>9</v>
      </c>
      <c r="B282" s="42">
        <v>24</v>
      </c>
      <c r="C282" s="42">
        <v>22</v>
      </c>
      <c r="D282" s="43">
        <f t="shared" si="0"/>
        <v>54</v>
      </c>
    </row>
    <row r="283" spans="1:4" x14ac:dyDescent="0.35">
      <c r="A283" s="187" t="s">
        <v>10</v>
      </c>
      <c r="B283" s="42">
        <v>23</v>
      </c>
      <c r="C283" s="42">
        <v>27</v>
      </c>
      <c r="D283" s="43">
        <f t="shared" si="0"/>
        <v>50</v>
      </c>
    </row>
    <row r="284" spans="1:4" ht="13.15" thickBot="1" x14ac:dyDescent="0.4">
      <c r="A284" s="188" t="s">
        <v>132</v>
      </c>
      <c r="B284" s="44">
        <f>AVERAGE(B274:B283)</f>
        <v>20.8</v>
      </c>
      <c r="C284" s="44">
        <f>AVERAGE(C274:C283)</f>
        <v>26.7</v>
      </c>
      <c r="D284" s="246">
        <f>AVERAGE(D274:D283)</f>
        <v>52.5</v>
      </c>
    </row>
  </sheetData>
  <mergeCells count="4">
    <mergeCell ref="B19:H19"/>
    <mergeCell ref="A133:C133"/>
    <mergeCell ref="A160:C160"/>
    <mergeCell ref="E262:F26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274B8-3105-43FC-8F16-B4A90037DBAB}">
  <dimension ref="A1:H106"/>
  <sheetViews>
    <sheetView topLeftCell="A84" zoomScale="69" zoomScaleNormal="69" workbookViewId="0">
      <selection activeCell="A100" sqref="A100:F106"/>
    </sheetView>
  </sheetViews>
  <sheetFormatPr defaultColWidth="8.796875" defaultRowHeight="13.9" x14ac:dyDescent="0.4"/>
  <cols>
    <col min="1" max="1" width="15.33203125" customWidth="1"/>
    <col min="2" max="2" width="21.796875" customWidth="1"/>
    <col min="3" max="3" width="28.6640625" customWidth="1"/>
    <col min="4" max="4" width="47.46484375" customWidth="1"/>
    <col min="5" max="5" width="32.796875" customWidth="1"/>
    <col min="6" max="6" width="37" customWidth="1"/>
    <col min="7" max="7" width="15" customWidth="1"/>
    <col min="8" max="8" width="18" customWidth="1"/>
  </cols>
  <sheetData>
    <row r="1" spans="1:8" ht="14.25" thickBot="1" x14ac:dyDescent="0.45">
      <c r="A1" s="62" t="s">
        <v>498</v>
      </c>
    </row>
    <row r="2" spans="1:8" x14ac:dyDescent="0.4">
      <c r="A2" s="83" t="s">
        <v>118</v>
      </c>
      <c r="B2" s="137" t="s">
        <v>495</v>
      </c>
      <c r="C2" s="71" t="s">
        <v>46</v>
      </c>
      <c r="D2" s="85" t="s">
        <v>303</v>
      </c>
      <c r="E2" s="193"/>
      <c r="F2" s="83" t="s">
        <v>496</v>
      </c>
      <c r="G2" s="84" t="s">
        <v>425</v>
      </c>
      <c r="H2" s="85" t="s">
        <v>497</v>
      </c>
    </row>
    <row r="3" spans="1:8" x14ac:dyDescent="0.4">
      <c r="A3" s="77" t="s">
        <v>104</v>
      </c>
      <c r="B3" s="181">
        <v>2</v>
      </c>
      <c r="C3" s="75">
        <v>0</v>
      </c>
      <c r="D3" s="79">
        <v>5008</v>
      </c>
      <c r="E3" s="203"/>
      <c r="F3" s="77" t="s">
        <v>428</v>
      </c>
      <c r="G3" s="78">
        <v>100</v>
      </c>
      <c r="H3" s="79">
        <v>8.3330000000000002</v>
      </c>
    </row>
    <row r="4" spans="1:8" x14ac:dyDescent="0.4">
      <c r="A4" s="77" t="s">
        <v>1</v>
      </c>
      <c r="B4" s="181">
        <v>8</v>
      </c>
      <c r="C4" s="75">
        <v>0</v>
      </c>
      <c r="D4" s="79">
        <v>5467</v>
      </c>
      <c r="E4" s="203"/>
      <c r="F4" s="77" t="s">
        <v>429</v>
      </c>
      <c r="G4" s="78">
        <v>100</v>
      </c>
      <c r="H4" s="79">
        <v>16.670000000000002</v>
      </c>
    </row>
    <row r="5" spans="1:8" x14ac:dyDescent="0.4">
      <c r="A5" s="77" t="s">
        <v>2</v>
      </c>
      <c r="B5" s="75">
        <v>4</v>
      </c>
      <c r="C5" s="75">
        <v>0</v>
      </c>
      <c r="D5" s="79">
        <v>8476</v>
      </c>
      <c r="E5" s="203"/>
      <c r="F5" s="77" t="s">
        <v>430</v>
      </c>
      <c r="G5" s="78">
        <v>100</v>
      </c>
      <c r="H5" s="79">
        <v>25</v>
      </c>
    </row>
    <row r="6" spans="1:8" x14ac:dyDescent="0.4">
      <c r="A6" s="77" t="s">
        <v>3</v>
      </c>
      <c r="B6" s="75">
        <v>5</v>
      </c>
      <c r="C6" s="75">
        <v>0</v>
      </c>
      <c r="D6" s="79">
        <v>8766</v>
      </c>
      <c r="E6" s="203"/>
      <c r="F6" s="77" t="s">
        <v>431</v>
      </c>
      <c r="G6" s="78">
        <v>100</v>
      </c>
      <c r="H6" s="79">
        <v>33.33</v>
      </c>
    </row>
    <row r="7" spans="1:8" x14ac:dyDescent="0.4">
      <c r="A7" s="77" t="s">
        <v>5</v>
      </c>
      <c r="B7" s="75">
        <v>3</v>
      </c>
      <c r="C7" s="75">
        <v>0</v>
      </c>
      <c r="D7" s="79">
        <v>2271</v>
      </c>
      <c r="E7" s="203"/>
      <c r="F7" s="77" t="s">
        <v>432</v>
      </c>
      <c r="G7" s="78">
        <v>100</v>
      </c>
      <c r="H7" s="79">
        <v>41.67</v>
      </c>
    </row>
    <row r="8" spans="1:8" x14ac:dyDescent="0.4">
      <c r="A8" s="77" t="s">
        <v>6</v>
      </c>
      <c r="B8" s="75">
        <v>6</v>
      </c>
      <c r="C8" s="75">
        <v>0</v>
      </c>
      <c r="D8" s="79">
        <v>4970</v>
      </c>
      <c r="E8" s="203"/>
      <c r="F8" s="77" t="s">
        <v>433</v>
      </c>
      <c r="G8" s="78">
        <v>100</v>
      </c>
      <c r="H8" s="79">
        <v>50</v>
      </c>
    </row>
    <row r="9" spans="1:8" x14ac:dyDescent="0.4">
      <c r="A9" s="77" t="s">
        <v>7</v>
      </c>
      <c r="B9" s="181">
        <v>15</v>
      </c>
      <c r="C9" s="75">
        <v>0</v>
      </c>
      <c r="D9" s="79">
        <v>7776</v>
      </c>
      <c r="E9" s="203"/>
      <c r="F9" s="77" t="s">
        <v>434</v>
      </c>
      <c r="G9" s="78">
        <v>100</v>
      </c>
      <c r="H9" s="79">
        <v>58.33</v>
      </c>
    </row>
    <row r="10" spans="1:8" x14ac:dyDescent="0.4">
      <c r="A10" s="77" t="s">
        <v>8</v>
      </c>
      <c r="B10" s="181">
        <v>7</v>
      </c>
      <c r="C10" s="75">
        <v>0</v>
      </c>
      <c r="D10" s="79">
        <v>5363</v>
      </c>
      <c r="E10" s="203"/>
      <c r="F10" s="77" t="s">
        <v>435</v>
      </c>
      <c r="G10" s="78">
        <v>100</v>
      </c>
      <c r="H10" s="79">
        <v>66.67</v>
      </c>
    </row>
    <row r="11" spans="1:8" x14ac:dyDescent="0.4">
      <c r="A11" s="77" t="s">
        <v>9</v>
      </c>
      <c r="B11" s="181">
        <v>8</v>
      </c>
      <c r="C11" s="75">
        <v>0</v>
      </c>
      <c r="D11" s="79">
        <v>5422</v>
      </c>
      <c r="E11" s="203"/>
      <c r="F11" s="77" t="s">
        <v>436</v>
      </c>
      <c r="G11" s="78">
        <v>90.91</v>
      </c>
      <c r="H11" s="79">
        <v>66.67</v>
      </c>
    </row>
    <row r="12" spans="1:8" x14ac:dyDescent="0.4">
      <c r="A12" s="77" t="s">
        <v>10</v>
      </c>
      <c r="B12" s="181">
        <v>18</v>
      </c>
      <c r="C12" s="75">
        <v>0</v>
      </c>
      <c r="D12" s="79">
        <v>3485</v>
      </c>
      <c r="E12" s="203"/>
      <c r="F12" s="77" t="s">
        <v>437</v>
      </c>
      <c r="G12" s="78">
        <v>81.819999999999993</v>
      </c>
      <c r="H12" s="79">
        <v>66.67</v>
      </c>
    </row>
    <row r="13" spans="1:8" x14ac:dyDescent="0.4">
      <c r="A13" s="77" t="s">
        <v>11</v>
      </c>
      <c r="B13" s="181">
        <v>6</v>
      </c>
      <c r="C13" s="75">
        <v>0</v>
      </c>
      <c r="D13" s="79">
        <v>5694</v>
      </c>
      <c r="E13" s="203"/>
      <c r="F13" s="77" t="s">
        <v>438</v>
      </c>
      <c r="G13" s="78">
        <v>72.73</v>
      </c>
      <c r="H13" s="79">
        <v>66.67</v>
      </c>
    </row>
    <row r="14" spans="1:8" x14ac:dyDescent="0.4">
      <c r="A14" s="77" t="s">
        <v>12</v>
      </c>
      <c r="B14" s="181">
        <v>17</v>
      </c>
      <c r="C14" s="75">
        <v>0</v>
      </c>
      <c r="D14" s="79">
        <v>7333</v>
      </c>
      <c r="E14" s="203"/>
      <c r="F14" s="77" t="s">
        <v>439</v>
      </c>
      <c r="G14" s="78">
        <v>72.73</v>
      </c>
      <c r="H14" s="79">
        <v>75</v>
      </c>
    </row>
    <row r="15" spans="1:8" x14ac:dyDescent="0.4">
      <c r="A15" s="77" t="s">
        <v>13</v>
      </c>
      <c r="B15" s="75">
        <v>2</v>
      </c>
      <c r="C15" s="75">
        <v>1</v>
      </c>
      <c r="D15" s="79">
        <v>8895</v>
      </c>
      <c r="E15" s="203"/>
      <c r="F15" s="77" t="s">
        <v>440</v>
      </c>
      <c r="G15" s="78">
        <v>72.73</v>
      </c>
      <c r="H15" s="79">
        <v>83.33</v>
      </c>
    </row>
    <row r="16" spans="1:8" x14ac:dyDescent="0.4">
      <c r="A16" s="77" t="s">
        <v>14</v>
      </c>
      <c r="B16" s="75">
        <v>3</v>
      </c>
      <c r="C16" s="75">
        <v>1</v>
      </c>
      <c r="D16" s="79">
        <v>8363</v>
      </c>
      <c r="E16" s="203"/>
      <c r="F16" s="77" t="s">
        <v>441</v>
      </c>
      <c r="G16" s="78">
        <v>63.64</v>
      </c>
      <c r="H16" s="79">
        <v>83.33</v>
      </c>
    </row>
    <row r="17" spans="1:8" x14ac:dyDescent="0.4">
      <c r="A17" s="77" t="s">
        <v>15</v>
      </c>
      <c r="B17" s="181">
        <v>2</v>
      </c>
      <c r="C17" s="75">
        <v>1</v>
      </c>
      <c r="D17" s="79">
        <v>6208</v>
      </c>
      <c r="E17" s="203"/>
      <c r="F17" s="77" t="s">
        <v>442</v>
      </c>
      <c r="G17" s="78">
        <v>54.55</v>
      </c>
      <c r="H17" s="79">
        <v>83.33</v>
      </c>
    </row>
    <row r="18" spans="1:8" x14ac:dyDescent="0.4">
      <c r="A18" s="77" t="s">
        <v>16</v>
      </c>
      <c r="B18" s="181">
        <v>13</v>
      </c>
      <c r="C18" s="75">
        <v>1</v>
      </c>
      <c r="D18" s="79">
        <v>9159</v>
      </c>
      <c r="E18" s="203"/>
      <c r="F18" s="77" t="s">
        <v>443</v>
      </c>
      <c r="G18" s="78">
        <v>54.55</v>
      </c>
      <c r="H18" s="79">
        <v>91.67</v>
      </c>
    </row>
    <row r="19" spans="1:8" x14ac:dyDescent="0.4">
      <c r="A19" s="77" t="s">
        <v>17</v>
      </c>
      <c r="B19" s="181">
        <v>5</v>
      </c>
      <c r="C19" s="75">
        <v>1</v>
      </c>
      <c r="D19" s="79">
        <v>9162</v>
      </c>
      <c r="E19" s="203"/>
      <c r="F19" s="77" t="s">
        <v>444</v>
      </c>
      <c r="G19" s="78">
        <v>54.55</v>
      </c>
      <c r="H19" s="79">
        <v>100</v>
      </c>
    </row>
    <row r="20" spans="1:8" x14ac:dyDescent="0.4">
      <c r="A20" s="77" t="s">
        <v>18</v>
      </c>
      <c r="B20" s="181">
        <v>8</v>
      </c>
      <c r="C20" s="75">
        <v>1</v>
      </c>
      <c r="D20" s="79">
        <v>7245</v>
      </c>
      <c r="E20" s="203"/>
      <c r="F20" s="77" t="s">
        <v>445</v>
      </c>
      <c r="G20" s="78">
        <v>45.45</v>
      </c>
      <c r="H20" s="79">
        <v>100</v>
      </c>
    </row>
    <row r="21" spans="1:8" x14ac:dyDescent="0.4">
      <c r="A21" s="77" t="s">
        <v>19</v>
      </c>
      <c r="B21" s="181">
        <v>5</v>
      </c>
      <c r="C21" s="75">
        <v>1</v>
      </c>
      <c r="D21" s="79">
        <v>7960</v>
      </c>
      <c r="E21" s="203"/>
      <c r="F21" s="77" t="s">
        <v>446</v>
      </c>
      <c r="G21" s="78">
        <v>36.36</v>
      </c>
      <c r="H21" s="79">
        <v>100</v>
      </c>
    </row>
    <row r="22" spans="1:8" x14ac:dyDescent="0.4">
      <c r="A22" s="77" t="s">
        <v>20</v>
      </c>
      <c r="B22" s="181">
        <v>10</v>
      </c>
      <c r="C22" s="75">
        <v>1</v>
      </c>
      <c r="D22" s="79">
        <v>6926</v>
      </c>
      <c r="E22" s="203"/>
      <c r="F22" s="77" t="s">
        <v>447</v>
      </c>
      <c r="G22" s="78">
        <v>27.27</v>
      </c>
      <c r="H22" s="79">
        <v>100</v>
      </c>
    </row>
    <row r="23" spans="1:8" x14ac:dyDescent="0.4">
      <c r="A23" s="77" t="s">
        <v>21</v>
      </c>
      <c r="B23" s="75">
        <v>5</v>
      </c>
      <c r="C23" s="75">
        <v>1</v>
      </c>
      <c r="D23" s="79">
        <v>10317</v>
      </c>
      <c r="E23" s="203"/>
      <c r="F23" s="77" t="s">
        <v>448</v>
      </c>
      <c r="G23" s="78">
        <v>18.18</v>
      </c>
      <c r="H23" s="79">
        <v>100</v>
      </c>
    </row>
    <row r="24" spans="1:8" ht="14.25" thickBot="1" x14ac:dyDescent="0.45">
      <c r="A24" s="103" t="s">
        <v>22</v>
      </c>
      <c r="B24" s="81">
        <v>6</v>
      </c>
      <c r="C24" s="81">
        <v>1</v>
      </c>
      <c r="D24" s="98">
        <v>9996</v>
      </c>
      <c r="E24" s="203"/>
      <c r="F24" s="103" t="s">
        <v>449</v>
      </c>
      <c r="G24" s="97">
        <v>9.0909999999999993</v>
      </c>
      <c r="H24" s="98">
        <v>100</v>
      </c>
    </row>
    <row r="26" spans="1:8" ht="14.25" thickBot="1" x14ac:dyDescent="0.45">
      <c r="A26" s="62" t="s">
        <v>499</v>
      </c>
    </row>
    <row r="27" spans="1:8" x14ac:dyDescent="0.4">
      <c r="A27" s="83" t="s">
        <v>118</v>
      </c>
      <c r="B27" s="84" t="s">
        <v>288</v>
      </c>
      <c r="C27" s="108" t="s">
        <v>298</v>
      </c>
      <c r="D27" s="108" t="s">
        <v>299</v>
      </c>
      <c r="E27" s="109" t="s">
        <v>300</v>
      </c>
    </row>
    <row r="28" spans="1:8" x14ac:dyDescent="0.4">
      <c r="A28" s="183" t="s">
        <v>104</v>
      </c>
      <c r="B28" s="115">
        <v>0.34</v>
      </c>
      <c r="C28" s="116">
        <v>237.53</v>
      </c>
      <c r="D28" s="116">
        <v>167.63</v>
      </c>
      <c r="E28" s="117">
        <v>639.54999999999995</v>
      </c>
    </row>
    <row r="29" spans="1:8" x14ac:dyDescent="0.4">
      <c r="A29" s="183" t="s">
        <v>1</v>
      </c>
      <c r="B29" s="115">
        <v>0.08</v>
      </c>
      <c r="C29" s="116">
        <v>162.37</v>
      </c>
      <c r="D29" s="116">
        <v>92.38</v>
      </c>
      <c r="E29" s="117">
        <v>1039.1500000000001</v>
      </c>
    </row>
    <row r="30" spans="1:8" x14ac:dyDescent="0.4">
      <c r="A30" s="183" t="s">
        <v>2</v>
      </c>
      <c r="B30" s="115">
        <v>0.43</v>
      </c>
      <c r="C30" s="116">
        <v>94.58</v>
      </c>
      <c r="D30" s="116">
        <v>254.46</v>
      </c>
      <c r="E30" s="117">
        <v>348.94</v>
      </c>
    </row>
    <row r="31" spans="1:8" x14ac:dyDescent="0.4">
      <c r="A31" s="183" t="s">
        <v>3</v>
      </c>
      <c r="B31" s="115">
        <v>0.32</v>
      </c>
      <c r="C31" s="112">
        <v>51.635199999999998</v>
      </c>
      <c r="D31" s="112">
        <v>108.6861</v>
      </c>
      <c r="E31" s="105">
        <v>1002.822</v>
      </c>
    </row>
    <row r="32" spans="1:8" x14ac:dyDescent="0.4">
      <c r="A32" s="183" t="s">
        <v>5</v>
      </c>
      <c r="B32" s="115">
        <v>0</v>
      </c>
      <c r="C32" s="116">
        <v>126.58</v>
      </c>
      <c r="D32" s="116">
        <v>109.74</v>
      </c>
      <c r="E32" s="117">
        <v>1402.42</v>
      </c>
    </row>
    <row r="33" spans="1:5" x14ac:dyDescent="0.4">
      <c r="A33" s="183" t="s">
        <v>6</v>
      </c>
      <c r="B33" s="115">
        <v>0.14000000000000001</v>
      </c>
      <c r="C33" s="116">
        <v>126.58</v>
      </c>
      <c r="D33" s="116">
        <v>129.22</v>
      </c>
      <c r="E33" s="117">
        <v>1293.44</v>
      </c>
    </row>
    <row r="34" spans="1:5" x14ac:dyDescent="0.4">
      <c r="A34" s="183" t="s">
        <v>7</v>
      </c>
      <c r="B34" s="115">
        <v>0.05</v>
      </c>
      <c r="C34" s="116">
        <v>158.79</v>
      </c>
      <c r="D34" s="116">
        <v>75.010000000000005</v>
      </c>
      <c r="E34" s="117">
        <v>1329.77</v>
      </c>
    </row>
    <row r="35" spans="1:5" x14ac:dyDescent="0.4">
      <c r="A35" s="183" t="s">
        <v>8</v>
      </c>
      <c r="B35" s="115">
        <v>0.06</v>
      </c>
      <c r="C35" s="116">
        <v>61.53</v>
      </c>
      <c r="D35" s="116">
        <v>130.00319999999999</v>
      </c>
      <c r="E35" s="117">
        <v>566.9</v>
      </c>
    </row>
    <row r="36" spans="1:5" x14ac:dyDescent="0.4">
      <c r="A36" s="183" t="s">
        <v>9</v>
      </c>
      <c r="B36" s="115">
        <v>0.12</v>
      </c>
      <c r="C36" s="116">
        <v>133.74</v>
      </c>
      <c r="D36" s="116">
        <v>63.43</v>
      </c>
      <c r="E36" s="117">
        <v>1148.1300000000001</v>
      </c>
    </row>
    <row r="37" spans="1:5" x14ac:dyDescent="0.4">
      <c r="A37" s="183" t="s">
        <v>10</v>
      </c>
      <c r="B37" s="115">
        <v>0.02</v>
      </c>
      <c r="C37" s="112">
        <v>97.948700000000002</v>
      </c>
      <c r="D37" s="112">
        <v>80.783500000000004</v>
      </c>
      <c r="E37" s="105">
        <v>966.495</v>
      </c>
    </row>
    <row r="38" spans="1:5" x14ac:dyDescent="0.4">
      <c r="A38" s="183" t="s">
        <v>11</v>
      </c>
      <c r="B38" s="115">
        <v>0</v>
      </c>
      <c r="C38" s="116">
        <v>169.53</v>
      </c>
      <c r="D38" s="116">
        <v>92.38</v>
      </c>
      <c r="E38" s="117">
        <v>821.19</v>
      </c>
    </row>
    <row r="39" spans="1:5" x14ac:dyDescent="0.4">
      <c r="A39" s="183" t="s">
        <v>12</v>
      </c>
      <c r="B39" s="115">
        <v>0.56000000000000005</v>
      </c>
      <c r="C39" s="112">
        <v>115.8442</v>
      </c>
      <c r="D39" s="112">
        <v>52.9</v>
      </c>
      <c r="E39" s="105">
        <v>1111.8030000000001</v>
      </c>
    </row>
    <row r="40" spans="1:5" x14ac:dyDescent="0.4">
      <c r="A40" s="183" t="s">
        <v>13</v>
      </c>
      <c r="B40" s="115">
        <v>0.01</v>
      </c>
      <c r="C40" s="116">
        <v>123</v>
      </c>
      <c r="D40" s="116">
        <v>176.31</v>
      </c>
      <c r="E40" s="117">
        <v>1220.78</v>
      </c>
    </row>
    <row r="41" spans="1:5" x14ac:dyDescent="0.4">
      <c r="A41" s="183" t="s">
        <v>14</v>
      </c>
      <c r="B41" s="115">
        <v>0</v>
      </c>
      <c r="C41" s="116">
        <v>126.58</v>
      </c>
      <c r="D41" s="116">
        <v>75.010000000000005</v>
      </c>
      <c r="E41" s="117">
        <v>494.24</v>
      </c>
    </row>
    <row r="42" spans="1:5" x14ac:dyDescent="0.4">
      <c r="A42" s="183" t="s">
        <v>15</v>
      </c>
      <c r="B42" s="115">
        <v>0</v>
      </c>
      <c r="C42" s="116">
        <v>112.27</v>
      </c>
      <c r="D42" s="116">
        <v>139.22</v>
      </c>
      <c r="E42" s="117">
        <v>2383.25</v>
      </c>
    </row>
    <row r="43" spans="1:5" x14ac:dyDescent="0.4">
      <c r="A43" s="183" t="s">
        <v>16</v>
      </c>
      <c r="B43" s="115">
        <v>0.03</v>
      </c>
      <c r="C43" s="116">
        <v>100.38</v>
      </c>
      <c r="D43" s="116">
        <v>66.59</v>
      </c>
      <c r="E43" s="117">
        <v>675.88</v>
      </c>
    </row>
    <row r="44" spans="1:5" x14ac:dyDescent="0.4">
      <c r="A44" s="183" t="s">
        <v>17</v>
      </c>
      <c r="B44" s="115">
        <v>0.13</v>
      </c>
      <c r="C44" s="116">
        <v>155.21</v>
      </c>
      <c r="D44" s="116">
        <v>75.27</v>
      </c>
      <c r="E44" s="117">
        <v>1402.42</v>
      </c>
    </row>
    <row r="45" spans="1:5" x14ac:dyDescent="0.4">
      <c r="A45" s="183" t="s">
        <v>18</v>
      </c>
      <c r="B45" s="115">
        <v>0.04</v>
      </c>
      <c r="C45" s="116">
        <v>114.48</v>
      </c>
      <c r="D45" s="116">
        <v>76.31</v>
      </c>
      <c r="E45" s="117">
        <v>784.86</v>
      </c>
    </row>
    <row r="46" spans="1:5" x14ac:dyDescent="0.4">
      <c r="A46" s="183" t="s">
        <v>19</v>
      </c>
      <c r="B46" s="115">
        <v>0.03</v>
      </c>
      <c r="C46" s="116">
        <v>287.64</v>
      </c>
      <c r="D46" s="116">
        <v>120.52</v>
      </c>
      <c r="E46" s="117">
        <v>1366.09</v>
      </c>
    </row>
    <row r="47" spans="1:5" x14ac:dyDescent="0.4">
      <c r="A47" s="183" t="s">
        <v>20</v>
      </c>
      <c r="B47" s="115">
        <v>0</v>
      </c>
      <c r="C47" s="116">
        <v>140.9</v>
      </c>
      <c r="D47" s="116">
        <v>173.42</v>
      </c>
      <c r="E47" s="117">
        <v>1148.1300000000001</v>
      </c>
    </row>
    <row r="48" spans="1:5" x14ac:dyDescent="0.4">
      <c r="A48" s="183" t="s">
        <v>21</v>
      </c>
      <c r="B48" s="115">
        <v>0</v>
      </c>
      <c r="C48" s="112">
        <v>130.37540000000001</v>
      </c>
      <c r="D48" s="112">
        <v>95.271600000000007</v>
      </c>
      <c r="E48" s="105">
        <v>712.20600000000002</v>
      </c>
    </row>
    <row r="49" spans="1:5" x14ac:dyDescent="0.4">
      <c r="A49" s="183" t="s">
        <v>22</v>
      </c>
      <c r="B49" s="112">
        <v>0.74</v>
      </c>
      <c r="C49" s="112">
        <v>176.68889999999999</v>
      </c>
      <c r="D49" s="112">
        <v>132.89750000000001</v>
      </c>
      <c r="E49" s="105">
        <v>930.16800000000001</v>
      </c>
    </row>
    <row r="50" spans="1:5" x14ac:dyDescent="0.4">
      <c r="A50" s="183" t="s">
        <v>23</v>
      </c>
      <c r="B50" s="115">
        <v>0.02</v>
      </c>
      <c r="C50" s="116">
        <v>255.43</v>
      </c>
      <c r="D50" s="116">
        <v>101.06</v>
      </c>
      <c r="E50" s="117">
        <v>530.57000000000005</v>
      </c>
    </row>
    <row r="51" spans="1:5" x14ac:dyDescent="0.4">
      <c r="A51" s="183" t="s">
        <v>105</v>
      </c>
      <c r="B51" s="115">
        <v>0</v>
      </c>
      <c r="C51" s="112">
        <v>216.059</v>
      </c>
      <c r="D51" s="112">
        <v>141.5804</v>
      </c>
      <c r="E51" s="105">
        <v>94.647000000000006</v>
      </c>
    </row>
    <row r="52" spans="1:5" x14ac:dyDescent="0.4">
      <c r="A52" s="183" t="s">
        <v>106</v>
      </c>
      <c r="B52" s="205">
        <v>59.091477521415598</v>
      </c>
      <c r="C52" s="88">
        <v>51.53</v>
      </c>
      <c r="D52" s="110">
        <v>77.905799999999999</v>
      </c>
      <c r="E52" s="111">
        <v>239.96</v>
      </c>
    </row>
    <row r="53" spans="1:5" x14ac:dyDescent="0.4">
      <c r="A53" s="183" t="s">
        <v>107</v>
      </c>
      <c r="B53" s="205">
        <v>59.170810685786897</v>
      </c>
      <c r="C53" s="88">
        <v>84.58</v>
      </c>
      <c r="D53" s="110">
        <v>66.05</v>
      </c>
      <c r="E53" s="111">
        <v>821.19</v>
      </c>
    </row>
    <row r="54" spans="1:5" x14ac:dyDescent="0.4">
      <c r="A54" s="183" t="s">
        <v>108</v>
      </c>
      <c r="B54" s="205">
        <v>1.2818022917071299</v>
      </c>
      <c r="C54" s="88">
        <v>101.5278</v>
      </c>
      <c r="D54" s="112">
        <v>273.42</v>
      </c>
      <c r="E54" s="105">
        <v>1402.4190000000001</v>
      </c>
    </row>
    <row r="55" spans="1:5" x14ac:dyDescent="0.4">
      <c r="A55" s="183" t="s">
        <v>109</v>
      </c>
      <c r="B55" s="205">
        <v>1.4465065502183401</v>
      </c>
      <c r="C55" s="88">
        <v>187.43</v>
      </c>
      <c r="D55" s="110">
        <v>130</v>
      </c>
      <c r="E55" s="111">
        <v>1748.53</v>
      </c>
    </row>
    <row r="56" spans="1:5" x14ac:dyDescent="0.4">
      <c r="A56" s="183" t="s">
        <v>110</v>
      </c>
      <c r="B56" s="205">
        <v>25.731987608673901</v>
      </c>
      <c r="C56" s="88">
        <v>140.9</v>
      </c>
      <c r="D56" s="110">
        <v>75.010000000000005</v>
      </c>
      <c r="E56" s="111">
        <v>748.53</v>
      </c>
    </row>
    <row r="57" spans="1:5" x14ac:dyDescent="0.4">
      <c r="A57" s="183" t="s">
        <v>111</v>
      </c>
      <c r="B57" s="205">
        <v>33.777636729080697</v>
      </c>
      <c r="C57" s="88">
        <v>176.69</v>
      </c>
      <c r="D57" s="110">
        <v>95.271600000000007</v>
      </c>
      <c r="E57" s="111">
        <v>675.88</v>
      </c>
    </row>
    <row r="58" spans="1:5" x14ac:dyDescent="0.4">
      <c r="A58" s="183" t="s">
        <v>112</v>
      </c>
      <c r="B58" s="205">
        <v>36.699350566662403</v>
      </c>
      <c r="C58" s="88">
        <v>123</v>
      </c>
      <c r="D58" s="110">
        <v>98.17</v>
      </c>
      <c r="E58" s="111">
        <v>530.57000000000005</v>
      </c>
    </row>
    <row r="59" spans="1:5" x14ac:dyDescent="0.4">
      <c r="A59" s="183" t="s">
        <v>113</v>
      </c>
      <c r="B59" s="112">
        <v>6.54</v>
      </c>
      <c r="C59" s="88">
        <v>191.22</v>
      </c>
      <c r="D59" s="110">
        <v>182.1</v>
      </c>
      <c r="E59" s="111">
        <v>1220.78</v>
      </c>
    </row>
    <row r="60" spans="1:5" x14ac:dyDescent="0.4">
      <c r="A60" s="183" t="s">
        <v>114</v>
      </c>
      <c r="B60" s="205">
        <v>19.053538133712198</v>
      </c>
      <c r="C60" s="88">
        <v>87.21</v>
      </c>
      <c r="D60" s="110">
        <v>77.91</v>
      </c>
      <c r="E60" s="111">
        <v>312.61</v>
      </c>
    </row>
    <row r="61" spans="1:5" x14ac:dyDescent="0.4">
      <c r="A61" s="183" t="s">
        <v>115</v>
      </c>
      <c r="B61" s="205">
        <v>7.44213886671987</v>
      </c>
      <c r="C61" s="88">
        <v>123</v>
      </c>
      <c r="D61" s="110">
        <v>132.1</v>
      </c>
      <c r="E61" s="111">
        <v>421.59</v>
      </c>
    </row>
    <row r="62" spans="1:5" x14ac:dyDescent="0.4">
      <c r="A62" s="183" t="s">
        <v>116</v>
      </c>
      <c r="B62" s="112">
        <v>5.34</v>
      </c>
      <c r="C62" s="88">
        <v>148.05609999999999</v>
      </c>
      <c r="D62" s="112">
        <v>158.9462</v>
      </c>
      <c r="E62" s="105">
        <v>1910.9970000000001</v>
      </c>
    </row>
    <row r="63" spans="1:5" x14ac:dyDescent="0.4">
      <c r="A63" s="183" t="s">
        <v>117</v>
      </c>
      <c r="B63" s="205">
        <v>14.34</v>
      </c>
      <c r="C63" s="88">
        <v>165.95</v>
      </c>
      <c r="D63" s="110">
        <v>63.43</v>
      </c>
      <c r="E63" s="111">
        <v>893.84</v>
      </c>
    </row>
    <row r="64" spans="1:5" x14ac:dyDescent="0.4">
      <c r="A64" s="183" t="s">
        <v>119</v>
      </c>
      <c r="B64" s="205">
        <v>15.249734325185999</v>
      </c>
      <c r="C64" s="88">
        <v>183.85</v>
      </c>
      <c r="D64" s="110">
        <v>89.48</v>
      </c>
      <c r="E64" s="111">
        <v>966.49</v>
      </c>
    </row>
    <row r="65" spans="1:6" x14ac:dyDescent="0.4">
      <c r="A65" s="183" t="s">
        <v>120</v>
      </c>
      <c r="B65" s="205">
        <v>7.3923331755797399</v>
      </c>
      <c r="C65" s="88">
        <v>130.16</v>
      </c>
      <c r="D65" s="110">
        <v>167.63</v>
      </c>
      <c r="E65" s="111">
        <v>1002.82</v>
      </c>
    </row>
    <row r="66" spans="1:6" x14ac:dyDescent="0.4">
      <c r="A66" s="183" t="s">
        <v>121</v>
      </c>
      <c r="B66" s="205">
        <v>23.6260775862069</v>
      </c>
      <c r="C66" s="88">
        <v>151.63999999999999</v>
      </c>
      <c r="D66" s="110">
        <v>82.897499999999994</v>
      </c>
      <c r="E66" s="111">
        <v>1039.1500000000001</v>
      </c>
    </row>
    <row r="67" spans="1:6" x14ac:dyDescent="0.4">
      <c r="A67" s="183" t="s">
        <v>122</v>
      </c>
      <c r="B67" s="205">
        <v>48.604651162790702</v>
      </c>
      <c r="C67" s="88">
        <v>108.9</v>
      </c>
      <c r="D67" s="110">
        <v>83.69</v>
      </c>
      <c r="E67" s="111">
        <v>712.21</v>
      </c>
    </row>
    <row r="68" spans="1:6" x14ac:dyDescent="0.4">
      <c r="A68" s="183" t="s">
        <v>123</v>
      </c>
      <c r="B68" s="205">
        <v>4.6406892500489496</v>
      </c>
      <c r="C68" s="88">
        <v>176.69</v>
      </c>
      <c r="D68" s="110">
        <v>112.64</v>
      </c>
      <c r="E68" s="111">
        <v>1402.42</v>
      </c>
    </row>
    <row r="69" spans="1:6" x14ac:dyDescent="0.4">
      <c r="A69" s="183" t="s">
        <v>124</v>
      </c>
      <c r="B69" s="205">
        <v>12.8852956038403</v>
      </c>
      <c r="C69" s="88">
        <v>158.79</v>
      </c>
      <c r="D69" s="110">
        <v>182.1</v>
      </c>
      <c r="E69" s="111">
        <v>1693.04</v>
      </c>
    </row>
    <row r="70" spans="1:6" x14ac:dyDescent="0.4">
      <c r="A70" s="183" t="s">
        <v>125</v>
      </c>
      <c r="B70" s="205">
        <v>3.67504835589942</v>
      </c>
      <c r="C70" s="88">
        <v>83.632300000000001</v>
      </c>
      <c r="D70" s="112">
        <v>138.68610000000001</v>
      </c>
      <c r="E70" s="105">
        <v>966.495</v>
      </c>
    </row>
    <row r="71" spans="1:6" x14ac:dyDescent="0.4">
      <c r="A71" s="183" t="s">
        <v>126</v>
      </c>
      <c r="B71" s="205">
        <v>54.731116584564802</v>
      </c>
      <c r="C71" s="88">
        <v>63.002400000000002</v>
      </c>
      <c r="D71" s="112">
        <v>118.43</v>
      </c>
      <c r="E71" s="105">
        <v>639.55200000000002</v>
      </c>
    </row>
    <row r="72" spans="1:6" x14ac:dyDescent="0.4">
      <c r="A72" s="183" t="s">
        <v>127</v>
      </c>
      <c r="B72" s="205">
        <v>1.01206695212145</v>
      </c>
      <c r="C72" s="88">
        <v>137.31880000000001</v>
      </c>
      <c r="D72" s="112">
        <v>107.11</v>
      </c>
      <c r="E72" s="105">
        <v>1603.2249999999999</v>
      </c>
    </row>
    <row r="73" spans="1:6" ht="14.25" thickBot="1" x14ac:dyDescent="0.45">
      <c r="A73" s="184" t="s">
        <v>128</v>
      </c>
      <c r="B73" s="206">
        <v>1.15414258188824</v>
      </c>
      <c r="C73" s="91">
        <v>165.95</v>
      </c>
      <c r="D73" s="113">
        <v>112.64</v>
      </c>
      <c r="E73" s="114">
        <v>1111.8</v>
      </c>
    </row>
    <row r="75" spans="1:6" ht="14.25" thickBot="1" x14ac:dyDescent="0.45">
      <c r="A75" s="62" t="s">
        <v>500</v>
      </c>
    </row>
    <row r="76" spans="1:6" x14ac:dyDescent="0.4">
      <c r="A76" s="334" t="s">
        <v>303</v>
      </c>
      <c r="B76" s="335"/>
      <c r="C76" s="335"/>
      <c r="D76" s="335"/>
      <c r="E76" s="335"/>
      <c r="F76" s="336"/>
    </row>
    <row r="77" spans="1:6" x14ac:dyDescent="0.4">
      <c r="A77" s="72" t="s">
        <v>253</v>
      </c>
      <c r="B77" s="86" t="s">
        <v>254</v>
      </c>
      <c r="C77" s="86" t="s">
        <v>255</v>
      </c>
      <c r="D77" s="86" t="s">
        <v>489</v>
      </c>
      <c r="E77" s="86" t="s">
        <v>490</v>
      </c>
      <c r="F77" s="73" t="s">
        <v>256</v>
      </c>
    </row>
    <row r="78" spans="1:6" x14ac:dyDescent="0.4">
      <c r="A78" s="77">
        <v>2513</v>
      </c>
      <c r="B78" s="78">
        <v>5030</v>
      </c>
      <c r="C78" s="78">
        <v>4482</v>
      </c>
      <c r="D78" s="78">
        <v>2522</v>
      </c>
      <c r="E78" s="78">
        <v>2558</v>
      </c>
      <c r="F78" s="79">
        <v>2357</v>
      </c>
    </row>
    <row r="79" spans="1:6" x14ac:dyDescent="0.4">
      <c r="A79" s="77">
        <v>2899</v>
      </c>
      <c r="B79" s="78">
        <v>4877</v>
      </c>
      <c r="C79" s="78">
        <v>4522</v>
      </c>
      <c r="D79" s="78">
        <v>3201</v>
      </c>
      <c r="E79" s="78">
        <v>2932</v>
      </c>
      <c r="F79" s="79">
        <v>2543</v>
      </c>
    </row>
    <row r="80" spans="1:6" x14ac:dyDescent="0.4">
      <c r="A80" s="77">
        <v>1902</v>
      </c>
      <c r="B80" s="78">
        <v>4762</v>
      </c>
      <c r="C80" s="78">
        <v>4023</v>
      </c>
      <c r="D80" s="78">
        <v>2933</v>
      </c>
      <c r="E80" s="78">
        <v>3022</v>
      </c>
      <c r="F80" s="79">
        <v>2903</v>
      </c>
    </row>
    <row r="81" spans="1:6" x14ac:dyDescent="0.4">
      <c r="A81" s="77">
        <v>2312</v>
      </c>
      <c r="B81" s="78">
        <v>3904</v>
      </c>
      <c r="C81" s="78">
        <v>4924</v>
      </c>
      <c r="D81" s="78">
        <v>2893</v>
      </c>
      <c r="E81" s="78">
        <v>3088</v>
      </c>
      <c r="F81" s="79">
        <v>2899</v>
      </c>
    </row>
    <row r="82" spans="1:6" x14ac:dyDescent="0.4">
      <c r="A82" s="77">
        <v>2872</v>
      </c>
      <c r="B82" s="78">
        <v>3762</v>
      </c>
      <c r="C82" s="78">
        <v>3874</v>
      </c>
      <c r="D82" s="78">
        <v>3103</v>
      </c>
      <c r="E82" s="78">
        <v>2842</v>
      </c>
      <c r="F82" s="79">
        <v>2432</v>
      </c>
    </row>
    <row r="83" spans="1:6" x14ac:dyDescent="0.4">
      <c r="A83" s="77">
        <v>1872</v>
      </c>
      <c r="B83" s="78">
        <v>2903</v>
      </c>
      <c r="C83" s="78">
        <v>3621</v>
      </c>
      <c r="D83" s="78">
        <v>3534</v>
      </c>
      <c r="E83" s="78">
        <v>3202</v>
      </c>
      <c r="F83" s="79">
        <v>2131</v>
      </c>
    </row>
    <row r="84" spans="1:6" ht="14.25" thickBot="1" x14ac:dyDescent="0.45">
      <c r="A84" s="103">
        <v>2193</v>
      </c>
      <c r="B84" s="97">
        <v>5322</v>
      </c>
      <c r="C84" s="97">
        <v>2987</v>
      </c>
      <c r="D84" s="97">
        <v>4097</v>
      </c>
      <c r="E84" s="97">
        <v>3403</v>
      </c>
      <c r="F84" s="98">
        <v>1786</v>
      </c>
    </row>
    <row r="86" spans="1:6" ht="14.25" thickBot="1" x14ac:dyDescent="0.45">
      <c r="A86" s="62" t="s">
        <v>501</v>
      </c>
    </row>
    <row r="87" spans="1:6" x14ac:dyDescent="0.4">
      <c r="A87" s="334" t="s">
        <v>303</v>
      </c>
      <c r="B87" s="335"/>
      <c r="C87" s="335"/>
      <c r="D87" s="336"/>
    </row>
    <row r="88" spans="1:6" x14ac:dyDescent="0.4">
      <c r="A88" s="391" t="s">
        <v>502</v>
      </c>
      <c r="B88" s="392"/>
      <c r="C88" s="392" t="s">
        <v>503</v>
      </c>
      <c r="D88" s="393"/>
    </row>
    <row r="89" spans="1:6" x14ac:dyDescent="0.4">
      <c r="A89" s="124" t="s">
        <v>253</v>
      </c>
      <c r="B89" s="125" t="s">
        <v>254</v>
      </c>
      <c r="C89" s="125" t="s">
        <v>253</v>
      </c>
      <c r="D89" s="126" t="s">
        <v>254</v>
      </c>
    </row>
    <row r="90" spans="1:6" x14ac:dyDescent="0.4">
      <c r="A90" s="207">
        <v>1884</v>
      </c>
      <c r="B90" s="208">
        <v>3709</v>
      </c>
      <c r="C90" s="208">
        <v>444</v>
      </c>
      <c r="D90" s="209">
        <v>459</v>
      </c>
    </row>
    <row r="91" spans="1:6" x14ac:dyDescent="0.4">
      <c r="A91" s="207">
        <v>1836</v>
      </c>
      <c r="B91" s="208">
        <v>3672</v>
      </c>
      <c r="C91" s="208">
        <v>357</v>
      </c>
      <c r="D91" s="209">
        <v>380</v>
      </c>
    </row>
    <row r="92" spans="1:6" x14ac:dyDescent="0.4">
      <c r="A92" s="207">
        <v>2486</v>
      </c>
      <c r="B92" s="208">
        <v>4018</v>
      </c>
      <c r="C92" s="208">
        <v>420</v>
      </c>
      <c r="D92" s="209">
        <v>444</v>
      </c>
    </row>
    <row r="93" spans="1:6" x14ac:dyDescent="0.4">
      <c r="A93" s="207">
        <v>1667</v>
      </c>
      <c r="B93" s="208">
        <v>2715</v>
      </c>
      <c r="C93" s="208">
        <v>429</v>
      </c>
      <c r="D93" s="209">
        <v>530</v>
      </c>
    </row>
    <row r="94" spans="1:6" x14ac:dyDescent="0.4">
      <c r="A94" s="207">
        <v>2577</v>
      </c>
      <c r="B94" s="208">
        <v>4944</v>
      </c>
      <c r="C94" s="208">
        <v>328</v>
      </c>
      <c r="D94" s="209">
        <v>366</v>
      </c>
    </row>
    <row r="95" spans="1:6" ht="14.25" thickBot="1" x14ac:dyDescent="0.45">
      <c r="A95" s="210">
        <v>2217</v>
      </c>
      <c r="B95" s="211">
        <v>3533</v>
      </c>
      <c r="C95" s="211">
        <v>368</v>
      </c>
      <c r="D95" s="212">
        <v>379</v>
      </c>
    </row>
    <row r="97" spans="1:6" ht="14.25" thickBot="1" x14ac:dyDescent="0.45">
      <c r="A97" s="62" t="s">
        <v>504</v>
      </c>
    </row>
    <row r="98" spans="1:6" x14ac:dyDescent="0.4">
      <c r="A98" s="394" t="s">
        <v>4702</v>
      </c>
      <c r="B98" s="395"/>
      <c r="C98" s="395"/>
      <c r="D98" s="395"/>
      <c r="E98" s="395"/>
      <c r="F98" s="396"/>
    </row>
    <row r="99" spans="1:6" x14ac:dyDescent="0.4">
      <c r="A99" s="72" t="s">
        <v>253</v>
      </c>
      <c r="B99" s="86" t="s">
        <v>254</v>
      </c>
      <c r="C99" s="86" t="s">
        <v>255</v>
      </c>
      <c r="D99" s="86" t="s">
        <v>489</v>
      </c>
      <c r="E99" s="86" t="s">
        <v>490</v>
      </c>
      <c r="F99" s="73" t="s">
        <v>256</v>
      </c>
    </row>
    <row r="100" spans="1:6" x14ac:dyDescent="0.4">
      <c r="A100" s="77">
        <v>3030</v>
      </c>
      <c r="B100" s="78">
        <v>3655</v>
      </c>
      <c r="C100" s="78">
        <v>2720</v>
      </c>
      <c r="D100" s="78">
        <v>4034</v>
      </c>
      <c r="E100" s="78">
        <v>2666</v>
      </c>
      <c r="F100" s="79">
        <v>4775</v>
      </c>
    </row>
    <row r="101" spans="1:6" x14ac:dyDescent="0.4">
      <c r="A101" s="77">
        <v>3927</v>
      </c>
      <c r="B101" s="78">
        <v>1673</v>
      </c>
      <c r="C101" s="78">
        <v>1564</v>
      </c>
      <c r="D101" s="78">
        <v>3168</v>
      </c>
      <c r="E101" s="78">
        <v>4176</v>
      </c>
      <c r="F101" s="79">
        <v>5012</v>
      </c>
    </row>
    <row r="102" spans="1:6" x14ac:dyDescent="0.4">
      <c r="A102" s="77">
        <v>6334</v>
      </c>
      <c r="B102" s="78">
        <v>3249</v>
      </c>
      <c r="C102" s="78">
        <v>2731</v>
      </c>
      <c r="D102" s="78">
        <v>2491</v>
      </c>
      <c r="E102" s="78">
        <v>3610</v>
      </c>
      <c r="F102" s="79">
        <v>2956</v>
      </c>
    </row>
    <row r="103" spans="1:6" x14ac:dyDescent="0.4">
      <c r="A103" s="77">
        <v>4929</v>
      </c>
      <c r="B103" s="78">
        <v>1321</v>
      </c>
      <c r="C103" s="78">
        <v>2358</v>
      </c>
      <c r="D103" s="78">
        <v>3002</v>
      </c>
      <c r="E103" s="78">
        <v>2877</v>
      </c>
      <c r="F103" s="79">
        <v>5120</v>
      </c>
    </row>
    <row r="104" spans="1:6" x14ac:dyDescent="0.4">
      <c r="A104" s="77">
        <v>5322</v>
      </c>
      <c r="B104" s="78">
        <v>2634</v>
      </c>
      <c r="C104" s="78">
        <v>2656</v>
      </c>
      <c r="D104" s="78">
        <v>3456</v>
      </c>
      <c r="E104" s="78">
        <v>3577</v>
      </c>
      <c r="F104" s="79">
        <v>4548</v>
      </c>
    </row>
    <row r="105" spans="1:6" x14ac:dyDescent="0.4">
      <c r="A105" s="213">
        <v>4356</v>
      </c>
      <c r="B105" s="214">
        <v>2654</v>
      </c>
      <c r="C105" s="214">
        <v>1564</v>
      </c>
      <c r="D105" s="214">
        <v>2564</v>
      </c>
      <c r="E105" s="214">
        <v>4030</v>
      </c>
      <c r="F105" s="215">
        <v>3797</v>
      </c>
    </row>
    <row r="106" spans="1:6" ht="14.25" thickBot="1" x14ac:dyDescent="0.45">
      <c r="A106" s="103">
        <v>4325</v>
      </c>
      <c r="B106" s="97">
        <v>1523</v>
      </c>
      <c r="C106" s="97">
        <v>1875</v>
      </c>
      <c r="D106" s="97">
        <v>1875</v>
      </c>
      <c r="E106" s="97">
        <v>2754</v>
      </c>
      <c r="F106" s="98">
        <v>4644</v>
      </c>
    </row>
  </sheetData>
  <mergeCells count="5">
    <mergeCell ref="A76:F76"/>
    <mergeCell ref="A87:D87"/>
    <mergeCell ref="A88:B88"/>
    <mergeCell ref="C88:D88"/>
    <mergeCell ref="A98:F98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C8333-6EEB-4D20-B13F-766FDF5E56F4}">
  <dimension ref="A1:E62"/>
  <sheetViews>
    <sheetView zoomScale="69" zoomScaleNormal="69" workbookViewId="0">
      <selection activeCell="F61" sqref="F61"/>
    </sheetView>
  </sheetViews>
  <sheetFormatPr defaultColWidth="9" defaultRowHeight="13.9" x14ac:dyDescent="0.4"/>
  <cols>
    <col min="1" max="1" width="11.1328125" style="49" customWidth="1"/>
    <col min="2" max="2" width="26.33203125" style="49" customWidth="1"/>
    <col min="3" max="3" width="49.6640625" style="49" customWidth="1"/>
    <col min="4" max="4" width="20.1328125" style="49" customWidth="1"/>
    <col min="5" max="5" width="31.46484375" style="49" customWidth="1"/>
    <col min="6" max="6" width="29" style="49" customWidth="1"/>
    <col min="7" max="7" width="23.6640625" style="49" customWidth="1"/>
    <col min="8" max="16384" width="9" style="49"/>
  </cols>
  <sheetData>
    <row r="1" spans="1:3" ht="14.25" thickBot="1" x14ac:dyDescent="0.45">
      <c r="A1" s="62" t="s">
        <v>506</v>
      </c>
    </row>
    <row r="2" spans="1:3" x14ac:dyDescent="0.4">
      <c r="A2" s="297"/>
      <c r="B2" s="335" t="s">
        <v>505</v>
      </c>
      <c r="C2" s="336"/>
    </row>
    <row r="3" spans="1:3" x14ac:dyDescent="0.4">
      <c r="A3" s="94" t="s">
        <v>270</v>
      </c>
      <c r="B3" s="101" t="s">
        <v>341</v>
      </c>
      <c r="C3" s="102" t="s">
        <v>343</v>
      </c>
    </row>
    <row r="4" spans="1:3" x14ac:dyDescent="0.4">
      <c r="A4" s="77" t="s">
        <v>104</v>
      </c>
      <c r="B4" s="78">
        <v>1864</v>
      </c>
      <c r="C4" s="79">
        <v>1214</v>
      </c>
    </row>
    <row r="5" spans="1:3" x14ac:dyDescent="0.4">
      <c r="A5" s="77" t="s">
        <v>1</v>
      </c>
      <c r="B5" s="78">
        <v>1678</v>
      </c>
      <c r="C5" s="79">
        <v>894</v>
      </c>
    </row>
    <row r="6" spans="1:3" x14ac:dyDescent="0.4">
      <c r="A6" s="77" t="s">
        <v>2</v>
      </c>
      <c r="B6" s="78">
        <v>1768</v>
      </c>
      <c r="C6" s="79">
        <v>1036</v>
      </c>
    </row>
    <row r="7" spans="1:3" ht="14.25" thickBot="1" x14ac:dyDescent="0.45">
      <c r="A7" s="103" t="s">
        <v>3</v>
      </c>
      <c r="B7" s="97">
        <v>2093</v>
      </c>
      <c r="C7" s="98">
        <v>786</v>
      </c>
    </row>
    <row r="9" spans="1:3" ht="14.25" thickBot="1" x14ac:dyDescent="0.45">
      <c r="A9" s="62" t="s">
        <v>508</v>
      </c>
    </row>
    <row r="10" spans="1:3" x14ac:dyDescent="0.4">
      <c r="A10" s="297"/>
      <c r="B10" s="335" t="s">
        <v>507</v>
      </c>
      <c r="C10" s="336"/>
    </row>
    <row r="11" spans="1:3" x14ac:dyDescent="0.4">
      <c r="A11" s="94" t="s">
        <v>270</v>
      </c>
      <c r="B11" s="101" t="s">
        <v>341</v>
      </c>
      <c r="C11" s="102" t="s">
        <v>343</v>
      </c>
    </row>
    <row r="12" spans="1:3" x14ac:dyDescent="0.4">
      <c r="A12" s="77" t="s">
        <v>104</v>
      </c>
      <c r="B12" s="78">
        <v>3465</v>
      </c>
      <c r="C12" s="79">
        <v>1343</v>
      </c>
    </row>
    <row r="13" spans="1:3" x14ac:dyDescent="0.4">
      <c r="A13" s="77" t="s">
        <v>1</v>
      </c>
      <c r="B13" s="78">
        <v>3043</v>
      </c>
      <c r="C13" s="79">
        <v>1136</v>
      </c>
    </row>
    <row r="14" spans="1:3" x14ac:dyDescent="0.4">
      <c r="A14" s="77" t="s">
        <v>2</v>
      </c>
      <c r="B14" s="78">
        <v>3247</v>
      </c>
      <c r="C14" s="79">
        <v>1324</v>
      </c>
    </row>
    <row r="15" spans="1:3" ht="14.25" thickBot="1" x14ac:dyDescent="0.45">
      <c r="A15" s="103" t="s">
        <v>3</v>
      </c>
      <c r="B15" s="97">
        <v>3356</v>
      </c>
      <c r="C15" s="98">
        <v>1258</v>
      </c>
    </row>
    <row r="17" spans="1:5" ht="14.25" thickBot="1" x14ac:dyDescent="0.45">
      <c r="A17" s="62" t="s">
        <v>509</v>
      </c>
    </row>
    <row r="18" spans="1:5" x14ac:dyDescent="0.4">
      <c r="A18" s="297"/>
      <c r="B18" s="335" t="s">
        <v>510</v>
      </c>
      <c r="C18" s="336"/>
    </row>
    <row r="19" spans="1:5" x14ac:dyDescent="0.4">
      <c r="A19" s="94" t="s">
        <v>270</v>
      </c>
      <c r="B19" s="101" t="s">
        <v>341</v>
      </c>
      <c r="C19" s="102" t="s">
        <v>343</v>
      </c>
    </row>
    <row r="20" spans="1:5" x14ac:dyDescent="0.4">
      <c r="A20" s="77" t="s">
        <v>104</v>
      </c>
      <c r="B20" s="78">
        <v>2154</v>
      </c>
      <c r="C20" s="79">
        <v>986</v>
      </c>
    </row>
    <row r="21" spans="1:5" x14ac:dyDescent="0.4">
      <c r="A21" s="77" t="s">
        <v>1</v>
      </c>
      <c r="B21" s="78">
        <v>2087</v>
      </c>
      <c r="C21" s="79">
        <v>1024</v>
      </c>
    </row>
    <row r="22" spans="1:5" x14ac:dyDescent="0.4">
      <c r="A22" s="77" t="s">
        <v>2</v>
      </c>
      <c r="B22" s="78">
        <v>1988</v>
      </c>
      <c r="C22" s="79">
        <v>768</v>
      </c>
    </row>
    <row r="23" spans="1:5" ht="14.25" thickBot="1" x14ac:dyDescent="0.45">
      <c r="A23" s="103" t="s">
        <v>3</v>
      </c>
      <c r="B23" s="97">
        <v>2314</v>
      </c>
      <c r="C23" s="98">
        <v>1216</v>
      </c>
    </row>
    <row r="25" spans="1:5" ht="14.25" thickBot="1" x14ac:dyDescent="0.45">
      <c r="A25" s="62" t="s">
        <v>513</v>
      </c>
    </row>
    <row r="26" spans="1:5" x14ac:dyDescent="0.4">
      <c r="A26" s="200"/>
      <c r="B26" s="335" t="s">
        <v>511</v>
      </c>
      <c r="C26" s="336"/>
      <c r="D26" s="335" t="s">
        <v>512</v>
      </c>
      <c r="E26" s="336"/>
    </row>
    <row r="27" spans="1:5" x14ac:dyDescent="0.4">
      <c r="A27" s="94" t="s">
        <v>270</v>
      </c>
      <c r="B27" s="101" t="s">
        <v>341</v>
      </c>
      <c r="C27" s="102" t="s">
        <v>343</v>
      </c>
      <c r="D27" s="101" t="s">
        <v>341</v>
      </c>
      <c r="E27" s="102" t="s">
        <v>343</v>
      </c>
    </row>
    <row r="28" spans="1:5" x14ac:dyDescent="0.4">
      <c r="A28" s="77" t="s">
        <v>104</v>
      </c>
      <c r="B28" s="88">
        <v>1.2</v>
      </c>
      <c r="C28" s="89">
        <v>1.1399999999999999</v>
      </c>
      <c r="D28" s="88">
        <v>1</v>
      </c>
      <c r="E28" s="89">
        <f>C28/B28</f>
        <v>0.95</v>
      </c>
    </row>
    <row r="29" spans="1:5" x14ac:dyDescent="0.4">
      <c r="A29" s="77" t="s">
        <v>1</v>
      </c>
      <c r="B29" s="88">
        <v>1</v>
      </c>
      <c r="C29" s="89">
        <v>1.2</v>
      </c>
      <c r="D29" s="88">
        <v>1</v>
      </c>
      <c r="E29" s="89">
        <f t="shared" ref="E29:E32" si="0">C29/B29</f>
        <v>1.2</v>
      </c>
    </row>
    <row r="30" spans="1:5" x14ac:dyDescent="0.4">
      <c r="A30" s="77" t="s">
        <v>2</v>
      </c>
      <c r="B30" s="88">
        <v>1.3</v>
      </c>
      <c r="C30" s="89">
        <v>1.2</v>
      </c>
      <c r="D30" s="88">
        <v>1</v>
      </c>
      <c r="E30" s="89">
        <f t="shared" si="0"/>
        <v>0.92307692307692302</v>
      </c>
    </row>
    <row r="31" spans="1:5" x14ac:dyDescent="0.4">
      <c r="A31" s="77" t="s">
        <v>3</v>
      </c>
      <c r="B31" s="88">
        <v>1.5</v>
      </c>
      <c r="C31" s="89">
        <v>1.6</v>
      </c>
      <c r="D31" s="88">
        <v>1</v>
      </c>
      <c r="E31" s="89">
        <f t="shared" si="0"/>
        <v>1.0666666666666667</v>
      </c>
    </row>
    <row r="32" spans="1:5" ht="14.25" thickBot="1" x14ac:dyDescent="0.45">
      <c r="A32" s="103" t="s">
        <v>5</v>
      </c>
      <c r="B32" s="91">
        <v>0.6</v>
      </c>
      <c r="C32" s="92">
        <v>0.73</v>
      </c>
      <c r="D32" s="91">
        <v>1</v>
      </c>
      <c r="E32" s="92">
        <f t="shared" si="0"/>
        <v>1.2166666666666668</v>
      </c>
    </row>
    <row r="34" spans="1:4" ht="14.25" thickBot="1" x14ac:dyDescent="0.45">
      <c r="A34" s="62" t="s">
        <v>516</v>
      </c>
    </row>
    <row r="35" spans="1:4" x14ac:dyDescent="0.4">
      <c r="A35" s="83" t="s">
        <v>514</v>
      </c>
      <c r="B35" s="335" t="s">
        <v>515</v>
      </c>
      <c r="C35" s="335"/>
      <c r="D35" s="336"/>
    </row>
    <row r="36" spans="1:4" x14ac:dyDescent="0.4">
      <c r="A36" s="77">
        <v>0</v>
      </c>
      <c r="B36" s="78">
        <v>15</v>
      </c>
      <c r="C36" s="223">
        <v>15</v>
      </c>
      <c r="D36" s="224">
        <v>14</v>
      </c>
    </row>
    <row r="37" spans="1:4" x14ac:dyDescent="0.4">
      <c r="A37" s="77">
        <v>15</v>
      </c>
      <c r="B37" s="78">
        <v>13</v>
      </c>
      <c r="C37" s="223">
        <v>12</v>
      </c>
      <c r="D37" s="224">
        <v>10</v>
      </c>
    </row>
    <row r="38" spans="1:4" ht="14.25" thickBot="1" x14ac:dyDescent="0.45">
      <c r="A38" s="103">
        <v>30</v>
      </c>
      <c r="B38" s="97">
        <v>10</v>
      </c>
      <c r="C38" s="225">
        <v>9</v>
      </c>
      <c r="D38" s="226">
        <v>9</v>
      </c>
    </row>
    <row r="40" spans="1:4" ht="14.25" thickBot="1" x14ac:dyDescent="0.45">
      <c r="A40" s="62" t="s">
        <v>519</v>
      </c>
    </row>
    <row r="41" spans="1:4" x14ac:dyDescent="0.4">
      <c r="A41" s="369" t="s">
        <v>517</v>
      </c>
      <c r="B41" s="370"/>
      <c r="C41" s="370"/>
      <c r="D41" s="371"/>
    </row>
    <row r="42" spans="1:4" x14ac:dyDescent="0.4">
      <c r="A42" s="397" t="s">
        <v>518</v>
      </c>
      <c r="B42" s="398"/>
      <c r="C42" s="399" t="s">
        <v>524</v>
      </c>
      <c r="D42" s="400"/>
    </row>
    <row r="43" spans="1:4" x14ac:dyDescent="0.4">
      <c r="A43" s="94" t="s">
        <v>315</v>
      </c>
      <c r="B43" s="101" t="s">
        <v>343</v>
      </c>
      <c r="C43" s="227" t="s">
        <v>315</v>
      </c>
      <c r="D43" s="102" t="s">
        <v>343</v>
      </c>
    </row>
    <row r="44" spans="1:4" x14ac:dyDescent="0.4">
      <c r="A44" s="87">
        <v>15.2</v>
      </c>
      <c r="B44" s="88">
        <v>30.3</v>
      </c>
      <c r="C44" s="78">
        <v>1866</v>
      </c>
      <c r="D44" s="79">
        <v>3770</v>
      </c>
    </row>
    <row r="45" spans="1:4" x14ac:dyDescent="0.4">
      <c r="A45" s="87">
        <v>20.6</v>
      </c>
      <c r="B45" s="88">
        <v>33.6</v>
      </c>
      <c r="C45" s="78">
        <v>1435</v>
      </c>
      <c r="D45" s="79">
        <v>3435</v>
      </c>
    </row>
    <row r="46" spans="1:4" ht="14.25" thickBot="1" x14ac:dyDescent="0.45">
      <c r="A46" s="90">
        <v>17.100000000000001</v>
      </c>
      <c r="B46" s="91">
        <v>36.6</v>
      </c>
      <c r="C46" s="97">
        <v>1766</v>
      </c>
      <c r="D46" s="98">
        <v>3963</v>
      </c>
    </row>
    <row r="48" spans="1:4" ht="14.25" thickBot="1" x14ac:dyDescent="0.45">
      <c r="A48" s="62" t="s">
        <v>521</v>
      </c>
    </row>
    <row r="49" spans="1:4" x14ac:dyDescent="0.4">
      <c r="A49" s="369" t="s">
        <v>520</v>
      </c>
      <c r="B49" s="370"/>
      <c r="C49" s="370"/>
      <c r="D49" s="371"/>
    </row>
    <row r="50" spans="1:4" x14ac:dyDescent="0.4">
      <c r="A50" s="397" t="s">
        <v>518</v>
      </c>
      <c r="B50" s="398"/>
      <c r="C50" s="399" t="s">
        <v>524</v>
      </c>
      <c r="D50" s="400"/>
    </row>
    <row r="51" spans="1:4" x14ac:dyDescent="0.4">
      <c r="A51" s="94" t="s">
        <v>315</v>
      </c>
      <c r="B51" s="101" t="s">
        <v>343</v>
      </c>
      <c r="C51" s="227" t="s">
        <v>315</v>
      </c>
      <c r="D51" s="102" t="s">
        <v>343</v>
      </c>
    </row>
    <row r="52" spans="1:4" x14ac:dyDescent="0.4">
      <c r="A52" s="87">
        <v>15.6</v>
      </c>
      <c r="B52" s="88">
        <v>43.2</v>
      </c>
      <c r="C52" s="78">
        <v>1551</v>
      </c>
      <c r="D52" s="79">
        <v>4254</v>
      </c>
    </row>
    <row r="53" spans="1:4" x14ac:dyDescent="0.4">
      <c r="A53" s="87">
        <v>18.399999999999999</v>
      </c>
      <c r="B53" s="88">
        <v>38.6</v>
      </c>
      <c r="C53" s="78">
        <v>1642</v>
      </c>
      <c r="D53" s="79">
        <v>3942</v>
      </c>
    </row>
    <row r="54" spans="1:4" ht="14.25" thickBot="1" x14ac:dyDescent="0.45">
      <c r="A54" s="90">
        <v>20.399999999999999</v>
      </c>
      <c r="B54" s="91">
        <v>46.5</v>
      </c>
      <c r="C54" s="97">
        <v>1866</v>
      </c>
      <c r="D54" s="98">
        <v>5255</v>
      </c>
    </row>
    <row r="56" spans="1:4" ht="14.25" thickBot="1" x14ac:dyDescent="0.45">
      <c r="A56" s="62" t="s">
        <v>522</v>
      </c>
    </row>
    <row r="57" spans="1:4" x14ac:dyDescent="0.4">
      <c r="A57" s="369" t="s">
        <v>523</v>
      </c>
      <c r="B57" s="370"/>
      <c r="C57" s="370"/>
      <c r="D57" s="371"/>
    </row>
    <row r="58" spans="1:4" x14ac:dyDescent="0.4">
      <c r="A58" s="397" t="s">
        <v>518</v>
      </c>
      <c r="B58" s="398"/>
      <c r="C58" s="399" t="s">
        <v>524</v>
      </c>
      <c r="D58" s="400"/>
    </row>
    <row r="59" spans="1:4" x14ac:dyDescent="0.4">
      <c r="A59" s="94" t="s">
        <v>315</v>
      </c>
      <c r="B59" s="101" t="s">
        <v>343</v>
      </c>
      <c r="C59" s="227" t="s">
        <v>315</v>
      </c>
      <c r="D59" s="102" t="s">
        <v>343</v>
      </c>
    </row>
    <row r="60" spans="1:4" x14ac:dyDescent="0.4">
      <c r="A60" s="87">
        <v>18.7</v>
      </c>
      <c r="B60" s="88">
        <v>46.9</v>
      </c>
      <c r="C60" s="78">
        <v>1843</v>
      </c>
      <c r="D60" s="79">
        <v>4674</v>
      </c>
    </row>
    <row r="61" spans="1:4" x14ac:dyDescent="0.4">
      <c r="A61" s="87">
        <v>19.100000000000001</v>
      </c>
      <c r="B61" s="88">
        <v>53.7</v>
      </c>
      <c r="C61" s="78">
        <v>2037</v>
      </c>
      <c r="D61" s="79">
        <v>5255</v>
      </c>
    </row>
    <row r="62" spans="1:4" ht="14.25" thickBot="1" x14ac:dyDescent="0.45">
      <c r="A62" s="90">
        <v>16.399999999999999</v>
      </c>
      <c r="B62" s="91">
        <v>48.2</v>
      </c>
      <c r="C62" s="97">
        <v>1573</v>
      </c>
      <c r="D62" s="98">
        <v>4897</v>
      </c>
    </row>
  </sheetData>
  <mergeCells count="15">
    <mergeCell ref="B35:D35"/>
    <mergeCell ref="A57:D57"/>
    <mergeCell ref="A58:B58"/>
    <mergeCell ref="C58:D58"/>
    <mergeCell ref="A41:D41"/>
    <mergeCell ref="A42:B42"/>
    <mergeCell ref="C42:D42"/>
    <mergeCell ref="A49:D49"/>
    <mergeCell ref="A50:B50"/>
    <mergeCell ref="C50:D50"/>
    <mergeCell ref="B2:C2"/>
    <mergeCell ref="B10:C10"/>
    <mergeCell ref="B18:C18"/>
    <mergeCell ref="B26:C26"/>
    <mergeCell ref="D26:E26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0A454-2CC2-427D-9709-8A83670E8759}">
  <dimension ref="A1:T282"/>
  <sheetViews>
    <sheetView topLeftCell="I4" zoomScale="58" zoomScaleNormal="58" workbookViewId="0">
      <selection activeCell="I52" sqref="I52"/>
    </sheetView>
  </sheetViews>
  <sheetFormatPr defaultColWidth="9" defaultRowHeight="13.9" x14ac:dyDescent="0.4"/>
  <cols>
    <col min="1" max="1" width="9" style="4"/>
    <col min="2" max="2" width="16.33203125" style="4" customWidth="1"/>
    <col min="3" max="3" width="87.6640625" style="4" customWidth="1"/>
    <col min="4" max="4" width="17.6640625" style="4" customWidth="1"/>
    <col min="5" max="5" width="9" style="49"/>
    <col min="6" max="6" width="15.796875" style="49" customWidth="1"/>
    <col min="7" max="7" width="24" style="49" customWidth="1"/>
    <col min="8" max="8" width="53.33203125" style="49" customWidth="1"/>
    <col min="9" max="9" width="43" style="49" customWidth="1"/>
    <col min="10" max="10" width="54.6640625" style="49" customWidth="1"/>
    <col min="11" max="11" width="57.46484375" style="49" customWidth="1"/>
    <col min="12" max="12" width="40" style="49" customWidth="1"/>
    <col min="13" max="13" width="13.33203125" style="49" customWidth="1"/>
    <col min="14" max="17" width="9" style="49"/>
    <col min="18" max="18" width="16.796875" style="49" customWidth="1"/>
    <col min="19" max="19" width="21.33203125" style="49" customWidth="1"/>
    <col min="20" max="20" width="22.1328125" style="49" customWidth="1"/>
    <col min="21" max="16384" width="9" style="49"/>
  </cols>
  <sheetData>
    <row r="1" spans="1:12" ht="14.25" thickBot="1" x14ac:dyDescent="0.45">
      <c r="A1" s="62" t="s">
        <v>1121</v>
      </c>
      <c r="F1" s="62" t="s">
        <v>1122</v>
      </c>
    </row>
    <row r="2" spans="1:12" x14ac:dyDescent="0.4">
      <c r="A2" s="334" t="s">
        <v>525</v>
      </c>
      <c r="B2" s="335"/>
      <c r="C2" s="335"/>
      <c r="D2" s="336"/>
      <c r="F2" s="200"/>
      <c r="G2" s="71" t="s">
        <v>367</v>
      </c>
      <c r="H2" s="71" t="s">
        <v>1123</v>
      </c>
      <c r="I2" s="71" t="s">
        <v>1124</v>
      </c>
      <c r="J2" s="71" t="s">
        <v>1125</v>
      </c>
      <c r="K2" s="71" t="s">
        <v>370</v>
      </c>
      <c r="L2" s="70" t="s">
        <v>368</v>
      </c>
    </row>
    <row r="3" spans="1:12" x14ac:dyDescent="0.4">
      <c r="A3" s="346" t="s">
        <v>526</v>
      </c>
      <c r="B3" s="365"/>
      <c r="C3" s="365" t="s">
        <v>527</v>
      </c>
      <c r="D3" s="366"/>
      <c r="F3" s="74" t="s">
        <v>1126</v>
      </c>
      <c r="G3" s="75" t="s">
        <v>372</v>
      </c>
      <c r="H3" s="75" t="s">
        <v>1127</v>
      </c>
      <c r="I3" s="75" t="s">
        <v>1128</v>
      </c>
      <c r="J3" s="156">
        <v>3.2818235252685702E-89</v>
      </c>
      <c r="K3" s="75">
        <v>61</v>
      </c>
      <c r="L3" s="76" t="s">
        <v>1129</v>
      </c>
    </row>
    <row r="4" spans="1:12" x14ac:dyDescent="0.4">
      <c r="A4" s="94" t="s">
        <v>528</v>
      </c>
      <c r="B4" s="101" t="s">
        <v>529</v>
      </c>
      <c r="C4" s="101" t="s">
        <v>528</v>
      </c>
      <c r="D4" s="102" t="s">
        <v>529</v>
      </c>
      <c r="F4" s="74" t="s">
        <v>1130</v>
      </c>
      <c r="G4" s="75" t="s">
        <v>372</v>
      </c>
      <c r="H4" s="75" t="s">
        <v>1131</v>
      </c>
      <c r="I4" s="75" t="s">
        <v>1132</v>
      </c>
      <c r="J4" s="156">
        <v>6.0349088562061702E-25</v>
      </c>
      <c r="K4" s="75">
        <v>37</v>
      </c>
      <c r="L4" s="76" t="s">
        <v>1133</v>
      </c>
    </row>
    <row r="5" spans="1:12" x14ac:dyDescent="0.4">
      <c r="A5" s="74" t="s">
        <v>530</v>
      </c>
      <c r="B5" s="75" t="s">
        <v>531</v>
      </c>
      <c r="C5" s="75" t="s">
        <v>532</v>
      </c>
      <c r="D5" s="76" t="s">
        <v>533</v>
      </c>
      <c r="F5" s="74" t="s">
        <v>1134</v>
      </c>
      <c r="G5" s="75" t="s">
        <v>372</v>
      </c>
      <c r="H5" s="75" t="s">
        <v>1135</v>
      </c>
      <c r="I5" s="75" t="s">
        <v>1136</v>
      </c>
      <c r="J5" s="156">
        <v>1.4588475664743699E-18</v>
      </c>
      <c r="K5" s="75">
        <v>26</v>
      </c>
      <c r="L5" s="76" t="s">
        <v>1137</v>
      </c>
    </row>
    <row r="6" spans="1:12" x14ac:dyDescent="0.4">
      <c r="A6" s="74" t="s">
        <v>534</v>
      </c>
      <c r="B6" s="75" t="s">
        <v>535</v>
      </c>
      <c r="C6" s="75" t="s">
        <v>536</v>
      </c>
      <c r="D6" s="76" t="s">
        <v>531</v>
      </c>
      <c r="F6" s="74" t="s">
        <v>1138</v>
      </c>
      <c r="G6" s="75" t="s">
        <v>372</v>
      </c>
      <c r="H6" s="75" t="s">
        <v>1139</v>
      </c>
      <c r="I6" s="75" t="s">
        <v>1140</v>
      </c>
      <c r="J6" s="156">
        <v>3.94552976839213E-17</v>
      </c>
      <c r="K6" s="75">
        <v>22</v>
      </c>
      <c r="L6" s="76" t="s">
        <v>1141</v>
      </c>
    </row>
    <row r="7" spans="1:12" x14ac:dyDescent="0.4">
      <c r="A7" s="74" t="s">
        <v>537</v>
      </c>
      <c r="B7" s="75" t="s">
        <v>538</v>
      </c>
      <c r="C7" s="75" t="s">
        <v>539</v>
      </c>
      <c r="D7" s="76" t="s">
        <v>540</v>
      </c>
      <c r="F7" s="74" t="s">
        <v>1142</v>
      </c>
      <c r="G7" s="75" t="s">
        <v>372</v>
      </c>
      <c r="H7" s="75" t="s">
        <v>1139</v>
      </c>
      <c r="I7" s="75" t="s">
        <v>1143</v>
      </c>
      <c r="J7" s="156">
        <v>7.7227267972237306E-17</v>
      </c>
      <c r="K7" s="75">
        <v>22</v>
      </c>
      <c r="L7" s="76" t="s">
        <v>1144</v>
      </c>
    </row>
    <row r="8" spans="1:12" x14ac:dyDescent="0.4">
      <c r="A8" s="74" t="s">
        <v>541</v>
      </c>
      <c r="B8" s="75" t="s">
        <v>542</v>
      </c>
      <c r="C8" s="75" t="s">
        <v>543</v>
      </c>
      <c r="D8" s="76" t="s">
        <v>544</v>
      </c>
      <c r="F8" s="74" t="s">
        <v>1145</v>
      </c>
      <c r="G8" s="75" t="s">
        <v>372</v>
      </c>
      <c r="H8" s="75" t="s">
        <v>1139</v>
      </c>
      <c r="I8" s="75" t="s">
        <v>1146</v>
      </c>
      <c r="J8" s="156">
        <v>3.5474586387651701E-10</v>
      </c>
      <c r="K8" s="75">
        <v>22</v>
      </c>
      <c r="L8" s="76" t="s">
        <v>1147</v>
      </c>
    </row>
    <row r="9" spans="1:12" x14ac:dyDescent="0.4">
      <c r="A9" s="74" t="s">
        <v>545</v>
      </c>
      <c r="B9" s="75" t="s">
        <v>546</v>
      </c>
      <c r="C9" s="75" t="s">
        <v>547</v>
      </c>
      <c r="D9" s="76" t="s">
        <v>548</v>
      </c>
      <c r="F9" s="74" t="s">
        <v>1148</v>
      </c>
      <c r="G9" s="75" t="s">
        <v>372</v>
      </c>
      <c r="H9" s="75" t="s">
        <v>1149</v>
      </c>
      <c r="I9" s="75" t="s">
        <v>1150</v>
      </c>
      <c r="J9" s="156">
        <v>6.5900344086092296E-9</v>
      </c>
      <c r="K9" s="75">
        <v>20</v>
      </c>
      <c r="L9" s="76" t="s">
        <v>1151</v>
      </c>
    </row>
    <row r="10" spans="1:12" x14ac:dyDescent="0.4">
      <c r="A10" s="74" t="s">
        <v>549</v>
      </c>
      <c r="B10" s="75" t="s">
        <v>544</v>
      </c>
      <c r="C10" s="75" t="s">
        <v>550</v>
      </c>
      <c r="D10" s="76" t="s">
        <v>551</v>
      </c>
      <c r="F10" s="74" t="s">
        <v>1152</v>
      </c>
      <c r="G10" s="75" t="s">
        <v>372</v>
      </c>
      <c r="H10" s="75" t="s">
        <v>1153</v>
      </c>
      <c r="I10" s="75" t="s">
        <v>1154</v>
      </c>
      <c r="J10" s="156">
        <v>4.7346126606042797E-9</v>
      </c>
      <c r="K10" s="75">
        <v>18</v>
      </c>
      <c r="L10" s="76" t="s">
        <v>1155</v>
      </c>
    </row>
    <row r="11" spans="1:12" x14ac:dyDescent="0.4">
      <c r="A11" s="74" t="s">
        <v>552</v>
      </c>
      <c r="B11" s="75" t="s">
        <v>553</v>
      </c>
      <c r="C11" s="75" t="s">
        <v>554</v>
      </c>
      <c r="D11" s="76" t="s">
        <v>555</v>
      </c>
      <c r="F11" s="74" t="s">
        <v>1156</v>
      </c>
      <c r="G11" s="75" t="s">
        <v>372</v>
      </c>
      <c r="H11" s="75" t="s">
        <v>1157</v>
      </c>
      <c r="I11" s="75" t="s">
        <v>1158</v>
      </c>
      <c r="J11" s="156">
        <v>1.6954950760181699E-11</v>
      </c>
      <c r="K11" s="75">
        <v>17</v>
      </c>
      <c r="L11" s="76" t="s">
        <v>1159</v>
      </c>
    </row>
    <row r="12" spans="1:12" ht="14.25" thickBot="1" x14ac:dyDescent="0.45">
      <c r="A12" s="74" t="s">
        <v>556</v>
      </c>
      <c r="B12" s="75" t="s">
        <v>557</v>
      </c>
      <c r="C12" s="75" t="s">
        <v>558</v>
      </c>
      <c r="D12" s="76" t="s">
        <v>559</v>
      </c>
      <c r="F12" s="80" t="s">
        <v>1160</v>
      </c>
      <c r="G12" s="81" t="s">
        <v>372</v>
      </c>
      <c r="H12" s="81" t="s">
        <v>1157</v>
      </c>
      <c r="I12" s="81" t="s">
        <v>1161</v>
      </c>
      <c r="J12" s="228">
        <v>3.6164604137852198E-11</v>
      </c>
      <c r="K12" s="81">
        <v>17</v>
      </c>
      <c r="L12" s="82" t="s">
        <v>1162</v>
      </c>
    </row>
    <row r="13" spans="1:12" x14ac:dyDescent="0.4">
      <c r="A13" s="74" t="s">
        <v>560</v>
      </c>
      <c r="B13" s="75" t="s">
        <v>561</v>
      </c>
      <c r="C13" s="75" t="s">
        <v>562</v>
      </c>
      <c r="D13" s="76" t="s">
        <v>535</v>
      </c>
    </row>
    <row r="14" spans="1:12" ht="14.25" thickBot="1" x14ac:dyDescent="0.45">
      <c r="A14" s="74" t="s">
        <v>563</v>
      </c>
      <c r="B14" s="75" t="s">
        <v>564</v>
      </c>
      <c r="C14" s="75" t="s">
        <v>565</v>
      </c>
      <c r="D14" s="76" t="s">
        <v>538</v>
      </c>
      <c r="F14" s="62" t="s">
        <v>1163</v>
      </c>
    </row>
    <row r="15" spans="1:12" x14ac:dyDescent="0.4">
      <c r="A15" s="74" t="s">
        <v>566</v>
      </c>
      <c r="B15" s="75" t="s">
        <v>567</v>
      </c>
      <c r="C15" s="75" t="s">
        <v>548</v>
      </c>
      <c r="D15" s="76" t="s">
        <v>568</v>
      </c>
      <c r="F15" s="298"/>
      <c r="G15" s="229" t="s">
        <v>367</v>
      </c>
      <c r="H15" s="229" t="s">
        <v>1123</v>
      </c>
      <c r="I15" s="229" t="s">
        <v>1124</v>
      </c>
      <c r="J15" s="229" t="s">
        <v>1164</v>
      </c>
      <c r="K15" s="229" t="s">
        <v>370</v>
      </c>
      <c r="L15" s="299" t="s">
        <v>368</v>
      </c>
    </row>
    <row r="16" spans="1:12" x14ac:dyDescent="0.4">
      <c r="A16" s="74" t="s">
        <v>569</v>
      </c>
      <c r="B16" s="75" t="s">
        <v>570</v>
      </c>
      <c r="C16" s="75" t="s">
        <v>571</v>
      </c>
      <c r="D16" s="76" t="s">
        <v>572</v>
      </c>
      <c r="F16" s="300" t="s">
        <v>1165</v>
      </c>
      <c r="G16" s="230" t="s">
        <v>372</v>
      </c>
      <c r="H16" s="230" t="s">
        <v>1166</v>
      </c>
      <c r="I16" s="230" t="s">
        <v>1167</v>
      </c>
      <c r="J16" s="231">
        <v>5.5934371827613299E-5</v>
      </c>
      <c r="K16" s="230">
        <v>12</v>
      </c>
      <c r="L16" s="301" t="s">
        <v>1168</v>
      </c>
    </row>
    <row r="17" spans="1:20" x14ac:dyDescent="0.4">
      <c r="A17" s="74" t="s">
        <v>573</v>
      </c>
      <c r="B17" s="75" t="s">
        <v>574</v>
      </c>
      <c r="C17" s="75" t="s">
        <v>548</v>
      </c>
      <c r="D17" s="76" t="s">
        <v>548</v>
      </c>
      <c r="F17" s="300" t="s">
        <v>1169</v>
      </c>
      <c r="G17" s="230" t="s">
        <v>372</v>
      </c>
      <c r="H17" s="230" t="s">
        <v>1170</v>
      </c>
      <c r="I17" s="230" t="s">
        <v>1171</v>
      </c>
      <c r="J17" s="231">
        <v>6.6551308737619299E-5</v>
      </c>
      <c r="K17" s="230">
        <v>8</v>
      </c>
      <c r="L17" s="301" t="s">
        <v>1172</v>
      </c>
    </row>
    <row r="18" spans="1:20" x14ac:dyDescent="0.4">
      <c r="A18" s="74" t="s">
        <v>575</v>
      </c>
      <c r="B18" s="75" t="s">
        <v>576</v>
      </c>
      <c r="C18" s="75" t="s">
        <v>577</v>
      </c>
      <c r="D18" s="76" t="s">
        <v>542</v>
      </c>
      <c r="F18" s="300" t="s">
        <v>1173</v>
      </c>
      <c r="G18" s="230" t="s">
        <v>372</v>
      </c>
      <c r="H18" s="230" t="s">
        <v>1174</v>
      </c>
      <c r="I18" s="230" t="s">
        <v>1175</v>
      </c>
      <c r="J18" s="230">
        <v>6.6280948781251802E-4</v>
      </c>
      <c r="K18" s="230">
        <v>7</v>
      </c>
      <c r="L18" s="301" t="s">
        <v>1176</v>
      </c>
    </row>
    <row r="19" spans="1:20" x14ac:dyDescent="0.4">
      <c r="A19" s="74" t="s">
        <v>578</v>
      </c>
      <c r="B19" s="75" t="s">
        <v>579</v>
      </c>
      <c r="C19" s="75" t="s">
        <v>580</v>
      </c>
      <c r="D19" s="76" t="s">
        <v>581</v>
      </c>
      <c r="F19" s="300" t="s">
        <v>1177</v>
      </c>
      <c r="G19" s="230" t="s">
        <v>372</v>
      </c>
      <c r="H19" s="230" t="s">
        <v>1178</v>
      </c>
      <c r="I19" s="230" t="s">
        <v>1179</v>
      </c>
      <c r="J19" s="230">
        <v>3.9468185485274401E-4</v>
      </c>
      <c r="K19" s="230">
        <v>5</v>
      </c>
      <c r="L19" s="301" t="s">
        <v>1180</v>
      </c>
    </row>
    <row r="20" spans="1:20" x14ac:dyDescent="0.4">
      <c r="A20" s="74" t="s">
        <v>582</v>
      </c>
      <c r="B20" s="75" t="s">
        <v>583</v>
      </c>
      <c r="C20" s="75" t="s">
        <v>584</v>
      </c>
      <c r="D20" s="76" t="s">
        <v>585</v>
      </c>
      <c r="F20" s="300" t="s">
        <v>1181</v>
      </c>
      <c r="G20" s="230" t="s">
        <v>372</v>
      </c>
      <c r="H20" s="230" t="s">
        <v>1182</v>
      </c>
      <c r="I20" s="230" t="s">
        <v>1183</v>
      </c>
      <c r="J20" s="230">
        <v>1.5655196104782601E-4</v>
      </c>
      <c r="K20" s="230">
        <v>3</v>
      </c>
      <c r="L20" s="301" t="s">
        <v>1184</v>
      </c>
    </row>
    <row r="21" spans="1:20" x14ac:dyDescent="0.4">
      <c r="A21" s="74" t="s">
        <v>586</v>
      </c>
      <c r="B21" s="75" t="s">
        <v>587</v>
      </c>
      <c r="C21" s="75" t="s">
        <v>588</v>
      </c>
      <c r="D21" s="76" t="s">
        <v>589</v>
      </c>
      <c r="F21" s="300" t="s">
        <v>1185</v>
      </c>
      <c r="G21" s="230" t="s">
        <v>372</v>
      </c>
      <c r="H21" s="230" t="s">
        <v>1182</v>
      </c>
      <c r="I21" s="230" t="s">
        <v>1186</v>
      </c>
      <c r="J21" s="230">
        <v>2.3150933073053201E-4</v>
      </c>
      <c r="K21" s="230">
        <v>3</v>
      </c>
      <c r="L21" s="301" t="s">
        <v>1187</v>
      </c>
    </row>
    <row r="22" spans="1:20" x14ac:dyDescent="0.4">
      <c r="A22" s="74" t="s">
        <v>590</v>
      </c>
      <c r="B22" s="75" t="s">
        <v>591</v>
      </c>
      <c r="C22" s="75" t="s">
        <v>592</v>
      </c>
      <c r="D22" s="76" t="s">
        <v>593</v>
      </c>
      <c r="F22" s="300" t="s">
        <v>1188</v>
      </c>
      <c r="G22" s="230" t="s">
        <v>372</v>
      </c>
      <c r="H22" s="230" t="s">
        <v>1182</v>
      </c>
      <c r="I22" s="230" t="s">
        <v>1189</v>
      </c>
      <c r="J22" s="230">
        <v>3.8202224925266699E-4</v>
      </c>
      <c r="K22" s="230">
        <v>3</v>
      </c>
      <c r="L22" s="301" t="s">
        <v>1190</v>
      </c>
    </row>
    <row r="23" spans="1:20" x14ac:dyDescent="0.4">
      <c r="A23" s="74" t="s">
        <v>594</v>
      </c>
      <c r="B23" s="75" t="s">
        <v>568</v>
      </c>
      <c r="C23" s="75" t="s">
        <v>595</v>
      </c>
      <c r="D23" s="76" t="s">
        <v>567</v>
      </c>
      <c r="F23" s="300" t="s">
        <v>1191</v>
      </c>
      <c r="G23" s="230" t="s">
        <v>372</v>
      </c>
      <c r="H23" s="230" t="s">
        <v>1182</v>
      </c>
      <c r="I23" s="230" t="s">
        <v>1192</v>
      </c>
      <c r="J23" s="230">
        <v>4.4334824582367298E-4</v>
      </c>
      <c r="K23" s="230">
        <v>3</v>
      </c>
      <c r="L23" s="301" t="s">
        <v>1193</v>
      </c>
    </row>
    <row r="24" spans="1:20" x14ac:dyDescent="0.4">
      <c r="A24" s="74" t="s">
        <v>596</v>
      </c>
      <c r="B24" s="75" t="s">
        <v>597</v>
      </c>
      <c r="C24" s="75" t="s">
        <v>598</v>
      </c>
      <c r="D24" s="76" t="s">
        <v>591</v>
      </c>
      <c r="F24" s="300" t="s">
        <v>1194</v>
      </c>
      <c r="G24" s="230" t="s">
        <v>372</v>
      </c>
      <c r="H24" s="230" t="s">
        <v>1182</v>
      </c>
      <c r="I24" s="230" t="s">
        <v>1192</v>
      </c>
      <c r="J24" s="230">
        <v>4.4334824582367298E-4</v>
      </c>
      <c r="K24" s="230">
        <v>3</v>
      </c>
      <c r="L24" s="301" t="s">
        <v>1195</v>
      </c>
    </row>
    <row r="25" spans="1:20" ht="14.25" thickBot="1" x14ac:dyDescent="0.45">
      <c r="A25" s="74" t="s">
        <v>551</v>
      </c>
      <c r="B25" s="75" t="s">
        <v>599</v>
      </c>
      <c r="C25" s="75" t="s">
        <v>600</v>
      </c>
      <c r="D25" s="76" t="s">
        <v>579</v>
      </c>
      <c r="F25" s="302" t="s">
        <v>1196</v>
      </c>
      <c r="G25" s="232" t="s">
        <v>372</v>
      </c>
      <c r="H25" s="232" t="s">
        <v>1182</v>
      </c>
      <c r="I25" s="232" t="s">
        <v>1197</v>
      </c>
      <c r="J25" s="232">
        <v>5.8416190020810102E-4</v>
      </c>
      <c r="K25" s="232">
        <v>3</v>
      </c>
      <c r="L25" s="303" t="s">
        <v>1198</v>
      </c>
    </row>
    <row r="26" spans="1:20" x14ac:dyDescent="0.4">
      <c r="A26" s="74" t="s">
        <v>601</v>
      </c>
      <c r="B26" s="75" t="s">
        <v>602</v>
      </c>
      <c r="C26" s="75" t="s">
        <v>603</v>
      </c>
      <c r="D26" s="76" t="s">
        <v>604</v>
      </c>
    </row>
    <row r="27" spans="1:20" ht="14.25" thickBot="1" x14ac:dyDescent="0.45">
      <c r="A27" s="74" t="s">
        <v>349</v>
      </c>
      <c r="B27" s="75" t="s">
        <v>589</v>
      </c>
      <c r="C27" s="75" t="s">
        <v>605</v>
      </c>
      <c r="D27" s="76" t="s">
        <v>606</v>
      </c>
      <c r="F27" s="62" t="s">
        <v>1199</v>
      </c>
    </row>
    <row r="28" spans="1:20" x14ac:dyDescent="0.4">
      <c r="A28" s="74" t="s">
        <v>607</v>
      </c>
      <c r="B28" s="75" t="s">
        <v>608</v>
      </c>
      <c r="C28" s="75" t="s">
        <v>609</v>
      </c>
      <c r="D28" s="76" t="s">
        <v>610</v>
      </c>
      <c r="F28" s="344" t="s">
        <v>270</v>
      </c>
      <c r="G28" s="335" t="s">
        <v>345</v>
      </c>
      <c r="H28" s="335"/>
      <c r="I28" s="335"/>
      <c r="J28" s="335"/>
      <c r="K28" s="336"/>
      <c r="L28" s="369" t="s">
        <v>351</v>
      </c>
      <c r="M28" s="370"/>
      <c r="N28" s="370"/>
      <c r="O28" s="370"/>
      <c r="P28" s="371"/>
      <c r="R28" s="334" t="s">
        <v>4703</v>
      </c>
      <c r="S28" s="335"/>
      <c r="T28" s="336"/>
    </row>
    <row r="29" spans="1:20" x14ac:dyDescent="0.4">
      <c r="A29" s="74" t="s">
        <v>548</v>
      </c>
      <c r="B29" s="75" t="s">
        <v>611</v>
      </c>
      <c r="C29" s="75" t="s">
        <v>348</v>
      </c>
      <c r="D29" s="76" t="s">
        <v>612</v>
      </c>
      <c r="F29" s="345"/>
      <c r="G29" s="101" t="s">
        <v>346</v>
      </c>
      <c r="H29" s="101" t="s">
        <v>347</v>
      </c>
      <c r="I29" s="101" t="s">
        <v>348</v>
      </c>
      <c r="J29" s="101" t="s">
        <v>349</v>
      </c>
      <c r="K29" s="102" t="s">
        <v>350</v>
      </c>
      <c r="L29" s="101" t="s">
        <v>346</v>
      </c>
      <c r="M29" s="101" t="s">
        <v>347</v>
      </c>
      <c r="N29" s="101" t="s">
        <v>348</v>
      </c>
      <c r="O29" s="101" t="s">
        <v>349</v>
      </c>
      <c r="P29" s="102" t="s">
        <v>350</v>
      </c>
      <c r="R29" s="94" t="s">
        <v>341</v>
      </c>
      <c r="S29" s="101" t="s">
        <v>1202</v>
      </c>
      <c r="T29" s="102" t="s">
        <v>1203</v>
      </c>
    </row>
    <row r="30" spans="1:20" x14ac:dyDescent="0.4">
      <c r="A30" s="74" t="s">
        <v>613</v>
      </c>
      <c r="B30" s="75" t="s">
        <v>614</v>
      </c>
      <c r="C30" s="75" t="s">
        <v>548</v>
      </c>
      <c r="D30" s="76" t="s">
        <v>615</v>
      </c>
      <c r="F30" s="77" t="s">
        <v>341</v>
      </c>
      <c r="G30" s="88">
        <v>53410.570310000003</v>
      </c>
      <c r="H30" s="88">
        <v>17998.769530000001</v>
      </c>
      <c r="I30" s="88">
        <v>33569.609380000002</v>
      </c>
      <c r="J30" s="88">
        <v>72610</v>
      </c>
      <c r="K30" s="89">
        <v>40011.21875</v>
      </c>
      <c r="L30" s="88">
        <v>1</v>
      </c>
      <c r="M30" s="88">
        <v>1</v>
      </c>
      <c r="N30" s="88">
        <v>1</v>
      </c>
      <c r="O30" s="88">
        <v>1</v>
      </c>
      <c r="P30" s="89">
        <v>1</v>
      </c>
      <c r="R30" s="131">
        <v>13433</v>
      </c>
      <c r="S30" s="127">
        <v>13564</v>
      </c>
      <c r="T30" s="128">
        <v>17330</v>
      </c>
    </row>
    <row r="31" spans="1:20" x14ac:dyDescent="0.4">
      <c r="A31" s="74" t="s">
        <v>616</v>
      </c>
      <c r="B31" s="75" t="s">
        <v>617</v>
      </c>
      <c r="C31" s="75" t="s">
        <v>618</v>
      </c>
      <c r="D31" s="76" t="s">
        <v>619</v>
      </c>
      <c r="F31" s="77" t="s">
        <v>1200</v>
      </c>
      <c r="G31" s="88">
        <v>66463.546879999994</v>
      </c>
      <c r="H31" s="88">
        <v>18147.60742</v>
      </c>
      <c r="I31" s="88">
        <v>39477.828130000002</v>
      </c>
      <c r="J31" s="88">
        <v>79839.421879999994</v>
      </c>
      <c r="K31" s="89">
        <v>41167.125</v>
      </c>
      <c r="L31" s="88">
        <v>1.244389</v>
      </c>
      <c r="M31" s="88">
        <v>1.0082690000000001</v>
      </c>
      <c r="N31" s="88">
        <v>1.175999</v>
      </c>
      <c r="O31" s="88">
        <v>1.0995649999999999</v>
      </c>
      <c r="P31" s="89">
        <v>1.0288900000000001</v>
      </c>
      <c r="R31" s="131">
        <v>15465</v>
      </c>
      <c r="S31" s="127">
        <v>16616</v>
      </c>
      <c r="T31" s="128">
        <v>18886</v>
      </c>
    </row>
    <row r="32" spans="1:20" ht="14.25" thickBot="1" x14ac:dyDescent="0.45">
      <c r="A32" s="74" t="s">
        <v>620</v>
      </c>
      <c r="B32" s="75" t="s">
        <v>621</v>
      </c>
      <c r="C32" s="75" t="s">
        <v>622</v>
      </c>
      <c r="D32" s="76" t="s">
        <v>623</v>
      </c>
      <c r="F32" s="103" t="s">
        <v>1201</v>
      </c>
      <c r="G32" s="91">
        <v>69144.328129999994</v>
      </c>
      <c r="H32" s="91">
        <v>22028.722659999999</v>
      </c>
      <c r="I32" s="91">
        <v>42206.371090000001</v>
      </c>
      <c r="J32" s="91">
        <v>96713.820309999996</v>
      </c>
      <c r="K32" s="92">
        <v>44017.039060000003</v>
      </c>
      <c r="L32" s="91">
        <v>1.294581</v>
      </c>
      <c r="M32" s="91">
        <v>1.223902</v>
      </c>
      <c r="N32" s="91">
        <v>1.257279</v>
      </c>
      <c r="O32" s="91">
        <v>1.331963</v>
      </c>
      <c r="P32" s="92">
        <v>1.100117</v>
      </c>
      <c r="R32" s="132">
        <v>14247</v>
      </c>
      <c r="S32" s="129">
        <v>14389</v>
      </c>
      <c r="T32" s="130">
        <v>16245</v>
      </c>
    </row>
    <row r="33" spans="1:11" x14ac:dyDescent="0.4">
      <c r="A33" s="74" t="s">
        <v>624</v>
      </c>
      <c r="B33" s="75" t="s">
        <v>625</v>
      </c>
      <c r="C33" s="75" t="s">
        <v>626</v>
      </c>
      <c r="D33" s="76" t="s">
        <v>627</v>
      </c>
    </row>
    <row r="34" spans="1:11" ht="14.25" thickBot="1" x14ac:dyDescent="0.45">
      <c r="A34" s="74" t="s">
        <v>628</v>
      </c>
      <c r="B34" s="75" t="s">
        <v>629</v>
      </c>
      <c r="C34" s="75" t="s">
        <v>630</v>
      </c>
      <c r="D34" s="76" t="s">
        <v>631</v>
      </c>
      <c r="F34" s="62" t="s">
        <v>1204</v>
      </c>
    </row>
    <row r="35" spans="1:11" x14ac:dyDescent="0.4">
      <c r="A35" s="74" t="s">
        <v>632</v>
      </c>
      <c r="B35" s="75" t="s">
        <v>554</v>
      </c>
      <c r="C35" s="75" t="s">
        <v>633</v>
      </c>
      <c r="D35" s="76" t="s">
        <v>634</v>
      </c>
      <c r="F35" s="204"/>
      <c r="G35" s="335" t="s">
        <v>1206</v>
      </c>
      <c r="H35" s="335"/>
      <c r="I35" s="335"/>
      <c r="J35" s="335"/>
      <c r="K35" s="336"/>
    </row>
    <row r="36" spans="1:11" x14ac:dyDescent="0.4">
      <c r="A36" s="74" t="s">
        <v>635</v>
      </c>
      <c r="B36" s="75" t="s">
        <v>636</v>
      </c>
      <c r="C36" s="75" t="s">
        <v>637</v>
      </c>
      <c r="D36" s="76" t="s">
        <v>638</v>
      </c>
      <c r="F36" s="94" t="s">
        <v>270</v>
      </c>
      <c r="G36" s="101" t="s">
        <v>341</v>
      </c>
      <c r="H36" s="233" t="s">
        <v>342</v>
      </c>
      <c r="I36" s="101" t="s">
        <v>4704</v>
      </c>
      <c r="J36" s="101" t="s">
        <v>4705</v>
      </c>
      <c r="K36" s="102" t="s">
        <v>4706</v>
      </c>
    </row>
    <row r="37" spans="1:11" x14ac:dyDescent="0.4">
      <c r="A37" s="74" t="s">
        <v>639</v>
      </c>
      <c r="B37" s="75" t="s">
        <v>640</v>
      </c>
      <c r="C37" s="75" t="s">
        <v>641</v>
      </c>
      <c r="D37" s="76" t="s">
        <v>642</v>
      </c>
      <c r="F37" s="77" t="s">
        <v>104</v>
      </c>
      <c r="G37" s="78">
        <v>2454</v>
      </c>
      <c r="H37" s="78">
        <v>3046</v>
      </c>
      <c r="I37" s="78">
        <v>3565</v>
      </c>
      <c r="J37" s="78">
        <v>3766</v>
      </c>
      <c r="K37" s="79">
        <v>2763</v>
      </c>
    </row>
    <row r="38" spans="1:11" x14ac:dyDescent="0.4">
      <c r="A38" s="74" t="s">
        <v>643</v>
      </c>
      <c r="B38" s="75" t="s">
        <v>644</v>
      </c>
      <c r="C38" s="75" t="s">
        <v>645</v>
      </c>
      <c r="D38" s="76" t="s">
        <v>646</v>
      </c>
      <c r="F38" s="77" t="s">
        <v>1</v>
      </c>
      <c r="G38" s="78">
        <v>2365</v>
      </c>
      <c r="H38" s="78">
        <v>2993</v>
      </c>
      <c r="I38" s="78">
        <v>4065</v>
      </c>
      <c r="J38" s="78">
        <v>3219</v>
      </c>
      <c r="K38" s="79">
        <v>2654</v>
      </c>
    </row>
    <row r="39" spans="1:11" ht="14.25" thickBot="1" x14ac:dyDescent="0.45">
      <c r="A39" s="74" t="s">
        <v>647</v>
      </c>
      <c r="B39" s="75" t="s">
        <v>548</v>
      </c>
      <c r="C39" s="75" t="s">
        <v>648</v>
      </c>
      <c r="D39" s="76" t="s">
        <v>561</v>
      </c>
      <c r="F39" s="103" t="s">
        <v>2</v>
      </c>
      <c r="G39" s="97">
        <v>2155</v>
      </c>
      <c r="H39" s="97">
        <v>3278</v>
      </c>
      <c r="I39" s="97">
        <v>3647</v>
      </c>
      <c r="J39" s="97">
        <v>4022</v>
      </c>
      <c r="K39" s="98">
        <v>2877</v>
      </c>
    </row>
    <row r="40" spans="1:11" x14ac:dyDescent="0.4">
      <c r="A40" s="74" t="s">
        <v>649</v>
      </c>
      <c r="B40" s="75" t="s">
        <v>650</v>
      </c>
      <c r="C40" s="75" t="s">
        <v>651</v>
      </c>
      <c r="D40" s="76" t="s">
        <v>652</v>
      </c>
    </row>
    <row r="41" spans="1:11" ht="14.25" thickBot="1" x14ac:dyDescent="0.45">
      <c r="A41" s="74" t="s">
        <v>653</v>
      </c>
      <c r="B41" s="75" t="s">
        <v>654</v>
      </c>
      <c r="C41" s="75" t="s">
        <v>655</v>
      </c>
      <c r="D41" s="76" t="s">
        <v>656</v>
      </c>
      <c r="F41" s="62" t="s">
        <v>1207</v>
      </c>
    </row>
    <row r="42" spans="1:11" x14ac:dyDescent="0.4">
      <c r="A42" s="74" t="s">
        <v>657</v>
      </c>
      <c r="B42" s="75" t="s">
        <v>658</v>
      </c>
      <c r="C42" s="75" t="s">
        <v>659</v>
      </c>
      <c r="D42" s="76" t="s">
        <v>660</v>
      </c>
      <c r="F42" s="304"/>
      <c r="G42" s="379" t="s">
        <v>1208</v>
      </c>
      <c r="H42" s="370"/>
      <c r="I42" s="370"/>
      <c r="J42" s="370"/>
      <c r="K42" s="371"/>
    </row>
    <row r="43" spans="1:11" x14ac:dyDescent="0.4">
      <c r="A43" s="74" t="s">
        <v>661</v>
      </c>
      <c r="B43" s="75" t="s">
        <v>662</v>
      </c>
      <c r="C43" s="75" t="s">
        <v>569</v>
      </c>
      <c r="D43" s="76" t="s">
        <v>663</v>
      </c>
      <c r="F43" s="94" t="s">
        <v>270</v>
      </c>
      <c r="G43" s="94" t="s">
        <v>341</v>
      </c>
      <c r="H43" s="233" t="s">
        <v>342</v>
      </c>
      <c r="I43" s="101" t="s">
        <v>4704</v>
      </c>
      <c r="J43" s="101" t="s">
        <v>4705</v>
      </c>
      <c r="K43" s="102" t="s">
        <v>4706</v>
      </c>
    </row>
    <row r="44" spans="1:11" x14ac:dyDescent="0.4">
      <c r="A44" s="74" t="s">
        <v>664</v>
      </c>
      <c r="B44" s="75" t="s">
        <v>609</v>
      </c>
      <c r="C44" s="75" t="s">
        <v>665</v>
      </c>
      <c r="D44" s="76" t="s">
        <v>666</v>
      </c>
      <c r="F44" s="77" t="s">
        <v>104</v>
      </c>
      <c r="G44" s="77">
        <v>15275</v>
      </c>
      <c r="H44" s="78">
        <v>15632</v>
      </c>
      <c r="I44" s="78">
        <v>14314</v>
      </c>
      <c r="J44" s="78">
        <v>15075</v>
      </c>
      <c r="K44" s="79">
        <v>15625</v>
      </c>
    </row>
    <row r="45" spans="1:11" x14ac:dyDescent="0.4">
      <c r="A45" s="74" t="s">
        <v>667</v>
      </c>
      <c r="B45" s="75" t="s">
        <v>631</v>
      </c>
      <c r="C45" s="75" t="s">
        <v>668</v>
      </c>
      <c r="D45" s="76" t="s">
        <v>669</v>
      </c>
      <c r="F45" s="77" t="s">
        <v>1</v>
      </c>
      <c r="G45" s="77">
        <v>16403</v>
      </c>
      <c r="H45" s="78">
        <v>14765</v>
      </c>
      <c r="I45" s="78">
        <v>17583</v>
      </c>
      <c r="J45" s="78">
        <v>16517</v>
      </c>
      <c r="K45" s="79">
        <v>14495</v>
      </c>
    </row>
    <row r="46" spans="1:11" ht="14.25" thickBot="1" x14ac:dyDescent="0.45">
      <c r="A46" s="74" t="s">
        <v>670</v>
      </c>
      <c r="B46" s="75" t="s">
        <v>666</v>
      </c>
      <c r="C46" s="75" t="s">
        <v>671</v>
      </c>
      <c r="D46" s="76" t="s">
        <v>672</v>
      </c>
      <c r="F46" s="103" t="s">
        <v>2</v>
      </c>
      <c r="G46" s="103">
        <v>14200</v>
      </c>
      <c r="H46" s="97">
        <v>12320</v>
      </c>
      <c r="I46" s="97">
        <v>15563</v>
      </c>
      <c r="J46" s="97">
        <v>16732</v>
      </c>
      <c r="K46" s="98">
        <v>15372</v>
      </c>
    </row>
    <row r="47" spans="1:11" x14ac:dyDescent="0.4">
      <c r="A47" s="74" t="s">
        <v>673</v>
      </c>
      <c r="B47" s="75" t="s">
        <v>674</v>
      </c>
      <c r="C47" s="75" t="s">
        <v>675</v>
      </c>
      <c r="D47" s="76" t="s">
        <v>617</v>
      </c>
    </row>
    <row r="48" spans="1:11" ht="14.25" thickBot="1" x14ac:dyDescent="0.45">
      <c r="A48" s="74" t="s">
        <v>676</v>
      </c>
      <c r="B48" s="75" t="s">
        <v>677</v>
      </c>
      <c r="C48" s="75" t="s">
        <v>639</v>
      </c>
      <c r="D48" s="76" t="s">
        <v>678</v>
      </c>
      <c r="F48" s="62" t="s">
        <v>1209</v>
      </c>
    </row>
    <row r="49" spans="1:20" x14ac:dyDescent="0.4">
      <c r="A49" s="74" t="s">
        <v>679</v>
      </c>
      <c r="B49" s="75" t="s">
        <v>680</v>
      </c>
      <c r="C49" s="75" t="s">
        <v>681</v>
      </c>
      <c r="D49" s="76" t="s">
        <v>682</v>
      </c>
      <c r="F49" s="204"/>
      <c r="G49" s="335" t="s">
        <v>1210</v>
      </c>
      <c r="H49" s="336"/>
    </row>
    <row r="50" spans="1:20" x14ac:dyDescent="0.4">
      <c r="A50" s="74" t="s">
        <v>683</v>
      </c>
      <c r="B50" s="75" t="s">
        <v>684</v>
      </c>
      <c r="C50" s="75" t="s">
        <v>548</v>
      </c>
      <c r="D50" s="76" t="s">
        <v>685</v>
      </c>
      <c r="F50" s="94" t="s">
        <v>270</v>
      </c>
      <c r="G50" s="101" t="s">
        <v>341</v>
      </c>
      <c r="H50" s="102" t="s">
        <v>342</v>
      </c>
    </row>
    <row r="51" spans="1:20" x14ac:dyDescent="0.4">
      <c r="A51" s="74" t="s">
        <v>686</v>
      </c>
      <c r="B51" s="75" t="s">
        <v>687</v>
      </c>
      <c r="C51" s="75" t="s">
        <v>688</v>
      </c>
      <c r="D51" s="76" t="s">
        <v>574</v>
      </c>
      <c r="F51" s="77" t="s">
        <v>104</v>
      </c>
      <c r="G51" s="78">
        <v>2418</v>
      </c>
      <c r="H51" s="79">
        <v>3654</v>
      </c>
    </row>
    <row r="52" spans="1:20" x14ac:dyDescent="0.4">
      <c r="A52" s="74" t="s">
        <v>689</v>
      </c>
      <c r="B52" s="75" t="s">
        <v>690</v>
      </c>
      <c r="C52" s="75" t="s">
        <v>691</v>
      </c>
      <c r="D52" s="76" t="s">
        <v>692</v>
      </c>
      <c r="F52" s="77" t="s">
        <v>1</v>
      </c>
      <c r="G52" s="78">
        <v>1876</v>
      </c>
      <c r="H52" s="79">
        <v>3543</v>
      </c>
    </row>
    <row r="53" spans="1:20" ht="14.25" thickBot="1" x14ac:dyDescent="0.45">
      <c r="A53" s="74" t="s">
        <v>693</v>
      </c>
      <c r="B53" s="75" t="s">
        <v>656</v>
      </c>
      <c r="C53" s="75" t="s">
        <v>694</v>
      </c>
      <c r="D53" s="76" t="s">
        <v>695</v>
      </c>
      <c r="F53" s="103" t="s">
        <v>2</v>
      </c>
      <c r="G53" s="97">
        <v>2232</v>
      </c>
      <c r="H53" s="98">
        <v>3879</v>
      </c>
    </row>
    <row r="54" spans="1:20" x14ac:dyDescent="0.4">
      <c r="A54" s="74" t="s">
        <v>696</v>
      </c>
      <c r="B54" s="75" t="s">
        <v>697</v>
      </c>
      <c r="C54" s="75" t="s">
        <v>698</v>
      </c>
      <c r="D54" s="76" t="s">
        <v>699</v>
      </c>
    </row>
    <row r="55" spans="1:20" ht="14.25" thickBot="1" x14ac:dyDescent="0.45">
      <c r="A55" s="74" t="s">
        <v>700</v>
      </c>
      <c r="B55" s="75" t="s">
        <v>701</v>
      </c>
      <c r="C55" s="75" t="s">
        <v>702</v>
      </c>
      <c r="D55" s="76" t="s">
        <v>640</v>
      </c>
      <c r="F55" s="62" t="s">
        <v>1211</v>
      </c>
    </row>
    <row r="56" spans="1:20" x14ac:dyDescent="0.4">
      <c r="A56" s="74" t="s">
        <v>703</v>
      </c>
      <c r="B56" s="75" t="s">
        <v>704</v>
      </c>
      <c r="C56" s="75" t="s">
        <v>705</v>
      </c>
      <c r="D56" s="76" t="s">
        <v>706</v>
      </c>
      <c r="F56" s="344" t="s">
        <v>270</v>
      </c>
      <c r="G56" s="335" t="s">
        <v>345</v>
      </c>
      <c r="H56" s="335"/>
      <c r="I56" s="335"/>
      <c r="J56" s="335"/>
      <c r="K56" s="335"/>
      <c r="L56" s="335"/>
      <c r="M56" s="336"/>
      <c r="N56" s="335" t="s">
        <v>351</v>
      </c>
      <c r="O56" s="335"/>
      <c r="P56" s="335"/>
      <c r="Q56" s="335"/>
      <c r="R56" s="335"/>
      <c r="S56" s="335"/>
      <c r="T56" s="336"/>
    </row>
    <row r="57" spans="1:20" x14ac:dyDescent="0.4">
      <c r="A57" s="74" t="s">
        <v>707</v>
      </c>
      <c r="B57" s="75" t="s">
        <v>708</v>
      </c>
      <c r="C57" s="75" t="s">
        <v>709</v>
      </c>
      <c r="D57" s="76" t="s">
        <v>650</v>
      </c>
      <c r="F57" s="345"/>
      <c r="G57" s="101" t="s">
        <v>326</v>
      </c>
      <c r="H57" s="101" t="s">
        <v>359</v>
      </c>
      <c r="I57" s="101" t="s">
        <v>360</v>
      </c>
      <c r="J57" s="101" t="s">
        <v>347</v>
      </c>
      <c r="K57" s="101" t="s">
        <v>348</v>
      </c>
      <c r="L57" s="101" t="s">
        <v>346</v>
      </c>
      <c r="M57" s="102" t="s">
        <v>350</v>
      </c>
      <c r="N57" s="101" t="s">
        <v>326</v>
      </c>
      <c r="O57" s="101" t="s">
        <v>359</v>
      </c>
      <c r="P57" s="101" t="s">
        <v>360</v>
      </c>
      <c r="Q57" s="101" t="s">
        <v>347</v>
      </c>
      <c r="R57" s="101" t="s">
        <v>348</v>
      </c>
      <c r="S57" s="101" t="s">
        <v>346</v>
      </c>
      <c r="T57" s="102" t="s">
        <v>350</v>
      </c>
    </row>
    <row r="58" spans="1:20" x14ac:dyDescent="0.4">
      <c r="A58" s="74" t="s">
        <v>710</v>
      </c>
      <c r="B58" s="75" t="s">
        <v>711</v>
      </c>
      <c r="C58" s="75" t="s">
        <v>712</v>
      </c>
      <c r="D58" s="76" t="s">
        <v>621</v>
      </c>
      <c r="F58" s="77" t="s">
        <v>341</v>
      </c>
      <c r="G58" s="138">
        <v>41947.492189999997</v>
      </c>
      <c r="H58" s="88">
        <v>78163.492190000004</v>
      </c>
      <c r="I58" s="138">
        <v>74699.125</v>
      </c>
      <c r="J58" s="138">
        <v>29338</v>
      </c>
      <c r="K58" s="138">
        <v>42382.628909999999</v>
      </c>
      <c r="L58" s="138">
        <v>501725.1875</v>
      </c>
      <c r="M58" s="139">
        <v>289077.1875</v>
      </c>
      <c r="N58" s="88">
        <v>1</v>
      </c>
      <c r="O58" s="88">
        <v>1</v>
      </c>
      <c r="P58" s="88">
        <v>1</v>
      </c>
      <c r="Q58" s="88">
        <v>1</v>
      </c>
      <c r="R58" s="88">
        <v>1</v>
      </c>
      <c r="S58" s="88">
        <v>1</v>
      </c>
      <c r="T58" s="89">
        <v>1</v>
      </c>
    </row>
    <row r="59" spans="1:20" x14ac:dyDescent="0.4">
      <c r="A59" s="74" t="s">
        <v>585</v>
      </c>
      <c r="B59" s="75" t="s">
        <v>713</v>
      </c>
      <c r="C59" s="75" t="s">
        <v>714</v>
      </c>
      <c r="D59" s="76" t="s">
        <v>715</v>
      </c>
      <c r="F59" s="77" t="s">
        <v>1200</v>
      </c>
      <c r="G59" s="138">
        <v>38850.910159999999</v>
      </c>
      <c r="H59" s="88">
        <v>73589.164059520204</v>
      </c>
      <c r="I59" s="138">
        <v>65349.03125</v>
      </c>
      <c r="J59" s="138">
        <v>27818.570309999999</v>
      </c>
      <c r="K59" s="138">
        <v>44290.085939999997</v>
      </c>
      <c r="L59" s="138">
        <v>478739.4375</v>
      </c>
      <c r="M59" s="139">
        <v>261417.625</v>
      </c>
      <c r="N59" s="88">
        <v>0.92618</v>
      </c>
      <c r="O59" s="88">
        <v>0.94147743399999995</v>
      </c>
      <c r="P59" s="88">
        <v>0.87483</v>
      </c>
      <c r="Q59" s="88">
        <v>0.94820899999999997</v>
      </c>
      <c r="R59" s="88">
        <v>1.0450060000000001</v>
      </c>
      <c r="S59" s="88">
        <v>0.95418700000000001</v>
      </c>
      <c r="T59" s="89">
        <v>1.1058060000000001</v>
      </c>
    </row>
    <row r="60" spans="1:20" ht="14.25" thickBot="1" x14ac:dyDescent="0.45">
      <c r="A60" s="74" t="s">
        <v>716</v>
      </c>
      <c r="B60" s="75" t="s">
        <v>717</v>
      </c>
      <c r="C60" s="75" t="s">
        <v>718</v>
      </c>
      <c r="D60" s="76" t="s">
        <v>719</v>
      </c>
      <c r="F60" s="103" t="s">
        <v>1201</v>
      </c>
      <c r="G60" s="140">
        <v>25859.27246</v>
      </c>
      <c r="H60" s="91">
        <v>45265.355477938399</v>
      </c>
      <c r="I60" s="140">
        <v>70805.75</v>
      </c>
      <c r="J60" s="140">
        <v>22628.695309999999</v>
      </c>
      <c r="K60" s="140">
        <v>33902.09375</v>
      </c>
      <c r="L60" s="140">
        <v>397133.5</v>
      </c>
      <c r="M60" s="141">
        <v>289774.9375</v>
      </c>
      <c r="N60" s="91">
        <v>0.61646800000000002</v>
      </c>
      <c r="O60" s="91">
        <v>0.57911122199999998</v>
      </c>
      <c r="P60" s="91">
        <v>0.94787900000000003</v>
      </c>
      <c r="Q60" s="91">
        <v>0.77131000000000005</v>
      </c>
      <c r="R60" s="91">
        <v>0.79990499999999998</v>
      </c>
      <c r="S60" s="91">
        <v>0.79153600000000002</v>
      </c>
      <c r="T60" s="92">
        <v>0.99759200000000003</v>
      </c>
    </row>
    <row r="61" spans="1:20" x14ac:dyDescent="0.4">
      <c r="A61" s="74" t="s">
        <v>651</v>
      </c>
      <c r="B61" s="75" t="s">
        <v>720</v>
      </c>
      <c r="C61" s="75" t="s">
        <v>721</v>
      </c>
      <c r="D61" s="76" t="s">
        <v>722</v>
      </c>
    </row>
    <row r="62" spans="1:20" x14ac:dyDescent="0.4">
      <c r="A62" s="74" t="s">
        <v>723</v>
      </c>
      <c r="B62" s="75" t="s">
        <v>724</v>
      </c>
      <c r="C62" s="75" t="s">
        <v>545</v>
      </c>
      <c r="D62" s="76" t="s">
        <v>725</v>
      </c>
    </row>
    <row r="63" spans="1:20" x14ac:dyDescent="0.4">
      <c r="A63" s="74" t="s">
        <v>726</v>
      </c>
      <c r="B63" s="75" t="s">
        <v>715</v>
      </c>
      <c r="C63" s="75" t="s">
        <v>727</v>
      </c>
      <c r="D63" s="76" t="s">
        <v>728</v>
      </c>
    </row>
    <row r="64" spans="1:20" x14ac:dyDescent="0.4">
      <c r="A64" s="74" t="s">
        <v>729</v>
      </c>
      <c r="B64" s="75" t="s">
        <v>730</v>
      </c>
      <c r="C64" s="75" t="s">
        <v>731</v>
      </c>
      <c r="D64" s="76" t="s">
        <v>732</v>
      </c>
    </row>
    <row r="65" spans="1:4" x14ac:dyDescent="0.4">
      <c r="A65" s="74" t="s">
        <v>733</v>
      </c>
      <c r="B65" s="75" t="s">
        <v>548</v>
      </c>
      <c r="C65" s="75" t="s">
        <v>734</v>
      </c>
      <c r="D65" s="76" t="s">
        <v>587</v>
      </c>
    </row>
    <row r="66" spans="1:4" x14ac:dyDescent="0.4">
      <c r="A66" s="74" t="s">
        <v>735</v>
      </c>
      <c r="B66" s="75" t="s">
        <v>736</v>
      </c>
      <c r="C66" s="75" t="s">
        <v>737</v>
      </c>
      <c r="D66" s="76" t="s">
        <v>738</v>
      </c>
    </row>
    <row r="67" spans="1:4" x14ac:dyDescent="0.4">
      <c r="A67" s="74" t="s">
        <v>739</v>
      </c>
      <c r="B67" s="75" t="s">
        <v>740</v>
      </c>
      <c r="C67" s="75" t="s">
        <v>741</v>
      </c>
      <c r="D67" s="76" t="s">
        <v>576</v>
      </c>
    </row>
    <row r="68" spans="1:4" x14ac:dyDescent="0.4">
      <c r="A68" s="74" t="s">
        <v>742</v>
      </c>
      <c r="B68" s="75" t="s">
        <v>743</v>
      </c>
      <c r="C68" s="75" t="s">
        <v>729</v>
      </c>
      <c r="D68" s="76" t="s">
        <v>644</v>
      </c>
    </row>
    <row r="69" spans="1:4" x14ac:dyDescent="0.4">
      <c r="A69" s="74" t="s">
        <v>744</v>
      </c>
      <c r="B69" s="75" t="s">
        <v>745</v>
      </c>
      <c r="C69" s="75" t="s">
        <v>746</v>
      </c>
      <c r="D69" s="76" t="s">
        <v>747</v>
      </c>
    </row>
    <row r="70" spans="1:4" x14ac:dyDescent="0.4">
      <c r="A70" s="74" t="s">
        <v>748</v>
      </c>
      <c r="B70" s="75" t="s">
        <v>749</v>
      </c>
      <c r="C70" s="75" t="s">
        <v>750</v>
      </c>
      <c r="D70" s="76" t="s">
        <v>751</v>
      </c>
    </row>
    <row r="71" spans="1:4" x14ac:dyDescent="0.4">
      <c r="A71" s="74" t="s">
        <v>752</v>
      </c>
      <c r="B71" s="75" t="s">
        <v>401</v>
      </c>
      <c r="C71" s="75" t="s">
        <v>753</v>
      </c>
      <c r="D71" s="76" t="s">
        <v>754</v>
      </c>
    </row>
    <row r="72" spans="1:4" x14ac:dyDescent="0.4">
      <c r="A72" s="74" t="s">
        <v>755</v>
      </c>
      <c r="B72" s="75" t="s">
        <v>756</v>
      </c>
      <c r="C72" s="75" t="s">
        <v>757</v>
      </c>
      <c r="D72" s="76" t="s">
        <v>636</v>
      </c>
    </row>
    <row r="73" spans="1:4" x14ac:dyDescent="0.4">
      <c r="A73" s="74" t="s">
        <v>758</v>
      </c>
      <c r="B73" s="75" t="s">
        <v>759</v>
      </c>
      <c r="C73" s="75" t="s">
        <v>760</v>
      </c>
      <c r="D73" s="76" t="s">
        <v>761</v>
      </c>
    </row>
    <row r="74" spans="1:4" x14ac:dyDescent="0.4">
      <c r="A74" s="74" t="s">
        <v>762</v>
      </c>
      <c r="B74" s="75" t="s">
        <v>763</v>
      </c>
      <c r="C74" s="75" t="s">
        <v>764</v>
      </c>
      <c r="D74" s="76" t="s">
        <v>765</v>
      </c>
    </row>
    <row r="75" spans="1:4" x14ac:dyDescent="0.4">
      <c r="A75" s="74" t="s">
        <v>766</v>
      </c>
      <c r="B75" s="75" t="s">
        <v>767</v>
      </c>
      <c r="C75" s="75" t="s">
        <v>768</v>
      </c>
      <c r="D75" s="76" t="s">
        <v>736</v>
      </c>
    </row>
    <row r="76" spans="1:4" x14ac:dyDescent="0.4">
      <c r="A76" s="74" t="s">
        <v>769</v>
      </c>
      <c r="B76" s="75" t="s">
        <v>770</v>
      </c>
      <c r="C76" s="75" t="s">
        <v>771</v>
      </c>
      <c r="D76" s="76" t="s">
        <v>548</v>
      </c>
    </row>
    <row r="77" spans="1:4" x14ac:dyDescent="0.4">
      <c r="A77" s="74" t="s">
        <v>772</v>
      </c>
      <c r="B77" s="75" t="s">
        <v>773</v>
      </c>
      <c r="C77" s="75" t="s">
        <v>774</v>
      </c>
      <c r="D77" s="76" t="s">
        <v>775</v>
      </c>
    </row>
    <row r="78" spans="1:4" x14ac:dyDescent="0.4">
      <c r="A78" s="74" t="s">
        <v>348</v>
      </c>
      <c r="B78" s="75" t="s">
        <v>776</v>
      </c>
      <c r="C78" s="75" t="s">
        <v>735</v>
      </c>
      <c r="D78" s="76" t="s">
        <v>690</v>
      </c>
    </row>
    <row r="79" spans="1:4" x14ac:dyDescent="0.4">
      <c r="A79" s="74" t="s">
        <v>532</v>
      </c>
      <c r="B79" s="75" t="s">
        <v>548</v>
      </c>
      <c r="C79" s="75" t="s">
        <v>578</v>
      </c>
      <c r="D79" s="76" t="s">
        <v>777</v>
      </c>
    </row>
    <row r="80" spans="1:4" x14ac:dyDescent="0.4">
      <c r="A80" s="74" t="s">
        <v>778</v>
      </c>
      <c r="B80" s="75" t="s">
        <v>779</v>
      </c>
      <c r="C80" s="75" t="s">
        <v>780</v>
      </c>
      <c r="D80" s="76" t="s">
        <v>763</v>
      </c>
    </row>
    <row r="81" spans="1:4" x14ac:dyDescent="0.4">
      <c r="A81" s="74" t="s">
        <v>781</v>
      </c>
      <c r="B81" s="75" t="s">
        <v>782</v>
      </c>
      <c r="C81" s="75" t="s">
        <v>783</v>
      </c>
      <c r="D81" s="76" t="s">
        <v>784</v>
      </c>
    </row>
    <row r="82" spans="1:4" x14ac:dyDescent="0.4">
      <c r="A82" s="74" t="s">
        <v>712</v>
      </c>
      <c r="B82" s="75" t="s">
        <v>785</v>
      </c>
      <c r="C82" s="75" t="s">
        <v>570</v>
      </c>
      <c r="D82" s="76" t="s">
        <v>786</v>
      </c>
    </row>
    <row r="83" spans="1:4" x14ac:dyDescent="0.4">
      <c r="A83" s="74" t="s">
        <v>665</v>
      </c>
      <c r="B83" s="75" t="s">
        <v>548</v>
      </c>
      <c r="C83" s="75" t="s">
        <v>787</v>
      </c>
      <c r="D83" s="76" t="s">
        <v>788</v>
      </c>
    </row>
    <row r="84" spans="1:4" x14ac:dyDescent="0.4">
      <c r="A84" s="74" t="s">
        <v>789</v>
      </c>
      <c r="B84" s="75" t="s">
        <v>790</v>
      </c>
      <c r="C84" s="75" t="s">
        <v>700</v>
      </c>
      <c r="D84" s="76" t="s">
        <v>791</v>
      </c>
    </row>
    <row r="85" spans="1:4" x14ac:dyDescent="0.4">
      <c r="A85" s="74" t="s">
        <v>792</v>
      </c>
      <c r="B85" s="75" t="s">
        <v>793</v>
      </c>
      <c r="C85" s="75" t="s">
        <v>794</v>
      </c>
      <c r="D85" s="76" t="s">
        <v>795</v>
      </c>
    </row>
    <row r="86" spans="1:4" x14ac:dyDescent="0.4">
      <c r="A86" s="74" t="s">
        <v>630</v>
      </c>
      <c r="B86" s="75" t="s">
        <v>796</v>
      </c>
      <c r="C86" s="75" t="s">
        <v>797</v>
      </c>
      <c r="D86" s="76" t="s">
        <v>790</v>
      </c>
    </row>
    <row r="87" spans="1:4" x14ac:dyDescent="0.4">
      <c r="A87" s="74" t="s">
        <v>798</v>
      </c>
      <c r="B87" s="75" t="s">
        <v>799</v>
      </c>
      <c r="C87" s="75" t="s">
        <v>800</v>
      </c>
      <c r="D87" s="76" t="s">
        <v>801</v>
      </c>
    </row>
    <row r="88" spans="1:4" x14ac:dyDescent="0.4">
      <c r="A88" s="74" t="s">
        <v>802</v>
      </c>
      <c r="B88" s="75" t="s">
        <v>803</v>
      </c>
      <c r="C88" s="75" t="s">
        <v>804</v>
      </c>
      <c r="D88" s="76" t="s">
        <v>805</v>
      </c>
    </row>
    <row r="89" spans="1:4" x14ac:dyDescent="0.4">
      <c r="A89" s="74" t="s">
        <v>806</v>
      </c>
      <c r="B89" s="75" t="s">
        <v>669</v>
      </c>
      <c r="C89" s="75" t="s">
        <v>807</v>
      </c>
      <c r="D89" s="76" t="s">
        <v>808</v>
      </c>
    </row>
    <row r="90" spans="1:4" x14ac:dyDescent="0.4">
      <c r="A90" s="74" t="s">
        <v>809</v>
      </c>
      <c r="B90" s="75" t="s">
        <v>810</v>
      </c>
      <c r="C90" s="75" t="s">
        <v>568</v>
      </c>
      <c r="D90" s="76" t="s">
        <v>811</v>
      </c>
    </row>
    <row r="91" spans="1:4" x14ac:dyDescent="0.4">
      <c r="A91" s="74" t="s">
        <v>558</v>
      </c>
      <c r="B91" s="75" t="s">
        <v>812</v>
      </c>
      <c r="C91" s="75" t="s">
        <v>813</v>
      </c>
      <c r="D91" s="76" t="s">
        <v>814</v>
      </c>
    </row>
    <row r="92" spans="1:4" x14ac:dyDescent="0.4">
      <c r="A92" s="74" t="s">
        <v>815</v>
      </c>
      <c r="B92" s="75" t="s">
        <v>816</v>
      </c>
      <c r="C92" s="75" t="s">
        <v>817</v>
      </c>
      <c r="D92" s="76" t="s">
        <v>812</v>
      </c>
    </row>
    <row r="93" spans="1:4" x14ac:dyDescent="0.4">
      <c r="A93" s="74" t="s">
        <v>750</v>
      </c>
      <c r="B93" s="75" t="s">
        <v>818</v>
      </c>
      <c r="C93" s="75" t="s">
        <v>819</v>
      </c>
      <c r="D93" s="76" t="s">
        <v>724</v>
      </c>
    </row>
    <row r="94" spans="1:4" x14ac:dyDescent="0.4">
      <c r="A94" s="74" t="s">
        <v>580</v>
      </c>
      <c r="B94" s="75" t="s">
        <v>725</v>
      </c>
      <c r="C94" s="75" t="s">
        <v>748</v>
      </c>
      <c r="D94" s="76" t="s">
        <v>820</v>
      </c>
    </row>
    <row r="95" spans="1:4" x14ac:dyDescent="0.4">
      <c r="A95" s="74" t="s">
        <v>821</v>
      </c>
      <c r="B95" s="75" t="s">
        <v>822</v>
      </c>
      <c r="C95" s="75" t="s">
        <v>823</v>
      </c>
      <c r="D95" s="76" t="s">
        <v>824</v>
      </c>
    </row>
    <row r="96" spans="1:4" x14ac:dyDescent="0.4">
      <c r="A96" s="74" t="s">
        <v>825</v>
      </c>
      <c r="B96" s="75" t="s">
        <v>826</v>
      </c>
      <c r="C96" s="75" t="s">
        <v>827</v>
      </c>
      <c r="D96" s="76" t="s">
        <v>828</v>
      </c>
    </row>
    <row r="97" spans="1:4" x14ac:dyDescent="0.4">
      <c r="A97" s="74" t="s">
        <v>829</v>
      </c>
      <c r="B97" s="75" t="s">
        <v>830</v>
      </c>
      <c r="C97" s="75" t="s">
        <v>831</v>
      </c>
      <c r="D97" s="76" t="s">
        <v>832</v>
      </c>
    </row>
    <row r="98" spans="1:4" x14ac:dyDescent="0.4">
      <c r="A98" s="74" t="s">
        <v>548</v>
      </c>
      <c r="B98" s="75" t="s">
        <v>795</v>
      </c>
      <c r="C98" s="75" t="s">
        <v>833</v>
      </c>
      <c r="D98" s="76" t="s">
        <v>834</v>
      </c>
    </row>
    <row r="99" spans="1:4" x14ac:dyDescent="0.4">
      <c r="A99" s="74" t="s">
        <v>709</v>
      </c>
      <c r="B99" s="75" t="s">
        <v>835</v>
      </c>
      <c r="C99" s="75" t="s">
        <v>836</v>
      </c>
      <c r="D99" s="76" t="s">
        <v>837</v>
      </c>
    </row>
    <row r="100" spans="1:4" x14ac:dyDescent="0.4">
      <c r="A100" s="74" t="s">
        <v>838</v>
      </c>
      <c r="B100" s="75" t="s">
        <v>839</v>
      </c>
      <c r="C100" s="75" t="s">
        <v>840</v>
      </c>
      <c r="D100" s="76" t="s">
        <v>841</v>
      </c>
    </row>
    <row r="101" spans="1:4" x14ac:dyDescent="0.4">
      <c r="A101" s="74" t="s">
        <v>618</v>
      </c>
      <c r="B101" s="75" t="s">
        <v>842</v>
      </c>
      <c r="C101" s="75" t="s">
        <v>843</v>
      </c>
      <c r="D101" s="76" t="s">
        <v>844</v>
      </c>
    </row>
    <row r="102" spans="1:4" x14ac:dyDescent="0.4">
      <c r="A102" s="74" t="s">
        <v>845</v>
      </c>
      <c r="B102" s="75" t="s">
        <v>846</v>
      </c>
      <c r="C102" s="75" t="s">
        <v>847</v>
      </c>
      <c r="D102" s="76" t="s">
        <v>848</v>
      </c>
    </row>
    <row r="103" spans="1:4" x14ac:dyDescent="0.4">
      <c r="A103" s="74" t="s">
        <v>849</v>
      </c>
      <c r="B103" s="75" t="s">
        <v>850</v>
      </c>
      <c r="C103" s="75" t="s">
        <v>851</v>
      </c>
      <c r="D103" s="76" t="s">
        <v>677</v>
      </c>
    </row>
    <row r="104" spans="1:4" x14ac:dyDescent="0.4">
      <c r="A104" s="74" t="s">
        <v>663</v>
      </c>
      <c r="B104" s="75" t="s">
        <v>753</v>
      </c>
      <c r="C104" s="75" t="s">
        <v>852</v>
      </c>
      <c r="D104" s="76" t="s">
        <v>629</v>
      </c>
    </row>
    <row r="105" spans="1:4" x14ac:dyDescent="0.4">
      <c r="A105" s="74" t="s">
        <v>853</v>
      </c>
      <c r="B105" s="75" t="s">
        <v>784</v>
      </c>
      <c r="C105" s="75" t="s">
        <v>854</v>
      </c>
      <c r="D105" s="76" t="s">
        <v>855</v>
      </c>
    </row>
    <row r="106" spans="1:4" x14ac:dyDescent="0.4">
      <c r="A106" s="74" t="s">
        <v>765</v>
      </c>
      <c r="B106" s="75" t="s">
        <v>856</v>
      </c>
      <c r="C106" s="75" t="s">
        <v>548</v>
      </c>
      <c r="D106" s="76" t="s">
        <v>857</v>
      </c>
    </row>
    <row r="107" spans="1:4" x14ac:dyDescent="0.4">
      <c r="A107" s="74" t="s">
        <v>858</v>
      </c>
      <c r="B107" s="75" t="s">
        <v>859</v>
      </c>
      <c r="C107" s="75" t="s">
        <v>575</v>
      </c>
      <c r="D107" s="76" t="s">
        <v>860</v>
      </c>
    </row>
    <row r="108" spans="1:4" x14ac:dyDescent="0.4">
      <c r="A108" s="74" t="s">
        <v>641</v>
      </c>
      <c r="B108" s="75" t="s">
        <v>860</v>
      </c>
      <c r="C108" s="75" t="s">
        <v>861</v>
      </c>
      <c r="D108" s="76" t="s">
        <v>862</v>
      </c>
    </row>
    <row r="109" spans="1:4" x14ac:dyDescent="0.4">
      <c r="A109" s="74" t="s">
        <v>863</v>
      </c>
      <c r="B109" s="75" t="s">
        <v>864</v>
      </c>
      <c r="C109" s="75" t="s">
        <v>865</v>
      </c>
      <c r="D109" s="76" t="s">
        <v>866</v>
      </c>
    </row>
    <row r="110" spans="1:4" x14ac:dyDescent="0.4">
      <c r="A110" s="74" t="s">
        <v>867</v>
      </c>
      <c r="B110" s="75" t="s">
        <v>868</v>
      </c>
      <c r="C110" s="75" t="s">
        <v>869</v>
      </c>
      <c r="D110" s="76" t="s">
        <v>684</v>
      </c>
    </row>
    <row r="111" spans="1:4" x14ac:dyDescent="0.4">
      <c r="A111" s="74" t="s">
        <v>870</v>
      </c>
      <c r="B111" s="75" t="s">
        <v>652</v>
      </c>
      <c r="C111" s="75" t="s">
        <v>743</v>
      </c>
      <c r="D111" s="76" t="s">
        <v>871</v>
      </c>
    </row>
    <row r="112" spans="1:4" x14ac:dyDescent="0.4">
      <c r="A112" s="74" t="s">
        <v>872</v>
      </c>
      <c r="B112" s="75" t="s">
        <v>873</v>
      </c>
      <c r="C112" s="75" t="s">
        <v>874</v>
      </c>
      <c r="D112" s="76"/>
    </row>
    <row r="113" spans="1:4" x14ac:dyDescent="0.4">
      <c r="A113" s="74" t="s">
        <v>875</v>
      </c>
      <c r="B113" s="75" t="s">
        <v>648</v>
      </c>
      <c r="C113" s="75" t="s">
        <v>876</v>
      </c>
      <c r="D113" s="76"/>
    </row>
    <row r="114" spans="1:4" x14ac:dyDescent="0.4">
      <c r="A114" s="74" t="s">
        <v>877</v>
      </c>
      <c r="B114" s="75" t="s">
        <v>878</v>
      </c>
      <c r="C114" s="75" t="s">
        <v>879</v>
      </c>
      <c r="D114" s="76"/>
    </row>
    <row r="115" spans="1:4" x14ac:dyDescent="0.4">
      <c r="A115" s="74" t="s">
        <v>548</v>
      </c>
      <c r="B115" s="75" t="s">
        <v>880</v>
      </c>
      <c r="C115" s="75" t="s">
        <v>696</v>
      </c>
      <c r="D115" s="76"/>
    </row>
    <row r="116" spans="1:4" x14ac:dyDescent="0.4">
      <c r="A116" s="74" t="s">
        <v>881</v>
      </c>
      <c r="B116" s="75" t="s">
        <v>882</v>
      </c>
      <c r="C116" s="75" t="s">
        <v>405</v>
      </c>
      <c r="D116" s="76"/>
    </row>
    <row r="117" spans="1:4" x14ac:dyDescent="0.4">
      <c r="A117" s="74" t="s">
        <v>883</v>
      </c>
      <c r="B117" s="75" t="s">
        <v>884</v>
      </c>
      <c r="C117" s="75" t="s">
        <v>586</v>
      </c>
      <c r="D117" s="76"/>
    </row>
    <row r="118" spans="1:4" x14ac:dyDescent="0.4">
      <c r="A118" s="74" t="s">
        <v>885</v>
      </c>
      <c r="B118" s="75" t="s">
        <v>886</v>
      </c>
      <c r="C118" s="75" t="s">
        <v>887</v>
      </c>
      <c r="D118" s="76"/>
    </row>
    <row r="119" spans="1:4" x14ac:dyDescent="0.4">
      <c r="A119" s="74" t="s">
        <v>888</v>
      </c>
      <c r="B119" s="75" t="s">
        <v>889</v>
      </c>
      <c r="C119" s="75" t="s">
        <v>890</v>
      </c>
      <c r="D119" s="76"/>
    </row>
    <row r="120" spans="1:4" x14ac:dyDescent="0.4">
      <c r="A120" s="74" t="s">
        <v>891</v>
      </c>
      <c r="B120" s="75" t="s">
        <v>892</v>
      </c>
      <c r="C120" s="75" t="s">
        <v>893</v>
      </c>
      <c r="D120" s="76"/>
    </row>
    <row r="121" spans="1:4" x14ac:dyDescent="0.4">
      <c r="A121" s="74" t="s">
        <v>894</v>
      </c>
      <c r="B121" s="75" t="s">
        <v>895</v>
      </c>
      <c r="C121" s="75" t="s">
        <v>896</v>
      </c>
      <c r="D121" s="76"/>
    </row>
    <row r="122" spans="1:4" x14ac:dyDescent="0.4">
      <c r="A122" s="74" t="s">
        <v>897</v>
      </c>
      <c r="B122" s="75" t="s">
        <v>898</v>
      </c>
      <c r="C122" s="75" t="s">
        <v>573</v>
      </c>
      <c r="D122" s="76"/>
    </row>
    <row r="123" spans="1:4" x14ac:dyDescent="0.4">
      <c r="A123" s="74" t="s">
        <v>899</v>
      </c>
      <c r="B123" s="75" t="s">
        <v>900</v>
      </c>
      <c r="C123" s="75" t="s">
        <v>901</v>
      </c>
      <c r="D123" s="76"/>
    </row>
    <row r="124" spans="1:4" x14ac:dyDescent="0.4">
      <c r="A124" s="74" t="s">
        <v>794</v>
      </c>
      <c r="B124" s="75" t="s">
        <v>786</v>
      </c>
      <c r="C124" s="75" t="s">
        <v>902</v>
      </c>
      <c r="D124" s="76"/>
    </row>
    <row r="125" spans="1:4" x14ac:dyDescent="0.4">
      <c r="A125" s="74" t="s">
        <v>694</v>
      </c>
      <c r="B125" s="75" t="s">
        <v>754</v>
      </c>
      <c r="C125" s="75" t="s">
        <v>582</v>
      </c>
      <c r="D125" s="76"/>
    </row>
    <row r="126" spans="1:4" x14ac:dyDescent="0.4">
      <c r="A126" s="74" t="s">
        <v>903</v>
      </c>
      <c r="B126" s="75" t="s">
        <v>682</v>
      </c>
      <c r="C126" s="75" t="s">
        <v>904</v>
      </c>
      <c r="D126" s="76"/>
    </row>
    <row r="127" spans="1:4" x14ac:dyDescent="0.4">
      <c r="A127" s="74" t="s">
        <v>819</v>
      </c>
      <c r="B127" s="75" t="s">
        <v>905</v>
      </c>
      <c r="C127" s="75" t="s">
        <v>906</v>
      </c>
      <c r="D127" s="76"/>
    </row>
    <row r="128" spans="1:4" x14ac:dyDescent="0.4">
      <c r="A128" s="74" t="s">
        <v>907</v>
      </c>
      <c r="B128" s="75" t="s">
        <v>908</v>
      </c>
      <c r="C128" s="75" t="s">
        <v>825</v>
      </c>
      <c r="D128" s="76"/>
    </row>
    <row r="129" spans="1:4" x14ac:dyDescent="0.4">
      <c r="A129" s="74" t="s">
        <v>909</v>
      </c>
      <c r="B129" s="75" t="s">
        <v>910</v>
      </c>
      <c r="C129" s="75" t="s">
        <v>911</v>
      </c>
      <c r="D129" s="76"/>
    </row>
    <row r="130" spans="1:4" x14ac:dyDescent="0.4">
      <c r="A130" s="74" t="s">
        <v>912</v>
      </c>
      <c r="B130" s="75" t="s">
        <v>913</v>
      </c>
      <c r="C130" s="75" t="s">
        <v>914</v>
      </c>
      <c r="D130" s="76"/>
    </row>
    <row r="131" spans="1:4" x14ac:dyDescent="0.4">
      <c r="A131" s="74" t="s">
        <v>915</v>
      </c>
      <c r="B131" s="75" t="s">
        <v>646</v>
      </c>
      <c r="C131" s="75" t="s">
        <v>716</v>
      </c>
      <c r="D131" s="76"/>
    </row>
    <row r="132" spans="1:4" x14ac:dyDescent="0.4">
      <c r="A132" s="74" t="s">
        <v>916</v>
      </c>
      <c r="B132" s="75" t="s">
        <v>548</v>
      </c>
      <c r="C132" s="75" t="s">
        <v>917</v>
      </c>
      <c r="D132" s="76"/>
    </row>
    <row r="133" spans="1:4" x14ac:dyDescent="0.4">
      <c r="A133" s="74" t="s">
        <v>797</v>
      </c>
      <c r="B133" s="75" t="s">
        <v>848</v>
      </c>
      <c r="C133" s="75" t="s">
        <v>918</v>
      </c>
      <c r="D133" s="76"/>
    </row>
    <row r="134" spans="1:4" x14ac:dyDescent="0.4">
      <c r="A134" s="74" t="s">
        <v>823</v>
      </c>
      <c r="B134" s="75" t="s">
        <v>919</v>
      </c>
      <c r="C134" s="75" t="s">
        <v>920</v>
      </c>
      <c r="D134" s="76"/>
    </row>
    <row r="135" spans="1:4" x14ac:dyDescent="0.4">
      <c r="A135" s="74" t="s">
        <v>921</v>
      </c>
      <c r="B135" s="75" t="s">
        <v>922</v>
      </c>
      <c r="C135" s="75" t="s">
        <v>923</v>
      </c>
      <c r="D135" s="76"/>
    </row>
    <row r="136" spans="1:4" x14ac:dyDescent="0.4">
      <c r="A136" s="74" t="s">
        <v>924</v>
      </c>
      <c r="B136" s="75" t="s">
        <v>925</v>
      </c>
      <c r="C136" s="75" t="s">
        <v>926</v>
      </c>
      <c r="D136" s="76"/>
    </row>
    <row r="137" spans="1:4" x14ac:dyDescent="0.4">
      <c r="A137" s="74" t="s">
        <v>927</v>
      </c>
      <c r="B137" s="75" t="s">
        <v>928</v>
      </c>
      <c r="C137" s="75" t="s">
        <v>929</v>
      </c>
      <c r="D137" s="76"/>
    </row>
    <row r="138" spans="1:4" x14ac:dyDescent="0.4">
      <c r="A138" s="74" t="s">
        <v>843</v>
      </c>
      <c r="B138" s="75" t="s">
        <v>930</v>
      </c>
      <c r="C138" s="75" t="s">
        <v>931</v>
      </c>
      <c r="D138" s="76"/>
    </row>
    <row r="139" spans="1:4" x14ac:dyDescent="0.4">
      <c r="A139" s="74" t="s">
        <v>932</v>
      </c>
      <c r="B139" s="75" t="s">
        <v>933</v>
      </c>
      <c r="C139" s="75" t="s">
        <v>934</v>
      </c>
      <c r="D139" s="76"/>
    </row>
    <row r="140" spans="1:4" x14ac:dyDescent="0.4">
      <c r="A140" s="74" t="s">
        <v>935</v>
      </c>
      <c r="B140" s="75" t="s">
        <v>548</v>
      </c>
      <c r="C140" s="75" t="s">
        <v>739</v>
      </c>
      <c r="D140" s="76"/>
    </row>
    <row r="141" spans="1:4" x14ac:dyDescent="0.4">
      <c r="A141" s="74" t="s">
        <v>731</v>
      </c>
      <c r="B141" s="75" t="s">
        <v>832</v>
      </c>
      <c r="C141" s="75" t="s">
        <v>936</v>
      </c>
      <c r="D141" s="76"/>
    </row>
    <row r="142" spans="1:4" x14ac:dyDescent="0.4">
      <c r="A142" s="74" t="s">
        <v>584</v>
      </c>
      <c r="B142" s="75" t="s">
        <v>539</v>
      </c>
      <c r="C142" s="75" t="s">
        <v>937</v>
      </c>
      <c r="D142" s="76"/>
    </row>
    <row r="143" spans="1:4" x14ac:dyDescent="0.4">
      <c r="A143" s="74" t="s">
        <v>722</v>
      </c>
      <c r="B143" s="75" t="s">
        <v>808</v>
      </c>
      <c r="C143" s="75" t="s">
        <v>676</v>
      </c>
      <c r="D143" s="76"/>
    </row>
    <row r="144" spans="1:4" x14ac:dyDescent="0.4">
      <c r="A144" s="74" t="s">
        <v>938</v>
      </c>
      <c r="B144" s="75" t="s">
        <v>939</v>
      </c>
      <c r="C144" s="75" t="s">
        <v>940</v>
      </c>
      <c r="D144" s="76"/>
    </row>
    <row r="145" spans="1:4" x14ac:dyDescent="0.4">
      <c r="A145" s="74" t="s">
        <v>548</v>
      </c>
      <c r="B145" s="75" t="s">
        <v>941</v>
      </c>
      <c r="C145" s="75" t="s">
        <v>925</v>
      </c>
      <c r="D145" s="76"/>
    </row>
    <row r="146" spans="1:4" x14ac:dyDescent="0.4">
      <c r="A146" s="74" t="s">
        <v>942</v>
      </c>
      <c r="B146" s="75" t="s">
        <v>943</v>
      </c>
      <c r="C146" s="75" t="s">
        <v>944</v>
      </c>
      <c r="D146" s="76"/>
    </row>
    <row r="147" spans="1:4" x14ac:dyDescent="0.4">
      <c r="A147" s="74" t="s">
        <v>945</v>
      </c>
      <c r="B147" s="75" t="s">
        <v>946</v>
      </c>
      <c r="C147" s="75" t="s">
        <v>548</v>
      </c>
      <c r="D147" s="76"/>
    </row>
    <row r="148" spans="1:4" x14ac:dyDescent="0.4">
      <c r="A148" s="74" t="s">
        <v>947</v>
      </c>
      <c r="B148" s="75" t="s">
        <v>948</v>
      </c>
      <c r="C148" s="75" t="s">
        <v>821</v>
      </c>
      <c r="D148" s="76"/>
    </row>
    <row r="149" spans="1:4" x14ac:dyDescent="0.4">
      <c r="A149" s="74" t="s">
        <v>949</v>
      </c>
      <c r="B149" s="75" t="s">
        <v>950</v>
      </c>
      <c r="C149" s="75" t="s">
        <v>647</v>
      </c>
      <c r="D149" s="76"/>
    </row>
    <row r="150" spans="1:4" x14ac:dyDescent="0.4">
      <c r="A150" s="74" t="s">
        <v>951</v>
      </c>
      <c r="B150" s="75" t="s">
        <v>952</v>
      </c>
      <c r="C150" s="75" t="s">
        <v>953</v>
      </c>
      <c r="D150" s="76"/>
    </row>
    <row r="151" spans="1:4" x14ac:dyDescent="0.4">
      <c r="A151" s="74" t="s">
        <v>954</v>
      </c>
      <c r="B151" s="75" t="s">
        <v>955</v>
      </c>
      <c r="C151" s="75" t="s">
        <v>956</v>
      </c>
      <c r="D151" s="76"/>
    </row>
    <row r="152" spans="1:4" x14ac:dyDescent="0.4">
      <c r="A152" s="74" t="s">
        <v>957</v>
      </c>
      <c r="B152" s="75" t="s">
        <v>958</v>
      </c>
      <c r="C152" s="75" t="s">
        <v>959</v>
      </c>
      <c r="D152" s="76"/>
    </row>
    <row r="153" spans="1:4" x14ac:dyDescent="0.4">
      <c r="A153" s="74" t="s">
        <v>960</v>
      </c>
      <c r="B153" s="75" t="s">
        <v>961</v>
      </c>
      <c r="C153" s="75" t="s">
        <v>632</v>
      </c>
      <c r="D153" s="76"/>
    </row>
    <row r="154" spans="1:4" x14ac:dyDescent="0.4">
      <c r="A154" s="74" t="s">
        <v>962</v>
      </c>
      <c r="B154" s="75" t="s">
        <v>562</v>
      </c>
      <c r="C154" s="75" t="s">
        <v>963</v>
      </c>
      <c r="D154" s="76"/>
    </row>
    <row r="155" spans="1:4" x14ac:dyDescent="0.4">
      <c r="A155" s="74" t="s">
        <v>964</v>
      </c>
      <c r="B155" s="75" t="s">
        <v>965</v>
      </c>
      <c r="C155" s="75" t="s">
        <v>966</v>
      </c>
      <c r="D155" s="76"/>
    </row>
    <row r="156" spans="1:4" x14ac:dyDescent="0.4">
      <c r="A156" s="74" t="s">
        <v>967</v>
      </c>
      <c r="B156" s="75" t="s">
        <v>968</v>
      </c>
      <c r="C156" s="75" t="s">
        <v>969</v>
      </c>
      <c r="D156" s="76"/>
    </row>
    <row r="157" spans="1:4" x14ac:dyDescent="0.4">
      <c r="A157" s="74" t="s">
        <v>906</v>
      </c>
      <c r="B157" s="75" t="s">
        <v>970</v>
      </c>
      <c r="C157" s="75" t="s">
        <v>971</v>
      </c>
      <c r="D157" s="76"/>
    </row>
    <row r="158" spans="1:4" x14ac:dyDescent="0.4">
      <c r="A158" s="74" t="s">
        <v>972</v>
      </c>
      <c r="B158" s="75" t="s">
        <v>973</v>
      </c>
      <c r="C158" s="75" t="s">
        <v>974</v>
      </c>
      <c r="D158" s="76"/>
    </row>
    <row r="159" spans="1:4" x14ac:dyDescent="0.4">
      <c r="A159" s="74" t="s">
        <v>975</v>
      </c>
      <c r="B159" s="75" t="s">
        <v>976</v>
      </c>
      <c r="C159" s="75" t="s">
        <v>924</v>
      </c>
      <c r="D159" s="76"/>
    </row>
    <row r="160" spans="1:4" x14ac:dyDescent="0.4">
      <c r="A160" s="74" t="s">
        <v>719</v>
      </c>
      <c r="B160" s="75" t="s">
        <v>977</v>
      </c>
      <c r="C160" s="75" t="s">
        <v>978</v>
      </c>
      <c r="D160" s="76"/>
    </row>
    <row r="161" spans="1:4" x14ac:dyDescent="0.4">
      <c r="A161" s="74" t="s">
        <v>920</v>
      </c>
      <c r="B161" s="75" t="s">
        <v>979</v>
      </c>
      <c r="C161" s="75" t="s">
        <v>980</v>
      </c>
      <c r="D161" s="76"/>
    </row>
    <row r="162" spans="1:4" x14ac:dyDescent="0.4">
      <c r="A162" s="74" t="s">
        <v>981</v>
      </c>
      <c r="B162" s="75" t="s">
        <v>982</v>
      </c>
      <c r="C162" s="75" t="s">
        <v>635</v>
      </c>
      <c r="D162" s="76"/>
    </row>
    <row r="163" spans="1:4" x14ac:dyDescent="0.4">
      <c r="A163" s="74" t="s">
        <v>879</v>
      </c>
      <c r="B163" s="75" t="s">
        <v>833</v>
      </c>
      <c r="C163" s="75" t="s">
        <v>983</v>
      </c>
      <c r="D163" s="76"/>
    </row>
    <row r="164" spans="1:4" x14ac:dyDescent="0.4">
      <c r="A164" s="74" t="s">
        <v>984</v>
      </c>
      <c r="B164" s="75" t="s">
        <v>548</v>
      </c>
      <c r="C164" s="75" t="s">
        <v>985</v>
      </c>
      <c r="D164" s="76"/>
    </row>
    <row r="165" spans="1:4" x14ac:dyDescent="0.4">
      <c r="A165" s="74" t="s">
        <v>986</v>
      </c>
      <c r="B165" s="75" t="s">
        <v>987</v>
      </c>
      <c r="C165" s="75" t="s">
        <v>988</v>
      </c>
      <c r="D165" s="76"/>
    </row>
    <row r="166" spans="1:4" x14ac:dyDescent="0.4">
      <c r="A166" s="74" t="s">
        <v>548</v>
      </c>
      <c r="B166" s="75" t="s">
        <v>989</v>
      </c>
      <c r="C166" s="75" t="s">
        <v>990</v>
      </c>
      <c r="D166" s="76"/>
    </row>
    <row r="167" spans="1:4" x14ac:dyDescent="0.4">
      <c r="A167" s="74" t="s">
        <v>533</v>
      </c>
      <c r="B167" s="75" t="s">
        <v>991</v>
      </c>
      <c r="C167" s="75" t="s">
        <v>347</v>
      </c>
      <c r="D167" s="76"/>
    </row>
    <row r="168" spans="1:4" x14ac:dyDescent="0.4">
      <c r="A168" s="74" t="s">
        <v>992</v>
      </c>
      <c r="B168" s="75" t="s">
        <v>633</v>
      </c>
      <c r="C168" s="75" t="s">
        <v>981</v>
      </c>
      <c r="D168" s="76"/>
    </row>
    <row r="169" spans="1:4" x14ac:dyDescent="0.4">
      <c r="A169" s="74" t="s">
        <v>993</v>
      </c>
      <c r="B169" s="75" t="s">
        <v>994</v>
      </c>
      <c r="C169" s="75" t="s">
        <v>973</v>
      </c>
      <c r="D169" s="76"/>
    </row>
    <row r="170" spans="1:4" x14ac:dyDescent="0.4">
      <c r="A170" s="74" t="s">
        <v>995</v>
      </c>
      <c r="B170" s="75" t="s">
        <v>996</v>
      </c>
      <c r="C170" s="75" t="s">
        <v>759</v>
      </c>
      <c r="D170" s="76"/>
    </row>
    <row r="171" spans="1:4" x14ac:dyDescent="0.4">
      <c r="A171" s="74" t="s">
        <v>997</v>
      </c>
      <c r="B171" s="75" t="s">
        <v>998</v>
      </c>
      <c r="C171" s="75" t="s">
        <v>863</v>
      </c>
      <c r="D171" s="76"/>
    </row>
    <row r="172" spans="1:4" x14ac:dyDescent="0.4">
      <c r="A172" s="74" t="s">
        <v>971</v>
      </c>
      <c r="B172" s="75" t="s">
        <v>999</v>
      </c>
      <c r="C172" s="75" t="s">
        <v>1000</v>
      </c>
      <c r="D172" s="76"/>
    </row>
    <row r="173" spans="1:4" x14ac:dyDescent="0.4">
      <c r="A173" s="74" t="s">
        <v>1001</v>
      </c>
      <c r="B173" s="75" t="s">
        <v>901</v>
      </c>
      <c r="C173" s="75" t="s">
        <v>548</v>
      </c>
      <c r="D173" s="76"/>
    </row>
    <row r="174" spans="1:4" x14ac:dyDescent="0.4">
      <c r="A174" s="74" t="s">
        <v>1002</v>
      </c>
      <c r="B174" s="75" t="s">
        <v>1003</v>
      </c>
      <c r="C174" s="75" t="s">
        <v>1004</v>
      </c>
      <c r="D174" s="76"/>
    </row>
    <row r="175" spans="1:4" x14ac:dyDescent="0.4">
      <c r="A175" s="74" t="s">
        <v>592</v>
      </c>
      <c r="B175" s="75" t="s">
        <v>896</v>
      </c>
      <c r="C175" s="75" t="s">
        <v>1005</v>
      </c>
      <c r="D175" s="76"/>
    </row>
    <row r="176" spans="1:4" x14ac:dyDescent="0.4">
      <c r="A176" s="74" t="s">
        <v>588</v>
      </c>
      <c r="B176" s="75" t="s">
        <v>695</v>
      </c>
      <c r="C176" s="75" t="s">
        <v>1006</v>
      </c>
      <c r="D176" s="76"/>
    </row>
    <row r="177" spans="1:4" x14ac:dyDescent="0.4">
      <c r="A177" s="74" t="s">
        <v>1007</v>
      </c>
      <c r="B177" s="75" t="s">
        <v>1008</v>
      </c>
      <c r="C177" s="75" t="s">
        <v>649</v>
      </c>
      <c r="D177" s="76"/>
    </row>
    <row r="178" spans="1:4" x14ac:dyDescent="0.4">
      <c r="A178" s="74" t="s">
        <v>1009</v>
      </c>
      <c r="B178" s="75" t="s">
        <v>1010</v>
      </c>
      <c r="C178" s="75" t="s">
        <v>921</v>
      </c>
      <c r="D178" s="76"/>
    </row>
    <row r="179" spans="1:4" x14ac:dyDescent="0.4">
      <c r="A179" s="74" t="s">
        <v>1011</v>
      </c>
      <c r="B179" s="75" t="s">
        <v>1012</v>
      </c>
      <c r="C179" s="75" t="s">
        <v>1013</v>
      </c>
      <c r="D179" s="76"/>
    </row>
    <row r="180" spans="1:4" x14ac:dyDescent="0.4">
      <c r="A180" s="74" t="s">
        <v>854</v>
      </c>
      <c r="B180" s="75" t="s">
        <v>738</v>
      </c>
      <c r="C180" s="75" t="s">
        <v>1014</v>
      </c>
      <c r="D180" s="76"/>
    </row>
    <row r="181" spans="1:4" x14ac:dyDescent="0.4">
      <c r="A181" s="74" t="s">
        <v>548</v>
      </c>
      <c r="B181" s="75" t="s">
        <v>1015</v>
      </c>
      <c r="C181" s="75" t="s">
        <v>1016</v>
      </c>
      <c r="D181" s="76"/>
    </row>
    <row r="182" spans="1:4" x14ac:dyDescent="0.4">
      <c r="A182" s="74" t="s">
        <v>568</v>
      </c>
      <c r="B182" s="75" t="s">
        <v>840</v>
      </c>
      <c r="C182" s="75" t="s">
        <v>1017</v>
      </c>
      <c r="D182" s="76"/>
    </row>
    <row r="183" spans="1:4" x14ac:dyDescent="0.4">
      <c r="A183" s="74" t="s">
        <v>918</v>
      </c>
      <c r="B183" s="75" t="s">
        <v>1018</v>
      </c>
      <c r="C183" s="75" t="s">
        <v>1019</v>
      </c>
      <c r="D183" s="76"/>
    </row>
    <row r="184" spans="1:4" x14ac:dyDescent="0.4">
      <c r="A184" s="74" t="s">
        <v>1020</v>
      </c>
      <c r="B184" s="75" t="s">
        <v>1021</v>
      </c>
      <c r="C184" s="75" t="s">
        <v>1022</v>
      </c>
      <c r="D184" s="76"/>
    </row>
    <row r="185" spans="1:4" x14ac:dyDescent="0.4">
      <c r="A185" s="74" t="s">
        <v>1023</v>
      </c>
      <c r="B185" s="75" t="s">
        <v>1024</v>
      </c>
      <c r="C185" s="75" t="s">
        <v>1025</v>
      </c>
      <c r="D185" s="76"/>
    </row>
    <row r="186" spans="1:4" x14ac:dyDescent="0.4">
      <c r="A186" s="74" t="s">
        <v>847</v>
      </c>
      <c r="B186" s="75" t="s">
        <v>814</v>
      </c>
      <c r="C186" s="75" t="s">
        <v>1026</v>
      </c>
      <c r="D186" s="76"/>
    </row>
    <row r="187" spans="1:4" x14ac:dyDescent="0.4">
      <c r="A187" s="74" t="s">
        <v>852</v>
      </c>
      <c r="B187" s="75" t="s">
        <v>1027</v>
      </c>
      <c r="C187" s="75" t="s">
        <v>1028</v>
      </c>
      <c r="D187" s="76"/>
    </row>
    <row r="188" spans="1:4" x14ac:dyDescent="0.4">
      <c r="A188" s="74" t="s">
        <v>771</v>
      </c>
      <c r="B188" s="75" t="s">
        <v>1029</v>
      </c>
      <c r="C188" s="75" t="s">
        <v>875</v>
      </c>
      <c r="D188" s="76"/>
    </row>
    <row r="189" spans="1:4" x14ac:dyDescent="0.4">
      <c r="A189" s="74" t="s">
        <v>1006</v>
      </c>
      <c r="B189" s="75" t="s">
        <v>559</v>
      </c>
      <c r="C189" s="75" t="s">
        <v>1030</v>
      </c>
      <c r="D189" s="76"/>
    </row>
    <row r="190" spans="1:4" x14ac:dyDescent="0.4">
      <c r="A190" s="74" t="s">
        <v>978</v>
      </c>
      <c r="B190" s="75" t="s">
        <v>1031</v>
      </c>
      <c r="C190" s="75" t="s">
        <v>548</v>
      </c>
      <c r="D190" s="76"/>
    </row>
    <row r="191" spans="1:4" x14ac:dyDescent="0.4">
      <c r="A191" s="74" t="s">
        <v>1032</v>
      </c>
      <c r="B191" s="75" t="s">
        <v>1033</v>
      </c>
      <c r="C191" s="75" t="s">
        <v>1034</v>
      </c>
      <c r="D191" s="76"/>
    </row>
    <row r="192" spans="1:4" x14ac:dyDescent="0.4">
      <c r="A192" s="74" t="s">
        <v>1035</v>
      </c>
      <c r="B192" s="75" t="s">
        <v>791</v>
      </c>
      <c r="C192" s="75" t="s">
        <v>1036</v>
      </c>
      <c r="D192" s="76"/>
    </row>
    <row r="193" spans="1:4" x14ac:dyDescent="0.4">
      <c r="A193" s="74" t="s">
        <v>548</v>
      </c>
      <c r="B193" s="75" t="s">
        <v>1037</v>
      </c>
      <c r="C193" s="75" t="s">
        <v>683</v>
      </c>
      <c r="D193" s="76"/>
    </row>
    <row r="194" spans="1:4" x14ac:dyDescent="0.4">
      <c r="A194" s="74" t="s">
        <v>1038</v>
      </c>
      <c r="B194" s="75" t="s">
        <v>1039</v>
      </c>
      <c r="C194" s="75" t="s">
        <v>995</v>
      </c>
      <c r="D194" s="76"/>
    </row>
    <row r="195" spans="1:4" x14ac:dyDescent="0.4">
      <c r="A195" s="74" t="s">
        <v>780</v>
      </c>
      <c r="B195" s="75" t="s">
        <v>1040</v>
      </c>
      <c r="C195" s="75" t="s">
        <v>1041</v>
      </c>
      <c r="D195" s="76"/>
    </row>
    <row r="196" spans="1:4" x14ac:dyDescent="0.4">
      <c r="A196" s="74" t="s">
        <v>1042</v>
      </c>
      <c r="B196" s="75" t="s">
        <v>866</v>
      </c>
      <c r="C196" s="75" t="s">
        <v>657</v>
      </c>
      <c r="D196" s="76"/>
    </row>
    <row r="197" spans="1:4" x14ac:dyDescent="0.4">
      <c r="A197" s="74" t="s">
        <v>1017</v>
      </c>
      <c r="B197" s="75" t="s">
        <v>1043</v>
      </c>
      <c r="C197" s="75" t="s">
        <v>1044</v>
      </c>
      <c r="D197" s="76"/>
    </row>
    <row r="198" spans="1:4" x14ac:dyDescent="0.4">
      <c r="A198" s="74" t="s">
        <v>783</v>
      </c>
      <c r="B198" s="75" t="s">
        <v>1045</v>
      </c>
      <c r="C198" s="75" t="s">
        <v>1046</v>
      </c>
      <c r="D198" s="76"/>
    </row>
    <row r="199" spans="1:4" x14ac:dyDescent="0.4">
      <c r="A199" s="74" t="s">
        <v>1047</v>
      </c>
      <c r="B199" s="75" t="s">
        <v>1048</v>
      </c>
      <c r="C199" s="75" t="s">
        <v>947</v>
      </c>
      <c r="D199" s="76"/>
    </row>
    <row r="200" spans="1:4" x14ac:dyDescent="0.4">
      <c r="A200" s="74" t="s">
        <v>817</v>
      </c>
      <c r="B200" s="75" t="s">
        <v>1049</v>
      </c>
      <c r="C200" s="75" t="s">
        <v>1050</v>
      </c>
      <c r="D200" s="76"/>
    </row>
    <row r="201" spans="1:4" x14ac:dyDescent="0.4">
      <c r="A201" s="74" t="s">
        <v>1016</v>
      </c>
      <c r="B201" s="75" t="s">
        <v>1051</v>
      </c>
      <c r="C201" s="75" t="s">
        <v>993</v>
      </c>
      <c r="D201" s="76"/>
    </row>
    <row r="202" spans="1:4" x14ac:dyDescent="0.4">
      <c r="A202" s="74" t="s">
        <v>985</v>
      </c>
      <c r="B202" s="75" t="s">
        <v>844</v>
      </c>
      <c r="C202" s="75" t="s">
        <v>1052</v>
      </c>
      <c r="D202" s="76"/>
    </row>
    <row r="203" spans="1:4" x14ac:dyDescent="0.4">
      <c r="A203" s="74" t="s">
        <v>851</v>
      </c>
      <c r="B203" s="75" t="s">
        <v>548</v>
      </c>
      <c r="C203" s="75" t="s">
        <v>560</v>
      </c>
      <c r="D203" s="76"/>
    </row>
    <row r="204" spans="1:4" x14ac:dyDescent="0.4">
      <c r="A204" s="74" t="s">
        <v>543</v>
      </c>
      <c r="B204" s="75" t="s">
        <v>1053</v>
      </c>
      <c r="C204" s="75" t="s">
        <v>689</v>
      </c>
      <c r="D204" s="76"/>
    </row>
    <row r="205" spans="1:4" x14ac:dyDescent="0.4">
      <c r="A205" s="74" t="s">
        <v>966</v>
      </c>
      <c r="B205" s="75" t="s">
        <v>963</v>
      </c>
      <c r="C205" s="75" t="s">
        <v>877</v>
      </c>
      <c r="D205" s="76"/>
    </row>
    <row r="206" spans="1:4" x14ac:dyDescent="0.4">
      <c r="A206" s="74" t="s">
        <v>1054</v>
      </c>
      <c r="B206" s="75" t="s">
        <v>1055</v>
      </c>
      <c r="C206" s="75" t="s">
        <v>653</v>
      </c>
      <c r="D206" s="76"/>
    </row>
    <row r="207" spans="1:4" x14ac:dyDescent="0.4">
      <c r="A207" s="74" t="s">
        <v>956</v>
      </c>
      <c r="B207" s="75" t="s">
        <v>747</v>
      </c>
      <c r="C207" s="75" t="s">
        <v>949</v>
      </c>
      <c r="D207" s="76"/>
    </row>
    <row r="208" spans="1:4" x14ac:dyDescent="0.4">
      <c r="A208" s="74" t="s">
        <v>347</v>
      </c>
      <c r="B208" s="75" t="s">
        <v>1025</v>
      </c>
      <c r="C208" s="75" t="s">
        <v>1056</v>
      </c>
      <c r="D208" s="76"/>
    </row>
    <row r="209" spans="1:4" x14ac:dyDescent="0.4">
      <c r="A209" s="74" t="s">
        <v>548</v>
      </c>
      <c r="B209" s="75" t="s">
        <v>1057</v>
      </c>
      <c r="C209" s="75" t="s">
        <v>1058</v>
      </c>
      <c r="D209" s="76"/>
    </row>
    <row r="210" spans="1:4" x14ac:dyDescent="0.4">
      <c r="A210" s="74" t="s">
        <v>1059</v>
      </c>
      <c r="B210" s="75" t="s">
        <v>1060</v>
      </c>
      <c r="C210" s="75" t="s">
        <v>1061</v>
      </c>
      <c r="D210" s="76"/>
    </row>
    <row r="211" spans="1:4" x14ac:dyDescent="0.4">
      <c r="A211" s="74" t="s">
        <v>807</v>
      </c>
      <c r="B211" s="75" t="s">
        <v>1062</v>
      </c>
      <c r="C211" s="75" t="s">
        <v>1063</v>
      </c>
      <c r="D211" s="76"/>
    </row>
    <row r="212" spans="1:4" x14ac:dyDescent="0.4">
      <c r="A212" s="74" t="s">
        <v>1064</v>
      </c>
      <c r="B212" s="75" t="s">
        <v>1065</v>
      </c>
      <c r="C212" s="75" t="s">
        <v>1054</v>
      </c>
      <c r="D212" s="76"/>
    </row>
    <row r="213" spans="1:4" x14ac:dyDescent="0.4">
      <c r="A213" s="74" t="s">
        <v>346</v>
      </c>
      <c r="B213" s="75" t="s">
        <v>774</v>
      </c>
      <c r="C213" s="75" t="s">
        <v>960</v>
      </c>
      <c r="D213" s="76"/>
    </row>
    <row r="214" spans="1:4" x14ac:dyDescent="0.4">
      <c r="A214" s="74" t="s">
        <v>1066</v>
      </c>
      <c r="B214" s="75" t="s">
        <v>548</v>
      </c>
      <c r="C214" s="75" t="s">
        <v>781</v>
      </c>
      <c r="D214" s="76"/>
    </row>
    <row r="215" spans="1:4" x14ac:dyDescent="0.4">
      <c r="A215" s="74" t="s">
        <v>768</v>
      </c>
      <c r="B215" s="75" t="s">
        <v>623</v>
      </c>
      <c r="C215" s="75" t="s">
        <v>1011</v>
      </c>
      <c r="D215" s="76"/>
    </row>
    <row r="216" spans="1:4" x14ac:dyDescent="0.4">
      <c r="A216" s="74" t="s">
        <v>1067</v>
      </c>
      <c r="B216" s="78"/>
      <c r="C216" s="75" t="s">
        <v>1068</v>
      </c>
      <c r="D216" s="79"/>
    </row>
    <row r="217" spans="1:4" x14ac:dyDescent="0.4">
      <c r="A217" s="74" t="s">
        <v>813</v>
      </c>
      <c r="B217" s="78"/>
      <c r="C217" s="75" t="s">
        <v>661</v>
      </c>
      <c r="D217" s="79"/>
    </row>
    <row r="218" spans="1:4" x14ac:dyDescent="0.4">
      <c r="A218" s="74" t="s">
        <v>1022</v>
      </c>
      <c r="B218" s="78"/>
      <c r="C218" s="75" t="s">
        <v>703</v>
      </c>
      <c r="D218" s="79"/>
    </row>
    <row r="219" spans="1:4" x14ac:dyDescent="0.4">
      <c r="A219" s="74" t="s">
        <v>1019</v>
      </c>
      <c r="B219" s="78"/>
      <c r="C219" s="75" t="s">
        <v>1069</v>
      </c>
      <c r="D219" s="79"/>
    </row>
    <row r="220" spans="1:4" x14ac:dyDescent="0.4">
      <c r="A220" s="74" t="s">
        <v>1070</v>
      </c>
      <c r="B220" s="78"/>
      <c r="C220" s="75" t="s">
        <v>1071</v>
      </c>
      <c r="D220" s="79"/>
    </row>
    <row r="221" spans="1:4" x14ac:dyDescent="0.4">
      <c r="A221" s="74" t="s">
        <v>1072</v>
      </c>
      <c r="B221" s="78"/>
      <c r="C221" s="75" t="s">
        <v>758</v>
      </c>
      <c r="D221" s="79"/>
    </row>
    <row r="222" spans="1:4" x14ac:dyDescent="0.4">
      <c r="A222" s="74" t="s">
        <v>983</v>
      </c>
      <c r="B222" s="78"/>
      <c r="C222" s="75" t="s">
        <v>1073</v>
      </c>
      <c r="D222" s="79"/>
    </row>
    <row r="223" spans="1:4" x14ac:dyDescent="0.4">
      <c r="A223" s="74" t="s">
        <v>1074</v>
      </c>
      <c r="B223" s="78"/>
      <c r="C223" s="75" t="s">
        <v>1075</v>
      </c>
      <c r="D223" s="79"/>
    </row>
    <row r="224" spans="1:4" x14ac:dyDescent="0.4">
      <c r="A224" s="74" t="s">
        <v>1041</v>
      </c>
      <c r="B224" s="78"/>
      <c r="C224" s="75" t="s">
        <v>1076</v>
      </c>
      <c r="D224" s="79"/>
    </row>
    <row r="225" spans="1:4" x14ac:dyDescent="0.4">
      <c r="A225" s="74" t="s">
        <v>1014</v>
      </c>
      <c r="B225" s="78"/>
      <c r="C225" s="75" t="s">
        <v>1077</v>
      </c>
      <c r="D225" s="79"/>
    </row>
    <row r="226" spans="1:4" x14ac:dyDescent="0.4">
      <c r="A226" s="74" t="s">
        <v>548</v>
      </c>
      <c r="B226" s="78"/>
      <c r="C226" s="75" t="s">
        <v>1067</v>
      </c>
      <c r="D226" s="79"/>
    </row>
    <row r="227" spans="1:4" x14ac:dyDescent="0.4">
      <c r="A227" s="74" t="s">
        <v>787</v>
      </c>
      <c r="B227" s="78"/>
      <c r="C227" s="75" t="s">
        <v>1064</v>
      </c>
      <c r="D227" s="79"/>
    </row>
    <row r="228" spans="1:4" x14ac:dyDescent="0.4">
      <c r="A228" s="74" t="s">
        <v>904</v>
      </c>
      <c r="B228" s="78"/>
      <c r="C228" s="75" t="s">
        <v>1078</v>
      </c>
      <c r="D228" s="79"/>
    </row>
    <row r="229" spans="1:4" x14ac:dyDescent="0.4">
      <c r="A229" s="74" t="s">
        <v>944</v>
      </c>
      <c r="B229" s="78"/>
      <c r="C229" s="75" t="s">
        <v>1079</v>
      </c>
      <c r="D229" s="79"/>
    </row>
    <row r="230" spans="1:4" x14ac:dyDescent="0.4">
      <c r="A230" s="74" t="s">
        <v>804</v>
      </c>
      <c r="B230" s="78"/>
      <c r="C230" s="75" t="s">
        <v>720</v>
      </c>
      <c r="D230" s="79"/>
    </row>
    <row r="231" spans="1:4" x14ac:dyDescent="0.4">
      <c r="A231" s="74" t="s">
        <v>861</v>
      </c>
      <c r="B231" s="78"/>
      <c r="C231" s="75" t="s">
        <v>1080</v>
      </c>
      <c r="D231" s="79"/>
    </row>
    <row r="232" spans="1:4" x14ac:dyDescent="0.4">
      <c r="A232" s="74" t="s">
        <v>1081</v>
      </c>
      <c r="B232" s="78"/>
      <c r="C232" s="75" t="s">
        <v>1082</v>
      </c>
      <c r="D232" s="79"/>
    </row>
    <row r="233" spans="1:4" x14ac:dyDescent="0.4">
      <c r="A233" s="74" t="s">
        <v>827</v>
      </c>
      <c r="B233" s="78"/>
      <c r="C233" s="75" t="s">
        <v>975</v>
      </c>
      <c r="D233" s="79"/>
    </row>
    <row r="234" spans="1:4" x14ac:dyDescent="0.4">
      <c r="A234" s="74" t="s">
        <v>1063</v>
      </c>
      <c r="B234" s="78"/>
      <c r="C234" s="75" t="s">
        <v>1083</v>
      </c>
      <c r="D234" s="79"/>
    </row>
    <row r="235" spans="1:4" x14ac:dyDescent="0.4">
      <c r="A235" s="74" t="s">
        <v>914</v>
      </c>
      <c r="B235" s="78"/>
      <c r="C235" s="75" t="s">
        <v>1074</v>
      </c>
      <c r="D235" s="79"/>
    </row>
    <row r="236" spans="1:4" x14ac:dyDescent="0.4">
      <c r="A236" s="74" t="s">
        <v>936</v>
      </c>
      <c r="B236" s="78"/>
      <c r="C236" s="75" t="s">
        <v>1084</v>
      </c>
      <c r="D236" s="79"/>
    </row>
    <row r="237" spans="1:4" x14ac:dyDescent="0.4">
      <c r="A237" s="74" t="s">
        <v>1085</v>
      </c>
      <c r="B237" s="78"/>
      <c r="C237" s="75" t="s">
        <v>762</v>
      </c>
      <c r="D237" s="79"/>
    </row>
    <row r="238" spans="1:4" x14ac:dyDescent="0.4">
      <c r="A238" s="74" t="s">
        <v>831</v>
      </c>
      <c r="B238" s="78"/>
      <c r="C238" s="75" t="s">
        <v>1086</v>
      </c>
      <c r="D238" s="79"/>
    </row>
    <row r="239" spans="1:4" x14ac:dyDescent="0.4">
      <c r="A239" s="74" t="s">
        <v>1056</v>
      </c>
      <c r="B239" s="78"/>
      <c r="C239" s="75" t="s">
        <v>964</v>
      </c>
      <c r="D239" s="79"/>
    </row>
    <row r="240" spans="1:4" x14ac:dyDescent="0.4">
      <c r="A240" s="74" t="s">
        <v>1087</v>
      </c>
      <c r="B240" s="78"/>
      <c r="C240" s="75" t="s">
        <v>349</v>
      </c>
      <c r="D240" s="79"/>
    </row>
    <row r="241" spans="1:4" x14ac:dyDescent="0.4">
      <c r="A241" s="74" t="s">
        <v>1075</v>
      </c>
      <c r="B241" s="78"/>
      <c r="C241" s="75" t="s">
        <v>1088</v>
      </c>
      <c r="D241" s="79"/>
    </row>
    <row r="242" spans="1:4" x14ac:dyDescent="0.4">
      <c r="A242" s="74" t="s">
        <v>931</v>
      </c>
      <c r="B242" s="78"/>
      <c r="C242" s="75" t="s">
        <v>1089</v>
      </c>
      <c r="D242" s="79"/>
    </row>
    <row r="243" spans="1:4" x14ac:dyDescent="0.4">
      <c r="A243" s="74" t="s">
        <v>1071</v>
      </c>
      <c r="B243" s="78"/>
      <c r="C243" s="75" t="s">
        <v>1090</v>
      </c>
      <c r="D243" s="79"/>
    </row>
    <row r="244" spans="1:4" x14ac:dyDescent="0.4">
      <c r="A244" s="74" t="s">
        <v>1046</v>
      </c>
      <c r="B244" s="78"/>
      <c r="C244" s="75" t="s">
        <v>894</v>
      </c>
      <c r="D244" s="79"/>
    </row>
    <row r="245" spans="1:4" x14ac:dyDescent="0.4">
      <c r="A245" s="74" t="s">
        <v>1091</v>
      </c>
      <c r="B245" s="78"/>
      <c r="C245" s="75" t="s">
        <v>346</v>
      </c>
      <c r="D245" s="79"/>
    </row>
    <row r="246" spans="1:4" x14ac:dyDescent="0.4">
      <c r="A246" s="74" t="s">
        <v>1092</v>
      </c>
      <c r="B246" s="78"/>
      <c r="C246" s="75" t="s">
        <v>1093</v>
      </c>
      <c r="D246" s="79"/>
    </row>
    <row r="247" spans="1:4" x14ac:dyDescent="0.4">
      <c r="A247" s="74" t="s">
        <v>603</v>
      </c>
      <c r="B247" s="78"/>
      <c r="C247" s="75" t="s">
        <v>1094</v>
      </c>
      <c r="D247" s="79"/>
    </row>
    <row r="248" spans="1:4" x14ac:dyDescent="0.4">
      <c r="A248" s="74" t="s">
        <v>1095</v>
      </c>
      <c r="B248" s="78"/>
      <c r="C248" s="75" t="s">
        <v>1096</v>
      </c>
      <c r="D248" s="79"/>
    </row>
    <row r="249" spans="1:4" x14ac:dyDescent="0.4">
      <c r="A249" s="74" t="s">
        <v>1036</v>
      </c>
      <c r="B249" s="78"/>
      <c r="C249" s="75" t="s">
        <v>1072</v>
      </c>
      <c r="D249" s="79"/>
    </row>
    <row r="250" spans="1:4" x14ac:dyDescent="0.4">
      <c r="A250" s="74" t="s">
        <v>990</v>
      </c>
      <c r="B250" s="78"/>
      <c r="C250" s="75" t="s">
        <v>1097</v>
      </c>
      <c r="D250" s="79"/>
    </row>
    <row r="251" spans="1:4" x14ac:dyDescent="0.4">
      <c r="A251" s="74" t="s">
        <v>1089</v>
      </c>
      <c r="B251" s="78"/>
      <c r="C251" s="75" t="s">
        <v>1007</v>
      </c>
      <c r="D251" s="79"/>
    </row>
    <row r="252" spans="1:4" x14ac:dyDescent="0.4">
      <c r="A252" s="74" t="s">
        <v>1098</v>
      </c>
      <c r="B252" s="78"/>
      <c r="C252" s="75" t="s">
        <v>1099</v>
      </c>
      <c r="D252" s="79"/>
    </row>
    <row r="253" spans="1:4" x14ac:dyDescent="0.4">
      <c r="A253" s="74" t="s">
        <v>929</v>
      </c>
      <c r="B253" s="78"/>
      <c r="C253" s="75" t="s">
        <v>1100</v>
      </c>
      <c r="D253" s="79"/>
    </row>
    <row r="254" spans="1:4" x14ac:dyDescent="0.4">
      <c r="A254" s="74" t="s">
        <v>1034</v>
      </c>
      <c r="B254" s="78"/>
      <c r="C254" s="75" t="s">
        <v>620</v>
      </c>
      <c r="D254" s="79"/>
    </row>
    <row r="255" spans="1:4" x14ac:dyDescent="0.4">
      <c r="A255" s="74" t="s">
        <v>761</v>
      </c>
      <c r="B255" s="78"/>
      <c r="C255" s="75" t="s">
        <v>1101</v>
      </c>
      <c r="D255" s="79"/>
    </row>
    <row r="256" spans="1:4" x14ac:dyDescent="0.4">
      <c r="A256" s="74" t="s">
        <v>1100</v>
      </c>
      <c r="B256" s="78"/>
      <c r="C256" s="75" t="s">
        <v>1038</v>
      </c>
      <c r="D256" s="79"/>
    </row>
    <row r="257" spans="1:4" x14ac:dyDescent="0.4">
      <c r="A257" s="74" t="s">
        <v>1078</v>
      </c>
      <c r="B257" s="78"/>
      <c r="C257" s="75" t="s">
        <v>957</v>
      </c>
      <c r="D257" s="79"/>
    </row>
    <row r="258" spans="1:4" x14ac:dyDescent="0.4">
      <c r="A258" s="74" t="s">
        <v>400</v>
      </c>
      <c r="B258" s="78"/>
      <c r="C258" s="75" t="s">
        <v>1087</v>
      </c>
      <c r="D258" s="79"/>
    </row>
    <row r="259" spans="1:4" x14ac:dyDescent="0.4">
      <c r="A259" s="74" t="s">
        <v>1083</v>
      </c>
      <c r="B259" s="78"/>
      <c r="C259" s="75" t="s">
        <v>1102</v>
      </c>
      <c r="D259" s="79"/>
    </row>
    <row r="260" spans="1:4" x14ac:dyDescent="0.4">
      <c r="A260" s="74" t="s">
        <v>1103</v>
      </c>
      <c r="B260" s="78"/>
      <c r="C260" s="75" t="s">
        <v>1104</v>
      </c>
      <c r="D260" s="79"/>
    </row>
    <row r="261" spans="1:4" x14ac:dyDescent="0.4">
      <c r="A261" s="74" t="s">
        <v>1084</v>
      </c>
      <c r="B261" s="78"/>
      <c r="C261" s="75" t="s">
        <v>1091</v>
      </c>
      <c r="D261" s="79"/>
    </row>
    <row r="262" spans="1:4" x14ac:dyDescent="0.4">
      <c r="A262" s="74" t="s">
        <v>540</v>
      </c>
      <c r="B262" s="78"/>
      <c r="C262" s="75" t="s">
        <v>802</v>
      </c>
      <c r="D262" s="79"/>
    </row>
    <row r="263" spans="1:4" x14ac:dyDescent="0.4">
      <c r="A263" s="74" t="s">
        <v>1105</v>
      </c>
      <c r="B263" s="78"/>
      <c r="C263" s="75" t="s">
        <v>1106</v>
      </c>
      <c r="D263" s="79"/>
    </row>
    <row r="264" spans="1:4" x14ac:dyDescent="0.4">
      <c r="A264" s="74" t="s">
        <v>1107</v>
      </c>
      <c r="B264" s="78"/>
      <c r="C264" s="75" t="s">
        <v>1108</v>
      </c>
      <c r="D264" s="79"/>
    </row>
    <row r="265" spans="1:4" x14ac:dyDescent="0.4">
      <c r="A265" s="74" t="s">
        <v>1109</v>
      </c>
      <c r="B265" s="78"/>
      <c r="C265" s="75" t="s">
        <v>1092</v>
      </c>
      <c r="D265" s="79"/>
    </row>
    <row r="266" spans="1:4" x14ac:dyDescent="0.4">
      <c r="A266" s="74" t="s">
        <v>1088</v>
      </c>
      <c r="B266" s="78"/>
      <c r="C266" s="75" t="s">
        <v>1110</v>
      </c>
      <c r="D266" s="79"/>
    </row>
    <row r="267" spans="1:4" x14ac:dyDescent="0.4">
      <c r="A267" s="74" t="s">
        <v>1111</v>
      </c>
      <c r="B267" s="78"/>
      <c r="C267" s="75" t="s">
        <v>1103</v>
      </c>
      <c r="D267" s="79"/>
    </row>
    <row r="268" spans="1:4" x14ac:dyDescent="0.4">
      <c r="A268" s="74" t="s">
        <v>1112</v>
      </c>
      <c r="B268" s="78"/>
      <c r="C268" s="75" t="s">
        <v>400</v>
      </c>
      <c r="D268" s="79"/>
    </row>
    <row r="269" spans="1:4" x14ac:dyDescent="0.4">
      <c r="A269" s="74" t="s">
        <v>1090</v>
      </c>
      <c r="B269" s="78"/>
      <c r="C269" s="75" t="s">
        <v>1113</v>
      </c>
      <c r="D269" s="79"/>
    </row>
    <row r="270" spans="1:4" x14ac:dyDescent="0.4">
      <c r="A270" s="74" t="s">
        <v>959</v>
      </c>
      <c r="B270" s="78"/>
      <c r="C270" s="75" t="s">
        <v>1114</v>
      </c>
      <c r="D270" s="79"/>
    </row>
    <row r="271" spans="1:4" x14ac:dyDescent="0.4">
      <c r="A271" s="74" t="s">
        <v>1102</v>
      </c>
      <c r="B271" s="78"/>
      <c r="C271" s="75" t="s">
        <v>1115</v>
      </c>
      <c r="D271" s="79"/>
    </row>
    <row r="272" spans="1:4" x14ac:dyDescent="0.4">
      <c r="A272" s="74" t="s">
        <v>1116</v>
      </c>
      <c r="B272" s="78"/>
      <c r="C272" s="75" t="s">
        <v>1117</v>
      </c>
      <c r="D272" s="79"/>
    </row>
    <row r="273" spans="1:4" x14ac:dyDescent="0.4">
      <c r="A273" s="74" t="s">
        <v>1073</v>
      </c>
      <c r="B273" s="78"/>
      <c r="C273" s="75" t="s">
        <v>1118</v>
      </c>
      <c r="D273" s="79"/>
    </row>
    <row r="274" spans="1:4" x14ac:dyDescent="0.4">
      <c r="A274" s="74" t="s">
        <v>1069</v>
      </c>
      <c r="B274" s="78"/>
      <c r="C274" s="75" t="s">
        <v>792</v>
      </c>
      <c r="D274" s="79"/>
    </row>
    <row r="275" spans="1:4" x14ac:dyDescent="0.4">
      <c r="A275" s="74" t="s">
        <v>1117</v>
      </c>
      <c r="B275" s="78"/>
      <c r="C275" s="75" t="s">
        <v>1117</v>
      </c>
      <c r="D275" s="79"/>
    </row>
    <row r="276" spans="1:4" x14ac:dyDescent="0.4">
      <c r="A276" s="74" t="s">
        <v>1093</v>
      </c>
      <c r="B276" s="78"/>
      <c r="C276" s="75" t="s">
        <v>1093</v>
      </c>
      <c r="D276" s="79"/>
    </row>
    <row r="277" spans="1:4" x14ac:dyDescent="0.4">
      <c r="A277" s="74" t="s">
        <v>1113</v>
      </c>
      <c r="B277" s="78"/>
      <c r="C277" s="75" t="s">
        <v>1113</v>
      </c>
      <c r="D277" s="79"/>
    </row>
    <row r="278" spans="1:4" x14ac:dyDescent="0.4">
      <c r="A278" s="74" t="s">
        <v>1115</v>
      </c>
      <c r="B278" s="78"/>
      <c r="C278" s="75" t="s">
        <v>1115</v>
      </c>
      <c r="D278" s="79"/>
    </row>
    <row r="279" spans="1:4" x14ac:dyDescent="0.4">
      <c r="A279" s="74" t="s">
        <v>1108</v>
      </c>
      <c r="B279" s="78"/>
      <c r="C279" s="75" t="s">
        <v>1108</v>
      </c>
      <c r="D279" s="79"/>
    </row>
    <row r="280" spans="1:4" x14ac:dyDescent="0.4">
      <c r="A280" s="74" t="s">
        <v>1119</v>
      </c>
      <c r="B280" s="78"/>
      <c r="C280" s="75" t="s">
        <v>1119</v>
      </c>
      <c r="D280" s="79"/>
    </row>
    <row r="281" spans="1:4" x14ac:dyDescent="0.4">
      <c r="A281" s="74" t="s">
        <v>1120</v>
      </c>
      <c r="B281" s="78"/>
      <c r="C281" s="75" t="s">
        <v>1120</v>
      </c>
      <c r="D281" s="79"/>
    </row>
    <row r="282" spans="1:4" ht="14.25" thickBot="1" x14ac:dyDescent="0.45">
      <c r="A282" s="80" t="s">
        <v>1118</v>
      </c>
      <c r="B282" s="97"/>
      <c r="C282" s="81" t="s">
        <v>1118</v>
      </c>
      <c r="D282" s="98"/>
    </row>
  </sheetData>
  <mergeCells count="13">
    <mergeCell ref="G49:H49"/>
    <mergeCell ref="F56:F57"/>
    <mergeCell ref="G56:M56"/>
    <mergeCell ref="N56:T56"/>
    <mergeCell ref="L28:P28"/>
    <mergeCell ref="R28:T28"/>
    <mergeCell ref="G35:K35"/>
    <mergeCell ref="G42:K42"/>
    <mergeCell ref="A2:D2"/>
    <mergeCell ref="A3:B3"/>
    <mergeCell ref="C3:D3"/>
    <mergeCell ref="F28:F29"/>
    <mergeCell ref="G28:K28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EFEAF-8131-408B-8AEC-23BBEE7997AF}">
  <dimension ref="A1:Q57"/>
  <sheetViews>
    <sheetView topLeftCell="A10" zoomScale="64" zoomScaleNormal="64" workbookViewId="0">
      <selection activeCell="G27" sqref="G27"/>
    </sheetView>
  </sheetViews>
  <sheetFormatPr defaultColWidth="8.796875" defaultRowHeight="13.9" x14ac:dyDescent="0.4"/>
  <cols>
    <col min="1" max="1" width="10.6640625" customWidth="1"/>
    <col min="2" max="2" width="29.1328125" customWidth="1"/>
    <col min="3" max="3" width="17.6640625" customWidth="1"/>
    <col min="4" max="4" width="25.6640625" customWidth="1"/>
    <col min="5" max="5" width="30.796875" customWidth="1"/>
    <col min="7" max="7" width="12.46484375" customWidth="1"/>
    <col min="9" max="9" width="23.33203125" customWidth="1"/>
    <col min="10" max="10" width="26.1328125" customWidth="1"/>
    <col min="11" max="11" width="34.33203125" customWidth="1"/>
    <col min="13" max="13" width="12.46484375" customWidth="1"/>
    <col min="14" max="14" width="14.796875" customWidth="1"/>
    <col min="15" max="15" width="19" customWidth="1"/>
    <col min="16" max="16" width="22.46484375" customWidth="1"/>
    <col min="17" max="17" width="30.6640625" customWidth="1"/>
  </cols>
  <sheetData>
    <row r="1" spans="1:17" ht="14.25" thickBot="1" x14ac:dyDescent="0.45">
      <c r="A1" s="62" t="s">
        <v>1212</v>
      </c>
    </row>
    <row r="2" spans="1:17" x14ac:dyDescent="0.4">
      <c r="A2" s="83"/>
      <c r="B2" s="401" t="s">
        <v>365</v>
      </c>
      <c r="C2" s="401"/>
      <c r="D2" s="401"/>
      <c r="E2" s="402"/>
      <c r="F2" s="26"/>
      <c r="G2" s="83"/>
      <c r="H2" s="401" t="s">
        <v>362</v>
      </c>
      <c r="I2" s="401"/>
      <c r="J2" s="401"/>
      <c r="K2" s="402"/>
      <c r="L2" s="26"/>
      <c r="M2" s="83"/>
      <c r="N2" s="401" t="s">
        <v>357</v>
      </c>
      <c r="O2" s="401"/>
      <c r="P2" s="401"/>
      <c r="Q2" s="402"/>
    </row>
    <row r="3" spans="1:17" x14ac:dyDescent="0.4">
      <c r="A3" s="94" t="s">
        <v>270</v>
      </c>
      <c r="B3" s="125" t="s">
        <v>341</v>
      </c>
      <c r="C3" s="125" t="s">
        <v>4707</v>
      </c>
      <c r="D3" s="125" t="s">
        <v>4708</v>
      </c>
      <c r="E3" s="102" t="s">
        <v>4709</v>
      </c>
      <c r="F3" s="62"/>
      <c r="G3" s="94" t="s">
        <v>270</v>
      </c>
      <c r="H3" s="125" t="s">
        <v>341</v>
      </c>
      <c r="I3" s="125" t="s">
        <v>4707</v>
      </c>
      <c r="J3" s="125" t="s">
        <v>4708</v>
      </c>
      <c r="K3" s="102" t="s">
        <v>4709</v>
      </c>
      <c r="L3" s="62"/>
      <c r="M3" s="94" t="s">
        <v>270</v>
      </c>
      <c r="N3" s="125" t="s">
        <v>341</v>
      </c>
      <c r="O3" s="125" t="s">
        <v>4707</v>
      </c>
      <c r="P3" s="125" t="s">
        <v>4708</v>
      </c>
      <c r="Q3" s="102" t="s">
        <v>4709</v>
      </c>
    </row>
    <row r="4" spans="1:17" x14ac:dyDescent="0.4">
      <c r="A4" s="77" t="s">
        <v>104</v>
      </c>
      <c r="B4" s="78">
        <v>2452</v>
      </c>
      <c r="C4" s="78">
        <v>1654</v>
      </c>
      <c r="D4" s="78">
        <v>1323</v>
      </c>
      <c r="E4" s="79">
        <v>2013</v>
      </c>
      <c r="F4" s="4"/>
      <c r="G4" s="77" t="s">
        <v>104</v>
      </c>
      <c r="H4" s="78">
        <v>6452</v>
      </c>
      <c r="I4" s="78">
        <v>4356</v>
      </c>
      <c r="J4" s="78">
        <v>4216</v>
      </c>
      <c r="K4" s="79">
        <v>5184</v>
      </c>
      <c r="L4" s="4"/>
      <c r="M4" s="77" t="s">
        <v>104</v>
      </c>
      <c r="N4" s="78">
        <v>2576</v>
      </c>
      <c r="O4" s="78">
        <v>1232</v>
      </c>
      <c r="P4" s="78">
        <v>1076</v>
      </c>
      <c r="Q4" s="79">
        <v>1876</v>
      </c>
    </row>
    <row r="5" spans="1:17" x14ac:dyDescent="0.4">
      <c r="A5" s="77" t="s">
        <v>1</v>
      </c>
      <c r="B5" s="78">
        <v>2104</v>
      </c>
      <c r="C5" s="78">
        <v>1345</v>
      </c>
      <c r="D5" s="78">
        <v>1432</v>
      </c>
      <c r="E5" s="79">
        <v>1977</v>
      </c>
      <c r="F5" s="4"/>
      <c r="G5" s="77" t="s">
        <v>1</v>
      </c>
      <c r="H5" s="78">
        <v>6184</v>
      </c>
      <c r="I5" s="78">
        <v>3963</v>
      </c>
      <c r="J5" s="78">
        <v>4196</v>
      </c>
      <c r="K5" s="79">
        <v>5297</v>
      </c>
      <c r="L5" s="4"/>
      <c r="M5" s="77" t="s">
        <v>1</v>
      </c>
      <c r="N5" s="78">
        <v>2454</v>
      </c>
      <c r="O5" s="78">
        <v>1098</v>
      </c>
      <c r="P5" s="78">
        <v>1236</v>
      </c>
      <c r="Q5" s="79">
        <v>2032</v>
      </c>
    </row>
    <row r="6" spans="1:17" ht="14.25" thickBot="1" x14ac:dyDescent="0.45">
      <c r="A6" s="103" t="s">
        <v>2</v>
      </c>
      <c r="B6" s="97">
        <v>2353</v>
      </c>
      <c r="C6" s="97">
        <v>1366</v>
      </c>
      <c r="D6" s="97">
        <v>1268</v>
      </c>
      <c r="E6" s="98">
        <v>1968</v>
      </c>
      <c r="F6" s="4"/>
      <c r="G6" s="103" t="s">
        <v>2</v>
      </c>
      <c r="H6" s="97">
        <v>6927</v>
      </c>
      <c r="I6" s="97">
        <v>4523</v>
      </c>
      <c r="J6" s="97">
        <v>3976</v>
      </c>
      <c r="K6" s="98">
        <v>5468</v>
      </c>
      <c r="L6" s="4"/>
      <c r="M6" s="103" t="s">
        <v>2</v>
      </c>
      <c r="N6" s="97">
        <v>2458</v>
      </c>
      <c r="O6" s="97">
        <v>1107</v>
      </c>
      <c r="P6" s="97">
        <v>934</v>
      </c>
      <c r="Q6" s="98">
        <v>1988</v>
      </c>
    </row>
    <row r="8" spans="1:17" ht="14.25" thickBot="1" x14ac:dyDescent="0.45">
      <c r="A8" s="62" t="s">
        <v>1213</v>
      </c>
    </row>
    <row r="9" spans="1:17" x14ac:dyDescent="0.4">
      <c r="A9" s="204"/>
      <c r="B9" s="84"/>
      <c r="C9" s="335" t="s">
        <v>1214</v>
      </c>
      <c r="D9" s="335"/>
      <c r="E9" s="336"/>
    </row>
    <row r="10" spans="1:17" x14ac:dyDescent="0.4">
      <c r="A10" s="94" t="s">
        <v>270</v>
      </c>
      <c r="B10" s="101" t="s">
        <v>298</v>
      </c>
      <c r="C10" s="101" t="s">
        <v>1215</v>
      </c>
      <c r="D10" s="101" t="s">
        <v>1216</v>
      </c>
      <c r="E10" s="102" t="s">
        <v>1217</v>
      </c>
    </row>
    <row r="11" spans="1:17" x14ac:dyDescent="0.4">
      <c r="A11" s="77" t="s">
        <v>104</v>
      </c>
      <c r="B11" s="88">
        <v>51.53</v>
      </c>
      <c r="C11" s="88">
        <v>138.34137966589199</v>
      </c>
      <c r="D11" s="88">
        <v>149.45400000000001</v>
      </c>
      <c r="E11" s="89">
        <v>152.82900000000001</v>
      </c>
    </row>
    <row r="12" spans="1:17" x14ac:dyDescent="0.4">
      <c r="A12" s="77" t="s">
        <v>1</v>
      </c>
      <c r="B12" s="88">
        <v>84.58</v>
      </c>
      <c r="C12" s="88">
        <v>113.52334453833301</v>
      </c>
      <c r="D12" s="88">
        <v>146.178</v>
      </c>
      <c r="E12" s="89">
        <v>134.87200000000001</v>
      </c>
    </row>
    <row r="13" spans="1:17" x14ac:dyDescent="0.4">
      <c r="A13" s="77" t="s">
        <v>2</v>
      </c>
      <c r="B13" s="88">
        <v>101.5278</v>
      </c>
      <c r="C13" s="88">
        <v>72.2821131670689</v>
      </c>
      <c r="D13" s="88">
        <v>142.958</v>
      </c>
      <c r="E13" s="89">
        <v>141.24700000000001</v>
      </c>
    </row>
    <row r="14" spans="1:17" x14ac:dyDescent="0.4">
      <c r="A14" s="77" t="s">
        <v>3</v>
      </c>
      <c r="B14" s="88">
        <v>187.43</v>
      </c>
      <c r="C14" s="88">
        <v>68.771029348117196</v>
      </c>
      <c r="D14" s="88">
        <v>95.042900000000003</v>
      </c>
      <c r="E14" s="89">
        <v>97.904499999999999</v>
      </c>
    </row>
    <row r="15" spans="1:17" x14ac:dyDescent="0.4">
      <c r="A15" s="77" t="s">
        <v>5</v>
      </c>
      <c r="B15" s="88">
        <v>140.9</v>
      </c>
      <c r="C15" s="88">
        <v>59.864456885397601</v>
      </c>
      <c r="D15" s="88">
        <v>144.048</v>
      </c>
      <c r="E15" s="89">
        <v>120.459</v>
      </c>
    </row>
    <row r="16" spans="1:17" x14ac:dyDescent="0.4">
      <c r="A16" s="77" t="s">
        <v>6</v>
      </c>
      <c r="B16" s="88">
        <v>176.69</v>
      </c>
      <c r="C16" s="88">
        <v>51.420251087301899</v>
      </c>
      <c r="D16" s="88">
        <v>85.319900000000004</v>
      </c>
      <c r="E16" s="89">
        <v>4.3021500000000001</v>
      </c>
    </row>
    <row r="17" spans="1:5" x14ac:dyDescent="0.4">
      <c r="A17" s="77" t="s">
        <v>7</v>
      </c>
      <c r="B17" s="88">
        <v>123</v>
      </c>
      <c r="C17" s="88">
        <v>55.583942845112702</v>
      </c>
      <c r="D17" s="88">
        <v>166.89599999999999</v>
      </c>
      <c r="E17" s="89">
        <v>102.319</v>
      </c>
    </row>
    <row r="18" spans="1:5" x14ac:dyDescent="0.4">
      <c r="A18" s="77" t="s">
        <v>8</v>
      </c>
      <c r="B18" s="88">
        <v>191.22</v>
      </c>
      <c r="C18" s="88">
        <v>57.3117637335477</v>
      </c>
      <c r="D18" s="88">
        <v>21.696899999999999</v>
      </c>
      <c r="E18" s="89">
        <v>57.184800000000003</v>
      </c>
    </row>
    <row r="19" spans="1:5" x14ac:dyDescent="0.4">
      <c r="A19" s="77" t="s">
        <v>9</v>
      </c>
      <c r="B19" s="88">
        <v>87.21</v>
      </c>
      <c r="C19" s="88">
        <v>154.011708405262</v>
      </c>
      <c r="D19" s="88">
        <v>104.246</v>
      </c>
      <c r="E19" s="89">
        <v>136.899</v>
      </c>
    </row>
    <row r="20" spans="1:5" x14ac:dyDescent="0.4">
      <c r="A20" s="77" t="s">
        <v>10</v>
      </c>
      <c r="B20" s="88">
        <v>123</v>
      </c>
      <c r="C20" s="88">
        <v>41.191659132093697</v>
      </c>
      <c r="D20" s="88">
        <v>133.64099999999999</v>
      </c>
      <c r="E20" s="89">
        <v>108.331</v>
      </c>
    </row>
    <row r="21" spans="1:5" x14ac:dyDescent="0.4">
      <c r="A21" s="77" t="s">
        <v>11</v>
      </c>
      <c r="B21" s="88">
        <v>148.05609999999999</v>
      </c>
      <c r="C21" s="88">
        <v>39.398936886965302</v>
      </c>
      <c r="D21" s="88">
        <v>117.572</v>
      </c>
      <c r="E21" s="89">
        <v>124.92700000000001</v>
      </c>
    </row>
    <row r="22" spans="1:5" x14ac:dyDescent="0.4">
      <c r="A22" s="77" t="s">
        <v>12</v>
      </c>
      <c r="B22" s="88">
        <v>165.95</v>
      </c>
      <c r="C22" s="88">
        <v>46.561021819876402</v>
      </c>
      <c r="D22" s="88">
        <v>139.541</v>
      </c>
      <c r="E22" s="89">
        <v>154.245</v>
      </c>
    </row>
    <row r="23" spans="1:5" x14ac:dyDescent="0.4">
      <c r="A23" s="77" t="s">
        <v>13</v>
      </c>
      <c r="B23" s="88">
        <v>183.85</v>
      </c>
      <c r="C23" s="88">
        <v>23.676221304959899</v>
      </c>
      <c r="D23" s="88">
        <v>102.797</v>
      </c>
      <c r="E23" s="89">
        <v>75.349999999999994</v>
      </c>
    </row>
    <row r="24" spans="1:5" x14ac:dyDescent="0.4">
      <c r="A24" s="77" t="s">
        <v>14</v>
      </c>
      <c r="B24" s="88">
        <v>130.16</v>
      </c>
      <c r="C24" s="88">
        <v>54.721699606458898</v>
      </c>
      <c r="D24" s="88">
        <v>122.398</v>
      </c>
      <c r="E24" s="89">
        <v>117.887</v>
      </c>
    </row>
    <row r="25" spans="1:5" x14ac:dyDescent="0.4">
      <c r="A25" s="77" t="s">
        <v>15</v>
      </c>
      <c r="B25" s="88">
        <v>151.63999999999999</v>
      </c>
      <c r="C25" s="88">
        <v>99.365905826581596</v>
      </c>
      <c r="D25" s="88">
        <v>150.035</v>
      </c>
      <c r="E25" s="89">
        <v>141.30500000000001</v>
      </c>
    </row>
    <row r="26" spans="1:5" x14ac:dyDescent="0.4">
      <c r="A26" s="77" t="s">
        <v>16</v>
      </c>
      <c r="B26" s="88">
        <v>108.9</v>
      </c>
      <c r="C26" s="88">
        <v>60.133887651312897</v>
      </c>
      <c r="D26" s="88">
        <v>127.785</v>
      </c>
      <c r="E26" s="89">
        <v>99.478200000000001</v>
      </c>
    </row>
    <row r="27" spans="1:5" x14ac:dyDescent="0.4">
      <c r="A27" s="77" t="s">
        <v>17</v>
      </c>
      <c r="B27" s="88">
        <v>176.69</v>
      </c>
      <c r="C27" s="88">
        <v>20.816337078633499</v>
      </c>
      <c r="D27" s="88">
        <v>114.438</v>
      </c>
      <c r="E27" s="89">
        <v>153.91200000000001</v>
      </c>
    </row>
    <row r="28" spans="1:5" x14ac:dyDescent="0.4">
      <c r="A28" s="77" t="s">
        <v>18</v>
      </c>
      <c r="B28" s="88">
        <v>158.79</v>
      </c>
      <c r="C28" s="88">
        <v>61.582267847728701</v>
      </c>
      <c r="D28" s="88">
        <v>126.31399999999999</v>
      </c>
      <c r="E28" s="89">
        <v>110.20399999999999</v>
      </c>
    </row>
    <row r="29" spans="1:5" x14ac:dyDescent="0.4">
      <c r="A29" s="77" t="s">
        <v>19</v>
      </c>
      <c r="B29" s="88">
        <v>83.632300000000001</v>
      </c>
      <c r="C29" s="88">
        <v>70.299134262269504</v>
      </c>
      <c r="D29" s="88">
        <v>124.489</v>
      </c>
      <c r="E29" s="89">
        <v>167.928</v>
      </c>
    </row>
    <row r="30" spans="1:5" x14ac:dyDescent="0.4">
      <c r="A30" s="77" t="s">
        <v>20</v>
      </c>
      <c r="B30" s="88">
        <v>63.002400000000002</v>
      </c>
      <c r="C30" s="88">
        <v>42.4562669010447</v>
      </c>
      <c r="D30" s="88">
        <v>126.291</v>
      </c>
      <c r="E30" s="89">
        <v>156.643</v>
      </c>
    </row>
    <row r="31" spans="1:5" x14ac:dyDescent="0.4">
      <c r="A31" s="77" t="s">
        <v>21</v>
      </c>
      <c r="B31" s="88">
        <v>137.31880000000001</v>
      </c>
      <c r="C31" s="88">
        <v>113.640008773687</v>
      </c>
      <c r="D31" s="88">
        <v>55.913600000000002</v>
      </c>
      <c r="E31" s="89">
        <v>98.477900000000005</v>
      </c>
    </row>
    <row r="32" spans="1:5" ht="14.25" thickBot="1" x14ac:dyDescent="0.45">
      <c r="A32" s="103" t="s">
        <v>22</v>
      </c>
      <c r="B32" s="91">
        <v>165.95</v>
      </c>
      <c r="C32" s="91">
        <v>70.614179646265995</v>
      </c>
      <c r="D32" s="91">
        <v>68.914500000000004</v>
      </c>
      <c r="E32" s="92">
        <v>34.369700000000002</v>
      </c>
    </row>
    <row r="33" spans="1:5" ht="14.25" thickBot="1" x14ac:dyDescent="0.45">
      <c r="A33" s="4"/>
      <c r="B33" s="4"/>
      <c r="C33" s="4"/>
      <c r="D33" s="4"/>
      <c r="E33" s="4"/>
    </row>
    <row r="34" spans="1:5" x14ac:dyDescent="0.4">
      <c r="A34" s="204"/>
      <c r="B34" s="84"/>
      <c r="C34" s="335" t="s">
        <v>1214</v>
      </c>
      <c r="D34" s="335"/>
      <c r="E34" s="336"/>
    </row>
    <row r="35" spans="1:5" x14ac:dyDescent="0.4">
      <c r="A35" s="94" t="s">
        <v>270</v>
      </c>
      <c r="B35" s="101" t="s">
        <v>299</v>
      </c>
      <c r="C35" s="101" t="s">
        <v>1215</v>
      </c>
      <c r="D35" s="101" t="s">
        <v>1216</v>
      </c>
      <c r="E35" s="102" t="s">
        <v>1217</v>
      </c>
    </row>
    <row r="36" spans="1:5" x14ac:dyDescent="0.4">
      <c r="A36" s="77" t="s">
        <v>104</v>
      </c>
      <c r="B36" s="88">
        <v>77.91</v>
      </c>
      <c r="C36" s="88">
        <v>149.45400000000001</v>
      </c>
      <c r="D36" s="88">
        <v>138.34137966589199</v>
      </c>
      <c r="E36" s="89">
        <v>152.82900000000001</v>
      </c>
    </row>
    <row r="37" spans="1:5" x14ac:dyDescent="0.4">
      <c r="A37" s="77" t="s">
        <v>1</v>
      </c>
      <c r="B37" s="88">
        <v>66.05</v>
      </c>
      <c r="C37" s="88">
        <v>146.178</v>
      </c>
      <c r="D37" s="88">
        <v>113.52334453833301</v>
      </c>
      <c r="E37" s="89">
        <v>134.87200000000001</v>
      </c>
    </row>
    <row r="38" spans="1:5" x14ac:dyDescent="0.4">
      <c r="A38" s="77" t="s">
        <v>2</v>
      </c>
      <c r="B38" s="88">
        <v>273.42</v>
      </c>
      <c r="C38" s="88">
        <v>55.913600000000002</v>
      </c>
      <c r="D38" s="88">
        <v>39.398936886965302</v>
      </c>
      <c r="E38" s="89">
        <v>34.369700000000002</v>
      </c>
    </row>
    <row r="39" spans="1:5" x14ac:dyDescent="0.4">
      <c r="A39" s="77" t="s">
        <v>3</v>
      </c>
      <c r="B39" s="88">
        <v>130</v>
      </c>
      <c r="C39" s="88">
        <v>95.042900000000003</v>
      </c>
      <c r="D39" s="88">
        <v>68.771029348117196</v>
      </c>
      <c r="E39" s="89">
        <v>97.904499999999999</v>
      </c>
    </row>
    <row r="40" spans="1:5" x14ac:dyDescent="0.4">
      <c r="A40" s="77" t="s">
        <v>5</v>
      </c>
      <c r="B40" s="88">
        <v>75.010000000000005</v>
      </c>
      <c r="C40" s="88">
        <v>144.048</v>
      </c>
      <c r="D40" s="88">
        <v>113.640008773687</v>
      </c>
      <c r="E40" s="89">
        <v>120.459</v>
      </c>
    </row>
    <row r="41" spans="1:5" x14ac:dyDescent="0.4">
      <c r="A41" s="77" t="s">
        <v>6</v>
      </c>
      <c r="B41" s="88">
        <v>95.27</v>
      </c>
      <c r="C41" s="88">
        <v>133.64099999999999</v>
      </c>
      <c r="D41" s="88">
        <v>46.561021819876402</v>
      </c>
      <c r="E41" s="89">
        <v>141.24700000000001</v>
      </c>
    </row>
    <row r="42" spans="1:5" x14ac:dyDescent="0.4">
      <c r="A42" s="77" t="s">
        <v>7</v>
      </c>
      <c r="B42" s="88">
        <v>98.17</v>
      </c>
      <c r="C42" s="88">
        <v>166.89599999999999</v>
      </c>
      <c r="D42" s="88">
        <v>51.420251087301899</v>
      </c>
      <c r="E42" s="89">
        <v>102.319</v>
      </c>
    </row>
    <row r="43" spans="1:5" x14ac:dyDescent="0.4">
      <c r="A43" s="77" t="s">
        <v>8</v>
      </c>
      <c r="B43" s="88">
        <v>182.1</v>
      </c>
      <c r="C43" s="88">
        <v>142.958</v>
      </c>
      <c r="D43" s="88">
        <v>57.3117637335477</v>
      </c>
      <c r="E43" s="89">
        <v>57.184800000000003</v>
      </c>
    </row>
    <row r="44" spans="1:5" x14ac:dyDescent="0.4">
      <c r="A44" s="77" t="s">
        <v>9</v>
      </c>
      <c r="B44" s="88">
        <v>77.91</v>
      </c>
      <c r="C44" s="88">
        <v>104.246</v>
      </c>
      <c r="D44" s="88">
        <v>154.011708405262</v>
      </c>
      <c r="E44" s="89">
        <v>136.899</v>
      </c>
    </row>
    <row r="45" spans="1:5" x14ac:dyDescent="0.4">
      <c r="A45" s="77" t="s">
        <v>10</v>
      </c>
      <c r="B45" s="88">
        <v>132.1</v>
      </c>
      <c r="C45" s="88">
        <v>21.696899999999999</v>
      </c>
      <c r="D45" s="88">
        <v>41.191659132093697</v>
      </c>
      <c r="E45" s="89">
        <v>108.331</v>
      </c>
    </row>
    <row r="46" spans="1:5" x14ac:dyDescent="0.4">
      <c r="A46" s="77" t="s">
        <v>11</v>
      </c>
      <c r="B46" s="88">
        <v>158.9462</v>
      </c>
      <c r="C46" s="88">
        <v>117.572</v>
      </c>
      <c r="D46" s="88">
        <v>23.676221304959899</v>
      </c>
      <c r="E46" s="89">
        <v>124.92700000000001</v>
      </c>
    </row>
    <row r="47" spans="1:5" x14ac:dyDescent="0.4">
      <c r="A47" s="77" t="s">
        <v>12</v>
      </c>
      <c r="B47" s="88">
        <v>63.43</v>
      </c>
      <c r="C47" s="88">
        <v>139.541</v>
      </c>
      <c r="D47" s="88">
        <v>99.365905826581596</v>
      </c>
      <c r="E47" s="89">
        <v>154.245</v>
      </c>
    </row>
    <row r="48" spans="1:5" x14ac:dyDescent="0.4">
      <c r="A48" s="77" t="s">
        <v>13</v>
      </c>
      <c r="B48" s="88">
        <v>89.48</v>
      </c>
      <c r="C48" s="88">
        <v>102.797</v>
      </c>
      <c r="D48" s="88">
        <v>72.2821131670689</v>
      </c>
      <c r="E48" s="89">
        <v>117.887</v>
      </c>
    </row>
    <row r="49" spans="1:5" x14ac:dyDescent="0.4">
      <c r="A49" s="77" t="s">
        <v>14</v>
      </c>
      <c r="B49" s="88">
        <v>167.63</v>
      </c>
      <c r="C49" s="88">
        <v>68.914500000000004</v>
      </c>
      <c r="D49" s="88">
        <v>54.721699606458898</v>
      </c>
      <c r="E49" s="89">
        <v>75.349999999999994</v>
      </c>
    </row>
    <row r="50" spans="1:5" x14ac:dyDescent="0.4">
      <c r="A50" s="77" t="s">
        <v>15</v>
      </c>
      <c r="B50" s="88">
        <v>82.9</v>
      </c>
      <c r="C50" s="88">
        <v>150.035</v>
      </c>
      <c r="D50" s="88">
        <v>59.864456885397601</v>
      </c>
      <c r="E50" s="89">
        <v>141.30500000000001</v>
      </c>
    </row>
    <row r="51" spans="1:5" x14ac:dyDescent="0.4">
      <c r="A51" s="77" t="s">
        <v>16</v>
      </c>
      <c r="B51" s="88">
        <v>83.69</v>
      </c>
      <c r="C51" s="88">
        <v>127.785</v>
      </c>
      <c r="D51" s="88">
        <v>60.133887651312897</v>
      </c>
      <c r="E51" s="89">
        <v>99.478200000000001</v>
      </c>
    </row>
    <row r="52" spans="1:5" x14ac:dyDescent="0.4">
      <c r="A52" s="77" t="s">
        <v>17</v>
      </c>
      <c r="B52" s="88">
        <v>112.64</v>
      </c>
      <c r="C52" s="88">
        <v>114.438</v>
      </c>
      <c r="D52" s="88">
        <v>55.583942845112702</v>
      </c>
      <c r="E52" s="89">
        <v>153.91200000000001</v>
      </c>
    </row>
    <row r="53" spans="1:5" x14ac:dyDescent="0.4">
      <c r="A53" s="77" t="s">
        <v>18</v>
      </c>
      <c r="B53" s="88">
        <v>182.1</v>
      </c>
      <c r="C53" s="88">
        <v>126.31399999999999</v>
      </c>
      <c r="D53" s="88">
        <v>61.582267847728701</v>
      </c>
      <c r="E53" s="89">
        <v>110.20399999999999</v>
      </c>
    </row>
    <row r="54" spans="1:5" x14ac:dyDescent="0.4">
      <c r="A54" s="77" t="s">
        <v>19</v>
      </c>
      <c r="B54" s="88">
        <v>138.68610000000001</v>
      </c>
      <c r="C54" s="88">
        <v>122.398</v>
      </c>
      <c r="D54" s="88">
        <v>70.299134262269504</v>
      </c>
      <c r="E54" s="89">
        <v>167.928</v>
      </c>
    </row>
    <row r="55" spans="1:5" x14ac:dyDescent="0.4">
      <c r="A55" s="77" t="s">
        <v>20</v>
      </c>
      <c r="B55" s="88">
        <v>118.43</v>
      </c>
      <c r="C55" s="88">
        <v>126.291</v>
      </c>
      <c r="D55" s="88">
        <v>42.4562669010447</v>
      </c>
      <c r="E55" s="89">
        <v>156.643</v>
      </c>
    </row>
    <row r="56" spans="1:5" x14ac:dyDescent="0.4">
      <c r="A56" s="77" t="s">
        <v>21</v>
      </c>
      <c r="B56" s="88">
        <v>107.11</v>
      </c>
      <c r="C56" s="88">
        <v>124.489</v>
      </c>
      <c r="D56" s="88">
        <v>20.816337078633499</v>
      </c>
      <c r="E56" s="89">
        <v>98.477900000000005</v>
      </c>
    </row>
    <row r="57" spans="1:5" ht="14.25" thickBot="1" x14ac:dyDescent="0.45">
      <c r="A57" s="103" t="s">
        <v>22</v>
      </c>
      <c r="B57" s="91">
        <v>112.64</v>
      </c>
      <c r="C57" s="91">
        <v>85.319900000000004</v>
      </c>
      <c r="D57" s="91">
        <v>70.614179646265995</v>
      </c>
      <c r="E57" s="92">
        <v>4.3021500000000001</v>
      </c>
    </row>
  </sheetData>
  <mergeCells count="5">
    <mergeCell ref="B2:E2"/>
    <mergeCell ref="H2:K2"/>
    <mergeCell ref="N2:Q2"/>
    <mergeCell ref="C9:E9"/>
    <mergeCell ref="C34:E34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6B08C-BAA1-4A1E-A419-F38F9EBAE305}">
  <dimension ref="A1:O3776"/>
  <sheetViews>
    <sheetView tabSelected="1" topLeftCell="E22" zoomScale="69" zoomScaleNormal="69" workbookViewId="0">
      <selection activeCell="L53" sqref="L53:L55"/>
    </sheetView>
  </sheetViews>
  <sheetFormatPr defaultColWidth="9" defaultRowHeight="13.9" x14ac:dyDescent="0.4"/>
  <cols>
    <col min="1" max="1" width="25.6640625" style="49" customWidth="1"/>
    <col min="2" max="2" width="51.6640625" style="49" customWidth="1"/>
    <col min="3" max="3" width="9" style="49"/>
    <col min="4" max="4" width="26.46484375" style="4" customWidth="1"/>
    <col min="5" max="5" width="59.33203125" style="4" customWidth="1"/>
    <col min="6" max="6" width="9" style="49"/>
    <col min="7" max="7" width="19" style="49" customWidth="1"/>
    <col min="8" max="8" width="49.6640625" style="49" customWidth="1"/>
    <col min="9" max="9" width="14.6640625" style="49" customWidth="1"/>
    <col min="10" max="10" width="19" style="49" customWidth="1"/>
    <col min="11" max="11" width="20" style="49" customWidth="1"/>
    <col min="12" max="12" width="32.46484375" style="49" customWidth="1"/>
    <col min="13" max="13" width="62.33203125" style="49" customWidth="1"/>
    <col min="14" max="14" width="56.1328125" style="49" customWidth="1"/>
    <col min="15" max="16384" width="9" style="49"/>
  </cols>
  <sheetData>
    <row r="1" spans="1:10" ht="14.25" thickBot="1" x14ac:dyDescent="0.45">
      <c r="A1" s="62" t="s">
        <v>4439</v>
      </c>
      <c r="D1" s="62" t="s">
        <v>4619</v>
      </c>
      <c r="G1" s="62" t="s">
        <v>4620</v>
      </c>
    </row>
    <row r="2" spans="1:10" x14ac:dyDescent="0.4">
      <c r="A2" s="83" t="s">
        <v>1218</v>
      </c>
      <c r="B2" s="85" t="s">
        <v>1219</v>
      </c>
      <c r="D2" s="83" t="s">
        <v>1218</v>
      </c>
      <c r="E2" s="85" t="s">
        <v>4440</v>
      </c>
      <c r="G2" s="83"/>
      <c r="H2" s="84" t="s">
        <v>368</v>
      </c>
      <c r="I2" s="84" t="s">
        <v>370</v>
      </c>
      <c r="J2" s="85" t="s">
        <v>1125</v>
      </c>
    </row>
    <row r="3" spans="1:10" x14ac:dyDescent="0.4">
      <c r="A3" s="77" t="s">
        <v>1220</v>
      </c>
      <c r="B3" s="79">
        <v>-2.33616516827224</v>
      </c>
      <c r="D3" s="77" t="s">
        <v>557</v>
      </c>
      <c r="E3" s="79">
        <v>-3.46993142210931</v>
      </c>
      <c r="G3" s="77" t="s">
        <v>4621</v>
      </c>
      <c r="H3" s="78" t="s">
        <v>4622</v>
      </c>
      <c r="I3" s="78">
        <v>8</v>
      </c>
      <c r="J3" s="234">
        <v>1.63552005835E-5</v>
      </c>
    </row>
    <row r="4" spans="1:10" x14ac:dyDescent="0.4">
      <c r="A4" s="77" t="s">
        <v>1221</v>
      </c>
      <c r="B4" s="79">
        <v>-2.0948709931820302</v>
      </c>
      <c r="D4" s="77" t="s">
        <v>568</v>
      </c>
      <c r="E4" s="79">
        <v>-3.2454284680089098</v>
      </c>
      <c r="G4" s="77" t="s">
        <v>4623</v>
      </c>
      <c r="H4" s="78" t="s">
        <v>4624</v>
      </c>
      <c r="I4" s="78">
        <v>8</v>
      </c>
      <c r="J4" s="234">
        <v>8.2179234931400004E-5</v>
      </c>
    </row>
    <row r="5" spans="1:10" x14ac:dyDescent="0.4">
      <c r="A5" s="77" t="s">
        <v>561</v>
      </c>
      <c r="B5" s="79">
        <v>-2.0605996535839002</v>
      </c>
      <c r="D5" s="77" t="s">
        <v>4038</v>
      </c>
      <c r="E5" s="79">
        <v>-2.9702388170982998</v>
      </c>
      <c r="G5" s="77" t="s">
        <v>4625</v>
      </c>
      <c r="H5" s="78" t="s">
        <v>4626</v>
      </c>
      <c r="I5" s="78">
        <v>8</v>
      </c>
      <c r="J5" s="79">
        <v>2.4634829728800001E-4</v>
      </c>
    </row>
    <row r="6" spans="1:10" x14ac:dyDescent="0.4">
      <c r="A6" s="77" t="s">
        <v>1222</v>
      </c>
      <c r="B6" s="79">
        <v>-2.0203156411201699</v>
      </c>
      <c r="D6" s="77" t="s">
        <v>2094</v>
      </c>
      <c r="E6" s="79">
        <v>-2.8031148062781801</v>
      </c>
      <c r="G6" s="77" t="s">
        <v>4627</v>
      </c>
      <c r="H6" s="78" t="s">
        <v>4628</v>
      </c>
      <c r="I6" s="78">
        <v>7</v>
      </c>
      <c r="J6" s="79">
        <v>6.9885182322700003E-4</v>
      </c>
    </row>
    <row r="7" spans="1:10" x14ac:dyDescent="0.4">
      <c r="A7" s="77" t="s">
        <v>1223</v>
      </c>
      <c r="B7" s="79">
        <v>-1.91801690367898</v>
      </c>
      <c r="D7" s="77" t="s">
        <v>4441</v>
      </c>
      <c r="E7" s="79">
        <v>-2.7421456291814299</v>
      </c>
      <c r="G7" s="77" t="s">
        <v>4629</v>
      </c>
      <c r="H7" s="78" t="s">
        <v>4630</v>
      </c>
      <c r="I7" s="78">
        <v>5</v>
      </c>
      <c r="J7" s="79">
        <v>5.6009899613500003E-3</v>
      </c>
    </row>
    <row r="8" spans="1:10" x14ac:dyDescent="0.4">
      <c r="A8" s="77" t="s">
        <v>1224</v>
      </c>
      <c r="B8" s="79">
        <v>-1.90955910704499</v>
      </c>
      <c r="D8" s="77" t="s">
        <v>3910</v>
      </c>
      <c r="E8" s="79">
        <v>-2.6977963087933299</v>
      </c>
      <c r="G8" s="77" t="s">
        <v>4631</v>
      </c>
      <c r="H8" s="78" t="s">
        <v>4632</v>
      </c>
      <c r="I8" s="78">
        <v>5</v>
      </c>
      <c r="J8" s="79">
        <v>1.28391336878E-2</v>
      </c>
    </row>
    <row r="9" spans="1:10" x14ac:dyDescent="0.4">
      <c r="A9" s="77" t="s">
        <v>1225</v>
      </c>
      <c r="B9" s="79">
        <v>-1.8370844388707099</v>
      </c>
      <c r="D9" s="77" t="s">
        <v>1888</v>
      </c>
      <c r="E9" s="79">
        <v>-2.5423528179975499</v>
      </c>
      <c r="G9" s="77" t="s">
        <v>4633</v>
      </c>
      <c r="H9" s="78" t="s">
        <v>4634</v>
      </c>
      <c r="I9" s="78">
        <v>5</v>
      </c>
      <c r="J9" s="79">
        <v>1.5468268068E-2</v>
      </c>
    </row>
    <row r="10" spans="1:10" x14ac:dyDescent="0.4">
      <c r="A10" s="77" t="s">
        <v>1226</v>
      </c>
      <c r="B10" s="79">
        <v>-1.4836304630191299</v>
      </c>
      <c r="D10" s="77" t="s">
        <v>4442</v>
      </c>
      <c r="E10" s="79">
        <v>-2.4717553900655802</v>
      </c>
      <c r="G10" s="77" t="s">
        <v>4635</v>
      </c>
      <c r="H10" s="78" t="s">
        <v>4636</v>
      </c>
      <c r="I10" s="78">
        <v>5</v>
      </c>
      <c r="J10" s="79">
        <v>1.8438691602800001E-2</v>
      </c>
    </row>
    <row r="11" spans="1:10" x14ac:dyDescent="0.4">
      <c r="A11" s="77" t="s">
        <v>684</v>
      </c>
      <c r="B11" s="79">
        <v>-1.4349170266376501</v>
      </c>
      <c r="D11" s="77" t="s">
        <v>1220</v>
      </c>
      <c r="E11" s="79">
        <v>-2.4265651104180499</v>
      </c>
      <c r="G11" s="77" t="s">
        <v>4637</v>
      </c>
      <c r="H11" s="78" t="s">
        <v>4638</v>
      </c>
      <c r="I11" s="78">
        <v>4</v>
      </c>
      <c r="J11" s="79">
        <v>6.1795698467299995E-4</v>
      </c>
    </row>
    <row r="12" spans="1:10" ht="14.25" thickBot="1" x14ac:dyDescent="0.45">
      <c r="A12" s="77" t="s">
        <v>1227</v>
      </c>
      <c r="B12" s="79">
        <v>-1.37788602702461</v>
      </c>
      <c r="D12" s="77" t="s">
        <v>3270</v>
      </c>
      <c r="E12" s="79">
        <v>-2.2783931729584701</v>
      </c>
      <c r="G12" s="103" t="s">
        <v>4639</v>
      </c>
      <c r="H12" s="97" t="s">
        <v>4640</v>
      </c>
      <c r="I12" s="97">
        <v>4</v>
      </c>
      <c r="J12" s="98">
        <v>1.15483143177E-3</v>
      </c>
    </row>
    <row r="13" spans="1:10" x14ac:dyDescent="0.4">
      <c r="A13" s="77" t="s">
        <v>1228</v>
      </c>
      <c r="B13" s="79">
        <v>-1.3558842838182299</v>
      </c>
      <c r="D13" s="77" t="s">
        <v>1573</v>
      </c>
      <c r="E13" s="79">
        <v>-2.1818337546758801</v>
      </c>
    </row>
    <row r="14" spans="1:10" ht="14.25" thickBot="1" x14ac:dyDescent="0.45">
      <c r="A14" s="77" t="s">
        <v>1229</v>
      </c>
      <c r="B14" s="79">
        <v>-1.3380537410806299</v>
      </c>
      <c r="D14" s="77" t="s">
        <v>2935</v>
      </c>
      <c r="E14" s="79">
        <v>-2.1003083756551599</v>
      </c>
      <c r="G14" s="62" t="s">
        <v>4641</v>
      </c>
    </row>
    <row r="15" spans="1:10" x14ac:dyDescent="0.4">
      <c r="A15" s="77" t="s">
        <v>1230</v>
      </c>
      <c r="B15" s="79">
        <v>-1.33690129141861</v>
      </c>
      <c r="D15" s="77" t="s">
        <v>2132</v>
      </c>
      <c r="E15" s="79">
        <v>-1.89549504934807</v>
      </c>
      <c r="G15" s="172"/>
      <c r="H15" s="84" t="s">
        <v>368</v>
      </c>
      <c r="I15" s="108" t="s">
        <v>370</v>
      </c>
      <c r="J15" s="85" t="s">
        <v>1125</v>
      </c>
    </row>
    <row r="16" spans="1:10" x14ac:dyDescent="0.4">
      <c r="A16" s="77" t="s">
        <v>542</v>
      </c>
      <c r="B16" s="79">
        <v>-1.31416632667176</v>
      </c>
      <c r="D16" s="77" t="s">
        <v>1524</v>
      </c>
      <c r="E16" s="79">
        <v>-1.80093799924175</v>
      </c>
      <c r="G16" s="77" t="s">
        <v>4642</v>
      </c>
      <c r="H16" s="78" t="s">
        <v>4643</v>
      </c>
      <c r="I16" s="78">
        <v>8</v>
      </c>
      <c r="J16" s="79">
        <v>4.5477859126300001E-2</v>
      </c>
    </row>
    <row r="17" spans="1:13" x14ac:dyDescent="0.4">
      <c r="A17" s="77" t="s">
        <v>568</v>
      </c>
      <c r="B17" s="79">
        <v>-1.2974798750162999</v>
      </c>
      <c r="D17" s="77" t="s">
        <v>1222</v>
      </c>
      <c r="E17" s="79">
        <v>-1.7899653131350199</v>
      </c>
      <c r="G17" s="77" t="s">
        <v>4633</v>
      </c>
      <c r="H17" s="78" t="s">
        <v>4634</v>
      </c>
      <c r="I17" s="78">
        <v>8</v>
      </c>
      <c r="J17" s="79">
        <v>1.0090647557E-3</v>
      </c>
    </row>
    <row r="18" spans="1:13" x14ac:dyDescent="0.4">
      <c r="A18" s="77" t="s">
        <v>1231</v>
      </c>
      <c r="B18" s="79">
        <v>-1.29719231482442</v>
      </c>
      <c r="D18" s="77" t="s">
        <v>4443</v>
      </c>
      <c r="E18" s="79">
        <v>-1.78412135223599</v>
      </c>
      <c r="G18" s="77" t="s">
        <v>4635</v>
      </c>
      <c r="H18" s="78" t="s">
        <v>4636</v>
      </c>
      <c r="I18" s="78">
        <v>7</v>
      </c>
      <c r="J18" s="79">
        <v>5.8417093823000003E-3</v>
      </c>
    </row>
    <row r="19" spans="1:13" x14ac:dyDescent="0.4">
      <c r="A19" s="77" t="s">
        <v>1232</v>
      </c>
      <c r="B19" s="79">
        <v>-1.2917995552261201</v>
      </c>
      <c r="D19" s="77" t="s">
        <v>4230</v>
      </c>
      <c r="E19" s="79">
        <v>-1.62448391739033</v>
      </c>
      <c r="G19" s="77" t="s">
        <v>4627</v>
      </c>
      <c r="H19" s="78" t="s">
        <v>4628</v>
      </c>
      <c r="I19" s="78">
        <v>7</v>
      </c>
      <c r="J19" s="79">
        <v>5.3274555739600002E-3</v>
      </c>
    </row>
    <row r="20" spans="1:13" x14ac:dyDescent="0.4">
      <c r="A20" s="77" t="s">
        <v>1233</v>
      </c>
      <c r="B20" s="79">
        <v>-1.28862391473621</v>
      </c>
      <c r="D20" s="77" t="s">
        <v>4361</v>
      </c>
      <c r="E20" s="79">
        <v>-1.5835257289489499</v>
      </c>
      <c r="G20" s="77" t="s">
        <v>4623</v>
      </c>
      <c r="H20" s="78" t="s">
        <v>4624</v>
      </c>
      <c r="I20" s="78">
        <v>7</v>
      </c>
      <c r="J20" s="79">
        <v>3.4566338519499999E-3</v>
      </c>
    </row>
    <row r="21" spans="1:13" x14ac:dyDescent="0.4">
      <c r="A21" s="77" t="s">
        <v>1234</v>
      </c>
      <c r="B21" s="79">
        <v>-1.25171695087741</v>
      </c>
      <c r="D21" s="77" t="s">
        <v>720</v>
      </c>
      <c r="E21" s="79">
        <v>-1.47710741860212</v>
      </c>
      <c r="G21" s="77" t="s">
        <v>4644</v>
      </c>
      <c r="H21" s="78" t="s">
        <v>4645</v>
      </c>
      <c r="I21" s="78">
        <v>7</v>
      </c>
      <c r="J21" s="79">
        <v>4.5808976140399997E-4</v>
      </c>
    </row>
    <row r="22" spans="1:13" x14ac:dyDescent="0.4">
      <c r="A22" s="77" t="s">
        <v>1235</v>
      </c>
      <c r="B22" s="79">
        <v>-1.2220686313803799</v>
      </c>
      <c r="D22" s="77" t="s">
        <v>4444</v>
      </c>
      <c r="E22" s="79">
        <v>-1.3933694516445601</v>
      </c>
      <c r="G22" s="77" t="s">
        <v>4646</v>
      </c>
      <c r="H22" s="78" t="s">
        <v>4647</v>
      </c>
      <c r="I22" s="78">
        <v>6</v>
      </c>
      <c r="J22" s="79">
        <v>1.32588754688E-3</v>
      </c>
    </row>
    <row r="23" spans="1:13" x14ac:dyDescent="0.4">
      <c r="A23" s="77" t="s">
        <v>1236</v>
      </c>
      <c r="B23" s="79">
        <v>-1.21617260219124</v>
      </c>
      <c r="D23" s="77" t="s">
        <v>4445</v>
      </c>
      <c r="E23" s="79">
        <v>-1.35904943746601</v>
      </c>
      <c r="G23" s="77" t="s">
        <v>4648</v>
      </c>
      <c r="H23" s="78" t="s">
        <v>4649</v>
      </c>
      <c r="I23" s="78">
        <v>5</v>
      </c>
      <c r="J23" s="79">
        <v>2.5529165008599999E-2</v>
      </c>
    </row>
    <row r="24" spans="1:13" x14ac:dyDescent="0.4">
      <c r="A24" s="77" t="s">
        <v>1237</v>
      </c>
      <c r="B24" s="79">
        <v>-1.21255539586469</v>
      </c>
      <c r="D24" s="77" t="s">
        <v>2193</v>
      </c>
      <c r="E24" s="79">
        <v>-1.35557191125771</v>
      </c>
      <c r="G24" s="77" t="s">
        <v>4629</v>
      </c>
      <c r="H24" s="78" t="s">
        <v>4630</v>
      </c>
      <c r="I24" s="78">
        <v>5</v>
      </c>
      <c r="J24" s="79">
        <v>2.52531755447E-2</v>
      </c>
    </row>
    <row r="25" spans="1:13" ht="14.25" thickBot="1" x14ac:dyDescent="0.45">
      <c r="A25" s="77" t="s">
        <v>1238</v>
      </c>
      <c r="B25" s="79">
        <v>-1.2097830439011299</v>
      </c>
      <c r="D25" s="77" t="s">
        <v>4446</v>
      </c>
      <c r="E25" s="79">
        <v>-1.3464302068345599</v>
      </c>
      <c r="G25" s="103" t="s">
        <v>4650</v>
      </c>
      <c r="H25" s="97" t="s">
        <v>4651</v>
      </c>
      <c r="I25" s="97">
        <v>4</v>
      </c>
      <c r="J25" s="98">
        <v>2.0833525593500001E-2</v>
      </c>
    </row>
    <row r="26" spans="1:13" x14ac:dyDescent="0.4">
      <c r="A26" s="77" t="s">
        <v>1239</v>
      </c>
      <c r="B26" s="79">
        <v>-1.19647388326709</v>
      </c>
      <c r="D26" s="77" t="s">
        <v>2274</v>
      </c>
      <c r="E26" s="79">
        <v>-1.34423329411295</v>
      </c>
    </row>
    <row r="27" spans="1:13" ht="14.25" thickBot="1" x14ac:dyDescent="0.45">
      <c r="A27" s="77" t="s">
        <v>1240</v>
      </c>
      <c r="B27" s="79">
        <v>-1.1898728270324299</v>
      </c>
      <c r="D27" s="77" t="s">
        <v>3389</v>
      </c>
      <c r="E27" s="79">
        <v>-1.31360462741072</v>
      </c>
      <c r="G27" s="62" t="s">
        <v>4652</v>
      </c>
    </row>
    <row r="28" spans="1:13" x14ac:dyDescent="0.4">
      <c r="A28" s="77" t="s">
        <v>1241</v>
      </c>
      <c r="B28" s="79">
        <v>-1.1750401387907701</v>
      </c>
      <c r="D28" s="77" t="s">
        <v>4381</v>
      </c>
      <c r="E28" s="79">
        <v>-1.3070138832851499</v>
      </c>
      <c r="G28" s="204"/>
      <c r="H28" s="84" t="s">
        <v>367</v>
      </c>
      <c r="I28" s="84" t="s">
        <v>1123</v>
      </c>
      <c r="J28" s="84" t="s">
        <v>1124</v>
      </c>
      <c r="K28" s="84" t="s">
        <v>1125</v>
      </c>
      <c r="L28" s="84" t="s">
        <v>370</v>
      </c>
      <c r="M28" s="85" t="s">
        <v>368</v>
      </c>
    </row>
    <row r="29" spans="1:13" x14ac:dyDescent="0.4">
      <c r="A29" s="77" t="s">
        <v>820</v>
      </c>
      <c r="B29" s="79">
        <v>-1.1426808293078199</v>
      </c>
      <c r="D29" s="77" t="s">
        <v>4282</v>
      </c>
      <c r="E29" s="79">
        <v>-1.28926334828774</v>
      </c>
      <c r="G29" s="77" t="s">
        <v>4653</v>
      </c>
      <c r="H29" s="78" t="s">
        <v>372</v>
      </c>
      <c r="I29" s="78" t="s">
        <v>4654</v>
      </c>
      <c r="J29" s="78" t="s">
        <v>4655</v>
      </c>
      <c r="K29" s="78">
        <v>2.1414433261724802E-2</v>
      </c>
      <c r="L29" s="78">
        <v>16</v>
      </c>
      <c r="M29" s="79" t="s">
        <v>4656</v>
      </c>
    </row>
    <row r="30" spans="1:13" x14ac:dyDescent="0.4">
      <c r="A30" s="77" t="s">
        <v>1242</v>
      </c>
      <c r="B30" s="79">
        <v>-1.12047218614995</v>
      </c>
      <c r="D30" s="77" t="s">
        <v>1693</v>
      </c>
      <c r="E30" s="79">
        <v>-1.2508927991173899</v>
      </c>
      <c r="G30" s="77" t="s">
        <v>4657</v>
      </c>
      <c r="H30" s="78" t="s">
        <v>372</v>
      </c>
      <c r="I30" s="78" t="s">
        <v>4658</v>
      </c>
      <c r="J30" s="78" t="s">
        <v>4659</v>
      </c>
      <c r="K30" s="78">
        <v>2.1495829669049001E-2</v>
      </c>
      <c r="L30" s="78">
        <v>15</v>
      </c>
      <c r="M30" s="79" t="s">
        <v>4660</v>
      </c>
    </row>
    <row r="31" spans="1:13" x14ac:dyDescent="0.4">
      <c r="A31" s="77" t="s">
        <v>1243</v>
      </c>
      <c r="B31" s="79">
        <v>-1.1101512924838699</v>
      </c>
      <c r="D31" s="77" t="s">
        <v>945</v>
      </c>
      <c r="E31" s="79">
        <v>-1.25071924243438</v>
      </c>
      <c r="G31" s="77" t="s">
        <v>4661</v>
      </c>
      <c r="H31" s="78" t="s">
        <v>372</v>
      </c>
      <c r="I31" s="78" t="s">
        <v>4662</v>
      </c>
      <c r="J31" s="78" t="s">
        <v>4663</v>
      </c>
      <c r="K31" s="78">
        <v>1.05097790012753E-2</v>
      </c>
      <c r="L31" s="78">
        <v>8</v>
      </c>
      <c r="M31" s="79" t="s">
        <v>4664</v>
      </c>
    </row>
    <row r="32" spans="1:13" x14ac:dyDescent="0.4">
      <c r="A32" s="77" t="s">
        <v>1244</v>
      </c>
      <c r="B32" s="79">
        <v>-1.10914576461867</v>
      </c>
      <c r="D32" s="77" t="s">
        <v>1697</v>
      </c>
      <c r="E32" s="79">
        <v>-1.22191296569678</v>
      </c>
      <c r="G32" s="77" t="s">
        <v>4665</v>
      </c>
      <c r="H32" s="78" t="s">
        <v>372</v>
      </c>
      <c r="I32" s="78" t="s">
        <v>4666</v>
      </c>
      <c r="J32" s="78" t="s">
        <v>4667</v>
      </c>
      <c r="K32" s="78">
        <v>2.0114365927360399E-2</v>
      </c>
      <c r="L32" s="78">
        <v>7</v>
      </c>
      <c r="M32" s="79" t="s">
        <v>4668</v>
      </c>
    </row>
    <row r="33" spans="1:15" x14ac:dyDescent="0.4">
      <c r="A33" s="77" t="s">
        <v>945</v>
      </c>
      <c r="B33" s="79">
        <v>-1.09874322775639</v>
      </c>
      <c r="D33" s="77" t="s">
        <v>955</v>
      </c>
      <c r="E33" s="79">
        <v>-1.2217057239636899</v>
      </c>
      <c r="G33" s="77" t="s">
        <v>4669</v>
      </c>
      <c r="H33" s="78" t="s">
        <v>372</v>
      </c>
      <c r="I33" s="78" t="s">
        <v>4666</v>
      </c>
      <c r="J33" s="78" t="s">
        <v>4670</v>
      </c>
      <c r="K33" s="78">
        <v>2.0333018665310499E-2</v>
      </c>
      <c r="L33" s="78">
        <v>7</v>
      </c>
      <c r="M33" s="79" t="s">
        <v>4671</v>
      </c>
    </row>
    <row r="34" spans="1:15" x14ac:dyDescent="0.4">
      <c r="A34" s="77" t="s">
        <v>1245</v>
      </c>
      <c r="B34" s="79">
        <v>-1.0891615431016799</v>
      </c>
      <c r="D34" s="77" t="s">
        <v>2767</v>
      </c>
      <c r="E34" s="79">
        <v>-1.20669662202909</v>
      </c>
      <c r="G34" s="77" t="s">
        <v>4672</v>
      </c>
      <c r="H34" s="78" t="s">
        <v>372</v>
      </c>
      <c r="I34" s="78" t="s">
        <v>4666</v>
      </c>
      <c r="J34" s="78" t="s">
        <v>4673</v>
      </c>
      <c r="K34" s="78">
        <v>3.9159221931857398E-2</v>
      </c>
      <c r="L34" s="78">
        <v>7</v>
      </c>
      <c r="M34" s="79" t="s">
        <v>4674</v>
      </c>
    </row>
    <row r="35" spans="1:15" x14ac:dyDescent="0.4">
      <c r="A35" s="77" t="s">
        <v>1246</v>
      </c>
      <c r="B35" s="79">
        <v>-1.08239567546856</v>
      </c>
      <c r="D35" s="77" t="s">
        <v>1405</v>
      </c>
      <c r="E35" s="79">
        <v>-1.2053691176039101</v>
      </c>
      <c r="G35" s="77" t="s">
        <v>4675</v>
      </c>
      <c r="H35" s="78" t="s">
        <v>372</v>
      </c>
      <c r="I35" s="78" t="s">
        <v>4676</v>
      </c>
      <c r="J35" s="78" t="s">
        <v>4677</v>
      </c>
      <c r="K35" s="78">
        <v>1.05097790012753E-2</v>
      </c>
      <c r="L35" s="78">
        <v>6</v>
      </c>
      <c r="M35" s="79" t="s">
        <v>4678</v>
      </c>
    </row>
    <row r="36" spans="1:15" x14ac:dyDescent="0.4">
      <c r="A36" s="77" t="s">
        <v>1247</v>
      </c>
      <c r="B36" s="79">
        <v>-1.0757713635295001</v>
      </c>
      <c r="D36" s="77" t="s">
        <v>1256</v>
      </c>
      <c r="E36" s="79">
        <v>-1.16686498861194</v>
      </c>
      <c r="G36" s="77" t="s">
        <v>4679</v>
      </c>
      <c r="H36" s="78" t="s">
        <v>372</v>
      </c>
      <c r="I36" s="78" t="s">
        <v>4676</v>
      </c>
      <c r="J36" s="78" t="s">
        <v>4680</v>
      </c>
      <c r="K36" s="78">
        <v>2.0333018665310499E-2</v>
      </c>
      <c r="L36" s="78">
        <v>6</v>
      </c>
      <c r="M36" s="79" t="s">
        <v>4681</v>
      </c>
    </row>
    <row r="37" spans="1:15" ht="14.25" thickBot="1" x14ac:dyDescent="0.45">
      <c r="A37" s="77" t="s">
        <v>1248</v>
      </c>
      <c r="B37" s="79">
        <v>-1.0708985817296099</v>
      </c>
      <c r="D37" s="77" t="s">
        <v>4447</v>
      </c>
      <c r="E37" s="79">
        <v>-1.1656666734368</v>
      </c>
      <c r="G37" s="103" t="s">
        <v>4682</v>
      </c>
      <c r="H37" s="97" t="s">
        <v>372</v>
      </c>
      <c r="I37" s="97" t="s">
        <v>4676</v>
      </c>
      <c r="J37" s="97" t="s">
        <v>4683</v>
      </c>
      <c r="K37" s="97">
        <v>2.7843047820990601E-2</v>
      </c>
      <c r="L37" s="97">
        <v>6</v>
      </c>
      <c r="M37" s="98" t="s">
        <v>4684</v>
      </c>
    </row>
    <row r="38" spans="1:15" x14ac:dyDescent="0.4">
      <c r="A38" s="77" t="s">
        <v>1249</v>
      </c>
      <c r="B38" s="79">
        <v>-1.0693006730807999</v>
      </c>
      <c r="D38" s="77" t="s">
        <v>3918</v>
      </c>
      <c r="E38" s="79">
        <v>-1.14396520894119</v>
      </c>
    </row>
    <row r="39" spans="1:15" ht="14.25" thickBot="1" x14ac:dyDescent="0.45">
      <c r="A39" s="77" t="s">
        <v>1250</v>
      </c>
      <c r="B39" s="79">
        <v>-1.0591694763705299</v>
      </c>
      <c r="D39" s="77" t="s">
        <v>4448</v>
      </c>
      <c r="E39" s="79">
        <v>-1.1312399107175199</v>
      </c>
      <c r="G39" s="62" t="s">
        <v>4685</v>
      </c>
    </row>
    <row r="40" spans="1:15" x14ac:dyDescent="0.4">
      <c r="A40" s="77" t="s">
        <v>1251</v>
      </c>
      <c r="B40" s="79">
        <v>-1.0512680758447599</v>
      </c>
      <c r="D40" s="77" t="s">
        <v>1350</v>
      </c>
      <c r="E40" s="79">
        <v>-1.13002747671137</v>
      </c>
      <c r="G40" s="83" t="s">
        <v>4686</v>
      </c>
      <c r="H40" s="84" t="s">
        <v>341</v>
      </c>
      <c r="I40" s="84" t="s">
        <v>343</v>
      </c>
      <c r="J40" s="85" t="s">
        <v>342</v>
      </c>
      <c r="K40" s="203"/>
      <c r="L40" s="83" t="s">
        <v>4687</v>
      </c>
      <c r="M40" s="84" t="s">
        <v>341</v>
      </c>
      <c r="N40" s="84" t="s">
        <v>343</v>
      </c>
      <c r="O40" s="85" t="s">
        <v>342</v>
      </c>
    </row>
    <row r="41" spans="1:15" x14ac:dyDescent="0.4">
      <c r="A41" s="77" t="s">
        <v>1252</v>
      </c>
      <c r="B41" s="79">
        <v>-1.0503859598180101</v>
      </c>
      <c r="D41" s="77" t="s">
        <v>4449</v>
      </c>
      <c r="E41" s="79">
        <v>-1.1240172002862701</v>
      </c>
      <c r="G41" s="403" t="s">
        <v>326</v>
      </c>
      <c r="H41" s="235">
        <v>2.78464850476478</v>
      </c>
      <c r="I41" s="235">
        <v>2.0831088970686902</v>
      </c>
      <c r="J41" s="236">
        <v>132.88025548445901</v>
      </c>
      <c r="K41" s="237"/>
      <c r="L41" s="403" t="s">
        <v>326</v>
      </c>
      <c r="M41" s="235">
        <v>1</v>
      </c>
      <c r="N41" s="235">
        <f>I41/H41</f>
        <v>0.74806888320170628</v>
      </c>
      <c r="O41" s="236">
        <v>47.718861198132899</v>
      </c>
    </row>
    <row r="42" spans="1:15" x14ac:dyDescent="0.4">
      <c r="A42" s="77" t="s">
        <v>1253</v>
      </c>
      <c r="B42" s="79">
        <v>-1.0448829856327699</v>
      </c>
      <c r="D42" s="77" t="s">
        <v>1259</v>
      </c>
      <c r="E42" s="79">
        <v>-1.1222644718096499</v>
      </c>
      <c r="G42" s="403"/>
      <c r="H42" s="235">
        <v>1.1795901277529299</v>
      </c>
      <c r="I42" s="235">
        <v>1.2302809388232701</v>
      </c>
      <c r="J42" s="236">
        <v>65.736629490952396</v>
      </c>
      <c r="K42" s="237"/>
      <c r="L42" s="403"/>
      <c r="M42" s="235">
        <v>1</v>
      </c>
      <c r="N42" s="235">
        <f>I42/H42</f>
        <v>1.0429732411942987</v>
      </c>
      <c r="O42" s="236">
        <v>55.728365255292701</v>
      </c>
    </row>
    <row r="43" spans="1:15" x14ac:dyDescent="0.4">
      <c r="A43" s="77" t="s">
        <v>1254</v>
      </c>
      <c r="B43" s="79">
        <v>-1.03713277799826</v>
      </c>
      <c r="D43" s="77" t="s">
        <v>4450</v>
      </c>
      <c r="E43" s="79">
        <v>-1.1015852340050301</v>
      </c>
      <c r="G43" s="403"/>
      <c r="H43" s="235">
        <v>0.30443773848539002</v>
      </c>
      <c r="I43" s="235">
        <v>0.53368481856833005</v>
      </c>
      <c r="J43" s="236">
        <v>14.030867725397499</v>
      </c>
      <c r="K43" s="237"/>
      <c r="L43" s="403"/>
      <c r="M43" s="235">
        <v>1</v>
      </c>
      <c r="N43" s="235">
        <f>I43/H43</f>
        <v>1.7530179445671503</v>
      </c>
      <c r="O43" s="236">
        <v>46.087806969012902</v>
      </c>
    </row>
    <row r="44" spans="1:15" x14ac:dyDescent="0.4">
      <c r="A44" s="77" t="s">
        <v>1255</v>
      </c>
      <c r="B44" s="79">
        <v>-1.0325244919449099</v>
      </c>
      <c r="D44" s="77" t="s">
        <v>4451</v>
      </c>
      <c r="E44" s="79">
        <v>-1.09562881247883</v>
      </c>
      <c r="G44" s="403" t="s">
        <v>1215</v>
      </c>
      <c r="H44" s="88">
        <v>0.71917286950275905</v>
      </c>
      <c r="I44" s="88">
        <f>H44*N44</f>
        <v>1.2681908764269043</v>
      </c>
      <c r="J44" s="89">
        <v>24.411724687345199</v>
      </c>
      <c r="K44" s="237"/>
      <c r="L44" s="404" t="s">
        <v>1215</v>
      </c>
      <c r="M44" s="88">
        <v>1</v>
      </c>
      <c r="N44" s="88">
        <v>1.7634019999999999</v>
      </c>
      <c r="O44" s="89">
        <v>33.94417</v>
      </c>
    </row>
    <row r="45" spans="1:15" x14ac:dyDescent="0.4">
      <c r="A45" s="77" t="s">
        <v>1256</v>
      </c>
      <c r="B45" s="79">
        <v>-1.0274159974532699</v>
      </c>
      <c r="D45" s="77" t="s">
        <v>1571</v>
      </c>
      <c r="E45" s="79">
        <v>-1.0915200290201801</v>
      </c>
      <c r="G45" s="403"/>
      <c r="H45" s="88">
        <v>1.81650086331859</v>
      </c>
      <c r="I45" s="88">
        <f>H45*N45</f>
        <v>2.7533847980863757</v>
      </c>
      <c r="J45" s="89">
        <v>58.9441389989776</v>
      </c>
      <c r="K45" s="237"/>
      <c r="L45" s="404"/>
      <c r="M45" s="88">
        <v>1</v>
      </c>
      <c r="N45" s="88">
        <v>1.515763</v>
      </c>
      <c r="O45" s="89">
        <v>32.449280000000002</v>
      </c>
    </row>
    <row r="46" spans="1:15" x14ac:dyDescent="0.4">
      <c r="A46" s="77" t="s">
        <v>1257</v>
      </c>
      <c r="B46" s="79">
        <v>-1.0225553047881799</v>
      </c>
      <c r="D46" s="77" t="s">
        <v>359</v>
      </c>
      <c r="E46" s="79">
        <v>-1.0887167861621301</v>
      </c>
      <c r="G46" s="403"/>
      <c r="H46" s="88">
        <v>0.76547514893397495</v>
      </c>
      <c r="I46" s="88">
        <f>H46*N46</f>
        <v>1.5255177207359656</v>
      </c>
      <c r="J46" s="89">
        <v>28.4501850488092</v>
      </c>
      <c r="K46" s="237"/>
      <c r="L46" s="404"/>
      <c r="M46" s="88">
        <v>1</v>
      </c>
      <c r="N46" s="88">
        <v>1.9929030000000001</v>
      </c>
      <c r="O46" s="89">
        <v>37.166699999999999</v>
      </c>
    </row>
    <row r="47" spans="1:15" x14ac:dyDescent="0.4">
      <c r="A47" s="77" t="s">
        <v>1258</v>
      </c>
      <c r="B47" s="79">
        <v>-1.01313841643984</v>
      </c>
      <c r="D47" s="77" t="s">
        <v>1335</v>
      </c>
      <c r="E47" s="79">
        <v>-1.0825819214186401</v>
      </c>
      <c r="G47" s="403" t="s">
        <v>4720</v>
      </c>
      <c r="H47" s="235">
        <v>0.53383246227352799</v>
      </c>
      <c r="I47" s="235">
        <v>1.05416389801315</v>
      </c>
      <c r="J47" s="89">
        <v>6.8847378026176704</v>
      </c>
      <c r="K47" s="237"/>
      <c r="L47" s="403" t="s">
        <v>4720</v>
      </c>
      <c r="M47" s="235">
        <v>1</v>
      </c>
      <c r="N47" s="235">
        <f t="shared" ref="N47:N52" si="0">I47/H47</f>
        <v>1.9747092440268494</v>
      </c>
      <c r="O47" s="89">
        <v>12.896813680637599</v>
      </c>
    </row>
    <row r="48" spans="1:15" x14ac:dyDescent="0.4">
      <c r="A48" s="77" t="s">
        <v>1259</v>
      </c>
      <c r="B48" s="79">
        <v>-1.01201487541057</v>
      </c>
      <c r="D48" s="77" t="s">
        <v>4452</v>
      </c>
      <c r="E48" s="79">
        <v>-1.06382227445369</v>
      </c>
      <c r="G48" s="403"/>
      <c r="H48" s="235">
        <v>0.60285584598558695</v>
      </c>
      <c r="I48" s="235">
        <v>1.09001274775148</v>
      </c>
      <c r="J48" s="89">
        <v>4.2063614113279497</v>
      </c>
      <c r="K48" s="237"/>
      <c r="L48" s="403"/>
      <c r="M48" s="235">
        <v>1</v>
      </c>
      <c r="N48" s="235">
        <f t="shared" si="0"/>
        <v>1.8080819071588468</v>
      </c>
      <c r="O48" s="89">
        <v>6.9773917584744103</v>
      </c>
    </row>
    <row r="49" spans="1:15" x14ac:dyDescent="0.4">
      <c r="A49" s="77" t="s">
        <v>1260</v>
      </c>
      <c r="B49" s="79">
        <v>-1.0099521022548199</v>
      </c>
      <c r="D49" s="77" t="s">
        <v>4331</v>
      </c>
      <c r="E49" s="79">
        <v>-1.0624112502810401</v>
      </c>
      <c r="G49" s="403"/>
      <c r="H49" s="235">
        <v>3.10728825633936</v>
      </c>
      <c r="I49" s="235">
        <v>2.30381149765235</v>
      </c>
      <c r="J49" s="89">
        <v>26.628995972793302</v>
      </c>
      <c r="K49" s="237"/>
      <c r="L49" s="403"/>
      <c r="M49" s="235">
        <v>1</v>
      </c>
      <c r="N49" s="235">
        <f t="shared" si="0"/>
        <v>0.74142187901370582</v>
      </c>
      <c r="O49" s="89">
        <v>8.5698505500627107</v>
      </c>
    </row>
    <row r="50" spans="1:15" x14ac:dyDescent="0.4">
      <c r="A50" s="77" t="s">
        <v>1261</v>
      </c>
      <c r="B50" s="79">
        <v>-1.00927087824416</v>
      </c>
      <c r="D50" s="77" t="s">
        <v>3382</v>
      </c>
      <c r="E50" s="79">
        <v>-1.0527635110329301</v>
      </c>
      <c r="G50" s="403" t="s">
        <v>4721</v>
      </c>
      <c r="H50" s="235">
        <v>0.70705023725643501</v>
      </c>
      <c r="I50" s="235">
        <v>0.90886619361008703</v>
      </c>
      <c r="J50" s="236">
        <v>1.7883496938798</v>
      </c>
      <c r="K50" s="237"/>
      <c r="L50" s="403" t="s">
        <v>4721</v>
      </c>
      <c r="M50" s="235">
        <v>1</v>
      </c>
      <c r="N50" s="235">
        <f t="shared" si="0"/>
        <v>1.2854336873384808</v>
      </c>
      <c r="O50" s="236">
        <f t="shared" ref="O50:O55" si="1">J50/H50</f>
        <v>2.529310648164306</v>
      </c>
    </row>
    <row r="51" spans="1:15" x14ac:dyDescent="0.4">
      <c r="A51" s="77" t="s">
        <v>1262</v>
      </c>
      <c r="B51" s="79">
        <v>-1.00192403170778</v>
      </c>
      <c r="D51" s="77" t="s">
        <v>1398</v>
      </c>
      <c r="E51" s="79">
        <v>-1.0456363906782</v>
      </c>
      <c r="G51" s="403"/>
      <c r="H51" s="235">
        <v>1.06402031793708</v>
      </c>
      <c r="I51" s="235">
        <v>1.5164449268467299</v>
      </c>
      <c r="J51" s="236">
        <v>3.6126020919538502</v>
      </c>
      <c r="K51" s="237"/>
      <c r="L51" s="403"/>
      <c r="M51" s="235">
        <v>1</v>
      </c>
      <c r="N51" s="235">
        <f t="shared" si="0"/>
        <v>1.4252029790058989</v>
      </c>
      <c r="O51" s="236">
        <f t="shared" si="1"/>
        <v>3.3952378831994059</v>
      </c>
    </row>
    <row r="52" spans="1:15" x14ac:dyDescent="0.4">
      <c r="A52" s="77" t="s">
        <v>1263</v>
      </c>
      <c r="B52" s="79">
        <v>-1.00132605668636</v>
      </c>
      <c r="D52" s="77" t="s">
        <v>1368</v>
      </c>
      <c r="E52" s="79">
        <v>-1.01154918086965</v>
      </c>
      <c r="G52" s="403"/>
      <c r="H52" s="235">
        <v>1.3292289963214501</v>
      </c>
      <c r="I52" s="235">
        <v>1.6025515597101101</v>
      </c>
      <c r="J52" s="236">
        <v>3.6157629278050201</v>
      </c>
      <c r="K52" s="237"/>
      <c r="L52" s="403"/>
      <c r="M52" s="235">
        <v>1</v>
      </c>
      <c r="N52" s="235">
        <f t="shared" si="0"/>
        <v>1.205624887920036</v>
      </c>
      <c r="O52" s="236">
        <f t="shared" si="1"/>
        <v>2.7201956456046292</v>
      </c>
    </row>
    <row r="53" spans="1:15" x14ac:dyDescent="0.4">
      <c r="A53" s="77" t="s">
        <v>1264</v>
      </c>
      <c r="B53" s="79">
        <v>-1.00060151888073</v>
      </c>
      <c r="D53" s="77" t="s">
        <v>1253</v>
      </c>
      <c r="E53" s="79">
        <v>-1.0085042082175999</v>
      </c>
      <c r="G53" s="403" t="s">
        <v>4722</v>
      </c>
      <c r="H53" s="235">
        <v>0.74415872074104294</v>
      </c>
      <c r="I53" s="88">
        <f>H53*N53</f>
        <v>0.70969046581252582</v>
      </c>
      <c r="J53" s="236">
        <v>40.994299653407197</v>
      </c>
      <c r="K53" s="237"/>
      <c r="L53" s="403" t="s">
        <v>4722</v>
      </c>
      <c r="M53" s="235">
        <v>1</v>
      </c>
      <c r="N53" s="88">
        <v>0.95368158167360695</v>
      </c>
      <c r="O53" s="236">
        <f t="shared" si="1"/>
        <v>55.088112939917629</v>
      </c>
    </row>
    <row r="54" spans="1:15" x14ac:dyDescent="0.4">
      <c r="A54" s="77" t="s">
        <v>1265</v>
      </c>
      <c r="B54" s="79">
        <v>-0.99939112322235302</v>
      </c>
      <c r="D54" s="77" t="s">
        <v>4453</v>
      </c>
      <c r="E54" s="79">
        <v>-1.0011304217611401</v>
      </c>
      <c r="G54" s="403"/>
      <c r="H54" s="235">
        <v>0.74427655689495098</v>
      </c>
      <c r="I54" s="88">
        <f>H54*N54</f>
        <v>0.41757070991633122</v>
      </c>
      <c r="J54" s="236">
        <v>25.917453311862399</v>
      </c>
      <c r="K54" s="237"/>
      <c r="L54" s="403"/>
      <c r="M54" s="235">
        <v>1</v>
      </c>
      <c r="N54" s="88">
        <v>0.561042405605781</v>
      </c>
      <c r="O54" s="236">
        <f t="shared" si="1"/>
        <v>34.822342678624032</v>
      </c>
    </row>
    <row r="55" spans="1:15" ht="14.25" thickBot="1" x14ac:dyDescent="0.45">
      <c r="A55" s="77" t="s">
        <v>1266</v>
      </c>
      <c r="B55" s="79">
        <v>-0.99477626301746802</v>
      </c>
      <c r="D55" s="77" t="s">
        <v>1922</v>
      </c>
      <c r="E55" s="79">
        <v>-0.99917958629140102</v>
      </c>
      <c r="G55" s="405"/>
      <c r="H55" s="238">
        <v>1.8055107748925301</v>
      </c>
      <c r="I55" s="91">
        <f>H55*N55</f>
        <v>0.66021626866172223</v>
      </c>
      <c r="J55" s="239">
        <v>61.432377451936503</v>
      </c>
      <c r="K55" s="237"/>
      <c r="L55" s="405"/>
      <c r="M55" s="238">
        <v>1</v>
      </c>
      <c r="N55" s="91">
        <v>0.36566731023857801</v>
      </c>
      <c r="O55" s="239">
        <f t="shared" si="1"/>
        <v>34.024929846011666</v>
      </c>
    </row>
    <row r="56" spans="1:15" x14ac:dyDescent="0.4">
      <c r="A56" s="77" t="s">
        <v>1267</v>
      </c>
      <c r="B56" s="79">
        <v>-0.98766226901427301</v>
      </c>
      <c r="D56" s="77" t="s">
        <v>1225</v>
      </c>
      <c r="E56" s="79">
        <v>-0.989864963538304</v>
      </c>
    </row>
    <row r="57" spans="1:15" ht="14.25" thickBot="1" x14ac:dyDescent="0.45">
      <c r="A57" s="77" t="s">
        <v>1268</v>
      </c>
      <c r="B57" s="79">
        <v>-0.98313350744150096</v>
      </c>
      <c r="D57" s="77" t="s">
        <v>1287</v>
      </c>
      <c r="E57" s="79">
        <v>-0.981540280350085</v>
      </c>
      <c r="G57" s="62" t="s">
        <v>4688</v>
      </c>
    </row>
    <row r="58" spans="1:15" x14ac:dyDescent="0.4">
      <c r="A58" s="77" t="s">
        <v>1269</v>
      </c>
      <c r="B58" s="79">
        <v>-0.97959744797534398</v>
      </c>
      <c r="D58" s="77" t="s">
        <v>3756</v>
      </c>
      <c r="E58" s="79">
        <v>-0.97677035289710101</v>
      </c>
      <c r="G58" s="83"/>
      <c r="H58" s="335" t="s">
        <v>394</v>
      </c>
      <c r="I58" s="335"/>
      <c r="J58" s="335" t="s">
        <v>4689</v>
      </c>
      <c r="K58" s="336"/>
    </row>
    <row r="59" spans="1:15" x14ac:dyDescent="0.4">
      <c r="A59" s="77" t="s">
        <v>1270</v>
      </c>
      <c r="B59" s="79">
        <v>-0.97825690414217503</v>
      </c>
      <c r="D59" s="77" t="s">
        <v>4454</v>
      </c>
      <c r="E59" s="79">
        <v>-0.93461849964871102</v>
      </c>
      <c r="G59" s="94"/>
      <c r="H59" s="101" t="s">
        <v>341</v>
      </c>
      <c r="I59" s="101" t="s">
        <v>342</v>
      </c>
      <c r="J59" s="101" t="s">
        <v>341</v>
      </c>
      <c r="K59" s="102" t="s">
        <v>342</v>
      </c>
    </row>
    <row r="60" spans="1:15" x14ac:dyDescent="0.4">
      <c r="A60" s="77" t="s">
        <v>1271</v>
      </c>
      <c r="B60" s="79">
        <v>-0.97485705980720505</v>
      </c>
      <c r="D60" s="77" t="s">
        <v>4455</v>
      </c>
      <c r="E60" s="79">
        <v>-0.92433187312519505</v>
      </c>
      <c r="G60" s="171" t="s">
        <v>396</v>
      </c>
      <c r="H60" s="138">
        <v>19415.57617</v>
      </c>
      <c r="I60" s="138">
        <v>19397.851559999999</v>
      </c>
      <c r="J60" s="240">
        <v>1</v>
      </c>
      <c r="K60" s="241">
        <v>0.99908709327784995</v>
      </c>
    </row>
    <row r="61" spans="1:15" x14ac:dyDescent="0.4">
      <c r="A61" s="77" t="s">
        <v>1272</v>
      </c>
      <c r="B61" s="79">
        <v>-0.96785536679786799</v>
      </c>
      <c r="D61" s="77" t="s">
        <v>820</v>
      </c>
      <c r="E61" s="79">
        <v>-0.91876425994734101</v>
      </c>
      <c r="G61" s="171" t="s">
        <v>4690</v>
      </c>
      <c r="H61" s="242">
        <v>13948.931640000001</v>
      </c>
      <c r="I61" s="242">
        <v>20005.164059999999</v>
      </c>
      <c r="J61" s="240">
        <v>1</v>
      </c>
      <c r="K61" s="241">
        <v>1.4341717757532899</v>
      </c>
    </row>
    <row r="62" spans="1:15" x14ac:dyDescent="0.4">
      <c r="A62" s="77" t="s">
        <v>1273</v>
      </c>
      <c r="B62" s="79">
        <v>-0.96756493209887395</v>
      </c>
      <c r="D62" s="77" t="s">
        <v>4456</v>
      </c>
      <c r="E62" s="79">
        <v>-0.916405030369292</v>
      </c>
      <c r="G62" s="171" t="s">
        <v>3931</v>
      </c>
      <c r="H62" s="138">
        <v>14577.785159999999</v>
      </c>
      <c r="I62" s="138">
        <v>17679.037110000001</v>
      </c>
      <c r="J62" s="240">
        <v>1</v>
      </c>
      <c r="K62" s="241">
        <v>1.2127382120096999</v>
      </c>
    </row>
    <row r="63" spans="1:15" x14ac:dyDescent="0.4">
      <c r="A63" s="77" t="s">
        <v>1274</v>
      </c>
      <c r="B63" s="79">
        <v>-0.957143150078414</v>
      </c>
      <c r="D63" s="77" t="s">
        <v>2607</v>
      </c>
      <c r="E63" s="79">
        <v>-0.91205305815968296</v>
      </c>
      <c r="G63" s="171" t="s">
        <v>399</v>
      </c>
      <c r="H63" s="138">
        <v>23290.050780000001</v>
      </c>
      <c r="I63" s="138">
        <v>23321.820309999999</v>
      </c>
      <c r="J63" s="240">
        <v>1</v>
      </c>
      <c r="K63" s="241">
        <v>1.0013640816114999</v>
      </c>
    </row>
    <row r="64" spans="1:15" x14ac:dyDescent="0.4">
      <c r="A64" s="77" t="s">
        <v>1275</v>
      </c>
      <c r="B64" s="79">
        <v>-0.95629095320843804</v>
      </c>
      <c r="D64" s="77" t="s">
        <v>4457</v>
      </c>
      <c r="E64" s="79">
        <v>-0.90994630561714596</v>
      </c>
      <c r="G64" s="74" t="s">
        <v>400</v>
      </c>
      <c r="H64" s="138">
        <v>25157.144530000001</v>
      </c>
      <c r="I64" s="138">
        <v>17814.73633</v>
      </c>
      <c r="J64" s="240">
        <v>1</v>
      </c>
      <c r="K64" s="241">
        <v>0.70813825109427098</v>
      </c>
    </row>
    <row r="65" spans="1:11" x14ac:dyDescent="0.4">
      <c r="A65" s="77" t="s">
        <v>1276</v>
      </c>
      <c r="B65" s="79">
        <v>-0.94652848501826803</v>
      </c>
      <c r="D65" s="77" t="s">
        <v>1671</v>
      </c>
      <c r="E65" s="79">
        <v>-0.89029421403954301</v>
      </c>
      <c r="G65" s="74" t="s">
        <v>402</v>
      </c>
      <c r="H65" s="138">
        <v>11786.375</v>
      </c>
      <c r="I65" s="138">
        <v>8395.5546880000002</v>
      </c>
      <c r="J65" s="240">
        <v>1</v>
      </c>
      <c r="K65" s="241">
        <v>0.71231016219999799</v>
      </c>
    </row>
    <row r="66" spans="1:11" x14ac:dyDescent="0.4">
      <c r="A66" s="77" t="s">
        <v>1277</v>
      </c>
      <c r="B66" s="79">
        <v>-0.93382252227766105</v>
      </c>
      <c r="D66" s="77" t="s">
        <v>1281</v>
      </c>
      <c r="E66" s="79">
        <v>-0.86632622360594502</v>
      </c>
      <c r="G66" s="171" t="s">
        <v>327</v>
      </c>
      <c r="H66" s="138">
        <v>24464.099610000001</v>
      </c>
      <c r="I66" s="138">
        <v>27335.613280000001</v>
      </c>
      <c r="J66" s="240">
        <v>1</v>
      </c>
      <c r="K66" s="241">
        <v>1.1173766341609499</v>
      </c>
    </row>
    <row r="67" spans="1:11" x14ac:dyDescent="0.4">
      <c r="A67" s="77" t="s">
        <v>1278</v>
      </c>
      <c r="B67" s="79">
        <v>-0.92738742347789005</v>
      </c>
      <c r="D67" s="77" t="s">
        <v>4387</v>
      </c>
      <c r="E67" s="79">
        <v>-0.86236116032752297</v>
      </c>
      <c r="G67" s="74" t="s">
        <v>404</v>
      </c>
      <c r="H67" s="138">
        <v>35751.886720000002</v>
      </c>
      <c r="I67" s="138">
        <v>32558.54492</v>
      </c>
      <c r="J67" s="240">
        <v>1</v>
      </c>
      <c r="K67" s="241">
        <v>0.91068046771882405</v>
      </c>
    </row>
    <row r="68" spans="1:11" x14ac:dyDescent="0.4">
      <c r="A68" s="77" t="s">
        <v>1279</v>
      </c>
      <c r="B68" s="79">
        <v>-0.92650451617523899</v>
      </c>
      <c r="D68" s="77" t="s">
        <v>4458</v>
      </c>
      <c r="E68" s="79">
        <v>-0.85992983053276195</v>
      </c>
      <c r="G68" s="74" t="s">
        <v>405</v>
      </c>
      <c r="H68" s="138">
        <v>435309.75</v>
      </c>
      <c r="I68" s="138">
        <v>387944.15629999997</v>
      </c>
      <c r="J68" s="240">
        <v>1</v>
      </c>
      <c r="K68" s="241">
        <v>0.89119105717250802</v>
      </c>
    </row>
    <row r="69" spans="1:11" ht="14.25" thickBot="1" x14ac:dyDescent="0.45">
      <c r="A69" s="77" t="s">
        <v>1280</v>
      </c>
      <c r="B69" s="79">
        <v>-0.924656868530363</v>
      </c>
      <c r="D69" s="77" t="s">
        <v>4459</v>
      </c>
      <c r="E69" s="79">
        <v>-0.85650355447844895</v>
      </c>
      <c r="G69" s="305" t="s">
        <v>406</v>
      </c>
      <c r="H69" s="140">
        <v>39818.789060000003</v>
      </c>
      <c r="I69" s="140">
        <v>40630.496090000001</v>
      </c>
      <c r="J69" s="243">
        <v>1</v>
      </c>
      <c r="K69" s="244">
        <v>1.02038502549078</v>
      </c>
    </row>
    <row r="70" spans="1:11" x14ac:dyDescent="0.4">
      <c r="A70" s="77" t="s">
        <v>1281</v>
      </c>
      <c r="B70" s="79">
        <v>-0.91899108342652203</v>
      </c>
      <c r="D70" s="77" t="s">
        <v>1228</v>
      </c>
      <c r="E70" s="79">
        <v>-0.85444837612361701</v>
      </c>
    </row>
    <row r="71" spans="1:11" x14ac:dyDescent="0.4">
      <c r="A71" s="77" t="s">
        <v>1282</v>
      </c>
      <c r="B71" s="79">
        <v>-0.91271357021783295</v>
      </c>
      <c r="D71" s="77" t="s">
        <v>1545</v>
      </c>
      <c r="E71" s="79">
        <v>-0.84045741693980902</v>
      </c>
    </row>
    <row r="72" spans="1:11" x14ac:dyDescent="0.4">
      <c r="A72" s="77" t="s">
        <v>1283</v>
      </c>
      <c r="B72" s="79">
        <v>-0.90433896071409803</v>
      </c>
      <c r="D72" s="77" t="s">
        <v>1239</v>
      </c>
      <c r="E72" s="79">
        <v>-0.84030683507016402</v>
      </c>
    </row>
    <row r="73" spans="1:11" x14ac:dyDescent="0.4">
      <c r="A73" s="77" t="s">
        <v>1284</v>
      </c>
      <c r="B73" s="79">
        <v>-0.90053311713859996</v>
      </c>
      <c r="D73" s="77" t="s">
        <v>1494</v>
      </c>
      <c r="E73" s="79">
        <v>-0.83675738050523596</v>
      </c>
    </row>
    <row r="74" spans="1:11" x14ac:dyDescent="0.4">
      <c r="A74" s="77" t="s">
        <v>1285</v>
      </c>
      <c r="B74" s="79">
        <v>-0.89668769223673095</v>
      </c>
      <c r="D74" s="77" t="s">
        <v>348</v>
      </c>
      <c r="E74" s="79">
        <v>-0.82884407874005595</v>
      </c>
    </row>
    <row r="75" spans="1:11" x14ac:dyDescent="0.4">
      <c r="A75" s="77" t="s">
        <v>1286</v>
      </c>
      <c r="B75" s="79">
        <v>-0.89574693886148504</v>
      </c>
      <c r="D75" s="77" t="s">
        <v>1413</v>
      </c>
      <c r="E75" s="79">
        <v>-0.82679444408316205</v>
      </c>
    </row>
    <row r="76" spans="1:11" x14ac:dyDescent="0.4">
      <c r="A76" s="77" t="s">
        <v>1287</v>
      </c>
      <c r="B76" s="79">
        <v>-0.87933709760630696</v>
      </c>
      <c r="D76" s="77" t="s">
        <v>3414</v>
      </c>
      <c r="E76" s="79">
        <v>-0.82237511730382096</v>
      </c>
    </row>
    <row r="77" spans="1:11" x14ac:dyDescent="0.4">
      <c r="A77" s="77" t="s">
        <v>1288</v>
      </c>
      <c r="B77" s="79">
        <v>-0.87901994484885904</v>
      </c>
      <c r="D77" s="77" t="s">
        <v>2702</v>
      </c>
      <c r="E77" s="79">
        <v>-0.81850254483632101</v>
      </c>
    </row>
    <row r="78" spans="1:11" x14ac:dyDescent="0.4">
      <c r="A78" s="77" t="s">
        <v>1289</v>
      </c>
      <c r="B78" s="79">
        <v>-0.87259942050114903</v>
      </c>
      <c r="D78" s="77" t="s">
        <v>2049</v>
      </c>
      <c r="E78" s="79">
        <v>-0.81824983717715305</v>
      </c>
    </row>
    <row r="79" spans="1:11" x14ac:dyDescent="0.4">
      <c r="A79" s="77" t="s">
        <v>1290</v>
      </c>
      <c r="B79" s="79">
        <v>-0.87182379587401604</v>
      </c>
      <c r="D79" s="77" t="s">
        <v>3105</v>
      </c>
      <c r="E79" s="79">
        <v>-0.81089991004801998</v>
      </c>
    </row>
    <row r="80" spans="1:11" x14ac:dyDescent="0.4">
      <c r="A80" s="77" t="s">
        <v>1291</v>
      </c>
      <c r="B80" s="79">
        <v>-0.87106249782552903</v>
      </c>
      <c r="D80" s="77" t="s">
        <v>1281</v>
      </c>
      <c r="E80" s="79">
        <v>-0.81016064303755597</v>
      </c>
    </row>
    <row r="81" spans="1:5" x14ac:dyDescent="0.4">
      <c r="A81" s="77" t="s">
        <v>1292</v>
      </c>
      <c r="B81" s="79">
        <v>-0.87034673993582401</v>
      </c>
      <c r="D81" s="77" t="s">
        <v>1231</v>
      </c>
      <c r="E81" s="79">
        <v>-0.80635860880026</v>
      </c>
    </row>
    <row r="82" spans="1:5" x14ac:dyDescent="0.4">
      <c r="A82" s="77" t="s">
        <v>1293</v>
      </c>
      <c r="B82" s="79">
        <v>-0.86879990033906196</v>
      </c>
      <c r="D82" s="77" t="s">
        <v>1320</v>
      </c>
      <c r="E82" s="79">
        <v>-0.80537201876934295</v>
      </c>
    </row>
    <row r="83" spans="1:5" x14ac:dyDescent="0.4">
      <c r="A83" s="77" t="s">
        <v>1294</v>
      </c>
      <c r="B83" s="79">
        <v>-0.86788737500569701</v>
      </c>
      <c r="D83" s="77" t="s">
        <v>3302</v>
      </c>
      <c r="E83" s="79">
        <v>-0.79286981978514903</v>
      </c>
    </row>
    <row r="84" spans="1:5" x14ac:dyDescent="0.4">
      <c r="A84" s="77" t="s">
        <v>1295</v>
      </c>
      <c r="B84" s="79">
        <v>-0.85917875269555999</v>
      </c>
      <c r="D84" s="77" t="s">
        <v>659</v>
      </c>
      <c r="E84" s="79">
        <v>-0.78679268737588604</v>
      </c>
    </row>
    <row r="85" spans="1:5" x14ac:dyDescent="0.4">
      <c r="A85" s="77" t="s">
        <v>1296</v>
      </c>
      <c r="B85" s="79">
        <v>-0.85295642852367703</v>
      </c>
      <c r="D85" s="77" t="s">
        <v>4333</v>
      </c>
      <c r="E85" s="79">
        <v>-0.78455435292947695</v>
      </c>
    </row>
    <row r="86" spans="1:5" x14ac:dyDescent="0.4">
      <c r="A86" s="77" t="s">
        <v>1297</v>
      </c>
      <c r="B86" s="79">
        <v>-0.83335857891902598</v>
      </c>
      <c r="D86" s="77" t="s">
        <v>1477</v>
      </c>
      <c r="E86" s="79">
        <v>-0.78277894159860495</v>
      </c>
    </row>
    <row r="87" spans="1:5" x14ac:dyDescent="0.4">
      <c r="A87" s="77" t="s">
        <v>1298</v>
      </c>
      <c r="B87" s="79">
        <v>-0.82759375225412801</v>
      </c>
      <c r="D87" s="77" t="s">
        <v>1438</v>
      </c>
      <c r="E87" s="79">
        <v>-0.78075616964454397</v>
      </c>
    </row>
    <row r="88" spans="1:5" x14ac:dyDescent="0.4">
      <c r="A88" s="77" t="s">
        <v>1299</v>
      </c>
      <c r="B88" s="79">
        <v>-0.82239618310542595</v>
      </c>
      <c r="D88" s="77" t="s">
        <v>1553</v>
      </c>
      <c r="E88" s="79">
        <v>-0.77865981538209394</v>
      </c>
    </row>
    <row r="89" spans="1:5" x14ac:dyDescent="0.4">
      <c r="A89" s="77" t="s">
        <v>1300</v>
      </c>
      <c r="B89" s="79">
        <v>-0.81527029625567304</v>
      </c>
      <c r="D89" s="77" t="s">
        <v>346</v>
      </c>
      <c r="E89" s="79">
        <v>-0.77437212232103603</v>
      </c>
    </row>
    <row r="90" spans="1:5" x14ac:dyDescent="0.4">
      <c r="A90" s="77" t="s">
        <v>1301</v>
      </c>
      <c r="B90" s="79">
        <v>-0.815014912144013</v>
      </c>
      <c r="D90" s="77" t="s">
        <v>4460</v>
      </c>
      <c r="E90" s="79">
        <v>-0.76928791463552304</v>
      </c>
    </row>
    <row r="91" spans="1:5" x14ac:dyDescent="0.4">
      <c r="A91" s="77" t="s">
        <v>1302</v>
      </c>
      <c r="B91" s="79">
        <v>-0.81159630437348496</v>
      </c>
      <c r="D91" s="77" t="s">
        <v>1243</v>
      </c>
      <c r="E91" s="79">
        <v>-0.76524382482033904</v>
      </c>
    </row>
    <row r="92" spans="1:5" x14ac:dyDescent="0.4">
      <c r="A92" s="77" t="s">
        <v>1303</v>
      </c>
      <c r="B92" s="79">
        <v>-0.80765269868467005</v>
      </c>
      <c r="D92" s="77" t="s">
        <v>1751</v>
      </c>
      <c r="E92" s="79">
        <v>-0.76392383140844999</v>
      </c>
    </row>
    <row r="93" spans="1:5" x14ac:dyDescent="0.4">
      <c r="A93" s="77" t="s">
        <v>1304</v>
      </c>
      <c r="B93" s="79">
        <v>-0.80585209353787601</v>
      </c>
      <c r="D93" s="77" t="s">
        <v>1301</v>
      </c>
      <c r="E93" s="79">
        <v>-0.76331709599026398</v>
      </c>
    </row>
    <row r="94" spans="1:5" x14ac:dyDescent="0.4">
      <c r="A94" s="77" t="s">
        <v>1305</v>
      </c>
      <c r="B94" s="79">
        <v>-0.80472584929422397</v>
      </c>
      <c r="D94" s="77" t="s">
        <v>1597</v>
      </c>
      <c r="E94" s="79">
        <v>-0.759899476312205</v>
      </c>
    </row>
    <row r="95" spans="1:5" x14ac:dyDescent="0.4">
      <c r="A95" s="77" t="s">
        <v>1306</v>
      </c>
      <c r="B95" s="79">
        <v>-0.79892740032543597</v>
      </c>
      <c r="D95" s="77" t="s">
        <v>1263</v>
      </c>
      <c r="E95" s="79">
        <v>-0.75972139319022403</v>
      </c>
    </row>
    <row r="96" spans="1:5" x14ac:dyDescent="0.4">
      <c r="A96" s="77" t="s">
        <v>1307</v>
      </c>
      <c r="B96" s="79">
        <v>-0.798626996840331</v>
      </c>
      <c r="D96" s="77" t="s">
        <v>1069</v>
      </c>
      <c r="E96" s="79">
        <v>-0.75597463237395901</v>
      </c>
    </row>
    <row r="97" spans="1:5" x14ac:dyDescent="0.4">
      <c r="A97" s="77" t="s">
        <v>1308</v>
      </c>
      <c r="B97" s="79">
        <v>-0.798500608985657</v>
      </c>
      <c r="D97" s="77" t="s">
        <v>1358</v>
      </c>
      <c r="E97" s="79">
        <v>-0.75078440922100897</v>
      </c>
    </row>
    <row r="98" spans="1:5" x14ac:dyDescent="0.4">
      <c r="A98" s="77" t="s">
        <v>720</v>
      </c>
      <c r="B98" s="79">
        <v>-0.798036723670141</v>
      </c>
      <c r="D98" s="77" t="s">
        <v>535</v>
      </c>
      <c r="E98" s="79">
        <v>-0.74282894819766798</v>
      </c>
    </row>
    <row r="99" spans="1:5" x14ac:dyDescent="0.4">
      <c r="A99" s="77" t="s">
        <v>1309</v>
      </c>
      <c r="B99" s="79">
        <v>-0.79592887254033295</v>
      </c>
      <c r="D99" s="77" t="s">
        <v>1480</v>
      </c>
      <c r="E99" s="79">
        <v>-0.73631761525291195</v>
      </c>
    </row>
    <row r="100" spans="1:5" x14ac:dyDescent="0.4">
      <c r="A100" s="77" t="s">
        <v>1310</v>
      </c>
      <c r="B100" s="79">
        <v>-0.79520658428330404</v>
      </c>
      <c r="D100" s="77" t="s">
        <v>4461</v>
      </c>
      <c r="E100" s="79">
        <v>-0.73166109866710605</v>
      </c>
    </row>
    <row r="101" spans="1:5" x14ac:dyDescent="0.4">
      <c r="A101" s="77" t="s">
        <v>1311</v>
      </c>
      <c r="B101" s="79">
        <v>-0.78869386563574795</v>
      </c>
      <c r="D101" s="77" t="s">
        <v>2453</v>
      </c>
      <c r="E101" s="79">
        <v>-0.731660055816858</v>
      </c>
    </row>
    <row r="102" spans="1:5" x14ac:dyDescent="0.4">
      <c r="A102" s="77" t="s">
        <v>1312</v>
      </c>
      <c r="B102" s="79">
        <v>-0.78766243277895698</v>
      </c>
      <c r="D102" s="77" t="s">
        <v>4462</v>
      </c>
      <c r="E102" s="79">
        <v>-0.72575585252967201</v>
      </c>
    </row>
    <row r="103" spans="1:5" x14ac:dyDescent="0.4">
      <c r="A103" s="77" t="s">
        <v>1313</v>
      </c>
      <c r="B103" s="79">
        <v>-0.78762774525012802</v>
      </c>
      <c r="D103" s="77" t="s">
        <v>1294</v>
      </c>
      <c r="E103" s="79">
        <v>-0.712708406330957</v>
      </c>
    </row>
    <row r="104" spans="1:5" x14ac:dyDescent="0.4">
      <c r="A104" s="77" t="s">
        <v>1314</v>
      </c>
      <c r="B104" s="79">
        <v>-0.78698799539752895</v>
      </c>
      <c r="D104" s="77" t="s">
        <v>4463</v>
      </c>
      <c r="E104" s="79">
        <v>-0.71151020654142505</v>
      </c>
    </row>
    <row r="105" spans="1:5" x14ac:dyDescent="0.4">
      <c r="A105" s="77" t="s">
        <v>1315</v>
      </c>
      <c r="B105" s="79">
        <v>-0.78605860257061799</v>
      </c>
      <c r="D105" s="77" t="s">
        <v>1386</v>
      </c>
      <c r="E105" s="79">
        <v>-0.70743908827170598</v>
      </c>
    </row>
    <row r="106" spans="1:5" x14ac:dyDescent="0.4">
      <c r="A106" s="77" t="s">
        <v>1316</v>
      </c>
      <c r="B106" s="79">
        <v>-0.77793262953368503</v>
      </c>
      <c r="D106" s="77" t="s">
        <v>4464</v>
      </c>
      <c r="E106" s="79">
        <v>-0.70643746477755798</v>
      </c>
    </row>
    <row r="107" spans="1:5" x14ac:dyDescent="0.4">
      <c r="A107" s="77" t="s">
        <v>1317</v>
      </c>
      <c r="B107" s="79">
        <v>-0.77630764807282804</v>
      </c>
      <c r="D107" s="77" t="s">
        <v>1291</v>
      </c>
      <c r="E107" s="79">
        <v>-0.68779562171652497</v>
      </c>
    </row>
    <row r="108" spans="1:5" x14ac:dyDescent="0.4">
      <c r="A108" s="77" t="s">
        <v>1318</v>
      </c>
      <c r="B108" s="79">
        <v>-0.776010951578473</v>
      </c>
      <c r="D108" s="77" t="s">
        <v>4465</v>
      </c>
      <c r="E108" s="79">
        <v>-0.68391411798070301</v>
      </c>
    </row>
    <row r="109" spans="1:5" x14ac:dyDescent="0.4">
      <c r="A109" s="77" t="s">
        <v>590</v>
      </c>
      <c r="B109" s="79">
        <v>-0.77292204666234998</v>
      </c>
      <c r="D109" s="77" t="s">
        <v>1282</v>
      </c>
      <c r="E109" s="79">
        <v>-0.68073357767884901</v>
      </c>
    </row>
    <row r="110" spans="1:5" x14ac:dyDescent="0.4">
      <c r="A110" s="77" t="s">
        <v>888</v>
      </c>
      <c r="B110" s="79">
        <v>-0.767133314504862</v>
      </c>
      <c r="D110" s="77" t="s">
        <v>1226</v>
      </c>
      <c r="E110" s="79">
        <v>-0.67791078939410299</v>
      </c>
    </row>
    <row r="111" spans="1:5" x14ac:dyDescent="0.4">
      <c r="A111" s="77" t="s">
        <v>1319</v>
      </c>
      <c r="B111" s="79">
        <v>-0.76517901977625802</v>
      </c>
      <c r="D111" s="77" t="s">
        <v>1300</v>
      </c>
      <c r="E111" s="79">
        <v>-0.67625840212002397</v>
      </c>
    </row>
    <row r="112" spans="1:5" x14ac:dyDescent="0.4">
      <c r="A112" s="77" t="s">
        <v>1320</v>
      </c>
      <c r="B112" s="79">
        <v>-0.76492255204116999</v>
      </c>
      <c r="D112" s="77" t="s">
        <v>3812</v>
      </c>
      <c r="E112" s="79">
        <v>-0.67445385885681697</v>
      </c>
    </row>
    <row r="113" spans="1:5" x14ac:dyDescent="0.4">
      <c r="A113" s="77" t="s">
        <v>1321</v>
      </c>
      <c r="B113" s="79">
        <v>-0.76314656848277296</v>
      </c>
      <c r="D113" s="77" t="s">
        <v>1230</v>
      </c>
      <c r="E113" s="79">
        <v>-0.67084032297234497</v>
      </c>
    </row>
    <row r="114" spans="1:5" x14ac:dyDescent="0.4">
      <c r="A114" s="77" t="s">
        <v>1322</v>
      </c>
      <c r="B114" s="79">
        <v>-0.76123315743617803</v>
      </c>
      <c r="D114" s="77" t="s">
        <v>4466</v>
      </c>
      <c r="E114" s="79">
        <v>-0.67026452571156903</v>
      </c>
    </row>
    <row r="115" spans="1:5" x14ac:dyDescent="0.4">
      <c r="A115" s="77" t="s">
        <v>1323</v>
      </c>
      <c r="B115" s="79">
        <v>-0.75538830851913397</v>
      </c>
      <c r="D115" s="77" t="s">
        <v>4467</v>
      </c>
      <c r="E115" s="79">
        <v>-0.66316074435361405</v>
      </c>
    </row>
    <row r="116" spans="1:5" x14ac:dyDescent="0.4">
      <c r="A116" s="77" t="s">
        <v>1324</v>
      </c>
      <c r="B116" s="79">
        <v>-0.75489313367689004</v>
      </c>
      <c r="D116" s="77" t="s">
        <v>4417</v>
      </c>
      <c r="E116" s="79">
        <v>-0.66222717676772502</v>
      </c>
    </row>
    <row r="117" spans="1:5" x14ac:dyDescent="0.4">
      <c r="A117" s="77" t="s">
        <v>1325</v>
      </c>
      <c r="B117" s="79">
        <v>-0.74652905150635296</v>
      </c>
      <c r="D117" s="77" t="s">
        <v>3635</v>
      </c>
      <c r="E117" s="79">
        <v>-0.66145393938931396</v>
      </c>
    </row>
    <row r="118" spans="1:5" x14ac:dyDescent="0.4">
      <c r="A118" s="77" t="s">
        <v>1326</v>
      </c>
      <c r="B118" s="79">
        <v>-0.74611883705134996</v>
      </c>
      <c r="D118" s="77" t="s">
        <v>4468</v>
      </c>
      <c r="E118" s="79">
        <v>-0.65339456618326897</v>
      </c>
    </row>
    <row r="119" spans="1:5" x14ac:dyDescent="0.4">
      <c r="A119" s="77" t="s">
        <v>1327</v>
      </c>
      <c r="B119" s="79">
        <v>-0.74360624988158597</v>
      </c>
      <c r="D119" s="77" t="s">
        <v>4004</v>
      </c>
      <c r="E119" s="79">
        <v>-0.64985746522181698</v>
      </c>
    </row>
    <row r="120" spans="1:5" x14ac:dyDescent="0.4">
      <c r="A120" s="77" t="s">
        <v>1328</v>
      </c>
      <c r="B120" s="79">
        <v>-0.741925935452598</v>
      </c>
      <c r="D120" s="77" t="s">
        <v>4469</v>
      </c>
      <c r="E120" s="79">
        <v>-0.64523424182989597</v>
      </c>
    </row>
    <row r="121" spans="1:5" x14ac:dyDescent="0.4">
      <c r="A121" s="77" t="s">
        <v>538</v>
      </c>
      <c r="B121" s="79">
        <v>-0.74186742593039601</v>
      </c>
      <c r="D121" s="77" t="s">
        <v>2225</v>
      </c>
      <c r="E121" s="79">
        <v>-0.64449159169649095</v>
      </c>
    </row>
    <row r="122" spans="1:5" x14ac:dyDescent="0.4">
      <c r="A122" s="77" t="s">
        <v>1069</v>
      </c>
      <c r="B122" s="79">
        <v>-0.73940642920584398</v>
      </c>
      <c r="D122" s="77" t="s">
        <v>3116</v>
      </c>
      <c r="E122" s="79">
        <v>-0.64258158825219802</v>
      </c>
    </row>
    <row r="123" spans="1:5" x14ac:dyDescent="0.4">
      <c r="A123" s="77" t="s">
        <v>947</v>
      </c>
      <c r="B123" s="79">
        <v>-0.73837233782346301</v>
      </c>
      <c r="D123" s="77" t="s">
        <v>2097</v>
      </c>
      <c r="E123" s="79">
        <v>-0.64035499701135701</v>
      </c>
    </row>
    <row r="124" spans="1:5" x14ac:dyDescent="0.4">
      <c r="A124" s="77" t="s">
        <v>1329</v>
      </c>
      <c r="B124" s="79">
        <v>-0.73445338679651895</v>
      </c>
      <c r="D124" s="77" t="s">
        <v>347</v>
      </c>
      <c r="E124" s="79">
        <v>-0.63780798146873596</v>
      </c>
    </row>
    <row r="125" spans="1:5" x14ac:dyDescent="0.4">
      <c r="A125" s="77" t="s">
        <v>1330</v>
      </c>
      <c r="B125" s="79">
        <v>-0.73163520299310303</v>
      </c>
      <c r="D125" s="77" t="s">
        <v>4470</v>
      </c>
      <c r="E125" s="79">
        <v>-0.63604924756216197</v>
      </c>
    </row>
    <row r="126" spans="1:5" x14ac:dyDescent="0.4">
      <c r="A126" s="77" t="s">
        <v>1331</v>
      </c>
      <c r="B126" s="79">
        <v>-0.72692305433786897</v>
      </c>
      <c r="D126" s="77" t="s">
        <v>1433</v>
      </c>
      <c r="E126" s="79">
        <v>-0.63101281812521404</v>
      </c>
    </row>
    <row r="127" spans="1:5" x14ac:dyDescent="0.4">
      <c r="A127" s="77" t="s">
        <v>1332</v>
      </c>
      <c r="B127" s="79">
        <v>-0.72134056061791396</v>
      </c>
      <c r="D127" s="77" t="s">
        <v>3975</v>
      </c>
      <c r="E127" s="79">
        <v>-0.62675373568032899</v>
      </c>
    </row>
    <row r="128" spans="1:5" x14ac:dyDescent="0.4">
      <c r="A128" s="77" t="s">
        <v>1333</v>
      </c>
      <c r="B128" s="79">
        <v>-0.720664992945375</v>
      </c>
      <c r="D128" s="77" t="s">
        <v>1272</v>
      </c>
      <c r="E128" s="79">
        <v>-0.61741583559646995</v>
      </c>
    </row>
    <row r="129" spans="1:5" x14ac:dyDescent="0.4">
      <c r="A129" s="77" t="s">
        <v>1334</v>
      </c>
      <c r="B129" s="79">
        <v>-0.72057646773467698</v>
      </c>
      <c r="D129" s="77" t="s">
        <v>1461</v>
      </c>
      <c r="E129" s="79">
        <v>-0.61735687758199198</v>
      </c>
    </row>
    <row r="130" spans="1:5" x14ac:dyDescent="0.4">
      <c r="A130" s="77" t="s">
        <v>1335</v>
      </c>
      <c r="B130" s="79">
        <v>-0.71830657095356898</v>
      </c>
      <c r="D130" s="77" t="s">
        <v>1682</v>
      </c>
      <c r="E130" s="79">
        <v>-0.614554566063236</v>
      </c>
    </row>
    <row r="131" spans="1:5" x14ac:dyDescent="0.4">
      <c r="A131" s="77" t="s">
        <v>1336</v>
      </c>
      <c r="B131" s="79">
        <v>-0.71812329989130397</v>
      </c>
      <c r="D131" s="77" t="s">
        <v>4471</v>
      </c>
      <c r="E131" s="79">
        <v>-0.61146650957055704</v>
      </c>
    </row>
    <row r="132" spans="1:5" x14ac:dyDescent="0.4">
      <c r="A132" s="77" t="s">
        <v>1337</v>
      </c>
      <c r="B132" s="79">
        <v>-0.71769020070434797</v>
      </c>
      <c r="D132" s="77" t="s">
        <v>4276</v>
      </c>
      <c r="E132" s="79">
        <v>-0.61067804945696702</v>
      </c>
    </row>
    <row r="133" spans="1:5" x14ac:dyDescent="0.4">
      <c r="A133" s="77" t="s">
        <v>1338</v>
      </c>
      <c r="B133" s="79">
        <v>-0.71725586311385103</v>
      </c>
      <c r="D133" s="77" t="s">
        <v>2281</v>
      </c>
      <c r="E133" s="79">
        <v>-0.60744358319010705</v>
      </c>
    </row>
    <row r="134" spans="1:5" x14ac:dyDescent="0.4">
      <c r="A134" s="77" t="s">
        <v>1339</v>
      </c>
      <c r="B134" s="79">
        <v>-0.71574238500785303</v>
      </c>
      <c r="D134" s="77" t="s">
        <v>4472</v>
      </c>
      <c r="E134" s="79">
        <v>-0.60597920598426902</v>
      </c>
    </row>
    <row r="135" spans="1:5" x14ac:dyDescent="0.4">
      <c r="A135" s="77" t="s">
        <v>1340</v>
      </c>
      <c r="B135" s="79">
        <v>-0.71563202760845701</v>
      </c>
      <c r="D135" s="77" t="s">
        <v>1250</v>
      </c>
      <c r="E135" s="79">
        <v>-0.59616384315901205</v>
      </c>
    </row>
    <row r="136" spans="1:5" x14ac:dyDescent="0.4">
      <c r="A136" s="77" t="s">
        <v>1341</v>
      </c>
      <c r="B136" s="79">
        <v>-0.71467172649586697</v>
      </c>
      <c r="D136" s="77" t="s">
        <v>2419</v>
      </c>
      <c r="E136" s="79">
        <v>-0.59438850647313501</v>
      </c>
    </row>
    <row r="137" spans="1:5" x14ac:dyDescent="0.4">
      <c r="A137" s="77" t="s">
        <v>1342</v>
      </c>
      <c r="B137" s="79">
        <v>-0.71253758174920701</v>
      </c>
      <c r="D137" s="77" t="s">
        <v>360</v>
      </c>
      <c r="E137" s="79">
        <v>-0.58715533342413495</v>
      </c>
    </row>
    <row r="138" spans="1:5" x14ac:dyDescent="0.4">
      <c r="A138" s="77" t="s">
        <v>1343</v>
      </c>
      <c r="B138" s="79">
        <v>-0.71103667380139002</v>
      </c>
      <c r="D138" s="77" t="s">
        <v>1391</v>
      </c>
      <c r="E138" s="79">
        <v>-0.58669484498150004</v>
      </c>
    </row>
    <row r="139" spans="1:5" x14ac:dyDescent="0.4">
      <c r="A139" s="77" t="s">
        <v>1344</v>
      </c>
      <c r="B139" s="79">
        <v>-0.70927591195612405</v>
      </c>
      <c r="D139" s="77" t="s">
        <v>2148</v>
      </c>
      <c r="E139" s="79">
        <v>-0.58273449158044099</v>
      </c>
    </row>
    <row r="140" spans="1:5" x14ac:dyDescent="0.4">
      <c r="A140" s="77" t="s">
        <v>1345</v>
      </c>
      <c r="B140" s="79">
        <v>-0.70776863305890203</v>
      </c>
      <c r="D140" s="77" t="s">
        <v>1501</v>
      </c>
      <c r="E140" s="79">
        <v>-0.58095703624342199</v>
      </c>
    </row>
    <row r="141" spans="1:5" x14ac:dyDescent="0.4">
      <c r="A141" s="77" t="s">
        <v>1346</v>
      </c>
      <c r="B141" s="79">
        <v>-0.70730896081643302</v>
      </c>
      <c r="D141" s="77" t="s">
        <v>1860</v>
      </c>
      <c r="E141" s="79">
        <v>-0.57816232282931002</v>
      </c>
    </row>
    <row r="142" spans="1:5" x14ac:dyDescent="0.4">
      <c r="A142" s="77" t="s">
        <v>1347</v>
      </c>
      <c r="B142" s="79">
        <v>-0.70719661449601001</v>
      </c>
      <c r="D142" s="77" t="s">
        <v>4438</v>
      </c>
      <c r="E142" s="79">
        <v>-0.57808428530580902</v>
      </c>
    </row>
    <row r="143" spans="1:5" x14ac:dyDescent="0.4">
      <c r="A143" s="77" t="s">
        <v>1348</v>
      </c>
      <c r="B143" s="79">
        <v>-0.70383362809893801</v>
      </c>
      <c r="D143" s="77" t="s">
        <v>1266</v>
      </c>
      <c r="E143" s="79">
        <v>-0.57723582790440198</v>
      </c>
    </row>
    <row r="144" spans="1:5" x14ac:dyDescent="0.4">
      <c r="A144" s="77" t="s">
        <v>1349</v>
      </c>
      <c r="B144" s="79">
        <v>-0.70349860257206798</v>
      </c>
      <c r="D144" s="77" t="s">
        <v>4473</v>
      </c>
      <c r="E144" s="79">
        <v>-0.57331871416990798</v>
      </c>
    </row>
    <row r="145" spans="1:5" x14ac:dyDescent="0.4">
      <c r="A145" s="77" t="s">
        <v>1350</v>
      </c>
      <c r="B145" s="79">
        <v>-0.698604974817569</v>
      </c>
      <c r="D145" s="77" t="s">
        <v>1696</v>
      </c>
      <c r="E145" s="79">
        <v>-0.57272168896239395</v>
      </c>
    </row>
    <row r="146" spans="1:5" x14ac:dyDescent="0.4">
      <c r="A146" s="77" t="s">
        <v>1072</v>
      </c>
      <c r="B146" s="79">
        <v>-0.69816087524214199</v>
      </c>
      <c r="D146" s="77" t="s">
        <v>4400</v>
      </c>
      <c r="E146" s="79">
        <v>-0.57150931816585104</v>
      </c>
    </row>
    <row r="147" spans="1:5" x14ac:dyDescent="0.4">
      <c r="A147" s="77" t="s">
        <v>1351</v>
      </c>
      <c r="B147" s="79">
        <v>-0.69750231245100502</v>
      </c>
      <c r="D147" s="77" t="s">
        <v>1986</v>
      </c>
      <c r="E147" s="79">
        <v>-0.57123837583700698</v>
      </c>
    </row>
    <row r="148" spans="1:5" x14ac:dyDescent="0.4">
      <c r="A148" s="77" t="s">
        <v>1352</v>
      </c>
      <c r="B148" s="79">
        <v>-0.68797525433059104</v>
      </c>
      <c r="D148" s="77" t="s">
        <v>2551</v>
      </c>
      <c r="E148" s="79">
        <v>-0.56805773553809102</v>
      </c>
    </row>
    <row r="149" spans="1:5" x14ac:dyDescent="0.4">
      <c r="A149" s="77" t="s">
        <v>1353</v>
      </c>
      <c r="B149" s="79">
        <v>-0.68697974744741896</v>
      </c>
      <c r="D149" s="77" t="s">
        <v>3540</v>
      </c>
      <c r="E149" s="79">
        <v>-0.56799817487887905</v>
      </c>
    </row>
    <row r="150" spans="1:5" x14ac:dyDescent="0.4">
      <c r="A150" s="77" t="s">
        <v>1354</v>
      </c>
      <c r="B150" s="79">
        <v>-0.68509112800704397</v>
      </c>
      <c r="D150" s="77" t="s">
        <v>922</v>
      </c>
      <c r="E150" s="79">
        <v>-0.56708113181320396</v>
      </c>
    </row>
    <row r="151" spans="1:5" x14ac:dyDescent="0.4">
      <c r="A151" s="77" t="s">
        <v>1355</v>
      </c>
      <c r="B151" s="79">
        <v>-0.682210083184839</v>
      </c>
      <c r="D151" s="77" t="s">
        <v>2625</v>
      </c>
      <c r="E151" s="79">
        <v>-0.56508799260166898</v>
      </c>
    </row>
    <row r="152" spans="1:5" x14ac:dyDescent="0.4">
      <c r="A152" s="77" t="s">
        <v>1356</v>
      </c>
      <c r="B152" s="79">
        <v>-0.67936504269337605</v>
      </c>
      <c r="D152" s="77" t="s">
        <v>1279</v>
      </c>
      <c r="E152" s="79">
        <v>-0.56333971619771805</v>
      </c>
    </row>
    <row r="153" spans="1:5" x14ac:dyDescent="0.4">
      <c r="A153" s="77" t="s">
        <v>1357</v>
      </c>
      <c r="B153" s="79">
        <v>-0.67926671149770201</v>
      </c>
      <c r="D153" s="77" t="s">
        <v>1782</v>
      </c>
      <c r="E153" s="79">
        <v>-0.55819015538582795</v>
      </c>
    </row>
    <row r="154" spans="1:5" x14ac:dyDescent="0.4">
      <c r="A154" s="77" t="s">
        <v>1358</v>
      </c>
      <c r="B154" s="79">
        <v>-0.67765592934119401</v>
      </c>
      <c r="D154" s="77" t="s">
        <v>830</v>
      </c>
      <c r="E154" s="79">
        <v>-0.55327307122857505</v>
      </c>
    </row>
    <row r="155" spans="1:5" x14ac:dyDescent="0.4">
      <c r="A155" s="77" t="s">
        <v>1359</v>
      </c>
      <c r="B155" s="79">
        <v>-0.67736630357923899</v>
      </c>
      <c r="D155" s="77" t="s">
        <v>399</v>
      </c>
      <c r="E155" s="79">
        <v>-0.55039401983912695</v>
      </c>
    </row>
    <row r="156" spans="1:5" x14ac:dyDescent="0.4">
      <c r="A156" s="77" t="s">
        <v>870</v>
      </c>
      <c r="B156" s="79">
        <v>-0.67693785245113003</v>
      </c>
      <c r="D156" s="77" t="s">
        <v>4474</v>
      </c>
      <c r="E156" s="79">
        <v>-0.53987062627944604</v>
      </c>
    </row>
    <row r="157" spans="1:5" x14ac:dyDescent="0.4">
      <c r="A157" s="77" t="s">
        <v>1360</v>
      </c>
      <c r="B157" s="79">
        <v>-0.67674054802593397</v>
      </c>
      <c r="D157" s="77" t="s">
        <v>4270</v>
      </c>
      <c r="E157" s="79">
        <v>-0.538208346089458</v>
      </c>
    </row>
    <row r="158" spans="1:5" x14ac:dyDescent="0.4">
      <c r="A158" s="77" t="s">
        <v>1361</v>
      </c>
      <c r="B158" s="79">
        <v>-0.67642578017472699</v>
      </c>
      <c r="D158" s="77" t="s">
        <v>2109</v>
      </c>
      <c r="E158" s="79">
        <v>-0.53253758737552803</v>
      </c>
    </row>
    <row r="159" spans="1:5" x14ac:dyDescent="0.4">
      <c r="A159" s="77" t="s">
        <v>901</v>
      </c>
      <c r="B159" s="79">
        <v>-0.67407164735929703</v>
      </c>
      <c r="D159" s="77" t="s">
        <v>2255</v>
      </c>
      <c r="E159" s="79">
        <v>-0.53124944494503101</v>
      </c>
    </row>
    <row r="160" spans="1:5" x14ac:dyDescent="0.4">
      <c r="A160" s="77" t="s">
        <v>1362</v>
      </c>
      <c r="B160" s="79">
        <v>-0.67167688694590399</v>
      </c>
      <c r="D160" s="77" t="s">
        <v>947</v>
      </c>
      <c r="E160" s="79">
        <v>-0.52990390511946595</v>
      </c>
    </row>
    <row r="161" spans="1:5" x14ac:dyDescent="0.4">
      <c r="A161" s="77" t="s">
        <v>1363</v>
      </c>
      <c r="B161" s="79">
        <v>-0.67121239228188301</v>
      </c>
      <c r="D161" s="77" t="s">
        <v>2620</v>
      </c>
      <c r="E161" s="79">
        <v>-0.52883319824915198</v>
      </c>
    </row>
    <row r="162" spans="1:5" x14ac:dyDescent="0.4">
      <c r="A162" s="77" t="s">
        <v>1364</v>
      </c>
      <c r="B162" s="79">
        <v>-0.66740751838047196</v>
      </c>
      <c r="D162" s="77" t="s">
        <v>1407</v>
      </c>
      <c r="E162" s="79">
        <v>-0.52753128385941594</v>
      </c>
    </row>
    <row r="163" spans="1:5" x14ac:dyDescent="0.4">
      <c r="A163" s="77" t="s">
        <v>1365</v>
      </c>
      <c r="B163" s="79">
        <v>-0.66729940743010796</v>
      </c>
      <c r="D163" s="77" t="s">
        <v>1453</v>
      </c>
      <c r="E163" s="79">
        <v>-0.52703440692264802</v>
      </c>
    </row>
    <row r="164" spans="1:5" x14ac:dyDescent="0.4">
      <c r="A164" s="77" t="s">
        <v>1366</v>
      </c>
      <c r="B164" s="79">
        <v>-0.66676313312023605</v>
      </c>
      <c r="D164" s="77" t="s">
        <v>1752</v>
      </c>
      <c r="E164" s="79">
        <v>-0.52416809044103796</v>
      </c>
    </row>
    <row r="165" spans="1:5" x14ac:dyDescent="0.4">
      <c r="A165" s="77" t="s">
        <v>1367</v>
      </c>
      <c r="B165" s="79">
        <v>-0.66553847795375298</v>
      </c>
      <c r="D165" s="77" t="s">
        <v>1886</v>
      </c>
      <c r="E165" s="79">
        <v>-0.52392073243043902</v>
      </c>
    </row>
    <row r="166" spans="1:5" x14ac:dyDescent="0.4">
      <c r="A166" s="77" t="s">
        <v>1368</v>
      </c>
      <c r="B166" s="79">
        <v>-0.65954365031542905</v>
      </c>
      <c r="D166" s="77" t="s">
        <v>1561</v>
      </c>
      <c r="E166" s="79">
        <v>-0.52169370811164095</v>
      </c>
    </row>
    <row r="167" spans="1:5" x14ac:dyDescent="0.4">
      <c r="A167" s="77" t="s">
        <v>1369</v>
      </c>
      <c r="B167" s="79">
        <v>-0.65661530647996702</v>
      </c>
      <c r="D167" s="77" t="s">
        <v>4475</v>
      </c>
      <c r="E167" s="79">
        <v>-0.52167498913743005</v>
      </c>
    </row>
    <row r="168" spans="1:5" x14ac:dyDescent="0.4">
      <c r="A168" s="77" t="s">
        <v>1370</v>
      </c>
      <c r="B168" s="79">
        <v>-0.655420261171762</v>
      </c>
      <c r="D168" s="77" t="s">
        <v>1931</v>
      </c>
      <c r="E168" s="79">
        <v>-0.51854065548962103</v>
      </c>
    </row>
    <row r="169" spans="1:5" x14ac:dyDescent="0.4">
      <c r="A169" s="77" t="s">
        <v>659</v>
      </c>
      <c r="B169" s="79">
        <v>-0.65331440904176596</v>
      </c>
      <c r="D169" s="77" t="s">
        <v>1486</v>
      </c>
      <c r="E169" s="79">
        <v>-0.51710181108268605</v>
      </c>
    </row>
    <row r="170" spans="1:5" x14ac:dyDescent="0.4">
      <c r="A170" s="77" t="s">
        <v>1371</v>
      </c>
      <c r="B170" s="79">
        <v>-0.65282218066447495</v>
      </c>
      <c r="D170" s="77" t="s">
        <v>2343</v>
      </c>
      <c r="E170" s="79">
        <v>-0.50848893323181898</v>
      </c>
    </row>
    <row r="171" spans="1:5" x14ac:dyDescent="0.4">
      <c r="A171" s="77" t="s">
        <v>1372</v>
      </c>
      <c r="B171" s="79">
        <v>-0.64957693191792298</v>
      </c>
      <c r="D171" s="77" t="s">
        <v>3625</v>
      </c>
      <c r="E171" s="79">
        <v>-0.50774904396371801</v>
      </c>
    </row>
    <row r="172" spans="1:5" x14ac:dyDescent="0.4">
      <c r="A172" s="77" t="s">
        <v>1373</v>
      </c>
      <c r="B172" s="79">
        <v>-0.64918094629243095</v>
      </c>
      <c r="D172" s="77" t="s">
        <v>1248</v>
      </c>
      <c r="E172" s="79">
        <v>-0.50514200157558098</v>
      </c>
    </row>
    <row r="173" spans="1:5" x14ac:dyDescent="0.4">
      <c r="A173" s="77" t="s">
        <v>1374</v>
      </c>
      <c r="B173" s="79">
        <v>-0.64457266000867497</v>
      </c>
      <c r="D173" s="77" t="s">
        <v>2185</v>
      </c>
      <c r="E173" s="79">
        <v>-0.50330673403201998</v>
      </c>
    </row>
    <row r="174" spans="1:5" x14ac:dyDescent="0.4">
      <c r="A174" s="77" t="s">
        <v>1375</v>
      </c>
      <c r="B174" s="79">
        <v>-0.64393476281259199</v>
      </c>
      <c r="D174" s="77" t="s">
        <v>402</v>
      </c>
      <c r="E174" s="79">
        <v>-0.50124576083804395</v>
      </c>
    </row>
    <row r="175" spans="1:5" x14ac:dyDescent="0.4">
      <c r="A175" s="77" t="s">
        <v>1376</v>
      </c>
      <c r="B175" s="79">
        <v>-0.64309114977732496</v>
      </c>
      <c r="D175" s="77" t="s">
        <v>1332</v>
      </c>
      <c r="E175" s="79">
        <v>-0.50123097273676098</v>
      </c>
    </row>
    <row r="176" spans="1:5" x14ac:dyDescent="0.4">
      <c r="A176" s="77" t="s">
        <v>1377</v>
      </c>
      <c r="B176" s="79">
        <v>-0.642719060529929</v>
      </c>
      <c r="D176" s="77" t="s">
        <v>400</v>
      </c>
      <c r="E176" s="79">
        <v>-0.49789704715403599</v>
      </c>
    </row>
    <row r="177" spans="1:5" x14ac:dyDescent="0.4">
      <c r="A177" s="77" t="s">
        <v>1378</v>
      </c>
      <c r="B177" s="79">
        <v>-0.64092663411000395</v>
      </c>
      <c r="D177" s="77" t="s">
        <v>1906</v>
      </c>
      <c r="E177" s="79">
        <v>-0.49774334410878801</v>
      </c>
    </row>
    <row r="178" spans="1:5" x14ac:dyDescent="0.4">
      <c r="A178" s="77" t="s">
        <v>1379</v>
      </c>
      <c r="B178" s="79">
        <v>-0.63912186413071503</v>
      </c>
      <c r="D178" s="77" t="s">
        <v>1966</v>
      </c>
      <c r="E178" s="79">
        <v>-0.493862838605578</v>
      </c>
    </row>
    <row r="179" spans="1:5" x14ac:dyDescent="0.4">
      <c r="A179" s="77" t="s">
        <v>1380</v>
      </c>
      <c r="B179" s="79">
        <v>-0.63572833353632097</v>
      </c>
      <c r="D179" s="77" t="s">
        <v>1269</v>
      </c>
      <c r="E179" s="79">
        <v>-0.49342304314177599</v>
      </c>
    </row>
    <row r="180" spans="1:5" x14ac:dyDescent="0.4">
      <c r="A180" s="77" t="s">
        <v>1381</v>
      </c>
      <c r="B180" s="79">
        <v>-0.63568214359289199</v>
      </c>
      <c r="D180" s="77" t="s">
        <v>2265</v>
      </c>
      <c r="E180" s="79">
        <v>-0.49217600799038802</v>
      </c>
    </row>
    <row r="181" spans="1:5" x14ac:dyDescent="0.4">
      <c r="A181" s="77" t="s">
        <v>1382</v>
      </c>
      <c r="B181" s="79">
        <v>-0.63437408108843896</v>
      </c>
      <c r="D181" s="77" t="s">
        <v>790</v>
      </c>
      <c r="E181" s="79">
        <v>-0.49023335847028199</v>
      </c>
    </row>
    <row r="182" spans="1:5" x14ac:dyDescent="0.4">
      <c r="A182" s="77" t="s">
        <v>1383</v>
      </c>
      <c r="B182" s="79">
        <v>-0.63240583327903199</v>
      </c>
      <c r="D182" s="77" t="s">
        <v>4476</v>
      </c>
      <c r="E182" s="79">
        <v>-0.48824142889510302</v>
      </c>
    </row>
    <row r="183" spans="1:5" x14ac:dyDescent="0.4">
      <c r="A183" s="77" t="s">
        <v>1384</v>
      </c>
      <c r="B183" s="79">
        <v>-0.62605335727202205</v>
      </c>
      <c r="D183" s="77" t="s">
        <v>1762</v>
      </c>
      <c r="E183" s="79">
        <v>-0.48767269731506102</v>
      </c>
    </row>
    <row r="184" spans="1:5" x14ac:dyDescent="0.4">
      <c r="A184" s="77" t="s">
        <v>1385</v>
      </c>
      <c r="B184" s="79">
        <v>-0.62592862152186202</v>
      </c>
      <c r="D184" s="77" t="s">
        <v>1324</v>
      </c>
      <c r="E184" s="79">
        <v>-0.48669253539055701</v>
      </c>
    </row>
    <row r="185" spans="1:5" x14ac:dyDescent="0.4">
      <c r="A185" s="77" t="s">
        <v>1386</v>
      </c>
      <c r="B185" s="79">
        <v>-0.62525782197530599</v>
      </c>
      <c r="D185" s="77" t="s">
        <v>2373</v>
      </c>
      <c r="E185" s="79">
        <v>-0.47983852514070702</v>
      </c>
    </row>
    <row r="186" spans="1:5" x14ac:dyDescent="0.4">
      <c r="A186" s="77" t="s">
        <v>1387</v>
      </c>
      <c r="B186" s="79">
        <v>-0.62282416789642303</v>
      </c>
      <c r="D186" s="77" t="s">
        <v>1569</v>
      </c>
      <c r="E186" s="79">
        <v>-0.47591779896945302</v>
      </c>
    </row>
    <row r="187" spans="1:5" x14ac:dyDescent="0.4">
      <c r="A187" s="77" t="s">
        <v>535</v>
      </c>
      <c r="B187" s="79">
        <v>-0.62185109249288295</v>
      </c>
      <c r="D187" s="77" t="s">
        <v>2188</v>
      </c>
      <c r="E187" s="79">
        <v>-0.474284218963339</v>
      </c>
    </row>
    <row r="188" spans="1:5" x14ac:dyDescent="0.4">
      <c r="A188" s="77" t="s">
        <v>1388</v>
      </c>
      <c r="B188" s="79">
        <v>-0.620566209378692</v>
      </c>
      <c r="D188" s="77" t="s">
        <v>1465</v>
      </c>
      <c r="E188" s="79">
        <v>-0.473619229857624</v>
      </c>
    </row>
    <row r="189" spans="1:5" x14ac:dyDescent="0.4">
      <c r="A189" s="77" t="s">
        <v>1389</v>
      </c>
      <c r="B189" s="79">
        <v>-0.62018960143729296</v>
      </c>
      <c r="D189" s="77" t="s">
        <v>1495</v>
      </c>
      <c r="E189" s="79">
        <v>-0.47107723934905799</v>
      </c>
    </row>
    <row r="190" spans="1:5" x14ac:dyDescent="0.4">
      <c r="A190" s="77" t="s">
        <v>1390</v>
      </c>
      <c r="B190" s="79">
        <v>-0.61876110365408998</v>
      </c>
      <c r="D190" s="77" t="s">
        <v>1692</v>
      </c>
      <c r="E190" s="79">
        <v>-0.468340631517422</v>
      </c>
    </row>
    <row r="191" spans="1:5" x14ac:dyDescent="0.4">
      <c r="A191" s="77" t="s">
        <v>1391</v>
      </c>
      <c r="B191" s="79">
        <v>-0.61675709460140604</v>
      </c>
      <c r="D191" s="77" t="s">
        <v>2659</v>
      </c>
      <c r="E191" s="79">
        <v>-0.46750658358649899</v>
      </c>
    </row>
    <row r="192" spans="1:5" x14ac:dyDescent="0.4">
      <c r="A192" s="77" t="s">
        <v>1392</v>
      </c>
      <c r="B192" s="79">
        <v>-0.61542458743794404</v>
      </c>
      <c r="D192" s="77" t="s">
        <v>1353</v>
      </c>
      <c r="E192" s="79">
        <v>-0.46723972721676299</v>
      </c>
    </row>
    <row r="193" spans="1:5" x14ac:dyDescent="0.4">
      <c r="A193" s="77" t="s">
        <v>597</v>
      </c>
      <c r="B193" s="79">
        <v>-0.61379282733199503</v>
      </c>
      <c r="D193" s="77" t="s">
        <v>1337</v>
      </c>
      <c r="E193" s="79">
        <v>-0.46572317171112598</v>
      </c>
    </row>
    <row r="194" spans="1:5" x14ac:dyDescent="0.4">
      <c r="A194" s="77" t="s">
        <v>687</v>
      </c>
      <c r="B194" s="79">
        <v>-0.61254195726412897</v>
      </c>
      <c r="D194" s="77" t="s">
        <v>1341</v>
      </c>
      <c r="E194" s="79">
        <v>-0.46562194382236299</v>
      </c>
    </row>
    <row r="195" spans="1:5" x14ac:dyDescent="0.4">
      <c r="A195" s="77" t="s">
        <v>1393</v>
      </c>
      <c r="B195" s="79">
        <v>-0.61189607571709803</v>
      </c>
      <c r="D195" s="77" t="s">
        <v>1399</v>
      </c>
      <c r="E195" s="79">
        <v>-0.46458196050127598</v>
      </c>
    </row>
    <row r="196" spans="1:5" x14ac:dyDescent="0.4">
      <c r="A196" s="77" t="s">
        <v>1394</v>
      </c>
      <c r="B196" s="79">
        <v>-0.61095461021687802</v>
      </c>
      <c r="D196" s="77" t="s">
        <v>1491</v>
      </c>
      <c r="E196" s="79">
        <v>-0.46422554437916103</v>
      </c>
    </row>
    <row r="197" spans="1:5" x14ac:dyDescent="0.4">
      <c r="A197" s="77" t="s">
        <v>1395</v>
      </c>
      <c r="B197" s="79">
        <v>-0.60882436509127602</v>
      </c>
      <c r="D197" s="77" t="s">
        <v>2467</v>
      </c>
      <c r="E197" s="79">
        <v>-0.46403332301585598</v>
      </c>
    </row>
    <row r="198" spans="1:5" x14ac:dyDescent="0.4">
      <c r="A198" s="77" t="s">
        <v>1396</v>
      </c>
      <c r="B198" s="79">
        <v>-0.60852369929564898</v>
      </c>
      <c r="D198" s="77" t="s">
        <v>1457</v>
      </c>
      <c r="E198" s="79">
        <v>-0.462667053944534</v>
      </c>
    </row>
    <row r="199" spans="1:5" x14ac:dyDescent="0.4">
      <c r="A199" s="77" t="s">
        <v>1397</v>
      </c>
      <c r="B199" s="79">
        <v>-0.60809664603454305</v>
      </c>
      <c r="D199" s="77" t="s">
        <v>1653</v>
      </c>
      <c r="E199" s="79">
        <v>-0.46237694705663801</v>
      </c>
    </row>
    <row r="200" spans="1:5" x14ac:dyDescent="0.4">
      <c r="A200" s="77" t="s">
        <v>1398</v>
      </c>
      <c r="B200" s="79">
        <v>-0.605896360642453</v>
      </c>
      <c r="D200" s="77" t="s">
        <v>1643</v>
      </c>
      <c r="E200" s="79">
        <v>-0.46159499321539899</v>
      </c>
    </row>
    <row r="201" spans="1:5" x14ac:dyDescent="0.4">
      <c r="A201" s="77" t="s">
        <v>1399</v>
      </c>
      <c r="B201" s="79">
        <v>-0.60527052542586302</v>
      </c>
      <c r="D201" s="77" t="s">
        <v>1959</v>
      </c>
      <c r="E201" s="79">
        <v>-0.46147363590837998</v>
      </c>
    </row>
    <row r="202" spans="1:5" x14ac:dyDescent="0.4">
      <c r="A202" s="77" t="s">
        <v>1400</v>
      </c>
      <c r="B202" s="79">
        <v>-0.60236448017172495</v>
      </c>
      <c r="D202" s="77" t="s">
        <v>875</v>
      </c>
      <c r="E202" s="79">
        <v>-0.45938112968943001</v>
      </c>
    </row>
    <row r="203" spans="1:5" x14ac:dyDescent="0.4">
      <c r="A203" s="77" t="s">
        <v>1401</v>
      </c>
      <c r="B203" s="79">
        <v>-0.60126429674797799</v>
      </c>
      <c r="D203" s="77" t="s">
        <v>2851</v>
      </c>
      <c r="E203" s="79">
        <v>-0.45821350920573001</v>
      </c>
    </row>
    <row r="204" spans="1:5" x14ac:dyDescent="0.4">
      <c r="A204" s="77" t="s">
        <v>1402</v>
      </c>
      <c r="B204" s="79">
        <v>-0.60071982205816699</v>
      </c>
      <c r="D204" s="77" t="s">
        <v>1261</v>
      </c>
      <c r="E204" s="79">
        <v>-0.45789148585438999</v>
      </c>
    </row>
    <row r="205" spans="1:5" x14ac:dyDescent="0.4">
      <c r="A205" s="77" t="s">
        <v>1403</v>
      </c>
      <c r="B205" s="79">
        <v>-0.59716949814587705</v>
      </c>
      <c r="D205" s="77" t="s">
        <v>1612</v>
      </c>
      <c r="E205" s="79">
        <v>-0.45637395070230202</v>
      </c>
    </row>
    <row r="206" spans="1:5" x14ac:dyDescent="0.4">
      <c r="A206" s="77" t="s">
        <v>1404</v>
      </c>
      <c r="B206" s="79">
        <v>-0.59633353759857</v>
      </c>
      <c r="D206" s="77" t="s">
        <v>4477</v>
      </c>
      <c r="E206" s="79">
        <v>-0.45549229480850401</v>
      </c>
    </row>
    <row r="207" spans="1:5" x14ac:dyDescent="0.4">
      <c r="A207" s="77" t="s">
        <v>1405</v>
      </c>
      <c r="B207" s="79">
        <v>-0.59532043619472297</v>
      </c>
      <c r="D207" s="77" t="s">
        <v>1481</v>
      </c>
      <c r="E207" s="79">
        <v>-0.452282775636968</v>
      </c>
    </row>
    <row r="208" spans="1:5" x14ac:dyDescent="0.4">
      <c r="A208" s="77" t="s">
        <v>611</v>
      </c>
      <c r="B208" s="79">
        <v>-0.595093516622487</v>
      </c>
      <c r="D208" s="77" t="s">
        <v>2617</v>
      </c>
      <c r="E208" s="79">
        <v>-0.45195775284272099</v>
      </c>
    </row>
    <row r="209" spans="1:5" x14ac:dyDescent="0.4">
      <c r="A209" s="77" t="s">
        <v>1406</v>
      </c>
      <c r="B209" s="79">
        <v>-0.59395363399040901</v>
      </c>
      <c r="D209" s="77" t="s">
        <v>4478</v>
      </c>
      <c r="E209" s="79">
        <v>-0.45053720524278501</v>
      </c>
    </row>
    <row r="210" spans="1:5" x14ac:dyDescent="0.4">
      <c r="A210" s="77" t="s">
        <v>1407</v>
      </c>
      <c r="B210" s="79">
        <v>-0.59325628293314103</v>
      </c>
      <c r="D210" s="77" t="s">
        <v>4479</v>
      </c>
      <c r="E210" s="79">
        <v>-0.45038385770850098</v>
      </c>
    </row>
    <row r="211" spans="1:5" x14ac:dyDescent="0.4">
      <c r="A211" s="77" t="s">
        <v>883</v>
      </c>
      <c r="B211" s="79">
        <v>-0.59301815270448099</v>
      </c>
      <c r="D211" s="77" t="s">
        <v>2541</v>
      </c>
      <c r="E211" s="79">
        <v>-0.44899294871805001</v>
      </c>
    </row>
    <row r="212" spans="1:5" x14ac:dyDescent="0.4">
      <c r="A212" s="77" t="s">
        <v>1408</v>
      </c>
      <c r="B212" s="79">
        <v>-0.59144516273799996</v>
      </c>
      <c r="D212" s="77" t="s">
        <v>1828</v>
      </c>
      <c r="E212" s="79">
        <v>-0.44584326326875801</v>
      </c>
    </row>
    <row r="213" spans="1:5" x14ac:dyDescent="0.4">
      <c r="A213" s="77" t="s">
        <v>1409</v>
      </c>
      <c r="B213" s="79">
        <v>-0.59127753259248905</v>
      </c>
      <c r="D213" s="77" t="s">
        <v>1224</v>
      </c>
      <c r="E213" s="79">
        <v>-0.443606952757026</v>
      </c>
    </row>
    <row r="214" spans="1:5" x14ac:dyDescent="0.4">
      <c r="A214" s="77" t="s">
        <v>1410</v>
      </c>
      <c r="B214" s="79">
        <v>-0.59113801587229498</v>
      </c>
      <c r="D214" s="77" t="s">
        <v>4480</v>
      </c>
      <c r="E214" s="79">
        <v>-0.44292270138067602</v>
      </c>
    </row>
    <row r="215" spans="1:5" x14ac:dyDescent="0.4">
      <c r="A215" s="77" t="s">
        <v>1411</v>
      </c>
      <c r="B215" s="79">
        <v>-0.58950949081141302</v>
      </c>
      <c r="D215" s="77" t="s">
        <v>1891</v>
      </c>
      <c r="E215" s="79">
        <v>-0.44114077587357903</v>
      </c>
    </row>
    <row r="216" spans="1:5" x14ac:dyDescent="0.4">
      <c r="A216" s="77" t="s">
        <v>1412</v>
      </c>
      <c r="B216" s="79">
        <v>-0.58822546980125601</v>
      </c>
      <c r="D216" s="77" t="s">
        <v>1304</v>
      </c>
      <c r="E216" s="79">
        <v>-0.43982884325171601</v>
      </c>
    </row>
    <row r="217" spans="1:5" x14ac:dyDescent="0.4">
      <c r="A217" s="77" t="s">
        <v>1413</v>
      </c>
      <c r="B217" s="79">
        <v>-0.58755543998559401</v>
      </c>
      <c r="D217" s="77" t="s">
        <v>2813</v>
      </c>
      <c r="E217" s="79">
        <v>-0.43565014078005099</v>
      </c>
    </row>
    <row r="218" spans="1:5" x14ac:dyDescent="0.4">
      <c r="A218" s="77" t="s">
        <v>1414</v>
      </c>
      <c r="B218" s="79">
        <v>-0.58366459374772295</v>
      </c>
      <c r="D218" s="77" t="s">
        <v>1506</v>
      </c>
      <c r="E218" s="79">
        <v>-0.434925257089807</v>
      </c>
    </row>
    <row r="219" spans="1:5" x14ac:dyDescent="0.4">
      <c r="A219" s="77" t="s">
        <v>1415</v>
      </c>
      <c r="B219" s="79">
        <v>-0.58299643494502695</v>
      </c>
      <c r="D219" s="77" t="s">
        <v>1738</v>
      </c>
      <c r="E219" s="79">
        <v>-0.43398096224585297</v>
      </c>
    </row>
    <row r="220" spans="1:5" x14ac:dyDescent="0.4">
      <c r="A220" s="77" t="s">
        <v>1416</v>
      </c>
      <c r="B220" s="79">
        <v>-0.57915828413918102</v>
      </c>
      <c r="D220" s="77" t="s">
        <v>1322</v>
      </c>
      <c r="E220" s="79">
        <v>-0.43326168702603002</v>
      </c>
    </row>
    <row r="221" spans="1:5" x14ac:dyDescent="0.4">
      <c r="A221" s="77" t="s">
        <v>1417</v>
      </c>
      <c r="B221" s="79">
        <v>-0.57383307200779499</v>
      </c>
      <c r="D221" s="77" t="s">
        <v>2211</v>
      </c>
      <c r="E221" s="79">
        <v>-0.43243725644307002</v>
      </c>
    </row>
    <row r="222" spans="1:5" x14ac:dyDescent="0.4">
      <c r="A222" s="77" t="s">
        <v>1418</v>
      </c>
      <c r="B222" s="79">
        <v>-0.57372866477099305</v>
      </c>
      <c r="D222" s="77" t="s">
        <v>1293</v>
      </c>
      <c r="E222" s="79">
        <v>-0.43231069428790098</v>
      </c>
    </row>
    <row r="223" spans="1:5" x14ac:dyDescent="0.4">
      <c r="A223" s="77" t="s">
        <v>1419</v>
      </c>
      <c r="B223" s="79">
        <v>-0.57332022678584005</v>
      </c>
      <c r="D223" s="77" t="s">
        <v>1779</v>
      </c>
      <c r="E223" s="79">
        <v>-0.43171991045689501</v>
      </c>
    </row>
    <row r="224" spans="1:5" x14ac:dyDescent="0.4">
      <c r="A224" s="77" t="s">
        <v>1420</v>
      </c>
      <c r="B224" s="79">
        <v>-0.57205909693228196</v>
      </c>
      <c r="D224" s="77" t="s">
        <v>1440</v>
      </c>
      <c r="E224" s="79">
        <v>-0.43102567699993499</v>
      </c>
    </row>
    <row r="225" spans="1:5" x14ac:dyDescent="0.4">
      <c r="A225" s="77" t="s">
        <v>1421</v>
      </c>
      <c r="B225" s="79">
        <v>-0.57205471873815905</v>
      </c>
      <c r="D225" s="77" t="s">
        <v>2896</v>
      </c>
      <c r="E225" s="79">
        <v>-0.43027553868053298</v>
      </c>
    </row>
    <row r="226" spans="1:5" x14ac:dyDescent="0.4">
      <c r="A226" s="77" t="s">
        <v>1422</v>
      </c>
      <c r="B226" s="79">
        <v>-0.57195495223719395</v>
      </c>
      <c r="D226" s="77" t="s">
        <v>1428</v>
      </c>
      <c r="E226" s="79">
        <v>-0.43006787787476602</v>
      </c>
    </row>
    <row r="227" spans="1:5" x14ac:dyDescent="0.4">
      <c r="A227" s="77" t="s">
        <v>1423</v>
      </c>
      <c r="B227" s="79">
        <v>-0.57181480948994801</v>
      </c>
      <c r="D227" s="77" t="s">
        <v>544</v>
      </c>
      <c r="E227" s="79">
        <v>-0.42900894547539498</v>
      </c>
    </row>
    <row r="228" spans="1:5" x14ac:dyDescent="0.4">
      <c r="A228" s="77" t="s">
        <v>875</v>
      </c>
      <c r="B228" s="79">
        <v>-0.57160713404103802</v>
      </c>
      <c r="D228" s="77" t="s">
        <v>2690</v>
      </c>
      <c r="E228" s="79">
        <v>-0.42813685970887699</v>
      </c>
    </row>
    <row r="229" spans="1:5" x14ac:dyDescent="0.4">
      <c r="A229" s="77" t="s">
        <v>1424</v>
      </c>
      <c r="B229" s="79">
        <v>-0.57142361522622598</v>
      </c>
      <c r="D229" s="77" t="s">
        <v>883</v>
      </c>
      <c r="E229" s="79">
        <v>-0.42699145293553997</v>
      </c>
    </row>
    <row r="230" spans="1:5" x14ac:dyDescent="0.4">
      <c r="A230" s="77" t="s">
        <v>1425</v>
      </c>
      <c r="B230" s="79">
        <v>-0.57024354521538601</v>
      </c>
      <c r="D230" s="77" t="s">
        <v>1531</v>
      </c>
      <c r="E230" s="79">
        <v>-0.42593699201080898</v>
      </c>
    </row>
    <row r="231" spans="1:5" x14ac:dyDescent="0.4">
      <c r="A231" s="77" t="s">
        <v>1426</v>
      </c>
      <c r="B231" s="79">
        <v>-0.56934889935791799</v>
      </c>
      <c r="D231" s="77" t="s">
        <v>1273</v>
      </c>
      <c r="E231" s="79">
        <v>-0.42442703919177499</v>
      </c>
    </row>
    <row r="232" spans="1:5" x14ac:dyDescent="0.4">
      <c r="A232" s="77" t="s">
        <v>1427</v>
      </c>
      <c r="B232" s="79">
        <v>-0.56813824250840295</v>
      </c>
      <c r="D232" s="77" t="s">
        <v>1877</v>
      </c>
      <c r="E232" s="79">
        <v>-0.42421275800309499</v>
      </c>
    </row>
    <row r="233" spans="1:5" x14ac:dyDescent="0.4">
      <c r="A233" s="77" t="s">
        <v>1428</v>
      </c>
      <c r="B233" s="79">
        <v>-0.567106337031407</v>
      </c>
      <c r="D233" s="77" t="s">
        <v>1280</v>
      </c>
      <c r="E233" s="79">
        <v>-0.42305987051809901</v>
      </c>
    </row>
    <row r="234" spans="1:5" x14ac:dyDescent="0.4">
      <c r="A234" s="77" t="s">
        <v>1429</v>
      </c>
      <c r="B234" s="79">
        <v>-0.56538222703360697</v>
      </c>
      <c r="D234" s="77" t="s">
        <v>1377</v>
      </c>
      <c r="E234" s="79">
        <v>-0.42273344203615199</v>
      </c>
    </row>
    <row r="235" spans="1:5" x14ac:dyDescent="0.4">
      <c r="A235" s="77" t="s">
        <v>1430</v>
      </c>
      <c r="B235" s="79">
        <v>-0.56533625688692002</v>
      </c>
      <c r="D235" s="77" t="s">
        <v>745</v>
      </c>
      <c r="E235" s="79">
        <v>-0.41874735714133399</v>
      </c>
    </row>
    <row r="236" spans="1:5" x14ac:dyDescent="0.4">
      <c r="A236" s="77" t="s">
        <v>1431</v>
      </c>
      <c r="B236" s="79">
        <v>-0.56527054294798096</v>
      </c>
      <c r="D236" s="77" t="s">
        <v>1434</v>
      </c>
      <c r="E236" s="79">
        <v>-0.41733194525407702</v>
      </c>
    </row>
    <row r="237" spans="1:5" x14ac:dyDescent="0.4">
      <c r="A237" s="77" t="s">
        <v>1432</v>
      </c>
      <c r="B237" s="79">
        <v>-0.56499254880765704</v>
      </c>
      <c r="D237" s="77" t="s">
        <v>1252</v>
      </c>
      <c r="E237" s="79">
        <v>-0.41568167476904</v>
      </c>
    </row>
    <row r="238" spans="1:5" x14ac:dyDescent="0.4">
      <c r="A238" s="77" t="s">
        <v>1433</v>
      </c>
      <c r="B238" s="79">
        <v>-0.56395646372989905</v>
      </c>
      <c r="D238" s="77" t="s">
        <v>1460</v>
      </c>
      <c r="E238" s="79">
        <v>-0.41448832584399598</v>
      </c>
    </row>
    <row r="239" spans="1:5" x14ac:dyDescent="0.4">
      <c r="A239" s="77" t="s">
        <v>1434</v>
      </c>
      <c r="B239" s="79">
        <v>-0.56300909198506399</v>
      </c>
      <c r="D239" s="77" t="s">
        <v>2328</v>
      </c>
      <c r="E239" s="79">
        <v>-0.414437287583172</v>
      </c>
    </row>
    <row r="240" spans="1:5" x14ac:dyDescent="0.4">
      <c r="A240" s="77" t="s">
        <v>629</v>
      </c>
      <c r="B240" s="79">
        <v>-0.56102571696959702</v>
      </c>
      <c r="D240" s="77" t="s">
        <v>2334</v>
      </c>
      <c r="E240" s="79">
        <v>-0.41395867849662499</v>
      </c>
    </row>
    <row r="241" spans="1:5" x14ac:dyDescent="0.4">
      <c r="A241" s="77" t="s">
        <v>1435</v>
      </c>
      <c r="B241" s="79">
        <v>-0.56036877551652597</v>
      </c>
      <c r="D241" s="77" t="s">
        <v>1418</v>
      </c>
      <c r="E241" s="79">
        <v>-0.41353488562749002</v>
      </c>
    </row>
    <row r="242" spans="1:5" x14ac:dyDescent="0.4">
      <c r="A242" s="77" t="s">
        <v>1436</v>
      </c>
      <c r="B242" s="79">
        <v>-0.55702999273852605</v>
      </c>
      <c r="D242" s="77" t="s">
        <v>1487</v>
      </c>
      <c r="E242" s="79">
        <v>-0.41332588222205802</v>
      </c>
    </row>
    <row r="243" spans="1:5" x14ac:dyDescent="0.4">
      <c r="A243" s="77" t="s">
        <v>1437</v>
      </c>
      <c r="B243" s="79">
        <v>-0.55627331131368496</v>
      </c>
      <c r="D243" s="77" t="s">
        <v>2034</v>
      </c>
      <c r="E243" s="79">
        <v>-0.41300523674869</v>
      </c>
    </row>
    <row r="244" spans="1:5" x14ac:dyDescent="0.4">
      <c r="A244" s="77" t="s">
        <v>1438</v>
      </c>
      <c r="B244" s="79">
        <v>-0.55498286341478598</v>
      </c>
      <c r="D244" s="77" t="s">
        <v>1484</v>
      </c>
      <c r="E244" s="79">
        <v>-0.41250559472024201</v>
      </c>
    </row>
    <row r="245" spans="1:5" x14ac:dyDescent="0.4">
      <c r="A245" s="77" t="s">
        <v>1439</v>
      </c>
      <c r="B245" s="79">
        <v>-0.55404624248055201</v>
      </c>
      <c r="D245" s="77" t="s">
        <v>1035</v>
      </c>
      <c r="E245" s="79">
        <v>-0.41199702010027001</v>
      </c>
    </row>
    <row r="246" spans="1:5" x14ac:dyDescent="0.4">
      <c r="A246" s="77" t="s">
        <v>1440</v>
      </c>
      <c r="B246" s="79">
        <v>-0.55196961764160402</v>
      </c>
      <c r="D246" s="77" t="s">
        <v>1476</v>
      </c>
      <c r="E246" s="79">
        <v>-0.41149030726624602</v>
      </c>
    </row>
    <row r="247" spans="1:5" x14ac:dyDescent="0.4">
      <c r="A247" s="77" t="s">
        <v>1441</v>
      </c>
      <c r="B247" s="79">
        <v>-0.54930376340509202</v>
      </c>
      <c r="D247" s="77" t="s">
        <v>1485</v>
      </c>
      <c r="E247" s="79">
        <v>-0.41135865142323003</v>
      </c>
    </row>
    <row r="248" spans="1:5" x14ac:dyDescent="0.4">
      <c r="A248" s="77" t="s">
        <v>1442</v>
      </c>
      <c r="B248" s="79">
        <v>-0.54886604499108904</v>
      </c>
      <c r="D248" s="77" t="s">
        <v>4481</v>
      </c>
      <c r="E248" s="79">
        <v>-0.41096154902583099</v>
      </c>
    </row>
    <row r="249" spans="1:5" x14ac:dyDescent="0.4">
      <c r="A249" s="77" t="s">
        <v>1443</v>
      </c>
      <c r="B249" s="79">
        <v>-0.54698051989772001</v>
      </c>
      <c r="D249" s="77" t="s">
        <v>1474</v>
      </c>
      <c r="E249" s="79">
        <v>-0.40900525757199901</v>
      </c>
    </row>
    <row r="250" spans="1:5" x14ac:dyDescent="0.4">
      <c r="A250" s="77" t="s">
        <v>1444</v>
      </c>
      <c r="B250" s="79">
        <v>-0.54621038297427904</v>
      </c>
      <c r="D250" s="77" t="s">
        <v>1392</v>
      </c>
      <c r="E250" s="79">
        <v>-0.40884264597491898</v>
      </c>
    </row>
    <row r="251" spans="1:5" x14ac:dyDescent="0.4">
      <c r="A251" s="77" t="s">
        <v>1445</v>
      </c>
      <c r="B251" s="79">
        <v>-0.545661551820529</v>
      </c>
      <c r="D251" s="77" t="s">
        <v>1313</v>
      </c>
      <c r="E251" s="79">
        <v>-0.40837914400736502</v>
      </c>
    </row>
    <row r="252" spans="1:5" x14ac:dyDescent="0.4">
      <c r="A252" s="77" t="s">
        <v>1446</v>
      </c>
      <c r="B252" s="79">
        <v>-0.54445220681148998</v>
      </c>
      <c r="D252" s="77" t="s">
        <v>1910</v>
      </c>
      <c r="E252" s="79">
        <v>-0.40790968355907298</v>
      </c>
    </row>
    <row r="253" spans="1:5" x14ac:dyDescent="0.4">
      <c r="A253" s="77" t="s">
        <v>1447</v>
      </c>
      <c r="B253" s="79">
        <v>-0.54383112132716205</v>
      </c>
      <c r="D253" s="77" t="s">
        <v>1310</v>
      </c>
      <c r="E253" s="79">
        <v>-0.40638154469162302</v>
      </c>
    </row>
    <row r="254" spans="1:5" x14ac:dyDescent="0.4">
      <c r="A254" s="77" t="s">
        <v>1448</v>
      </c>
      <c r="B254" s="79">
        <v>-0.54323064703992996</v>
      </c>
      <c r="D254" s="77" t="s">
        <v>1382</v>
      </c>
      <c r="E254" s="79">
        <v>-0.406331709732978</v>
      </c>
    </row>
    <row r="255" spans="1:5" x14ac:dyDescent="0.4">
      <c r="A255" s="77" t="s">
        <v>1449</v>
      </c>
      <c r="B255" s="79">
        <v>-0.54321639373796504</v>
      </c>
      <c r="D255" s="77" t="s">
        <v>4482</v>
      </c>
      <c r="E255" s="79">
        <v>-0.40603275548671602</v>
      </c>
    </row>
    <row r="256" spans="1:5" x14ac:dyDescent="0.4">
      <c r="A256" s="77" t="s">
        <v>928</v>
      </c>
      <c r="B256" s="79">
        <v>-0.54315777316629998</v>
      </c>
      <c r="D256" s="77" t="s">
        <v>1364</v>
      </c>
      <c r="E256" s="79">
        <v>-0.40570992325058303</v>
      </c>
    </row>
    <row r="257" spans="1:5" x14ac:dyDescent="0.4">
      <c r="A257" s="77" t="s">
        <v>1450</v>
      </c>
      <c r="B257" s="79">
        <v>-0.54259808474327897</v>
      </c>
      <c r="D257" s="77" t="s">
        <v>2911</v>
      </c>
      <c r="E257" s="79">
        <v>-0.40501922312218402</v>
      </c>
    </row>
    <row r="258" spans="1:5" x14ac:dyDescent="0.4">
      <c r="A258" s="77" t="s">
        <v>970</v>
      </c>
      <c r="B258" s="79">
        <v>-0.54155000434889</v>
      </c>
      <c r="D258" s="77" t="s">
        <v>1512</v>
      </c>
      <c r="E258" s="79">
        <v>-0.40435555221053998</v>
      </c>
    </row>
    <row r="259" spans="1:5" x14ac:dyDescent="0.4">
      <c r="A259" s="77" t="s">
        <v>1451</v>
      </c>
      <c r="B259" s="79">
        <v>-0.54076391601499096</v>
      </c>
      <c r="D259" s="77" t="s">
        <v>2408</v>
      </c>
      <c r="E259" s="79">
        <v>-0.40356514011632899</v>
      </c>
    </row>
    <row r="260" spans="1:5" x14ac:dyDescent="0.4">
      <c r="A260" s="77" t="s">
        <v>1452</v>
      </c>
      <c r="B260" s="79">
        <v>-0.53996130366488504</v>
      </c>
      <c r="D260" s="77" t="s">
        <v>3935</v>
      </c>
      <c r="E260" s="79">
        <v>-0.40328377603398902</v>
      </c>
    </row>
    <row r="261" spans="1:5" x14ac:dyDescent="0.4">
      <c r="A261" s="77" t="s">
        <v>1453</v>
      </c>
      <c r="B261" s="79">
        <v>-0.539253641184405</v>
      </c>
      <c r="D261" s="77" t="s">
        <v>2445</v>
      </c>
      <c r="E261" s="79">
        <v>-0.40307832873475202</v>
      </c>
    </row>
    <row r="262" spans="1:5" x14ac:dyDescent="0.4">
      <c r="A262" s="77" t="s">
        <v>1454</v>
      </c>
      <c r="B262" s="79">
        <v>-0.53886752110953196</v>
      </c>
      <c r="D262" s="77" t="s">
        <v>1442</v>
      </c>
      <c r="E262" s="79">
        <v>-0.40200616512495901</v>
      </c>
    </row>
    <row r="263" spans="1:5" x14ac:dyDescent="0.4">
      <c r="A263" s="77" t="s">
        <v>1455</v>
      </c>
      <c r="B263" s="79">
        <v>-0.53485823750696804</v>
      </c>
      <c r="D263" s="77" t="s">
        <v>1336</v>
      </c>
      <c r="E263" s="79">
        <v>-0.39950986382631998</v>
      </c>
    </row>
    <row r="264" spans="1:5" x14ac:dyDescent="0.4">
      <c r="A264" s="77" t="s">
        <v>1456</v>
      </c>
      <c r="B264" s="79">
        <v>-0.53430307560230805</v>
      </c>
      <c r="D264" s="77" t="s">
        <v>1633</v>
      </c>
      <c r="E264" s="79">
        <v>-0.398522810450397</v>
      </c>
    </row>
    <row r="265" spans="1:5" x14ac:dyDescent="0.4">
      <c r="A265" s="77" t="s">
        <v>1457</v>
      </c>
      <c r="B265" s="79">
        <v>-0.53347944244282997</v>
      </c>
      <c r="D265" s="77" t="s">
        <v>1619</v>
      </c>
      <c r="E265" s="79">
        <v>-0.39794973393509098</v>
      </c>
    </row>
    <row r="266" spans="1:5" x14ac:dyDescent="0.4">
      <c r="A266" s="77" t="s">
        <v>1458</v>
      </c>
      <c r="B266" s="79">
        <v>-0.53336820491579695</v>
      </c>
      <c r="D266" s="77" t="s">
        <v>2850</v>
      </c>
      <c r="E266" s="79">
        <v>-0.39478805775836301</v>
      </c>
    </row>
    <row r="267" spans="1:5" x14ac:dyDescent="0.4">
      <c r="A267" s="77" t="s">
        <v>1459</v>
      </c>
      <c r="B267" s="79">
        <v>-0.531453326509993</v>
      </c>
      <c r="D267" s="77" t="s">
        <v>1717</v>
      </c>
      <c r="E267" s="79">
        <v>-0.39436906243036202</v>
      </c>
    </row>
    <row r="268" spans="1:5" x14ac:dyDescent="0.4">
      <c r="A268" s="77" t="s">
        <v>1460</v>
      </c>
      <c r="B268" s="79">
        <v>-0.53125698856238301</v>
      </c>
      <c r="D268" s="77" t="s">
        <v>1451</v>
      </c>
      <c r="E268" s="79">
        <v>-0.39424482014096301</v>
      </c>
    </row>
    <row r="269" spans="1:5" x14ac:dyDescent="0.4">
      <c r="A269" s="77" t="s">
        <v>1461</v>
      </c>
      <c r="B269" s="79">
        <v>-0.53100165872455996</v>
      </c>
      <c r="D269" s="77" t="s">
        <v>939</v>
      </c>
      <c r="E269" s="79">
        <v>-0.393494052022135</v>
      </c>
    </row>
    <row r="270" spans="1:5" x14ac:dyDescent="0.4">
      <c r="A270" s="77" t="s">
        <v>1462</v>
      </c>
      <c r="B270" s="79">
        <v>-0.52844943058095795</v>
      </c>
      <c r="D270" s="77" t="s">
        <v>1507</v>
      </c>
      <c r="E270" s="79">
        <v>-0.39226266045685099</v>
      </c>
    </row>
    <row r="271" spans="1:5" x14ac:dyDescent="0.4">
      <c r="A271" s="77" t="s">
        <v>1463</v>
      </c>
      <c r="B271" s="79">
        <v>-0.52656285874759201</v>
      </c>
      <c r="D271" s="77" t="s">
        <v>4483</v>
      </c>
      <c r="E271" s="79">
        <v>-0.39076165193032802</v>
      </c>
    </row>
    <row r="272" spans="1:5" x14ac:dyDescent="0.4">
      <c r="A272" s="77" t="s">
        <v>1464</v>
      </c>
      <c r="B272" s="79">
        <v>-0.52634748545486898</v>
      </c>
      <c r="D272" s="77" t="s">
        <v>1627</v>
      </c>
      <c r="E272" s="79">
        <v>-0.39046989091990603</v>
      </c>
    </row>
    <row r="273" spans="1:5" x14ac:dyDescent="0.4">
      <c r="A273" s="77" t="s">
        <v>1465</v>
      </c>
      <c r="B273" s="79">
        <v>-0.52542132547496401</v>
      </c>
      <c r="D273" s="77" t="s">
        <v>928</v>
      </c>
      <c r="E273" s="79">
        <v>-0.38893397432840798</v>
      </c>
    </row>
    <row r="274" spans="1:5" x14ac:dyDescent="0.4">
      <c r="A274" s="77" t="s">
        <v>1466</v>
      </c>
      <c r="B274" s="79">
        <v>-0.52532548269715396</v>
      </c>
      <c r="D274" s="77" t="s">
        <v>1919</v>
      </c>
      <c r="E274" s="79">
        <v>-0.38780104438747698</v>
      </c>
    </row>
    <row r="275" spans="1:5" x14ac:dyDescent="0.4">
      <c r="A275" s="77" t="s">
        <v>1467</v>
      </c>
      <c r="B275" s="79">
        <v>-0.52428156864528297</v>
      </c>
      <c r="D275" s="77" t="s">
        <v>1780</v>
      </c>
      <c r="E275" s="79">
        <v>-0.38775270211801699</v>
      </c>
    </row>
    <row r="276" spans="1:5" x14ac:dyDescent="0.4">
      <c r="A276" s="77" t="s">
        <v>1468</v>
      </c>
      <c r="B276" s="79">
        <v>-0.52427927835924903</v>
      </c>
      <c r="D276" s="77" t="s">
        <v>4484</v>
      </c>
      <c r="E276" s="79">
        <v>-0.38691306873701498</v>
      </c>
    </row>
    <row r="277" spans="1:5" x14ac:dyDescent="0.4">
      <c r="A277" s="77" t="s">
        <v>1469</v>
      </c>
      <c r="B277" s="79">
        <v>-0.52422246180612697</v>
      </c>
      <c r="D277" s="77" t="s">
        <v>2181</v>
      </c>
      <c r="E277" s="79">
        <v>-0.38493897856097098</v>
      </c>
    </row>
    <row r="278" spans="1:5" x14ac:dyDescent="0.4">
      <c r="A278" s="77" t="s">
        <v>1470</v>
      </c>
      <c r="B278" s="79">
        <v>-0.52263413200584496</v>
      </c>
      <c r="D278" s="77" t="s">
        <v>1758</v>
      </c>
      <c r="E278" s="79">
        <v>-0.38483044292435198</v>
      </c>
    </row>
    <row r="279" spans="1:5" x14ac:dyDescent="0.4">
      <c r="A279" s="77" t="s">
        <v>1471</v>
      </c>
      <c r="B279" s="79">
        <v>-0.52173490350490603</v>
      </c>
      <c r="D279" s="77" t="s">
        <v>1768</v>
      </c>
      <c r="E279" s="79">
        <v>-0.38370833880703098</v>
      </c>
    </row>
    <row r="280" spans="1:5" x14ac:dyDescent="0.4">
      <c r="A280" s="77" t="s">
        <v>1472</v>
      </c>
      <c r="B280" s="79">
        <v>-0.52101749387405105</v>
      </c>
      <c r="D280" s="77" t="s">
        <v>1046</v>
      </c>
      <c r="E280" s="79">
        <v>-0.38347532932686801</v>
      </c>
    </row>
    <row r="281" spans="1:5" x14ac:dyDescent="0.4">
      <c r="A281" s="77" t="s">
        <v>1473</v>
      </c>
      <c r="B281" s="79">
        <v>-0.52094680014403905</v>
      </c>
      <c r="D281" s="77" t="s">
        <v>1011</v>
      </c>
      <c r="E281" s="79">
        <v>-0.383220486179849</v>
      </c>
    </row>
    <row r="282" spans="1:5" x14ac:dyDescent="0.4">
      <c r="A282" s="77" t="s">
        <v>1474</v>
      </c>
      <c r="B282" s="79">
        <v>-0.51992869648094298</v>
      </c>
      <c r="D282" s="77" t="s">
        <v>2147</v>
      </c>
      <c r="E282" s="79">
        <v>-0.38203501273950502</v>
      </c>
    </row>
    <row r="283" spans="1:5" x14ac:dyDescent="0.4">
      <c r="A283" s="77" t="s">
        <v>1475</v>
      </c>
      <c r="B283" s="79">
        <v>-0.51960372698628998</v>
      </c>
      <c r="D283" s="77" t="s">
        <v>1632</v>
      </c>
      <c r="E283" s="79">
        <v>-0.381317249572035</v>
      </c>
    </row>
    <row r="284" spans="1:5" x14ac:dyDescent="0.4">
      <c r="A284" s="77" t="s">
        <v>1476</v>
      </c>
      <c r="B284" s="79">
        <v>-0.51953297432488998</v>
      </c>
      <c r="D284" s="77" t="s">
        <v>1663</v>
      </c>
      <c r="E284" s="79">
        <v>-0.38035800625833999</v>
      </c>
    </row>
    <row r="285" spans="1:5" x14ac:dyDescent="0.4">
      <c r="A285" s="77" t="s">
        <v>1477</v>
      </c>
      <c r="B285" s="79">
        <v>-0.51814736013415297</v>
      </c>
      <c r="D285" s="77" t="s">
        <v>2067</v>
      </c>
      <c r="E285" s="79">
        <v>-0.38010406956428799</v>
      </c>
    </row>
    <row r="286" spans="1:5" x14ac:dyDescent="0.4">
      <c r="A286" s="77" t="s">
        <v>1478</v>
      </c>
      <c r="B286" s="79">
        <v>-0.51690979419828598</v>
      </c>
      <c r="D286" s="77" t="s">
        <v>1770</v>
      </c>
      <c r="E286" s="79">
        <v>-0.38005603611618599</v>
      </c>
    </row>
    <row r="287" spans="1:5" x14ac:dyDescent="0.4">
      <c r="A287" s="77" t="s">
        <v>1479</v>
      </c>
      <c r="B287" s="79">
        <v>-0.51682580256703403</v>
      </c>
      <c r="D287" s="77" t="s">
        <v>1536</v>
      </c>
      <c r="E287" s="79">
        <v>-0.37987833319435099</v>
      </c>
    </row>
    <row r="288" spans="1:5" x14ac:dyDescent="0.4">
      <c r="A288" s="77" t="s">
        <v>1480</v>
      </c>
      <c r="B288" s="79">
        <v>-0.51598267688452304</v>
      </c>
      <c r="D288" s="77" t="s">
        <v>1474</v>
      </c>
      <c r="E288" s="79">
        <v>-0.37752730741857898</v>
      </c>
    </row>
    <row r="289" spans="1:5" x14ac:dyDescent="0.4">
      <c r="A289" s="77" t="s">
        <v>1481</v>
      </c>
      <c r="B289" s="79">
        <v>-0.51449789977790095</v>
      </c>
      <c r="D289" s="77" t="s">
        <v>772</v>
      </c>
      <c r="E289" s="79">
        <v>-0.376740162894039</v>
      </c>
    </row>
    <row r="290" spans="1:5" x14ac:dyDescent="0.4">
      <c r="A290" s="77" t="s">
        <v>1482</v>
      </c>
      <c r="B290" s="79">
        <v>-0.51442465821317096</v>
      </c>
      <c r="D290" s="77" t="s">
        <v>1372</v>
      </c>
      <c r="E290" s="79">
        <v>-0.37673988544702403</v>
      </c>
    </row>
    <row r="291" spans="1:5" x14ac:dyDescent="0.4">
      <c r="A291" s="77" t="s">
        <v>1483</v>
      </c>
      <c r="B291" s="79">
        <v>-0.51305843766519699</v>
      </c>
      <c r="D291" s="77" t="s">
        <v>4485</v>
      </c>
      <c r="E291" s="79">
        <v>-0.37563018703034101</v>
      </c>
    </row>
    <row r="292" spans="1:5" x14ac:dyDescent="0.4">
      <c r="A292" s="77" t="s">
        <v>1484</v>
      </c>
      <c r="B292" s="79">
        <v>-0.51304920681474797</v>
      </c>
      <c r="D292" s="77" t="s">
        <v>1737</v>
      </c>
      <c r="E292" s="79">
        <v>-0.37509202558396698</v>
      </c>
    </row>
    <row r="293" spans="1:5" x14ac:dyDescent="0.4">
      <c r="A293" s="77" t="s">
        <v>1485</v>
      </c>
      <c r="B293" s="79">
        <v>-0.51038561511869995</v>
      </c>
      <c r="D293" s="77" t="s">
        <v>1735</v>
      </c>
      <c r="E293" s="79">
        <v>-0.37403942751159802</v>
      </c>
    </row>
    <row r="294" spans="1:5" x14ac:dyDescent="0.4">
      <c r="A294" s="77" t="s">
        <v>1486</v>
      </c>
      <c r="B294" s="79">
        <v>-0.50860909176775004</v>
      </c>
      <c r="D294" s="77" t="s">
        <v>1767</v>
      </c>
      <c r="E294" s="79">
        <v>-0.37382085787764002</v>
      </c>
    </row>
    <row r="295" spans="1:5" x14ac:dyDescent="0.4">
      <c r="A295" s="77" t="s">
        <v>1487</v>
      </c>
      <c r="B295" s="79">
        <v>-0.50829481992918801</v>
      </c>
      <c r="D295" s="77" t="s">
        <v>2003</v>
      </c>
      <c r="E295" s="79">
        <v>-0.37374395373298103</v>
      </c>
    </row>
    <row r="296" spans="1:5" x14ac:dyDescent="0.4">
      <c r="A296" s="77" t="s">
        <v>1488</v>
      </c>
      <c r="B296" s="79">
        <v>-0.50706551482019102</v>
      </c>
      <c r="D296" s="77" t="s">
        <v>1349</v>
      </c>
      <c r="E296" s="79">
        <v>-0.37266528418240302</v>
      </c>
    </row>
    <row r="297" spans="1:5" x14ac:dyDescent="0.4">
      <c r="A297" s="77" t="s">
        <v>1489</v>
      </c>
      <c r="B297" s="79">
        <v>-0.50641287118828304</v>
      </c>
      <c r="D297" s="77" t="s">
        <v>1326</v>
      </c>
      <c r="E297" s="79">
        <v>-0.37217209549466701</v>
      </c>
    </row>
    <row r="298" spans="1:5" x14ac:dyDescent="0.4">
      <c r="A298" s="77" t="s">
        <v>1490</v>
      </c>
      <c r="B298" s="79">
        <v>-0.505363119767547</v>
      </c>
      <c r="D298" s="77" t="s">
        <v>4486</v>
      </c>
      <c r="E298" s="79">
        <v>-0.37095948088228398</v>
      </c>
    </row>
    <row r="299" spans="1:5" x14ac:dyDescent="0.4">
      <c r="A299" s="77" t="s">
        <v>1491</v>
      </c>
      <c r="B299" s="79">
        <v>-0.50192747939219495</v>
      </c>
      <c r="D299" s="77" t="s">
        <v>1555</v>
      </c>
      <c r="E299" s="79">
        <v>-0.36766404849107198</v>
      </c>
    </row>
    <row r="300" spans="1:5" x14ac:dyDescent="0.4">
      <c r="A300" s="77" t="s">
        <v>1492</v>
      </c>
      <c r="B300" s="79">
        <v>-0.50123339571707504</v>
      </c>
      <c r="D300" s="77" t="s">
        <v>597</v>
      </c>
      <c r="E300" s="79">
        <v>-0.36733249890751501</v>
      </c>
    </row>
    <row r="301" spans="1:5" x14ac:dyDescent="0.4">
      <c r="A301" s="77" t="s">
        <v>1493</v>
      </c>
      <c r="B301" s="79">
        <v>-0.50103181568889898</v>
      </c>
      <c r="D301" s="77" t="s">
        <v>1574</v>
      </c>
      <c r="E301" s="79">
        <v>-0.36721633674236698</v>
      </c>
    </row>
    <row r="302" spans="1:5" x14ac:dyDescent="0.4">
      <c r="A302" s="77" t="s">
        <v>1494</v>
      </c>
      <c r="B302" s="79">
        <v>-0.49789624054065301</v>
      </c>
      <c r="D302" s="77" t="s">
        <v>1588</v>
      </c>
      <c r="E302" s="79">
        <v>-0.36647421442309203</v>
      </c>
    </row>
    <row r="303" spans="1:5" x14ac:dyDescent="0.4">
      <c r="A303" s="77" t="s">
        <v>797</v>
      </c>
      <c r="B303" s="79">
        <v>-0.49742274433327499</v>
      </c>
      <c r="D303" s="77" t="s">
        <v>1247</v>
      </c>
      <c r="E303" s="79">
        <v>-0.36618663704280002</v>
      </c>
    </row>
    <row r="304" spans="1:5" x14ac:dyDescent="0.4">
      <c r="A304" s="77" t="s">
        <v>1495</v>
      </c>
      <c r="B304" s="79">
        <v>-0.49606680828278499</v>
      </c>
      <c r="D304" s="77" t="s">
        <v>1406</v>
      </c>
      <c r="E304" s="79">
        <v>-0.36571943638093302</v>
      </c>
    </row>
    <row r="305" spans="1:5" x14ac:dyDescent="0.4">
      <c r="A305" s="77" t="s">
        <v>1496</v>
      </c>
      <c r="B305" s="79">
        <v>-0.49574631139639802</v>
      </c>
      <c r="D305" s="77" t="s">
        <v>4487</v>
      </c>
      <c r="E305" s="79">
        <v>-0.36499654945952098</v>
      </c>
    </row>
    <row r="306" spans="1:5" x14ac:dyDescent="0.4">
      <c r="A306" s="77" t="s">
        <v>1497</v>
      </c>
      <c r="B306" s="79">
        <v>-0.49509745657362703</v>
      </c>
      <c r="D306" s="77" t="s">
        <v>4488</v>
      </c>
      <c r="E306" s="79">
        <v>-0.36419690366887802</v>
      </c>
    </row>
    <row r="307" spans="1:5" x14ac:dyDescent="0.4">
      <c r="A307" s="77" t="s">
        <v>1498</v>
      </c>
      <c r="B307" s="79">
        <v>-0.494823036515804</v>
      </c>
      <c r="D307" s="77" t="s">
        <v>3793</v>
      </c>
      <c r="E307" s="79">
        <v>-0.36414983460646999</v>
      </c>
    </row>
    <row r="308" spans="1:5" x14ac:dyDescent="0.4">
      <c r="A308" s="77" t="s">
        <v>1499</v>
      </c>
      <c r="B308" s="79">
        <v>-0.49393826436840199</v>
      </c>
      <c r="D308" s="77" t="s">
        <v>1260</v>
      </c>
      <c r="E308" s="79">
        <v>-0.36414213378034999</v>
      </c>
    </row>
    <row r="309" spans="1:5" x14ac:dyDescent="0.4">
      <c r="A309" s="77" t="s">
        <v>1500</v>
      </c>
      <c r="B309" s="79">
        <v>-0.493752397957686</v>
      </c>
      <c r="D309" s="77" t="s">
        <v>1520</v>
      </c>
      <c r="E309" s="79">
        <v>-0.36317915779762799</v>
      </c>
    </row>
    <row r="310" spans="1:5" x14ac:dyDescent="0.4">
      <c r="A310" s="77" t="s">
        <v>1501</v>
      </c>
      <c r="B310" s="79">
        <v>-0.49362054795755</v>
      </c>
      <c r="D310" s="77" t="s">
        <v>888</v>
      </c>
      <c r="E310" s="79">
        <v>-0.36254871788976101</v>
      </c>
    </row>
    <row r="311" spans="1:5" x14ac:dyDescent="0.4">
      <c r="A311" s="77" t="s">
        <v>1502</v>
      </c>
      <c r="B311" s="79">
        <v>-0.49354028317956999</v>
      </c>
      <c r="D311" s="77" t="s">
        <v>4489</v>
      </c>
      <c r="E311" s="79">
        <v>-0.36024718757073798</v>
      </c>
    </row>
    <row r="312" spans="1:5" x14ac:dyDescent="0.4">
      <c r="A312" s="77" t="s">
        <v>1503</v>
      </c>
      <c r="B312" s="79">
        <v>-0.49309201305539102</v>
      </c>
      <c r="D312" s="77" t="s">
        <v>1522</v>
      </c>
      <c r="E312" s="79">
        <v>-0.36000249699293602</v>
      </c>
    </row>
    <row r="313" spans="1:5" x14ac:dyDescent="0.4">
      <c r="A313" s="77" t="s">
        <v>1504</v>
      </c>
      <c r="B313" s="79">
        <v>-0.49175060377628399</v>
      </c>
      <c r="D313" s="77" t="s">
        <v>1807</v>
      </c>
      <c r="E313" s="79">
        <v>-0.35988846455562601</v>
      </c>
    </row>
    <row r="314" spans="1:5" x14ac:dyDescent="0.4">
      <c r="A314" s="77" t="s">
        <v>1505</v>
      </c>
      <c r="B314" s="79">
        <v>-0.491614761142457</v>
      </c>
      <c r="D314" s="77" t="s">
        <v>1595</v>
      </c>
      <c r="E314" s="79">
        <v>-0.35800476531738601</v>
      </c>
    </row>
    <row r="315" spans="1:5" x14ac:dyDescent="0.4">
      <c r="A315" s="77" t="s">
        <v>1506</v>
      </c>
      <c r="B315" s="79">
        <v>-0.49150022554164402</v>
      </c>
      <c r="D315" s="77" t="s">
        <v>1708</v>
      </c>
      <c r="E315" s="79">
        <v>-0.35766065646752798</v>
      </c>
    </row>
    <row r="316" spans="1:5" x14ac:dyDescent="0.4">
      <c r="A316" s="77" t="s">
        <v>1507</v>
      </c>
      <c r="B316" s="79">
        <v>-0.49061834874462501</v>
      </c>
      <c r="D316" s="77" t="s">
        <v>1236</v>
      </c>
      <c r="E316" s="79">
        <v>-0.35667792625739397</v>
      </c>
    </row>
    <row r="317" spans="1:5" x14ac:dyDescent="0.4">
      <c r="A317" s="77" t="s">
        <v>402</v>
      </c>
      <c r="B317" s="79">
        <v>-0.48942252218931298</v>
      </c>
      <c r="D317" s="77" t="s">
        <v>1863</v>
      </c>
      <c r="E317" s="79">
        <v>-0.35641589520503603</v>
      </c>
    </row>
    <row r="318" spans="1:5" x14ac:dyDescent="0.4">
      <c r="A318" s="77" t="s">
        <v>1508</v>
      </c>
      <c r="B318" s="79">
        <v>-0.488840464628024</v>
      </c>
      <c r="D318" s="77" t="s">
        <v>4490</v>
      </c>
      <c r="E318" s="79">
        <v>-0.35557904253794198</v>
      </c>
    </row>
    <row r="319" spans="1:5" x14ac:dyDescent="0.4">
      <c r="A319" s="77" t="s">
        <v>1509</v>
      </c>
      <c r="B319" s="79">
        <v>-0.488258487061417</v>
      </c>
      <c r="D319" s="77" t="s">
        <v>2156</v>
      </c>
      <c r="E319" s="79">
        <v>-0.35555415870748802</v>
      </c>
    </row>
    <row r="320" spans="1:5" x14ac:dyDescent="0.4">
      <c r="A320" s="77" t="s">
        <v>1510</v>
      </c>
      <c r="B320" s="79">
        <v>-0.48822783231018702</v>
      </c>
      <c r="D320" s="77" t="s">
        <v>2585</v>
      </c>
      <c r="E320" s="79">
        <v>-0.355535500889958</v>
      </c>
    </row>
    <row r="321" spans="1:5" x14ac:dyDescent="0.4">
      <c r="A321" s="77" t="s">
        <v>1511</v>
      </c>
      <c r="B321" s="79">
        <v>-0.48780695768283</v>
      </c>
      <c r="D321" s="77" t="s">
        <v>2010</v>
      </c>
      <c r="E321" s="79">
        <v>-0.35544432163428902</v>
      </c>
    </row>
    <row r="322" spans="1:5" x14ac:dyDescent="0.4">
      <c r="A322" s="77" t="s">
        <v>1512</v>
      </c>
      <c r="B322" s="79">
        <v>-0.48719817674607901</v>
      </c>
      <c r="D322" s="77" t="s">
        <v>1658</v>
      </c>
      <c r="E322" s="79">
        <v>-0.35494416908542298</v>
      </c>
    </row>
    <row r="323" spans="1:5" x14ac:dyDescent="0.4">
      <c r="A323" s="77" t="s">
        <v>1513</v>
      </c>
      <c r="B323" s="79">
        <v>-0.48662229208523999</v>
      </c>
      <c r="D323" s="77" t="s">
        <v>1568</v>
      </c>
      <c r="E323" s="79">
        <v>-0.354437681707091</v>
      </c>
    </row>
    <row r="324" spans="1:5" x14ac:dyDescent="0.4">
      <c r="A324" s="77" t="s">
        <v>1514</v>
      </c>
      <c r="B324" s="79">
        <v>-0.48480890015181399</v>
      </c>
      <c r="D324" s="77" t="s">
        <v>2133</v>
      </c>
      <c r="E324" s="79">
        <v>-0.35331622637840598</v>
      </c>
    </row>
    <row r="325" spans="1:5" x14ac:dyDescent="0.4">
      <c r="A325" s="77" t="s">
        <v>1515</v>
      </c>
      <c r="B325" s="79">
        <v>-0.48338080236576803</v>
      </c>
      <c r="D325" s="77" t="s">
        <v>3369</v>
      </c>
      <c r="E325" s="79">
        <v>-0.35299715427689299</v>
      </c>
    </row>
    <row r="326" spans="1:5" x14ac:dyDescent="0.4">
      <c r="A326" s="77" t="s">
        <v>1516</v>
      </c>
      <c r="B326" s="79">
        <v>-0.48282245154202003</v>
      </c>
      <c r="D326" s="77" t="s">
        <v>1560</v>
      </c>
      <c r="E326" s="79">
        <v>-0.352755821029688</v>
      </c>
    </row>
    <row r="327" spans="1:5" x14ac:dyDescent="0.4">
      <c r="A327" s="77" t="s">
        <v>1517</v>
      </c>
      <c r="B327" s="79">
        <v>-0.48106994290156202</v>
      </c>
      <c r="D327" s="77" t="s">
        <v>1410</v>
      </c>
      <c r="E327" s="79">
        <v>-0.35114142255447101</v>
      </c>
    </row>
    <row r="328" spans="1:5" x14ac:dyDescent="0.4">
      <c r="A328" s="77" t="s">
        <v>1518</v>
      </c>
      <c r="B328" s="79">
        <v>-0.480928941841191</v>
      </c>
      <c r="D328" s="77" t="s">
        <v>1270</v>
      </c>
      <c r="E328" s="79">
        <v>-0.35099079685523799</v>
      </c>
    </row>
    <row r="329" spans="1:5" x14ac:dyDescent="0.4">
      <c r="A329" s="77" t="s">
        <v>1519</v>
      </c>
      <c r="B329" s="79">
        <v>-0.47835015921490398</v>
      </c>
      <c r="D329" s="77" t="s">
        <v>1483</v>
      </c>
      <c r="E329" s="79">
        <v>-0.350700015602527</v>
      </c>
    </row>
    <row r="330" spans="1:5" x14ac:dyDescent="0.4">
      <c r="A330" s="77" t="s">
        <v>1520</v>
      </c>
      <c r="B330" s="79">
        <v>-0.47729166550255703</v>
      </c>
      <c r="D330" s="77" t="s">
        <v>1572</v>
      </c>
      <c r="E330" s="79">
        <v>-0.35037976530353399</v>
      </c>
    </row>
    <row r="331" spans="1:5" x14ac:dyDescent="0.4">
      <c r="A331" s="77" t="s">
        <v>1521</v>
      </c>
      <c r="B331" s="79">
        <v>-0.47714398746702502</v>
      </c>
      <c r="D331" s="77" t="s">
        <v>1424</v>
      </c>
      <c r="E331" s="79">
        <v>-0.35033523574245301</v>
      </c>
    </row>
    <row r="332" spans="1:5" x14ac:dyDescent="0.4">
      <c r="A332" s="77" t="s">
        <v>1522</v>
      </c>
      <c r="B332" s="79">
        <v>-0.47502795194851399</v>
      </c>
      <c r="D332" s="77" t="s">
        <v>1649</v>
      </c>
      <c r="E332" s="79">
        <v>-0.34993920929061501</v>
      </c>
    </row>
    <row r="333" spans="1:5" x14ac:dyDescent="0.4">
      <c r="A333" s="77" t="s">
        <v>1523</v>
      </c>
      <c r="B333" s="79">
        <v>-0.47453976420656602</v>
      </c>
      <c r="D333" s="77" t="s">
        <v>1894</v>
      </c>
      <c r="E333" s="79">
        <v>-0.34959116977378002</v>
      </c>
    </row>
    <row r="334" spans="1:5" x14ac:dyDescent="0.4">
      <c r="A334" s="77" t="s">
        <v>1524</v>
      </c>
      <c r="B334" s="79">
        <v>-0.47404555395547499</v>
      </c>
      <c r="D334" s="77" t="s">
        <v>2416</v>
      </c>
      <c r="E334" s="79">
        <v>-0.348836617488608</v>
      </c>
    </row>
    <row r="335" spans="1:5" x14ac:dyDescent="0.4">
      <c r="A335" s="77" t="s">
        <v>1525</v>
      </c>
      <c r="B335" s="79">
        <v>-0.47401568783797299</v>
      </c>
      <c r="D335" s="77" t="s">
        <v>1666</v>
      </c>
      <c r="E335" s="79">
        <v>-0.34883309101041399</v>
      </c>
    </row>
    <row r="336" spans="1:5" x14ac:dyDescent="0.4">
      <c r="A336" s="77" t="s">
        <v>1526</v>
      </c>
      <c r="B336" s="79">
        <v>-0.47296787932247902</v>
      </c>
      <c r="D336" s="77" t="s">
        <v>4491</v>
      </c>
      <c r="E336" s="79">
        <v>-0.347872106013143</v>
      </c>
    </row>
    <row r="337" spans="1:5" x14ac:dyDescent="0.4">
      <c r="A337" s="77" t="s">
        <v>1527</v>
      </c>
      <c r="B337" s="79">
        <v>-0.47276679120412901</v>
      </c>
      <c r="D337" s="77" t="s">
        <v>1470</v>
      </c>
      <c r="E337" s="79">
        <v>-0.34782674475955699</v>
      </c>
    </row>
    <row r="338" spans="1:5" x14ac:dyDescent="0.4">
      <c r="A338" s="77" t="s">
        <v>1528</v>
      </c>
      <c r="B338" s="79">
        <v>-0.47253626799918103</v>
      </c>
      <c r="D338" s="77" t="s">
        <v>2123</v>
      </c>
      <c r="E338" s="79">
        <v>-0.346845598083385</v>
      </c>
    </row>
    <row r="339" spans="1:5" x14ac:dyDescent="0.4">
      <c r="A339" s="77" t="s">
        <v>1529</v>
      </c>
      <c r="B339" s="79">
        <v>-0.47232617893477902</v>
      </c>
      <c r="D339" s="77" t="s">
        <v>1535</v>
      </c>
      <c r="E339" s="79">
        <v>-0.34517076098236299</v>
      </c>
    </row>
    <row r="340" spans="1:5" x14ac:dyDescent="0.4">
      <c r="A340" s="77" t="s">
        <v>1530</v>
      </c>
      <c r="B340" s="79">
        <v>-0.47208336125621098</v>
      </c>
      <c r="D340" s="77" t="s">
        <v>2831</v>
      </c>
      <c r="E340" s="79">
        <v>-0.34495041607063998</v>
      </c>
    </row>
    <row r="341" spans="1:5" x14ac:dyDescent="0.4">
      <c r="A341" s="77" t="s">
        <v>1531</v>
      </c>
      <c r="B341" s="79">
        <v>-0.47176482142327902</v>
      </c>
      <c r="D341" s="77" t="s">
        <v>2250</v>
      </c>
      <c r="E341" s="79">
        <v>-0.34378517310655698</v>
      </c>
    </row>
    <row r="342" spans="1:5" x14ac:dyDescent="0.4">
      <c r="A342" s="77" t="s">
        <v>1532</v>
      </c>
      <c r="B342" s="79">
        <v>-0.47163195536982799</v>
      </c>
      <c r="D342" s="77" t="s">
        <v>1829</v>
      </c>
      <c r="E342" s="79">
        <v>-0.34339087638092702</v>
      </c>
    </row>
    <row r="343" spans="1:5" x14ac:dyDescent="0.4">
      <c r="A343" s="77" t="s">
        <v>1533</v>
      </c>
      <c r="B343" s="79">
        <v>-0.47144583268499801</v>
      </c>
      <c r="D343" s="77" t="s">
        <v>1729</v>
      </c>
      <c r="E343" s="79">
        <v>-0.34319477808863402</v>
      </c>
    </row>
    <row r="344" spans="1:5" x14ac:dyDescent="0.4">
      <c r="A344" s="77" t="s">
        <v>1534</v>
      </c>
      <c r="B344" s="79">
        <v>-0.47138368970879901</v>
      </c>
      <c r="D344" s="77" t="s">
        <v>1542</v>
      </c>
      <c r="E344" s="79">
        <v>-0.34245279149795999</v>
      </c>
    </row>
    <row r="345" spans="1:5" x14ac:dyDescent="0.4">
      <c r="A345" s="77" t="s">
        <v>1535</v>
      </c>
      <c r="B345" s="79">
        <v>-0.47058190366285102</v>
      </c>
      <c r="D345" s="77" t="s">
        <v>1562</v>
      </c>
      <c r="E345" s="79">
        <v>-0.34223758571934398</v>
      </c>
    </row>
    <row r="346" spans="1:5" x14ac:dyDescent="0.4">
      <c r="A346" s="77" t="s">
        <v>1536</v>
      </c>
      <c r="B346" s="79">
        <v>-0.47050782251611301</v>
      </c>
      <c r="D346" s="77" t="s">
        <v>1466</v>
      </c>
      <c r="E346" s="79">
        <v>-0.34196935003127299</v>
      </c>
    </row>
    <row r="347" spans="1:5" x14ac:dyDescent="0.4">
      <c r="A347" s="77" t="s">
        <v>1537</v>
      </c>
      <c r="B347" s="79">
        <v>-0.47042179274319001</v>
      </c>
      <c r="D347" s="77" t="s">
        <v>1432</v>
      </c>
      <c r="E347" s="79">
        <v>-0.34124868551344201</v>
      </c>
    </row>
    <row r="348" spans="1:5" x14ac:dyDescent="0.4">
      <c r="A348" s="77" t="s">
        <v>1538</v>
      </c>
      <c r="B348" s="79">
        <v>-0.46966306788053902</v>
      </c>
      <c r="D348" s="77" t="s">
        <v>3916</v>
      </c>
      <c r="E348" s="79">
        <v>-0.34030862593829803</v>
      </c>
    </row>
    <row r="349" spans="1:5" x14ac:dyDescent="0.4">
      <c r="A349" s="77" t="s">
        <v>1539</v>
      </c>
      <c r="B349" s="79">
        <v>-0.46873348163456702</v>
      </c>
      <c r="D349" s="77" t="s">
        <v>2868</v>
      </c>
      <c r="E349" s="79">
        <v>-0.34005926193022001</v>
      </c>
    </row>
    <row r="350" spans="1:5" x14ac:dyDescent="0.4">
      <c r="A350" s="77" t="s">
        <v>1540</v>
      </c>
      <c r="B350" s="79">
        <v>-0.46836765829501598</v>
      </c>
      <c r="D350" s="77" t="s">
        <v>1323</v>
      </c>
      <c r="E350" s="79">
        <v>-0.33899759873447799</v>
      </c>
    </row>
    <row r="351" spans="1:5" x14ac:dyDescent="0.4">
      <c r="A351" s="77" t="s">
        <v>1541</v>
      </c>
      <c r="B351" s="79">
        <v>-0.46798913003620801</v>
      </c>
      <c r="D351" s="77" t="s">
        <v>4492</v>
      </c>
      <c r="E351" s="79">
        <v>-0.33734331127804701</v>
      </c>
    </row>
    <row r="352" spans="1:5" x14ac:dyDescent="0.4">
      <c r="A352" s="77" t="s">
        <v>1542</v>
      </c>
      <c r="B352" s="79">
        <v>-0.467896492568044</v>
      </c>
      <c r="D352" s="77" t="s">
        <v>885</v>
      </c>
      <c r="E352" s="79">
        <v>-0.33733577463404002</v>
      </c>
    </row>
    <row r="353" spans="1:5" x14ac:dyDescent="0.4">
      <c r="A353" s="77" t="s">
        <v>922</v>
      </c>
      <c r="B353" s="79">
        <v>-0.46783617301078401</v>
      </c>
      <c r="D353" s="77" t="s">
        <v>1556</v>
      </c>
      <c r="E353" s="79">
        <v>-0.33730731353476201</v>
      </c>
    </row>
    <row r="354" spans="1:5" x14ac:dyDescent="0.4">
      <c r="A354" s="77" t="s">
        <v>1543</v>
      </c>
      <c r="B354" s="79">
        <v>-0.46642656791257903</v>
      </c>
      <c r="D354" s="77" t="s">
        <v>1462</v>
      </c>
      <c r="E354" s="79">
        <v>-0.33701893962527202</v>
      </c>
    </row>
    <row r="355" spans="1:5" x14ac:dyDescent="0.4">
      <c r="A355" s="77" t="s">
        <v>1544</v>
      </c>
      <c r="B355" s="79">
        <v>-0.46602862699856401</v>
      </c>
      <c r="D355" s="77" t="s">
        <v>1422</v>
      </c>
      <c r="E355" s="79">
        <v>-0.33663991107326402</v>
      </c>
    </row>
    <row r="356" spans="1:5" x14ac:dyDescent="0.4">
      <c r="A356" s="77" t="s">
        <v>1545</v>
      </c>
      <c r="B356" s="79">
        <v>-0.46441597174077498</v>
      </c>
      <c r="D356" s="77" t="s">
        <v>1370</v>
      </c>
      <c r="E356" s="79">
        <v>-0.336614007234458</v>
      </c>
    </row>
    <row r="357" spans="1:5" x14ac:dyDescent="0.4">
      <c r="A357" s="77" t="s">
        <v>1546</v>
      </c>
      <c r="B357" s="79">
        <v>-0.46426455150745399</v>
      </c>
      <c r="D357" s="77" t="s">
        <v>4493</v>
      </c>
      <c r="E357" s="79">
        <v>-0.33626696140774998</v>
      </c>
    </row>
    <row r="358" spans="1:5" x14ac:dyDescent="0.4">
      <c r="A358" s="77" t="s">
        <v>1547</v>
      </c>
      <c r="B358" s="79">
        <v>-0.464073856319415</v>
      </c>
      <c r="D358" s="77" t="s">
        <v>3999</v>
      </c>
      <c r="E358" s="79">
        <v>-0.33624594404147501</v>
      </c>
    </row>
    <row r="359" spans="1:5" x14ac:dyDescent="0.4">
      <c r="A359" s="77" t="s">
        <v>1548</v>
      </c>
      <c r="B359" s="79">
        <v>-0.46376860702128497</v>
      </c>
      <c r="D359" s="77" t="s">
        <v>1423</v>
      </c>
      <c r="E359" s="79">
        <v>-0.33601569742237603</v>
      </c>
    </row>
    <row r="360" spans="1:5" x14ac:dyDescent="0.4">
      <c r="A360" s="77" t="s">
        <v>1549</v>
      </c>
      <c r="B360" s="79">
        <v>-0.46354647203122001</v>
      </c>
      <c r="D360" s="77" t="s">
        <v>1318</v>
      </c>
      <c r="E360" s="79">
        <v>-0.33525363511550499</v>
      </c>
    </row>
    <row r="361" spans="1:5" x14ac:dyDescent="0.4">
      <c r="A361" s="77" t="s">
        <v>1550</v>
      </c>
      <c r="B361" s="79">
        <v>-0.46334075464814001</v>
      </c>
      <c r="D361" s="77" t="s">
        <v>1813</v>
      </c>
      <c r="E361" s="79">
        <v>-0.33496140993311302</v>
      </c>
    </row>
    <row r="362" spans="1:5" x14ac:dyDescent="0.4">
      <c r="A362" s="77" t="s">
        <v>1551</v>
      </c>
      <c r="B362" s="79">
        <v>-0.45931522214200698</v>
      </c>
      <c r="D362" s="77" t="s">
        <v>1452</v>
      </c>
      <c r="E362" s="79">
        <v>-0.33489874003214298</v>
      </c>
    </row>
    <row r="363" spans="1:5" x14ac:dyDescent="0.4">
      <c r="A363" s="77" t="s">
        <v>1552</v>
      </c>
      <c r="B363" s="79">
        <v>-0.458979474289686</v>
      </c>
      <c r="D363" s="77" t="s">
        <v>2960</v>
      </c>
      <c r="E363" s="79">
        <v>-0.33464673804506301</v>
      </c>
    </row>
    <row r="364" spans="1:5" x14ac:dyDescent="0.4">
      <c r="A364" s="77" t="s">
        <v>1553</v>
      </c>
      <c r="B364" s="79">
        <v>-0.458747054894803</v>
      </c>
      <c r="D364" s="77" t="s">
        <v>1366</v>
      </c>
      <c r="E364" s="79">
        <v>-0.33312336231673401</v>
      </c>
    </row>
    <row r="365" spans="1:5" x14ac:dyDescent="0.4">
      <c r="A365" s="77" t="s">
        <v>1554</v>
      </c>
      <c r="B365" s="79">
        <v>-0.45843834493802599</v>
      </c>
      <c r="D365" s="77" t="s">
        <v>1843</v>
      </c>
      <c r="E365" s="79">
        <v>-0.33309061196482298</v>
      </c>
    </row>
    <row r="366" spans="1:5" x14ac:dyDescent="0.4">
      <c r="A366" s="77" t="s">
        <v>1555</v>
      </c>
      <c r="B366" s="79">
        <v>-0.45767128031436</v>
      </c>
      <c r="D366" s="77" t="s">
        <v>2038</v>
      </c>
      <c r="E366" s="79">
        <v>-0.33251701230067399</v>
      </c>
    </row>
    <row r="367" spans="1:5" x14ac:dyDescent="0.4">
      <c r="A367" s="77" t="s">
        <v>1556</v>
      </c>
      <c r="B367" s="79">
        <v>-0.45725636534312702</v>
      </c>
      <c r="D367" s="77" t="s">
        <v>1009</v>
      </c>
      <c r="E367" s="79">
        <v>-0.33221962831772001</v>
      </c>
    </row>
    <row r="368" spans="1:5" x14ac:dyDescent="0.4">
      <c r="A368" s="77" t="s">
        <v>1557</v>
      </c>
      <c r="B368" s="79">
        <v>-0.456116990926696</v>
      </c>
      <c r="D368" s="77" t="s">
        <v>4494</v>
      </c>
      <c r="E368" s="79">
        <v>-0.332134532103737</v>
      </c>
    </row>
    <row r="369" spans="1:5" x14ac:dyDescent="0.4">
      <c r="A369" s="77" t="s">
        <v>1558</v>
      </c>
      <c r="B369" s="79">
        <v>-0.45587028618912001</v>
      </c>
      <c r="D369" s="77" t="s">
        <v>4495</v>
      </c>
      <c r="E369" s="79">
        <v>-0.33205061442044098</v>
      </c>
    </row>
    <row r="370" spans="1:5" x14ac:dyDescent="0.4">
      <c r="A370" s="77" t="s">
        <v>1559</v>
      </c>
      <c r="B370" s="79">
        <v>-0.45534180083833098</v>
      </c>
      <c r="D370" s="77" t="s">
        <v>1525</v>
      </c>
      <c r="E370" s="79">
        <v>-0.33135622191582897</v>
      </c>
    </row>
    <row r="371" spans="1:5" x14ac:dyDescent="0.4">
      <c r="A371" s="77" t="s">
        <v>1560</v>
      </c>
      <c r="B371" s="79">
        <v>-0.45481456787893798</v>
      </c>
      <c r="D371" s="77" t="s">
        <v>1471</v>
      </c>
      <c r="E371" s="79">
        <v>-0.329358245257862</v>
      </c>
    </row>
    <row r="372" spans="1:5" x14ac:dyDescent="0.4">
      <c r="A372" s="77" t="s">
        <v>1561</v>
      </c>
      <c r="B372" s="79">
        <v>-0.45450595733943899</v>
      </c>
      <c r="D372" s="77" t="s">
        <v>1488</v>
      </c>
      <c r="E372" s="79">
        <v>-0.329217829892964</v>
      </c>
    </row>
    <row r="373" spans="1:5" x14ac:dyDescent="0.4">
      <c r="A373" s="77" t="s">
        <v>1562</v>
      </c>
      <c r="B373" s="79">
        <v>-0.454061659999416</v>
      </c>
      <c r="D373" s="77" t="s">
        <v>2077</v>
      </c>
      <c r="E373" s="79">
        <v>-0.32914396907593502</v>
      </c>
    </row>
    <row r="374" spans="1:5" x14ac:dyDescent="0.4">
      <c r="A374" s="77" t="s">
        <v>1563</v>
      </c>
      <c r="B374" s="79">
        <v>-0.452639404187276</v>
      </c>
      <c r="D374" s="77" t="s">
        <v>4053</v>
      </c>
      <c r="E374" s="79">
        <v>-0.32885531550578301</v>
      </c>
    </row>
    <row r="375" spans="1:5" x14ac:dyDescent="0.4">
      <c r="A375" s="77" t="s">
        <v>1564</v>
      </c>
      <c r="B375" s="79">
        <v>-0.45245964075703299</v>
      </c>
      <c r="D375" s="77" t="s">
        <v>2012</v>
      </c>
      <c r="E375" s="79">
        <v>-0.32854558481580898</v>
      </c>
    </row>
    <row r="376" spans="1:5" x14ac:dyDescent="0.4">
      <c r="A376" s="77" t="s">
        <v>1565</v>
      </c>
      <c r="B376" s="79">
        <v>-0.45201353906331698</v>
      </c>
      <c r="D376" s="77" t="s">
        <v>1750</v>
      </c>
      <c r="E376" s="79">
        <v>-0.32849629956430598</v>
      </c>
    </row>
    <row r="377" spans="1:5" x14ac:dyDescent="0.4">
      <c r="A377" s="77" t="s">
        <v>1566</v>
      </c>
      <c r="B377" s="79">
        <v>-0.45176538583902798</v>
      </c>
      <c r="D377" s="77" t="s">
        <v>3458</v>
      </c>
      <c r="E377" s="79">
        <v>-0.327048361823772</v>
      </c>
    </row>
    <row r="378" spans="1:5" x14ac:dyDescent="0.4">
      <c r="A378" s="77" t="s">
        <v>1567</v>
      </c>
      <c r="B378" s="79">
        <v>-0.45065500153469901</v>
      </c>
      <c r="D378" s="77" t="s">
        <v>1582</v>
      </c>
      <c r="E378" s="79">
        <v>-0.32630641888029899</v>
      </c>
    </row>
    <row r="379" spans="1:5" x14ac:dyDescent="0.4">
      <c r="A379" s="77" t="s">
        <v>1568</v>
      </c>
      <c r="B379" s="79">
        <v>-0.45056751399502099</v>
      </c>
      <c r="D379" s="77" t="s">
        <v>1718</v>
      </c>
      <c r="E379" s="79">
        <v>-0.32603860490098202</v>
      </c>
    </row>
    <row r="380" spans="1:5" x14ac:dyDescent="0.4">
      <c r="A380" s="77" t="s">
        <v>1569</v>
      </c>
      <c r="B380" s="79">
        <v>-0.44940725955206501</v>
      </c>
      <c r="D380" s="77" t="s">
        <v>1618</v>
      </c>
      <c r="E380" s="79">
        <v>-0.32545499733222499</v>
      </c>
    </row>
    <row r="381" spans="1:5" x14ac:dyDescent="0.4">
      <c r="A381" s="77" t="s">
        <v>1570</v>
      </c>
      <c r="B381" s="79">
        <v>-0.44867136777266198</v>
      </c>
      <c r="D381" s="77" t="s">
        <v>1354</v>
      </c>
      <c r="E381" s="79">
        <v>-0.325329201719398</v>
      </c>
    </row>
    <row r="382" spans="1:5" x14ac:dyDescent="0.4">
      <c r="A382" s="77" t="s">
        <v>1571</v>
      </c>
      <c r="B382" s="79">
        <v>-0.44863030003235399</v>
      </c>
      <c r="D382" s="77" t="s">
        <v>1702</v>
      </c>
      <c r="E382" s="79">
        <v>-0.32470198068304501</v>
      </c>
    </row>
    <row r="383" spans="1:5" x14ac:dyDescent="0.4">
      <c r="A383" s="77" t="s">
        <v>830</v>
      </c>
      <c r="B383" s="79">
        <v>-0.44738584577150298</v>
      </c>
      <c r="D383" s="77" t="s">
        <v>2144</v>
      </c>
      <c r="E383" s="79">
        <v>-0.324639712422926</v>
      </c>
    </row>
    <row r="384" spans="1:5" x14ac:dyDescent="0.4">
      <c r="A384" s="77" t="s">
        <v>1572</v>
      </c>
      <c r="B384" s="79">
        <v>-0.44595220381676598</v>
      </c>
      <c r="D384" s="77" t="s">
        <v>1367</v>
      </c>
      <c r="E384" s="79">
        <v>-0.32441622123154101</v>
      </c>
    </row>
    <row r="385" spans="1:5" x14ac:dyDescent="0.4">
      <c r="A385" s="77" t="s">
        <v>1573</v>
      </c>
      <c r="B385" s="79">
        <v>-0.44590470404867499</v>
      </c>
      <c r="D385" s="77" t="s">
        <v>2164</v>
      </c>
      <c r="E385" s="79">
        <v>-0.32348621882989498</v>
      </c>
    </row>
    <row r="386" spans="1:5" x14ac:dyDescent="0.4">
      <c r="A386" s="77" t="s">
        <v>1574</v>
      </c>
      <c r="B386" s="79">
        <v>-0.44540161560020503</v>
      </c>
      <c r="D386" s="77" t="s">
        <v>2658</v>
      </c>
      <c r="E386" s="79">
        <v>-0.32317517173836602</v>
      </c>
    </row>
    <row r="387" spans="1:5" x14ac:dyDescent="0.4">
      <c r="A387" s="77" t="s">
        <v>1575</v>
      </c>
      <c r="B387" s="79">
        <v>-0.44482965449451101</v>
      </c>
      <c r="D387" s="77" t="s">
        <v>1275</v>
      </c>
      <c r="E387" s="79">
        <v>-0.32291959136728299</v>
      </c>
    </row>
    <row r="388" spans="1:5" x14ac:dyDescent="0.4">
      <c r="A388" s="77" t="s">
        <v>1474</v>
      </c>
      <c r="B388" s="79">
        <v>-0.44461029947721198</v>
      </c>
      <c r="D388" s="77" t="s">
        <v>1640</v>
      </c>
      <c r="E388" s="79">
        <v>-0.32195536402913499</v>
      </c>
    </row>
    <row r="389" spans="1:5" x14ac:dyDescent="0.4">
      <c r="A389" s="77" t="s">
        <v>1576</v>
      </c>
      <c r="B389" s="79">
        <v>-0.44455576792023099</v>
      </c>
      <c r="D389" s="77" t="s">
        <v>1539</v>
      </c>
      <c r="E389" s="79">
        <v>-0.32137238961521503</v>
      </c>
    </row>
    <row r="390" spans="1:5" x14ac:dyDescent="0.4">
      <c r="A390" s="77" t="s">
        <v>1577</v>
      </c>
      <c r="B390" s="79">
        <v>-0.44415953916877898</v>
      </c>
      <c r="D390" s="77" t="s">
        <v>1796</v>
      </c>
      <c r="E390" s="79">
        <v>-0.32117402240605297</v>
      </c>
    </row>
    <row r="391" spans="1:5" x14ac:dyDescent="0.4">
      <c r="A391" s="77" t="s">
        <v>1578</v>
      </c>
      <c r="B391" s="79">
        <v>-0.44379760129155899</v>
      </c>
      <c r="D391" s="77" t="s">
        <v>1041</v>
      </c>
      <c r="E391" s="79">
        <v>-0.32112680483544698</v>
      </c>
    </row>
    <row r="392" spans="1:5" x14ac:dyDescent="0.4">
      <c r="A392" s="77" t="s">
        <v>1579</v>
      </c>
      <c r="B392" s="79">
        <v>-0.44347958589623498</v>
      </c>
      <c r="D392" s="77" t="s">
        <v>3124</v>
      </c>
      <c r="E392" s="79">
        <v>-0.32102958819764699</v>
      </c>
    </row>
    <row r="393" spans="1:5" x14ac:dyDescent="0.4">
      <c r="A393" s="77" t="s">
        <v>1580</v>
      </c>
      <c r="B393" s="79">
        <v>-0.44291066993488598</v>
      </c>
      <c r="D393" s="77" t="s">
        <v>1852</v>
      </c>
      <c r="E393" s="79">
        <v>-0.32067771304915099</v>
      </c>
    </row>
    <row r="394" spans="1:5" x14ac:dyDescent="0.4">
      <c r="A394" s="77" t="s">
        <v>1581</v>
      </c>
      <c r="B394" s="79">
        <v>-0.44261649677873599</v>
      </c>
      <c r="D394" s="77" t="s">
        <v>1552</v>
      </c>
      <c r="E394" s="79">
        <v>-0.32037901156225901</v>
      </c>
    </row>
    <row r="395" spans="1:5" x14ac:dyDescent="0.4">
      <c r="A395" s="77" t="s">
        <v>1582</v>
      </c>
      <c r="B395" s="79">
        <v>-0.44250282406782399</v>
      </c>
      <c r="D395" s="77" t="s">
        <v>2023</v>
      </c>
      <c r="E395" s="79">
        <v>-0.32005993171823799</v>
      </c>
    </row>
    <row r="396" spans="1:5" x14ac:dyDescent="0.4">
      <c r="A396" s="77" t="s">
        <v>1583</v>
      </c>
      <c r="B396" s="79">
        <v>-0.44227262190170502</v>
      </c>
      <c r="D396" s="77" t="s">
        <v>1331</v>
      </c>
      <c r="E396" s="79">
        <v>-0.31902012282109299</v>
      </c>
    </row>
    <row r="397" spans="1:5" x14ac:dyDescent="0.4">
      <c r="A397" s="77" t="s">
        <v>1584</v>
      </c>
      <c r="B397" s="79">
        <v>-0.44212262816960901</v>
      </c>
      <c r="D397" s="77" t="s">
        <v>1498</v>
      </c>
      <c r="E397" s="79">
        <v>-0.31895100805489701</v>
      </c>
    </row>
    <row r="398" spans="1:5" x14ac:dyDescent="0.4">
      <c r="A398" s="77" t="s">
        <v>1585</v>
      </c>
      <c r="B398" s="79">
        <v>-0.44170415589533002</v>
      </c>
      <c r="D398" s="77" t="s">
        <v>2073</v>
      </c>
      <c r="E398" s="79">
        <v>-0.31764128030188099</v>
      </c>
    </row>
    <row r="399" spans="1:5" x14ac:dyDescent="0.4">
      <c r="A399" s="77" t="s">
        <v>1586</v>
      </c>
      <c r="B399" s="79">
        <v>-0.44097301957468998</v>
      </c>
      <c r="D399" s="77" t="s">
        <v>1631</v>
      </c>
      <c r="E399" s="79">
        <v>-0.31709286547966598</v>
      </c>
    </row>
    <row r="400" spans="1:5" x14ac:dyDescent="0.4">
      <c r="A400" s="77" t="s">
        <v>1011</v>
      </c>
      <c r="B400" s="79">
        <v>-0.44006265252105098</v>
      </c>
      <c r="D400" s="77" t="s">
        <v>1527</v>
      </c>
      <c r="E400" s="79">
        <v>-0.31613406653821802</v>
      </c>
    </row>
    <row r="401" spans="1:5" x14ac:dyDescent="0.4">
      <c r="A401" s="77" t="s">
        <v>1587</v>
      </c>
      <c r="B401" s="79">
        <v>-0.43946559487747799</v>
      </c>
      <c r="D401" s="77" t="s">
        <v>1444</v>
      </c>
      <c r="E401" s="79">
        <v>-0.31539290782198498</v>
      </c>
    </row>
    <row r="402" spans="1:5" x14ac:dyDescent="0.4">
      <c r="A402" s="77" t="s">
        <v>1588</v>
      </c>
      <c r="B402" s="79">
        <v>-0.43831803831156202</v>
      </c>
      <c r="D402" s="77" t="s">
        <v>1591</v>
      </c>
      <c r="E402" s="79">
        <v>-0.31299527456621801</v>
      </c>
    </row>
    <row r="403" spans="1:5" x14ac:dyDescent="0.4">
      <c r="A403" s="77" t="s">
        <v>1589</v>
      </c>
      <c r="B403" s="79">
        <v>-0.43747673170622697</v>
      </c>
      <c r="D403" s="77" t="s">
        <v>2407</v>
      </c>
      <c r="E403" s="79">
        <v>-0.31200549873183198</v>
      </c>
    </row>
    <row r="404" spans="1:5" x14ac:dyDescent="0.4">
      <c r="A404" s="77" t="s">
        <v>1590</v>
      </c>
      <c r="B404" s="79">
        <v>-0.43736892305354502</v>
      </c>
      <c r="D404" s="77" t="s">
        <v>3229</v>
      </c>
      <c r="E404" s="79">
        <v>-0.31195684537320101</v>
      </c>
    </row>
    <row r="405" spans="1:5" x14ac:dyDescent="0.4">
      <c r="A405" s="77" t="s">
        <v>1591</v>
      </c>
      <c r="B405" s="79">
        <v>-0.43704380421581501</v>
      </c>
      <c r="D405" s="77" t="s">
        <v>2124</v>
      </c>
      <c r="E405" s="79">
        <v>-0.31013268737470101</v>
      </c>
    </row>
    <row r="406" spans="1:5" x14ac:dyDescent="0.4">
      <c r="A406" s="77" t="s">
        <v>1592</v>
      </c>
      <c r="B406" s="79">
        <v>-0.43610736146415402</v>
      </c>
      <c r="D406" s="77" t="s">
        <v>1305</v>
      </c>
      <c r="E406" s="79">
        <v>-0.30971234151931298</v>
      </c>
    </row>
    <row r="407" spans="1:5" x14ac:dyDescent="0.4">
      <c r="A407" s="77" t="s">
        <v>1593</v>
      </c>
      <c r="B407" s="79">
        <v>-0.435864914425454</v>
      </c>
      <c r="D407" s="77" t="s">
        <v>1996</v>
      </c>
      <c r="E407" s="79">
        <v>-0.309209428969347</v>
      </c>
    </row>
    <row r="408" spans="1:5" x14ac:dyDescent="0.4">
      <c r="A408" s="77" t="s">
        <v>1594</v>
      </c>
      <c r="B408" s="79">
        <v>-0.43549518759948203</v>
      </c>
      <c r="D408" s="77" t="s">
        <v>2629</v>
      </c>
      <c r="E408" s="79">
        <v>-0.30888959718264702</v>
      </c>
    </row>
    <row r="409" spans="1:5" x14ac:dyDescent="0.4">
      <c r="A409" s="77" t="s">
        <v>1595</v>
      </c>
      <c r="B409" s="79">
        <v>-0.43444428978681798</v>
      </c>
      <c r="D409" s="77" t="s">
        <v>1515</v>
      </c>
      <c r="E409" s="79">
        <v>-0.30876204484902098</v>
      </c>
    </row>
    <row r="410" spans="1:5" x14ac:dyDescent="0.4">
      <c r="A410" s="77" t="s">
        <v>1596</v>
      </c>
      <c r="B410" s="79">
        <v>-0.43432718645999902</v>
      </c>
      <c r="D410" s="77" t="s">
        <v>1727</v>
      </c>
      <c r="E410" s="79">
        <v>-0.308655305987108</v>
      </c>
    </row>
    <row r="411" spans="1:5" x14ac:dyDescent="0.4">
      <c r="A411" s="77" t="s">
        <v>1597</v>
      </c>
      <c r="B411" s="79">
        <v>-0.433885295790019</v>
      </c>
      <c r="D411" s="77" t="s">
        <v>4093</v>
      </c>
      <c r="E411" s="79">
        <v>-0.30865007789124399</v>
      </c>
    </row>
    <row r="412" spans="1:5" x14ac:dyDescent="0.4">
      <c r="A412" s="77" t="s">
        <v>1598</v>
      </c>
      <c r="B412" s="79">
        <v>-0.43360749151145001</v>
      </c>
      <c r="D412" s="77" t="s">
        <v>1072</v>
      </c>
      <c r="E412" s="79">
        <v>-0.308614965646821</v>
      </c>
    </row>
    <row r="413" spans="1:5" x14ac:dyDescent="0.4">
      <c r="A413" s="77" t="s">
        <v>1599</v>
      </c>
      <c r="B413" s="79">
        <v>-0.433603334500958</v>
      </c>
      <c r="D413" s="77" t="s">
        <v>1240</v>
      </c>
      <c r="E413" s="79">
        <v>-0.30790959231041498</v>
      </c>
    </row>
    <row r="414" spans="1:5" x14ac:dyDescent="0.4">
      <c r="A414" s="77" t="s">
        <v>1600</v>
      </c>
      <c r="B414" s="79">
        <v>-0.43232135429118501</v>
      </c>
      <c r="D414" s="77" t="s">
        <v>1691</v>
      </c>
      <c r="E414" s="79">
        <v>-0.30695428453800999</v>
      </c>
    </row>
    <row r="415" spans="1:5" x14ac:dyDescent="0.4">
      <c r="A415" s="77" t="s">
        <v>1601</v>
      </c>
      <c r="B415" s="79">
        <v>-0.43182898097156303</v>
      </c>
      <c r="D415" s="77" t="s">
        <v>1644</v>
      </c>
      <c r="E415" s="79">
        <v>-0.30638142170506699</v>
      </c>
    </row>
    <row r="416" spans="1:5" x14ac:dyDescent="0.4">
      <c r="A416" s="77" t="s">
        <v>1602</v>
      </c>
      <c r="B416" s="79">
        <v>-0.431415103752816</v>
      </c>
      <c r="D416" s="77" t="s">
        <v>2191</v>
      </c>
      <c r="E416" s="79">
        <v>-0.30496031603069801</v>
      </c>
    </row>
    <row r="417" spans="1:5" x14ac:dyDescent="0.4">
      <c r="A417" s="77" t="s">
        <v>1603</v>
      </c>
      <c r="B417" s="79">
        <v>-0.43137156388790798</v>
      </c>
      <c r="D417" s="77" t="s">
        <v>1726</v>
      </c>
      <c r="E417" s="79">
        <v>-0.30472880814138198</v>
      </c>
    </row>
    <row r="418" spans="1:5" x14ac:dyDescent="0.4">
      <c r="A418" s="77" t="s">
        <v>1604</v>
      </c>
      <c r="B418" s="79">
        <v>-0.43075913069812499</v>
      </c>
      <c r="D418" s="77" t="s">
        <v>2707</v>
      </c>
      <c r="E418" s="79">
        <v>-0.304568087015544</v>
      </c>
    </row>
    <row r="419" spans="1:5" x14ac:dyDescent="0.4">
      <c r="A419" s="77" t="s">
        <v>1605</v>
      </c>
      <c r="B419" s="79">
        <v>-0.43048714011924699</v>
      </c>
      <c r="D419" s="77" t="s">
        <v>1241</v>
      </c>
      <c r="E419" s="79">
        <v>-0.30407112142631199</v>
      </c>
    </row>
    <row r="420" spans="1:5" x14ac:dyDescent="0.4">
      <c r="A420" s="77" t="s">
        <v>1606</v>
      </c>
      <c r="B420" s="79">
        <v>-0.43048580848741302</v>
      </c>
      <c r="D420" s="77" t="s">
        <v>2810</v>
      </c>
      <c r="E420" s="79">
        <v>-0.304012210432962</v>
      </c>
    </row>
    <row r="421" spans="1:5" x14ac:dyDescent="0.4">
      <c r="A421" s="77" t="s">
        <v>1607</v>
      </c>
      <c r="B421" s="79">
        <v>-0.430154217387961</v>
      </c>
      <c r="D421" s="77" t="s">
        <v>1936</v>
      </c>
      <c r="E421" s="79">
        <v>-0.30378591527579801</v>
      </c>
    </row>
    <row r="422" spans="1:5" x14ac:dyDescent="0.4">
      <c r="A422" s="77" t="s">
        <v>1608</v>
      </c>
      <c r="B422" s="79">
        <v>-0.429731265835122</v>
      </c>
      <c r="D422" s="77" t="s">
        <v>1100</v>
      </c>
      <c r="E422" s="79">
        <v>-0.303528981741019</v>
      </c>
    </row>
    <row r="423" spans="1:5" x14ac:dyDescent="0.4">
      <c r="A423" s="77" t="s">
        <v>1609</v>
      </c>
      <c r="B423" s="79">
        <v>-0.428731835793079</v>
      </c>
      <c r="D423" s="77" t="s">
        <v>1689</v>
      </c>
      <c r="E423" s="79">
        <v>-0.30201691759683802</v>
      </c>
    </row>
    <row r="424" spans="1:5" x14ac:dyDescent="0.4">
      <c r="A424" s="77" t="s">
        <v>1610</v>
      </c>
      <c r="B424" s="79">
        <v>-0.42863794390204102</v>
      </c>
      <c r="D424" s="77" t="s">
        <v>2111</v>
      </c>
      <c r="E424" s="79">
        <v>-0.301176684040321</v>
      </c>
    </row>
    <row r="425" spans="1:5" x14ac:dyDescent="0.4">
      <c r="A425" s="77" t="s">
        <v>1611</v>
      </c>
      <c r="B425" s="79">
        <v>-0.428295598968507</v>
      </c>
      <c r="D425" s="77" t="s">
        <v>1390</v>
      </c>
      <c r="E425" s="79">
        <v>-0.30106767888066299</v>
      </c>
    </row>
    <row r="426" spans="1:5" x14ac:dyDescent="0.4">
      <c r="A426" s="77" t="s">
        <v>1612</v>
      </c>
      <c r="B426" s="79">
        <v>-0.42799000813301802</v>
      </c>
      <c r="D426" s="77" t="s">
        <v>4101</v>
      </c>
      <c r="E426" s="79">
        <v>-0.29807986183215401</v>
      </c>
    </row>
    <row r="427" spans="1:5" x14ac:dyDescent="0.4">
      <c r="A427" s="77" t="s">
        <v>1613</v>
      </c>
      <c r="B427" s="79">
        <v>-0.427895765961334</v>
      </c>
      <c r="D427" s="77" t="s">
        <v>2101</v>
      </c>
      <c r="E427" s="79">
        <v>-0.297627044700637</v>
      </c>
    </row>
    <row r="428" spans="1:5" x14ac:dyDescent="0.4">
      <c r="A428" s="77" t="s">
        <v>1614</v>
      </c>
      <c r="B428" s="79">
        <v>-0.427431016576026</v>
      </c>
      <c r="D428" s="77" t="s">
        <v>2005</v>
      </c>
      <c r="E428" s="79">
        <v>-0.29644113566008001</v>
      </c>
    </row>
    <row r="429" spans="1:5" x14ac:dyDescent="0.4">
      <c r="A429" s="77" t="s">
        <v>1615</v>
      </c>
      <c r="B429" s="79">
        <v>-0.42578253514000602</v>
      </c>
      <c r="D429" s="77" t="s">
        <v>2054</v>
      </c>
      <c r="E429" s="79">
        <v>-0.296419190050631</v>
      </c>
    </row>
    <row r="430" spans="1:5" x14ac:dyDescent="0.4">
      <c r="A430" s="77" t="s">
        <v>1616</v>
      </c>
      <c r="B430" s="79">
        <v>-0.42537385960508201</v>
      </c>
      <c r="D430" s="77" t="s">
        <v>1469</v>
      </c>
      <c r="E430" s="79">
        <v>-0.29641867694713098</v>
      </c>
    </row>
    <row r="431" spans="1:5" x14ac:dyDescent="0.4">
      <c r="A431" s="77" t="s">
        <v>1617</v>
      </c>
      <c r="B431" s="79">
        <v>-0.42502620217523401</v>
      </c>
      <c r="D431" s="77" t="s">
        <v>2816</v>
      </c>
      <c r="E431" s="79">
        <v>-0.29581793121758099</v>
      </c>
    </row>
    <row r="432" spans="1:5" x14ac:dyDescent="0.4">
      <c r="A432" s="77" t="s">
        <v>1618</v>
      </c>
      <c r="B432" s="79">
        <v>-0.42451778710490701</v>
      </c>
      <c r="D432" s="77" t="s">
        <v>1352</v>
      </c>
      <c r="E432" s="79">
        <v>-0.29525994319140098</v>
      </c>
    </row>
    <row r="433" spans="1:5" x14ac:dyDescent="0.4">
      <c r="A433" s="77" t="s">
        <v>1619</v>
      </c>
      <c r="B433" s="79">
        <v>-0.424477204221404</v>
      </c>
      <c r="D433" s="77" t="s">
        <v>3348</v>
      </c>
      <c r="E433" s="79">
        <v>-0.29481227009280803</v>
      </c>
    </row>
    <row r="434" spans="1:5" x14ac:dyDescent="0.4">
      <c r="A434" s="77" t="s">
        <v>1620</v>
      </c>
      <c r="B434" s="79">
        <v>-0.424207097261522</v>
      </c>
      <c r="D434" s="77" t="s">
        <v>2952</v>
      </c>
      <c r="E434" s="79">
        <v>-0.294696630430832</v>
      </c>
    </row>
    <row r="435" spans="1:5" x14ac:dyDescent="0.4">
      <c r="A435" s="77" t="s">
        <v>1621</v>
      </c>
      <c r="B435" s="79">
        <v>-0.423991853824709</v>
      </c>
      <c r="D435" s="77" t="s">
        <v>4084</v>
      </c>
      <c r="E435" s="79">
        <v>-0.294681109504563</v>
      </c>
    </row>
    <row r="436" spans="1:5" x14ac:dyDescent="0.4">
      <c r="A436" s="77" t="s">
        <v>1622</v>
      </c>
      <c r="B436" s="79">
        <v>-0.42356162277926201</v>
      </c>
      <c r="D436" s="77" t="s">
        <v>2360</v>
      </c>
      <c r="E436" s="79">
        <v>-0.29461996769988702</v>
      </c>
    </row>
    <row r="437" spans="1:5" x14ac:dyDescent="0.4">
      <c r="A437" s="77" t="s">
        <v>1623</v>
      </c>
      <c r="B437" s="79">
        <v>-0.42329321227951699</v>
      </c>
      <c r="D437" s="77" t="s">
        <v>3233</v>
      </c>
      <c r="E437" s="79">
        <v>-0.29411604311963402</v>
      </c>
    </row>
    <row r="438" spans="1:5" x14ac:dyDescent="0.4">
      <c r="A438" s="77" t="s">
        <v>1624</v>
      </c>
      <c r="B438" s="79">
        <v>-0.423149012404618</v>
      </c>
      <c r="D438" s="77" t="s">
        <v>4496</v>
      </c>
      <c r="E438" s="79">
        <v>-0.29406413250597802</v>
      </c>
    </row>
    <row r="439" spans="1:5" x14ac:dyDescent="0.4">
      <c r="A439" s="77" t="s">
        <v>1625</v>
      </c>
      <c r="B439" s="79">
        <v>-0.42257037626491301</v>
      </c>
      <c r="D439" s="77" t="s">
        <v>1668</v>
      </c>
      <c r="E439" s="79">
        <v>-0.29398144021545902</v>
      </c>
    </row>
    <row r="440" spans="1:5" x14ac:dyDescent="0.4">
      <c r="A440" s="77" t="s">
        <v>1626</v>
      </c>
      <c r="B440" s="79">
        <v>-0.42172637734938001</v>
      </c>
      <c r="D440" s="77" t="s">
        <v>1511</v>
      </c>
      <c r="E440" s="79">
        <v>-0.293861282300861</v>
      </c>
    </row>
    <row r="441" spans="1:5" x14ac:dyDescent="0.4">
      <c r="A441" s="77" t="s">
        <v>1627</v>
      </c>
      <c r="B441" s="79">
        <v>-0.421600448748781</v>
      </c>
      <c r="D441" s="77" t="s">
        <v>1262</v>
      </c>
      <c r="E441" s="79">
        <v>-0.29370868441727099</v>
      </c>
    </row>
    <row r="442" spans="1:5" x14ac:dyDescent="0.4">
      <c r="A442" s="77" t="s">
        <v>1628</v>
      </c>
      <c r="B442" s="79">
        <v>-0.42127964171059201</v>
      </c>
      <c r="D442" s="77" t="s">
        <v>1680</v>
      </c>
      <c r="E442" s="79">
        <v>-0.29370468560700302</v>
      </c>
    </row>
    <row r="443" spans="1:5" x14ac:dyDescent="0.4">
      <c r="A443" s="77" t="s">
        <v>1629</v>
      </c>
      <c r="B443" s="79">
        <v>-0.42071503124446802</v>
      </c>
      <c r="D443" s="77" t="s">
        <v>2071</v>
      </c>
      <c r="E443" s="79">
        <v>-0.29368059753417902</v>
      </c>
    </row>
    <row r="444" spans="1:5" x14ac:dyDescent="0.4">
      <c r="A444" s="77" t="s">
        <v>1630</v>
      </c>
      <c r="B444" s="79">
        <v>-0.41948868708158099</v>
      </c>
      <c r="D444" s="77" t="s">
        <v>1265</v>
      </c>
      <c r="E444" s="79">
        <v>-0.29355840671202699</v>
      </c>
    </row>
    <row r="445" spans="1:5" x14ac:dyDescent="0.4">
      <c r="A445" s="77" t="s">
        <v>1631</v>
      </c>
      <c r="B445" s="79">
        <v>-0.41909237265068799</v>
      </c>
      <c r="D445" s="77" t="s">
        <v>1559</v>
      </c>
      <c r="E445" s="79">
        <v>-0.29330493560347898</v>
      </c>
    </row>
    <row r="446" spans="1:5" x14ac:dyDescent="0.4">
      <c r="A446" s="77" t="s">
        <v>1632</v>
      </c>
      <c r="B446" s="79">
        <v>-0.417985484365829</v>
      </c>
      <c r="D446" s="77" t="s">
        <v>2174</v>
      </c>
      <c r="E446" s="79">
        <v>-0.29106053558579698</v>
      </c>
    </row>
    <row r="447" spans="1:5" x14ac:dyDescent="0.4">
      <c r="A447" s="77" t="s">
        <v>1633</v>
      </c>
      <c r="B447" s="79">
        <v>-0.41791630149884501</v>
      </c>
      <c r="D447" s="77" t="s">
        <v>1414</v>
      </c>
      <c r="E447" s="79">
        <v>-0.290988249472941</v>
      </c>
    </row>
    <row r="448" spans="1:5" x14ac:dyDescent="0.4">
      <c r="A448" s="77" t="s">
        <v>1634</v>
      </c>
      <c r="B448" s="79">
        <v>-0.41790735692099901</v>
      </c>
      <c r="D448" s="77" t="s">
        <v>2555</v>
      </c>
      <c r="E448" s="79">
        <v>-0.29073292542745399</v>
      </c>
    </row>
    <row r="449" spans="1:5" x14ac:dyDescent="0.4">
      <c r="A449" s="77" t="s">
        <v>1635</v>
      </c>
      <c r="B449" s="79">
        <v>-0.41704832507944201</v>
      </c>
      <c r="D449" s="77" t="s">
        <v>1656</v>
      </c>
      <c r="E449" s="79">
        <v>-0.29036094365130999</v>
      </c>
    </row>
    <row r="450" spans="1:5" x14ac:dyDescent="0.4">
      <c r="A450" s="77" t="s">
        <v>1636</v>
      </c>
      <c r="B450" s="79">
        <v>-0.41701573284507898</v>
      </c>
      <c r="D450" s="77" t="s">
        <v>1875</v>
      </c>
      <c r="E450" s="79">
        <v>-0.28931623810653001</v>
      </c>
    </row>
    <row r="451" spans="1:5" x14ac:dyDescent="0.4">
      <c r="A451" s="77" t="s">
        <v>1637</v>
      </c>
      <c r="B451" s="79">
        <v>-0.416366814745388</v>
      </c>
      <c r="D451" s="77" t="s">
        <v>2695</v>
      </c>
      <c r="E451" s="79">
        <v>-0.28783592863188101</v>
      </c>
    </row>
    <row r="452" spans="1:5" x14ac:dyDescent="0.4">
      <c r="A452" s="77" t="s">
        <v>1638</v>
      </c>
      <c r="B452" s="79">
        <v>-0.416355863649433</v>
      </c>
      <c r="D452" s="77" t="s">
        <v>2750</v>
      </c>
      <c r="E452" s="79">
        <v>-0.28767862030751101</v>
      </c>
    </row>
    <row r="453" spans="1:5" x14ac:dyDescent="0.4">
      <c r="A453" s="77" t="s">
        <v>1639</v>
      </c>
      <c r="B453" s="79">
        <v>-0.41598634067201001</v>
      </c>
      <c r="D453" s="77" t="s">
        <v>2045</v>
      </c>
      <c r="E453" s="79">
        <v>-0.28767236266041801</v>
      </c>
    </row>
    <row r="454" spans="1:5" x14ac:dyDescent="0.4">
      <c r="A454" s="77" t="s">
        <v>1640</v>
      </c>
      <c r="B454" s="79">
        <v>-0.415917179684136</v>
      </c>
      <c r="D454" s="77" t="s">
        <v>1621</v>
      </c>
      <c r="E454" s="79">
        <v>-0.28731312912019102</v>
      </c>
    </row>
    <row r="455" spans="1:5" x14ac:dyDescent="0.4">
      <c r="A455" s="77" t="s">
        <v>1641</v>
      </c>
      <c r="B455" s="79">
        <v>-0.41479454588605602</v>
      </c>
      <c r="D455" s="77" t="s">
        <v>1268</v>
      </c>
      <c r="E455" s="79">
        <v>-0.28673342704209298</v>
      </c>
    </row>
    <row r="456" spans="1:5" x14ac:dyDescent="0.4">
      <c r="A456" s="77" t="s">
        <v>1642</v>
      </c>
      <c r="B456" s="79">
        <v>-0.41445653577142699</v>
      </c>
      <c r="D456" s="77" t="s">
        <v>1590</v>
      </c>
      <c r="E456" s="79">
        <v>-0.28654985023102097</v>
      </c>
    </row>
    <row r="457" spans="1:5" x14ac:dyDescent="0.4">
      <c r="A457" s="77" t="s">
        <v>1643</v>
      </c>
      <c r="B457" s="79">
        <v>-0.41260750468190399</v>
      </c>
      <c r="D457" s="77" t="s">
        <v>2278</v>
      </c>
      <c r="E457" s="79">
        <v>-0.28627932306319298</v>
      </c>
    </row>
    <row r="458" spans="1:5" x14ac:dyDescent="0.4">
      <c r="A458" s="77" t="s">
        <v>1644</v>
      </c>
      <c r="B458" s="79">
        <v>-0.412492748834214</v>
      </c>
      <c r="D458" s="77" t="s">
        <v>3062</v>
      </c>
      <c r="E458" s="79">
        <v>-0.28535735658591499</v>
      </c>
    </row>
    <row r="459" spans="1:5" x14ac:dyDescent="0.4">
      <c r="A459" s="77" t="s">
        <v>1645</v>
      </c>
      <c r="B459" s="79">
        <v>-0.41209347001921198</v>
      </c>
      <c r="D459" s="77" t="s">
        <v>1459</v>
      </c>
      <c r="E459" s="79">
        <v>-0.28500263201471698</v>
      </c>
    </row>
    <row r="460" spans="1:5" x14ac:dyDescent="0.4">
      <c r="A460" s="77" t="s">
        <v>1646</v>
      </c>
      <c r="B460" s="79">
        <v>-0.41185465694858903</v>
      </c>
      <c r="D460" s="77" t="s">
        <v>1614</v>
      </c>
      <c r="E460" s="79">
        <v>-0.28473625848964901</v>
      </c>
    </row>
    <row r="461" spans="1:5" x14ac:dyDescent="0.4">
      <c r="A461" s="77" t="s">
        <v>1647</v>
      </c>
      <c r="B461" s="79">
        <v>-0.410369133710205</v>
      </c>
      <c r="D461" s="77" t="s">
        <v>2634</v>
      </c>
      <c r="E461" s="79">
        <v>-0.28464504113663303</v>
      </c>
    </row>
    <row r="462" spans="1:5" x14ac:dyDescent="0.4">
      <c r="A462" s="77" t="s">
        <v>1648</v>
      </c>
      <c r="B462" s="79">
        <v>-0.41002615641065698</v>
      </c>
      <c r="D462" s="77" t="s">
        <v>4197</v>
      </c>
      <c r="E462" s="79">
        <v>-0.28410709126582201</v>
      </c>
    </row>
    <row r="463" spans="1:5" x14ac:dyDescent="0.4">
      <c r="A463" s="77" t="s">
        <v>1649</v>
      </c>
      <c r="B463" s="79">
        <v>-0.40956378084891598</v>
      </c>
      <c r="D463" s="77" t="s">
        <v>1435</v>
      </c>
      <c r="E463" s="79">
        <v>-0.284102100226023</v>
      </c>
    </row>
    <row r="464" spans="1:5" x14ac:dyDescent="0.4">
      <c r="A464" s="77" t="s">
        <v>1650</v>
      </c>
      <c r="B464" s="79">
        <v>-0.40915301138699001</v>
      </c>
      <c r="D464" s="77" t="s">
        <v>1429</v>
      </c>
      <c r="E464" s="79">
        <v>-0.28375567753221698</v>
      </c>
    </row>
    <row r="465" spans="1:5" x14ac:dyDescent="0.4">
      <c r="A465" s="77" t="s">
        <v>1651</v>
      </c>
      <c r="B465" s="79">
        <v>-0.40744260250944297</v>
      </c>
      <c r="D465" s="77" t="s">
        <v>2553</v>
      </c>
      <c r="E465" s="79">
        <v>-0.28356933022605701</v>
      </c>
    </row>
    <row r="466" spans="1:5" x14ac:dyDescent="0.4">
      <c r="A466" s="77" t="s">
        <v>1652</v>
      </c>
      <c r="B466" s="79">
        <v>-0.40737902212580002</v>
      </c>
      <c r="D466" s="77" t="s">
        <v>1907</v>
      </c>
      <c r="E466" s="79">
        <v>-0.28349957293073502</v>
      </c>
    </row>
    <row r="467" spans="1:5" x14ac:dyDescent="0.4">
      <c r="A467" s="77" t="s">
        <v>1653</v>
      </c>
      <c r="B467" s="79">
        <v>-0.40645247701489901</v>
      </c>
      <c r="D467" s="77" t="s">
        <v>3388</v>
      </c>
      <c r="E467" s="79">
        <v>-0.28331307639110798</v>
      </c>
    </row>
    <row r="468" spans="1:5" x14ac:dyDescent="0.4">
      <c r="A468" s="77" t="s">
        <v>1654</v>
      </c>
      <c r="B468" s="79">
        <v>-0.40582343473520099</v>
      </c>
      <c r="D468" s="77" t="s">
        <v>1233</v>
      </c>
      <c r="E468" s="79">
        <v>-0.28307408285075297</v>
      </c>
    </row>
    <row r="469" spans="1:5" x14ac:dyDescent="0.4">
      <c r="A469" s="77" t="s">
        <v>1655</v>
      </c>
      <c r="B469" s="79">
        <v>-0.40558526194885502</v>
      </c>
      <c r="D469" s="77" t="s">
        <v>1514</v>
      </c>
      <c r="E469" s="79">
        <v>-0.28238081991692199</v>
      </c>
    </row>
    <row r="470" spans="1:5" x14ac:dyDescent="0.4">
      <c r="A470" s="77" t="s">
        <v>1656</v>
      </c>
      <c r="B470" s="79">
        <v>-0.40554337737099799</v>
      </c>
      <c r="D470" s="77" t="s">
        <v>1415</v>
      </c>
      <c r="E470" s="79">
        <v>-0.281490892528308</v>
      </c>
    </row>
    <row r="471" spans="1:5" x14ac:dyDescent="0.4">
      <c r="A471" s="77" t="s">
        <v>1657</v>
      </c>
      <c r="B471" s="79">
        <v>-0.40543542145811901</v>
      </c>
      <c r="D471" s="77" t="s">
        <v>4339</v>
      </c>
      <c r="E471" s="79">
        <v>-0.28032862977767697</v>
      </c>
    </row>
    <row r="472" spans="1:5" x14ac:dyDescent="0.4">
      <c r="A472" s="77" t="s">
        <v>544</v>
      </c>
      <c r="B472" s="79">
        <v>-0.40520438800915998</v>
      </c>
      <c r="D472" s="77" t="s">
        <v>1119</v>
      </c>
      <c r="E472" s="79">
        <v>-0.28020210763319398</v>
      </c>
    </row>
    <row r="473" spans="1:5" x14ac:dyDescent="0.4">
      <c r="A473" s="77" t="s">
        <v>1658</v>
      </c>
      <c r="B473" s="79">
        <v>-0.40481560721013399</v>
      </c>
      <c r="D473" s="77" t="s">
        <v>1589</v>
      </c>
      <c r="E473" s="79">
        <v>-0.27991820349576002</v>
      </c>
    </row>
    <row r="474" spans="1:5" x14ac:dyDescent="0.4">
      <c r="A474" s="77" t="s">
        <v>1659</v>
      </c>
      <c r="B474" s="79">
        <v>-0.40479787072504803</v>
      </c>
      <c r="D474" s="77" t="s">
        <v>1402</v>
      </c>
      <c r="E474" s="79">
        <v>-0.279802291428218</v>
      </c>
    </row>
    <row r="475" spans="1:5" x14ac:dyDescent="0.4">
      <c r="A475" s="77" t="s">
        <v>1660</v>
      </c>
      <c r="B475" s="79">
        <v>-0.40477452336856901</v>
      </c>
      <c r="D475" s="77" t="s">
        <v>2644</v>
      </c>
      <c r="E475" s="79">
        <v>-0.27960038502321399</v>
      </c>
    </row>
    <row r="476" spans="1:5" x14ac:dyDescent="0.4">
      <c r="A476" s="77" t="s">
        <v>1661</v>
      </c>
      <c r="B476" s="79">
        <v>-0.40471520725618199</v>
      </c>
      <c r="D476" s="77" t="s">
        <v>1603</v>
      </c>
      <c r="E476" s="79">
        <v>-0.27923459488707603</v>
      </c>
    </row>
    <row r="477" spans="1:5" x14ac:dyDescent="0.4">
      <c r="A477" s="77" t="s">
        <v>1662</v>
      </c>
      <c r="B477" s="79">
        <v>-0.403876769544112</v>
      </c>
      <c r="D477" s="77" t="s">
        <v>1857</v>
      </c>
      <c r="E477" s="79">
        <v>-0.27922294411175502</v>
      </c>
    </row>
    <row r="478" spans="1:5" x14ac:dyDescent="0.4">
      <c r="A478" s="77" t="s">
        <v>1663</v>
      </c>
      <c r="B478" s="79">
        <v>-0.40328558986906599</v>
      </c>
      <c r="D478" s="77" t="s">
        <v>1764</v>
      </c>
      <c r="E478" s="79">
        <v>-0.27879432016961198</v>
      </c>
    </row>
    <row r="479" spans="1:5" x14ac:dyDescent="0.4">
      <c r="A479" s="77" t="s">
        <v>1664</v>
      </c>
      <c r="B479" s="79">
        <v>-0.40314170090706503</v>
      </c>
      <c r="D479" s="77" t="s">
        <v>1701</v>
      </c>
      <c r="E479" s="79">
        <v>-0.277895449890871</v>
      </c>
    </row>
    <row r="480" spans="1:5" x14ac:dyDescent="0.4">
      <c r="A480" s="77" t="s">
        <v>1665</v>
      </c>
      <c r="B480" s="79">
        <v>-0.40264537424083402</v>
      </c>
      <c r="D480" s="77" t="s">
        <v>1788</v>
      </c>
      <c r="E480" s="79">
        <v>-0.277838574702164</v>
      </c>
    </row>
    <row r="481" spans="1:5" x14ac:dyDescent="0.4">
      <c r="A481" s="77" t="s">
        <v>1666</v>
      </c>
      <c r="B481" s="79">
        <v>-0.40256232365092398</v>
      </c>
      <c r="D481" s="77" t="s">
        <v>2087</v>
      </c>
      <c r="E481" s="79">
        <v>-0.27762250151722601</v>
      </c>
    </row>
    <row r="482" spans="1:5" x14ac:dyDescent="0.4">
      <c r="A482" s="77" t="s">
        <v>1667</v>
      </c>
      <c r="B482" s="79">
        <v>-0.40212439906858799</v>
      </c>
      <c r="D482" s="77" t="s">
        <v>1544</v>
      </c>
      <c r="E482" s="79">
        <v>-0.27724360938120901</v>
      </c>
    </row>
    <row r="483" spans="1:5" x14ac:dyDescent="0.4">
      <c r="A483" s="77" t="s">
        <v>1668</v>
      </c>
      <c r="B483" s="79">
        <v>-0.40159135798171403</v>
      </c>
      <c r="D483" s="77" t="s">
        <v>2714</v>
      </c>
      <c r="E483" s="79">
        <v>-0.27721444310200799</v>
      </c>
    </row>
    <row r="484" spans="1:5" x14ac:dyDescent="0.4">
      <c r="A484" s="77" t="s">
        <v>1669</v>
      </c>
      <c r="B484" s="79">
        <v>-0.40106707560400601</v>
      </c>
      <c r="D484" s="77" t="s">
        <v>1831</v>
      </c>
      <c r="E484" s="79">
        <v>-0.27697312100111399</v>
      </c>
    </row>
    <row r="485" spans="1:5" x14ac:dyDescent="0.4">
      <c r="A485" s="77" t="s">
        <v>1670</v>
      </c>
      <c r="B485" s="79">
        <v>-0.39947601732930699</v>
      </c>
      <c r="D485" s="77" t="s">
        <v>1448</v>
      </c>
      <c r="E485" s="79">
        <v>-0.275861979932157</v>
      </c>
    </row>
    <row r="486" spans="1:5" x14ac:dyDescent="0.4">
      <c r="A486" s="77" t="s">
        <v>1671</v>
      </c>
      <c r="B486" s="79">
        <v>-0.39836389345914602</v>
      </c>
      <c r="D486" s="77" t="s">
        <v>1316</v>
      </c>
      <c r="E486" s="79">
        <v>-0.27500020856622998</v>
      </c>
    </row>
    <row r="487" spans="1:5" x14ac:dyDescent="0.4">
      <c r="A487" s="77" t="s">
        <v>1672</v>
      </c>
      <c r="B487" s="79">
        <v>-0.39768225054127798</v>
      </c>
      <c r="D487" s="77" t="s">
        <v>4497</v>
      </c>
      <c r="E487" s="79">
        <v>-0.27410562598100702</v>
      </c>
    </row>
    <row r="488" spans="1:5" x14ac:dyDescent="0.4">
      <c r="A488" s="77" t="s">
        <v>1673</v>
      </c>
      <c r="B488" s="79">
        <v>-0.39753064838920599</v>
      </c>
      <c r="D488" s="77" t="s">
        <v>1579</v>
      </c>
      <c r="E488" s="79">
        <v>-0.27402689709838202</v>
      </c>
    </row>
    <row r="489" spans="1:5" x14ac:dyDescent="0.4">
      <c r="A489" s="77" t="s">
        <v>751</v>
      </c>
      <c r="B489" s="79">
        <v>-0.39752682253964899</v>
      </c>
      <c r="D489" s="77" t="s">
        <v>3767</v>
      </c>
      <c r="E489" s="79">
        <v>-0.27397402351070999</v>
      </c>
    </row>
    <row r="490" spans="1:5" x14ac:dyDescent="0.4">
      <c r="A490" s="77" t="s">
        <v>1674</v>
      </c>
      <c r="B490" s="79">
        <v>-0.39750688232168602</v>
      </c>
      <c r="D490" s="77" t="s">
        <v>1583</v>
      </c>
      <c r="E490" s="79">
        <v>-0.27376467310918801</v>
      </c>
    </row>
    <row r="491" spans="1:5" x14ac:dyDescent="0.4">
      <c r="A491" s="77" t="s">
        <v>1675</v>
      </c>
      <c r="B491" s="79">
        <v>-0.39738030623390502</v>
      </c>
      <c r="D491" s="77" t="s">
        <v>2595</v>
      </c>
      <c r="E491" s="79">
        <v>-0.27364595661874602</v>
      </c>
    </row>
    <row r="492" spans="1:5" x14ac:dyDescent="0.4">
      <c r="A492" s="77" t="s">
        <v>1676</v>
      </c>
      <c r="B492" s="79">
        <v>-0.39735381769876799</v>
      </c>
      <c r="D492" s="77" t="s">
        <v>1409</v>
      </c>
      <c r="E492" s="79">
        <v>-0.27268974817272401</v>
      </c>
    </row>
    <row r="493" spans="1:5" x14ac:dyDescent="0.4">
      <c r="A493" s="77" t="s">
        <v>1677</v>
      </c>
      <c r="B493" s="79">
        <v>-0.39689969845922901</v>
      </c>
      <c r="D493" s="77" t="s">
        <v>1365</v>
      </c>
      <c r="E493" s="79">
        <v>-0.27226514095506699</v>
      </c>
    </row>
    <row r="494" spans="1:5" x14ac:dyDescent="0.4">
      <c r="A494" s="77" t="s">
        <v>1678</v>
      </c>
      <c r="B494" s="79">
        <v>-0.39685083799705501</v>
      </c>
      <c r="D494" s="77" t="s">
        <v>1667</v>
      </c>
      <c r="E494" s="79">
        <v>-0.27219682267330603</v>
      </c>
    </row>
    <row r="495" spans="1:5" x14ac:dyDescent="0.4">
      <c r="A495" s="77" t="s">
        <v>1679</v>
      </c>
      <c r="B495" s="79">
        <v>-0.396043867069721</v>
      </c>
      <c r="D495" s="77" t="s">
        <v>918</v>
      </c>
      <c r="E495" s="79">
        <v>-0.27185150407560499</v>
      </c>
    </row>
    <row r="496" spans="1:5" x14ac:dyDescent="0.4">
      <c r="A496" s="77" t="s">
        <v>1680</v>
      </c>
      <c r="B496" s="79">
        <v>-0.39591949183272701</v>
      </c>
      <c r="D496" s="77" t="s">
        <v>1773</v>
      </c>
      <c r="E496" s="79">
        <v>-0.27183010020367498</v>
      </c>
    </row>
    <row r="497" spans="1:5" x14ac:dyDescent="0.4">
      <c r="A497" s="77" t="s">
        <v>1681</v>
      </c>
      <c r="B497" s="79">
        <v>-0.395793628273857</v>
      </c>
      <c r="D497" s="77" t="s">
        <v>4103</v>
      </c>
      <c r="E497" s="79">
        <v>-0.27168199340214699</v>
      </c>
    </row>
    <row r="498" spans="1:5" x14ac:dyDescent="0.4">
      <c r="A498" s="77" t="s">
        <v>1682</v>
      </c>
      <c r="B498" s="79">
        <v>-0.39484555006648597</v>
      </c>
      <c r="D498" s="77" t="s">
        <v>4498</v>
      </c>
      <c r="E498" s="79">
        <v>-0.27134891512992498</v>
      </c>
    </row>
    <row r="499" spans="1:5" x14ac:dyDescent="0.4">
      <c r="A499" s="77" t="s">
        <v>1683</v>
      </c>
      <c r="B499" s="79">
        <v>-0.39469163975876298</v>
      </c>
      <c r="D499" s="77" t="s">
        <v>684</v>
      </c>
      <c r="E499" s="79">
        <v>-0.270787787156691</v>
      </c>
    </row>
    <row r="500" spans="1:5" x14ac:dyDescent="0.4">
      <c r="A500" s="77" t="s">
        <v>1684</v>
      </c>
      <c r="B500" s="79">
        <v>-0.39458196137160301</v>
      </c>
      <c r="D500" s="77" t="s">
        <v>1419</v>
      </c>
      <c r="E500" s="79">
        <v>-0.270535123271055</v>
      </c>
    </row>
    <row r="501" spans="1:5" x14ac:dyDescent="0.4">
      <c r="A501" s="77" t="s">
        <v>1685</v>
      </c>
      <c r="B501" s="79">
        <v>-0.39433022802047601</v>
      </c>
      <c r="D501" s="77" t="s">
        <v>1327</v>
      </c>
      <c r="E501" s="79">
        <v>-0.27028280724899501</v>
      </c>
    </row>
    <row r="502" spans="1:5" x14ac:dyDescent="0.4">
      <c r="A502" s="77" t="s">
        <v>1036</v>
      </c>
      <c r="B502" s="79">
        <v>-0.39385283954266098</v>
      </c>
      <c r="D502" s="77" t="s">
        <v>1704</v>
      </c>
      <c r="E502" s="79">
        <v>-0.27020851530330903</v>
      </c>
    </row>
    <row r="503" spans="1:5" x14ac:dyDescent="0.4">
      <c r="A503" s="77" t="s">
        <v>1686</v>
      </c>
      <c r="B503" s="79">
        <v>-0.39308048722114602</v>
      </c>
      <c r="D503" s="77" t="s">
        <v>2304</v>
      </c>
      <c r="E503" s="79">
        <v>-0.26891501607203799</v>
      </c>
    </row>
    <row r="504" spans="1:5" x14ac:dyDescent="0.4">
      <c r="A504" s="77" t="s">
        <v>1687</v>
      </c>
      <c r="B504" s="79">
        <v>-0.39294694671686597</v>
      </c>
      <c r="D504" s="77" t="s">
        <v>2354</v>
      </c>
      <c r="E504" s="79">
        <v>-0.26842710381063101</v>
      </c>
    </row>
    <row r="505" spans="1:5" x14ac:dyDescent="0.4">
      <c r="A505" s="77" t="s">
        <v>1688</v>
      </c>
      <c r="B505" s="79">
        <v>-0.39285519423388798</v>
      </c>
      <c r="D505" s="77" t="s">
        <v>3655</v>
      </c>
      <c r="E505" s="79">
        <v>-0.26829551301347698</v>
      </c>
    </row>
    <row r="506" spans="1:5" x14ac:dyDescent="0.4">
      <c r="A506" s="77" t="s">
        <v>1689</v>
      </c>
      <c r="B506" s="79">
        <v>-0.39284941554146102</v>
      </c>
      <c r="D506" s="77" t="s">
        <v>2867</v>
      </c>
      <c r="E506" s="79">
        <v>-0.26774536109057201</v>
      </c>
    </row>
    <row r="507" spans="1:5" x14ac:dyDescent="0.4">
      <c r="A507" s="77" t="s">
        <v>1690</v>
      </c>
      <c r="B507" s="79">
        <v>-0.391227484622994</v>
      </c>
      <c r="D507" s="77" t="s">
        <v>2036</v>
      </c>
      <c r="E507" s="79">
        <v>-0.26682853358176101</v>
      </c>
    </row>
    <row r="508" spans="1:5" x14ac:dyDescent="0.4">
      <c r="A508" s="77" t="s">
        <v>1691</v>
      </c>
      <c r="B508" s="79">
        <v>-0.39113678088384302</v>
      </c>
      <c r="D508" s="77" t="s">
        <v>1789</v>
      </c>
      <c r="E508" s="79">
        <v>-0.26659060677078</v>
      </c>
    </row>
    <row r="509" spans="1:5" x14ac:dyDescent="0.4">
      <c r="A509" s="77" t="s">
        <v>1692</v>
      </c>
      <c r="B509" s="79">
        <v>-0.39106475803854002</v>
      </c>
      <c r="D509" s="77" t="s">
        <v>3006</v>
      </c>
      <c r="E509" s="79">
        <v>-0.26652075288215199</v>
      </c>
    </row>
    <row r="510" spans="1:5" x14ac:dyDescent="0.4">
      <c r="A510" s="77" t="s">
        <v>1693</v>
      </c>
      <c r="B510" s="79">
        <v>-0.39061654406667401</v>
      </c>
      <c r="D510" s="77" t="s">
        <v>2011</v>
      </c>
      <c r="E510" s="79">
        <v>-0.26651382151249497</v>
      </c>
    </row>
    <row r="511" spans="1:5" x14ac:dyDescent="0.4">
      <c r="A511" s="77" t="s">
        <v>1694</v>
      </c>
      <c r="B511" s="79">
        <v>-0.38967091660222303</v>
      </c>
      <c r="D511" s="77" t="s">
        <v>3722</v>
      </c>
      <c r="E511" s="79">
        <v>-0.26589201248114502</v>
      </c>
    </row>
    <row r="512" spans="1:5" x14ac:dyDescent="0.4">
      <c r="A512" s="77" t="s">
        <v>1695</v>
      </c>
      <c r="B512" s="79">
        <v>-0.389332398324016</v>
      </c>
      <c r="D512" s="77" t="s">
        <v>1534</v>
      </c>
      <c r="E512" s="79">
        <v>-0.265276350827225</v>
      </c>
    </row>
    <row r="513" spans="1:5" x14ac:dyDescent="0.4">
      <c r="A513" s="77" t="s">
        <v>1696</v>
      </c>
      <c r="B513" s="79">
        <v>-0.38883832558535503</v>
      </c>
      <c r="D513" s="77" t="s">
        <v>1801</v>
      </c>
      <c r="E513" s="79">
        <v>-0.265171968762208</v>
      </c>
    </row>
    <row r="514" spans="1:5" x14ac:dyDescent="0.4">
      <c r="A514" s="77" t="s">
        <v>1697</v>
      </c>
      <c r="B514" s="79">
        <v>-0.388510411205652</v>
      </c>
      <c r="D514" s="77" t="s">
        <v>2318</v>
      </c>
      <c r="E514" s="79">
        <v>-0.26509089938086999</v>
      </c>
    </row>
    <row r="515" spans="1:5" x14ac:dyDescent="0.4">
      <c r="A515" s="77" t="s">
        <v>1698</v>
      </c>
      <c r="B515" s="79">
        <v>-0.38792943736095198</v>
      </c>
      <c r="D515" s="77" t="s">
        <v>2723</v>
      </c>
      <c r="E515" s="79">
        <v>-0.26500217116609398</v>
      </c>
    </row>
    <row r="516" spans="1:5" x14ac:dyDescent="0.4">
      <c r="A516" s="77" t="s">
        <v>1699</v>
      </c>
      <c r="B516" s="79">
        <v>-0.38785161938321899</v>
      </c>
      <c r="D516" s="77" t="s">
        <v>1810</v>
      </c>
      <c r="E516" s="79">
        <v>-0.26410343872744801</v>
      </c>
    </row>
    <row r="517" spans="1:5" x14ac:dyDescent="0.4">
      <c r="A517" s="77" t="s">
        <v>1700</v>
      </c>
      <c r="B517" s="79">
        <v>-0.38741481484463702</v>
      </c>
      <c r="D517" s="77" t="s">
        <v>1893</v>
      </c>
      <c r="E517" s="79">
        <v>-0.26378362676946798</v>
      </c>
    </row>
    <row r="518" spans="1:5" x14ac:dyDescent="0.4">
      <c r="A518" s="77" t="s">
        <v>1701</v>
      </c>
      <c r="B518" s="79">
        <v>-0.38725022257248598</v>
      </c>
      <c r="D518" s="77" t="s">
        <v>1509</v>
      </c>
      <c r="E518" s="79">
        <v>-0.263413577706332</v>
      </c>
    </row>
    <row r="519" spans="1:5" x14ac:dyDescent="0.4">
      <c r="A519" s="77" t="s">
        <v>1702</v>
      </c>
      <c r="B519" s="79">
        <v>-0.386703556246006</v>
      </c>
      <c r="D519" s="77" t="s">
        <v>1841</v>
      </c>
      <c r="E519" s="79">
        <v>-0.26332365096793497</v>
      </c>
    </row>
    <row r="520" spans="1:5" x14ac:dyDescent="0.4">
      <c r="A520" s="77" t="s">
        <v>909</v>
      </c>
      <c r="B520" s="79">
        <v>-0.38642540306596501</v>
      </c>
      <c r="D520" s="77" t="s">
        <v>2215</v>
      </c>
      <c r="E520" s="79">
        <v>-0.26331815617806797</v>
      </c>
    </row>
    <row r="521" spans="1:5" x14ac:dyDescent="0.4">
      <c r="A521" s="77" t="s">
        <v>1703</v>
      </c>
      <c r="B521" s="79">
        <v>-0.38599585968297001</v>
      </c>
      <c r="D521" s="77" t="s">
        <v>1947</v>
      </c>
      <c r="E521" s="79">
        <v>-0.26298476783920499</v>
      </c>
    </row>
    <row r="522" spans="1:5" x14ac:dyDescent="0.4">
      <c r="A522" s="77" t="s">
        <v>1704</v>
      </c>
      <c r="B522" s="79">
        <v>-0.38589018892165899</v>
      </c>
      <c r="D522" s="77" t="s">
        <v>1347</v>
      </c>
      <c r="E522" s="79">
        <v>-0.26244449011961601</v>
      </c>
    </row>
    <row r="523" spans="1:5" x14ac:dyDescent="0.4">
      <c r="A523" s="77" t="s">
        <v>1705</v>
      </c>
      <c r="B523" s="79">
        <v>-0.38504137420520501</v>
      </c>
      <c r="D523" s="77" t="s">
        <v>1529</v>
      </c>
      <c r="E523" s="79">
        <v>-0.26202663664335801</v>
      </c>
    </row>
    <row r="524" spans="1:5" x14ac:dyDescent="0.4">
      <c r="A524" s="77" t="s">
        <v>1706</v>
      </c>
      <c r="B524" s="79">
        <v>-0.38496048689163798</v>
      </c>
      <c r="D524" s="77" t="s">
        <v>2409</v>
      </c>
      <c r="E524" s="79">
        <v>-0.26189873183652201</v>
      </c>
    </row>
    <row r="525" spans="1:5" x14ac:dyDescent="0.4">
      <c r="A525" s="77" t="s">
        <v>1707</v>
      </c>
      <c r="B525" s="79">
        <v>-0.38490609602549603</v>
      </c>
      <c r="D525" s="77" t="s">
        <v>1543</v>
      </c>
      <c r="E525" s="79">
        <v>-0.261780161065926</v>
      </c>
    </row>
    <row r="526" spans="1:5" x14ac:dyDescent="0.4">
      <c r="A526" s="77" t="s">
        <v>1708</v>
      </c>
      <c r="B526" s="79">
        <v>-0.384891700969613</v>
      </c>
      <c r="D526" s="77" t="s">
        <v>2404</v>
      </c>
      <c r="E526" s="79">
        <v>-0.26157995139769002</v>
      </c>
    </row>
    <row r="527" spans="1:5" x14ac:dyDescent="0.4">
      <c r="A527" s="77" t="s">
        <v>1709</v>
      </c>
      <c r="B527" s="79">
        <v>-0.38438852760091102</v>
      </c>
      <c r="D527" s="77" t="s">
        <v>1917</v>
      </c>
      <c r="E527" s="79">
        <v>-0.26153908273135201</v>
      </c>
    </row>
    <row r="528" spans="1:5" x14ac:dyDescent="0.4">
      <c r="A528" s="77" t="s">
        <v>1710</v>
      </c>
      <c r="B528" s="79">
        <v>-0.38429074451854001</v>
      </c>
      <c r="D528" s="77" t="s">
        <v>4499</v>
      </c>
      <c r="E528" s="79">
        <v>-0.26113228606731798</v>
      </c>
    </row>
    <row r="529" spans="1:5" x14ac:dyDescent="0.4">
      <c r="A529" s="77" t="s">
        <v>1057</v>
      </c>
      <c r="B529" s="79">
        <v>-0.384093962109058</v>
      </c>
      <c r="D529" s="77" t="s">
        <v>1340</v>
      </c>
      <c r="E529" s="79">
        <v>-0.26077645784514603</v>
      </c>
    </row>
    <row r="530" spans="1:5" x14ac:dyDescent="0.4">
      <c r="A530" s="77" t="s">
        <v>1711</v>
      </c>
      <c r="B530" s="79">
        <v>-0.383192520360987</v>
      </c>
      <c r="D530" s="77" t="s">
        <v>2717</v>
      </c>
      <c r="E530" s="79">
        <v>-0.26072621221377801</v>
      </c>
    </row>
    <row r="531" spans="1:5" x14ac:dyDescent="0.4">
      <c r="A531" s="77" t="s">
        <v>1712</v>
      </c>
      <c r="B531" s="79">
        <v>-0.38311550361518198</v>
      </c>
      <c r="D531" s="77" t="s">
        <v>1990</v>
      </c>
      <c r="E531" s="79">
        <v>-0.25994832874291002</v>
      </c>
    </row>
    <row r="532" spans="1:5" x14ac:dyDescent="0.4">
      <c r="A532" s="77" t="s">
        <v>1713</v>
      </c>
      <c r="B532" s="79">
        <v>-0.38221271799296203</v>
      </c>
      <c r="D532" s="77" t="s">
        <v>2078</v>
      </c>
      <c r="E532" s="79">
        <v>-0.25977328360938001</v>
      </c>
    </row>
    <row r="533" spans="1:5" x14ac:dyDescent="0.4">
      <c r="A533" s="77" t="s">
        <v>1714</v>
      </c>
      <c r="B533" s="79">
        <v>-0.38103288496313098</v>
      </c>
      <c r="D533" s="77" t="s">
        <v>1395</v>
      </c>
      <c r="E533" s="79">
        <v>-0.259717769933278</v>
      </c>
    </row>
    <row r="534" spans="1:5" x14ac:dyDescent="0.4">
      <c r="A534" s="77" t="s">
        <v>1715</v>
      </c>
      <c r="B534" s="79">
        <v>-0.38047497957228898</v>
      </c>
      <c r="D534" s="77" t="s">
        <v>1730</v>
      </c>
      <c r="E534" s="79">
        <v>-0.25918539215418701</v>
      </c>
    </row>
    <row r="535" spans="1:5" x14ac:dyDescent="0.4">
      <c r="A535" s="77" t="s">
        <v>1716</v>
      </c>
      <c r="B535" s="79">
        <v>-0.38032771493090201</v>
      </c>
      <c r="D535" s="77" t="s">
        <v>1896</v>
      </c>
      <c r="E535" s="79">
        <v>-0.25878471041638501</v>
      </c>
    </row>
    <row r="536" spans="1:5" x14ac:dyDescent="0.4">
      <c r="A536" s="77" t="s">
        <v>1717</v>
      </c>
      <c r="B536" s="79">
        <v>-0.37977406608890102</v>
      </c>
      <c r="D536" s="77" t="s">
        <v>1557</v>
      </c>
      <c r="E536" s="79">
        <v>-0.25871034179733898</v>
      </c>
    </row>
    <row r="537" spans="1:5" x14ac:dyDescent="0.4">
      <c r="A537" s="77" t="s">
        <v>1054</v>
      </c>
      <c r="B537" s="79">
        <v>-0.379562891442012</v>
      </c>
      <c r="D537" s="77" t="s">
        <v>1723</v>
      </c>
      <c r="E537" s="79">
        <v>-0.25823529673816997</v>
      </c>
    </row>
    <row r="538" spans="1:5" x14ac:dyDescent="0.4">
      <c r="A538" s="77" t="s">
        <v>1718</v>
      </c>
      <c r="B538" s="79">
        <v>-0.37858493954046302</v>
      </c>
      <c r="D538" s="77" t="s">
        <v>4500</v>
      </c>
      <c r="E538" s="79">
        <v>-0.25814721458588402</v>
      </c>
    </row>
    <row r="539" spans="1:5" x14ac:dyDescent="0.4">
      <c r="A539" s="77" t="s">
        <v>1719</v>
      </c>
      <c r="B539" s="79">
        <v>-0.378483436091204</v>
      </c>
      <c r="D539" s="77" t="s">
        <v>3634</v>
      </c>
      <c r="E539" s="79">
        <v>-0.257285909505577</v>
      </c>
    </row>
    <row r="540" spans="1:5" x14ac:dyDescent="0.4">
      <c r="A540" s="77" t="s">
        <v>1720</v>
      </c>
      <c r="B540" s="79">
        <v>-0.37820642521646097</v>
      </c>
      <c r="D540" s="77" t="s">
        <v>1885</v>
      </c>
      <c r="E540" s="79">
        <v>-0.25688972781831698</v>
      </c>
    </row>
    <row r="541" spans="1:5" x14ac:dyDescent="0.4">
      <c r="A541" s="77" t="s">
        <v>1721</v>
      </c>
      <c r="B541" s="79">
        <v>-0.37802436867306699</v>
      </c>
      <c r="D541" s="77" t="s">
        <v>3784</v>
      </c>
      <c r="E541" s="79">
        <v>-0.25649586212199799</v>
      </c>
    </row>
    <row r="542" spans="1:5" x14ac:dyDescent="0.4">
      <c r="A542" s="77" t="s">
        <v>1722</v>
      </c>
      <c r="B542" s="79">
        <v>-0.377672074587448</v>
      </c>
      <c r="D542" s="77" t="s">
        <v>1329</v>
      </c>
      <c r="E542" s="79">
        <v>-0.25619422851530899</v>
      </c>
    </row>
    <row r="543" spans="1:5" x14ac:dyDescent="0.4">
      <c r="A543" s="77" t="s">
        <v>1723</v>
      </c>
      <c r="B543" s="79">
        <v>-0.377636915643281</v>
      </c>
      <c r="D543" s="77" t="s">
        <v>4501</v>
      </c>
      <c r="E543" s="79">
        <v>-0.25609276100299899</v>
      </c>
    </row>
    <row r="544" spans="1:5" x14ac:dyDescent="0.4">
      <c r="A544" s="77" t="s">
        <v>1724</v>
      </c>
      <c r="B544" s="79">
        <v>-0.37712793246656801</v>
      </c>
      <c r="D544" s="77" t="s">
        <v>1890</v>
      </c>
      <c r="E544" s="79">
        <v>-0.25605183317326502</v>
      </c>
    </row>
    <row r="545" spans="1:5" x14ac:dyDescent="0.4">
      <c r="A545" s="77" t="s">
        <v>1725</v>
      </c>
      <c r="B545" s="79">
        <v>-0.37675003534939699</v>
      </c>
      <c r="D545" s="77" t="s">
        <v>1992</v>
      </c>
      <c r="E545" s="79">
        <v>-0.25559049668124001</v>
      </c>
    </row>
    <row r="546" spans="1:5" x14ac:dyDescent="0.4">
      <c r="A546" s="77" t="s">
        <v>1726</v>
      </c>
      <c r="B546" s="79">
        <v>-0.375758986914284</v>
      </c>
      <c r="D546" s="77" t="s">
        <v>2716</v>
      </c>
      <c r="E546" s="79">
        <v>-0.25499375237413602</v>
      </c>
    </row>
    <row r="547" spans="1:5" x14ac:dyDescent="0.4">
      <c r="A547" s="77" t="s">
        <v>1727</v>
      </c>
      <c r="B547" s="79">
        <v>-0.37501309657148801</v>
      </c>
      <c r="D547" s="77" t="s">
        <v>2627</v>
      </c>
      <c r="E547" s="79">
        <v>-0.25483617356124399</v>
      </c>
    </row>
    <row r="548" spans="1:5" x14ac:dyDescent="0.4">
      <c r="A548" s="77" t="s">
        <v>1728</v>
      </c>
      <c r="B548" s="79">
        <v>-0.374282199609342</v>
      </c>
      <c r="D548" s="77" t="s">
        <v>1311</v>
      </c>
      <c r="E548" s="79">
        <v>-0.25464502815359402</v>
      </c>
    </row>
    <row r="549" spans="1:5" x14ac:dyDescent="0.4">
      <c r="A549" s="77" t="s">
        <v>1729</v>
      </c>
      <c r="B549" s="79">
        <v>-0.37365478873049801</v>
      </c>
      <c r="D549" s="77" t="s">
        <v>2192</v>
      </c>
      <c r="E549" s="79">
        <v>-0.253975879320679</v>
      </c>
    </row>
    <row r="550" spans="1:5" x14ac:dyDescent="0.4">
      <c r="A550" s="77" t="s">
        <v>1730</v>
      </c>
      <c r="B550" s="79">
        <v>-0.37293880899029602</v>
      </c>
      <c r="D550" s="77" t="s">
        <v>1969</v>
      </c>
      <c r="E550" s="79">
        <v>-0.25366359938632199</v>
      </c>
    </row>
    <row r="551" spans="1:5" x14ac:dyDescent="0.4">
      <c r="A551" s="77" t="s">
        <v>1731</v>
      </c>
      <c r="B551" s="79">
        <v>-0.37249816161820198</v>
      </c>
      <c r="D551" s="77" t="s">
        <v>4037</v>
      </c>
      <c r="E551" s="79">
        <v>-0.253288388071993</v>
      </c>
    </row>
    <row r="552" spans="1:5" x14ac:dyDescent="0.4">
      <c r="A552" s="77" t="s">
        <v>1732</v>
      </c>
      <c r="B552" s="79">
        <v>-0.37245547307503701</v>
      </c>
      <c r="D552" s="77" t="s">
        <v>2062</v>
      </c>
      <c r="E552" s="79">
        <v>-0.25325608932077898</v>
      </c>
    </row>
    <row r="553" spans="1:5" x14ac:dyDescent="0.4">
      <c r="A553" s="77" t="s">
        <v>1733</v>
      </c>
      <c r="B553" s="79">
        <v>-0.37239408311142402</v>
      </c>
      <c r="D553" s="77" t="s">
        <v>4502</v>
      </c>
      <c r="E553" s="79">
        <v>-0.25293682847888999</v>
      </c>
    </row>
    <row r="554" spans="1:5" x14ac:dyDescent="0.4">
      <c r="A554" s="77" t="s">
        <v>1734</v>
      </c>
      <c r="B554" s="79">
        <v>-0.37210803622418398</v>
      </c>
      <c r="D554" s="77" t="s">
        <v>1600</v>
      </c>
      <c r="E554" s="79">
        <v>-0.25270239985393</v>
      </c>
    </row>
    <row r="555" spans="1:5" x14ac:dyDescent="0.4">
      <c r="A555" s="77" t="s">
        <v>1735</v>
      </c>
      <c r="B555" s="79">
        <v>-0.37208258293850999</v>
      </c>
      <c r="D555" s="77" t="s">
        <v>2448</v>
      </c>
      <c r="E555" s="79">
        <v>-0.252443987461756</v>
      </c>
    </row>
    <row r="556" spans="1:5" x14ac:dyDescent="0.4">
      <c r="A556" s="77" t="s">
        <v>1736</v>
      </c>
      <c r="B556" s="79">
        <v>-0.37205240792622701</v>
      </c>
      <c r="D556" s="77" t="s">
        <v>1937</v>
      </c>
      <c r="E556" s="79">
        <v>-0.25221922840720901</v>
      </c>
    </row>
    <row r="557" spans="1:5" x14ac:dyDescent="0.4">
      <c r="A557" s="77" t="s">
        <v>1737</v>
      </c>
      <c r="B557" s="79">
        <v>-0.37112903636804401</v>
      </c>
      <c r="D557" s="77" t="s">
        <v>1103</v>
      </c>
      <c r="E557" s="79">
        <v>-0.25213415882873402</v>
      </c>
    </row>
    <row r="558" spans="1:5" x14ac:dyDescent="0.4">
      <c r="A558" s="77" t="s">
        <v>1738</v>
      </c>
      <c r="B558" s="79">
        <v>-0.37095086243491499</v>
      </c>
      <c r="D558" s="77" t="s">
        <v>1989</v>
      </c>
      <c r="E558" s="79">
        <v>-0.25126913622151897</v>
      </c>
    </row>
    <row r="559" spans="1:5" x14ac:dyDescent="0.4">
      <c r="A559" s="77" t="s">
        <v>1739</v>
      </c>
      <c r="B559" s="79">
        <v>-0.37091940498911302</v>
      </c>
      <c r="D559" s="77" t="s">
        <v>1757</v>
      </c>
      <c r="E559" s="79">
        <v>-0.25102763450272703</v>
      </c>
    </row>
    <row r="560" spans="1:5" x14ac:dyDescent="0.4">
      <c r="A560" s="77" t="s">
        <v>1740</v>
      </c>
      <c r="B560" s="79">
        <v>-0.36994738040467401</v>
      </c>
      <c r="D560" s="77" t="s">
        <v>1624</v>
      </c>
      <c r="E560" s="79">
        <v>-0.250853906860873</v>
      </c>
    </row>
    <row r="561" spans="1:5" x14ac:dyDescent="0.4">
      <c r="A561" s="77" t="s">
        <v>1741</v>
      </c>
      <c r="B561" s="79">
        <v>-0.36975935401599103</v>
      </c>
      <c r="D561" s="77" t="s">
        <v>3243</v>
      </c>
      <c r="E561" s="79">
        <v>-0.25004602868583797</v>
      </c>
    </row>
    <row r="562" spans="1:5" x14ac:dyDescent="0.4">
      <c r="A562" s="77" t="s">
        <v>1742</v>
      </c>
      <c r="B562" s="79">
        <v>-0.36963139100950998</v>
      </c>
      <c r="D562" s="77" t="s">
        <v>1420</v>
      </c>
      <c r="E562" s="79">
        <v>-0.25002198951508697</v>
      </c>
    </row>
    <row r="563" spans="1:5" x14ac:dyDescent="0.4">
      <c r="A563" s="77" t="s">
        <v>1062</v>
      </c>
      <c r="B563" s="79">
        <v>-0.36948430841927898</v>
      </c>
      <c r="D563" s="77" t="s">
        <v>1602</v>
      </c>
      <c r="E563" s="79">
        <v>-0.24982003074971201</v>
      </c>
    </row>
    <row r="564" spans="1:5" x14ac:dyDescent="0.4">
      <c r="A564" s="77" t="s">
        <v>1743</v>
      </c>
      <c r="B564" s="79">
        <v>-0.36919805975331699</v>
      </c>
      <c r="D564" s="77" t="s">
        <v>1836</v>
      </c>
      <c r="E564" s="79">
        <v>-0.24942602269318501</v>
      </c>
    </row>
    <row r="565" spans="1:5" x14ac:dyDescent="0.4">
      <c r="A565" s="77" t="s">
        <v>1744</v>
      </c>
      <c r="B565" s="79">
        <v>-0.36845949412537599</v>
      </c>
      <c r="D565" s="77" t="s">
        <v>2217</v>
      </c>
      <c r="E565" s="79">
        <v>-0.24855381466600199</v>
      </c>
    </row>
    <row r="566" spans="1:5" x14ac:dyDescent="0.4">
      <c r="A566" s="77" t="s">
        <v>1745</v>
      </c>
      <c r="B566" s="79">
        <v>-0.36830740654398503</v>
      </c>
      <c r="D566" s="77" t="s">
        <v>1255</v>
      </c>
      <c r="E566" s="79">
        <v>-0.24854250688096699</v>
      </c>
    </row>
    <row r="567" spans="1:5" x14ac:dyDescent="0.4">
      <c r="A567" s="77" t="s">
        <v>648</v>
      </c>
      <c r="B567" s="79">
        <v>-0.36739102772110899</v>
      </c>
      <c r="D567" s="77" t="s">
        <v>2238</v>
      </c>
      <c r="E567" s="79">
        <v>-0.24844211207157299</v>
      </c>
    </row>
    <row r="568" spans="1:5" x14ac:dyDescent="0.4">
      <c r="A568" s="77" t="s">
        <v>1746</v>
      </c>
      <c r="B568" s="79">
        <v>-0.36668155544049402</v>
      </c>
      <c r="D568" s="77" t="s">
        <v>1878</v>
      </c>
      <c r="E568" s="79">
        <v>-0.24806356380334699</v>
      </c>
    </row>
    <row r="569" spans="1:5" x14ac:dyDescent="0.4">
      <c r="A569" s="77" t="s">
        <v>1747</v>
      </c>
      <c r="B569" s="79">
        <v>-0.36638900401034102</v>
      </c>
      <c r="D569" s="77" t="s">
        <v>1970</v>
      </c>
      <c r="E569" s="79">
        <v>-0.24792103984527999</v>
      </c>
    </row>
    <row r="570" spans="1:5" x14ac:dyDescent="0.4">
      <c r="A570" s="77" t="s">
        <v>1748</v>
      </c>
      <c r="B570" s="79">
        <v>-0.366255857619735</v>
      </c>
      <c r="D570" s="77" t="s">
        <v>1856</v>
      </c>
      <c r="E570" s="79">
        <v>-0.247716173667448</v>
      </c>
    </row>
    <row r="571" spans="1:5" x14ac:dyDescent="0.4">
      <c r="A571" s="77" t="s">
        <v>1749</v>
      </c>
      <c r="B571" s="79">
        <v>-0.36596069780853502</v>
      </c>
      <c r="D571" s="77" t="s">
        <v>2922</v>
      </c>
      <c r="E571" s="79">
        <v>-0.247595390540196</v>
      </c>
    </row>
    <row r="572" spans="1:5" x14ac:dyDescent="0.4">
      <c r="A572" s="77" t="s">
        <v>1750</v>
      </c>
      <c r="B572" s="79">
        <v>-0.36566882407380902</v>
      </c>
      <c r="D572" s="77" t="s">
        <v>1502</v>
      </c>
      <c r="E572" s="79">
        <v>-0.24749972672054199</v>
      </c>
    </row>
    <row r="573" spans="1:5" x14ac:dyDescent="0.4">
      <c r="A573" s="77" t="s">
        <v>1751</v>
      </c>
      <c r="B573" s="79">
        <v>-0.36541995534495397</v>
      </c>
      <c r="D573" s="77" t="s">
        <v>1312</v>
      </c>
      <c r="E573" s="79">
        <v>-0.24694526413252799</v>
      </c>
    </row>
    <row r="574" spans="1:5" x14ac:dyDescent="0.4">
      <c r="A574" s="77" t="s">
        <v>1752</v>
      </c>
      <c r="B574" s="79">
        <v>-0.36541270049887598</v>
      </c>
      <c r="D574" s="77" t="s">
        <v>2141</v>
      </c>
      <c r="E574" s="79">
        <v>-0.24672744388425499</v>
      </c>
    </row>
    <row r="575" spans="1:5" x14ac:dyDescent="0.4">
      <c r="A575" s="77" t="s">
        <v>1753</v>
      </c>
      <c r="B575" s="79">
        <v>-0.36532254852891899</v>
      </c>
      <c r="D575" s="77" t="s">
        <v>1446</v>
      </c>
      <c r="E575" s="79">
        <v>-0.24650525102476001</v>
      </c>
    </row>
    <row r="576" spans="1:5" x14ac:dyDescent="0.4">
      <c r="A576" s="77" t="s">
        <v>1754</v>
      </c>
      <c r="B576" s="79">
        <v>-0.36411989387142701</v>
      </c>
      <c r="D576" s="77" t="s">
        <v>1918</v>
      </c>
      <c r="E576" s="79">
        <v>-0.24643718614335999</v>
      </c>
    </row>
    <row r="577" spans="1:5" x14ac:dyDescent="0.4">
      <c r="A577" s="77" t="s">
        <v>1755</v>
      </c>
      <c r="B577" s="79">
        <v>-0.36404037951250701</v>
      </c>
      <c r="D577" s="77" t="s">
        <v>1698</v>
      </c>
      <c r="E577" s="79">
        <v>-0.246263341878183</v>
      </c>
    </row>
    <row r="578" spans="1:5" x14ac:dyDescent="0.4">
      <c r="A578" s="77" t="s">
        <v>1756</v>
      </c>
      <c r="B578" s="79">
        <v>-0.36348741217526997</v>
      </c>
      <c r="D578" s="77" t="s">
        <v>2379</v>
      </c>
      <c r="E578" s="79">
        <v>-0.245703595906241</v>
      </c>
    </row>
    <row r="579" spans="1:5" x14ac:dyDescent="0.4">
      <c r="A579" s="77" t="s">
        <v>1757</v>
      </c>
      <c r="B579" s="79">
        <v>-0.36245439420457398</v>
      </c>
      <c r="D579" s="77" t="s">
        <v>1731</v>
      </c>
      <c r="E579" s="79">
        <v>-0.24559831854764599</v>
      </c>
    </row>
    <row r="580" spans="1:5" x14ac:dyDescent="0.4">
      <c r="A580" s="77" t="s">
        <v>1758</v>
      </c>
      <c r="B580" s="79">
        <v>-0.36237842396921</v>
      </c>
      <c r="D580" s="77" t="s">
        <v>632</v>
      </c>
      <c r="E580" s="79">
        <v>-0.245340031962546</v>
      </c>
    </row>
    <row r="581" spans="1:5" x14ac:dyDescent="0.4">
      <c r="A581" s="77" t="s">
        <v>1759</v>
      </c>
      <c r="B581" s="79">
        <v>-0.36230205655516801</v>
      </c>
      <c r="D581" s="77" t="s">
        <v>1722</v>
      </c>
      <c r="E581" s="79">
        <v>-0.244634570539907</v>
      </c>
    </row>
    <row r="582" spans="1:5" x14ac:dyDescent="0.4">
      <c r="A582" s="77" t="s">
        <v>877</v>
      </c>
      <c r="B582" s="79">
        <v>-0.36222063683654399</v>
      </c>
      <c r="D582" s="77" t="s">
        <v>3528</v>
      </c>
      <c r="E582" s="79">
        <v>-0.24420481117919199</v>
      </c>
    </row>
    <row r="583" spans="1:5" x14ac:dyDescent="0.4">
      <c r="A583" s="77" t="s">
        <v>1760</v>
      </c>
      <c r="B583" s="79">
        <v>-0.36178547736599997</v>
      </c>
      <c r="D583" s="77" t="s">
        <v>1994</v>
      </c>
      <c r="E583" s="79">
        <v>-0.244002661106556</v>
      </c>
    </row>
    <row r="584" spans="1:5" x14ac:dyDescent="0.4">
      <c r="A584" s="77" t="s">
        <v>1761</v>
      </c>
      <c r="B584" s="79">
        <v>-0.36106972903468798</v>
      </c>
      <c r="D584" s="77" t="s">
        <v>2218</v>
      </c>
      <c r="E584" s="79">
        <v>-0.243700312379457</v>
      </c>
    </row>
    <row r="585" spans="1:5" x14ac:dyDescent="0.4">
      <c r="A585" s="77" t="s">
        <v>1762</v>
      </c>
      <c r="B585" s="79">
        <v>-0.360718834189306</v>
      </c>
      <c r="D585" s="77" t="s">
        <v>1411</v>
      </c>
      <c r="E585" s="79">
        <v>-0.24316253328856699</v>
      </c>
    </row>
    <row r="586" spans="1:5" x14ac:dyDescent="0.4">
      <c r="A586" s="77" t="s">
        <v>1763</v>
      </c>
      <c r="B586" s="79">
        <v>-0.36055593998147001</v>
      </c>
      <c r="D586" s="77" t="s">
        <v>1388</v>
      </c>
      <c r="E586" s="79">
        <v>-0.24307702773036999</v>
      </c>
    </row>
    <row r="587" spans="1:5" x14ac:dyDescent="0.4">
      <c r="A587" s="77" t="s">
        <v>591</v>
      </c>
      <c r="B587" s="79">
        <v>-0.359998648294305</v>
      </c>
      <c r="D587" s="77" t="s">
        <v>2019</v>
      </c>
      <c r="E587" s="79">
        <v>-0.24269823108379801</v>
      </c>
    </row>
    <row r="588" spans="1:5" x14ac:dyDescent="0.4">
      <c r="A588" s="77" t="s">
        <v>1764</v>
      </c>
      <c r="B588" s="79">
        <v>-0.35941604850955799</v>
      </c>
      <c r="D588" s="77" t="s">
        <v>1732</v>
      </c>
      <c r="E588" s="79">
        <v>-0.24246406022880701</v>
      </c>
    </row>
    <row r="589" spans="1:5" x14ac:dyDescent="0.4">
      <c r="A589" s="77" t="s">
        <v>1765</v>
      </c>
      <c r="B589" s="79">
        <v>-0.35929826960066802</v>
      </c>
      <c r="D589" s="77" t="s">
        <v>4503</v>
      </c>
      <c r="E589" s="79">
        <v>-0.24172985541983499</v>
      </c>
    </row>
    <row r="590" spans="1:5" x14ac:dyDescent="0.4">
      <c r="A590" s="77" t="s">
        <v>1766</v>
      </c>
      <c r="B590" s="79">
        <v>-0.35868668011749</v>
      </c>
      <c r="D590" s="77" t="s">
        <v>1344</v>
      </c>
      <c r="E590" s="79">
        <v>-0.23970089065477501</v>
      </c>
    </row>
    <row r="591" spans="1:5" x14ac:dyDescent="0.4">
      <c r="A591" s="77" t="s">
        <v>1767</v>
      </c>
      <c r="B591" s="79">
        <v>-0.35839657457208601</v>
      </c>
      <c r="D591" s="77" t="s">
        <v>1315</v>
      </c>
      <c r="E591" s="79">
        <v>-0.23871450957881399</v>
      </c>
    </row>
    <row r="592" spans="1:5" x14ac:dyDescent="0.4">
      <c r="A592" s="77" t="s">
        <v>1768</v>
      </c>
      <c r="B592" s="79">
        <v>-0.35792114739534497</v>
      </c>
      <c r="D592" s="77" t="s">
        <v>1963</v>
      </c>
      <c r="E592" s="79">
        <v>-0.23827356119382101</v>
      </c>
    </row>
    <row r="593" spans="1:5" x14ac:dyDescent="0.4">
      <c r="A593" s="77" t="s">
        <v>1769</v>
      </c>
      <c r="B593" s="79">
        <v>-0.35733395021086101</v>
      </c>
      <c r="D593" s="77" t="s">
        <v>4504</v>
      </c>
      <c r="E593" s="79">
        <v>-0.238227225621061</v>
      </c>
    </row>
    <row r="594" spans="1:5" x14ac:dyDescent="0.4">
      <c r="A594" s="77" t="s">
        <v>1770</v>
      </c>
      <c r="B594" s="79">
        <v>-0.35718962105086799</v>
      </c>
      <c r="D594" s="77" t="s">
        <v>2093</v>
      </c>
      <c r="E594" s="79">
        <v>-0.23812870567634301</v>
      </c>
    </row>
    <row r="595" spans="1:5" x14ac:dyDescent="0.4">
      <c r="A595" s="77" t="s">
        <v>1771</v>
      </c>
      <c r="B595" s="79">
        <v>-0.35701237055609802</v>
      </c>
      <c r="D595" s="77" t="s">
        <v>1359</v>
      </c>
      <c r="E595" s="79">
        <v>-0.23782059916053699</v>
      </c>
    </row>
    <row r="596" spans="1:5" x14ac:dyDescent="0.4">
      <c r="A596" s="77" t="s">
        <v>1772</v>
      </c>
      <c r="B596" s="79">
        <v>-0.356920560733339</v>
      </c>
      <c r="D596" s="77" t="s">
        <v>1819</v>
      </c>
      <c r="E596" s="79">
        <v>-0.23747824950645599</v>
      </c>
    </row>
    <row r="597" spans="1:5" x14ac:dyDescent="0.4">
      <c r="A597" s="77" t="s">
        <v>1773</v>
      </c>
      <c r="B597" s="79">
        <v>-0.35682244538662</v>
      </c>
      <c r="D597" s="77" t="s">
        <v>1611</v>
      </c>
      <c r="E597" s="79">
        <v>-0.23715647424328401</v>
      </c>
    </row>
    <row r="598" spans="1:5" x14ac:dyDescent="0.4">
      <c r="A598" s="77" t="s">
        <v>1774</v>
      </c>
      <c r="B598" s="79">
        <v>-0.35677323523439303</v>
      </c>
      <c r="D598" s="77" t="s">
        <v>1746</v>
      </c>
      <c r="E598" s="79">
        <v>-0.236911211467354</v>
      </c>
    </row>
    <row r="599" spans="1:5" x14ac:dyDescent="0.4">
      <c r="A599" s="77" t="s">
        <v>1775</v>
      </c>
      <c r="B599" s="79">
        <v>-0.35610643797685398</v>
      </c>
      <c r="D599" s="77" t="s">
        <v>1784</v>
      </c>
      <c r="E599" s="79">
        <v>-0.23658883570286501</v>
      </c>
    </row>
    <row r="600" spans="1:5" x14ac:dyDescent="0.4">
      <c r="A600" s="77" t="s">
        <v>1776</v>
      </c>
      <c r="B600" s="79">
        <v>-0.35579474214891399</v>
      </c>
      <c r="D600" s="77" t="s">
        <v>1707</v>
      </c>
      <c r="E600" s="79">
        <v>-0.23597737855661499</v>
      </c>
    </row>
    <row r="601" spans="1:5" x14ac:dyDescent="0.4">
      <c r="A601" s="77" t="s">
        <v>1777</v>
      </c>
      <c r="B601" s="79">
        <v>-0.35570866234794202</v>
      </c>
      <c r="D601" s="77" t="s">
        <v>1777</v>
      </c>
      <c r="E601" s="79">
        <v>-0.23533438780930099</v>
      </c>
    </row>
    <row r="602" spans="1:5" x14ac:dyDescent="0.4">
      <c r="A602" s="77" t="s">
        <v>1778</v>
      </c>
      <c r="B602" s="79">
        <v>-0.355706530128999</v>
      </c>
      <c r="D602" s="77" t="s">
        <v>1115</v>
      </c>
      <c r="E602" s="79">
        <v>-0.235330812171964</v>
      </c>
    </row>
    <row r="603" spans="1:5" x14ac:dyDescent="0.4">
      <c r="A603" s="77" t="s">
        <v>1779</v>
      </c>
      <c r="B603" s="79">
        <v>-0.35559231423243598</v>
      </c>
      <c r="D603" s="77" t="s">
        <v>1832</v>
      </c>
      <c r="E603" s="79">
        <v>-0.23510002980445999</v>
      </c>
    </row>
    <row r="604" spans="1:5" x14ac:dyDescent="0.4">
      <c r="A604" s="77" t="s">
        <v>1780</v>
      </c>
      <c r="B604" s="79">
        <v>-0.35547229522708101</v>
      </c>
      <c r="D604" s="77" t="s">
        <v>1578</v>
      </c>
      <c r="E604" s="79">
        <v>-0.234742969817511</v>
      </c>
    </row>
    <row r="605" spans="1:5" x14ac:dyDescent="0.4">
      <c r="A605" s="77" t="s">
        <v>1781</v>
      </c>
      <c r="B605" s="79">
        <v>-0.355351329053128</v>
      </c>
      <c r="D605" s="77" t="s">
        <v>2221</v>
      </c>
      <c r="E605" s="79">
        <v>-0.23463993234734401</v>
      </c>
    </row>
    <row r="606" spans="1:5" x14ac:dyDescent="0.4">
      <c r="A606" s="77" t="s">
        <v>1782</v>
      </c>
      <c r="B606" s="79">
        <v>-0.354913023645546</v>
      </c>
      <c r="D606" s="77" t="s">
        <v>1615</v>
      </c>
      <c r="E606" s="79">
        <v>-0.23383106617670599</v>
      </c>
    </row>
    <row r="607" spans="1:5" x14ac:dyDescent="0.4">
      <c r="A607" s="77" t="s">
        <v>1783</v>
      </c>
      <c r="B607" s="79">
        <v>-0.35490409228716502</v>
      </c>
      <c r="D607" s="77" t="s">
        <v>2427</v>
      </c>
      <c r="E607" s="79">
        <v>-0.23350274003510299</v>
      </c>
    </row>
    <row r="608" spans="1:5" x14ac:dyDescent="0.4">
      <c r="A608" s="77" t="s">
        <v>1784</v>
      </c>
      <c r="B608" s="79">
        <v>-0.35489334521903299</v>
      </c>
      <c r="D608" s="77" t="s">
        <v>2224</v>
      </c>
      <c r="E608" s="79">
        <v>-0.23305471402019101</v>
      </c>
    </row>
    <row r="609" spans="1:5" x14ac:dyDescent="0.4">
      <c r="A609" s="77" t="s">
        <v>1785</v>
      </c>
      <c r="B609" s="79">
        <v>-0.35439702384805899</v>
      </c>
      <c r="D609" s="77" t="s">
        <v>2146</v>
      </c>
      <c r="E609" s="79">
        <v>-0.23300046492321699</v>
      </c>
    </row>
    <row r="610" spans="1:5" x14ac:dyDescent="0.4">
      <c r="A610" s="77" t="s">
        <v>1786</v>
      </c>
      <c r="B610" s="79">
        <v>-0.35423218100920401</v>
      </c>
      <c r="D610" s="77" t="s">
        <v>2209</v>
      </c>
      <c r="E610" s="79">
        <v>-0.23281180133538401</v>
      </c>
    </row>
    <row r="611" spans="1:5" x14ac:dyDescent="0.4">
      <c r="A611" s="77" t="s">
        <v>1787</v>
      </c>
      <c r="B611" s="79">
        <v>-0.35421670587878401</v>
      </c>
      <c r="D611" s="77" t="s">
        <v>2168</v>
      </c>
      <c r="E611" s="79">
        <v>-0.23154119289813899</v>
      </c>
    </row>
    <row r="612" spans="1:5" x14ac:dyDescent="0.4">
      <c r="A612" s="77" t="s">
        <v>1788</v>
      </c>
      <c r="B612" s="79">
        <v>-0.35274465453568499</v>
      </c>
      <c r="D612" s="77" t="s">
        <v>2172</v>
      </c>
      <c r="E612" s="79">
        <v>-0.23133315650448999</v>
      </c>
    </row>
    <row r="613" spans="1:5" x14ac:dyDescent="0.4">
      <c r="A613" s="77" t="s">
        <v>1789</v>
      </c>
      <c r="B613" s="79">
        <v>-0.352361393642454</v>
      </c>
      <c r="D613" s="77" t="s">
        <v>3831</v>
      </c>
      <c r="E613" s="79">
        <v>-0.23125645258330699</v>
      </c>
    </row>
    <row r="614" spans="1:5" x14ac:dyDescent="0.4">
      <c r="A614" s="77" t="s">
        <v>1790</v>
      </c>
      <c r="B614" s="79">
        <v>-0.352152418090317</v>
      </c>
      <c r="D614" s="77" t="s">
        <v>1971</v>
      </c>
      <c r="E614" s="79">
        <v>-0.231058360172648</v>
      </c>
    </row>
    <row r="615" spans="1:5" x14ac:dyDescent="0.4">
      <c r="A615" s="77" t="s">
        <v>1791</v>
      </c>
      <c r="B615" s="79">
        <v>-0.35203510028984097</v>
      </c>
      <c r="D615" s="77" t="s">
        <v>843</v>
      </c>
      <c r="E615" s="79">
        <v>-0.23091794440264299</v>
      </c>
    </row>
    <row r="616" spans="1:5" x14ac:dyDescent="0.4">
      <c r="A616" s="77" t="s">
        <v>1792</v>
      </c>
      <c r="B616" s="79">
        <v>-0.35194522623072499</v>
      </c>
      <c r="D616" s="77" t="s">
        <v>1728</v>
      </c>
      <c r="E616" s="79">
        <v>-0.230478157583733</v>
      </c>
    </row>
    <row r="617" spans="1:5" x14ac:dyDescent="0.4">
      <c r="A617" s="77" t="s">
        <v>1793</v>
      </c>
      <c r="B617" s="79">
        <v>-0.35194084177902801</v>
      </c>
      <c r="D617" s="77" t="s">
        <v>2921</v>
      </c>
      <c r="E617" s="79">
        <v>-0.230392296012496</v>
      </c>
    </row>
    <row r="618" spans="1:5" x14ac:dyDescent="0.4">
      <c r="A618" s="77" t="s">
        <v>1794</v>
      </c>
      <c r="B618" s="79">
        <v>-0.35159989782343298</v>
      </c>
      <c r="D618" s="77" t="s">
        <v>1518</v>
      </c>
      <c r="E618" s="79">
        <v>-0.23038332332525199</v>
      </c>
    </row>
    <row r="619" spans="1:5" x14ac:dyDescent="0.4">
      <c r="A619" s="77" t="s">
        <v>1795</v>
      </c>
      <c r="B619" s="79">
        <v>-0.35151560699055301</v>
      </c>
      <c r="D619" s="77" t="s">
        <v>2074</v>
      </c>
      <c r="E619" s="79">
        <v>-0.230354491934188</v>
      </c>
    </row>
    <row r="620" spans="1:5" x14ac:dyDescent="0.4">
      <c r="A620" s="77" t="s">
        <v>1796</v>
      </c>
      <c r="B620" s="79">
        <v>-0.35134217017809499</v>
      </c>
      <c r="D620" s="77" t="s">
        <v>3370</v>
      </c>
      <c r="E620" s="79">
        <v>-0.230000102408948</v>
      </c>
    </row>
    <row r="621" spans="1:5" x14ac:dyDescent="0.4">
      <c r="A621" s="77" t="s">
        <v>1797</v>
      </c>
      <c r="B621" s="79">
        <v>-0.351012413178449</v>
      </c>
      <c r="D621" s="77" t="s">
        <v>1720</v>
      </c>
      <c r="E621" s="79">
        <v>-0.22993230411191301</v>
      </c>
    </row>
    <row r="622" spans="1:5" x14ac:dyDescent="0.4">
      <c r="A622" s="77" t="s">
        <v>1798</v>
      </c>
      <c r="B622" s="79">
        <v>-0.34970275619080499</v>
      </c>
      <c r="D622" s="77" t="s">
        <v>2197</v>
      </c>
      <c r="E622" s="79">
        <v>-0.22949291543582201</v>
      </c>
    </row>
    <row r="623" spans="1:5" x14ac:dyDescent="0.4">
      <c r="A623" s="77" t="s">
        <v>1101</v>
      </c>
      <c r="B623" s="79">
        <v>-0.34818424189097902</v>
      </c>
      <c r="D623" s="77" t="s">
        <v>1827</v>
      </c>
      <c r="E623" s="79">
        <v>-0.228860169696883</v>
      </c>
    </row>
    <row r="624" spans="1:5" x14ac:dyDescent="0.4">
      <c r="A624" s="77" t="s">
        <v>602</v>
      </c>
      <c r="B624" s="79">
        <v>-0.34807542926381502</v>
      </c>
      <c r="D624" s="77" t="s">
        <v>1900</v>
      </c>
      <c r="E624" s="79">
        <v>-0.228821117975083</v>
      </c>
    </row>
    <row r="625" spans="1:5" x14ac:dyDescent="0.4">
      <c r="A625" s="77" t="s">
        <v>1799</v>
      </c>
      <c r="B625" s="79">
        <v>-0.34805075661455898</v>
      </c>
      <c r="D625" s="77" t="s">
        <v>1942</v>
      </c>
      <c r="E625" s="79">
        <v>-0.22743779501271399</v>
      </c>
    </row>
    <row r="626" spans="1:5" x14ac:dyDescent="0.4">
      <c r="A626" s="77" t="s">
        <v>1800</v>
      </c>
      <c r="B626" s="79">
        <v>-0.347910931525443</v>
      </c>
      <c r="D626" s="77" t="s">
        <v>2436</v>
      </c>
      <c r="E626" s="79">
        <v>-0.226377691603489</v>
      </c>
    </row>
    <row r="627" spans="1:5" x14ac:dyDescent="0.4">
      <c r="A627" s="77" t="s">
        <v>1801</v>
      </c>
      <c r="B627" s="79">
        <v>-0.34763610081909402</v>
      </c>
      <c r="D627" s="77" t="s">
        <v>1412</v>
      </c>
      <c r="E627" s="79">
        <v>-0.22614556729592</v>
      </c>
    </row>
    <row r="628" spans="1:5" x14ac:dyDescent="0.4">
      <c r="A628" s="77" t="s">
        <v>1009</v>
      </c>
      <c r="B628" s="79">
        <v>-0.347497763448327</v>
      </c>
      <c r="D628" s="77" t="s">
        <v>3719</v>
      </c>
      <c r="E628" s="79">
        <v>-0.22534927678883701</v>
      </c>
    </row>
    <row r="629" spans="1:5" x14ac:dyDescent="0.4">
      <c r="A629" s="77" t="s">
        <v>1802</v>
      </c>
      <c r="B629" s="79">
        <v>-0.34749495086555499</v>
      </c>
      <c r="D629" s="77" t="s">
        <v>1808</v>
      </c>
      <c r="E629" s="79">
        <v>-0.225258675118862</v>
      </c>
    </row>
    <row r="630" spans="1:5" x14ac:dyDescent="0.4">
      <c r="A630" s="77" t="s">
        <v>1803</v>
      </c>
      <c r="B630" s="79">
        <v>-0.34723534574485598</v>
      </c>
      <c r="D630" s="77" t="s">
        <v>4505</v>
      </c>
      <c r="E630" s="79">
        <v>-0.225087844493844</v>
      </c>
    </row>
    <row r="631" spans="1:5" x14ac:dyDescent="0.4">
      <c r="A631" s="77" t="s">
        <v>1804</v>
      </c>
      <c r="B631" s="79">
        <v>-0.34699435442398502</v>
      </c>
      <c r="D631" s="77" t="s">
        <v>2127</v>
      </c>
      <c r="E631" s="79">
        <v>-0.22497728647682799</v>
      </c>
    </row>
    <row r="632" spans="1:5" x14ac:dyDescent="0.4">
      <c r="A632" s="77" t="s">
        <v>1805</v>
      </c>
      <c r="B632" s="79">
        <v>-0.34654904737708803</v>
      </c>
      <c r="D632" s="77" t="s">
        <v>1638</v>
      </c>
      <c r="E632" s="79">
        <v>-0.224725096209581</v>
      </c>
    </row>
    <row r="633" spans="1:5" x14ac:dyDescent="0.4">
      <c r="A633" s="77" t="s">
        <v>534</v>
      </c>
      <c r="B633" s="79">
        <v>-0.34648244912728599</v>
      </c>
      <c r="D633" s="77" t="s">
        <v>1054</v>
      </c>
      <c r="E633" s="79">
        <v>-0.22469953265103301</v>
      </c>
    </row>
    <row r="634" spans="1:5" x14ac:dyDescent="0.4">
      <c r="A634" s="77" t="s">
        <v>1806</v>
      </c>
      <c r="B634" s="79">
        <v>-0.346002610830344</v>
      </c>
      <c r="D634" s="77" t="s">
        <v>1690</v>
      </c>
      <c r="E634" s="79">
        <v>-0.22459933677734101</v>
      </c>
    </row>
    <row r="635" spans="1:5" x14ac:dyDescent="0.4">
      <c r="A635" s="77" t="s">
        <v>1807</v>
      </c>
      <c r="B635" s="79">
        <v>-0.34590975704664301</v>
      </c>
      <c r="D635" s="77" t="s">
        <v>2276</v>
      </c>
      <c r="E635" s="79">
        <v>-0.22442716317590899</v>
      </c>
    </row>
    <row r="636" spans="1:5" x14ac:dyDescent="0.4">
      <c r="A636" s="77" t="s">
        <v>1808</v>
      </c>
      <c r="B636" s="79">
        <v>-0.34576391192989298</v>
      </c>
      <c r="D636" s="77" t="s">
        <v>2327</v>
      </c>
      <c r="E636" s="79">
        <v>-0.22435062380901899</v>
      </c>
    </row>
    <row r="637" spans="1:5" x14ac:dyDescent="0.4">
      <c r="A637" s="77" t="s">
        <v>1809</v>
      </c>
      <c r="B637" s="79">
        <v>-0.34564521093798101</v>
      </c>
      <c r="D637" s="77" t="s">
        <v>3456</v>
      </c>
      <c r="E637" s="79">
        <v>-0.224216615096161</v>
      </c>
    </row>
    <row r="638" spans="1:5" x14ac:dyDescent="0.4">
      <c r="A638" s="77" t="s">
        <v>1810</v>
      </c>
      <c r="B638" s="79">
        <v>-0.34524398614844898</v>
      </c>
      <c r="D638" s="77" t="s">
        <v>1333</v>
      </c>
      <c r="E638" s="79">
        <v>-0.22416303521570599</v>
      </c>
    </row>
    <row r="639" spans="1:5" x14ac:dyDescent="0.4">
      <c r="A639" s="77" t="s">
        <v>1811</v>
      </c>
      <c r="B639" s="79">
        <v>-0.34486524598806101</v>
      </c>
      <c r="D639" s="77" t="s">
        <v>1551</v>
      </c>
      <c r="E639" s="79">
        <v>-0.22338447393372299</v>
      </c>
    </row>
    <row r="640" spans="1:5" x14ac:dyDescent="0.4">
      <c r="A640" s="77" t="s">
        <v>1812</v>
      </c>
      <c r="B640" s="79">
        <v>-0.34478728469627101</v>
      </c>
      <c r="D640" s="77" t="s">
        <v>2308</v>
      </c>
      <c r="E640" s="79">
        <v>-0.22332424306280099</v>
      </c>
    </row>
    <row r="641" spans="1:5" x14ac:dyDescent="0.4">
      <c r="A641" s="77" t="s">
        <v>1813</v>
      </c>
      <c r="B641" s="79">
        <v>-0.34450889031596399</v>
      </c>
      <c r="D641" s="77" t="s">
        <v>985</v>
      </c>
      <c r="E641" s="79">
        <v>-0.223306733290878</v>
      </c>
    </row>
    <row r="642" spans="1:5" x14ac:dyDescent="0.4">
      <c r="A642" s="77" t="s">
        <v>1814</v>
      </c>
      <c r="B642" s="79">
        <v>-0.344389226676038</v>
      </c>
      <c r="D642" s="77" t="s">
        <v>561</v>
      </c>
      <c r="E642" s="79">
        <v>-0.223296151853284</v>
      </c>
    </row>
    <row r="643" spans="1:5" x14ac:dyDescent="0.4">
      <c r="A643" s="77" t="s">
        <v>1815</v>
      </c>
      <c r="B643" s="79">
        <v>-0.34426488068126099</v>
      </c>
      <c r="D643" s="77" t="s">
        <v>2613</v>
      </c>
      <c r="E643" s="79">
        <v>-0.223145422669075</v>
      </c>
    </row>
    <row r="644" spans="1:5" x14ac:dyDescent="0.4">
      <c r="A644" s="77" t="s">
        <v>1816</v>
      </c>
      <c r="B644" s="79">
        <v>-0.34417985259306599</v>
      </c>
      <c r="D644" s="77" t="s">
        <v>1297</v>
      </c>
      <c r="E644" s="79">
        <v>-0.22309499750596101</v>
      </c>
    </row>
    <row r="645" spans="1:5" x14ac:dyDescent="0.4">
      <c r="A645" s="77" t="s">
        <v>1817</v>
      </c>
      <c r="B645" s="79">
        <v>-0.343943760073319</v>
      </c>
      <c r="D645" s="77" t="s">
        <v>1101</v>
      </c>
      <c r="E645" s="79">
        <v>-0.22273338487320901</v>
      </c>
    </row>
    <row r="646" spans="1:5" x14ac:dyDescent="0.4">
      <c r="A646" s="77" t="s">
        <v>1818</v>
      </c>
      <c r="B646" s="79">
        <v>-0.343368700314782</v>
      </c>
      <c r="D646" s="77" t="s">
        <v>1980</v>
      </c>
      <c r="E646" s="79">
        <v>-0.22266401171751601</v>
      </c>
    </row>
    <row r="647" spans="1:5" x14ac:dyDescent="0.4">
      <c r="A647" s="77" t="s">
        <v>1819</v>
      </c>
      <c r="B647" s="79">
        <v>-0.34315166533368502</v>
      </c>
      <c r="D647" s="77" t="s">
        <v>2235</v>
      </c>
      <c r="E647" s="79">
        <v>-0.22258441664150899</v>
      </c>
    </row>
    <row r="648" spans="1:5" x14ac:dyDescent="0.4">
      <c r="A648" s="77" t="s">
        <v>1820</v>
      </c>
      <c r="B648" s="79">
        <v>-0.343061255027027</v>
      </c>
      <c r="D648" s="77" t="s">
        <v>2359</v>
      </c>
      <c r="E648" s="79">
        <v>-0.22234778616745299</v>
      </c>
    </row>
    <row r="649" spans="1:5" x14ac:dyDescent="0.4">
      <c r="A649" s="77" t="s">
        <v>989</v>
      </c>
      <c r="B649" s="79">
        <v>-0.34302459616053499</v>
      </c>
      <c r="D649" s="77" t="s">
        <v>4431</v>
      </c>
      <c r="E649" s="79">
        <v>-0.222228173351013</v>
      </c>
    </row>
    <row r="650" spans="1:5" x14ac:dyDescent="0.4">
      <c r="A650" s="77" t="s">
        <v>1821</v>
      </c>
      <c r="B650" s="79">
        <v>-0.34298320998210602</v>
      </c>
      <c r="D650" s="77" t="s">
        <v>2839</v>
      </c>
      <c r="E650" s="79">
        <v>-0.222038969006355</v>
      </c>
    </row>
    <row r="651" spans="1:5" x14ac:dyDescent="0.4">
      <c r="A651" s="77" t="s">
        <v>1822</v>
      </c>
      <c r="B651" s="79">
        <v>-0.34267811643169499</v>
      </c>
      <c r="D651" s="77" t="s">
        <v>2029</v>
      </c>
      <c r="E651" s="79">
        <v>-0.22199227084130199</v>
      </c>
    </row>
    <row r="652" spans="1:5" x14ac:dyDescent="0.4">
      <c r="A652" s="77" t="s">
        <v>1823</v>
      </c>
      <c r="B652" s="79">
        <v>-0.342567988067775</v>
      </c>
      <c r="D652" s="77" t="s">
        <v>1670</v>
      </c>
      <c r="E652" s="79">
        <v>-0.22180110264733699</v>
      </c>
    </row>
    <row r="653" spans="1:5" x14ac:dyDescent="0.4">
      <c r="A653" s="77" t="s">
        <v>1824</v>
      </c>
      <c r="B653" s="79">
        <v>-0.34254334691881499</v>
      </c>
      <c r="D653" s="77" t="s">
        <v>3468</v>
      </c>
      <c r="E653" s="79">
        <v>-0.221470453889101</v>
      </c>
    </row>
    <row r="654" spans="1:5" x14ac:dyDescent="0.4">
      <c r="A654" s="77" t="s">
        <v>1825</v>
      </c>
      <c r="B654" s="79">
        <v>-0.34236548243720299</v>
      </c>
      <c r="D654" s="77" t="s">
        <v>2970</v>
      </c>
      <c r="E654" s="79">
        <v>-0.22142537966064099</v>
      </c>
    </row>
    <row r="655" spans="1:5" x14ac:dyDescent="0.4">
      <c r="A655" s="77" t="s">
        <v>1826</v>
      </c>
      <c r="B655" s="79">
        <v>-0.34206623304497802</v>
      </c>
      <c r="D655" s="77" t="s">
        <v>2022</v>
      </c>
      <c r="E655" s="79">
        <v>-0.22140754276658101</v>
      </c>
    </row>
    <row r="656" spans="1:5" x14ac:dyDescent="0.4">
      <c r="A656" s="77" t="s">
        <v>1827</v>
      </c>
      <c r="B656" s="79">
        <v>-0.34159174636739797</v>
      </c>
      <c r="D656" s="77" t="s">
        <v>1688</v>
      </c>
      <c r="E656" s="79">
        <v>-0.22132530666902001</v>
      </c>
    </row>
    <row r="657" spans="1:5" x14ac:dyDescent="0.4">
      <c r="A657" s="77" t="s">
        <v>1100</v>
      </c>
      <c r="B657" s="79">
        <v>-0.34121276999328498</v>
      </c>
      <c r="D657" s="77" t="s">
        <v>2290</v>
      </c>
      <c r="E657" s="79">
        <v>-0.22123417794400299</v>
      </c>
    </row>
    <row r="658" spans="1:5" x14ac:dyDescent="0.4">
      <c r="A658" s="77" t="s">
        <v>1828</v>
      </c>
      <c r="B658" s="79">
        <v>-0.34110087535533701</v>
      </c>
      <c r="D658" s="77" t="s">
        <v>2699</v>
      </c>
      <c r="E658" s="79">
        <v>-0.220867244479001</v>
      </c>
    </row>
    <row r="659" spans="1:5" x14ac:dyDescent="0.4">
      <c r="A659" s="77" t="s">
        <v>1829</v>
      </c>
      <c r="B659" s="79">
        <v>-0.34037022222163799</v>
      </c>
      <c r="D659" s="77" t="s">
        <v>1814</v>
      </c>
      <c r="E659" s="79">
        <v>-0.22085356535725501</v>
      </c>
    </row>
    <row r="660" spans="1:5" x14ac:dyDescent="0.4">
      <c r="A660" s="77" t="s">
        <v>1830</v>
      </c>
      <c r="B660" s="79">
        <v>-0.34022162221162799</v>
      </c>
      <c r="D660" s="77" t="s">
        <v>1394</v>
      </c>
      <c r="E660" s="79">
        <v>-0.22065473114692399</v>
      </c>
    </row>
    <row r="661" spans="1:5" x14ac:dyDescent="0.4">
      <c r="A661" s="77" t="s">
        <v>1831</v>
      </c>
      <c r="B661" s="79">
        <v>-0.340005186386235</v>
      </c>
      <c r="D661" s="77" t="s">
        <v>979</v>
      </c>
      <c r="E661" s="79">
        <v>-0.22064826357002301</v>
      </c>
    </row>
    <row r="662" spans="1:5" x14ac:dyDescent="0.4">
      <c r="A662" s="77" t="s">
        <v>1832</v>
      </c>
      <c r="B662" s="79">
        <v>-0.33997602635916002</v>
      </c>
      <c r="D662" s="77" t="s">
        <v>1594</v>
      </c>
      <c r="E662" s="79">
        <v>-0.22025279732318301</v>
      </c>
    </row>
    <row r="663" spans="1:5" x14ac:dyDescent="0.4">
      <c r="A663" s="77" t="s">
        <v>1041</v>
      </c>
      <c r="B663" s="79">
        <v>-0.33988001991230299</v>
      </c>
      <c r="D663" s="77" t="s">
        <v>1385</v>
      </c>
      <c r="E663" s="79">
        <v>-0.22016642044745399</v>
      </c>
    </row>
    <row r="664" spans="1:5" x14ac:dyDescent="0.4">
      <c r="A664" s="77" t="s">
        <v>1089</v>
      </c>
      <c r="B664" s="79">
        <v>-0.33909839385373802</v>
      </c>
      <c r="D664" s="77" t="s">
        <v>2129</v>
      </c>
      <c r="E664" s="79">
        <v>-0.21997482666639501</v>
      </c>
    </row>
    <row r="665" spans="1:5" x14ac:dyDescent="0.4">
      <c r="A665" s="77" t="s">
        <v>1833</v>
      </c>
      <c r="B665" s="79">
        <v>-0.33885895682492001</v>
      </c>
      <c r="D665" s="77" t="s">
        <v>2724</v>
      </c>
      <c r="E665" s="79">
        <v>-0.21995558796234199</v>
      </c>
    </row>
    <row r="666" spans="1:5" x14ac:dyDescent="0.4">
      <c r="A666" s="77" t="s">
        <v>1834</v>
      </c>
      <c r="B666" s="79">
        <v>-0.33879269994586397</v>
      </c>
      <c r="D666" s="77" t="s">
        <v>1871</v>
      </c>
      <c r="E666" s="79">
        <v>-0.21947493417748401</v>
      </c>
    </row>
    <row r="667" spans="1:5" x14ac:dyDescent="0.4">
      <c r="A667" s="77" t="s">
        <v>935</v>
      </c>
      <c r="B667" s="79">
        <v>-0.33835660804460299</v>
      </c>
      <c r="D667" s="77" t="s">
        <v>4152</v>
      </c>
      <c r="E667" s="79">
        <v>-0.218781746013267</v>
      </c>
    </row>
    <row r="668" spans="1:5" x14ac:dyDescent="0.4">
      <c r="A668" s="77" t="s">
        <v>1835</v>
      </c>
      <c r="B668" s="79">
        <v>-0.33800045327400302</v>
      </c>
      <c r="D668" s="77" t="s">
        <v>2210</v>
      </c>
      <c r="E668" s="79">
        <v>-0.21849576314977701</v>
      </c>
    </row>
    <row r="669" spans="1:5" x14ac:dyDescent="0.4">
      <c r="A669" s="77" t="s">
        <v>1836</v>
      </c>
      <c r="B669" s="79">
        <v>-0.33725171077169702</v>
      </c>
      <c r="D669" s="77" t="s">
        <v>2806</v>
      </c>
      <c r="E669" s="79">
        <v>-0.21832189992252099</v>
      </c>
    </row>
    <row r="670" spans="1:5" x14ac:dyDescent="0.4">
      <c r="A670" s="77" t="s">
        <v>1837</v>
      </c>
      <c r="B670" s="79">
        <v>-0.33694484465930502</v>
      </c>
      <c r="D670" s="77" t="s">
        <v>2272</v>
      </c>
      <c r="E670" s="79">
        <v>-0.21820942795134901</v>
      </c>
    </row>
    <row r="671" spans="1:5" x14ac:dyDescent="0.4">
      <c r="A671" s="77" t="s">
        <v>1838</v>
      </c>
      <c r="B671" s="79">
        <v>-0.33546410147713202</v>
      </c>
      <c r="D671" s="77" t="s">
        <v>2329</v>
      </c>
      <c r="E671" s="79">
        <v>-0.21790291140681101</v>
      </c>
    </row>
    <row r="672" spans="1:5" x14ac:dyDescent="0.4">
      <c r="A672" s="77" t="s">
        <v>1839</v>
      </c>
      <c r="B672" s="79">
        <v>-0.334818268063649</v>
      </c>
      <c r="D672" s="77" t="s">
        <v>1974</v>
      </c>
      <c r="E672" s="79">
        <v>-0.21768830489504701</v>
      </c>
    </row>
    <row r="673" spans="1:5" x14ac:dyDescent="0.4">
      <c r="A673" s="77" t="s">
        <v>1840</v>
      </c>
      <c r="B673" s="79">
        <v>-0.33446373627470699</v>
      </c>
      <c r="D673" s="77" t="s">
        <v>2079</v>
      </c>
      <c r="E673" s="79">
        <v>-0.217629039762117</v>
      </c>
    </row>
    <row r="674" spans="1:5" x14ac:dyDescent="0.4">
      <c r="A674" s="77" t="s">
        <v>1841</v>
      </c>
      <c r="B674" s="79">
        <v>-0.33414345578583199</v>
      </c>
      <c r="D674" s="77" t="s">
        <v>1608</v>
      </c>
      <c r="E674" s="79">
        <v>-0.217363495929766</v>
      </c>
    </row>
    <row r="675" spans="1:5" x14ac:dyDescent="0.4">
      <c r="A675" s="77" t="s">
        <v>1842</v>
      </c>
      <c r="B675" s="79">
        <v>-0.33380605237616201</v>
      </c>
      <c r="D675" s="77" t="s">
        <v>2691</v>
      </c>
      <c r="E675" s="79">
        <v>-0.217141813396073</v>
      </c>
    </row>
    <row r="676" spans="1:5" x14ac:dyDescent="0.4">
      <c r="A676" s="77" t="s">
        <v>1843</v>
      </c>
      <c r="B676" s="79">
        <v>-0.33372229144615101</v>
      </c>
      <c r="D676" s="77" t="s">
        <v>1519</v>
      </c>
      <c r="E676" s="79">
        <v>-0.217076266076696</v>
      </c>
    </row>
    <row r="677" spans="1:5" x14ac:dyDescent="0.4">
      <c r="A677" s="77" t="s">
        <v>1844</v>
      </c>
      <c r="B677" s="79">
        <v>-0.33352796627340697</v>
      </c>
      <c r="D677" s="77" t="s">
        <v>3210</v>
      </c>
      <c r="E677" s="79">
        <v>-0.21704610712859601</v>
      </c>
    </row>
    <row r="678" spans="1:5" x14ac:dyDescent="0.4">
      <c r="A678" s="77" t="s">
        <v>1845</v>
      </c>
      <c r="B678" s="79">
        <v>-0.33347469913852801</v>
      </c>
      <c r="D678" s="77" t="s">
        <v>2722</v>
      </c>
      <c r="E678" s="79">
        <v>-0.21635886236860499</v>
      </c>
    </row>
    <row r="679" spans="1:5" x14ac:dyDescent="0.4">
      <c r="A679" s="77" t="s">
        <v>971</v>
      </c>
      <c r="B679" s="79">
        <v>-0.33342322106262201</v>
      </c>
      <c r="D679" s="77" t="s">
        <v>1298</v>
      </c>
      <c r="E679" s="79">
        <v>-0.21597114415877999</v>
      </c>
    </row>
    <row r="680" spans="1:5" x14ac:dyDescent="0.4">
      <c r="A680" s="77" t="s">
        <v>632</v>
      </c>
      <c r="B680" s="79">
        <v>-0.33292903555453202</v>
      </c>
      <c r="D680" s="77" t="s">
        <v>2186</v>
      </c>
      <c r="E680" s="79">
        <v>-0.21588904764163</v>
      </c>
    </row>
    <row r="681" spans="1:5" x14ac:dyDescent="0.4">
      <c r="A681" s="77" t="s">
        <v>1846</v>
      </c>
      <c r="B681" s="79">
        <v>-0.33260916203716201</v>
      </c>
      <c r="D681" s="77" t="s">
        <v>2138</v>
      </c>
      <c r="E681" s="79">
        <v>-0.21582256036115399</v>
      </c>
    </row>
    <row r="682" spans="1:5" x14ac:dyDescent="0.4">
      <c r="A682" s="77" t="s">
        <v>1847</v>
      </c>
      <c r="B682" s="79">
        <v>-0.33221847149772998</v>
      </c>
      <c r="D682" s="77" t="s">
        <v>1754</v>
      </c>
      <c r="E682" s="79">
        <v>-0.215818010032857</v>
      </c>
    </row>
    <row r="683" spans="1:5" x14ac:dyDescent="0.4">
      <c r="A683" s="77" t="s">
        <v>1848</v>
      </c>
      <c r="B683" s="79">
        <v>-0.33208649060506701</v>
      </c>
      <c r="D683" s="77" t="s">
        <v>1245</v>
      </c>
      <c r="E683" s="79">
        <v>-0.21578353889640201</v>
      </c>
    </row>
    <row r="684" spans="1:5" x14ac:dyDescent="0.4">
      <c r="A684" s="77" t="s">
        <v>1849</v>
      </c>
      <c r="B684" s="79">
        <v>-0.33205086473350498</v>
      </c>
      <c r="D684" s="77" t="s">
        <v>3520</v>
      </c>
      <c r="E684" s="79">
        <v>-0.21555050984739199</v>
      </c>
    </row>
    <row r="685" spans="1:5" x14ac:dyDescent="0.4">
      <c r="A685" s="77" t="s">
        <v>1850</v>
      </c>
      <c r="B685" s="79">
        <v>-0.33199941290137103</v>
      </c>
      <c r="D685" s="77" t="s">
        <v>2877</v>
      </c>
      <c r="E685" s="79">
        <v>-0.215479313770985</v>
      </c>
    </row>
    <row r="686" spans="1:5" x14ac:dyDescent="0.4">
      <c r="A686" s="77" t="s">
        <v>1851</v>
      </c>
      <c r="B686" s="79">
        <v>-0.33190511354894098</v>
      </c>
      <c r="D686" s="77" t="s">
        <v>2179</v>
      </c>
      <c r="E686" s="79">
        <v>-0.21522996977806799</v>
      </c>
    </row>
    <row r="687" spans="1:5" x14ac:dyDescent="0.4">
      <c r="A687" s="77" t="s">
        <v>1852</v>
      </c>
      <c r="B687" s="79">
        <v>-0.33183609411287401</v>
      </c>
      <c r="D687" s="77" t="s">
        <v>1783</v>
      </c>
      <c r="E687" s="79">
        <v>-0.215215850077696</v>
      </c>
    </row>
    <row r="688" spans="1:5" x14ac:dyDescent="0.4">
      <c r="A688" s="77" t="s">
        <v>1853</v>
      </c>
      <c r="B688" s="79">
        <v>-0.33183496978502602</v>
      </c>
      <c r="D688" s="77" t="s">
        <v>2169</v>
      </c>
      <c r="E688" s="79">
        <v>-0.21509393386300699</v>
      </c>
    </row>
    <row r="689" spans="1:5" x14ac:dyDescent="0.4">
      <c r="A689" s="77" t="s">
        <v>1854</v>
      </c>
      <c r="B689" s="79">
        <v>-0.33180213361532601</v>
      </c>
      <c r="D689" s="77" t="s">
        <v>1221</v>
      </c>
      <c r="E689" s="79">
        <v>-0.21478691619137399</v>
      </c>
    </row>
    <row r="690" spans="1:5" x14ac:dyDescent="0.4">
      <c r="A690" s="77" t="s">
        <v>1855</v>
      </c>
      <c r="B690" s="79">
        <v>-0.33135900765712201</v>
      </c>
      <c r="D690" s="77" t="s">
        <v>405</v>
      </c>
      <c r="E690" s="79">
        <v>-0.21474243129554099</v>
      </c>
    </row>
    <row r="691" spans="1:5" x14ac:dyDescent="0.4">
      <c r="A691" s="77" t="s">
        <v>1856</v>
      </c>
      <c r="B691" s="79">
        <v>-0.33121471038549499</v>
      </c>
      <c r="D691" s="77" t="s">
        <v>1956</v>
      </c>
      <c r="E691" s="79">
        <v>-0.21463184419622799</v>
      </c>
    </row>
    <row r="692" spans="1:5" x14ac:dyDescent="0.4">
      <c r="A692" s="77" t="s">
        <v>1857</v>
      </c>
      <c r="B692" s="79">
        <v>-0.33080496336710902</v>
      </c>
      <c r="D692" s="77" t="s">
        <v>2200</v>
      </c>
      <c r="E692" s="79">
        <v>-0.21412086788164</v>
      </c>
    </row>
    <row r="693" spans="1:5" x14ac:dyDescent="0.4">
      <c r="A693" s="77" t="s">
        <v>1858</v>
      </c>
      <c r="B693" s="79">
        <v>-0.32970441749962298</v>
      </c>
      <c r="D693" s="77" t="s">
        <v>1655</v>
      </c>
      <c r="E693" s="79">
        <v>-0.213416967226154</v>
      </c>
    </row>
    <row r="694" spans="1:5" x14ac:dyDescent="0.4">
      <c r="A694" s="77" t="s">
        <v>1859</v>
      </c>
      <c r="B694" s="79">
        <v>-0.32959498835964701</v>
      </c>
      <c r="D694" s="77" t="s">
        <v>2150</v>
      </c>
      <c r="E694" s="79">
        <v>-0.213403399450661</v>
      </c>
    </row>
    <row r="695" spans="1:5" x14ac:dyDescent="0.4">
      <c r="A695" s="77" t="s">
        <v>1860</v>
      </c>
      <c r="B695" s="79">
        <v>-0.32953993907583601</v>
      </c>
      <c r="D695" s="77" t="s">
        <v>1949</v>
      </c>
      <c r="E695" s="79">
        <v>-0.21317851225909301</v>
      </c>
    </row>
    <row r="696" spans="1:5" x14ac:dyDescent="0.4">
      <c r="A696" s="77" t="s">
        <v>1861</v>
      </c>
      <c r="B696" s="79">
        <v>-0.32938486264536898</v>
      </c>
      <c r="D696" s="77" t="s">
        <v>2650</v>
      </c>
      <c r="E696" s="79">
        <v>-0.213157916710319</v>
      </c>
    </row>
    <row r="697" spans="1:5" x14ac:dyDescent="0.4">
      <c r="A697" s="77" t="s">
        <v>1862</v>
      </c>
      <c r="B697" s="79">
        <v>-0.32930001329929098</v>
      </c>
      <c r="D697" s="77" t="s">
        <v>919</v>
      </c>
      <c r="E697" s="79">
        <v>-0.21310698580285201</v>
      </c>
    </row>
    <row r="698" spans="1:5" x14ac:dyDescent="0.4">
      <c r="A698" s="77" t="s">
        <v>1863</v>
      </c>
      <c r="B698" s="79">
        <v>-0.32918978829926498</v>
      </c>
      <c r="D698" s="77" t="s">
        <v>1741</v>
      </c>
      <c r="E698" s="79">
        <v>-0.21299863692715701</v>
      </c>
    </row>
    <row r="699" spans="1:5" x14ac:dyDescent="0.4">
      <c r="A699" s="77" t="s">
        <v>1864</v>
      </c>
      <c r="B699" s="79">
        <v>-0.329157813168793</v>
      </c>
      <c r="D699" s="77" t="s">
        <v>1576</v>
      </c>
      <c r="E699" s="79">
        <v>-0.212251394037759</v>
      </c>
    </row>
    <row r="700" spans="1:5" x14ac:dyDescent="0.4">
      <c r="A700" s="77" t="s">
        <v>1865</v>
      </c>
      <c r="B700" s="79">
        <v>-0.32867774983349501</v>
      </c>
      <c r="D700" s="77" t="s">
        <v>1684</v>
      </c>
      <c r="E700" s="79">
        <v>-0.21207838835788301</v>
      </c>
    </row>
    <row r="701" spans="1:5" x14ac:dyDescent="0.4">
      <c r="A701" s="77" t="s">
        <v>1866</v>
      </c>
      <c r="B701" s="79">
        <v>-0.32841326157248502</v>
      </c>
      <c r="D701" s="77" t="s">
        <v>1499</v>
      </c>
      <c r="E701" s="79">
        <v>-0.212060228570156</v>
      </c>
    </row>
    <row r="702" spans="1:5" x14ac:dyDescent="0.4">
      <c r="A702" s="77" t="s">
        <v>1867</v>
      </c>
      <c r="B702" s="79">
        <v>-0.328396874235167</v>
      </c>
      <c r="D702" s="77" t="s">
        <v>2058</v>
      </c>
      <c r="E702" s="79">
        <v>-0.21204308391700699</v>
      </c>
    </row>
    <row r="703" spans="1:5" x14ac:dyDescent="0.4">
      <c r="A703" s="77" t="s">
        <v>1868</v>
      </c>
      <c r="B703" s="79">
        <v>-0.32802857145397801</v>
      </c>
      <c r="D703" s="77" t="s">
        <v>2299</v>
      </c>
      <c r="E703" s="79">
        <v>-0.211814200237188</v>
      </c>
    </row>
    <row r="704" spans="1:5" x14ac:dyDescent="0.4">
      <c r="A704" s="77" t="s">
        <v>1001</v>
      </c>
      <c r="B704" s="79">
        <v>-0.327987213772027</v>
      </c>
      <c r="D704" s="77" t="s">
        <v>2383</v>
      </c>
      <c r="E704" s="79">
        <v>-0.211710974921029</v>
      </c>
    </row>
    <row r="705" spans="1:5" x14ac:dyDescent="0.4">
      <c r="A705" s="77" t="s">
        <v>1869</v>
      </c>
      <c r="B705" s="79">
        <v>-0.32794837893678003</v>
      </c>
      <c r="D705" s="77" t="s">
        <v>2115</v>
      </c>
      <c r="E705" s="79">
        <v>-0.21118540147721801</v>
      </c>
    </row>
    <row r="706" spans="1:5" x14ac:dyDescent="0.4">
      <c r="A706" s="77" t="s">
        <v>1870</v>
      </c>
      <c r="B706" s="79">
        <v>-0.327531711601947</v>
      </c>
      <c r="D706" s="77" t="s">
        <v>1254</v>
      </c>
      <c r="E706" s="79">
        <v>-0.21111734481156499</v>
      </c>
    </row>
    <row r="707" spans="1:5" x14ac:dyDescent="0.4">
      <c r="A707" s="77" t="s">
        <v>1871</v>
      </c>
      <c r="B707" s="79">
        <v>-0.32675158461836101</v>
      </c>
      <c r="D707" s="77" t="s">
        <v>3277</v>
      </c>
      <c r="E707" s="79">
        <v>-0.210673195529263</v>
      </c>
    </row>
    <row r="708" spans="1:5" x14ac:dyDescent="0.4">
      <c r="A708" s="77" t="s">
        <v>1872</v>
      </c>
      <c r="B708" s="79">
        <v>-0.32644358524858402</v>
      </c>
      <c r="D708" s="77" t="s">
        <v>534</v>
      </c>
      <c r="E708" s="79">
        <v>-0.210634048814066</v>
      </c>
    </row>
    <row r="709" spans="1:5" x14ac:dyDescent="0.4">
      <c r="A709" s="77" t="s">
        <v>1873</v>
      </c>
      <c r="B709" s="79">
        <v>-0.32603502819409103</v>
      </c>
      <c r="D709" s="77" t="s">
        <v>1997</v>
      </c>
      <c r="E709" s="79">
        <v>-0.21045458750901999</v>
      </c>
    </row>
    <row r="710" spans="1:5" x14ac:dyDescent="0.4">
      <c r="A710" s="77" t="s">
        <v>1874</v>
      </c>
      <c r="B710" s="79">
        <v>-0.32603085881129001</v>
      </c>
      <c r="D710" s="77" t="s">
        <v>1775</v>
      </c>
      <c r="E710" s="79">
        <v>-0.210378861888562</v>
      </c>
    </row>
    <row r="711" spans="1:5" x14ac:dyDescent="0.4">
      <c r="A711" s="77" t="s">
        <v>1875</v>
      </c>
      <c r="B711" s="79">
        <v>-0.32600403742946699</v>
      </c>
      <c r="D711" s="77" t="s">
        <v>2956</v>
      </c>
      <c r="E711" s="79">
        <v>-0.21033983461390601</v>
      </c>
    </row>
    <row r="712" spans="1:5" x14ac:dyDescent="0.4">
      <c r="A712" s="77" t="s">
        <v>1876</v>
      </c>
      <c r="B712" s="79">
        <v>-0.325330559210677</v>
      </c>
      <c r="D712" s="77" t="s">
        <v>1636</v>
      </c>
      <c r="E712" s="79">
        <v>-0.21033698964689199</v>
      </c>
    </row>
    <row r="713" spans="1:5" x14ac:dyDescent="0.4">
      <c r="A713" s="77" t="s">
        <v>1877</v>
      </c>
      <c r="B713" s="79">
        <v>-0.32475296027178402</v>
      </c>
      <c r="D713" s="77" t="s">
        <v>591</v>
      </c>
      <c r="E713" s="79">
        <v>-0.21008623251678599</v>
      </c>
    </row>
    <row r="714" spans="1:5" x14ac:dyDescent="0.4">
      <c r="A714" s="77" t="s">
        <v>1878</v>
      </c>
      <c r="B714" s="79">
        <v>-0.32405007648920803</v>
      </c>
      <c r="D714" s="77" t="s">
        <v>1903</v>
      </c>
      <c r="E714" s="79">
        <v>-0.209866340925846</v>
      </c>
    </row>
    <row r="715" spans="1:5" x14ac:dyDescent="0.4">
      <c r="A715" s="77" t="s">
        <v>1879</v>
      </c>
      <c r="B715" s="79">
        <v>-0.32372863554382098</v>
      </c>
      <c r="D715" s="77" t="s">
        <v>2226</v>
      </c>
      <c r="E715" s="79">
        <v>-0.209829031277701</v>
      </c>
    </row>
    <row r="716" spans="1:5" x14ac:dyDescent="0.4">
      <c r="A716" s="77" t="s">
        <v>1880</v>
      </c>
      <c r="B716" s="79">
        <v>-0.32342662271525402</v>
      </c>
      <c r="D716" s="77" t="s">
        <v>1443</v>
      </c>
      <c r="E716" s="79">
        <v>-0.20982353036336099</v>
      </c>
    </row>
    <row r="717" spans="1:5" x14ac:dyDescent="0.4">
      <c r="A717" s="77" t="s">
        <v>1881</v>
      </c>
      <c r="B717" s="79">
        <v>-0.32340072313761098</v>
      </c>
      <c r="D717" s="77" t="s">
        <v>1652</v>
      </c>
      <c r="E717" s="79">
        <v>-0.20976615646052699</v>
      </c>
    </row>
    <row r="718" spans="1:5" x14ac:dyDescent="0.4">
      <c r="A718" s="77" t="s">
        <v>1882</v>
      </c>
      <c r="B718" s="79">
        <v>-0.32316437946816401</v>
      </c>
      <c r="D718" s="77" t="s">
        <v>1854</v>
      </c>
      <c r="E718" s="79">
        <v>-0.20965576775484199</v>
      </c>
    </row>
    <row r="719" spans="1:5" x14ac:dyDescent="0.4">
      <c r="A719" s="77" t="s">
        <v>1883</v>
      </c>
      <c r="B719" s="79">
        <v>-0.32312334245558999</v>
      </c>
      <c r="D719" s="77" t="s">
        <v>2420</v>
      </c>
      <c r="E719" s="79">
        <v>-0.20917046047766</v>
      </c>
    </row>
    <row r="720" spans="1:5" x14ac:dyDescent="0.4">
      <c r="A720" s="77" t="s">
        <v>1884</v>
      </c>
      <c r="B720" s="79">
        <v>-0.32268841662980302</v>
      </c>
      <c r="D720" s="77" t="s">
        <v>1912</v>
      </c>
      <c r="E720" s="79">
        <v>-0.20909273985176199</v>
      </c>
    </row>
    <row r="721" spans="1:5" x14ac:dyDescent="0.4">
      <c r="A721" s="77" t="s">
        <v>1885</v>
      </c>
      <c r="B721" s="79">
        <v>-0.32234567390962798</v>
      </c>
      <c r="D721" s="77" t="s">
        <v>3604</v>
      </c>
      <c r="E721" s="79">
        <v>-0.20885956228439101</v>
      </c>
    </row>
    <row r="722" spans="1:5" x14ac:dyDescent="0.4">
      <c r="A722" s="77" t="s">
        <v>1886</v>
      </c>
      <c r="B722" s="79">
        <v>-0.32178679803298799</v>
      </c>
      <c r="D722" s="77" t="s">
        <v>1874</v>
      </c>
      <c r="E722" s="79">
        <v>-0.208809972772729</v>
      </c>
    </row>
    <row r="723" spans="1:5" x14ac:dyDescent="0.4">
      <c r="A723" s="77" t="s">
        <v>1887</v>
      </c>
      <c r="B723" s="79">
        <v>-0.32081204626133197</v>
      </c>
      <c r="D723" s="77" t="s">
        <v>2277</v>
      </c>
      <c r="E723" s="79">
        <v>-0.208743872698338</v>
      </c>
    </row>
    <row r="724" spans="1:5" x14ac:dyDescent="0.4">
      <c r="A724" s="77" t="s">
        <v>1888</v>
      </c>
      <c r="B724" s="79">
        <v>-0.32080110423269398</v>
      </c>
      <c r="D724" s="77" t="s">
        <v>1975</v>
      </c>
      <c r="E724" s="79">
        <v>-0.20866647414655801</v>
      </c>
    </row>
    <row r="725" spans="1:5" x14ac:dyDescent="0.4">
      <c r="A725" s="77" t="s">
        <v>1889</v>
      </c>
      <c r="B725" s="79">
        <v>-0.32075506176533303</v>
      </c>
      <c r="D725" s="77" t="s">
        <v>1901</v>
      </c>
      <c r="E725" s="79">
        <v>-0.20858235670585101</v>
      </c>
    </row>
    <row r="726" spans="1:5" x14ac:dyDescent="0.4">
      <c r="A726" s="77" t="s">
        <v>1890</v>
      </c>
      <c r="B726" s="79">
        <v>-0.32061142864287501</v>
      </c>
      <c r="D726" s="77" t="s">
        <v>1607</v>
      </c>
      <c r="E726" s="79">
        <v>-0.20818376062367699</v>
      </c>
    </row>
    <row r="727" spans="1:5" x14ac:dyDescent="0.4">
      <c r="A727" s="77" t="s">
        <v>1891</v>
      </c>
      <c r="B727" s="79">
        <v>-0.31994381377944298</v>
      </c>
      <c r="D727" s="77" t="s">
        <v>2122</v>
      </c>
      <c r="E727" s="79">
        <v>-0.208064178762324</v>
      </c>
    </row>
    <row r="728" spans="1:5" x14ac:dyDescent="0.4">
      <c r="A728" s="77" t="s">
        <v>1892</v>
      </c>
      <c r="B728" s="79">
        <v>-0.31955660763010602</v>
      </c>
      <c r="D728" s="77" t="s">
        <v>2009</v>
      </c>
      <c r="E728" s="79">
        <v>-0.207958970244844</v>
      </c>
    </row>
    <row r="729" spans="1:5" x14ac:dyDescent="0.4">
      <c r="A729" s="77" t="s">
        <v>1893</v>
      </c>
      <c r="B729" s="79">
        <v>-0.31944740909133701</v>
      </c>
      <c r="D729" s="77" t="s">
        <v>2688</v>
      </c>
      <c r="E729" s="79">
        <v>-0.20758781559026901</v>
      </c>
    </row>
    <row r="730" spans="1:5" x14ac:dyDescent="0.4">
      <c r="A730" s="77" t="s">
        <v>1894</v>
      </c>
      <c r="B730" s="79">
        <v>-0.31874985844598203</v>
      </c>
      <c r="D730" s="77" t="s">
        <v>2748</v>
      </c>
      <c r="E730" s="79">
        <v>-0.207460823713109</v>
      </c>
    </row>
    <row r="731" spans="1:5" x14ac:dyDescent="0.4">
      <c r="A731" s="77" t="s">
        <v>1895</v>
      </c>
      <c r="B731" s="79">
        <v>-0.31859061221118101</v>
      </c>
      <c r="D731" s="77" t="s">
        <v>1926</v>
      </c>
      <c r="E731" s="79">
        <v>-0.20706865731811699</v>
      </c>
    </row>
    <row r="732" spans="1:5" x14ac:dyDescent="0.4">
      <c r="A732" s="77" t="s">
        <v>1014</v>
      </c>
      <c r="B732" s="79">
        <v>-0.31845148434484399</v>
      </c>
      <c r="D732" s="77" t="s">
        <v>2345</v>
      </c>
      <c r="E732" s="79">
        <v>-0.206914725150532</v>
      </c>
    </row>
    <row r="733" spans="1:5" x14ac:dyDescent="0.4">
      <c r="A733" s="77" t="s">
        <v>1658</v>
      </c>
      <c r="B733" s="79">
        <v>-0.31833588780891803</v>
      </c>
      <c r="D733" s="77" t="s">
        <v>1613</v>
      </c>
      <c r="E733" s="79">
        <v>-0.206367964472984</v>
      </c>
    </row>
    <row r="734" spans="1:5" x14ac:dyDescent="0.4">
      <c r="A734" s="77" t="s">
        <v>1896</v>
      </c>
      <c r="B734" s="79">
        <v>-0.31821601966408097</v>
      </c>
      <c r="D734" s="77" t="s">
        <v>1357</v>
      </c>
      <c r="E734" s="79">
        <v>-0.206184630754465</v>
      </c>
    </row>
    <row r="735" spans="1:5" x14ac:dyDescent="0.4">
      <c r="A735" s="77" t="s">
        <v>1897</v>
      </c>
      <c r="B735" s="79">
        <v>-0.31784812944143098</v>
      </c>
      <c r="D735" s="77" t="s">
        <v>1749</v>
      </c>
      <c r="E735" s="79">
        <v>-0.20607079796500799</v>
      </c>
    </row>
    <row r="736" spans="1:5" x14ac:dyDescent="0.4">
      <c r="A736" s="77" t="s">
        <v>1898</v>
      </c>
      <c r="B736" s="79">
        <v>-0.317429724940058</v>
      </c>
      <c r="D736" s="77" t="s">
        <v>4506</v>
      </c>
      <c r="E736" s="79">
        <v>-0.20546619902708099</v>
      </c>
    </row>
    <row r="737" spans="1:5" x14ac:dyDescent="0.4">
      <c r="A737" s="77" t="s">
        <v>1899</v>
      </c>
      <c r="B737" s="79">
        <v>-0.31708442583100199</v>
      </c>
      <c r="D737" s="77" t="s">
        <v>2149</v>
      </c>
      <c r="E737" s="79">
        <v>-0.205176297621668</v>
      </c>
    </row>
    <row r="738" spans="1:5" x14ac:dyDescent="0.4">
      <c r="A738" s="77" t="s">
        <v>1900</v>
      </c>
      <c r="B738" s="79">
        <v>-0.31698994942057102</v>
      </c>
      <c r="D738" s="77" t="s">
        <v>559</v>
      </c>
      <c r="E738" s="79">
        <v>-0.20514661301847401</v>
      </c>
    </row>
    <row r="739" spans="1:5" x14ac:dyDescent="0.4">
      <c r="A739" s="77" t="s">
        <v>1901</v>
      </c>
      <c r="B739" s="79">
        <v>-0.31689245000975502</v>
      </c>
      <c r="D739" s="77" t="s">
        <v>1850</v>
      </c>
      <c r="E739" s="79">
        <v>-0.205088635564772</v>
      </c>
    </row>
    <row r="740" spans="1:5" x14ac:dyDescent="0.4">
      <c r="A740" s="77" t="s">
        <v>1902</v>
      </c>
      <c r="B740" s="79">
        <v>-0.31661804691664402</v>
      </c>
      <c r="D740" s="77" t="s">
        <v>3572</v>
      </c>
      <c r="E740" s="79">
        <v>-0.204874060204812</v>
      </c>
    </row>
    <row r="741" spans="1:5" x14ac:dyDescent="0.4">
      <c r="A741" s="77" t="s">
        <v>1903</v>
      </c>
      <c r="B741" s="79">
        <v>-0.316381209141741</v>
      </c>
      <c r="D741" s="77" t="s">
        <v>2497</v>
      </c>
      <c r="E741" s="79">
        <v>-0.20487330832891301</v>
      </c>
    </row>
    <row r="742" spans="1:5" x14ac:dyDescent="0.4">
      <c r="A742" s="77" t="s">
        <v>1904</v>
      </c>
      <c r="B742" s="79">
        <v>-0.315632729212247</v>
      </c>
      <c r="D742" s="77" t="s">
        <v>2006</v>
      </c>
      <c r="E742" s="79">
        <v>-0.20482957869679599</v>
      </c>
    </row>
    <row r="743" spans="1:5" x14ac:dyDescent="0.4">
      <c r="A743" s="77" t="s">
        <v>1905</v>
      </c>
      <c r="B743" s="79">
        <v>-0.31537914051752403</v>
      </c>
      <c r="D743" s="77" t="s">
        <v>1772</v>
      </c>
      <c r="E743" s="79">
        <v>-0.20479105063459499</v>
      </c>
    </row>
    <row r="744" spans="1:5" x14ac:dyDescent="0.4">
      <c r="A744" s="77" t="s">
        <v>1906</v>
      </c>
      <c r="B744" s="79">
        <v>-0.31527177373682402</v>
      </c>
      <c r="D744" s="77" t="s">
        <v>2026</v>
      </c>
      <c r="E744" s="79">
        <v>-0.20447368589912701</v>
      </c>
    </row>
    <row r="745" spans="1:5" x14ac:dyDescent="0.4">
      <c r="A745" s="77" t="s">
        <v>1907</v>
      </c>
      <c r="B745" s="79">
        <v>-0.31467813207791201</v>
      </c>
      <c r="D745" s="77" t="s">
        <v>4507</v>
      </c>
      <c r="E745" s="79">
        <v>-0.20374828478602899</v>
      </c>
    </row>
    <row r="746" spans="1:5" x14ac:dyDescent="0.4">
      <c r="A746" s="77" t="s">
        <v>1908</v>
      </c>
      <c r="B746" s="79">
        <v>-0.31412887773509202</v>
      </c>
      <c r="D746" s="77" t="s">
        <v>1490</v>
      </c>
      <c r="E746" s="79">
        <v>-0.20359860331573401</v>
      </c>
    </row>
    <row r="747" spans="1:5" x14ac:dyDescent="0.4">
      <c r="A747" s="77" t="s">
        <v>1909</v>
      </c>
      <c r="B747" s="79">
        <v>-0.31396499532327299</v>
      </c>
      <c r="D747" s="77" t="s">
        <v>1401</v>
      </c>
      <c r="E747" s="79">
        <v>-0.20338458291702</v>
      </c>
    </row>
    <row r="748" spans="1:5" x14ac:dyDescent="0.4">
      <c r="A748" s="77" t="s">
        <v>1910</v>
      </c>
      <c r="B748" s="79">
        <v>-0.313451375072413</v>
      </c>
      <c r="D748" s="77" t="s">
        <v>2391</v>
      </c>
      <c r="E748" s="79">
        <v>-0.20301700657666599</v>
      </c>
    </row>
    <row r="749" spans="1:5" x14ac:dyDescent="0.4">
      <c r="A749" s="77" t="s">
        <v>1911</v>
      </c>
      <c r="B749" s="79">
        <v>-0.31308393958879499</v>
      </c>
      <c r="D749" s="77" t="s">
        <v>2598</v>
      </c>
      <c r="E749" s="79">
        <v>-0.202693973483317</v>
      </c>
    </row>
    <row r="750" spans="1:5" x14ac:dyDescent="0.4">
      <c r="A750" s="77" t="s">
        <v>1912</v>
      </c>
      <c r="B750" s="79">
        <v>-0.31285984477490197</v>
      </c>
      <c r="D750" s="77" t="s">
        <v>2428</v>
      </c>
      <c r="E750" s="79">
        <v>-0.20250815950419901</v>
      </c>
    </row>
    <row r="751" spans="1:5" x14ac:dyDescent="0.4">
      <c r="A751" s="77" t="s">
        <v>1913</v>
      </c>
      <c r="B751" s="79">
        <v>-0.31272187312517502</v>
      </c>
      <c r="D751" s="77" t="s">
        <v>1609</v>
      </c>
      <c r="E751" s="79">
        <v>-0.20241560085584401</v>
      </c>
    </row>
    <row r="752" spans="1:5" x14ac:dyDescent="0.4">
      <c r="A752" s="77" t="s">
        <v>1914</v>
      </c>
      <c r="B752" s="79">
        <v>-0.31263312482396499</v>
      </c>
      <c r="D752" s="77" t="s">
        <v>2548</v>
      </c>
      <c r="E752" s="79">
        <v>-0.20239685343231401</v>
      </c>
    </row>
    <row r="753" spans="1:5" x14ac:dyDescent="0.4">
      <c r="A753" s="77" t="s">
        <v>1915</v>
      </c>
      <c r="B753" s="79">
        <v>-0.31211281252497702</v>
      </c>
      <c r="D753" s="77" t="s">
        <v>1709</v>
      </c>
      <c r="E753" s="79">
        <v>-0.20199316110203799</v>
      </c>
    </row>
    <row r="754" spans="1:5" x14ac:dyDescent="0.4">
      <c r="A754" s="77" t="s">
        <v>1916</v>
      </c>
      <c r="B754" s="79">
        <v>-0.31182143301201698</v>
      </c>
      <c r="D754" s="77" t="s">
        <v>4508</v>
      </c>
      <c r="E754" s="79">
        <v>-0.20193461326560699</v>
      </c>
    </row>
    <row r="755" spans="1:5" x14ac:dyDescent="0.4">
      <c r="A755" s="77" t="s">
        <v>1917</v>
      </c>
      <c r="B755" s="79">
        <v>-0.31174622597857798</v>
      </c>
      <c r="D755" s="77" t="s">
        <v>1923</v>
      </c>
      <c r="E755" s="79">
        <v>-0.20184619134418699</v>
      </c>
    </row>
    <row r="756" spans="1:5" x14ac:dyDescent="0.4">
      <c r="A756" s="77" t="s">
        <v>1918</v>
      </c>
      <c r="B756" s="79">
        <v>-0.31144712292478399</v>
      </c>
      <c r="D756" s="77" t="s">
        <v>590</v>
      </c>
      <c r="E756" s="79">
        <v>-0.201812375293417</v>
      </c>
    </row>
    <row r="757" spans="1:5" x14ac:dyDescent="0.4">
      <c r="A757" s="77" t="s">
        <v>1919</v>
      </c>
      <c r="B757" s="79">
        <v>-0.31121394343877201</v>
      </c>
      <c r="D757" s="77" t="s">
        <v>1840</v>
      </c>
      <c r="E757" s="79">
        <v>-0.20166210999380299</v>
      </c>
    </row>
    <row r="758" spans="1:5" x14ac:dyDescent="0.4">
      <c r="A758" s="77" t="s">
        <v>1920</v>
      </c>
      <c r="B758" s="79">
        <v>-0.31115310233840499</v>
      </c>
      <c r="D758" s="77" t="s">
        <v>2177</v>
      </c>
      <c r="E758" s="79">
        <v>-0.20119745513770201</v>
      </c>
    </row>
    <row r="759" spans="1:5" x14ac:dyDescent="0.4">
      <c r="A759" s="77" t="s">
        <v>1921</v>
      </c>
      <c r="B759" s="79">
        <v>-0.31101573524242299</v>
      </c>
      <c r="D759" s="77" t="s">
        <v>2070</v>
      </c>
      <c r="E759" s="79">
        <v>-0.20108195874433399</v>
      </c>
    </row>
    <row r="760" spans="1:5" x14ac:dyDescent="0.4">
      <c r="A760" s="77" t="s">
        <v>1922</v>
      </c>
      <c r="B760" s="79">
        <v>-0.31083623473304001</v>
      </c>
      <c r="D760" s="77" t="s">
        <v>723</v>
      </c>
      <c r="E760" s="79">
        <v>-0.20108161551513201</v>
      </c>
    </row>
    <row r="761" spans="1:5" x14ac:dyDescent="0.4">
      <c r="A761" s="77" t="s">
        <v>865</v>
      </c>
      <c r="B761" s="79">
        <v>-0.310582805706695</v>
      </c>
      <c r="D761" s="77" t="s">
        <v>865</v>
      </c>
      <c r="E761" s="79">
        <v>-0.20078750934620901</v>
      </c>
    </row>
    <row r="762" spans="1:5" x14ac:dyDescent="0.4">
      <c r="A762" s="77" t="s">
        <v>1923</v>
      </c>
      <c r="B762" s="79">
        <v>-0.31015660098319298</v>
      </c>
      <c r="D762" s="77" t="s">
        <v>1921</v>
      </c>
      <c r="E762" s="79">
        <v>-0.200676274659573</v>
      </c>
    </row>
    <row r="763" spans="1:5" x14ac:dyDescent="0.4">
      <c r="A763" s="77" t="s">
        <v>1924</v>
      </c>
      <c r="B763" s="79">
        <v>-0.31008500039513598</v>
      </c>
      <c r="D763" s="77" t="s">
        <v>2102</v>
      </c>
      <c r="E763" s="79">
        <v>-0.20042419709252099</v>
      </c>
    </row>
    <row r="764" spans="1:5" x14ac:dyDescent="0.4">
      <c r="A764" s="77" t="s">
        <v>1925</v>
      </c>
      <c r="B764" s="79">
        <v>-0.30980880327119598</v>
      </c>
      <c r="D764" s="77" t="s">
        <v>2244</v>
      </c>
      <c r="E764" s="79">
        <v>-0.199390575131213</v>
      </c>
    </row>
    <row r="765" spans="1:5" x14ac:dyDescent="0.4">
      <c r="A765" s="77" t="s">
        <v>1926</v>
      </c>
      <c r="B765" s="79">
        <v>-0.30831657839222099</v>
      </c>
      <c r="D765" s="77" t="s">
        <v>1846</v>
      </c>
      <c r="E765" s="79">
        <v>-0.199250908586808</v>
      </c>
    </row>
    <row r="766" spans="1:5" x14ac:dyDescent="0.4">
      <c r="A766" s="77" t="s">
        <v>1927</v>
      </c>
      <c r="B766" s="79">
        <v>-0.308140693779345</v>
      </c>
      <c r="D766" s="77" t="s">
        <v>964</v>
      </c>
      <c r="E766" s="79">
        <v>-0.19922009498489601</v>
      </c>
    </row>
    <row r="767" spans="1:5" x14ac:dyDescent="0.4">
      <c r="A767" s="77" t="s">
        <v>1928</v>
      </c>
      <c r="B767" s="79">
        <v>-0.30781603885439301</v>
      </c>
      <c r="D767" s="77" t="s">
        <v>1902</v>
      </c>
      <c r="E767" s="79">
        <v>-0.19844937715396499</v>
      </c>
    </row>
    <row r="768" spans="1:5" x14ac:dyDescent="0.4">
      <c r="A768" s="77" t="s">
        <v>1929</v>
      </c>
      <c r="B768" s="79">
        <v>-0.30762860557964899</v>
      </c>
      <c r="D768" s="77" t="s">
        <v>1676</v>
      </c>
      <c r="E768" s="79">
        <v>-0.19839172261268501</v>
      </c>
    </row>
    <row r="769" spans="1:5" x14ac:dyDescent="0.4">
      <c r="A769" s="77" t="s">
        <v>1930</v>
      </c>
      <c r="B769" s="79">
        <v>-0.307291802394623</v>
      </c>
      <c r="D769" s="77" t="s">
        <v>4509</v>
      </c>
      <c r="E769" s="79">
        <v>-0.19834268764573201</v>
      </c>
    </row>
    <row r="770" spans="1:5" x14ac:dyDescent="0.4">
      <c r="A770" s="77" t="s">
        <v>640</v>
      </c>
      <c r="B770" s="79">
        <v>-0.306364563591706</v>
      </c>
      <c r="D770" s="77" t="s">
        <v>2387</v>
      </c>
      <c r="E770" s="79">
        <v>-0.19804812419640599</v>
      </c>
    </row>
    <row r="771" spans="1:5" x14ac:dyDescent="0.4">
      <c r="A771" s="77" t="s">
        <v>874</v>
      </c>
      <c r="B771" s="79">
        <v>-0.30626405950595897</v>
      </c>
      <c r="D771" s="77" t="s">
        <v>2275</v>
      </c>
      <c r="E771" s="79">
        <v>-0.198014909884663</v>
      </c>
    </row>
    <row r="772" spans="1:5" x14ac:dyDescent="0.4">
      <c r="A772" s="77" t="s">
        <v>1931</v>
      </c>
      <c r="B772" s="79">
        <v>-0.30558503915898599</v>
      </c>
      <c r="D772" s="77" t="s">
        <v>1915</v>
      </c>
      <c r="E772" s="79">
        <v>-0.19788887525838</v>
      </c>
    </row>
    <row r="773" spans="1:5" x14ac:dyDescent="0.4">
      <c r="A773" s="77" t="s">
        <v>1932</v>
      </c>
      <c r="B773" s="79">
        <v>-0.305188062250833</v>
      </c>
      <c r="D773" s="77" t="s">
        <v>3271</v>
      </c>
      <c r="E773" s="79">
        <v>-0.197735915003449</v>
      </c>
    </row>
    <row r="774" spans="1:5" x14ac:dyDescent="0.4">
      <c r="A774" s="77" t="s">
        <v>1933</v>
      </c>
      <c r="B774" s="79">
        <v>-0.30481222025235799</v>
      </c>
      <c r="D774" s="77" t="s">
        <v>1803</v>
      </c>
      <c r="E774" s="79">
        <v>-0.197615795003657</v>
      </c>
    </row>
    <row r="775" spans="1:5" x14ac:dyDescent="0.4">
      <c r="A775" s="77" t="s">
        <v>1934</v>
      </c>
      <c r="B775" s="79">
        <v>-0.30327129314126</v>
      </c>
      <c r="D775" s="77" t="s">
        <v>2107</v>
      </c>
      <c r="E775" s="79">
        <v>-0.19756207586507299</v>
      </c>
    </row>
    <row r="776" spans="1:5" x14ac:dyDescent="0.4">
      <c r="A776" s="77" t="s">
        <v>1935</v>
      </c>
      <c r="B776" s="79">
        <v>-0.30206595787124801</v>
      </c>
      <c r="D776" s="77" t="s">
        <v>1672</v>
      </c>
      <c r="E776" s="79">
        <v>-0.19728792972367801</v>
      </c>
    </row>
    <row r="777" spans="1:5" x14ac:dyDescent="0.4">
      <c r="A777" s="77" t="s">
        <v>1936</v>
      </c>
      <c r="B777" s="79">
        <v>-0.30190921319375102</v>
      </c>
      <c r="D777" s="77" t="s">
        <v>2570</v>
      </c>
      <c r="E777" s="79">
        <v>-0.197235491045676</v>
      </c>
    </row>
    <row r="778" spans="1:5" x14ac:dyDescent="0.4">
      <c r="A778" s="77" t="s">
        <v>1937</v>
      </c>
      <c r="B778" s="79">
        <v>-0.30186027088025902</v>
      </c>
      <c r="D778" s="77" t="s">
        <v>1417</v>
      </c>
      <c r="E778" s="79">
        <v>-0.19706047276203001</v>
      </c>
    </row>
    <row r="779" spans="1:5" x14ac:dyDescent="0.4">
      <c r="A779" s="77" t="s">
        <v>1938</v>
      </c>
      <c r="B779" s="79">
        <v>-0.30151809398830898</v>
      </c>
      <c r="D779" s="77" t="s">
        <v>2066</v>
      </c>
      <c r="E779" s="79">
        <v>-0.197050109033333</v>
      </c>
    </row>
    <row r="780" spans="1:5" x14ac:dyDescent="0.4">
      <c r="A780" s="77" t="s">
        <v>1939</v>
      </c>
      <c r="B780" s="79">
        <v>-0.301306016901907</v>
      </c>
      <c r="D780" s="77" t="s">
        <v>2092</v>
      </c>
      <c r="E780" s="79">
        <v>-0.196831679972161</v>
      </c>
    </row>
    <row r="781" spans="1:5" x14ac:dyDescent="0.4">
      <c r="A781" s="77" t="s">
        <v>1940</v>
      </c>
      <c r="B781" s="79">
        <v>-0.30069454127034201</v>
      </c>
      <c r="D781" s="77" t="s">
        <v>2446</v>
      </c>
      <c r="E781" s="79">
        <v>-0.19683049261261201</v>
      </c>
    </row>
    <row r="782" spans="1:5" x14ac:dyDescent="0.4">
      <c r="A782" s="77" t="s">
        <v>1941</v>
      </c>
      <c r="B782" s="79">
        <v>-0.30063184130194998</v>
      </c>
      <c r="D782" s="77" t="s">
        <v>4510</v>
      </c>
      <c r="E782" s="79">
        <v>-0.19676464053918</v>
      </c>
    </row>
    <row r="783" spans="1:5" x14ac:dyDescent="0.4">
      <c r="A783" s="77" t="s">
        <v>1942</v>
      </c>
      <c r="B783" s="79">
        <v>-0.30028596054412798</v>
      </c>
      <c r="D783" s="77" t="s">
        <v>2057</v>
      </c>
      <c r="E783" s="79">
        <v>-0.19665127493151299</v>
      </c>
    </row>
    <row r="784" spans="1:5" x14ac:dyDescent="0.4">
      <c r="A784" s="77" t="s">
        <v>1943</v>
      </c>
      <c r="B784" s="79">
        <v>-0.30020062792843</v>
      </c>
      <c r="D784" s="77" t="s">
        <v>2039</v>
      </c>
      <c r="E784" s="79">
        <v>-0.196392449762399</v>
      </c>
    </row>
    <row r="785" spans="1:5" x14ac:dyDescent="0.4">
      <c r="A785" s="77" t="s">
        <v>1944</v>
      </c>
      <c r="B785" s="79">
        <v>-0.30000938882308598</v>
      </c>
      <c r="D785" s="77" t="s">
        <v>1299</v>
      </c>
      <c r="E785" s="79">
        <v>-0.19622847699158399</v>
      </c>
    </row>
    <row r="786" spans="1:5" x14ac:dyDescent="0.4">
      <c r="A786" s="77" t="s">
        <v>1945</v>
      </c>
      <c r="B786" s="79">
        <v>-0.29994559400351201</v>
      </c>
      <c r="D786" s="77" t="s">
        <v>1082</v>
      </c>
      <c r="E786" s="79">
        <v>-0.19617147140795099</v>
      </c>
    </row>
    <row r="787" spans="1:5" x14ac:dyDescent="0.4">
      <c r="A787" s="77" t="s">
        <v>1946</v>
      </c>
      <c r="B787" s="79">
        <v>-0.29987344986800302</v>
      </c>
      <c r="D787" s="77" t="s">
        <v>2529</v>
      </c>
      <c r="E787" s="79">
        <v>-0.19605889813772401</v>
      </c>
    </row>
    <row r="788" spans="1:5" x14ac:dyDescent="0.4">
      <c r="A788" s="77" t="s">
        <v>1947</v>
      </c>
      <c r="B788" s="79">
        <v>-0.29946283081267899</v>
      </c>
      <c r="D788" s="77" t="s">
        <v>2031</v>
      </c>
      <c r="E788" s="79">
        <v>-0.19563569196248101</v>
      </c>
    </row>
    <row r="789" spans="1:5" x14ac:dyDescent="0.4">
      <c r="A789" s="77" t="s">
        <v>1948</v>
      </c>
      <c r="B789" s="79">
        <v>-0.299211739406684</v>
      </c>
      <c r="D789" s="77" t="s">
        <v>1523</v>
      </c>
      <c r="E789" s="79">
        <v>-0.19534861482223201</v>
      </c>
    </row>
    <row r="790" spans="1:5" x14ac:dyDescent="0.4">
      <c r="A790" s="77" t="s">
        <v>1949</v>
      </c>
      <c r="B790" s="79">
        <v>-0.29902549488921598</v>
      </c>
      <c r="D790" s="77" t="s">
        <v>3141</v>
      </c>
      <c r="E790" s="79">
        <v>-0.19525633019775199</v>
      </c>
    </row>
    <row r="791" spans="1:5" x14ac:dyDescent="0.4">
      <c r="A791" s="77" t="s">
        <v>1950</v>
      </c>
      <c r="B791" s="79">
        <v>-0.29898139551019898</v>
      </c>
      <c r="D791" s="77" t="s">
        <v>2203</v>
      </c>
      <c r="E791" s="79">
        <v>-0.194888261537353</v>
      </c>
    </row>
    <row r="792" spans="1:5" x14ac:dyDescent="0.4">
      <c r="A792" s="77" t="s">
        <v>1103</v>
      </c>
      <c r="B792" s="79">
        <v>-0.29894641945356398</v>
      </c>
      <c r="D792" s="77" t="s">
        <v>2418</v>
      </c>
      <c r="E792" s="79">
        <v>-0.19465022265606299</v>
      </c>
    </row>
    <row r="793" spans="1:5" x14ac:dyDescent="0.4">
      <c r="A793" s="77" t="s">
        <v>1951</v>
      </c>
      <c r="B793" s="79">
        <v>-0.29853227473349803</v>
      </c>
      <c r="D793" s="77" t="s">
        <v>1935</v>
      </c>
      <c r="E793" s="79">
        <v>-0.194579637109285</v>
      </c>
    </row>
    <row r="794" spans="1:5" x14ac:dyDescent="0.4">
      <c r="A794" s="77" t="s">
        <v>1952</v>
      </c>
      <c r="B794" s="79">
        <v>-0.29807948938843598</v>
      </c>
      <c r="D794" s="77" t="s">
        <v>1325</v>
      </c>
      <c r="E794" s="79">
        <v>-0.193967865115105</v>
      </c>
    </row>
    <row r="795" spans="1:5" x14ac:dyDescent="0.4">
      <c r="A795" s="77" t="s">
        <v>1953</v>
      </c>
      <c r="B795" s="79">
        <v>-0.29792031951133602</v>
      </c>
      <c r="D795" s="77" t="s">
        <v>2306</v>
      </c>
      <c r="E795" s="79">
        <v>-0.19384140411919701</v>
      </c>
    </row>
    <row r="796" spans="1:5" x14ac:dyDescent="0.4">
      <c r="A796" s="77" t="s">
        <v>1954</v>
      </c>
      <c r="B796" s="79">
        <v>-0.29785996509242102</v>
      </c>
      <c r="D796" s="77" t="s">
        <v>1983</v>
      </c>
      <c r="E796" s="79">
        <v>-0.193135183326099</v>
      </c>
    </row>
    <row r="797" spans="1:5" x14ac:dyDescent="0.4">
      <c r="A797" s="77" t="s">
        <v>1955</v>
      </c>
      <c r="B797" s="79">
        <v>-0.29781424989951899</v>
      </c>
      <c r="D797" s="77" t="s">
        <v>3196</v>
      </c>
      <c r="E797" s="79">
        <v>-0.193026186762979</v>
      </c>
    </row>
    <row r="798" spans="1:5" x14ac:dyDescent="0.4">
      <c r="A798" s="77" t="s">
        <v>1956</v>
      </c>
      <c r="B798" s="79">
        <v>-0.29775333229076401</v>
      </c>
      <c r="D798" s="77" t="s">
        <v>1645</v>
      </c>
      <c r="E798" s="79">
        <v>-0.19298645202579001</v>
      </c>
    </row>
    <row r="799" spans="1:5" x14ac:dyDescent="0.4">
      <c r="A799" s="77" t="s">
        <v>1957</v>
      </c>
      <c r="B799" s="79">
        <v>-0.29770219459179298</v>
      </c>
      <c r="D799" s="77" t="s">
        <v>1794</v>
      </c>
      <c r="E799" s="79">
        <v>-0.192809296938588</v>
      </c>
    </row>
    <row r="800" spans="1:5" x14ac:dyDescent="0.4">
      <c r="A800" s="77" t="s">
        <v>884</v>
      </c>
      <c r="B800" s="79">
        <v>-0.29684900371099099</v>
      </c>
      <c r="D800" s="77" t="s">
        <v>3174</v>
      </c>
      <c r="E800" s="79">
        <v>-0.19260520663810801</v>
      </c>
    </row>
    <row r="801" spans="1:5" x14ac:dyDescent="0.4">
      <c r="A801" s="77" t="s">
        <v>1035</v>
      </c>
      <c r="B801" s="79">
        <v>-0.29669718990395799</v>
      </c>
      <c r="D801" s="77" t="s">
        <v>1314</v>
      </c>
      <c r="E801" s="79">
        <v>-0.192230252322554</v>
      </c>
    </row>
    <row r="802" spans="1:5" x14ac:dyDescent="0.4">
      <c r="A802" s="77" t="s">
        <v>1958</v>
      </c>
      <c r="B802" s="79">
        <v>-0.29666701092998998</v>
      </c>
      <c r="D802" s="77" t="s">
        <v>1793</v>
      </c>
      <c r="E802" s="79">
        <v>-0.19222427394373201</v>
      </c>
    </row>
    <row r="803" spans="1:5" x14ac:dyDescent="0.4">
      <c r="A803" s="77" t="s">
        <v>1959</v>
      </c>
      <c r="B803" s="79">
        <v>-0.296631777922647</v>
      </c>
      <c r="D803" s="77" t="s">
        <v>3212</v>
      </c>
      <c r="E803" s="79">
        <v>-0.19130949037509501</v>
      </c>
    </row>
    <row r="804" spans="1:5" x14ac:dyDescent="0.4">
      <c r="A804" s="77" t="s">
        <v>1960</v>
      </c>
      <c r="B804" s="79">
        <v>-0.29655671220274998</v>
      </c>
      <c r="D804" s="77" t="s">
        <v>835</v>
      </c>
      <c r="E804" s="79">
        <v>-0.191241154900995</v>
      </c>
    </row>
    <row r="805" spans="1:5" x14ac:dyDescent="0.4">
      <c r="A805" s="77" t="s">
        <v>1961</v>
      </c>
      <c r="B805" s="79">
        <v>-0.29650590513748898</v>
      </c>
      <c r="D805" s="77" t="s">
        <v>1887</v>
      </c>
      <c r="E805" s="79">
        <v>-0.19109070824827701</v>
      </c>
    </row>
    <row r="806" spans="1:5" x14ac:dyDescent="0.4">
      <c r="A806" s="77" t="s">
        <v>1962</v>
      </c>
      <c r="B806" s="79">
        <v>-0.296220635791755</v>
      </c>
      <c r="D806" s="77" t="s">
        <v>611</v>
      </c>
      <c r="E806" s="79">
        <v>-0.19093445689697799</v>
      </c>
    </row>
    <row r="807" spans="1:5" x14ac:dyDescent="0.4">
      <c r="A807" s="77" t="s">
        <v>1963</v>
      </c>
      <c r="B807" s="79">
        <v>-0.29601039598345702</v>
      </c>
      <c r="D807" s="77" t="s">
        <v>4511</v>
      </c>
      <c r="E807" s="79">
        <v>-0.19080642397453401</v>
      </c>
    </row>
    <row r="808" spans="1:5" x14ac:dyDescent="0.4">
      <c r="A808" s="77" t="s">
        <v>1964</v>
      </c>
      <c r="B808" s="79">
        <v>-0.29478939309997199</v>
      </c>
      <c r="D808" s="77" t="s">
        <v>1988</v>
      </c>
      <c r="E808" s="79">
        <v>-0.18967620200781199</v>
      </c>
    </row>
    <row r="809" spans="1:5" x14ac:dyDescent="0.4">
      <c r="A809" s="77" t="s">
        <v>1965</v>
      </c>
      <c r="B809" s="79">
        <v>-0.29474552930037801</v>
      </c>
      <c r="D809" s="77" t="s">
        <v>1940</v>
      </c>
      <c r="E809" s="79">
        <v>-0.189315113688584</v>
      </c>
    </row>
    <row r="810" spans="1:5" x14ac:dyDescent="0.4">
      <c r="A810" s="77" t="s">
        <v>895</v>
      </c>
      <c r="B810" s="79">
        <v>-0.29472911573955701</v>
      </c>
      <c r="D810" s="77" t="s">
        <v>4512</v>
      </c>
      <c r="E810" s="79">
        <v>-0.18916510244662399</v>
      </c>
    </row>
    <row r="811" spans="1:5" x14ac:dyDescent="0.4">
      <c r="A811" s="77" t="s">
        <v>1966</v>
      </c>
      <c r="B811" s="79">
        <v>-0.294674482448054</v>
      </c>
      <c r="D811" s="77" t="s">
        <v>2103</v>
      </c>
      <c r="E811" s="79">
        <v>-0.18800263689170499</v>
      </c>
    </row>
    <row r="812" spans="1:5" x14ac:dyDescent="0.4">
      <c r="A812" s="77" t="s">
        <v>1967</v>
      </c>
      <c r="B812" s="79">
        <v>-0.29466496381770502</v>
      </c>
      <c r="D812" s="77" t="s">
        <v>1570</v>
      </c>
      <c r="E812" s="79">
        <v>-0.187910618155854</v>
      </c>
    </row>
    <row r="813" spans="1:5" x14ac:dyDescent="0.4">
      <c r="A813" s="77" t="s">
        <v>1968</v>
      </c>
      <c r="B813" s="79">
        <v>-0.29438776039586301</v>
      </c>
      <c r="D813" s="77" t="s">
        <v>1548</v>
      </c>
      <c r="E813" s="79">
        <v>-0.187367367883643</v>
      </c>
    </row>
    <row r="814" spans="1:5" x14ac:dyDescent="0.4">
      <c r="A814" s="77" t="s">
        <v>1969</v>
      </c>
      <c r="B814" s="79">
        <v>-0.29437125691427302</v>
      </c>
      <c r="D814" s="77" t="s">
        <v>2943</v>
      </c>
      <c r="E814" s="79">
        <v>-0.18683593201766099</v>
      </c>
    </row>
    <row r="815" spans="1:5" x14ac:dyDescent="0.4">
      <c r="A815" s="77" t="s">
        <v>1970</v>
      </c>
      <c r="B815" s="79">
        <v>-0.29407436479025201</v>
      </c>
      <c r="D815" s="77" t="s">
        <v>1820</v>
      </c>
      <c r="E815" s="79">
        <v>-0.186722316794281</v>
      </c>
    </row>
    <row r="816" spans="1:5" x14ac:dyDescent="0.4">
      <c r="A816" s="77" t="s">
        <v>1971</v>
      </c>
      <c r="B816" s="79">
        <v>-0.293119932650593</v>
      </c>
      <c r="D816" s="77" t="s">
        <v>864</v>
      </c>
      <c r="E816" s="79">
        <v>-0.186636738598113</v>
      </c>
    </row>
    <row r="817" spans="1:5" x14ac:dyDescent="0.4">
      <c r="A817" s="77" t="s">
        <v>1972</v>
      </c>
      <c r="B817" s="79">
        <v>-0.29304023590826001</v>
      </c>
      <c r="D817" s="77" t="s">
        <v>4513</v>
      </c>
      <c r="E817" s="79">
        <v>-0.18663260514057201</v>
      </c>
    </row>
    <row r="818" spans="1:5" x14ac:dyDescent="0.4">
      <c r="A818" s="77" t="s">
        <v>1973</v>
      </c>
      <c r="B818" s="79">
        <v>-0.29299180444810002</v>
      </c>
      <c r="D818" s="77" t="s">
        <v>2528</v>
      </c>
      <c r="E818" s="79">
        <v>-0.18633874097198599</v>
      </c>
    </row>
    <row r="819" spans="1:5" x14ac:dyDescent="0.4">
      <c r="A819" s="77" t="s">
        <v>869</v>
      </c>
      <c r="B819" s="79">
        <v>-0.292965225432054</v>
      </c>
      <c r="D819" s="77" t="s">
        <v>1895</v>
      </c>
      <c r="E819" s="79">
        <v>-0.186300174256055</v>
      </c>
    </row>
    <row r="820" spans="1:5" x14ac:dyDescent="0.4">
      <c r="A820" s="77" t="s">
        <v>1974</v>
      </c>
      <c r="B820" s="79">
        <v>-0.29277176496124702</v>
      </c>
      <c r="D820" s="77" t="s">
        <v>3400</v>
      </c>
      <c r="E820" s="79">
        <v>-0.18611702634903099</v>
      </c>
    </row>
    <row r="821" spans="1:5" x14ac:dyDescent="0.4">
      <c r="A821" s="77" t="s">
        <v>1975</v>
      </c>
      <c r="B821" s="79">
        <v>-0.29272513420456098</v>
      </c>
      <c r="D821" s="77" t="s">
        <v>2865</v>
      </c>
      <c r="E821" s="79">
        <v>-0.18596811008904399</v>
      </c>
    </row>
    <row r="822" spans="1:5" x14ac:dyDescent="0.4">
      <c r="A822" s="77" t="s">
        <v>1976</v>
      </c>
      <c r="B822" s="79">
        <v>-0.29254798175580699</v>
      </c>
      <c r="D822" s="77" t="s">
        <v>1858</v>
      </c>
      <c r="E822" s="79">
        <v>-0.18576121366373799</v>
      </c>
    </row>
    <row r="823" spans="1:5" x14ac:dyDescent="0.4">
      <c r="A823" s="77" t="s">
        <v>698</v>
      </c>
      <c r="B823" s="79">
        <v>-0.29236586961655697</v>
      </c>
      <c r="D823" s="77" t="s">
        <v>2279</v>
      </c>
      <c r="E823" s="79">
        <v>-0.185479115919543</v>
      </c>
    </row>
    <row r="824" spans="1:5" x14ac:dyDescent="0.4">
      <c r="A824" s="77" t="s">
        <v>915</v>
      </c>
      <c r="B824" s="79">
        <v>-0.291905226671476</v>
      </c>
      <c r="D824" s="77" t="s">
        <v>2480</v>
      </c>
      <c r="E824" s="79">
        <v>-0.18510388714005599</v>
      </c>
    </row>
    <row r="825" spans="1:5" x14ac:dyDescent="0.4">
      <c r="A825" s="77" t="s">
        <v>1977</v>
      </c>
      <c r="B825" s="79">
        <v>-0.29130100996242297</v>
      </c>
      <c r="D825" s="77" t="s">
        <v>4218</v>
      </c>
      <c r="E825" s="79">
        <v>-0.184792922326944</v>
      </c>
    </row>
    <row r="826" spans="1:5" x14ac:dyDescent="0.4">
      <c r="A826" s="77" t="s">
        <v>1978</v>
      </c>
      <c r="B826" s="79">
        <v>-0.29061197018657797</v>
      </c>
      <c r="D826" s="77" t="s">
        <v>2504</v>
      </c>
      <c r="E826" s="79">
        <v>-0.18420641478677899</v>
      </c>
    </row>
    <row r="827" spans="1:5" x14ac:dyDescent="0.4">
      <c r="A827" s="77" t="s">
        <v>1979</v>
      </c>
      <c r="B827" s="79">
        <v>-0.29049697223391902</v>
      </c>
      <c r="D827" s="77" t="s">
        <v>1379</v>
      </c>
      <c r="E827" s="79">
        <v>-0.184164192148777</v>
      </c>
    </row>
    <row r="828" spans="1:5" x14ac:dyDescent="0.4">
      <c r="A828" s="77" t="s">
        <v>1980</v>
      </c>
      <c r="B828" s="79">
        <v>-0.29043339900769</v>
      </c>
      <c r="D828" s="77" t="s">
        <v>1362</v>
      </c>
      <c r="E828" s="79">
        <v>-0.18346852517696799</v>
      </c>
    </row>
    <row r="829" spans="1:5" x14ac:dyDescent="0.4">
      <c r="A829" s="77" t="s">
        <v>1981</v>
      </c>
      <c r="B829" s="79">
        <v>-0.29029044564418</v>
      </c>
      <c r="D829" s="77" t="s">
        <v>2947</v>
      </c>
      <c r="E829" s="79">
        <v>-0.18314490725238999</v>
      </c>
    </row>
    <row r="830" spans="1:5" x14ac:dyDescent="0.4">
      <c r="A830" s="77" t="s">
        <v>1982</v>
      </c>
      <c r="B830" s="79">
        <v>-0.28986755027856298</v>
      </c>
      <c r="D830" s="77" t="s">
        <v>2560</v>
      </c>
      <c r="E830" s="79">
        <v>-0.18220036491882399</v>
      </c>
    </row>
    <row r="831" spans="1:5" x14ac:dyDescent="0.4">
      <c r="A831" s="77" t="s">
        <v>1050</v>
      </c>
      <c r="B831" s="79">
        <v>-0.28952242934511901</v>
      </c>
      <c r="D831" s="77" t="s">
        <v>1753</v>
      </c>
      <c r="E831" s="79">
        <v>-0.18186456989566399</v>
      </c>
    </row>
    <row r="832" spans="1:5" x14ac:dyDescent="0.4">
      <c r="A832" s="77" t="s">
        <v>1983</v>
      </c>
      <c r="B832" s="79">
        <v>-0.28879825198520398</v>
      </c>
      <c r="D832" s="77" t="s">
        <v>2493</v>
      </c>
      <c r="E832" s="79">
        <v>-0.18152637689017501</v>
      </c>
    </row>
    <row r="833" spans="1:5" x14ac:dyDescent="0.4">
      <c r="A833" s="77" t="s">
        <v>1984</v>
      </c>
      <c r="B833" s="79">
        <v>-0.28877000229154098</v>
      </c>
      <c r="D833" s="77" t="s">
        <v>1756</v>
      </c>
      <c r="E833" s="79">
        <v>-0.18150276099687501</v>
      </c>
    </row>
    <row r="834" spans="1:5" x14ac:dyDescent="0.4">
      <c r="A834" s="77" t="s">
        <v>1985</v>
      </c>
      <c r="B834" s="79">
        <v>-0.28862475314449199</v>
      </c>
      <c r="D834" s="77" t="s">
        <v>1384</v>
      </c>
      <c r="E834" s="79">
        <v>-0.18121284711286401</v>
      </c>
    </row>
    <row r="835" spans="1:5" x14ac:dyDescent="0.4">
      <c r="A835" s="77" t="s">
        <v>1986</v>
      </c>
      <c r="B835" s="79">
        <v>-0.28833956944484901</v>
      </c>
      <c r="D835" s="77" t="s">
        <v>3114</v>
      </c>
      <c r="E835" s="79">
        <v>-0.18116648960388701</v>
      </c>
    </row>
    <row r="836" spans="1:5" x14ac:dyDescent="0.4">
      <c r="A836" s="77" t="s">
        <v>1987</v>
      </c>
      <c r="B836" s="79">
        <v>-0.288234360985552</v>
      </c>
      <c r="D836" s="77" t="s">
        <v>877</v>
      </c>
      <c r="E836" s="79">
        <v>-0.18086752693334299</v>
      </c>
    </row>
    <row r="837" spans="1:5" x14ac:dyDescent="0.4">
      <c r="A837" s="77" t="s">
        <v>1988</v>
      </c>
      <c r="B837" s="79">
        <v>-0.28787138306549598</v>
      </c>
      <c r="D837" s="77" t="s">
        <v>2121</v>
      </c>
      <c r="E837" s="79">
        <v>-0.18080891920890399</v>
      </c>
    </row>
    <row r="838" spans="1:5" x14ac:dyDescent="0.4">
      <c r="A838" s="77" t="s">
        <v>951</v>
      </c>
      <c r="B838" s="79">
        <v>-0.28757813658894099</v>
      </c>
      <c r="D838" s="77" t="s">
        <v>2460</v>
      </c>
      <c r="E838" s="79">
        <v>-0.180610685338952</v>
      </c>
    </row>
    <row r="839" spans="1:5" x14ac:dyDescent="0.4">
      <c r="A839" s="77" t="s">
        <v>1989</v>
      </c>
      <c r="B839" s="79">
        <v>-0.28704621453858598</v>
      </c>
      <c r="D839" s="77" t="s">
        <v>2246</v>
      </c>
      <c r="E839" s="79">
        <v>-0.18057128466971101</v>
      </c>
    </row>
    <row r="840" spans="1:5" x14ac:dyDescent="0.4">
      <c r="A840" s="77" t="s">
        <v>1990</v>
      </c>
      <c r="B840" s="79">
        <v>-0.28689798206250799</v>
      </c>
      <c r="D840" s="77" t="s">
        <v>1719</v>
      </c>
      <c r="E840" s="79">
        <v>-0.18048243764277599</v>
      </c>
    </row>
    <row r="841" spans="1:5" x14ac:dyDescent="0.4">
      <c r="A841" s="77" t="s">
        <v>1991</v>
      </c>
      <c r="B841" s="79">
        <v>-0.28609921412010803</v>
      </c>
      <c r="D841" s="77" t="s">
        <v>2170</v>
      </c>
      <c r="E841" s="79">
        <v>-0.18037977636883501</v>
      </c>
    </row>
    <row r="842" spans="1:5" x14ac:dyDescent="0.4">
      <c r="A842" s="77" t="s">
        <v>1992</v>
      </c>
      <c r="B842" s="79">
        <v>-0.28568022714506702</v>
      </c>
      <c r="D842" s="77" t="s">
        <v>3063</v>
      </c>
      <c r="E842" s="79">
        <v>-0.17974021714816499</v>
      </c>
    </row>
    <row r="843" spans="1:5" x14ac:dyDescent="0.4">
      <c r="A843" s="77" t="s">
        <v>1993</v>
      </c>
      <c r="B843" s="79">
        <v>-0.28521547849606999</v>
      </c>
      <c r="D843" s="77" t="s">
        <v>1864</v>
      </c>
      <c r="E843" s="79">
        <v>-0.17966995607658601</v>
      </c>
    </row>
    <row r="844" spans="1:5" x14ac:dyDescent="0.4">
      <c r="A844" s="77" t="s">
        <v>1994</v>
      </c>
      <c r="B844" s="79">
        <v>-0.28520621720564499</v>
      </c>
      <c r="D844" s="77" t="s">
        <v>648</v>
      </c>
      <c r="E844" s="79">
        <v>-0.17900846234444701</v>
      </c>
    </row>
    <row r="845" spans="1:5" x14ac:dyDescent="0.4">
      <c r="A845" s="77" t="s">
        <v>1995</v>
      </c>
      <c r="B845" s="79">
        <v>-0.28514815268481197</v>
      </c>
      <c r="D845" s="77" t="s">
        <v>2088</v>
      </c>
      <c r="E845" s="79">
        <v>-0.17879456377282901</v>
      </c>
    </row>
    <row r="846" spans="1:5" x14ac:dyDescent="0.4">
      <c r="A846" s="77" t="s">
        <v>1996</v>
      </c>
      <c r="B846" s="79">
        <v>-0.28485767503752502</v>
      </c>
      <c r="D846" s="77" t="s">
        <v>1776</v>
      </c>
      <c r="E846" s="79">
        <v>-0.17843278690740999</v>
      </c>
    </row>
    <row r="847" spans="1:5" x14ac:dyDescent="0.4">
      <c r="A847" s="77" t="s">
        <v>1997</v>
      </c>
      <c r="B847" s="79">
        <v>-0.28479737676426498</v>
      </c>
      <c r="D847" s="77" t="s">
        <v>1374</v>
      </c>
      <c r="E847" s="79">
        <v>-0.17831147609197101</v>
      </c>
    </row>
    <row r="848" spans="1:5" x14ac:dyDescent="0.4">
      <c r="A848" s="77" t="s">
        <v>1998</v>
      </c>
      <c r="B848" s="79">
        <v>-0.28471349776250898</v>
      </c>
      <c r="D848" s="77" t="s">
        <v>1592</v>
      </c>
      <c r="E848" s="79">
        <v>-0.17829405502704701</v>
      </c>
    </row>
    <row r="849" spans="1:5" x14ac:dyDescent="0.4">
      <c r="A849" s="77" t="s">
        <v>1999</v>
      </c>
      <c r="B849" s="79">
        <v>-0.28410283312174001</v>
      </c>
      <c r="D849" s="77" t="s">
        <v>4268</v>
      </c>
      <c r="E849" s="79">
        <v>-0.17823242474370601</v>
      </c>
    </row>
    <row r="850" spans="1:5" x14ac:dyDescent="0.4">
      <c r="A850" s="77" t="s">
        <v>2000</v>
      </c>
      <c r="B850" s="79">
        <v>-0.28310444121670902</v>
      </c>
      <c r="D850" s="77" t="s">
        <v>2143</v>
      </c>
      <c r="E850" s="79">
        <v>-0.17789002185901401</v>
      </c>
    </row>
    <row r="851" spans="1:5" x14ac:dyDescent="0.4">
      <c r="A851" s="77" t="s">
        <v>2001</v>
      </c>
      <c r="B851" s="79">
        <v>-0.28285381032673501</v>
      </c>
      <c r="D851" s="77" t="s">
        <v>1664</v>
      </c>
      <c r="E851" s="79">
        <v>-0.17781183945187501</v>
      </c>
    </row>
    <row r="852" spans="1:5" x14ac:dyDescent="0.4">
      <c r="A852" s="77" t="s">
        <v>2002</v>
      </c>
      <c r="B852" s="79">
        <v>-0.28252562054681502</v>
      </c>
      <c r="D852" s="77" t="s">
        <v>2998</v>
      </c>
      <c r="E852" s="79">
        <v>-0.17779377248335099</v>
      </c>
    </row>
    <row r="853" spans="1:5" x14ac:dyDescent="0.4">
      <c r="A853" s="77" t="s">
        <v>2003</v>
      </c>
      <c r="B853" s="79">
        <v>-0.28248839639921702</v>
      </c>
      <c r="D853" s="77" t="s">
        <v>1503</v>
      </c>
      <c r="E853" s="79">
        <v>-0.17753006432322899</v>
      </c>
    </row>
    <row r="854" spans="1:5" x14ac:dyDescent="0.4">
      <c r="A854" s="77" t="s">
        <v>2004</v>
      </c>
      <c r="B854" s="79">
        <v>-0.282445841208189</v>
      </c>
      <c r="D854" s="77" t="s">
        <v>2362</v>
      </c>
      <c r="E854" s="79">
        <v>-0.17748843486344601</v>
      </c>
    </row>
    <row r="855" spans="1:5" x14ac:dyDescent="0.4">
      <c r="A855" s="77" t="s">
        <v>2005</v>
      </c>
      <c r="B855" s="79">
        <v>-0.28215950446579802</v>
      </c>
      <c r="D855" s="77" t="s">
        <v>1958</v>
      </c>
      <c r="E855" s="79">
        <v>-0.17729795915871299</v>
      </c>
    </row>
    <row r="856" spans="1:5" x14ac:dyDescent="0.4">
      <c r="A856" s="77" t="s">
        <v>2006</v>
      </c>
      <c r="B856" s="79">
        <v>-0.28212059211462298</v>
      </c>
      <c r="D856" s="77" t="s">
        <v>1400</v>
      </c>
      <c r="E856" s="79">
        <v>-0.17718246879906899</v>
      </c>
    </row>
    <row r="857" spans="1:5" x14ac:dyDescent="0.4">
      <c r="A857" s="77" t="s">
        <v>1119</v>
      </c>
      <c r="B857" s="79">
        <v>-0.28209076658747201</v>
      </c>
      <c r="D857" s="77" t="s">
        <v>1899</v>
      </c>
      <c r="E857" s="79">
        <v>-0.17707031321387701</v>
      </c>
    </row>
    <row r="858" spans="1:5" x14ac:dyDescent="0.4">
      <c r="A858" s="77" t="s">
        <v>2007</v>
      </c>
      <c r="B858" s="79">
        <v>-0.28203255765033802</v>
      </c>
      <c r="D858" s="77" t="s">
        <v>1945</v>
      </c>
      <c r="E858" s="79">
        <v>-0.17697750952580199</v>
      </c>
    </row>
    <row r="859" spans="1:5" x14ac:dyDescent="0.4">
      <c r="A859" s="77" t="s">
        <v>772</v>
      </c>
      <c r="B859" s="79">
        <v>-0.28064046288206701</v>
      </c>
      <c r="D859" s="77" t="s">
        <v>1716</v>
      </c>
      <c r="E859" s="79">
        <v>-0.176917524671279</v>
      </c>
    </row>
    <row r="860" spans="1:5" x14ac:dyDescent="0.4">
      <c r="A860" s="77" t="s">
        <v>864</v>
      </c>
      <c r="B860" s="79">
        <v>-0.28050119737900597</v>
      </c>
      <c r="D860" s="77" t="s">
        <v>1999</v>
      </c>
      <c r="E860" s="79">
        <v>-0.17686520822367499</v>
      </c>
    </row>
    <row r="861" spans="1:5" x14ac:dyDescent="0.4">
      <c r="A861" s="77" t="s">
        <v>2008</v>
      </c>
      <c r="B861" s="79">
        <v>-0.28028696767821898</v>
      </c>
      <c r="D861" s="77" t="s">
        <v>1872</v>
      </c>
      <c r="E861" s="79">
        <v>-0.176538550496291</v>
      </c>
    </row>
    <row r="862" spans="1:5" x14ac:dyDescent="0.4">
      <c r="A862" s="77" t="s">
        <v>2009</v>
      </c>
      <c r="B862" s="79">
        <v>-0.28028583709000299</v>
      </c>
      <c r="D862" s="77" t="s">
        <v>2264</v>
      </c>
      <c r="E862" s="79">
        <v>-0.176470609139567</v>
      </c>
    </row>
    <row r="863" spans="1:5" x14ac:dyDescent="0.4">
      <c r="A863" s="77" t="s">
        <v>2010</v>
      </c>
      <c r="B863" s="79">
        <v>-0.28020919244127901</v>
      </c>
      <c r="D863" s="77" t="s">
        <v>3289</v>
      </c>
      <c r="E863" s="79">
        <v>-0.17618619952600401</v>
      </c>
    </row>
    <row r="864" spans="1:5" x14ac:dyDescent="0.4">
      <c r="A864" s="77" t="s">
        <v>2011</v>
      </c>
      <c r="B864" s="79">
        <v>-0.28012959023221701</v>
      </c>
      <c r="D864" s="77" t="s">
        <v>1851</v>
      </c>
      <c r="E864" s="79">
        <v>-0.17615949016468599</v>
      </c>
    </row>
    <row r="865" spans="1:5" x14ac:dyDescent="0.4">
      <c r="A865" s="77" t="s">
        <v>919</v>
      </c>
      <c r="B865" s="79">
        <v>-0.28006892026130997</v>
      </c>
      <c r="D865" s="77" t="s">
        <v>2202</v>
      </c>
      <c r="E865" s="79">
        <v>-0.17590190363038999</v>
      </c>
    </row>
    <row r="866" spans="1:5" x14ac:dyDescent="0.4">
      <c r="A866" s="77" t="s">
        <v>2012</v>
      </c>
      <c r="B866" s="79">
        <v>-0.27996994083592203</v>
      </c>
      <c r="D866" s="77" t="s">
        <v>2385</v>
      </c>
      <c r="E866" s="79">
        <v>-0.175689175213082</v>
      </c>
    </row>
    <row r="867" spans="1:5" x14ac:dyDescent="0.4">
      <c r="A867" s="77" t="s">
        <v>2013</v>
      </c>
      <c r="B867" s="79">
        <v>-0.27929305134278998</v>
      </c>
      <c r="D867" s="77" t="s">
        <v>531</v>
      </c>
      <c r="E867" s="79">
        <v>-0.175627964376662</v>
      </c>
    </row>
    <row r="868" spans="1:5" x14ac:dyDescent="0.4">
      <c r="A868" s="77" t="s">
        <v>2014</v>
      </c>
      <c r="B868" s="79">
        <v>-0.27925224185625303</v>
      </c>
      <c r="D868" s="77" t="s">
        <v>2608</v>
      </c>
      <c r="E868" s="79">
        <v>-0.175478908495145</v>
      </c>
    </row>
    <row r="869" spans="1:5" x14ac:dyDescent="0.4">
      <c r="A869" s="77" t="s">
        <v>2015</v>
      </c>
      <c r="B869" s="79">
        <v>-0.278134737815942</v>
      </c>
      <c r="D869" s="77" t="s">
        <v>1748</v>
      </c>
      <c r="E869" s="79">
        <v>-0.17532210628455899</v>
      </c>
    </row>
    <row r="870" spans="1:5" x14ac:dyDescent="0.4">
      <c r="A870" s="77" t="s">
        <v>2016</v>
      </c>
      <c r="B870" s="79">
        <v>-0.277993982670873</v>
      </c>
      <c r="D870" s="77" t="s">
        <v>1712</v>
      </c>
      <c r="E870" s="79">
        <v>-0.17531045832480899</v>
      </c>
    </row>
    <row r="871" spans="1:5" x14ac:dyDescent="0.4">
      <c r="A871" s="77" t="s">
        <v>918</v>
      </c>
      <c r="B871" s="79">
        <v>-0.27774607035159199</v>
      </c>
      <c r="D871" s="77" t="s">
        <v>2267</v>
      </c>
      <c r="E871" s="79">
        <v>-0.175051707535849</v>
      </c>
    </row>
    <row r="872" spans="1:5" x14ac:dyDescent="0.4">
      <c r="A872" s="77" t="s">
        <v>2017</v>
      </c>
      <c r="B872" s="79">
        <v>-0.27634618092125601</v>
      </c>
      <c r="D872" s="77" t="s">
        <v>3028</v>
      </c>
      <c r="E872" s="79">
        <v>-0.174792042234338</v>
      </c>
    </row>
    <row r="873" spans="1:5" x14ac:dyDescent="0.4">
      <c r="A873" s="77" t="s">
        <v>2018</v>
      </c>
      <c r="B873" s="79">
        <v>-0.27622760733643598</v>
      </c>
      <c r="D873" s="77" t="s">
        <v>2072</v>
      </c>
      <c r="E873" s="79">
        <v>-0.17470972597946</v>
      </c>
    </row>
    <row r="874" spans="1:5" x14ac:dyDescent="0.4">
      <c r="A874" s="77" t="s">
        <v>2019</v>
      </c>
      <c r="B874" s="79">
        <v>-0.27608918767736801</v>
      </c>
      <c r="D874" s="77" t="s">
        <v>701</v>
      </c>
      <c r="E874" s="79">
        <v>-0.174470929845912</v>
      </c>
    </row>
    <row r="875" spans="1:5" x14ac:dyDescent="0.4">
      <c r="A875" s="77" t="s">
        <v>2020</v>
      </c>
      <c r="B875" s="79">
        <v>-0.27602038823897801</v>
      </c>
      <c r="D875" s="77" t="s">
        <v>738</v>
      </c>
      <c r="E875" s="79">
        <v>-0.17443887736142299</v>
      </c>
    </row>
    <row r="876" spans="1:5" x14ac:dyDescent="0.4">
      <c r="A876" s="77" t="s">
        <v>2021</v>
      </c>
      <c r="B876" s="79">
        <v>-0.275832641652274</v>
      </c>
      <c r="D876" s="77" t="s">
        <v>1678</v>
      </c>
      <c r="E876" s="79">
        <v>-0.17432376673698499</v>
      </c>
    </row>
    <row r="877" spans="1:5" x14ac:dyDescent="0.4">
      <c r="A877" s="77" t="s">
        <v>2022</v>
      </c>
      <c r="B877" s="79">
        <v>-0.27558762923367802</v>
      </c>
      <c r="D877" s="77" t="s">
        <v>1765</v>
      </c>
      <c r="E877" s="79">
        <v>-0.17430634723243499</v>
      </c>
    </row>
    <row r="878" spans="1:5" x14ac:dyDescent="0.4">
      <c r="A878" s="77" t="s">
        <v>2023</v>
      </c>
      <c r="B878" s="79">
        <v>-0.27555232833742499</v>
      </c>
      <c r="D878" s="77" t="s">
        <v>4388</v>
      </c>
      <c r="E878" s="79">
        <v>-0.17424519681043901</v>
      </c>
    </row>
    <row r="879" spans="1:5" x14ac:dyDescent="0.4">
      <c r="A879" s="77" t="s">
        <v>2024</v>
      </c>
      <c r="B879" s="79">
        <v>-0.27545185472831102</v>
      </c>
      <c r="D879" s="77" t="s">
        <v>1938</v>
      </c>
      <c r="E879" s="79">
        <v>-0.17387057484336099</v>
      </c>
    </row>
    <row r="880" spans="1:5" x14ac:dyDescent="0.4">
      <c r="A880" s="77" t="s">
        <v>2025</v>
      </c>
      <c r="B880" s="79">
        <v>-0.27518704188211102</v>
      </c>
      <c r="D880" s="77" t="s">
        <v>2449</v>
      </c>
      <c r="E880" s="79">
        <v>-0.17371310174014801</v>
      </c>
    </row>
    <row r="881" spans="1:5" x14ac:dyDescent="0.4">
      <c r="A881" s="77" t="s">
        <v>2026</v>
      </c>
      <c r="B881" s="79">
        <v>-0.27502349295652601</v>
      </c>
      <c r="D881" s="77" t="s">
        <v>2231</v>
      </c>
      <c r="E881" s="79">
        <v>-0.172979500271179</v>
      </c>
    </row>
    <row r="882" spans="1:5" x14ac:dyDescent="0.4">
      <c r="A882" s="77" t="s">
        <v>2027</v>
      </c>
      <c r="B882" s="79">
        <v>-0.27449625218374601</v>
      </c>
      <c r="D882" s="77" t="s">
        <v>1251</v>
      </c>
      <c r="E882" s="79">
        <v>-0.17292687403854401</v>
      </c>
    </row>
    <row r="883" spans="1:5" x14ac:dyDescent="0.4">
      <c r="A883" s="77" t="s">
        <v>986</v>
      </c>
      <c r="B883" s="79">
        <v>-0.27415790653918098</v>
      </c>
      <c r="D883" s="77" t="s">
        <v>2166</v>
      </c>
      <c r="E883" s="79">
        <v>-0.172768294166572</v>
      </c>
    </row>
    <row r="884" spans="1:5" x14ac:dyDescent="0.4">
      <c r="A884" s="77" t="s">
        <v>2028</v>
      </c>
      <c r="B884" s="79">
        <v>-0.273598203977307</v>
      </c>
      <c r="D884" s="77" t="s">
        <v>2204</v>
      </c>
      <c r="E884" s="79">
        <v>-0.172637253201265</v>
      </c>
    </row>
    <row r="885" spans="1:5" x14ac:dyDescent="0.4">
      <c r="A885" s="77" t="s">
        <v>2029</v>
      </c>
      <c r="B885" s="79">
        <v>-0.27314553364149202</v>
      </c>
      <c r="D885" s="77" t="s">
        <v>2261</v>
      </c>
      <c r="E885" s="79">
        <v>-0.17238719590854501</v>
      </c>
    </row>
    <row r="886" spans="1:5" x14ac:dyDescent="0.4">
      <c r="A886" s="77" t="s">
        <v>2030</v>
      </c>
      <c r="B886" s="79">
        <v>-0.27299422690501601</v>
      </c>
      <c r="D886" s="77" t="s">
        <v>1771</v>
      </c>
      <c r="E886" s="79">
        <v>-0.17227601638210399</v>
      </c>
    </row>
    <row r="887" spans="1:5" x14ac:dyDescent="0.4">
      <c r="A887" s="77" t="s">
        <v>2031</v>
      </c>
      <c r="B887" s="79">
        <v>-0.27291200762263501</v>
      </c>
      <c r="D887" s="77" t="s">
        <v>698</v>
      </c>
      <c r="E887" s="79">
        <v>-0.17215302674063601</v>
      </c>
    </row>
    <row r="888" spans="1:5" x14ac:dyDescent="0.4">
      <c r="A888" s="77" t="s">
        <v>2032</v>
      </c>
      <c r="B888" s="79">
        <v>-0.27265283562516501</v>
      </c>
      <c r="D888" s="77" t="s">
        <v>1743</v>
      </c>
      <c r="E888" s="79">
        <v>-0.17203471486787</v>
      </c>
    </row>
    <row r="889" spans="1:5" x14ac:dyDescent="0.4">
      <c r="A889" s="77" t="s">
        <v>2033</v>
      </c>
      <c r="B889" s="79">
        <v>-0.272509417110679</v>
      </c>
      <c r="D889" s="77" t="s">
        <v>2151</v>
      </c>
      <c r="E889" s="79">
        <v>-0.17178181147246099</v>
      </c>
    </row>
    <row r="890" spans="1:5" x14ac:dyDescent="0.4">
      <c r="A890" s="77" t="s">
        <v>2034</v>
      </c>
      <c r="B890" s="79">
        <v>-0.27231333776411099</v>
      </c>
      <c r="D890" s="77" t="s">
        <v>1929</v>
      </c>
      <c r="E890" s="79">
        <v>-0.171742546035583</v>
      </c>
    </row>
    <row r="891" spans="1:5" x14ac:dyDescent="0.4">
      <c r="A891" s="77" t="s">
        <v>2035</v>
      </c>
      <c r="B891" s="79">
        <v>-0.27199075566515601</v>
      </c>
      <c r="D891" s="77" t="s">
        <v>2020</v>
      </c>
      <c r="E891" s="79">
        <v>-0.17166634744711701</v>
      </c>
    </row>
    <row r="892" spans="1:5" x14ac:dyDescent="0.4">
      <c r="A892" s="77" t="s">
        <v>2036</v>
      </c>
      <c r="B892" s="79">
        <v>-0.27149665014820501</v>
      </c>
      <c r="D892" s="77" t="s">
        <v>2679</v>
      </c>
      <c r="E892" s="79">
        <v>-0.17119696647287</v>
      </c>
    </row>
    <row r="893" spans="1:5" x14ac:dyDescent="0.4">
      <c r="A893" s="77" t="s">
        <v>2037</v>
      </c>
      <c r="B893" s="79">
        <v>-0.27122425106456699</v>
      </c>
      <c r="D893" s="77" t="s">
        <v>4514</v>
      </c>
      <c r="E893" s="79">
        <v>-0.17109330675857701</v>
      </c>
    </row>
    <row r="894" spans="1:5" x14ac:dyDescent="0.4">
      <c r="A894" s="77" t="s">
        <v>2038</v>
      </c>
      <c r="B894" s="79">
        <v>-0.271067532691873</v>
      </c>
      <c r="D894" s="77" t="s">
        <v>1806</v>
      </c>
      <c r="E894" s="79">
        <v>-0.17085400996608499</v>
      </c>
    </row>
    <row r="895" spans="1:5" x14ac:dyDescent="0.4">
      <c r="A895" s="77" t="s">
        <v>2039</v>
      </c>
      <c r="B895" s="79">
        <v>-0.27086884061824401</v>
      </c>
      <c r="D895" s="77" t="s">
        <v>1998</v>
      </c>
      <c r="E895" s="79">
        <v>-0.17082302936809499</v>
      </c>
    </row>
    <row r="896" spans="1:5" x14ac:dyDescent="0.4">
      <c r="A896" s="77" t="s">
        <v>2040</v>
      </c>
      <c r="B896" s="79">
        <v>-0.270859980374965</v>
      </c>
      <c r="D896" s="77" t="s">
        <v>2024</v>
      </c>
      <c r="E896" s="79">
        <v>-0.170503425437011</v>
      </c>
    </row>
    <row r="897" spans="1:5" x14ac:dyDescent="0.4">
      <c r="A897" s="77" t="s">
        <v>2041</v>
      </c>
      <c r="B897" s="79">
        <v>-0.27084809700878398</v>
      </c>
      <c r="D897" s="77" t="s">
        <v>2158</v>
      </c>
      <c r="E897" s="79">
        <v>-0.16985558877999199</v>
      </c>
    </row>
    <row r="898" spans="1:5" x14ac:dyDescent="0.4">
      <c r="A898" s="77" t="s">
        <v>2042</v>
      </c>
      <c r="B898" s="79">
        <v>-0.27054538458758698</v>
      </c>
      <c r="D898" s="77" t="s">
        <v>1913</v>
      </c>
      <c r="E898" s="79">
        <v>-0.169543270662219</v>
      </c>
    </row>
    <row r="899" spans="1:5" x14ac:dyDescent="0.4">
      <c r="A899" s="77" t="s">
        <v>2043</v>
      </c>
      <c r="B899" s="79">
        <v>-0.270429848555018</v>
      </c>
      <c r="D899" s="77" t="s">
        <v>2000</v>
      </c>
      <c r="E899" s="79">
        <v>-0.169037515090525</v>
      </c>
    </row>
    <row r="900" spans="1:5" x14ac:dyDescent="0.4">
      <c r="A900" s="77" t="s">
        <v>2044</v>
      </c>
      <c r="B900" s="79">
        <v>-0.27017552576770099</v>
      </c>
      <c r="D900" s="77" t="s">
        <v>1991</v>
      </c>
      <c r="E900" s="79">
        <v>-0.16896436562842801</v>
      </c>
    </row>
    <row r="901" spans="1:5" x14ac:dyDescent="0.4">
      <c r="A901" s="77" t="s">
        <v>2045</v>
      </c>
      <c r="B901" s="79">
        <v>-0.27011813190235201</v>
      </c>
      <c r="D901" s="77" t="s">
        <v>870</v>
      </c>
      <c r="E901" s="79">
        <v>-0.16887839432219301</v>
      </c>
    </row>
    <row r="902" spans="1:5" x14ac:dyDescent="0.4">
      <c r="A902" s="77" t="s">
        <v>738</v>
      </c>
      <c r="B902" s="79">
        <v>-0.27003791151225598</v>
      </c>
      <c r="D902" s="77" t="s">
        <v>691</v>
      </c>
      <c r="E902" s="79">
        <v>-0.16860830523147699</v>
      </c>
    </row>
    <row r="903" spans="1:5" x14ac:dyDescent="0.4">
      <c r="A903" s="77" t="s">
        <v>2046</v>
      </c>
      <c r="B903" s="79">
        <v>-0.26997490524661399</v>
      </c>
      <c r="D903" s="77" t="s">
        <v>1869</v>
      </c>
      <c r="E903" s="79">
        <v>-0.16835036209339799</v>
      </c>
    </row>
    <row r="904" spans="1:5" x14ac:dyDescent="0.4">
      <c r="A904" s="77" t="s">
        <v>2047</v>
      </c>
      <c r="B904" s="79">
        <v>-0.26934224715074101</v>
      </c>
      <c r="D904" s="77" t="s">
        <v>1601</v>
      </c>
      <c r="E904" s="79">
        <v>-0.16829896449770099</v>
      </c>
    </row>
    <row r="905" spans="1:5" x14ac:dyDescent="0.4">
      <c r="A905" s="77" t="s">
        <v>2048</v>
      </c>
      <c r="B905" s="79">
        <v>-0.26901300117681898</v>
      </c>
      <c r="D905" s="77" t="s">
        <v>4113</v>
      </c>
      <c r="E905" s="79">
        <v>-0.16776812197881899</v>
      </c>
    </row>
    <row r="906" spans="1:5" x14ac:dyDescent="0.4">
      <c r="A906" s="77" t="s">
        <v>2049</v>
      </c>
      <c r="B906" s="79">
        <v>-0.26886545221078201</v>
      </c>
      <c r="D906" s="77" t="s">
        <v>2100</v>
      </c>
      <c r="E906" s="79">
        <v>-0.16750066408856601</v>
      </c>
    </row>
    <row r="907" spans="1:5" x14ac:dyDescent="0.4">
      <c r="A907" s="77" t="s">
        <v>2050</v>
      </c>
      <c r="B907" s="79">
        <v>-0.26857553672573298</v>
      </c>
      <c r="D907" s="77" t="s">
        <v>2366</v>
      </c>
      <c r="E907" s="79">
        <v>-0.16736219982376699</v>
      </c>
    </row>
    <row r="908" spans="1:5" x14ac:dyDescent="0.4">
      <c r="A908" s="77" t="s">
        <v>2051</v>
      </c>
      <c r="B908" s="79">
        <v>-0.26798882856412098</v>
      </c>
      <c r="D908" s="77" t="s">
        <v>2918</v>
      </c>
      <c r="E908" s="79">
        <v>-0.16729014726862201</v>
      </c>
    </row>
    <row r="909" spans="1:5" x14ac:dyDescent="0.4">
      <c r="A909" s="77" t="s">
        <v>2052</v>
      </c>
      <c r="B909" s="79">
        <v>-0.26733770009804902</v>
      </c>
      <c r="D909" s="77" t="s">
        <v>2616</v>
      </c>
      <c r="E909" s="79">
        <v>-0.16708579428922801</v>
      </c>
    </row>
    <row r="910" spans="1:5" x14ac:dyDescent="0.4">
      <c r="A910" s="77" t="s">
        <v>967</v>
      </c>
      <c r="B910" s="79">
        <v>-0.26676461115484701</v>
      </c>
      <c r="D910" s="77" t="s">
        <v>2944</v>
      </c>
      <c r="E910" s="79">
        <v>-0.16680299936790999</v>
      </c>
    </row>
    <row r="911" spans="1:5" x14ac:dyDescent="0.4">
      <c r="A911" s="77" t="s">
        <v>2053</v>
      </c>
      <c r="B911" s="79">
        <v>-0.26632375647756401</v>
      </c>
      <c r="D911" s="77" t="s">
        <v>2520</v>
      </c>
      <c r="E911" s="79">
        <v>-0.16674479711132201</v>
      </c>
    </row>
    <row r="912" spans="1:5" x14ac:dyDescent="0.4">
      <c r="A912" s="77" t="s">
        <v>2054</v>
      </c>
      <c r="B912" s="79">
        <v>-0.266111909463083</v>
      </c>
      <c r="D912" s="77" t="s">
        <v>2333</v>
      </c>
      <c r="E912" s="79">
        <v>-0.166315701244969</v>
      </c>
    </row>
    <row r="913" spans="1:5" x14ac:dyDescent="0.4">
      <c r="A913" s="77" t="s">
        <v>2055</v>
      </c>
      <c r="B913" s="79">
        <v>-0.26579552085429298</v>
      </c>
      <c r="D913" s="77" t="s">
        <v>1587</v>
      </c>
      <c r="E913" s="79">
        <v>-0.166249857113967</v>
      </c>
    </row>
    <row r="914" spans="1:5" x14ac:dyDescent="0.4">
      <c r="A914" s="77" t="s">
        <v>2056</v>
      </c>
      <c r="B914" s="79">
        <v>-0.26547495940833699</v>
      </c>
      <c r="D914" s="77" t="s">
        <v>2747</v>
      </c>
      <c r="E914" s="79">
        <v>-0.16617551746915299</v>
      </c>
    </row>
    <row r="915" spans="1:5" x14ac:dyDescent="0.4">
      <c r="A915" s="77" t="s">
        <v>879</v>
      </c>
      <c r="B915" s="79">
        <v>-0.26543421079187801</v>
      </c>
      <c r="D915" s="77" t="s">
        <v>1706</v>
      </c>
      <c r="E915" s="79">
        <v>-0.16601836009821</v>
      </c>
    </row>
    <row r="916" spans="1:5" x14ac:dyDescent="0.4">
      <c r="A916" s="77" t="s">
        <v>2057</v>
      </c>
      <c r="B916" s="79">
        <v>-0.265075150349527</v>
      </c>
      <c r="D916" s="77" t="s">
        <v>2173</v>
      </c>
      <c r="E916" s="79">
        <v>-0.16592318300300499</v>
      </c>
    </row>
    <row r="917" spans="1:5" x14ac:dyDescent="0.4">
      <c r="A917" s="77" t="s">
        <v>2058</v>
      </c>
      <c r="B917" s="79">
        <v>-0.26477030155924403</v>
      </c>
      <c r="D917" s="77" t="s">
        <v>1369</v>
      </c>
      <c r="E917" s="79">
        <v>-0.16581444322223499</v>
      </c>
    </row>
    <row r="918" spans="1:5" x14ac:dyDescent="0.4">
      <c r="A918" s="77" t="s">
        <v>2059</v>
      </c>
      <c r="B918" s="79">
        <v>-0.26453142870242302</v>
      </c>
      <c r="D918" s="77" t="s">
        <v>2178</v>
      </c>
      <c r="E918" s="79">
        <v>-0.16578227827853301</v>
      </c>
    </row>
    <row r="919" spans="1:5" x14ac:dyDescent="0.4">
      <c r="A919" s="77" t="s">
        <v>2060</v>
      </c>
      <c r="B919" s="79">
        <v>-0.26446338088937799</v>
      </c>
      <c r="D919" s="77" t="s">
        <v>2564</v>
      </c>
      <c r="E919" s="79">
        <v>-0.165403104301037</v>
      </c>
    </row>
    <row r="920" spans="1:5" x14ac:dyDescent="0.4">
      <c r="A920" s="77" t="s">
        <v>2061</v>
      </c>
      <c r="B920" s="79">
        <v>-0.26310114905079002</v>
      </c>
      <c r="D920" s="77" t="s">
        <v>1825</v>
      </c>
      <c r="E920" s="79">
        <v>-0.165361685573469</v>
      </c>
    </row>
    <row r="921" spans="1:5" x14ac:dyDescent="0.4">
      <c r="A921" s="77" t="s">
        <v>2062</v>
      </c>
      <c r="B921" s="79">
        <v>-0.26297956260588201</v>
      </c>
      <c r="D921" s="77" t="s">
        <v>2438</v>
      </c>
      <c r="E921" s="79">
        <v>-0.16473534511481</v>
      </c>
    </row>
    <row r="922" spans="1:5" x14ac:dyDescent="0.4">
      <c r="A922" s="77" t="s">
        <v>2063</v>
      </c>
      <c r="B922" s="79">
        <v>-0.262969994950293</v>
      </c>
      <c r="D922" s="77" t="s">
        <v>592</v>
      </c>
      <c r="E922" s="79">
        <v>-0.164108926367311</v>
      </c>
    </row>
    <row r="923" spans="1:5" x14ac:dyDescent="0.4">
      <c r="A923" s="77" t="s">
        <v>586</v>
      </c>
      <c r="B923" s="79">
        <v>-0.262839281391406</v>
      </c>
      <c r="D923" s="77" t="s">
        <v>1599</v>
      </c>
      <c r="E923" s="79">
        <v>-0.164076453979384</v>
      </c>
    </row>
    <row r="924" spans="1:5" x14ac:dyDescent="0.4">
      <c r="A924" s="77" t="s">
        <v>2064</v>
      </c>
      <c r="B924" s="79">
        <v>-0.26243831755756802</v>
      </c>
      <c r="D924" s="77" t="s">
        <v>1694</v>
      </c>
      <c r="E924" s="79">
        <v>-0.16356428063706699</v>
      </c>
    </row>
    <row r="925" spans="1:5" x14ac:dyDescent="0.4">
      <c r="A925" s="77" t="s">
        <v>2065</v>
      </c>
      <c r="B925" s="79">
        <v>-0.26189544874435799</v>
      </c>
      <c r="D925" s="77" t="s">
        <v>1620</v>
      </c>
      <c r="E925" s="79">
        <v>-0.16350894925352499</v>
      </c>
    </row>
    <row r="926" spans="1:5" x14ac:dyDescent="0.4">
      <c r="A926" s="77" t="s">
        <v>2066</v>
      </c>
      <c r="B926" s="79">
        <v>-0.26184860025248202</v>
      </c>
      <c r="D926" s="77" t="s">
        <v>2222</v>
      </c>
      <c r="E926" s="79">
        <v>-0.16304406558738299</v>
      </c>
    </row>
    <row r="927" spans="1:5" x14ac:dyDescent="0.4">
      <c r="A927" s="77" t="s">
        <v>2067</v>
      </c>
      <c r="B927" s="79">
        <v>-0.26180752890064901</v>
      </c>
      <c r="D927" s="77" t="s">
        <v>1908</v>
      </c>
      <c r="E927" s="79">
        <v>-0.16295627969606699</v>
      </c>
    </row>
    <row r="928" spans="1:5" x14ac:dyDescent="0.4">
      <c r="A928" s="77" t="s">
        <v>2068</v>
      </c>
      <c r="B928" s="79">
        <v>-0.26153937170765501</v>
      </c>
      <c r="D928" s="77" t="s">
        <v>2422</v>
      </c>
      <c r="E928" s="79">
        <v>-0.1628690309951</v>
      </c>
    </row>
    <row r="929" spans="1:5" x14ac:dyDescent="0.4">
      <c r="A929" s="77" t="s">
        <v>2069</v>
      </c>
      <c r="B929" s="79">
        <v>-0.26115532647668299</v>
      </c>
      <c r="D929" s="77" t="s">
        <v>1914</v>
      </c>
      <c r="E929" s="79">
        <v>-0.162289239633953</v>
      </c>
    </row>
    <row r="930" spans="1:5" x14ac:dyDescent="0.4">
      <c r="A930" s="77" t="s">
        <v>2070</v>
      </c>
      <c r="B930" s="79">
        <v>-0.26101879261952299</v>
      </c>
      <c r="D930" s="77" t="s">
        <v>3862</v>
      </c>
      <c r="E930" s="79">
        <v>-0.16169301256776999</v>
      </c>
    </row>
    <row r="931" spans="1:5" x14ac:dyDescent="0.4">
      <c r="A931" s="77" t="s">
        <v>2071</v>
      </c>
      <c r="B931" s="79">
        <v>-0.26098365293046799</v>
      </c>
      <c r="D931" s="77" t="s">
        <v>1823</v>
      </c>
      <c r="E931" s="79">
        <v>-0.16164838083416</v>
      </c>
    </row>
    <row r="932" spans="1:5" x14ac:dyDescent="0.4">
      <c r="A932" s="77" t="s">
        <v>2072</v>
      </c>
      <c r="B932" s="79">
        <v>-0.26077725653785999</v>
      </c>
      <c r="D932" s="77" t="s">
        <v>1328</v>
      </c>
      <c r="E932" s="79">
        <v>-0.16163896160544</v>
      </c>
    </row>
    <row r="933" spans="1:5" x14ac:dyDescent="0.4">
      <c r="A933" s="77" t="s">
        <v>2073</v>
      </c>
      <c r="B933" s="79">
        <v>-0.26073756607210002</v>
      </c>
      <c r="D933" s="77" t="s">
        <v>1237</v>
      </c>
      <c r="E933" s="79">
        <v>-0.16156996383359301</v>
      </c>
    </row>
    <row r="934" spans="1:5" x14ac:dyDescent="0.4">
      <c r="A934" s="77" t="s">
        <v>644</v>
      </c>
      <c r="B934" s="79">
        <v>-0.26066737436038101</v>
      </c>
      <c r="D934" s="77" t="s">
        <v>1700</v>
      </c>
      <c r="E934" s="79">
        <v>-0.161418651426813</v>
      </c>
    </row>
    <row r="935" spans="1:5" x14ac:dyDescent="0.4">
      <c r="A935" s="77" t="s">
        <v>2074</v>
      </c>
      <c r="B935" s="79">
        <v>-0.260159042276976</v>
      </c>
      <c r="D935" s="77" t="s">
        <v>2507</v>
      </c>
      <c r="E935" s="79">
        <v>-0.161415558752</v>
      </c>
    </row>
    <row r="936" spans="1:5" x14ac:dyDescent="0.4">
      <c r="A936" s="77" t="s">
        <v>2075</v>
      </c>
      <c r="B936" s="79">
        <v>-0.26011797228581801</v>
      </c>
      <c r="D936" s="77" t="s">
        <v>2486</v>
      </c>
      <c r="E936" s="79">
        <v>-0.16137579588009299</v>
      </c>
    </row>
    <row r="937" spans="1:5" x14ac:dyDescent="0.4">
      <c r="A937" s="77" t="s">
        <v>950</v>
      </c>
      <c r="B937" s="79">
        <v>-0.25996487685351499</v>
      </c>
      <c r="D937" s="77" t="s">
        <v>751</v>
      </c>
      <c r="E937" s="79">
        <v>-0.16137479071483599</v>
      </c>
    </row>
    <row r="938" spans="1:5" x14ac:dyDescent="0.4">
      <c r="A938" s="77" t="s">
        <v>691</v>
      </c>
      <c r="B938" s="79">
        <v>-0.25996433615939801</v>
      </c>
      <c r="D938" s="77" t="s">
        <v>1867</v>
      </c>
      <c r="E938" s="79">
        <v>-0.16060322332305099</v>
      </c>
    </row>
    <row r="939" spans="1:5" x14ac:dyDescent="0.4">
      <c r="A939" s="77" t="s">
        <v>2076</v>
      </c>
      <c r="B939" s="79">
        <v>-0.25985303896243001</v>
      </c>
      <c r="D939" s="77" t="s">
        <v>1866</v>
      </c>
      <c r="E939" s="79">
        <v>-0.160464390496803</v>
      </c>
    </row>
    <row r="940" spans="1:5" x14ac:dyDescent="0.4">
      <c r="A940" s="77" t="s">
        <v>2077</v>
      </c>
      <c r="B940" s="79">
        <v>-0.25948753824795201</v>
      </c>
      <c r="D940" s="77" t="s">
        <v>1650</v>
      </c>
      <c r="E940" s="79">
        <v>-0.16040478135167299</v>
      </c>
    </row>
    <row r="941" spans="1:5" x14ac:dyDescent="0.4">
      <c r="A941" s="77" t="s">
        <v>2078</v>
      </c>
      <c r="B941" s="79">
        <v>-0.25930167002527299</v>
      </c>
      <c r="D941" s="77" t="s">
        <v>1675</v>
      </c>
      <c r="E941" s="79">
        <v>-0.16011792951306</v>
      </c>
    </row>
    <row r="942" spans="1:5" x14ac:dyDescent="0.4">
      <c r="A942" s="77" t="s">
        <v>2079</v>
      </c>
      <c r="B942" s="79">
        <v>-0.25897867962584697</v>
      </c>
      <c r="D942" s="77" t="s">
        <v>3909</v>
      </c>
      <c r="E942" s="79">
        <v>-0.15997307486118001</v>
      </c>
    </row>
    <row r="943" spans="1:5" x14ac:dyDescent="0.4">
      <c r="A943" s="77" t="s">
        <v>2080</v>
      </c>
      <c r="B943" s="79">
        <v>-0.25827804615642402</v>
      </c>
      <c r="D943" s="77" t="s">
        <v>3830</v>
      </c>
      <c r="E943" s="79">
        <v>-0.15995650595591901</v>
      </c>
    </row>
    <row r="944" spans="1:5" x14ac:dyDescent="0.4">
      <c r="A944" s="77" t="s">
        <v>2081</v>
      </c>
      <c r="B944" s="79">
        <v>-0.25806630667383501</v>
      </c>
      <c r="D944" s="77" t="s">
        <v>2234</v>
      </c>
      <c r="E944" s="79">
        <v>-0.15988191737913501</v>
      </c>
    </row>
    <row r="945" spans="1:5" x14ac:dyDescent="0.4">
      <c r="A945" s="77" t="s">
        <v>2082</v>
      </c>
      <c r="B945" s="79">
        <v>-0.25758802139825598</v>
      </c>
      <c r="D945" s="77" t="s">
        <v>2760</v>
      </c>
      <c r="E945" s="79">
        <v>-0.15984579596054299</v>
      </c>
    </row>
    <row r="946" spans="1:5" x14ac:dyDescent="0.4">
      <c r="A946" s="77" t="s">
        <v>2083</v>
      </c>
      <c r="B946" s="79">
        <v>-0.25734201484833902</v>
      </c>
      <c r="D946" s="77" t="s">
        <v>1338</v>
      </c>
      <c r="E946" s="79">
        <v>-0.159736552242355</v>
      </c>
    </row>
    <row r="947" spans="1:5" x14ac:dyDescent="0.4">
      <c r="A947" s="77" t="s">
        <v>2084</v>
      </c>
      <c r="B947" s="79">
        <v>-0.256931765918128</v>
      </c>
      <c r="D947" s="77" t="s">
        <v>3451</v>
      </c>
      <c r="E947" s="79">
        <v>-0.15968748214558401</v>
      </c>
    </row>
    <row r="948" spans="1:5" x14ac:dyDescent="0.4">
      <c r="A948" s="77" t="s">
        <v>2085</v>
      </c>
      <c r="B948" s="79">
        <v>-0.25684930323451099</v>
      </c>
      <c r="D948" s="77" t="s">
        <v>2002</v>
      </c>
      <c r="E948" s="79">
        <v>-0.159664174916191</v>
      </c>
    </row>
    <row r="949" spans="1:5" x14ac:dyDescent="0.4">
      <c r="A949" s="77" t="s">
        <v>2086</v>
      </c>
      <c r="B949" s="79">
        <v>-0.25618086280494401</v>
      </c>
      <c r="D949" s="77" t="s">
        <v>1628</v>
      </c>
      <c r="E949" s="79">
        <v>-0.15937502150955299</v>
      </c>
    </row>
    <row r="950" spans="1:5" x14ac:dyDescent="0.4">
      <c r="A950" s="77" t="s">
        <v>2087</v>
      </c>
      <c r="B950" s="79">
        <v>-0.25615262377527598</v>
      </c>
      <c r="D950" s="77" t="s">
        <v>1309</v>
      </c>
      <c r="E950" s="79">
        <v>-0.159211804683945</v>
      </c>
    </row>
    <row r="951" spans="1:5" x14ac:dyDescent="0.4">
      <c r="A951" s="77" t="s">
        <v>2088</v>
      </c>
      <c r="B951" s="79">
        <v>-0.25613445121448603</v>
      </c>
      <c r="D951" s="77" t="s">
        <v>783</v>
      </c>
      <c r="E951" s="79">
        <v>-0.15900929472669401</v>
      </c>
    </row>
    <row r="952" spans="1:5" x14ac:dyDescent="0.4">
      <c r="A952" s="77" t="s">
        <v>2089</v>
      </c>
      <c r="B952" s="79">
        <v>-0.25582989320342903</v>
      </c>
      <c r="D952" s="77" t="s">
        <v>2403</v>
      </c>
      <c r="E952" s="79">
        <v>-0.158972321068412</v>
      </c>
    </row>
    <row r="953" spans="1:5" x14ac:dyDescent="0.4">
      <c r="A953" s="77" t="s">
        <v>2090</v>
      </c>
      <c r="B953" s="79">
        <v>-0.25553784086787901</v>
      </c>
      <c r="D953" s="77" t="s">
        <v>1086</v>
      </c>
      <c r="E953" s="79">
        <v>-0.15895990547420599</v>
      </c>
    </row>
    <row r="954" spans="1:5" x14ac:dyDescent="0.4">
      <c r="A954" s="77" t="s">
        <v>2091</v>
      </c>
      <c r="B954" s="79">
        <v>-0.25513132447199699</v>
      </c>
      <c r="D954" s="77" t="s">
        <v>1760</v>
      </c>
      <c r="E954" s="79">
        <v>-0.15883112678386299</v>
      </c>
    </row>
    <row r="955" spans="1:5" x14ac:dyDescent="0.4">
      <c r="A955" s="77" t="s">
        <v>2092</v>
      </c>
      <c r="B955" s="79">
        <v>-0.25510967660492401</v>
      </c>
      <c r="D955" s="77" t="s">
        <v>588</v>
      </c>
      <c r="E955" s="79">
        <v>-0.15873289845883201</v>
      </c>
    </row>
    <row r="956" spans="1:5" x14ac:dyDescent="0.4">
      <c r="A956" s="77" t="s">
        <v>1115</v>
      </c>
      <c r="B956" s="79">
        <v>-0.25508659891989899</v>
      </c>
      <c r="D956" s="77" t="s">
        <v>1605</v>
      </c>
      <c r="E956" s="79">
        <v>-0.15851042735260701</v>
      </c>
    </row>
    <row r="957" spans="1:5" x14ac:dyDescent="0.4">
      <c r="A957" s="77" t="s">
        <v>2093</v>
      </c>
      <c r="B957" s="79">
        <v>-0.25463937960718602</v>
      </c>
      <c r="D957" s="77" t="s">
        <v>1658</v>
      </c>
      <c r="E957" s="79">
        <v>-0.157938334554238</v>
      </c>
    </row>
    <row r="958" spans="1:5" x14ac:dyDescent="0.4">
      <c r="A958" s="77" t="s">
        <v>2094</v>
      </c>
      <c r="B958" s="79">
        <v>-0.25454470559776299</v>
      </c>
      <c r="D958" s="77" t="s">
        <v>2523</v>
      </c>
      <c r="E958" s="79">
        <v>-0.157931433558745</v>
      </c>
    </row>
    <row r="959" spans="1:5" x14ac:dyDescent="0.4">
      <c r="A959" s="77" t="s">
        <v>2095</v>
      </c>
      <c r="B959" s="79">
        <v>-0.25430687885923298</v>
      </c>
      <c r="D959" s="77" t="s">
        <v>644</v>
      </c>
      <c r="E959" s="79">
        <v>-0.157854761103849</v>
      </c>
    </row>
    <row r="960" spans="1:5" x14ac:dyDescent="0.4">
      <c r="A960" s="77" t="s">
        <v>2096</v>
      </c>
      <c r="B960" s="79">
        <v>-0.25428165712590101</v>
      </c>
      <c r="D960" s="77" t="s">
        <v>2788</v>
      </c>
      <c r="E960" s="79">
        <v>-0.15773904560136701</v>
      </c>
    </row>
    <row r="961" spans="1:5" x14ac:dyDescent="0.4">
      <c r="A961" s="77" t="s">
        <v>2097</v>
      </c>
      <c r="B961" s="79">
        <v>-0.25403315976188301</v>
      </c>
      <c r="D961" s="77" t="s">
        <v>2429</v>
      </c>
      <c r="E961" s="79">
        <v>-0.157703421573582</v>
      </c>
    </row>
    <row r="962" spans="1:5" x14ac:dyDescent="0.4">
      <c r="A962" s="77" t="s">
        <v>2098</v>
      </c>
      <c r="B962" s="79">
        <v>-0.25371724784837102</v>
      </c>
      <c r="D962" s="77" t="s">
        <v>612</v>
      </c>
      <c r="E962" s="79">
        <v>-0.15764692722542201</v>
      </c>
    </row>
    <row r="963" spans="1:5" x14ac:dyDescent="0.4">
      <c r="A963" s="77" t="s">
        <v>946</v>
      </c>
      <c r="B963" s="79">
        <v>-0.25363378845463602</v>
      </c>
      <c r="D963" s="77" t="s">
        <v>2522</v>
      </c>
      <c r="E963" s="79">
        <v>-0.15732332815129299</v>
      </c>
    </row>
    <row r="964" spans="1:5" x14ac:dyDescent="0.4">
      <c r="A964" s="77" t="s">
        <v>2099</v>
      </c>
      <c r="B964" s="79">
        <v>-0.25320520824808401</v>
      </c>
      <c r="D964" s="77" t="s">
        <v>3036</v>
      </c>
      <c r="E964" s="79">
        <v>-0.156904331982825</v>
      </c>
    </row>
    <row r="965" spans="1:5" x14ac:dyDescent="0.4">
      <c r="A965" s="77" t="s">
        <v>876</v>
      </c>
      <c r="B965" s="79">
        <v>-0.25305322126999302</v>
      </c>
      <c r="D965" s="77" t="s">
        <v>1844</v>
      </c>
      <c r="E965" s="79">
        <v>-0.156784575256564</v>
      </c>
    </row>
    <row r="966" spans="1:5" x14ac:dyDescent="0.4">
      <c r="A966" s="77" t="s">
        <v>2100</v>
      </c>
      <c r="B966" s="79">
        <v>-0.25303276546720399</v>
      </c>
      <c r="D966" s="77" t="s">
        <v>2352</v>
      </c>
      <c r="E966" s="79">
        <v>-0.15647069622796</v>
      </c>
    </row>
    <row r="967" spans="1:5" x14ac:dyDescent="0.4">
      <c r="A967" s="77" t="s">
        <v>566</v>
      </c>
      <c r="B967" s="79">
        <v>-0.252853652632123</v>
      </c>
      <c r="D967" s="77" t="s">
        <v>1979</v>
      </c>
      <c r="E967" s="79">
        <v>-0.155660933793348</v>
      </c>
    </row>
    <row r="968" spans="1:5" x14ac:dyDescent="0.4">
      <c r="A968" s="77" t="s">
        <v>2101</v>
      </c>
      <c r="B968" s="79">
        <v>-0.25268180470510598</v>
      </c>
      <c r="D968" s="77" t="s">
        <v>2678</v>
      </c>
      <c r="E968" s="79">
        <v>-0.15565063143167601</v>
      </c>
    </row>
    <row r="969" spans="1:5" x14ac:dyDescent="0.4">
      <c r="A969" s="77" t="s">
        <v>553</v>
      </c>
      <c r="B969" s="79">
        <v>-0.252553875908471</v>
      </c>
      <c r="D969" s="77" t="s">
        <v>2762</v>
      </c>
      <c r="E969" s="79">
        <v>-0.15520022203588499</v>
      </c>
    </row>
    <row r="970" spans="1:5" x14ac:dyDescent="0.4">
      <c r="A970" s="77" t="s">
        <v>2102</v>
      </c>
      <c r="B970" s="79">
        <v>-0.25245722912854501</v>
      </c>
      <c r="D970" s="77" t="s">
        <v>2339</v>
      </c>
      <c r="E970" s="79">
        <v>-0.15508534088435999</v>
      </c>
    </row>
    <row r="971" spans="1:5" x14ac:dyDescent="0.4">
      <c r="A971" s="77" t="s">
        <v>2103</v>
      </c>
      <c r="B971" s="79">
        <v>-0.25236162139254098</v>
      </c>
      <c r="D971" s="77" t="s">
        <v>775</v>
      </c>
      <c r="E971" s="79">
        <v>-0.154840202206116</v>
      </c>
    </row>
    <row r="972" spans="1:5" x14ac:dyDescent="0.4">
      <c r="A972" s="77" t="s">
        <v>2104</v>
      </c>
      <c r="B972" s="79">
        <v>-0.25208884175202301</v>
      </c>
      <c r="D972" s="77" t="s">
        <v>3330</v>
      </c>
      <c r="E972" s="79">
        <v>-0.15483952596511999</v>
      </c>
    </row>
    <row r="973" spans="1:5" x14ac:dyDescent="0.4">
      <c r="A973" s="77" t="s">
        <v>2105</v>
      </c>
      <c r="B973" s="79">
        <v>-0.25107733239244601</v>
      </c>
      <c r="D973" s="77" t="s">
        <v>1715</v>
      </c>
      <c r="E973" s="79">
        <v>-0.15478797610909101</v>
      </c>
    </row>
    <row r="974" spans="1:5" x14ac:dyDescent="0.4">
      <c r="A974" s="77" t="s">
        <v>2106</v>
      </c>
      <c r="B974" s="79">
        <v>-0.25102992959461801</v>
      </c>
      <c r="D974" s="77" t="s">
        <v>2756</v>
      </c>
      <c r="E974" s="79">
        <v>-0.15434992937803199</v>
      </c>
    </row>
    <row r="975" spans="1:5" x14ac:dyDescent="0.4">
      <c r="A975" s="77" t="s">
        <v>2107</v>
      </c>
      <c r="B975" s="79">
        <v>-0.25055950597138898</v>
      </c>
      <c r="D975" s="77" t="s">
        <v>2820</v>
      </c>
      <c r="E975" s="79">
        <v>-0.15422363812838399</v>
      </c>
    </row>
    <row r="976" spans="1:5" x14ac:dyDescent="0.4">
      <c r="A976" s="77" t="s">
        <v>2108</v>
      </c>
      <c r="B976" s="79">
        <v>-0.250307367064178</v>
      </c>
      <c r="D976" s="77" t="s">
        <v>2937</v>
      </c>
      <c r="E976" s="79">
        <v>-0.15420042183306201</v>
      </c>
    </row>
    <row r="977" spans="1:5" x14ac:dyDescent="0.4">
      <c r="A977" s="77" t="s">
        <v>2109</v>
      </c>
      <c r="B977" s="79">
        <v>-0.249484845844505</v>
      </c>
      <c r="D977" s="77" t="s">
        <v>3484</v>
      </c>
      <c r="E977" s="79">
        <v>-0.15413827212915199</v>
      </c>
    </row>
    <row r="978" spans="1:5" x14ac:dyDescent="0.4">
      <c r="A978" s="77" t="s">
        <v>2110</v>
      </c>
      <c r="B978" s="79">
        <v>-0.24936977631916801</v>
      </c>
      <c r="D978" s="77" t="s">
        <v>1657</v>
      </c>
      <c r="E978" s="79">
        <v>-0.15384344893134599</v>
      </c>
    </row>
    <row r="979" spans="1:5" x14ac:dyDescent="0.4">
      <c r="A979" s="77" t="s">
        <v>649</v>
      </c>
      <c r="B979" s="79">
        <v>-0.24846141908699601</v>
      </c>
      <c r="D979" s="77" t="s">
        <v>2249</v>
      </c>
      <c r="E979" s="79">
        <v>-0.15364904606082</v>
      </c>
    </row>
    <row r="980" spans="1:5" x14ac:dyDescent="0.4">
      <c r="A980" s="77" t="s">
        <v>2111</v>
      </c>
      <c r="B980" s="79">
        <v>-0.24834584732713699</v>
      </c>
      <c r="D980" s="77" t="s">
        <v>1739</v>
      </c>
      <c r="E980" s="79">
        <v>-0.15355888645778801</v>
      </c>
    </row>
    <row r="981" spans="1:5" x14ac:dyDescent="0.4">
      <c r="A981" s="77" t="s">
        <v>2112</v>
      </c>
      <c r="B981" s="79">
        <v>-0.24804251637626801</v>
      </c>
      <c r="D981" s="77" t="s">
        <v>4219</v>
      </c>
      <c r="E981" s="79">
        <v>-0.153551273745374</v>
      </c>
    </row>
    <row r="982" spans="1:5" x14ac:dyDescent="0.4">
      <c r="A982" s="77" t="s">
        <v>2113</v>
      </c>
      <c r="B982" s="79">
        <v>-0.24791864447394699</v>
      </c>
      <c r="D982" s="77" t="s">
        <v>3083</v>
      </c>
      <c r="E982" s="79">
        <v>-0.152599021144877</v>
      </c>
    </row>
    <row r="983" spans="1:5" x14ac:dyDescent="0.4">
      <c r="A983" s="77" t="s">
        <v>2114</v>
      </c>
      <c r="B983" s="79">
        <v>-0.247820963665532</v>
      </c>
      <c r="D983" s="77" t="s">
        <v>2530</v>
      </c>
      <c r="E983" s="79">
        <v>-0.15253212059494101</v>
      </c>
    </row>
    <row r="984" spans="1:5" x14ac:dyDescent="0.4">
      <c r="A984" s="77" t="s">
        <v>2115</v>
      </c>
      <c r="B984" s="79">
        <v>-0.247779374369793</v>
      </c>
      <c r="D984" s="77" t="s">
        <v>2316</v>
      </c>
      <c r="E984" s="79">
        <v>-0.15251070059258801</v>
      </c>
    </row>
    <row r="985" spans="1:5" x14ac:dyDescent="0.4">
      <c r="A985" s="77" t="s">
        <v>2116</v>
      </c>
      <c r="B985" s="79">
        <v>-0.24743770169930099</v>
      </c>
      <c r="D985" s="77" t="s">
        <v>2176</v>
      </c>
      <c r="E985" s="79">
        <v>-0.15249690929089299</v>
      </c>
    </row>
    <row r="986" spans="1:5" x14ac:dyDescent="0.4">
      <c r="A986" s="77" t="s">
        <v>885</v>
      </c>
      <c r="B986" s="79">
        <v>-0.24709599870324001</v>
      </c>
      <c r="D986" s="77" t="s">
        <v>2705</v>
      </c>
      <c r="E986" s="79">
        <v>-0.151833801416038</v>
      </c>
    </row>
    <row r="987" spans="1:5" x14ac:dyDescent="0.4">
      <c r="A987" s="77" t="s">
        <v>2117</v>
      </c>
      <c r="B987" s="79">
        <v>-0.247095580477079</v>
      </c>
      <c r="D987" s="77" t="s">
        <v>2081</v>
      </c>
      <c r="E987" s="79">
        <v>-0.15181212790910301</v>
      </c>
    </row>
    <row r="988" spans="1:5" x14ac:dyDescent="0.4">
      <c r="A988" s="77" t="s">
        <v>2118</v>
      </c>
      <c r="B988" s="79">
        <v>-0.24679605062256699</v>
      </c>
      <c r="D988" s="77" t="s">
        <v>1973</v>
      </c>
      <c r="E988" s="79">
        <v>-0.15152812878909999</v>
      </c>
    </row>
    <row r="989" spans="1:5" x14ac:dyDescent="0.4">
      <c r="A989" s="77" t="s">
        <v>2119</v>
      </c>
      <c r="B989" s="79">
        <v>-0.24657728613381899</v>
      </c>
      <c r="D989" s="77" t="s">
        <v>3049</v>
      </c>
      <c r="E989" s="79">
        <v>-0.151417617042233</v>
      </c>
    </row>
    <row r="990" spans="1:5" x14ac:dyDescent="0.4">
      <c r="A990" s="77" t="s">
        <v>2120</v>
      </c>
      <c r="B990" s="79">
        <v>-0.24628467002724699</v>
      </c>
      <c r="D990" s="77" t="s">
        <v>3308</v>
      </c>
      <c r="E990" s="79">
        <v>-0.15137799611007799</v>
      </c>
    </row>
    <row r="991" spans="1:5" x14ac:dyDescent="0.4">
      <c r="A991" s="77" t="s">
        <v>2121</v>
      </c>
      <c r="B991" s="79">
        <v>-0.245746204175771</v>
      </c>
      <c r="D991" s="77" t="s">
        <v>2382</v>
      </c>
      <c r="E991" s="79">
        <v>-0.151304228458159</v>
      </c>
    </row>
    <row r="992" spans="1:5" x14ac:dyDescent="0.4">
      <c r="A992" s="77" t="s">
        <v>554</v>
      </c>
      <c r="B992" s="79">
        <v>-0.24571331615387701</v>
      </c>
      <c r="D992" s="77" t="s">
        <v>992</v>
      </c>
      <c r="E992" s="79">
        <v>-0.15128309807229301</v>
      </c>
    </row>
    <row r="993" spans="1:5" x14ac:dyDescent="0.4">
      <c r="A993" s="77" t="s">
        <v>2122</v>
      </c>
      <c r="B993" s="79">
        <v>-0.24564927420403901</v>
      </c>
      <c r="D993" s="77" t="s">
        <v>895</v>
      </c>
      <c r="E993" s="79">
        <v>-0.15088762297502101</v>
      </c>
    </row>
    <row r="994" spans="1:5" x14ac:dyDescent="0.4">
      <c r="A994" s="77" t="s">
        <v>2123</v>
      </c>
      <c r="B994" s="79">
        <v>-0.24555168658804499</v>
      </c>
      <c r="D994" s="77" t="s">
        <v>2125</v>
      </c>
      <c r="E994" s="79">
        <v>-0.15060308462132399</v>
      </c>
    </row>
    <row r="995" spans="1:5" x14ac:dyDescent="0.4">
      <c r="A995" s="77" t="s">
        <v>992</v>
      </c>
      <c r="B995" s="79">
        <v>-0.24535123867293701</v>
      </c>
      <c r="D995" s="77" t="s">
        <v>2243</v>
      </c>
      <c r="E995" s="79">
        <v>-0.150133955509169</v>
      </c>
    </row>
    <row r="996" spans="1:5" x14ac:dyDescent="0.4">
      <c r="A996" s="77" t="s">
        <v>852</v>
      </c>
      <c r="B996" s="79">
        <v>-0.244401962144075</v>
      </c>
      <c r="D996" s="77" t="s">
        <v>2142</v>
      </c>
      <c r="E996" s="79">
        <v>-0.149987707485707</v>
      </c>
    </row>
    <row r="997" spans="1:5" x14ac:dyDescent="0.4">
      <c r="A997" s="77" t="s">
        <v>2124</v>
      </c>
      <c r="B997" s="79">
        <v>-0.24421119168001601</v>
      </c>
      <c r="D997" s="77" t="s">
        <v>2189</v>
      </c>
      <c r="E997" s="79">
        <v>-0.149870625498087</v>
      </c>
    </row>
    <row r="998" spans="1:5" x14ac:dyDescent="0.4">
      <c r="A998" s="77" t="s">
        <v>2125</v>
      </c>
      <c r="B998" s="79">
        <v>-0.24400217350380099</v>
      </c>
      <c r="D998" s="77" t="s">
        <v>2505</v>
      </c>
      <c r="E998" s="79">
        <v>-0.14948878563582299</v>
      </c>
    </row>
    <row r="999" spans="1:5" x14ac:dyDescent="0.4">
      <c r="A999" s="77" t="s">
        <v>2126</v>
      </c>
      <c r="B999" s="79">
        <v>-0.24341815616565499</v>
      </c>
      <c r="D999" s="77" t="s">
        <v>2358</v>
      </c>
      <c r="E999" s="79">
        <v>-0.148984264256666</v>
      </c>
    </row>
    <row r="1000" spans="1:5" x14ac:dyDescent="0.4">
      <c r="A1000" s="77" t="s">
        <v>2127</v>
      </c>
      <c r="B1000" s="79">
        <v>-0.24341438689018099</v>
      </c>
      <c r="D1000" s="77" t="s">
        <v>912</v>
      </c>
      <c r="E1000" s="79">
        <v>-0.14861884232606801</v>
      </c>
    </row>
    <row r="1001" spans="1:5" x14ac:dyDescent="0.4">
      <c r="A1001" s="77" t="s">
        <v>2128</v>
      </c>
      <c r="B1001" s="79">
        <v>-0.242903780079196</v>
      </c>
      <c r="D1001" s="77" t="s">
        <v>1492</v>
      </c>
      <c r="E1001" s="79">
        <v>-0.14847445103006901</v>
      </c>
    </row>
    <row r="1002" spans="1:5" x14ac:dyDescent="0.4">
      <c r="A1002" s="77" t="s">
        <v>2129</v>
      </c>
      <c r="B1002" s="79">
        <v>-0.24279368194598899</v>
      </c>
      <c r="D1002" s="77" t="s">
        <v>3157</v>
      </c>
      <c r="E1002" s="79">
        <v>-0.148416592490491</v>
      </c>
    </row>
    <row r="1003" spans="1:5" x14ac:dyDescent="0.4">
      <c r="A1003" s="77" t="s">
        <v>2130</v>
      </c>
      <c r="B1003" s="79">
        <v>-0.242349884103678</v>
      </c>
      <c r="D1003" s="77" t="s">
        <v>2736</v>
      </c>
      <c r="E1003" s="79">
        <v>-0.14811515037422401</v>
      </c>
    </row>
    <row r="1004" spans="1:5" x14ac:dyDescent="0.4">
      <c r="A1004" s="77" t="s">
        <v>2131</v>
      </c>
      <c r="B1004" s="79">
        <v>-0.24188845762528699</v>
      </c>
      <c r="D1004" s="77" t="s">
        <v>1472</v>
      </c>
      <c r="E1004" s="79">
        <v>-0.14802886852059099</v>
      </c>
    </row>
    <row r="1005" spans="1:5" x14ac:dyDescent="0.4">
      <c r="A1005" s="77" t="s">
        <v>2132</v>
      </c>
      <c r="B1005" s="79">
        <v>-0.24107306796193401</v>
      </c>
      <c r="D1005" s="77" t="s">
        <v>4350</v>
      </c>
      <c r="E1005" s="79">
        <v>-0.147961499241268</v>
      </c>
    </row>
    <row r="1006" spans="1:5" x14ac:dyDescent="0.4">
      <c r="A1006" s="77" t="s">
        <v>2133</v>
      </c>
      <c r="B1006" s="79">
        <v>-0.24093808090583199</v>
      </c>
      <c r="D1006" s="77" t="s">
        <v>1489</v>
      </c>
      <c r="E1006" s="79">
        <v>-0.14779389431850201</v>
      </c>
    </row>
    <row r="1007" spans="1:5" x14ac:dyDescent="0.4">
      <c r="A1007" s="77" t="s">
        <v>2134</v>
      </c>
      <c r="B1007" s="79">
        <v>-0.240391153370758</v>
      </c>
      <c r="D1007" s="77" t="s">
        <v>1036</v>
      </c>
      <c r="E1007" s="79">
        <v>-0.147782799239911</v>
      </c>
    </row>
    <row r="1008" spans="1:5" x14ac:dyDescent="0.4">
      <c r="A1008" s="77" t="s">
        <v>2135</v>
      </c>
      <c r="B1008" s="79">
        <v>-0.24034127621756499</v>
      </c>
      <c r="D1008" s="77" t="s">
        <v>1987</v>
      </c>
      <c r="E1008" s="79">
        <v>-0.14757875505613099</v>
      </c>
    </row>
    <row r="1009" spans="1:5" x14ac:dyDescent="0.4">
      <c r="A1009" s="77" t="s">
        <v>2136</v>
      </c>
      <c r="B1009" s="79">
        <v>-0.24032261558294901</v>
      </c>
      <c r="D1009" s="77" t="s">
        <v>3188</v>
      </c>
      <c r="E1009" s="79">
        <v>-0.14749969528651999</v>
      </c>
    </row>
    <row r="1010" spans="1:5" x14ac:dyDescent="0.4">
      <c r="A1010" s="77" t="s">
        <v>2137</v>
      </c>
      <c r="B1010" s="79">
        <v>-0.24002583674397099</v>
      </c>
      <c r="D1010" s="77" t="s">
        <v>2162</v>
      </c>
      <c r="E1010" s="79">
        <v>-0.147383090524041</v>
      </c>
    </row>
    <row r="1011" spans="1:5" x14ac:dyDescent="0.4">
      <c r="A1011" s="77" t="s">
        <v>2138</v>
      </c>
      <c r="B1011" s="79">
        <v>-0.23978571360009601</v>
      </c>
      <c r="D1011" s="77" t="s">
        <v>2731</v>
      </c>
      <c r="E1011" s="79">
        <v>-0.147335747731561</v>
      </c>
    </row>
    <row r="1012" spans="1:5" x14ac:dyDescent="0.4">
      <c r="A1012" s="77" t="s">
        <v>2139</v>
      </c>
      <c r="B1012" s="79">
        <v>-0.239450228727906</v>
      </c>
      <c r="D1012" s="77" t="s">
        <v>1742</v>
      </c>
      <c r="E1012" s="79">
        <v>-0.14730207908016499</v>
      </c>
    </row>
    <row r="1013" spans="1:5" x14ac:dyDescent="0.4">
      <c r="A1013" s="77" t="s">
        <v>2140</v>
      </c>
      <c r="B1013" s="79">
        <v>-0.23925462541383999</v>
      </c>
      <c r="D1013" s="77" t="s">
        <v>2635</v>
      </c>
      <c r="E1013" s="79">
        <v>-0.147184437285135</v>
      </c>
    </row>
    <row r="1014" spans="1:5" x14ac:dyDescent="0.4">
      <c r="A1014" s="77" t="s">
        <v>2141</v>
      </c>
      <c r="B1014" s="79">
        <v>-0.239230469272808</v>
      </c>
      <c r="D1014" s="77" t="s">
        <v>3104</v>
      </c>
      <c r="E1014" s="79">
        <v>-0.147174884977822</v>
      </c>
    </row>
    <row r="1015" spans="1:5" x14ac:dyDescent="0.4">
      <c r="A1015" s="77" t="s">
        <v>939</v>
      </c>
      <c r="B1015" s="79">
        <v>-0.23922423125724299</v>
      </c>
      <c r="D1015" s="77" t="s">
        <v>2253</v>
      </c>
      <c r="E1015" s="79">
        <v>-0.14702682003547299</v>
      </c>
    </row>
    <row r="1016" spans="1:5" x14ac:dyDescent="0.4">
      <c r="A1016" s="77" t="s">
        <v>2142</v>
      </c>
      <c r="B1016" s="79">
        <v>-0.23892492918879399</v>
      </c>
      <c r="D1016" s="77" t="s">
        <v>2323</v>
      </c>
      <c r="E1016" s="79">
        <v>-0.146985611005163</v>
      </c>
    </row>
    <row r="1017" spans="1:5" x14ac:dyDescent="0.4">
      <c r="A1017" s="77" t="s">
        <v>2143</v>
      </c>
      <c r="B1017" s="79">
        <v>-0.238762593944959</v>
      </c>
      <c r="D1017" s="77" t="s">
        <v>2033</v>
      </c>
      <c r="E1017" s="79">
        <v>-0.146906690370851</v>
      </c>
    </row>
    <row r="1018" spans="1:5" x14ac:dyDescent="0.4">
      <c r="A1018" s="77" t="s">
        <v>2144</v>
      </c>
      <c r="B1018" s="79">
        <v>-0.238215310351821</v>
      </c>
      <c r="D1018" s="77" t="s">
        <v>1630</v>
      </c>
      <c r="E1018" s="79">
        <v>-0.14683723077316399</v>
      </c>
    </row>
    <row r="1019" spans="1:5" x14ac:dyDescent="0.4">
      <c r="A1019" s="77" t="s">
        <v>990</v>
      </c>
      <c r="B1019" s="79">
        <v>-0.23771180772548001</v>
      </c>
      <c r="D1019" s="77" t="s">
        <v>2509</v>
      </c>
      <c r="E1019" s="79">
        <v>-0.14649767326825</v>
      </c>
    </row>
    <row r="1020" spans="1:5" x14ac:dyDescent="0.4">
      <c r="A1020" s="77" t="s">
        <v>2145</v>
      </c>
      <c r="B1020" s="79">
        <v>-0.23735026483034499</v>
      </c>
      <c r="D1020" s="77" t="s">
        <v>1826</v>
      </c>
      <c r="E1020" s="79">
        <v>-0.14641589031907301</v>
      </c>
    </row>
    <row r="1021" spans="1:5" x14ac:dyDescent="0.4">
      <c r="A1021" s="77" t="s">
        <v>2146</v>
      </c>
      <c r="B1021" s="79">
        <v>-0.23719546764669799</v>
      </c>
      <c r="D1021" s="77" t="s">
        <v>1962</v>
      </c>
      <c r="E1021" s="79">
        <v>-0.14641575465422299</v>
      </c>
    </row>
    <row r="1022" spans="1:5" x14ac:dyDescent="0.4">
      <c r="A1022" s="77" t="s">
        <v>701</v>
      </c>
      <c r="B1022" s="79">
        <v>-0.23715576468046501</v>
      </c>
      <c r="D1022" s="77" t="s">
        <v>1800</v>
      </c>
      <c r="E1022" s="79">
        <v>-0.14640735279828801</v>
      </c>
    </row>
    <row r="1023" spans="1:5" x14ac:dyDescent="0.4">
      <c r="A1023" s="77" t="s">
        <v>937</v>
      </c>
      <c r="B1023" s="79">
        <v>-0.23695442232650599</v>
      </c>
      <c r="D1023" s="77" t="s">
        <v>2424</v>
      </c>
      <c r="E1023" s="79">
        <v>-0.14629545621251899</v>
      </c>
    </row>
    <row r="1024" spans="1:5" x14ac:dyDescent="0.4">
      <c r="A1024" s="77" t="s">
        <v>2147</v>
      </c>
      <c r="B1024" s="79">
        <v>-0.23639689340930201</v>
      </c>
      <c r="D1024" s="77" t="s">
        <v>1842</v>
      </c>
      <c r="E1024" s="79">
        <v>-0.146026781752293</v>
      </c>
    </row>
    <row r="1025" spans="1:5" x14ac:dyDescent="0.4">
      <c r="A1025" s="77" t="s">
        <v>2148</v>
      </c>
      <c r="B1025" s="79">
        <v>-0.23638301417122401</v>
      </c>
      <c r="D1025" s="77" t="s">
        <v>2254</v>
      </c>
      <c r="E1025" s="79">
        <v>-0.145564497399955</v>
      </c>
    </row>
    <row r="1026" spans="1:5" x14ac:dyDescent="0.4">
      <c r="A1026" s="77" t="s">
        <v>2149</v>
      </c>
      <c r="B1026" s="79">
        <v>-0.236280660731428</v>
      </c>
      <c r="D1026" s="77" t="s">
        <v>2212</v>
      </c>
      <c r="E1026" s="79">
        <v>-0.14543867553145401</v>
      </c>
    </row>
    <row r="1027" spans="1:5" x14ac:dyDescent="0.4">
      <c r="A1027" s="77" t="s">
        <v>2150</v>
      </c>
      <c r="B1027" s="79">
        <v>-0.23618759488834001</v>
      </c>
      <c r="D1027" s="77" t="s">
        <v>2114</v>
      </c>
      <c r="E1027" s="79">
        <v>-0.14535821153307399</v>
      </c>
    </row>
    <row r="1028" spans="1:5" x14ac:dyDescent="0.4">
      <c r="A1028" s="77" t="s">
        <v>2151</v>
      </c>
      <c r="B1028" s="79">
        <v>-0.236186039848827</v>
      </c>
      <c r="D1028" s="77" t="s">
        <v>2770</v>
      </c>
      <c r="E1028" s="79">
        <v>-0.145296877622026</v>
      </c>
    </row>
    <row r="1029" spans="1:5" x14ac:dyDescent="0.4">
      <c r="A1029" s="77" t="s">
        <v>2152</v>
      </c>
      <c r="B1029" s="79">
        <v>-0.23612100827303201</v>
      </c>
      <c r="D1029" s="77" t="s">
        <v>2390</v>
      </c>
      <c r="E1029" s="79">
        <v>-0.14511552149573301</v>
      </c>
    </row>
    <row r="1030" spans="1:5" x14ac:dyDescent="0.4">
      <c r="A1030" s="77" t="s">
        <v>2153</v>
      </c>
      <c r="B1030" s="79">
        <v>-0.235973985897524</v>
      </c>
      <c r="D1030" s="77" t="s">
        <v>4175</v>
      </c>
      <c r="E1030" s="79">
        <v>-0.145069563028322</v>
      </c>
    </row>
    <row r="1031" spans="1:5" x14ac:dyDescent="0.4">
      <c r="A1031" s="77" t="s">
        <v>2154</v>
      </c>
      <c r="B1031" s="79">
        <v>-0.23589991925699999</v>
      </c>
      <c r="D1031" s="77" t="s">
        <v>750</v>
      </c>
      <c r="E1031" s="79">
        <v>-0.14501618426462001</v>
      </c>
    </row>
    <row r="1032" spans="1:5" x14ac:dyDescent="0.4">
      <c r="A1032" s="77" t="s">
        <v>2155</v>
      </c>
      <c r="B1032" s="79">
        <v>-0.23540775406289499</v>
      </c>
      <c r="D1032" s="77" t="s">
        <v>2406</v>
      </c>
      <c r="E1032" s="79">
        <v>-0.14476666864714699</v>
      </c>
    </row>
    <row r="1033" spans="1:5" x14ac:dyDescent="0.4">
      <c r="A1033" s="77" t="s">
        <v>2156</v>
      </c>
      <c r="B1033" s="79">
        <v>-0.235283307225951</v>
      </c>
      <c r="D1033" s="77" t="s">
        <v>1289</v>
      </c>
      <c r="E1033" s="79">
        <v>-0.144648669352268</v>
      </c>
    </row>
    <row r="1034" spans="1:5" x14ac:dyDescent="0.4">
      <c r="A1034" s="77" t="s">
        <v>2157</v>
      </c>
      <c r="B1034" s="79">
        <v>-0.235018522567568</v>
      </c>
      <c r="D1034" s="77" t="s">
        <v>2263</v>
      </c>
      <c r="E1034" s="79">
        <v>-0.14436771113081601</v>
      </c>
    </row>
    <row r="1035" spans="1:5" x14ac:dyDescent="0.4">
      <c r="A1035" s="77" t="s">
        <v>1114</v>
      </c>
      <c r="B1035" s="79">
        <v>-0.23453509461866001</v>
      </c>
      <c r="D1035" s="77" t="s">
        <v>1879</v>
      </c>
      <c r="E1035" s="79">
        <v>-0.14408793238880399</v>
      </c>
    </row>
    <row r="1036" spans="1:5" x14ac:dyDescent="0.4">
      <c r="A1036" s="77" t="s">
        <v>2158</v>
      </c>
      <c r="B1036" s="79">
        <v>-0.234406258977267</v>
      </c>
      <c r="D1036" s="77" t="s">
        <v>2389</v>
      </c>
      <c r="E1036" s="79">
        <v>-0.144042419530338</v>
      </c>
    </row>
    <row r="1037" spans="1:5" x14ac:dyDescent="0.4">
      <c r="A1037" s="77" t="s">
        <v>817</v>
      </c>
      <c r="B1037" s="79">
        <v>-0.23432273328801201</v>
      </c>
      <c r="D1037" s="77" t="s">
        <v>1577</v>
      </c>
      <c r="E1037" s="79">
        <v>-0.14391597479292301</v>
      </c>
    </row>
    <row r="1038" spans="1:5" x14ac:dyDescent="0.4">
      <c r="A1038" s="77" t="s">
        <v>2159</v>
      </c>
      <c r="B1038" s="79">
        <v>-0.23381343987373099</v>
      </c>
      <c r="D1038" s="77" t="s">
        <v>2721</v>
      </c>
      <c r="E1038" s="79">
        <v>-0.14383368246467901</v>
      </c>
    </row>
    <row r="1039" spans="1:5" x14ac:dyDescent="0.4">
      <c r="A1039" s="77" t="s">
        <v>2160</v>
      </c>
      <c r="B1039" s="79">
        <v>-0.233379547868413</v>
      </c>
      <c r="D1039" s="77" t="s">
        <v>4515</v>
      </c>
      <c r="E1039" s="79">
        <v>-0.14359291114220099</v>
      </c>
    </row>
    <row r="1040" spans="1:5" x14ac:dyDescent="0.4">
      <c r="A1040" s="77" t="s">
        <v>2161</v>
      </c>
      <c r="B1040" s="79">
        <v>-0.23326498234922999</v>
      </c>
      <c r="D1040" s="77" t="s">
        <v>1334</v>
      </c>
      <c r="E1040" s="79">
        <v>-0.14350985909955699</v>
      </c>
    </row>
    <row r="1041" spans="1:5" x14ac:dyDescent="0.4">
      <c r="A1041" s="77" t="s">
        <v>2162</v>
      </c>
      <c r="B1041" s="79">
        <v>-0.23305151264812099</v>
      </c>
      <c r="D1041" s="77" t="s">
        <v>2557</v>
      </c>
      <c r="E1041" s="79">
        <v>-0.143142519830946</v>
      </c>
    </row>
    <row r="1042" spans="1:5" x14ac:dyDescent="0.4">
      <c r="A1042" s="77" t="s">
        <v>803</v>
      </c>
      <c r="B1042" s="79">
        <v>-0.23235931574100799</v>
      </c>
      <c r="D1042" s="77" t="s">
        <v>1710</v>
      </c>
      <c r="E1042" s="79">
        <v>-0.14297926059826099</v>
      </c>
    </row>
    <row r="1043" spans="1:5" x14ac:dyDescent="0.4">
      <c r="A1043" s="77" t="s">
        <v>2163</v>
      </c>
      <c r="B1043" s="79">
        <v>-0.23235201297307001</v>
      </c>
      <c r="D1043" s="77" t="s">
        <v>1725</v>
      </c>
      <c r="E1043" s="79">
        <v>-0.142508574621829</v>
      </c>
    </row>
    <row r="1044" spans="1:5" x14ac:dyDescent="0.4">
      <c r="A1044" s="77" t="s">
        <v>2164</v>
      </c>
      <c r="B1044" s="79">
        <v>-0.232324331236438</v>
      </c>
      <c r="D1044" s="77" t="s">
        <v>2059</v>
      </c>
      <c r="E1044" s="79">
        <v>-0.14214785763996199</v>
      </c>
    </row>
    <row r="1045" spans="1:5" x14ac:dyDescent="0.4">
      <c r="A1045" s="77" t="s">
        <v>2165</v>
      </c>
      <c r="B1045" s="79">
        <v>-0.23227032834932701</v>
      </c>
      <c r="D1045" s="77" t="s">
        <v>1978</v>
      </c>
      <c r="E1045" s="79">
        <v>-0.14199715628505</v>
      </c>
    </row>
    <row r="1046" spans="1:5" x14ac:dyDescent="0.4">
      <c r="A1046" s="77" t="s">
        <v>1813</v>
      </c>
      <c r="B1046" s="79">
        <v>-0.23187004675899101</v>
      </c>
      <c r="D1046" s="77" t="s">
        <v>4427</v>
      </c>
      <c r="E1046" s="79">
        <v>-0.14120829780897801</v>
      </c>
    </row>
    <row r="1047" spans="1:5" x14ac:dyDescent="0.4">
      <c r="A1047" s="77" t="s">
        <v>2166</v>
      </c>
      <c r="B1047" s="79">
        <v>-0.23098626016438101</v>
      </c>
      <c r="D1047" s="77" t="s">
        <v>2779</v>
      </c>
      <c r="E1047" s="79">
        <v>-0.141191865430464</v>
      </c>
    </row>
    <row r="1048" spans="1:5" x14ac:dyDescent="0.4">
      <c r="A1048" s="77" t="s">
        <v>2167</v>
      </c>
      <c r="B1048" s="79">
        <v>-0.230731043884598</v>
      </c>
      <c r="D1048" s="77" t="s">
        <v>4516</v>
      </c>
      <c r="E1048" s="79">
        <v>-0.14066502754412799</v>
      </c>
    </row>
    <row r="1049" spans="1:5" x14ac:dyDescent="0.4">
      <c r="A1049" s="77" t="s">
        <v>2168</v>
      </c>
      <c r="B1049" s="79">
        <v>-0.23065882157718801</v>
      </c>
      <c r="D1049" s="77" t="s">
        <v>2301</v>
      </c>
      <c r="E1049" s="79">
        <v>-0.14062005539365899</v>
      </c>
    </row>
    <row r="1050" spans="1:5" x14ac:dyDescent="0.4">
      <c r="A1050" s="77" t="s">
        <v>861</v>
      </c>
      <c r="B1050" s="79">
        <v>-0.230561068130724</v>
      </c>
      <c r="D1050" s="77" t="s">
        <v>2903</v>
      </c>
      <c r="E1050" s="79">
        <v>-0.140509968162355</v>
      </c>
    </row>
    <row r="1051" spans="1:5" x14ac:dyDescent="0.4">
      <c r="A1051" s="77" t="s">
        <v>2169</v>
      </c>
      <c r="B1051" s="79">
        <v>-0.23041000204893899</v>
      </c>
      <c r="D1051" s="77" t="s">
        <v>1641</v>
      </c>
      <c r="E1051" s="79">
        <v>-0.14035081813723499</v>
      </c>
    </row>
    <row r="1052" spans="1:5" x14ac:dyDescent="0.4">
      <c r="A1052" s="77" t="s">
        <v>2170</v>
      </c>
      <c r="B1052" s="79">
        <v>-0.23001319782016899</v>
      </c>
      <c r="D1052" s="77" t="s">
        <v>2368</v>
      </c>
      <c r="E1052" s="79">
        <v>-0.140283412973672</v>
      </c>
    </row>
    <row r="1053" spans="1:5" x14ac:dyDescent="0.4">
      <c r="A1053" s="77" t="s">
        <v>2171</v>
      </c>
      <c r="B1053" s="79">
        <v>-0.22932690813491999</v>
      </c>
      <c r="D1053" s="77" t="s">
        <v>2280</v>
      </c>
      <c r="E1053" s="79">
        <v>-0.14018278283016999</v>
      </c>
    </row>
    <row r="1054" spans="1:5" x14ac:dyDescent="0.4">
      <c r="A1054" s="77" t="s">
        <v>2172</v>
      </c>
      <c r="B1054" s="79">
        <v>-0.22906289952709999</v>
      </c>
      <c r="D1054" s="77" t="s">
        <v>2614</v>
      </c>
      <c r="E1054" s="79">
        <v>-0.13994998731049299</v>
      </c>
    </row>
    <row r="1055" spans="1:5" x14ac:dyDescent="0.4">
      <c r="A1055" s="77" t="s">
        <v>2173</v>
      </c>
      <c r="B1055" s="79">
        <v>-0.22902800794869299</v>
      </c>
      <c r="D1055" s="77" t="s">
        <v>2862</v>
      </c>
      <c r="E1055" s="79">
        <v>-0.13993281849569</v>
      </c>
    </row>
    <row r="1056" spans="1:5" x14ac:dyDescent="0.4">
      <c r="A1056" s="77" t="s">
        <v>2174</v>
      </c>
      <c r="B1056" s="79">
        <v>-0.22836132798112799</v>
      </c>
      <c r="D1056" s="77" t="s">
        <v>1114</v>
      </c>
      <c r="E1056" s="79">
        <v>-0.139512436763397</v>
      </c>
    </row>
    <row r="1057" spans="1:5" x14ac:dyDescent="0.4">
      <c r="A1057" s="77" t="s">
        <v>2175</v>
      </c>
      <c r="B1057" s="79">
        <v>-0.22833780940267701</v>
      </c>
      <c r="D1057" s="77" t="s">
        <v>754</v>
      </c>
      <c r="E1057" s="79">
        <v>-0.13896100827595101</v>
      </c>
    </row>
    <row r="1058" spans="1:5" x14ac:dyDescent="0.4">
      <c r="A1058" s="77" t="s">
        <v>2176</v>
      </c>
      <c r="B1058" s="79">
        <v>-0.228253270672304</v>
      </c>
      <c r="D1058" s="77" t="s">
        <v>2180</v>
      </c>
      <c r="E1058" s="79">
        <v>-0.138892794697171</v>
      </c>
    </row>
    <row r="1059" spans="1:5" x14ac:dyDescent="0.4">
      <c r="A1059" s="77" t="s">
        <v>2177</v>
      </c>
      <c r="B1059" s="79">
        <v>-0.22782981830715901</v>
      </c>
      <c r="D1059" s="77" t="s">
        <v>2521</v>
      </c>
      <c r="E1059" s="79">
        <v>-0.138878109698579</v>
      </c>
    </row>
    <row r="1060" spans="1:5" x14ac:dyDescent="0.4">
      <c r="A1060" s="77" t="s">
        <v>2178</v>
      </c>
      <c r="B1060" s="79">
        <v>-0.22761950744293399</v>
      </c>
      <c r="D1060" s="77" t="s">
        <v>1775</v>
      </c>
      <c r="E1060" s="79">
        <v>-0.13881678872865</v>
      </c>
    </row>
    <row r="1061" spans="1:5" x14ac:dyDescent="0.4">
      <c r="A1061" s="77" t="s">
        <v>2179</v>
      </c>
      <c r="B1061" s="79">
        <v>-0.22761781607364501</v>
      </c>
      <c r="D1061" s="77" t="s">
        <v>3145</v>
      </c>
      <c r="E1061" s="79">
        <v>-0.138610098132843</v>
      </c>
    </row>
    <row r="1062" spans="1:5" x14ac:dyDescent="0.4">
      <c r="A1062" s="77" t="s">
        <v>2180</v>
      </c>
      <c r="B1062" s="79">
        <v>-0.227475324458735</v>
      </c>
      <c r="D1062" s="77" t="s">
        <v>3425</v>
      </c>
      <c r="E1062" s="79">
        <v>-0.13856221531030899</v>
      </c>
    </row>
    <row r="1063" spans="1:5" x14ac:dyDescent="0.4">
      <c r="A1063" s="77" t="s">
        <v>2181</v>
      </c>
      <c r="B1063" s="79">
        <v>-0.22713497023755899</v>
      </c>
      <c r="D1063" s="77" t="s">
        <v>3016</v>
      </c>
      <c r="E1063" s="79">
        <v>-0.13852956600736399</v>
      </c>
    </row>
    <row r="1064" spans="1:5" x14ac:dyDescent="0.4">
      <c r="A1064" s="77" t="s">
        <v>2182</v>
      </c>
      <c r="B1064" s="79">
        <v>-0.22662617185622999</v>
      </c>
      <c r="D1064" s="77" t="s">
        <v>2025</v>
      </c>
      <c r="E1064" s="79">
        <v>-0.13833723225776601</v>
      </c>
    </row>
    <row r="1065" spans="1:5" x14ac:dyDescent="0.4">
      <c r="A1065" s="77" t="s">
        <v>2183</v>
      </c>
      <c r="B1065" s="79">
        <v>-0.22623276665015701</v>
      </c>
      <c r="D1065" s="77" t="s">
        <v>1339</v>
      </c>
      <c r="E1065" s="79">
        <v>-0.13824809464153501</v>
      </c>
    </row>
    <row r="1066" spans="1:5" x14ac:dyDescent="0.4">
      <c r="A1066" s="77" t="s">
        <v>2184</v>
      </c>
      <c r="B1066" s="79">
        <v>-0.226166902545576</v>
      </c>
      <c r="D1066" s="77" t="s">
        <v>2464</v>
      </c>
      <c r="E1066" s="79">
        <v>-0.138171972188464</v>
      </c>
    </row>
    <row r="1067" spans="1:5" x14ac:dyDescent="0.4">
      <c r="A1067" s="77" t="s">
        <v>2185</v>
      </c>
      <c r="B1067" s="79">
        <v>-0.226143255156394</v>
      </c>
      <c r="D1067" s="77" t="s">
        <v>1799</v>
      </c>
      <c r="E1067" s="79">
        <v>-0.138117163159066</v>
      </c>
    </row>
    <row r="1068" spans="1:5" x14ac:dyDescent="0.4">
      <c r="A1068" s="77" t="s">
        <v>612</v>
      </c>
      <c r="B1068" s="79">
        <v>-0.225152050932895</v>
      </c>
      <c r="D1068" s="77" t="s">
        <v>818</v>
      </c>
      <c r="E1068" s="79">
        <v>-0.13779319049653299</v>
      </c>
    </row>
    <row r="1069" spans="1:5" x14ac:dyDescent="0.4">
      <c r="A1069" s="77" t="s">
        <v>2186</v>
      </c>
      <c r="B1069" s="79">
        <v>-0.224827795494565</v>
      </c>
      <c r="D1069" s="77" t="s">
        <v>2309</v>
      </c>
      <c r="E1069" s="79">
        <v>-0.137470707914403</v>
      </c>
    </row>
    <row r="1070" spans="1:5" x14ac:dyDescent="0.4">
      <c r="A1070" s="77" t="s">
        <v>2187</v>
      </c>
      <c r="B1070" s="79">
        <v>-0.22404707025319101</v>
      </c>
      <c r="D1070" s="77" t="s">
        <v>1964</v>
      </c>
      <c r="E1070" s="79">
        <v>-0.13730960712089699</v>
      </c>
    </row>
    <row r="1071" spans="1:5" x14ac:dyDescent="0.4">
      <c r="A1071" s="77" t="s">
        <v>2188</v>
      </c>
      <c r="B1071" s="79">
        <v>-0.222967543131186</v>
      </c>
      <c r="D1071" s="77" t="s">
        <v>2047</v>
      </c>
      <c r="E1071" s="79">
        <v>-0.13717707976595001</v>
      </c>
    </row>
    <row r="1072" spans="1:5" x14ac:dyDescent="0.4">
      <c r="A1072" s="77" t="s">
        <v>2189</v>
      </c>
      <c r="B1072" s="79">
        <v>-0.22253559905661199</v>
      </c>
      <c r="D1072" s="77" t="s">
        <v>3552</v>
      </c>
      <c r="E1072" s="79">
        <v>-0.13714065950691101</v>
      </c>
    </row>
    <row r="1073" spans="1:5" x14ac:dyDescent="0.4">
      <c r="A1073" s="77" t="s">
        <v>2190</v>
      </c>
      <c r="B1073" s="79">
        <v>-0.22186621481058899</v>
      </c>
      <c r="D1073" s="77" t="s">
        <v>934</v>
      </c>
      <c r="E1073" s="79">
        <v>-0.13710028598680299</v>
      </c>
    </row>
    <row r="1074" spans="1:5" x14ac:dyDescent="0.4">
      <c r="A1074" s="77" t="s">
        <v>2191</v>
      </c>
      <c r="B1074" s="79">
        <v>-0.221239496702265</v>
      </c>
      <c r="D1074" s="77" t="s">
        <v>903</v>
      </c>
      <c r="E1074" s="79">
        <v>-0.13676680245041001</v>
      </c>
    </row>
    <row r="1075" spans="1:5" x14ac:dyDescent="0.4">
      <c r="A1075" s="77" t="s">
        <v>2192</v>
      </c>
      <c r="B1075" s="79">
        <v>-0.220599876443834</v>
      </c>
      <c r="D1075" s="77" t="s">
        <v>4517</v>
      </c>
      <c r="E1075" s="79">
        <v>-0.13635766627221901</v>
      </c>
    </row>
    <row r="1076" spans="1:5" x14ac:dyDescent="0.4">
      <c r="A1076" s="77" t="s">
        <v>2193</v>
      </c>
      <c r="B1076" s="79">
        <v>-0.22048659319194899</v>
      </c>
      <c r="D1076" s="77" t="s">
        <v>2048</v>
      </c>
      <c r="E1076" s="79">
        <v>-0.13599627605574399</v>
      </c>
    </row>
    <row r="1077" spans="1:5" x14ac:dyDescent="0.4">
      <c r="A1077" s="77" t="s">
        <v>2194</v>
      </c>
      <c r="B1077" s="79">
        <v>-0.220258609887761</v>
      </c>
      <c r="D1077" s="77" t="s">
        <v>1781</v>
      </c>
      <c r="E1077" s="79">
        <v>-0.135870973829818</v>
      </c>
    </row>
    <row r="1078" spans="1:5" x14ac:dyDescent="0.4">
      <c r="A1078" s="77" t="s">
        <v>2195</v>
      </c>
      <c r="B1078" s="79">
        <v>-0.22023106560377001</v>
      </c>
      <c r="D1078" s="77" t="s">
        <v>1905</v>
      </c>
      <c r="E1078" s="79">
        <v>-0.13543395502316299</v>
      </c>
    </row>
    <row r="1079" spans="1:5" x14ac:dyDescent="0.4">
      <c r="A1079" s="77" t="s">
        <v>2196</v>
      </c>
      <c r="B1079" s="79">
        <v>-0.22001960145072399</v>
      </c>
      <c r="D1079" s="77" t="s">
        <v>2469</v>
      </c>
      <c r="E1079" s="79">
        <v>-0.13527515320736999</v>
      </c>
    </row>
    <row r="1080" spans="1:5" x14ac:dyDescent="0.4">
      <c r="A1080" s="77" t="s">
        <v>745</v>
      </c>
      <c r="B1080" s="79">
        <v>-0.22001578709066799</v>
      </c>
      <c r="D1080" s="77" t="s">
        <v>3356</v>
      </c>
      <c r="E1080" s="79">
        <v>-0.13524929950995901</v>
      </c>
    </row>
    <row r="1081" spans="1:5" x14ac:dyDescent="0.4">
      <c r="A1081" s="77" t="s">
        <v>2197</v>
      </c>
      <c r="B1081" s="79">
        <v>-0.21961441305607801</v>
      </c>
      <c r="D1081" s="77" t="s">
        <v>3491</v>
      </c>
      <c r="E1081" s="79">
        <v>-0.135039375836146</v>
      </c>
    </row>
    <row r="1082" spans="1:5" x14ac:dyDescent="0.4">
      <c r="A1082" s="77" t="s">
        <v>2198</v>
      </c>
      <c r="B1082" s="79">
        <v>-0.21903398229270299</v>
      </c>
      <c r="D1082" s="77" t="s">
        <v>1837</v>
      </c>
      <c r="E1082" s="79">
        <v>-0.135034126626047</v>
      </c>
    </row>
    <row r="1083" spans="1:5" x14ac:dyDescent="0.4">
      <c r="A1083" s="77" t="s">
        <v>2199</v>
      </c>
      <c r="B1083" s="79">
        <v>-0.218595547411473</v>
      </c>
      <c r="D1083" s="77" t="s">
        <v>2284</v>
      </c>
      <c r="E1083" s="79">
        <v>-0.134755589179998</v>
      </c>
    </row>
    <row r="1084" spans="1:5" x14ac:dyDescent="0.4">
      <c r="A1084" s="77" t="s">
        <v>2200</v>
      </c>
      <c r="B1084" s="79">
        <v>-0.218405653124634</v>
      </c>
      <c r="D1084" s="77" t="s">
        <v>2609</v>
      </c>
      <c r="E1084" s="79">
        <v>-0.13475271382499501</v>
      </c>
    </row>
    <row r="1085" spans="1:5" x14ac:dyDescent="0.4">
      <c r="A1085" s="77" t="s">
        <v>2201</v>
      </c>
      <c r="B1085" s="79">
        <v>-0.21716050295981801</v>
      </c>
      <c r="D1085" s="77" t="s">
        <v>662</v>
      </c>
      <c r="E1085" s="79">
        <v>-0.13467984645948899</v>
      </c>
    </row>
    <row r="1086" spans="1:5" x14ac:dyDescent="0.4">
      <c r="A1086" s="77" t="s">
        <v>2202</v>
      </c>
      <c r="B1086" s="79">
        <v>-0.21708981313174799</v>
      </c>
      <c r="D1086" s="77" t="s">
        <v>1278</v>
      </c>
      <c r="E1086" s="79">
        <v>-0.13466822893108099</v>
      </c>
    </row>
    <row r="1087" spans="1:5" x14ac:dyDescent="0.4">
      <c r="A1087" s="77" t="s">
        <v>2203</v>
      </c>
      <c r="B1087" s="79">
        <v>-0.21706574792766101</v>
      </c>
      <c r="D1087" s="77" t="s">
        <v>2686</v>
      </c>
      <c r="E1087" s="79">
        <v>-0.134161698708331</v>
      </c>
    </row>
    <row r="1088" spans="1:5" x14ac:dyDescent="0.4">
      <c r="A1088" s="77" t="s">
        <v>2204</v>
      </c>
      <c r="B1088" s="79">
        <v>-0.21679446587887199</v>
      </c>
      <c r="D1088" s="77" t="s">
        <v>2394</v>
      </c>
      <c r="E1088" s="79">
        <v>-0.13400512417464999</v>
      </c>
    </row>
    <row r="1089" spans="1:5" x14ac:dyDescent="0.4">
      <c r="A1089" s="77" t="s">
        <v>2205</v>
      </c>
      <c r="B1089" s="79">
        <v>-0.21676682352594601</v>
      </c>
      <c r="D1089" s="77" t="s">
        <v>1703</v>
      </c>
      <c r="E1089" s="79">
        <v>-0.13387986519865</v>
      </c>
    </row>
    <row r="1090" spans="1:5" x14ac:dyDescent="0.4">
      <c r="A1090" s="77" t="s">
        <v>2206</v>
      </c>
      <c r="B1090" s="79">
        <v>-0.21642163815422699</v>
      </c>
      <c r="D1090" s="77" t="s">
        <v>616</v>
      </c>
      <c r="E1090" s="79">
        <v>-0.13363695722657801</v>
      </c>
    </row>
    <row r="1091" spans="1:5" x14ac:dyDescent="0.4">
      <c r="A1091" s="77" t="s">
        <v>2207</v>
      </c>
      <c r="B1091" s="79">
        <v>-0.21640903706273701</v>
      </c>
      <c r="D1091" s="77" t="s">
        <v>2458</v>
      </c>
      <c r="E1091" s="79">
        <v>-0.13342584386953699</v>
      </c>
    </row>
    <row r="1092" spans="1:5" x14ac:dyDescent="0.4">
      <c r="A1092" s="77" t="s">
        <v>2208</v>
      </c>
      <c r="B1092" s="79">
        <v>-0.216331217536122</v>
      </c>
      <c r="D1092" s="77" t="s">
        <v>2297</v>
      </c>
      <c r="E1092" s="79">
        <v>-0.132967348633837</v>
      </c>
    </row>
    <row r="1093" spans="1:5" x14ac:dyDescent="0.4">
      <c r="A1093" s="77" t="s">
        <v>2209</v>
      </c>
      <c r="B1093" s="79">
        <v>-0.21618705151356599</v>
      </c>
      <c r="D1093" s="77" t="s">
        <v>1625</v>
      </c>
      <c r="E1093" s="79">
        <v>-0.132889158170755</v>
      </c>
    </row>
    <row r="1094" spans="1:5" x14ac:dyDescent="0.4">
      <c r="A1094" s="77" t="s">
        <v>2210</v>
      </c>
      <c r="B1094" s="79">
        <v>-0.215818366649078</v>
      </c>
      <c r="D1094" s="77" t="s">
        <v>2594</v>
      </c>
      <c r="E1094" s="79">
        <v>-0.13286767736287899</v>
      </c>
    </row>
    <row r="1095" spans="1:5" x14ac:dyDescent="0.4">
      <c r="A1095" s="77" t="s">
        <v>2211</v>
      </c>
      <c r="B1095" s="79">
        <v>-0.21567248852344301</v>
      </c>
      <c r="D1095" s="77" t="s">
        <v>2602</v>
      </c>
      <c r="E1095" s="79">
        <v>-0.132655355370182</v>
      </c>
    </row>
    <row r="1096" spans="1:5" x14ac:dyDescent="0.4">
      <c r="A1096" s="77" t="s">
        <v>2212</v>
      </c>
      <c r="B1096" s="79">
        <v>-0.21552460630610901</v>
      </c>
      <c r="D1096" s="77" t="s">
        <v>2490</v>
      </c>
      <c r="E1096" s="79">
        <v>-0.13255594221512401</v>
      </c>
    </row>
    <row r="1097" spans="1:5" x14ac:dyDescent="0.4">
      <c r="A1097" s="77" t="s">
        <v>2213</v>
      </c>
      <c r="B1097" s="79">
        <v>-0.21546170021057401</v>
      </c>
      <c r="D1097" s="77" t="s">
        <v>2473</v>
      </c>
      <c r="E1097" s="79">
        <v>-0.132111771761137</v>
      </c>
    </row>
    <row r="1098" spans="1:5" x14ac:dyDescent="0.4">
      <c r="A1098" s="77" t="s">
        <v>2214</v>
      </c>
      <c r="B1098" s="79">
        <v>-0.214821790160728</v>
      </c>
      <c r="D1098" s="77" t="s">
        <v>3040</v>
      </c>
      <c r="E1098" s="79">
        <v>-0.13206038056230601</v>
      </c>
    </row>
    <row r="1099" spans="1:5" x14ac:dyDescent="0.4">
      <c r="A1099" s="77" t="s">
        <v>2215</v>
      </c>
      <c r="B1099" s="79">
        <v>-0.21473529969556501</v>
      </c>
      <c r="D1099" s="77" t="s">
        <v>1984</v>
      </c>
      <c r="E1099" s="79">
        <v>-0.13201741213693099</v>
      </c>
    </row>
    <row r="1100" spans="1:5" x14ac:dyDescent="0.4">
      <c r="A1100" s="77" t="s">
        <v>2216</v>
      </c>
      <c r="B1100" s="79">
        <v>-0.21439343614438999</v>
      </c>
      <c r="D1100" s="77" t="s">
        <v>2082</v>
      </c>
      <c r="E1100" s="79">
        <v>-0.13193324695782099</v>
      </c>
    </row>
    <row r="1101" spans="1:5" x14ac:dyDescent="0.4">
      <c r="A1101" s="77" t="s">
        <v>643</v>
      </c>
      <c r="B1101" s="79">
        <v>-0.214215147248074</v>
      </c>
      <c r="D1101" s="77" t="s">
        <v>2684</v>
      </c>
      <c r="E1101" s="79">
        <v>-0.13155654424074401</v>
      </c>
    </row>
    <row r="1102" spans="1:5" x14ac:dyDescent="0.4">
      <c r="A1102" s="77" t="s">
        <v>2217</v>
      </c>
      <c r="B1102" s="79">
        <v>-0.21398810998128001</v>
      </c>
      <c r="D1102" s="77" t="s">
        <v>1834</v>
      </c>
      <c r="E1102" s="79">
        <v>-0.13142309268437799</v>
      </c>
    </row>
    <row r="1103" spans="1:5" x14ac:dyDescent="0.4">
      <c r="A1103" s="77" t="s">
        <v>2218</v>
      </c>
      <c r="B1103" s="79">
        <v>-0.213948100860057</v>
      </c>
      <c r="D1103" s="77" t="s">
        <v>2741</v>
      </c>
      <c r="E1103" s="79">
        <v>-0.131390912637358</v>
      </c>
    </row>
    <row r="1104" spans="1:5" x14ac:dyDescent="0.4">
      <c r="A1104" s="77" t="s">
        <v>2219</v>
      </c>
      <c r="B1104" s="79">
        <v>-0.212315260041848</v>
      </c>
      <c r="D1104" s="77" t="s">
        <v>1361</v>
      </c>
      <c r="E1104" s="79">
        <v>-0.13094941313511299</v>
      </c>
    </row>
    <row r="1105" spans="1:5" x14ac:dyDescent="0.4">
      <c r="A1105" s="77" t="s">
        <v>2220</v>
      </c>
      <c r="B1105" s="79">
        <v>-0.212183806852768</v>
      </c>
      <c r="D1105" s="77" t="s">
        <v>1567</v>
      </c>
      <c r="E1105" s="79">
        <v>-0.13092375773989401</v>
      </c>
    </row>
    <row r="1106" spans="1:5" x14ac:dyDescent="0.4">
      <c r="A1106" s="77" t="s">
        <v>2221</v>
      </c>
      <c r="B1106" s="79">
        <v>-0.21181009794160299</v>
      </c>
      <c r="D1106" s="77" t="s">
        <v>2542</v>
      </c>
      <c r="E1106" s="79">
        <v>-0.13070619987401599</v>
      </c>
    </row>
    <row r="1107" spans="1:5" x14ac:dyDescent="0.4">
      <c r="A1107" s="77" t="s">
        <v>2222</v>
      </c>
      <c r="B1107" s="79">
        <v>-0.21171785942079499</v>
      </c>
      <c r="D1107" s="77" t="s">
        <v>1898</v>
      </c>
      <c r="E1107" s="79">
        <v>-0.13043463333717201</v>
      </c>
    </row>
    <row r="1108" spans="1:5" x14ac:dyDescent="0.4">
      <c r="A1108" s="77" t="s">
        <v>2223</v>
      </c>
      <c r="B1108" s="79">
        <v>-0.21150185955953599</v>
      </c>
      <c r="D1108" s="77" t="s">
        <v>1865</v>
      </c>
      <c r="E1108" s="79">
        <v>-0.13027430861223599</v>
      </c>
    </row>
    <row r="1109" spans="1:5" x14ac:dyDescent="0.4">
      <c r="A1109" s="77" t="s">
        <v>2224</v>
      </c>
      <c r="B1109" s="79">
        <v>-0.21056514251915201</v>
      </c>
      <c r="D1109" s="77" t="s">
        <v>1953</v>
      </c>
      <c r="E1109" s="79">
        <v>-0.129723741898886</v>
      </c>
    </row>
    <row r="1110" spans="1:5" x14ac:dyDescent="0.4">
      <c r="A1110" s="77" t="s">
        <v>2225</v>
      </c>
      <c r="B1110" s="79">
        <v>-0.21035920568723801</v>
      </c>
      <c r="D1110" s="77" t="s">
        <v>1342</v>
      </c>
      <c r="E1110" s="79">
        <v>-0.12971010769191299</v>
      </c>
    </row>
    <row r="1111" spans="1:5" x14ac:dyDescent="0.4">
      <c r="A1111" s="77" t="s">
        <v>2226</v>
      </c>
      <c r="B1111" s="79">
        <v>-0.21013952666761601</v>
      </c>
      <c r="D1111" s="77" t="s">
        <v>900</v>
      </c>
      <c r="E1111" s="79">
        <v>-0.12946711762087501</v>
      </c>
    </row>
    <row r="1112" spans="1:5" x14ac:dyDescent="0.4">
      <c r="A1112" s="77" t="s">
        <v>2227</v>
      </c>
      <c r="B1112" s="79">
        <v>-0.21013231771263399</v>
      </c>
      <c r="D1112" s="77" t="s">
        <v>2463</v>
      </c>
      <c r="E1112" s="79">
        <v>-0.12940805603924799</v>
      </c>
    </row>
    <row r="1113" spans="1:5" x14ac:dyDescent="0.4">
      <c r="A1113" s="77" t="s">
        <v>2228</v>
      </c>
      <c r="B1113" s="79">
        <v>-0.210098872711696</v>
      </c>
      <c r="D1113" s="77" t="s">
        <v>2926</v>
      </c>
      <c r="E1113" s="79">
        <v>-0.12933474459409799</v>
      </c>
    </row>
    <row r="1114" spans="1:5" x14ac:dyDescent="0.4">
      <c r="A1114" s="77" t="s">
        <v>2229</v>
      </c>
      <c r="B1114" s="79">
        <v>-0.209967921040705</v>
      </c>
      <c r="D1114" s="77" t="s">
        <v>1884</v>
      </c>
      <c r="E1114" s="79">
        <v>-0.12925460975009401</v>
      </c>
    </row>
    <row r="1115" spans="1:5" x14ac:dyDescent="0.4">
      <c r="A1115" s="77" t="s">
        <v>2230</v>
      </c>
      <c r="B1115" s="79">
        <v>-0.209722851903446</v>
      </c>
      <c r="D1115" s="77" t="s">
        <v>550</v>
      </c>
      <c r="E1115" s="79">
        <v>-0.129196708083651</v>
      </c>
    </row>
    <row r="1116" spans="1:5" x14ac:dyDescent="0.4">
      <c r="A1116" s="77" t="s">
        <v>2231</v>
      </c>
      <c r="B1116" s="79">
        <v>-0.20910780254362299</v>
      </c>
      <c r="D1116" s="77" t="s">
        <v>1532</v>
      </c>
      <c r="E1116" s="79">
        <v>-0.12913225314728599</v>
      </c>
    </row>
    <row r="1117" spans="1:5" x14ac:dyDescent="0.4">
      <c r="A1117" s="77" t="s">
        <v>2232</v>
      </c>
      <c r="B1117" s="79">
        <v>-0.209103177209329</v>
      </c>
      <c r="D1117" s="77" t="s">
        <v>2547</v>
      </c>
      <c r="E1117" s="79">
        <v>-0.12890495963493001</v>
      </c>
    </row>
    <row r="1118" spans="1:5" x14ac:dyDescent="0.4">
      <c r="A1118" s="77" t="s">
        <v>2233</v>
      </c>
      <c r="B1118" s="79">
        <v>-0.20908492233217801</v>
      </c>
      <c r="D1118" s="77" t="s">
        <v>2700</v>
      </c>
      <c r="E1118" s="79">
        <v>-0.128805934015849</v>
      </c>
    </row>
    <row r="1119" spans="1:5" x14ac:dyDescent="0.4">
      <c r="A1119" s="77" t="s">
        <v>2234</v>
      </c>
      <c r="B1119" s="79">
        <v>-0.208389489327759</v>
      </c>
      <c r="D1119" s="77" t="s">
        <v>2538</v>
      </c>
      <c r="E1119" s="79">
        <v>-0.12867989384294001</v>
      </c>
    </row>
    <row r="1120" spans="1:5" x14ac:dyDescent="0.4">
      <c r="A1120" s="77" t="s">
        <v>2235</v>
      </c>
      <c r="B1120" s="79">
        <v>-0.20815046265138201</v>
      </c>
      <c r="D1120" s="77" t="s">
        <v>2201</v>
      </c>
      <c r="E1120" s="79">
        <v>-0.12851001447508301</v>
      </c>
    </row>
    <row r="1121" spans="1:5" x14ac:dyDescent="0.4">
      <c r="A1121" s="77" t="s">
        <v>2236</v>
      </c>
      <c r="B1121" s="79">
        <v>-0.207200891539666</v>
      </c>
      <c r="D1121" s="77" t="s">
        <v>3666</v>
      </c>
      <c r="E1121" s="79">
        <v>-0.128378622763548</v>
      </c>
    </row>
    <row r="1122" spans="1:5" x14ac:dyDescent="0.4">
      <c r="A1122" s="77" t="s">
        <v>2237</v>
      </c>
      <c r="B1122" s="79">
        <v>-0.207125814983116</v>
      </c>
      <c r="D1122" s="77" t="s">
        <v>1479</v>
      </c>
      <c r="E1122" s="79">
        <v>-0.128370059770716</v>
      </c>
    </row>
    <row r="1123" spans="1:5" x14ac:dyDescent="0.4">
      <c r="A1123" s="77" t="s">
        <v>2238</v>
      </c>
      <c r="B1123" s="79">
        <v>-0.20661805837341701</v>
      </c>
      <c r="D1123" s="77" t="s">
        <v>4518</v>
      </c>
      <c r="E1123" s="79">
        <v>-0.128119489093313</v>
      </c>
    </row>
    <row r="1124" spans="1:5" x14ac:dyDescent="0.4">
      <c r="A1124" s="77" t="s">
        <v>2239</v>
      </c>
      <c r="B1124" s="79">
        <v>-0.20656653380776799</v>
      </c>
      <c r="D1124" s="77" t="s">
        <v>2051</v>
      </c>
      <c r="E1124" s="79">
        <v>-0.128069069237643</v>
      </c>
    </row>
    <row r="1125" spans="1:5" x14ac:dyDescent="0.4">
      <c r="A1125" s="77" t="s">
        <v>2240</v>
      </c>
      <c r="B1125" s="79">
        <v>-0.20651138353430301</v>
      </c>
      <c r="D1125" s="77" t="s">
        <v>2076</v>
      </c>
      <c r="E1125" s="79">
        <v>-0.12802553675307199</v>
      </c>
    </row>
    <row r="1126" spans="1:5" x14ac:dyDescent="0.4">
      <c r="A1126" s="77" t="s">
        <v>2241</v>
      </c>
      <c r="B1126" s="79">
        <v>-0.206482111658429</v>
      </c>
      <c r="D1126" s="77" t="s">
        <v>4519</v>
      </c>
      <c r="E1126" s="79">
        <v>-0.12798953450498601</v>
      </c>
    </row>
    <row r="1127" spans="1:5" x14ac:dyDescent="0.4">
      <c r="A1127" s="77" t="s">
        <v>2242</v>
      </c>
      <c r="B1127" s="79">
        <v>-0.206234810286091</v>
      </c>
      <c r="D1127" s="77" t="s">
        <v>3323</v>
      </c>
      <c r="E1127" s="79">
        <v>-0.12790157806979399</v>
      </c>
    </row>
    <row r="1128" spans="1:5" x14ac:dyDescent="0.4">
      <c r="A1128" s="77" t="s">
        <v>2243</v>
      </c>
      <c r="B1128" s="79">
        <v>-0.20611055312330201</v>
      </c>
      <c r="D1128" s="77" t="s">
        <v>2410</v>
      </c>
      <c r="E1128" s="79">
        <v>-0.12759884942522701</v>
      </c>
    </row>
    <row r="1129" spans="1:5" x14ac:dyDescent="0.4">
      <c r="A1129" s="77" t="s">
        <v>2244</v>
      </c>
      <c r="B1129" s="79">
        <v>-0.206072800810333</v>
      </c>
      <c r="D1129" s="77" t="s">
        <v>2673</v>
      </c>
      <c r="E1129" s="79">
        <v>-0.127564446568593</v>
      </c>
    </row>
    <row r="1130" spans="1:5" x14ac:dyDescent="0.4">
      <c r="A1130" s="77" t="s">
        <v>2245</v>
      </c>
      <c r="B1130" s="79">
        <v>-0.205788062871468</v>
      </c>
      <c r="D1130" s="77" t="s">
        <v>2605</v>
      </c>
      <c r="E1130" s="79">
        <v>-0.12736542794991901</v>
      </c>
    </row>
    <row r="1131" spans="1:5" x14ac:dyDescent="0.4">
      <c r="A1131" s="77" t="s">
        <v>2246</v>
      </c>
      <c r="B1131" s="79">
        <v>-0.20573472289540601</v>
      </c>
      <c r="D1131" s="77" t="s">
        <v>2672</v>
      </c>
      <c r="E1131" s="79">
        <v>-0.12731053309620199</v>
      </c>
    </row>
    <row r="1132" spans="1:5" x14ac:dyDescent="0.4">
      <c r="A1132" s="77" t="s">
        <v>2247</v>
      </c>
      <c r="B1132" s="79">
        <v>-0.20547037726252099</v>
      </c>
      <c r="D1132" s="77" t="s">
        <v>1724</v>
      </c>
      <c r="E1132" s="79">
        <v>-0.127295475504073</v>
      </c>
    </row>
    <row r="1133" spans="1:5" x14ac:dyDescent="0.4">
      <c r="A1133" s="77" t="s">
        <v>2248</v>
      </c>
      <c r="B1133" s="79">
        <v>-0.20510861055567201</v>
      </c>
      <c r="D1133" s="77" t="s">
        <v>1855</v>
      </c>
      <c r="E1133" s="79">
        <v>-0.12702185667283999</v>
      </c>
    </row>
    <row r="1134" spans="1:5" x14ac:dyDescent="0.4">
      <c r="A1134" s="77" t="s">
        <v>2249</v>
      </c>
      <c r="B1134" s="79">
        <v>-0.20505373102083799</v>
      </c>
      <c r="D1134" s="77" t="s">
        <v>2696</v>
      </c>
      <c r="E1134" s="79">
        <v>-0.126795128940173</v>
      </c>
    </row>
    <row r="1135" spans="1:5" x14ac:dyDescent="0.4">
      <c r="A1135" s="77" t="s">
        <v>2250</v>
      </c>
      <c r="B1135" s="79">
        <v>-0.20468523266317601</v>
      </c>
      <c r="D1135" s="77" t="s">
        <v>2311</v>
      </c>
      <c r="E1135" s="79">
        <v>-0.12672429755287801</v>
      </c>
    </row>
    <row r="1136" spans="1:5" x14ac:dyDescent="0.4">
      <c r="A1136" s="77" t="s">
        <v>2251</v>
      </c>
      <c r="B1136" s="79">
        <v>-0.204621836363924</v>
      </c>
      <c r="D1136" s="77" t="s">
        <v>2344</v>
      </c>
      <c r="E1136" s="79">
        <v>-0.12666817344459</v>
      </c>
    </row>
    <row r="1137" spans="1:5" x14ac:dyDescent="0.4">
      <c r="A1137" s="77" t="s">
        <v>2252</v>
      </c>
      <c r="B1137" s="79">
        <v>-0.20456308861636399</v>
      </c>
      <c r="D1137" s="77" t="s">
        <v>1091</v>
      </c>
      <c r="E1137" s="79">
        <v>-0.126503604661275</v>
      </c>
    </row>
    <row r="1138" spans="1:5" x14ac:dyDescent="0.4">
      <c r="A1138" s="77" t="s">
        <v>1067</v>
      </c>
      <c r="B1138" s="79">
        <v>-0.20455956943672499</v>
      </c>
      <c r="D1138" s="77" t="s">
        <v>1705</v>
      </c>
      <c r="E1138" s="79">
        <v>-0.12624108468390899</v>
      </c>
    </row>
    <row r="1139" spans="1:5" x14ac:dyDescent="0.4">
      <c r="A1139" s="77" t="s">
        <v>2253</v>
      </c>
      <c r="B1139" s="79">
        <v>-0.204358420753562</v>
      </c>
      <c r="D1139" s="77" t="s">
        <v>1249</v>
      </c>
      <c r="E1139" s="79">
        <v>-0.12617593980160999</v>
      </c>
    </row>
    <row r="1140" spans="1:5" x14ac:dyDescent="0.4">
      <c r="A1140" s="77" t="s">
        <v>2254</v>
      </c>
      <c r="B1140" s="79">
        <v>-0.20414615287820401</v>
      </c>
      <c r="D1140" s="77" t="s">
        <v>1264</v>
      </c>
      <c r="E1140" s="79">
        <v>-0.12557201536624299</v>
      </c>
    </row>
    <row r="1141" spans="1:5" x14ac:dyDescent="0.4">
      <c r="A1141" s="77" t="s">
        <v>2255</v>
      </c>
      <c r="B1141" s="79">
        <v>-0.203677304652291</v>
      </c>
      <c r="D1141" s="77" t="s">
        <v>4330</v>
      </c>
      <c r="E1141" s="79">
        <v>-0.125477154710113</v>
      </c>
    </row>
    <row r="1142" spans="1:5" x14ac:dyDescent="0.4">
      <c r="A1142" s="77" t="s">
        <v>2256</v>
      </c>
      <c r="B1142" s="79">
        <v>-0.20342089865468099</v>
      </c>
      <c r="D1142" s="77" t="s">
        <v>1791</v>
      </c>
      <c r="E1142" s="79">
        <v>-0.12536161607173801</v>
      </c>
    </row>
    <row r="1143" spans="1:5" x14ac:dyDescent="0.4">
      <c r="A1143" s="77" t="s">
        <v>2257</v>
      </c>
      <c r="B1143" s="79">
        <v>-0.20327815318117801</v>
      </c>
      <c r="D1143" s="77" t="s">
        <v>3099</v>
      </c>
      <c r="E1143" s="79">
        <v>-0.12531482129073199</v>
      </c>
    </row>
    <row r="1144" spans="1:5" x14ac:dyDescent="0.4">
      <c r="A1144" s="77" t="s">
        <v>912</v>
      </c>
      <c r="B1144" s="79">
        <v>-0.20317683649158699</v>
      </c>
      <c r="D1144" s="77" t="s">
        <v>1345</v>
      </c>
      <c r="E1144" s="79">
        <v>-0.12522595990437499</v>
      </c>
    </row>
    <row r="1145" spans="1:5" x14ac:dyDescent="0.4">
      <c r="A1145" s="77" t="s">
        <v>2258</v>
      </c>
      <c r="B1145" s="79">
        <v>-0.20312067030165901</v>
      </c>
      <c r="D1145" s="77" t="s">
        <v>764</v>
      </c>
      <c r="E1145" s="79">
        <v>-0.12521652744511999</v>
      </c>
    </row>
    <row r="1146" spans="1:5" x14ac:dyDescent="0.4">
      <c r="A1146" s="77" t="s">
        <v>2259</v>
      </c>
      <c r="B1146" s="79">
        <v>-0.20302699129319299</v>
      </c>
      <c r="D1146" s="77" t="s">
        <v>4520</v>
      </c>
      <c r="E1146" s="79">
        <v>-0.12518184871166399</v>
      </c>
    </row>
    <row r="1147" spans="1:5" x14ac:dyDescent="0.4">
      <c r="A1147" s="77" t="s">
        <v>2260</v>
      </c>
      <c r="B1147" s="79">
        <v>-0.20235939070425299</v>
      </c>
      <c r="D1147" s="77" t="s">
        <v>836</v>
      </c>
      <c r="E1147" s="79">
        <v>-0.124898348607154</v>
      </c>
    </row>
    <row r="1148" spans="1:5" x14ac:dyDescent="0.4">
      <c r="A1148" s="77" t="s">
        <v>2261</v>
      </c>
      <c r="B1148" s="79">
        <v>-0.20228402893394001</v>
      </c>
      <c r="D1148" s="77" t="s">
        <v>1939</v>
      </c>
      <c r="E1148" s="79">
        <v>-0.124606578635732</v>
      </c>
    </row>
    <row r="1149" spans="1:5" x14ac:dyDescent="0.4">
      <c r="A1149" s="77" t="s">
        <v>2262</v>
      </c>
      <c r="B1149" s="79">
        <v>-0.20144760779356</v>
      </c>
      <c r="D1149" s="77" t="s">
        <v>2126</v>
      </c>
      <c r="E1149" s="79">
        <v>-0.124229777375252</v>
      </c>
    </row>
    <row r="1150" spans="1:5" x14ac:dyDescent="0.4">
      <c r="A1150" s="77" t="s">
        <v>2263</v>
      </c>
      <c r="B1150" s="79">
        <v>-0.201359993937509</v>
      </c>
      <c r="D1150" s="77" t="s">
        <v>3470</v>
      </c>
      <c r="E1150" s="79">
        <v>-0.12404394823692701</v>
      </c>
    </row>
    <row r="1151" spans="1:5" x14ac:dyDescent="0.4">
      <c r="A1151" s="77" t="s">
        <v>2264</v>
      </c>
      <c r="B1151" s="79">
        <v>-0.20075262474349401</v>
      </c>
      <c r="D1151" s="77" t="s">
        <v>2550</v>
      </c>
      <c r="E1151" s="79">
        <v>-0.123632031922906</v>
      </c>
    </row>
    <row r="1152" spans="1:5" x14ac:dyDescent="0.4">
      <c r="A1152" s="77" t="s">
        <v>2265</v>
      </c>
      <c r="B1152" s="79">
        <v>-0.200389471349735</v>
      </c>
      <c r="D1152" s="77" t="s">
        <v>1821</v>
      </c>
      <c r="E1152" s="79">
        <v>-0.123443921558944</v>
      </c>
    </row>
    <row r="1153" spans="1:5" x14ac:dyDescent="0.4">
      <c r="A1153" s="77" t="s">
        <v>2266</v>
      </c>
      <c r="B1153" s="79">
        <v>-0.20032815139642299</v>
      </c>
      <c r="D1153" s="77" t="s">
        <v>2566</v>
      </c>
      <c r="E1153" s="79">
        <v>-0.12283479739259399</v>
      </c>
    </row>
    <row r="1154" spans="1:5" x14ac:dyDescent="0.4">
      <c r="A1154" s="77" t="s">
        <v>2267</v>
      </c>
      <c r="B1154" s="79">
        <v>-0.200280748501904</v>
      </c>
      <c r="D1154" s="77" t="s">
        <v>3281</v>
      </c>
      <c r="E1154" s="79">
        <v>-0.122743886481811</v>
      </c>
    </row>
    <row r="1155" spans="1:5" x14ac:dyDescent="0.4">
      <c r="A1155" s="77" t="s">
        <v>2268</v>
      </c>
      <c r="B1155" s="79">
        <v>-0.20005921512198799</v>
      </c>
      <c r="D1155" s="77" t="s">
        <v>1626</v>
      </c>
      <c r="E1155" s="79">
        <v>-0.122250637665898</v>
      </c>
    </row>
    <row r="1156" spans="1:5" x14ac:dyDescent="0.4">
      <c r="A1156" s="77" t="s">
        <v>2269</v>
      </c>
      <c r="B1156" s="79">
        <v>-0.199890596551445</v>
      </c>
      <c r="D1156" s="77" t="s">
        <v>1795</v>
      </c>
      <c r="E1156" s="79">
        <v>-0.122249959521554</v>
      </c>
    </row>
    <row r="1157" spans="1:5" x14ac:dyDescent="0.4">
      <c r="A1157" s="77" t="s">
        <v>2270</v>
      </c>
      <c r="B1157" s="79">
        <v>-0.199646087578745</v>
      </c>
      <c r="D1157" s="77" t="s">
        <v>2819</v>
      </c>
      <c r="E1157" s="79">
        <v>-0.12194682915266999</v>
      </c>
    </row>
    <row r="1158" spans="1:5" x14ac:dyDescent="0.4">
      <c r="A1158" s="77" t="s">
        <v>2271</v>
      </c>
      <c r="B1158" s="79">
        <v>-0.199476667814176</v>
      </c>
      <c r="D1158" s="77" t="s">
        <v>2601</v>
      </c>
      <c r="E1158" s="79">
        <v>-0.12171708071115001</v>
      </c>
    </row>
    <row r="1159" spans="1:5" x14ac:dyDescent="0.4">
      <c r="A1159" s="77" t="s">
        <v>2272</v>
      </c>
      <c r="B1159" s="79">
        <v>-0.19932356093315101</v>
      </c>
      <c r="D1159" s="77" t="s">
        <v>2981</v>
      </c>
      <c r="E1159" s="79">
        <v>-0.121554218189907</v>
      </c>
    </row>
    <row r="1160" spans="1:5" x14ac:dyDescent="0.4">
      <c r="A1160" s="77" t="s">
        <v>2273</v>
      </c>
      <c r="B1160" s="79">
        <v>-0.198971569541568</v>
      </c>
      <c r="D1160" s="77" t="s">
        <v>2196</v>
      </c>
      <c r="E1160" s="79">
        <v>-0.12147295654006</v>
      </c>
    </row>
    <row r="1161" spans="1:5" x14ac:dyDescent="0.4">
      <c r="A1161" s="77" t="s">
        <v>2274</v>
      </c>
      <c r="B1161" s="79">
        <v>-0.19895203538157799</v>
      </c>
      <c r="D1161" s="77" t="s">
        <v>2137</v>
      </c>
      <c r="E1161" s="79">
        <v>-0.121080334809562</v>
      </c>
    </row>
    <row r="1162" spans="1:5" x14ac:dyDescent="0.4">
      <c r="A1162" s="77" t="s">
        <v>2275</v>
      </c>
      <c r="B1162" s="79">
        <v>-0.198612735109545</v>
      </c>
      <c r="D1162" s="77" t="s">
        <v>2567</v>
      </c>
      <c r="E1162" s="79">
        <v>-0.120767270431307</v>
      </c>
    </row>
    <row r="1163" spans="1:5" x14ac:dyDescent="0.4">
      <c r="A1163" s="77" t="s">
        <v>2276</v>
      </c>
      <c r="B1163" s="79">
        <v>-0.198367532190834</v>
      </c>
      <c r="D1163" s="77" t="s">
        <v>3010</v>
      </c>
      <c r="E1163" s="79">
        <v>-0.12055774664457999</v>
      </c>
    </row>
    <row r="1164" spans="1:5" x14ac:dyDescent="0.4">
      <c r="A1164" s="77" t="s">
        <v>2277</v>
      </c>
      <c r="B1164" s="79">
        <v>-0.19831308071612799</v>
      </c>
      <c r="D1164" s="77" t="s">
        <v>2677</v>
      </c>
      <c r="E1164" s="79">
        <v>-0.12045159641334099</v>
      </c>
    </row>
    <row r="1165" spans="1:5" x14ac:dyDescent="0.4">
      <c r="A1165" s="77" t="s">
        <v>856</v>
      </c>
      <c r="B1165" s="79">
        <v>-0.19794945702194</v>
      </c>
      <c r="D1165" s="77" t="s">
        <v>1881</v>
      </c>
      <c r="E1165" s="79">
        <v>-0.120113249923499</v>
      </c>
    </row>
    <row r="1166" spans="1:5" x14ac:dyDescent="0.4">
      <c r="A1166" s="77" t="s">
        <v>2278</v>
      </c>
      <c r="B1166" s="79">
        <v>-0.19769796187852101</v>
      </c>
      <c r="D1166" s="77" t="s">
        <v>2214</v>
      </c>
      <c r="E1166" s="79">
        <v>-0.120039251272854</v>
      </c>
    </row>
    <row r="1167" spans="1:5" x14ac:dyDescent="0.4">
      <c r="A1167" s="77" t="s">
        <v>2279</v>
      </c>
      <c r="B1167" s="79">
        <v>-0.19768806117277499</v>
      </c>
      <c r="D1167" s="77" t="s">
        <v>2430</v>
      </c>
      <c r="E1167" s="79">
        <v>-0.119731539099731</v>
      </c>
    </row>
    <row r="1168" spans="1:5" x14ac:dyDescent="0.4">
      <c r="A1168" s="77" t="s">
        <v>2280</v>
      </c>
      <c r="B1168" s="79">
        <v>-0.197411626157246</v>
      </c>
      <c r="D1168" s="77" t="s">
        <v>2313</v>
      </c>
      <c r="E1168" s="79">
        <v>-0.119698708942012</v>
      </c>
    </row>
    <row r="1169" spans="1:5" x14ac:dyDescent="0.4">
      <c r="A1169" s="77" t="s">
        <v>662</v>
      </c>
      <c r="B1169" s="79">
        <v>-0.19592986686302999</v>
      </c>
      <c r="D1169" s="77" t="s">
        <v>2725</v>
      </c>
      <c r="E1169" s="79">
        <v>-0.119215006018442</v>
      </c>
    </row>
    <row r="1170" spans="1:5" x14ac:dyDescent="0.4">
      <c r="A1170" s="77" t="s">
        <v>2281</v>
      </c>
      <c r="B1170" s="79">
        <v>-0.195893638628414</v>
      </c>
      <c r="D1170" s="77" t="s">
        <v>787</v>
      </c>
      <c r="E1170" s="79">
        <v>-0.118803350430764</v>
      </c>
    </row>
    <row r="1171" spans="1:5" x14ac:dyDescent="0.4">
      <c r="A1171" s="77" t="s">
        <v>2282</v>
      </c>
      <c r="B1171" s="79">
        <v>-0.19574997052837501</v>
      </c>
      <c r="D1171" s="77" t="s">
        <v>2897</v>
      </c>
      <c r="E1171" s="79">
        <v>-0.118437489743345</v>
      </c>
    </row>
    <row r="1172" spans="1:5" x14ac:dyDescent="0.4">
      <c r="A1172" s="77" t="s">
        <v>2283</v>
      </c>
      <c r="B1172" s="79">
        <v>-0.19559637927224099</v>
      </c>
      <c r="D1172" s="77" t="s">
        <v>884</v>
      </c>
      <c r="E1172" s="79">
        <v>-0.11842349678764399</v>
      </c>
    </row>
    <row r="1173" spans="1:5" x14ac:dyDescent="0.4">
      <c r="A1173" s="77" t="s">
        <v>2284</v>
      </c>
      <c r="B1173" s="79">
        <v>-0.19508670325948099</v>
      </c>
      <c r="D1173" s="77" t="s">
        <v>2757</v>
      </c>
      <c r="E1173" s="79">
        <v>-0.11825405949973999</v>
      </c>
    </row>
    <row r="1174" spans="1:5" x14ac:dyDescent="0.4">
      <c r="A1174" s="77" t="s">
        <v>825</v>
      </c>
      <c r="B1174" s="79">
        <v>-0.19485516822461199</v>
      </c>
      <c r="D1174" s="77" t="s">
        <v>1763</v>
      </c>
      <c r="E1174" s="79">
        <v>-0.11799683208805201</v>
      </c>
    </row>
    <row r="1175" spans="1:5" x14ac:dyDescent="0.4">
      <c r="A1175" s="77" t="s">
        <v>2285</v>
      </c>
      <c r="B1175" s="79">
        <v>-0.19473040191177901</v>
      </c>
      <c r="D1175" s="77" t="s">
        <v>2154</v>
      </c>
      <c r="E1175" s="79">
        <v>-0.11788520236658399</v>
      </c>
    </row>
    <row r="1176" spans="1:5" x14ac:dyDescent="0.4">
      <c r="A1176" s="77" t="s">
        <v>2286</v>
      </c>
      <c r="B1176" s="79">
        <v>-0.19466393640813201</v>
      </c>
      <c r="D1176" s="77" t="s">
        <v>1687</v>
      </c>
      <c r="E1176" s="79">
        <v>-0.117794304841518</v>
      </c>
    </row>
    <row r="1177" spans="1:5" x14ac:dyDescent="0.4">
      <c r="A1177" s="77" t="s">
        <v>2287</v>
      </c>
      <c r="B1177" s="79">
        <v>-0.194658068238836</v>
      </c>
      <c r="D1177" s="77" t="s">
        <v>952</v>
      </c>
      <c r="E1177" s="79">
        <v>-0.117701206384806</v>
      </c>
    </row>
    <row r="1178" spans="1:5" x14ac:dyDescent="0.4">
      <c r="A1178" s="77" t="s">
        <v>2288</v>
      </c>
      <c r="B1178" s="79">
        <v>-0.19431583101482</v>
      </c>
      <c r="D1178" s="77" t="s">
        <v>1686</v>
      </c>
      <c r="E1178" s="79">
        <v>-0.116938863310471</v>
      </c>
    </row>
    <row r="1179" spans="1:5" x14ac:dyDescent="0.4">
      <c r="A1179" s="77" t="s">
        <v>2289</v>
      </c>
      <c r="B1179" s="79">
        <v>-0.19421970577739101</v>
      </c>
      <c r="D1179" s="77" t="s">
        <v>901</v>
      </c>
      <c r="E1179" s="79">
        <v>-0.116798301468732</v>
      </c>
    </row>
    <row r="1180" spans="1:5" x14ac:dyDescent="0.4">
      <c r="A1180" s="77" t="s">
        <v>2290</v>
      </c>
      <c r="B1180" s="79">
        <v>-0.19355113813372801</v>
      </c>
      <c r="D1180" s="77" t="s">
        <v>856</v>
      </c>
      <c r="E1180" s="79">
        <v>-0.116674539390728</v>
      </c>
    </row>
    <row r="1181" spans="1:5" x14ac:dyDescent="0.4">
      <c r="A1181" s="77" t="s">
        <v>2291</v>
      </c>
      <c r="B1181" s="79">
        <v>-0.19342529625847901</v>
      </c>
      <c r="D1181" s="77" t="s">
        <v>2008</v>
      </c>
      <c r="E1181" s="79">
        <v>-0.116197501926825</v>
      </c>
    </row>
    <row r="1182" spans="1:5" x14ac:dyDescent="0.4">
      <c r="A1182" s="77" t="s">
        <v>2292</v>
      </c>
      <c r="B1182" s="79">
        <v>-0.19334756468591099</v>
      </c>
      <c r="D1182" s="77" t="s">
        <v>1296</v>
      </c>
      <c r="E1182" s="79">
        <v>-0.115926471317277</v>
      </c>
    </row>
    <row r="1183" spans="1:5" x14ac:dyDescent="0.4">
      <c r="A1183" s="77" t="s">
        <v>2293</v>
      </c>
      <c r="B1183" s="79">
        <v>-0.19329270618827099</v>
      </c>
      <c r="D1183" s="77" t="s">
        <v>1066</v>
      </c>
      <c r="E1183" s="79">
        <v>-0.11579665430618</v>
      </c>
    </row>
    <row r="1184" spans="1:5" x14ac:dyDescent="0.4">
      <c r="A1184" s="77" t="s">
        <v>999</v>
      </c>
      <c r="B1184" s="79">
        <v>-0.19328554294019301</v>
      </c>
      <c r="D1184" s="77" t="s">
        <v>2776</v>
      </c>
      <c r="E1184" s="79">
        <v>-0.11557071516286101</v>
      </c>
    </row>
    <row r="1185" spans="1:5" x14ac:dyDescent="0.4">
      <c r="A1185" s="77" t="s">
        <v>2294</v>
      </c>
      <c r="B1185" s="79">
        <v>-0.19269815309283</v>
      </c>
      <c r="D1185" s="77" t="s">
        <v>2091</v>
      </c>
      <c r="E1185" s="79">
        <v>-0.115479816514719</v>
      </c>
    </row>
    <row r="1186" spans="1:5" x14ac:dyDescent="0.4">
      <c r="A1186" s="77" t="s">
        <v>2295</v>
      </c>
      <c r="B1186" s="79">
        <v>-0.19247754527232799</v>
      </c>
      <c r="D1186" s="77" t="s">
        <v>3173</v>
      </c>
      <c r="E1186" s="79">
        <v>-0.115403180046558</v>
      </c>
    </row>
    <row r="1187" spans="1:5" x14ac:dyDescent="0.4">
      <c r="A1187" s="77" t="s">
        <v>2296</v>
      </c>
      <c r="B1187" s="79">
        <v>-0.19192649154696301</v>
      </c>
      <c r="D1187" s="77" t="s">
        <v>1695</v>
      </c>
      <c r="E1187" s="79">
        <v>-0.115343919037851</v>
      </c>
    </row>
    <row r="1188" spans="1:5" x14ac:dyDescent="0.4">
      <c r="A1188" s="77" t="s">
        <v>2297</v>
      </c>
      <c r="B1188" s="79">
        <v>-0.19171267918514601</v>
      </c>
      <c r="D1188" s="77" t="s">
        <v>2194</v>
      </c>
      <c r="E1188" s="79">
        <v>-0.115239004552967</v>
      </c>
    </row>
    <row r="1189" spans="1:5" x14ac:dyDescent="0.4">
      <c r="A1189" s="77" t="s">
        <v>2298</v>
      </c>
      <c r="B1189" s="79">
        <v>-0.19167676239672499</v>
      </c>
      <c r="D1189" s="77" t="s">
        <v>2053</v>
      </c>
      <c r="E1189" s="79">
        <v>-0.115227769327764</v>
      </c>
    </row>
    <row r="1190" spans="1:5" x14ac:dyDescent="0.4">
      <c r="A1190" s="77" t="s">
        <v>2299</v>
      </c>
      <c r="B1190" s="79">
        <v>-0.191371075741534</v>
      </c>
      <c r="D1190" s="77" t="s">
        <v>2341</v>
      </c>
      <c r="E1190" s="79">
        <v>-0.11515040052660799</v>
      </c>
    </row>
    <row r="1191" spans="1:5" x14ac:dyDescent="0.4">
      <c r="A1191" s="77" t="s">
        <v>2300</v>
      </c>
      <c r="B1191" s="79">
        <v>-0.191359936934242</v>
      </c>
      <c r="D1191" s="77" t="s">
        <v>2061</v>
      </c>
      <c r="E1191" s="79">
        <v>-0.11509023422728799</v>
      </c>
    </row>
    <row r="1192" spans="1:5" x14ac:dyDescent="0.4">
      <c r="A1192" s="77" t="s">
        <v>2301</v>
      </c>
      <c r="B1192" s="79">
        <v>-0.19080835491321901</v>
      </c>
      <c r="D1192" s="77" t="s">
        <v>966</v>
      </c>
      <c r="E1192" s="79">
        <v>-0.114999963110845</v>
      </c>
    </row>
    <row r="1193" spans="1:5" x14ac:dyDescent="0.4">
      <c r="A1193" s="77" t="s">
        <v>2302</v>
      </c>
      <c r="B1193" s="79">
        <v>-0.19080490269994699</v>
      </c>
      <c r="D1193" s="77" t="s">
        <v>1404</v>
      </c>
      <c r="E1193" s="79">
        <v>-0.11433155205114</v>
      </c>
    </row>
    <row r="1194" spans="1:5" x14ac:dyDescent="0.4">
      <c r="A1194" s="77" t="s">
        <v>2303</v>
      </c>
      <c r="B1194" s="79">
        <v>-0.190778642281132</v>
      </c>
      <c r="D1194" s="77" t="s">
        <v>4423</v>
      </c>
      <c r="E1194" s="79">
        <v>-0.114040298959684</v>
      </c>
    </row>
    <row r="1195" spans="1:5" x14ac:dyDescent="0.4">
      <c r="A1195" s="77" t="s">
        <v>2304</v>
      </c>
      <c r="B1195" s="79">
        <v>-0.19056727613251701</v>
      </c>
      <c r="D1195" s="77" t="s">
        <v>3324</v>
      </c>
      <c r="E1195" s="79">
        <v>-0.114025520771081</v>
      </c>
    </row>
    <row r="1196" spans="1:5" x14ac:dyDescent="0.4">
      <c r="A1196" s="77" t="s">
        <v>2305</v>
      </c>
      <c r="B1196" s="79">
        <v>-0.19045024914192199</v>
      </c>
      <c r="D1196" s="77" t="s">
        <v>3155</v>
      </c>
      <c r="E1196" s="79">
        <v>-0.113903926685833</v>
      </c>
    </row>
    <row r="1197" spans="1:5" x14ac:dyDescent="0.4">
      <c r="A1197" s="77" t="s">
        <v>2306</v>
      </c>
      <c r="B1197" s="79">
        <v>-0.190269568491341</v>
      </c>
      <c r="D1197" s="77" t="s">
        <v>2655</v>
      </c>
      <c r="E1197" s="79">
        <v>-0.113783884610237</v>
      </c>
    </row>
    <row r="1198" spans="1:5" x14ac:dyDescent="0.4">
      <c r="A1198" s="77" t="s">
        <v>2307</v>
      </c>
      <c r="B1198" s="79">
        <v>-0.19026853475376901</v>
      </c>
      <c r="D1198" s="77" t="s">
        <v>2266</v>
      </c>
      <c r="E1198" s="79">
        <v>-0.113656521331314</v>
      </c>
    </row>
    <row r="1199" spans="1:5" x14ac:dyDescent="0.4">
      <c r="A1199" s="77" t="s">
        <v>2308</v>
      </c>
      <c r="B1199" s="79">
        <v>-0.19009936756068899</v>
      </c>
      <c r="D1199" s="77" t="s">
        <v>3101</v>
      </c>
      <c r="E1199" s="79">
        <v>-0.11356382225638</v>
      </c>
    </row>
    <row r="1200" spans="1:5" x14ac:dyDescent="0.4">
      <c r="A1200" s="77" t="s">
        <v>902</v>
      </c>
      <c r="B1200" s="79">
        <v>-0.18972881626655799</v>
      </c>
      <c r="D1200" s="77" t="s">
        <v>553</v>
      </c>
      <c r="E1200" s="79">
        <v>-0.11356225454437401</v>
      </c>
    </row>
    <row r="1201" spans="1:5" x14ac:dyDescent="0.4">
      <c r="A1201" s="77" t="s">
        <v>2309</v>
      </c>
      <c r="B1201" s="79">
        <v>-0.18964471595027699</v>
      </c>
      <c r="D1201" s="77" t="s">
        <v>700</v>
      </c>
      <c r="E1201" s="79">
        <v>-0.11300385799519901</v>
      </c>
    </row>
    <row r="1202" spans="1:5" x14ac:dyDescent="0.4">
      <c r="A1202" s="77" t="s">
        <v>2310</v>
      </c>
      <c r="B1202" s="79">
        <v>-0.18948128875383399</v>
      </c>
      <c r="D1202" s="77" t="s">
        <v>3391</v>
      </c>
      <c r="E1202" s="79">
        <v>-0.112969630966227</v>
      </c>
    </row>
    <row r="1203" spans="1:5" x14ac:dyDescent="0.4">
      <c r="A1203" s="77" t="s">
        <v>621</v>
      </c>
      <c r="B1203" s="79">
        <v>-0.18932217410608501</v>
      </c>
      <c r="D1203" s="77" t="s">
        <v>2792</v>
      </c>
      <c r="E1203" s="79">
        <v>-0.11283631598355701</v>
      </c>
    </row>
    <row r="1204" spans="1:5" x14ac:dyDescent="0.4">
      <c r="A1204" s="77" t="s">
        <v>964</v>
      </c>
      <c r="B1204" s="79">
        <v>-0.189110197466517</v>
      </c>
      <c r="D1204" s="77" t="s">
        <v>995</v>
      </c>
      <c r="E1204" s="79">
        <v>-0.112745796168306</v>
      </c>
    </row>
    <row r="1205" spans="1:5" x14ac:dyDescent="0.4">
      <c r="A1205" s="77" t="s">
        <v>2311</v>
      </c>
      <c r="B1205" s="79">
        <v>-0.189084787640771</v>
      </c>
      <c r="D1205" s="77" t="s">
        <v>2411</v>
      </c>
      <c r="E1205" s="79">
        <v>-0.112731710427942</v>
      </c>
    </row>
    <row r="1206" spans="1:5" x14ac:dyDescent="0.4">
      <c r="A1206" s="77" t="s">
        <v>2312</v>
      </c>
      <c r="B1206" s="79">
        <v>-0.18876470124483499</v>
      </c>
      <c r="D1206" s="77" t="s">
        <v>2237</v>
      </c>
      <c r="E1206" s="79">
        <v>-0.112499560740208</v>
      </c>
    </row>
    <row r="1207" spans="1:5" x14ac:dyDescent="0.4">
      <c r="A1207" s="77" t="s">
        <v>2313</v>
      </c>
      <c r="B1207" s="79">
        <v>-0.188651706556479</v>
      </c>
      <c r="D1207" s="77" t="s">
        <v>3287</v>
      </c>
      <c r="E1207" s="79">
        <v>-0.11247847767574</v>
      </c>
    </row>
    <row r="1208" spans="1:5" x14ac:dyDescent="0.4">
      <c r="A1208" s="77" t="s">
        <v>2314</v>
      </c>
      <c r="B1208" s="79">
        <v>-0.188589632252256</v>
      </c>
      <c r="D1208" s="77" t="s">
        <v>566</v>
      </c>
      <c r="E1208" s="79">
        <v>-0.112273992194715</v>
      </c>
    </row>
    <row r="1209" spans="1:5" x14ac:dyDescent="0.4">
      <c r="A1209" s="77" t="s">
        <v>2315</v>
      </c>
      <c r="B1209" s="79">
        <v>-0.18824583653956001</v>
      </c>
      <c r="D1209" s="77" t="s">
        <v>4521</v>
      </c>
      <c r="E1209" s="79">
        <v>-0.11214693345219499</v>
      </c>
    </row>
    <row r="1210" spans="1:5" x14ac:dyDescent="0.4">
      <c r="A1210" s="77" t="s">
        <v>2316</v>
      </c>
      <c r="B1210" s="79">
        <v>-0.188189120131313</v>
      </c>
      <c r="D1210" s="77" t="s">
        <v>3193</v>
      </c>
      <c r="E1210" s="79">
        <v>-0.11206535587760599</v>
      </c>
    </row>
    <row r="1211" spans="1:5" x14ac:dyDescent="0.4">
      <c r="A1211" s="77" t="s">
        <v>765</v>
      </c>
      <c r="B1211" s="79">
        <v>-0.18811847879447299</v>
      </c>
      <c r="D1211" s="77" t="s">
        <v>4522</v>
      </c>
      <c r="E1211" s="79">
        <v>-0.111998471594376</v>
      </c>
    </row>
    <row r="1212" spans="1:5" x14ac:dyDescent="0.4">
      <c r="A1212" s="77" t="s">
        <v>2317</v>
      </c>
      <c r="B1212" s="79">
        <v>-0.18781425840181801</v>
      </c>
      <c r="D1212" s="77" t="s">
        <v>3133</v>
      </c>
      <c r="E1212" s="79">
        <v>-0.111930315385159</v>
      </c>
    </row>
    <row r="1213" spans="1:5" x14ac:dyDescent="0.4">
      <c r="A1213" s="77" t="s">
        <v>2318</v>
      </c>
      <c r="B1213" s="79">
        <v>-0.187753945363207</v>
      </c>
      <c r="D1213" s="77" t="s">
        <v>1960</v>
      </c>
      <c r="E1213" s="79">
        <v>-0.11174323025852</v>
      </c>
    </row>
    <row r="1214" spans="1:5" x14ac:dyDescent="0.4">
      <c r="A1214" s="77" t="s">
        <v>2319</v>
      </c>
      <c r="B1214" s="79">
        <v>-0.187635085887155</v>
      </c>
      <c r="D1214" s="77" t="s">
        <v>2836</v>
      </c>
      <c r="E1214" s="79">
        <v>-0.11161367549510599</v>
      </c>
    </row>
    <row r="1215" spans="1:5" x14ac:dyDescent="0.4">
      <c r="A1215" s="77" t="s">
        <v>2320</v>
      </c>
      <c r="B1215" s="79">
        <v>-0.186985802715469</v>
      </c>
      <c r="D1215" s="77" t="s">
        <v>1792</v>
      </c>
      <c r="E1215" s="79">
        <v>-0.111065599795313</v>
      </c>
    </row>
    <row r="1216" spans="1:5" x14ac:dyDescent="0.4">
      <c r="A1216" s="77" t="s">
        <v>1106</v>
      </c>
      <c r="B1216" s="79">
        <v>-0.18695877783314099</v>
      </c>
      <c r="D1216" s="77" t="s">
        <v>1642</v>
      </c>
      <c r="E1216" s="79">
        <v>-0.11087193105476099</v>
      </c>
    </row>
    <row r="1217" spans="1:5" x14ac:dyDescent="0.4">
      <c r="A1217" s="77" t="s">
        <v>2321</v>
      </c>
      <c r="B1217" s="79">
        <v>-0.186677572022236</v>
      </c>
      <c r="D1217" s="77" t="s">
        <v>2774</v>
      </c>
      <c r="E1217" s="79">
        <v>-0.110772843425131</v>
      </c>
    </row>
    <row r="1218" spans="1:5" x14ac:dyDescent="0.4">
      <c r="A1218" s="77" t="s">
        <v>979</v>
      </c>
      <c r="B1218" s="79">
        <v>-0.18578651811585201</v>
      </c>
      <c r="D1218" s="77" t="s">
        <v>2954</v>
      </c>
      <c r="E1218" s="79">
        <v>-0.110599950300924</v>
      </c>
    </row>
    <row r="1219" spans="1:5" x14ac:dyDescent="0.4">
      <c r="A1219" s="77" t="s">
        <v>2322</v>
      </c>
      <c r="B1219" s="79">
        <v>-0.18570503938444999</v>
      </c>
      <c r="D1219" s="77" t="s">
        <v>2764</v>
      </c>
      <c r="E1219" s="79">
        <v>-0.110514606773029</v>
      </c>
    </row>
    <row r="1220" spans="1:5" x14ac:dyDescent="0.4">
      <c r="A1220" s="77" t="s">
        <v>2323</v>
      </c>
      <c r="B1220" s="79">
        <v>-0.18565022516221599</v>
      </c>
      <c r="D1220" s="77" t="s">
        <v>3392</v>
      </c>
      <c r="E1220" s="79">
        <v>-0.11048158348216799</v>
      </c>
    </row>
    <row r="1221" spans="1:5" x14ac:dyDescent="0.4">
      <c r="A1221" s="77" t="s">
        <v>2324</v>
      </c>
      <c r="B1221" s="79">
        <v>-0.185467569105951</v>
      </c>
      <c r="D1221" s="77" t="s">
        <v>989</v>
      </c>
      <c r="E1221" s="79">
        <v>-0.110285075953213</v>
      </c>
    </row>
    <row r="1222" spans="1:5" x14ac:dyDescent="0.4">
      <c r="A1222" s="77" t="s">
        <v>2325</v>
      </c>
      <c r="B1222" s="79">
        <v>-0.18544563045082199</v>
      </c>
      <c r="D1222" s="77" t="s">
        <v>1061</v>
      </c>
      <c r="E1222" s="79">
        <v>-0.110162942448339</v>
      </c>
    </row>
    <row r="1223" spans="1:5" x14ac:dyDescent="0.4">
      <c r="A1223" s="77" t="s">
        <v>2326</v>
      </c>
      <c r="B1223" s="79">
        <v>-0.18539479705590001</v>
      </c>
      <c r="D1223" s="77" t="s">
        <v>2802</v>
      </c>
      <c r="E1223" s="79">
        <v>-0.110135815780949</v>
      </c>
    </row>
    <row r="1224" spans="1:5" x14ac:dyDescent="0.4">
      <c r="A1224" s="77" t="s">
        <v>1047</v>
      </c>
      <c r="B1224" s="79">
        <v>-0.18521757404154099</v>
      </c>
      <c r="D1224" s="77" t="s">
        <v>1521</v>
      </c>
      <c r="E1224" s="79">
        <v>-0.109889810579108</v>
      </c>
    </row>
    <row r="1225" spans="1:5" x14ac:dyDescent="0.4">
      <c r="A1225" s="77" t="s">
        <v>2327</v>
      </c>
      <c r="B1225" s="79">
        <v>-0.18517410238454701</v>
      </c>
      <c r="D1225" s="77" t="s">
        <v>621</v>
      </c>
      <c r="E1225" s="79">
        <v>-0.10986167117465601</v>
      </c>
    </row>
    <row r="1226" spans="1:5" x14ac:dyDescent="0.4">
      <c r="A1226" s="77" t="s">
        <v>2328</v>
      </c>
      <c r="B1226" s="79">
        <v>-0.185057920688908</v>
      </c>
      <c r="D1226" s="77" t="s">
        <v>3258</v>
      </c>
      <c r="E1226" s="79">
        <v>-0.109748825432335</v>
      </c>
    </row>
    <row r="1227" spans="1:5" x14ac:dyDescent="0.4">
      <c r="A1227" s="77" t="s">
        <v>2329</v>
      </c>
      <c r="B1227" s="79">
        <v>-0.185019931326522</v>
      </c>
      <c r="D1227" s="77" t="s">
        <v>2167</v>
      </c>
      <c r="E1227" s="79">
        <v>-0.109687453756703</v>
      </c>
    </row>
    <row r="1228" spans="1:5" x14ac:dyDescent="0.4">
      <c r="A1228" s="77" t="s">
        <v>2330</v>
      </c>
      <c r="B1228" s="79">
        <v>-0.18500647273180301</v>
      </c>
      <c r="D1228" s="77" t="s">
        <v>1351</v>
      </c>
      <c r="E1228" s="79">
        <v>-0.10935323706019701</v>
      </c>
    </row>
    <row r="1229" spans="1:5" x14ac:dyDescent="0.4">
      <c r="A1229" s="77" t="s">
        <v>2331</v>
      </c>
      <c r="B1229" s="79">
        <v>-0.18479854838326401</v>
      </c>
      <c r="D1229" s="77" t="s">
        <v>2381</v>
      </c>
      <c r="E1229" s="79">
        <v>-0.109177892201114</v>
      </c>
    </row>
    <row r="1230" spans="1:5" x14ac:dyDescent="0.4">
      <c r="A1230" s="77" t="s">
        <v>2332</v>
      </c>
      <c r="B1230" s="79">
        <v>-0.18447763485681901</v>
      </c>
      <c r="D1230" s="77" t="s">
        <v>2942</v>
      </c>
      <c r="E1230" s="79">
        <v>-0.10905547224116199</v>
      </c>
    </row>
    <row r="1231" spans="1:5" x14ac:dyDescent="0.4">
      <c r="A1231" s="77" t="s">
        <v>903</v>
      </c>
      <c r="B1231" s="79">
        <v>-0.184442729262285</v>
      </c>
      <c r="D1231" s="77" t="s">
        <v>1635</v>
      </c>
      <c r="E1231" s="79">
        <v>-0.109032819118781</v>
      </c>
    </row>
    <row r="1232" spans="1:5" x14ac:dyDescent="0.4">
      <c r="A1232" s="77" t="s">
        <v>2333</v>
      </c>
      <c r="B1232" s="79">
        <v>-0.183283958060977</v>
      </c>
      <c r="D1232" s="77" t="s">
        <v>2518</v>
      </c>
      <c r="E1232" s="79">
        <v>-0.10881123911367201</v>
      </c>
    </row>
    <row r="1233" spans="1:5" x14ac:dyDescent="0.4">
      <c r="A1233" s="77" t="s">
        <v>2334</v>
      </c>
      <c r="B1233" s="79">
        <v>-0.18324529360919101</v>
      </c>
      <c r="D1233" s="77" t="s">
        <v>2353</v>
      </c>
      <c r="E1233" s="79">
        <v>-0.108737254363781</v>
      </c>
    </row>
    <row r="1234" spans="1:5" x14ac:dyDescent="0.4">
      <c r="A1234" s="77" t="s">
        <v>2335</v>
      </c>
      <c r="B1234" s="79">
        <v>-0.18275506767526001</v>
      </c>
      <c r="D1234" s="77" t="s">
        <v>2452</v>
      </c>
      <c r="E1234" s="79">
        <v>-0.108193472676</v>
      </c>
    </row>
    <row r="1235" spans="1:5" x14ac:dyDescent="0.4">
      <c r="A1235" s="77" t="s">
        <v>2336</v>
      </c>
      <c r="B1235" s="79">
        <v>-0.18254014226999499</v>
      </c>
      <c r="D1235" s="77" t="s">
        <v>2085</v>
      </c>
      <c r="E1235" s="79">
        <v>-0.108162013076335</v>
      </c>
    </row>
    <row r="1236" spans="1:5" x14ac:dyDescent="0.4">
      <c r="A1236" s="77" t="s">
        <v>2337</v>
      </c>
      <c r="B1236" s="79">
        <v>-0.18231000615138401</v>
      </c>
      <c r="D1236" s="77" t="s">
        <v>4523</v>
      </c>
      <c r="E1236" s="79">
        <v>-0.10814079204485</v>
      </c>
    </row>
    <row r="1237" spans="1:5" x14ac:dyDescent="0.4">
      <c r="A1237" s="77" t="s">
        <v>2338</v>
      </c>
      <c r="B1237" s="79">
        <v>-0.18208992287401601</v>
      </c>
      <c r="D1237" s="77" t="s">
        <v>2384</v>
      </c>
      <c r="E1237" s="79">
        <v>-0.108053396542015</v>
      </c>
    </row>
    <row r="1238" spans="1:5" x14ac:dyDescent="0.4">
      <c r="A1238" s="77" t="s">
        <v>2339</v>
      </c>
      <c r="B1238" s="79">
        <v>-0.18198430687363401</v>
      </c>
      <c r="D1238" s="77" t="s">
        <v>1441</v>
      </c>
      <c r="E1238" s="79">
        <v>-0.10798579374831099</v>
      </c>
    </row>
    <row r="1239" spans="1:5" x14ac:dyDescent="0.4">
      <c r="A1239" s="77" t="s">
        <v>2340</v>
      </c>
      <c r="B1239" s="79">
        <v>-0.18174221432215801</v>
      </c>
      <c r="D1239" s="77" t="s">
        <v>694</v>
      </c>
      <c r="E1239" s="79">
        <v>-0.107888619283693</v>
      </c>
    </row>
    <row r="1240" spans="1:5" x14ac:dyDescent="0.4">
      <c r="A1240" s="77" t="s">
        <v>2341</v>
      </c>
      <c r="B1240" s="79">
        <v>-0.18149841140158901</v>
      </c>
      <c r="D1240" s="77" t="s">
        <v>931</v>
      </c>
      <c r="E1240" s="79">
        <v>-0.10781682893130801</v>
      </c>
    </row>
    <row r="1241" spans="1:5" x14ac:dyDescent="0.4">
      <c r="A1241" s="77" t="s">
        <v>2342</v>
      </c>
      <c r="B1241" s="79">
        <v>-0.18092081903467899</v>
      </c>
      <c r="D1241" s="77" t="s">
        <v>1575</v>
      </c>
      <c r="E1241" s="79">
        <v>-0.107485728015632</v>
      </c>
    </row>
    <row r="1242" spans="1:5" x14ac:dyDescent="0.4">
      <c r="A1242" s="77" t="s">
        <v>2343</v>
      </c>
      <c r="B1242" s="79">
        <v>-0.18088571961149999</v>
      </c>
      <c r="D1242" s="77" t="s">
        <v>1456</v>
      </c>
      <c r="E1242" s="79">
        <v>-0.107439417445305</v>
      </c>
    </row>
    <row r="1243" spans="1:5" x14ac:dyDescent="0.4">
      <c r="A1243" s="77" t="s">
        <v>2344</v>
      </c>
      <c r="B1243" s="79">
        <v>-0.18074372401845501</v>
      </c>
      <c r="D1243" s="77" t="s">
        <v>3737</v>
      </c>
      <c r="E1243" s="79">
        <v>-0.10739204804074701</v>
      </c>
    </row>
    <row r="1244" spans="1:5" x14ac:dyDescent="0.4">
      <c r="A1244" s="77" t="s">
        <v>2345</v>
      </c>
      <c r="B1244" s="79">
        <v>-0.180559391181533</v>
      </c>
      <c r="D1244" s="77" t="s">
        <v>3523</v>
      </c>
      <c r="E1244" s="79">
        <v>-0.10732440450065101</v>
      </c>
    </row>
    <row r="1245" spans="1:5" x14ac:dyDescent="0.4">
      <c r="A1245" s="77" t="s">
        <v>2346</v>
      </c>
      <c r="B1245" s="79">
        <v>-0.180476888830955</v>
      </c>
      <c r="D1245" s="77" t="s">
        <v>1744</v>
      </c>
      <c r="E1245" s="79">
        <v>-0.107168905601532</v>
      </c>
    </row>
    <row r="1246" spans="1:5" x14ac:dyDescent="0.4">
      <c r="A1246" s="77" t="s">
        <v>2347</v>
      </c>
      <c r="B1246" s="79">
        <v>-0.17954566818756601</v>
      </c>
      <c r="D1246" s="77" t="s">
        <v>2575</v>
      </c>
      <c r="E1246" s="79">
        <v>-0.10695490409335601</v>
      </c>
    </row>
    <row r="1247" spans="1:5" x14ac:dyDescent="0.4">
      <c r="A1247" s="77" t="s">
        <v>2348</v>
      </c>
      <c r="B1247" s="79">
        <v>-0.17948207388485199</v>
      </c>
      <c r="D1247" s="77" t="s">
        <v>2135</v>
      </c>
      <c r="E1247" s="79">
        <v>-0.10670154972592701</v>
      </c>
    </row>
    <row r="1248" spans="1:5" x14ac:dyDescent="0.4">
      <c r="A1248" s="77" t="s">
        <v>2349</v>
      </c>
      <c r="B1248" s="79">
        <v>-0.17926840992738399</v>
      </c>
      <c r="D1248" s="77" t="s">
        <v>2296</v>
      </c>
      <c r="E1248" s="79">
        <v>-0.10657139866172501</v>
      </c>
    </row>
    <row r="1249" spans="1:5" x14ac:dyDescent="0.4">
      <c r="A1249" s="77" t="s">
        <v>587</v>
      </c>
      <c r="B1249" s="79">
        <v>-0.17920615373594601</v>
      </c>
      <c r="D1249" s="77" t="s">
        <v>2610</v>
      </c>
      <c r="E1249" s="79">
        <v>-0.106464547248257</v>
      </c>
    </row>
    <row r="1250" spans="1:5" x14ac:dyDescent="0.4">
      <c r="A1250" s="77" t="s">
        <v>2350</v>
      </c>
      <c r="B1250" s="79">
        <v>-0.17898811852150001</v>
      </c>
      <c r="D1250" s="77" t="s">
        <v>1598</v>
      </c>
      <c r="E1250" s="79">
        <v>-0.106458801284548</v>
      </c>
    </row>
    <row r="1251" spans="1:5" x14ac:dyDescent="0.4">
      <c r="A1251" s="77" t="s">
        <v>2351</v>
      </c>
      <c r="B1251" s="79">
        <v>-0.178753508990111</v>
      </c>
      <c r="D1251" s="77" t="s">
        <v>1538</v>
      </c>
      <c r="E1251" s="79">
        <v>-0.105928528205015</v>
      </c>
    </row>
    <row r="1252" spans="1:5" x14ac:dyDescent="0.4">
      <c r="A1252" s="77" t="s">
        <v>2352</v>
      </c>
      <c r="B1252" s="79">
        <v>-0.178559277863925</v>
      </c>
      <c r="D1252" s="77" t="s">
        <v>3698</v>
      </c>
      <c r="E1252" s="79">
        <v>-0.105817151146197</v>
      </c>
    </row>
    <row r="1253" spans="1:5" x14ac:dyDescent="0.4">
      <c r="A1253" s="77" t="s">
        <v>2353</v>
      </c>
      <c r="B1253" s="79">
        <v>-0.17852328916024501</v>
      </c>
      <c r="D1253" s="77" t="s">
        <v>2454</v>
      </c>
      <c r="E1253" s="79">
        <v>-0.105075004938898</v>
      </c>
    </row>
    <row r="1254" spans="1:5" x14ac:dyDescent="0.4">
      <c r="A1254" s="77" t="s">
        <v>2354</v>
      </c>
      <c r="B1254" s="79">
        <v>-0.17834004155823799</v>
      </c>
      <c r="D1254" s="77" t="s">
        <v>1909</v>
      </c>
      <c r="E1254" s="79">
        <v>-0.10505084837513</v>
      </c>
    </row>
    <row r="1255" spans="1:5" x14ac:dyDescent="0.4">
      <c r="A1255" s="77" t="s">
        <v>2355</v>
      </c>
      <c r="B1255" s="79">
        <v>-0.17822009453422</v>
      </c>
      <c r="D1255" s="77" t="s">
        <v>1034</v>
      </c>
      <c r="E1255" s="79">
        <v>-0.10500830880419799</v>
      </c>
    </row>
    <row r="1256" spans="1:5" x14ac:dyDescent="0.4">
      <c r="A1256" s="77" t="s">
        <v>2356</v>
      </c>
      <c r="B1256" s="79">
        <v>-0.177959558411311</v>
      </c>
      <c r="D1256" s="77" t="s">
        <v>2479</v>
      </c>
      <c r="E1256" s="79">
        <v>-0.10498941875232499</v>
      </c>
    </row>
    <row r="1257" spans="1:5" x14ac:dyDescent="0.4">
      <c r="A1257" s="77" t="s">
        <v>2357</v>
      </c>
      <c r="B1257" s="79">
        <v>-0.177767411298934</v>
      </c>
      <c r="D1257" s="77" t="s">
        <v>2080</v>
      </c>
      <c r="E1257" s="79">
        <v>-0.104960936857801</v>
      </c>
    </row>
    <row r="1258" spans="1:5" x14ac:dyDescent="0.4">
      <c r="A1258" s="77" t="s">
        <v>2358</v>
      </c>
      <c r="B1258" s="79">
        <v>-0.176752390010608</v>
      </c>
      <c r="D1258" s="77" t="s">
        <v>2766</v>
      </c>
      <c r="E1258" s="79">
        <v>-0.104856012394208</v>
      </c>
    </row>
    <row r="1259" spans="1:5" x14ac:dyDescent="0.4">
      <c r="A1259" s="77" t="s">
        <v>2359</v>
      </c>
      <c r="B1259" s="79">
        <v>-0.17641027978245299</v>
      </c>
      <c r="D1259" s="77" t="s">
        <v>2439</v>
      </c>
      <c r="E1259" s="79">
        <v>-0.10478130095133401</v>
      </c>
    </row>
    <row r="1260" spans="1:5" x14ac:dyDescent="0.4">
      <c r="A1260" s="77" t="s">
        <v>2360</v>
      </c>
      <c r="B1260" s="79">
        <v>-0.17613943686546599</v>
      </c>
      <c r="D1260" s="77" t="s">
        <v>2232</v>
      </c>
      <c r="E1260" s="79">
        <v>-0.104749783090049</v>
      </c>
    </row>
    <row r="1261" spans="1:5" x14ac:dyDescent="0.4">
      <c r="A1261" s="77" t="s">
        <v>2361</v>
      </c>
      <c r="B1261" s="79">
        <v>-0.17570619986973801</v>
      </c>
      <c r="D1261" s="77" t="s">
        <v>2647</v>
      </c>
      <c r="E1261" s="79">
        <v>-0.10473003661848</v>
      </c>
    </row>
    <row r="1262" spans="1:5" x14ac:dyDescent="0.4">
      <c r="A1262" s="77" t="s">
        <v>2362</v>
      </c>
      <c r="B1262" s="79">
        <v>-0.17558385349619801</v>
      </c>
      <c r="D1262" s="77" t="s">
        <v>1050</v>
      </c>
      <c r="E1262" s="79">
        <v>-0.104326225756656</v>
      </c>
    </row>
    <row r="1263" spans="1:5" x14ac:dyDescent="0.4">
      <c r="A1263" s="77" t="s">
        <v>2363</v>
      </c>
      <c r="B1263" s="79">
        <v>-0.174594561148677</v>
      </c>
      <c r="D1263" s="77" t="s">
        <v>2233</v>
      </c>
      <c r="E1263" s="79">
        <v>-0.104233620022967</v>
      </c>
    </row>
    <row r="1264" spans="1:5" x14ac:dyDescent="0.4">
      <c r="A1264" s="77" t="s">
        <v>2364</v>
      </c>
      <c r="B1264" s="79">
        <v>-0.17432346347737501</v>
      </c>
      <c r="D1264" s="77" t="s">
        <v>759</v>
      </c>
      <c r="E1264" s="79">
        <v>-0.103984330085336</v>
      </c>
    </row>
    <row r="1265" spans="1:5" x14ac:dyDescent="0.4">
      <c r="A1265" s="77" t="s">
        <v>2365</v>
      </c>
      <c r="B1265" s="79">
        <v>-0.17419186451705301</v>
      </c>
      <c r="D1265" s="77" t="s">
        <v>1356</v>
      </c>
      <c r="E1265" s="79">
        <v>-0.10379312687635001</v>
      </c>
    </row>
    <row r="1266" spans="1:5" x14ac:dyDescent="0.4">
      <c r="A1266" s="77" t="s">
        <v>2366</v>
      </c>
      <c r="B1266" s="79">
        <v>-0.17358969931972701</v>
      </c>
      <c r="D1266" s="77" t="s">
        <v>2399</v>
      </c>
      <c r="E1266" s="79">
        <v>-0.10361494112481399</v>
      </c>
    </row>
    <row r="1267" spans="1:5" x14ac:dyDescent="0.4">
      <c r="A1267" s="77" t="s">
        <v>2367</v>
      </c>
      <c r="B1267" s="79">
        <v>-0.17337784889228999</v>
      </c>
      <c r="D1267" s="77" t="s">
        <v>1425</v>
      </c>
      <c r="E1267" s="79">
        <v>-0.10353262892927299</v>
      </c>
    </row>
    <row r="1268" spans="1:5" x14ac:dyDescent="0.4">
      <c r="A1268" s="77" t="s">
        <v>2368</v>
      </c>
      <c r="B1268" s="79">
        <v>-0.17336894604693001</v>
      </c>
      <c r="D1268" s="77" t="s">
        <v>1876</v>
      </c>
      <c r="E1268" s="79">
        <v>-0.103285312689926</v>
      </c>
    </row>
    <row r="1269" spans="1:5" x14ac:dyDescent="0.4">
      <c r="A1269" s="77" t="s">
        <v>2369</v>
      </c>
      <c r="B1269" s="79">
        <v>-0.17303148122222201</v>
      </c>
      <c r="D1269" s="77" t="s">
        <v>2392</v>
      </c>
      <c r="E1269" s="79">
        <v>-0.10327006486564901</v>
      </c>
    </row>
    <row r="1270" spans="1:5" x14ac:dyDescent="0.4">
      <c r="A1270" s="77" t="s">
        <v>588</v>
      </c>
      <c r="B1270" s="79">
        <v>-0.17301246869270601</v>
      </c>
      <c r="D1270" s="77" t="s">
        <v>2175</v>
      </c>
      <c r="E1270" s="79">
        <v>-0.10308794353307101</v>
      </c>
    </row>
    <row r="1271" spans="1:5" x14ac:dyDescent="0.4">
      <c r="A1271" s="77" t="s">
        <v>2370</v>
      </c>
      <c r="B1271" s="79">
        <v>-0.17295253305809799</v>
      </c>
      <c r="D1271" s="77" t="s">
        <v>1916</v>
      </c>
      <c r="E1271" s="79">
        <v>-0.102942197580262</v>
      </c>
    </row>
    <row r="1272" spans="1:5" x14ac:dyDescent="0.4">
      <c r="A1272" s="77" t="s">
        <v>2371</v>
      </c>
      <c r="B1272" s="79">
        <v>-0.17293635861659301</v>
      </c>
      <c r="D1272" s="77" t="s">
        <v>1271</v>
      </c>
      <c r="E1272" s="79">
        <v>-0.10250886746380899</v>
      </c>
    </row>
    <row r="1273" spans="1:5" x14ac:dyDescent="0.4">
      <c r="A1273" s="77" t="s">
        <v>2372</v>
      </c>
      <c r="B1273" s="79">
        <v>-0.17281025142088499</v>
      </c>
      <c r="D1273" s="77" t="s">
        <v>3147</v>
      </c>
      <c r="E1273" s="79">
        <v>-0.102437763391136</v>
      </c>
    </row>
    <row r="1274" spans="1:5" x14ac:dyDescent="0.4">
      <c r="A1274" s="77" t="s">
        <v>2373</v>
      </c>
      <c r="B1274" s="79">
        <v>-0.17255654616514901</v>
      </c>
      <c r="D1274" s="77" t="s">
        <v>3303</v>
      </c>
      <c r="E1274" s="79">
        <v>-0.10239480931884901</v>
      </c>
    </row>
    <row r="1275" spans="1:5" x14ac:dyDescent="0.4">
      <c r="A1275" s="77" t="s">
        <v>2374</v>
      </c>
      <c r="B1275" s="79">
        <v>-0.17178189799723501</v>
      </c>
      <c r="D1275" s="77" t="s">
        <v>1475</v>
      </c>
      <c r="E1275" s="79">
        <v>-0.102333991359847</v>
      </c>
    </row>
    <row r="1276" spans="1:5" x14ac:dyDescent="0.4">
      <c r="A1276" s="77" t="s">
        <v>2375</v>
      </c>
      <c r="B1276" s="79">
        <v>-0.171605627118287</v>
      </c>
      <c r="D1276" s="77" t="s">
        <v>3067</v>
      </c>
      <c r="E1276" s="79">
        <v>-0.102226031546785</v>
      </c>
    </row>
    <row r="1277" spans="1:5" x14ac:dyDescent="0.4">
      <c r="A1277" s="77" t="s">
        <v>652</v>
      </c>
      <c r="B1277" s="79">
        <v>-0.17148110706556</v>
      </c>
      <c r="D1277" s="77" t="s">
        <v>946</v>
      </c>
      <c r="E1277" s="79">
        <v>-0.102032240612709</v>
      </c>
    </row>
    <row r="1278" spans="1:5" x14ac:dyDescent="0.4">
      <c r="A1278" s="77" t="s">
        <v>2376</v>
      </c>
      <c r="B1278" s="79">
        <v>-0.17145804911285001</v>
      </c>
      <c r="D1278" s="77" t="s">
        <v>3244</v>
      </c>
      <c r="E1278" s="79">
        <v>-0.102031425915382</v>
      </c>
    </row>
    <row r="1279" spans="1:5" x14ac:dyDescent="0.4">
      <c r="A1279" s="77" t="s">
        <v>1091</v>
      </c>
      <c r="B1279" s="79">
        <v>-0.17119141155442799</v>
      </c>
      <c r="D1279" s="77" t="s">
        <v>2325</v>
      </c>
      <c r="E1279" s="79">
        <v>-0.101966311722421</v>
      </c>
    </row>
    <row r="1280" spans="1:5" x14ac:dyDescent="0.4">
      <c r="A1280" s="77" t="s">
        <v>2377</v>
      </c>
      <c r="B1280" s="79">
        <v>-0.17090574112881499</v>
      </c>
      <c r="D1280" s="77" t="s">
        <v>1478</v>
      </c>
      <c r="E1280" s="79">
        <v>-0.101843630563938</v>
      </c>
    </row>
    <row r="1281" spans="1:5" x14ac:dyDescent="0.4">
      <c r="A1281" s="77" t="s">
        <v>2378</v>
      </c>
      <c r="B1281" s="79">
        <v>-0.170815503983863</v>
      </c>
      <c r="D1281" s="77" t="s">
        <v>3546</v>
      </c>
      <c r="E1281" s="79">
        <v>-0.101666676541282</v>
      </c>
    </row>
    <row r="1282" spans="1:5" x14ac:dyDescent="0.4">
      <c r="A1282" s="77" t="s">
        <v>2379</v>
      </c>
      <c r="B1282" s="79">
        <v>-0.17064802703126</v>
      </c>
      <c r="D1282" s="77" t="s">
        <v>3357</v>
      </c>
      <c r="E1282" s="79">
        <v>-0.101581393193829</v>
      </c>
    </row>
    <row r="1283" spans="1:5" x14ac:dyDescent="0.4">
      <c r="A1283" s="77" t="s">
        <v>2380</v>
      </c>
      <c r="B1283" s="79">
        <v>-0.170344082776127</v>
      </c>
      <c r="D1283" s="77" t="s">
        <v>951</v>
      </c>
      <c r="E1283" s="79">
        <v>-0.10135158510487199</v>
      </c>
    </row>
    <row r="1284" spans="1:5" x14ac:dyDescent="0.4">
      <c r="A1284" s="77" t="s">
        <v>1086</v>
      </c>
      <c r="B1284" s="79">
        <v>-0.17032288954567701</v>
      </c>
      <c r="D1284" s="77" t="s">
        <v>1972</v>
      </c>
      <c r="E1284" s="79">
        <v>-0.101310504225229</v>
      </c>
    </row>
    <row r="1285" spans="1:5" x14ac:dyDescent="0.4">
      <c r="A1285" s="77" t="s">
        <v>2381</v>
      </c>
      <c r="B1285" s="79">
        <v>-0.170068219468231</v>
      </c>
      <c r="D1285" s="77" t="s">
        <v>1822</v>
      </c>
      <c r="E1285" s="79">
        <v>-0.101250708140303</v>
      </c>
    </row>
    <row r="1286" spans="1:5" x14ac:dyDescent="0.4">
      <c r="A1286" s="77" t="s">
        <v>2382</v>
      </c>
      <c r="B1286" s="79">
        <v>-0.16981670724824699</v>
      </c>
      <c r="D1286" s="77" t="s">
        <v>2549</v>
      </c>
      <c r="E1286" s="79">
        <v>-0.101231167177006</v>
      </c>
    </row>
    <row r="1287" spans="1:5" x14ac:dyDescent="0.4">
      <c r="A1287" s="77" t="s">
        <v>2383</v>
      </c>
      <c r="B1287" s="79">
        <v>-0.16975757331629299</v>
      </c>
      <c r="D1287" s="77" t="s">
        <v>1634</v>
      </c>
      <c r="E1287" s="79">
        <v>-0.100676107603188</v>
      </c>
    </row>
    <row r="1288" spans="1:5" x14ac:dyDescent="0.4">
      <c r="A1288" s="77" t="s">
        <v>2384</v>
      </c>
      <c r="B1288" s="79">
        <v>-0.16948930139076299</v>
      </c>
      <c r="D1288" s="77" t="s">
        <v>1952</v>
      </c>
      <c r="E1288" s="79">
        <v>-0.100365728021009</v>
      </c>
    </row>
    <row r="1289" spans="1:5" x14ac:dyDescent="0.4">
      <c r="A1289" s="77" t="s">
        <v>2385</v>
      </c>
      <c r="B1289" s="79">
        <v>-0.16940292786132299</v>
      </c>
      <c r="D1289" s="77" t="s">
        <v>2848</v>
      </c>
      <c r="E1289" s="79">
        <v>-0.10029549582695101</v>
      </c>
    </row>
    <row r="1290" spans="1:5" x14ac:dyDescent="0.4">
      <c r="A1290" s="77" t="s">
        <v>2386</v>
      </c>
      <c r="B1290" s="79">
        <v>-0.169240306918926</v>
      </c>
      <c r="D1290" s="77" t="s">
        <v>853</v>
      </c>
      <c r="E1290" s="79">
        <v>-0.10016878505758101</v>
      </c>
    </row>
    <row r="1291" spans="1:5" x14ac:dyDescent="0.4">
      <c r="A1291" s="77" t="s">
        <v>2387</v>
      </c>
      <c r="B1291" s="79">
        <v>-0.168987731584857</v>
      </c>
      <c r="D1291" s="77" t="s">
        <v>892</v>
      </c>
      <c r="E1291" s="79">
        <v>-9.9751028538585307E-2</v>
      </c>
    </row>
    <row r="1292" spans="1:5" x14ac:dyDescent="0.4">
      <c r="A1292" s="77" t="s">
        <v>2388</v>
      </c>
      <c r="B1292" s="79">
        <v>-0.168951390041467</v>
      </c>
      <c r="D1292" s="77" t="s">
        <v>1911</v>
      </c>
      <c r="E1292" s="79">
        <v>-9.9629493759820303E-2</v>
      </c>
    </row>
    <row r="1293" spans="1:5" x14ac:dyDescent="0.4">
      <c r="A1293" s="77" t="s">
        <v>2389</v>
      </c>
      <c r="B1293" s="79">
        <v>-0.16890404873617301</v>
      </c>
      <c r="D1293" s="77" t="s">
        <v>543</v>
      </c>
      <c r="E1293" s="79">
        <v>-9.9436475507413094E-2</v>
      </c>
    </row>
    <row r="1294" spans="1:5" x14ac:dyDescent="0.4">
      <c r="A1294" s="77" t="s">
        <v>2390</v>
      </c>
      <c r="B1294" s="79">
        <v>-0.16858685274058</v>
      </c>
      <c r="D1294" s="77" t="s">
        <v>2893</v>
      </c>
      <c r="E1294" s="79">
        <v>-9.9358752790419405E-2</v>
      </c>
    </row>
    <row r="1295" spans="1:5" x14ac:dyDescent="0.4">
      <c r="A1295" s="77" t="s">
        <v>2391</v>
      </c>
      <c r="B1295" s="79">
        <v>-0.16798339572180301</v>
      </c>
      <c r="D1295" s="77" t="s">
        <v>728</v>
      </c>
      <c r="E1295" s="79">
        <v>-9.9199084531227E-2</v>
      </c>
    </row>
    <row r="1296" spans="1:5" x14ac:dyDescent="0.4">
      <c r="A1296" s="77" t="s">
        <v>2392</v>
      </c>
      <c r="B1296" s="79">
        <v>-0.16794519532844501</v>
      </c>
      <c r="D1296" s="77" t="s">
        <v>2046</v>
      </c>
      <c r="E1296" s="79">
        <v>-9.9111083597783894E-2</v>
      </c>
    </row>
    <row r="1297" spans="1:5" x14ac:dyDescent="0.4">
      <c r="A1297" s="77" t="s">
        <v>2393</v>
      </c>
      <c r="B1297" s="79">
        <v>-0.16785443122962501</v>
      </c>
      <c r="D1297" s="77" t="s">
        <v>2050</v>
      </c>
      <c r="E1297" s="79">
        <v>-9.9050092368484902E-2</v>
      </c>
    </row>
    <row r="1298" spans="1:5" x14ac:dyDescent="0.4">
      <c r="A1298" s="77" t="s">
        <v>2394</v>
      </c>
      <c r="B1298" s="79">
        <v>-0.16774832203996701</v>
      </c>
      <c r="D1298" s="77" t="s">
        <v>2247</v>
      </c>
      <c r="E1298" s="79">
        <v>-9.8757370462829105E-2</v>
      </c>
    </row>
    <row r="1299" spans="1:5" x14ac:dyDescent="0.4">
      <c r="A1299" s="77" t="s">
        <v>2395</v>
      </c>
      <c r="B1299" s="79">
        <v>-0.16774494366869</v>
      </c>
      <c r="D1299" s="77" t="s">
        <v>956</v>
      </c>
      <c r="E1299" s="79">
        <v>-9.8291536605915206E-2</v>
      </c>
    </row>
    <row r="1300" spans="1:5" x14ac:dyDescent="0.4">
      <c r="A1300" s="77" t="s">
        <v>728</v>
      </c>
      <c r="B1300" s="79">
        <v>-0.16763231025721501</v>
      </c>
      <c r="D1300" s="77" t="s">
        <v>1075</v>
      </c>
      <c r="E1300" s="79">
        <v>-9.8022144917554205E-2</v>
      </c>
    </row>
    <row r="1301" spans="1:5" x14ac:dyDescent="0.4">
      <c r="A1301" s="77" t="s">
        <v>2396</v>
      </c>
      <c r="B1301" s="79">
        <v>-0.167590061057944</v>
      </c>
      <c r="D1301" s="77" t="s">
        <v>2083</v>
      </c>
      <c r="E1301" s="79">
        <v>-9.7415140798790503E-2</v>
      </c>
    </row>
    <row r="1302" spans="1:5" x14ac:dyDescent="0.4">
      <c r="A1302" s="77" t="s">
        <v>2397</v>
      </c>
      <c r="B1302" s="79">
        <v>-0.167534471436046</v>
      </c>
      <c r="D1302" s="77" t="s">
        <v>2949</v>
      </c>
      <c r="E1302" s="79">
        <v>-9.7165272977245101E-2</v>
      </c>
    </row>
    <row r="1303" spans="1:5" x14ac:dyDescent="0.4">
      <c r="A1303" s="77" t="s">
        <v>2398</v>
      </c>
      <c r="B1303" s="79">
        <v>-0.16746416820607399</v>
      </c>
      <c r="D1303" s="77" t="s">
        <v>2909</v>
      </c>
      <c r="E1303" s="79">
        <v>-9.7129408281312196E-2</v>
      </c>
    </row>
    <row r="1304" spans="1:5" x14ac:dyDescent="0.4">
      <c r="A1304" s="77" t="s">
        <v>2399</v>
      </c>
      <c r="B1304" s="79">
        <v>-0.167293477038333</v>
      </c>
      <c r="D1304" s="77" t="s">
        <v>2652</v>
      </c>
      <c r="E1304" s="79">
        <v>-9.6965866975761997E-2</v>
      </c>
    </row>
    <row r="1305" spans="1:5" x14ac:dyDescent="0.4">
      <c r="A1305" s="77" t="s">
        <v>2400</v>
      </c>
      <c r="B1305" s="79">
        <v>-0.16721225974833401</v>
      </c>
      <c r="D1305" s="77" t="s">
        <v>569</v>
      </c>
      <c r="E1305" s="79">
        <v>-9.6836905470034096E-2</v>
      </c>
    </row>
    <row r="1306" spans="1:5" x14ac:dyDescent="0.4">
      <c r="A1306" s="77" t="s">
        <v>2401</v>
      </c>
      <c r="B1306" s="79">
        <v>-0.16698953557993501</v>
      </c>
      <c r="D1306" s="77" t="s">
        <v>3874</v>
      </c>
      <c r="E1306" s="79">
        <v>-9.6640166338956696E-2</v>
      </c>
    </row>
    <row r="1307" spans="1:5" x14ac:dyDescent="0.4">
      <c r="A1307" s="77" t="s">
        <v>2402</v>
      </c>
      <c r="B1307" s="79">
        <v>-0.16680105716504101</v>
      </c>
      <c r="D1307" s="77" t="s">
        <v>3366</v>
      </c>
      <c r="E1307" s="79">
        <v>-9.6404179113362506E-2</v>
      </c>
    </row>
    <row r="1308" spans="1:5" x14ac:dyDescent="0.4">
      <c r="A1308" s="77" t="s">
        <v>2403</v>
      </c>
      <c r="B1308" s="79">
        <v>-0.166750472556985</v>
      </c>
      <c r="D1308" s="77" t="s">
        <v>4012</v>
      </c>
      <c r="E1308" s="79">
        <v>-9.6287601591036803E-2</v>
      </c>
    </row>
    <row r="1309" spans="1:5" x14ac:dyDescent="0.4">
      <c r="A1309" s="77" t="s">
        <v>2404</v>
      </c>
      <c r="B1309" s="79">
        <v>-0.16670957583040599</v>
      </c>
      <c r="D1309" s="77" t="s">
        <v>1683</v>
      </c>
      <c r="E1309" s="79">
        <v>-9.6051478874129501E-2</v>
      </c>
    </row>
    <row r="1310" spans="1:5" x14ac:dyDescent="0.4">
      <c r="A1310" s="77" t="s">
        <v>2405</v>
      </c>
      <c r="B1310" s="79">
        <v>-0.16641781500246</v>
      </c>
      <c r="D1310" s="77" t="s">
        <v>2183</v>
      </c>
      <c r="E1310" s="79">
        <v>-9.5972923183320694E-2</v>
      </c>
    </row>
    <row r="1311" spans="1:5" x14ac:dyDescent="0.4">
      <c r="A1311" s="77" t="s">
        <v>405</v>
      </c>
      <c r="B1311" s="79">
        <v>-0.166193339136715</v>
      </c>
      <c r="D1311" s="77" t="s">
        <v>2317</v>
      </c>
      <c r="E1311" s="79">
        <v>-9.5560260806317396E-2</v>
      </c>
    </row>
    <row r="1312" spans="1:5" x14ac:dyDescent="0.4">
      <c r="A1312" s="77" t="s">
        <v>2406</v>
      </c>
      <c r="B1312" s="79">
        <v>-0.16614269847622801</v>
      </c>
      <c r="D1312" s="77" t="s">
        <v>4524</v>
      </c>
      <c r="E1312" s="79">
        <v>-9.5381764273894096E-2</v>
      </c>
    </row>
    <row r="1313" spans="1:5" x14ac:dyDescent="0.4">
      <c r="A1313" s="77" t="s">
        <v>2407</v>
      </c>
      <c r="B1313" s="79">
        <v>-0.166042373667971</v>
      </c>
      <c r="D1313" s="77" t="s">
        <v>957</v>
      </c>
      <c r="E1313" s="79">
        <v>-9.5021840711721206E-2</v>
      </c>
    </row>
    <row r="1314" spans="1:5" x14ac:dyDescent="0.4">
      <c r="A1314" s="77" t="s">
        <v>2408</v>
      </c>
      <c r="B1314" s="79">
        <v>-0.16603916637590499</v>
      </c>
      <c r="D1314" s="77" t="s">
        <v>2319</v>
      </c>
      <c r="E1314" s="79">
        <v>-9.5001253528520596E-2</v>
      </c>
    </row>
    <row r="1315" spans="1:5" x14ac:dyDescent="0.4">
      <c r="A1315" s="77" t="s">
        <v>2409</v>
      </c>
      <c r="B1315" s="79">
        <v>-0.16603305894592499</v>
      </c>
      <c r="D1315" s="77" t="s">
        <v>2826</v>
      </c>
      <c r="E1315" s="79">
        <v>-9.4685810332864204E-2</v>
      </c>
    </row>
    <row r="1316" spans="1:5" x14ac:dyDescent="0.4">
      <c r="A1316" s="77" t="s">
        <v>1033</v>
      </c>
      <c r="B1316" s="79">
        <v>-0.16562730047340299</v>
      </c>
      <c r="D1316" s="77" t="s">
        <v>961</v>
      </c>
      <c r="E1316" s="79">
        <v>-9.4650402434593398E-2</v>
      </c>
    </row>
    <row r="1317" spans="1:5" x14ac:dyDescent="0.4">
      <c r="A1317" s="77" t="s">
        <v>2410</v>
      </c>
      <c r="B1317" s="79">
        <v>-0.165320545741444</v>
      </c>
      <c r="D1317" s="77" t="s">
        <v>2184</v>
      </c>
      <c r="E1317" s="79">
        <v>-9.4182117888112399E-2</v>
      </c>
    </row>
    <row r="1318" spans="1:5" x14ac:dyDescent="0.4">
      <c r="A1318" s="77" t="s">
        <v>2411</v>
      </c>
      <c r="B1318" s="79">
        <v>-0.165025151166353</v>
      </c>
      <c r="D1318" s="77" t="s">
        <v>1363</v>
      </c>
      <c r="E1318" s="79">
        <v>-9.3795993251617096E-2</v>
      </c>
    </row>
    <row r="1319" spans="1:5" x14ac:dyDescent="0.4">
      <c r="A1319" s="77" t="s">
        <v>2412</v>
      </c>
      <c r="B1319" s="79">
        <v>-0.16427457215822999</v>
      </c>
      <c r="D1319" s="77" t="s">
        <v>2286</v>
      </c>
      <c r="E1319" s="79">
        <v>-9.3676637111613698E-2</v>
      </c>
    </row>
    <row r="1320" spans="1:5" x14ac:dyDescent="0.4">
      <c r="A1320" s="77" t="s">
        <v>2413</v>
      </c>
      <c r="B1320" s="79">
        <v>-0.164213789367921</v>
      </c>
      <c r="D1320" s="77" t="s">
        <v>2030</v>
      </c>
      <c r="E1320" s="79">
        <v>-9.3568522055799797E-2</v>
      </c>
    </row>
    <row r="1321" spans="1:5" x14ac:dyDescent="0.4">
      <c r="A1321" s="77" t="s">
        <v>2414</v>
      </c>
      <c r="B1321" s="79">
        <v>-0.164144681589313</v>
      </c>
      <c r="D1321" s="77" t="s">
        <v>2415</v>
      </c>
      <c r="E1321" s="79">
        <v>-9.3532520394069701E-2</v>
      </c>
    </row>
    <row r="1322" spans="1:5" x14ac:dyDescent="0.4">
      <c r="A1322" s="77" t="s">
        <v>760</v>
      </c>
      <c r="B1322" s="79">
        <v>-0.16402774999226</v>
      </c>
      <c r="D1322" s="77" t="s">
        <v>3692</v>
      </c>
      <c r="E1322" s="79">
        <v>-9.3455788359390807E-2</v>
      </c>
    </row>
    <row r="1323" spans="1:5" x14ac:dyDescent="0.4">
      <c r="A1323" s="77" t="s">
        <v>2415</v>
      </c>
      <c r="B1323" s="79">
        <v>-0.163967166257275</v>
      </c>
      <c r="D1323" s="77" t="s">
        <v>2510</v>
      </c>
      <c r="E1323" s="79">
        <v>-9.3353889627586395E-2</v>
      </c>
    </row>
    <row r="1324" spans="1:5" x14ac:dyDescent="0.4">
      <c r="A1324" s="77" t="s">
        <v>2416</v>
      </c>
      <c r="B1324" s="79">
        <v>-0.163927293918784</v>
      </c>
      <c r="D1324" s="77" t="s">
        <v>1965</v>
      </c>
      <c r="E1324" s="79">
        <v>-9.3233125366966194E-2</v>
      </c>
    </row>
    <row r="1325" spans="1:5" x14ac:dyDescent="0.4">
      <c r="A1325" s="77" t="s">
        <v>2417</v>
      </c>
      <c r="B1325" s="79">
        <v>-0.163915167950695</v>
      </c>
      <c r="D1325" s="77" t="s">
        <v>2979</v>
      </c>
      <c r="E1325" s="79">
        <v>-9.3224443659529893E-2</v>
      </c>
    </row>
    <row r="1326" spans="1:5" x14ac:dyDescent="0.4">
      <c r="A1326" s="77" t="s">
        <v>866</v>
      </c>
      <c r="B1326" s="79">
        <v>-0.16386002344500999</v>
      </c>
      <c r="D1326" s="77" t="s">
        <v>2145</v>
      </c>
      <c r="E1326" s="79">
        <v>-9.3200364752373893E-2</v>
      </c>
    </row>
    <row r="1327" spans="1:5" x14ac:dyDescent="0.4">
      <c r="A1327" s="77" t="s">
        <v>2418</v>
      </c>
      <c r="B1327" s="79">
        <v>-0.16369028026488899</v>
      </c>
      <c r="D1327" s="77" t="s">
        <v>1848</v>
      </c>
      <c r="E1327" s="79">
        <v>-9.2894200502599195E-2</v>
      </c>
    </row>
    <row r="1328" spans="1:5" x14ac:dyDescent="0.4">
      <c r="A1328" s="77" t="s">
        <v>2419</v>
      </c>
      <c r="B1328" s="79">
        <v>-0.16366226408568699</v>
      </c>
      <c r="D1328" s="77" t="s">
        <v>1439</v>
      </c>
      <c r="E1328" s="79">
        <v>-9.2783440260051295E-2</v>
      </c>
    </row>
    <row r="1329" spans="1:5" x14ac:dyDescent="0.4">
      <c r="A1329" s="77" t="s">
        <v>2420</v>
      </c>
      <c r="B1329" s="79">
        <v>-0.16322026028488401</v>
      </c>
      <c r="D1329" s="77" t="s">
        <v>1068</v>
      </c>
      <c r="E1329" s="79">
        <v>-9.2579291076732295E-2</v>
      </c>
    </row>
    <row r="1330" spans="1:5" x14ac:dyDescent="0.4">
      <c r="A1330" s="77" t="s">
        <v>2421</v>
      </c>
      <c r="B1330" s="79">
        <v>-0.16261816795342501</v>
      </c>
      <c r="D1330" s="77" t="s">
        <v>2434</v>
      </c>
      <c r="E1330" s="79">
        <v>-9.2270532057594307E-2</v>
      </c>
    </row>
    <row r="1331" spans="1:5" x14ac:dyDescent="0.4">
      <c r="A1331" s="77" t="s">
        <v>1120</v>
      </c>
      <c r="B1331" s="79">
        <v>-0.162443200696644</v>
      </c>
      <c r="D1331" s="77" t="s">
        <v>2559</v>
      </c>
      <c r="E1331" s="79">
        <v>-9.2255198724435605E-2</v>
      </c>
    </row>
    <row r="1332" spans="1:5" x14ac:dyDescent="0.4">
      <c r="A1332" s="77" t="s">
        <v>835</v>
      </c>
      <c r="B1332" s="79">
        <v>-0.16227958912479901</v>
      </c>
      <c r="D1332" s="77" t="s">
        <v>2018</v>
      </c>
      <c r="E1332" s="79">
        <v>-9.2221985932349398E-2</v>
      </c>
    </row>
    <row r="1333" spans="1:5" x14ac:dyDescent="0.4">
      <c r="A1333" s="77" t="s">
        <v>2422</v>
      </c>
      <c r="B1333" s="79">
        <v>-0.16214556455701701</v>
      </c>
      <c r="D1333" s="77" t="s">
        <v>2908</v>
      </c>
      <c r="E1333" s="79">
        <v>-9.2217283613264603E-2</v>
      </c>
    </row>
    <row r="1334" spans="1:5" x14ac:dyDescent="0.4">
      <c r="A1334" s="77" t="s">
        <v>2423</v>
      </c>
      <c r="B1334" s="79">
        <v>-0.16178404835708199</v>
      </c>
      <c r="D1334" s="77" t="s">
        <v>3041</v>
      </c>
      <c r="E1334" s="79">
        <v>-9.2207379612784204E-2</v>
      </c>
    </row>
    <row r="1335" spans="1:5" x14ac:dyDescent="0.4">
      <c r="A1335" s="77" t="s">
        <v>2424</v>
      </c>
      <c r="B1335" s="79">
        <v>-0.161145425162356</v>
      </c>
      <c r="D1335" s="77" t="s">
        <v>3720</v>
      </c>
      <c r="E1335" s="79">
        <v>-9.2053457425326404E-2</v>
      </c>
    </row>
    <row r="1336" spans="1:5" x14ac:dyDescent="0.4">
      <c r="A1336" s="77" t="s">
        <v>1010</v>
      </c>
      <c r="B1336" s="79">
        <v>-0.161087562536228</v>
      </c>
      <c r="D1336" s="77" t="s">
        <v>4207</v>
      </c>
      <c r="E1336" s="79">
        <v>-9.1999491387750307E-2</v>
      </c>
    </row>
    <row r="1337" spans="1:5" x14ac:dyDescent="0.4">
      <c r="A1337" s="77" t="s">
        <v>2425</v>
      </c>
      <c r="B1337" s="79">
        <v>-0.160304225637074</v>
      </c>
      <c r="D1337" s="77" t="s">
        <v>1699</v>
      </c>
      <c r="E1337" s="79">
        <v>-9.1956018099457595E-2</v>
      </c>
    </row>
    <row r="1338" spans="1:5" x14ac:dyDescent="0.4">
      <c r="A1338" s="77" t="s">
        <v>2426</v>
      </c>
      <c r="B1338" s="79">
        <v>-0.159870552344692</v>
      </c>
      <c r="D1338" s="77" t="s">
        <v>897</v>
      </c>
      <c r="E1338" s="79">
        <v>-9.1939127347036298E-2</v>
      </c>
    </row>
    <row r="1339" spans="1:5" x14ac:dyDescent="0.4">
      <c r="A1339" s="77" t="s">
        <v>2427</v>
      </c>
      <c r="B1339" s="79">
        <v>-0.15910379750829301</v>
      </c>
      <c r="D1339" s="77" t="s">
        <v>3576</v>
      </c>
      <c r="E1339" s="79">
        <v>-9.1805096596196498E-2</v>
      </c>
    </row>
    <row r="1340" spans="1:5" x14ac:dyDescent="0.4">
      <c r="A1340" s="77" t="s">
        <v>2428</v>
      </c>
      <c r="B1340" s="79">
        <v>-0.15886714096354099</v>
      </c>
      <c r="D1340" s="77" t="s">
        <v>2531</v>
      </c>
      <c r="E1340" s="79">
        <v>-9.1533161522301704E-2</v>
      </c>
    </row>
    <row r="1341" spans="1:5" x14ac:dyDescent="0.4">
      <c r="A1341" s="77" t="s">
        <v>2429</v>
      </c>
      <c r="B1341" s="79">
        <v>-0.15861665551766799</v>
      </c>
      <c r="D1341" s="77" t="s">
        <v>1665</v>
      </c>
      <c r="E1341" s="79">
        <v>-9.1363033248007305E-2</v>
      </c>
    </row>
    <row r="1342" spans="1:5" x14ac:dyDescent="0.4">
      <c r="A1342" s="77" t="s">
        <v>2430</v>
      </c>
      <c r="B1342" s="79">
        <v>-0.15860562217128699</v>
      </c>
      <c r="D1342" s="77" t="s">
        <v>2455</v>
      </c>
      <c r="E1342" s="79">
        <v>-9.0677404950852802E-2</v>
      </c>
    </row>
    <row r="1343" spans="1:5" x14ac:dyDescent="0.4">
      <c r="A1343" s="77" t="s">
        <v>2431</v>
      </c>
      <c r="B1343" s="79">
        <v>-0.15833210744062901</v>
      </c>
      <c r="D1343" s="77" t="s">
        <v>2462</v>
      </c>
      <c r="E1343" s="79">
        <v>-9.0542089407602694E-2</v>
      </c>
    </row>
    <row r="1344" spans="1:5" x14ac:dyDescent="0.4">
      <c r="A1344" s="77" t="s">
        <v>2432</v>
      </c>
      <c r="B1344" s="79">
        <v>-0.15813557268648601</v>
      </c>
      <c r="D1344" s="77" t="s">
        <v>1019</v>
      </c>
      <c r="E1344" s="79">
        <v>-9.0383854059518196E-2</v>
      </c>
    </row>
    <row r="1345" spans="1:5" x14ac:dyDescent="0.4">
      <c r="A1345" s="77" t="s">
        <v>2433</v>
      </c>
      <c r="B1345" s="79">
        <v>-0.15807246856606999</v>
      </c>
      <c r="D1345" s="77" t="s">
        <v>628</v>
      </c>
      <c r="E1345" s="79">
        <v>-8.9973897607113301E-2</v>
      </c>
    </row>
    <row r="1346" spans="1:5" x14ac:dyDescent="0.4">
      <c r="A1346" s="77" t="s">
        <v>2434</v>
      </c>
      <c r="B1346" s="79">
        <v>-0.15799711231612701</v>
      </c>
      <c r="D1346" s="77" t="s">
        <v>2494</v>
      </c>
      <c r="E1346" s="79">
        <v>-8.9818153412264803E-2</v>
      </c>
    </row>
    <row r="1347" spans="1:5" x14ac:dyDescent="0.4">
      <c r="A1347" s="77" t="s">
        <v>2435</v>
      </c>
      <c r="B1347" s="79">
        <v>-0.15745731613276301</v>
      </c>
      <c r="D1347" s="77" t="s">
        <v>3128</v>
      </c>
      <c r="E1347" s="79">
        <v>-8.9788290173421006E-2</v>
      </c>
    </row>
    <row r="1348" spans="1:5" x14ac:dyDescent="0.4">
      <c r="A1348" s="77" t="s">
        <v>2436</v>
      </c>
      <c r="B1348" s="79">
        <v>-0.157179560176746</v>
      </c>
      <c r="D1348" s="77" t="s">
        <v>2037</v>
      </c>
      <c r="E1348" s="79">
        <v>-8.9413648664358594E-2</v>
      </c>
    </row>
    <row r="1349" spans="1:5" x14ac:dyDescent="0.4">
      <c r="A1349" s="77" t="s">
        <v>2437</v>
      </c>
      <c r="B1349" s="79">
        <v>-0.15714142511088999</v>
      </c>
      <c r="D1349" s="77" t="s">
        <v>1889</v>
      </c>
      <c r="E1349" s="79">
        <v>-8.92456560488296E-2</v>
      </c>
    </row>
    <row r="1350" spans="1:5" x14ac:dyDescent="0.4">
      <c r="A1350" s="77" t="s">
        <v>2438</v>
      </c>
      <c r="B1350" s="79">
        <v>-0.15708952698023099</v>
      </c>
      <c r="D1350" s="77" t="s">
        <v>817</v>
      </c>
      <c r="E1350" s="79">
        <v>-8.9119319506764105E-2</v>
      </c>
    </row>
    <row r="1351" spans="1:5" x14ac:dyDescent="0.4">
      <c r="A1351" s="77" t="s">
        <v>985</v>
      </c>
      <c r="B1351" s="79">
        <v>-0.156842553230017</v>
      </c>
      <c r="D1351" s="77" t="s">
        <v>1679</v>
      </c>
      <c r="E1351" s="79">
        <v>-8.9016592635446007E-2</v>
      </c>
    </row>
    <row r="1352" spans="1:5" x14ac:dyDescent="0.4">
      <c r="A1352" s="77" t="s">
        <v>2439</v>
      </c>
      <c r="B1352" s="79">
        <v>-0.15674007180211999</v>
      </c>
      <c r="D1352" s="77" t="s">
        <v>2977</v>
      </c>
      <c r="E1352" s="79">
        <v>-8.8988994237572006E-2</v>
      </c>
    </row>
    <row r="1353" spans="1:5" x14ac:dyDescent="0.4">
      <c r="A1353" s="77" t="s">
        <v>1021</v>
      </c>
      <c r="B1353" s="79">
        <v>-0.156611646222231</v>
      </c>
      <c r="D1353" s="77" t="s">
        <v>812</v>
      </c>
      <c r="E1353" s="79">
        <v>-8.8881089798253807E-2</v>
      </c>
    </row>
    <row r="1354" spans="1:5" x14ac:dyDescent="0.4">
      <c r="A1354" s="77" t="s">
        <v>2440</v>
      </c>
      <c r="B1354" s="79">
        <v>-0.156343539687716</v>
      </c>
      <c r="D1354" s="77" t="s">
        <v>1813</v>
      </c>
      <c r="E1354" s="79">
        <v>-8.8760639872591099E-2</v>
      </c>
    </row>
    <row r="1355" spans="1:5" x14ac:dyDescent="0.4">
      <c r="A1355" s="77" t="s">
        <v>2441</v>
      </c>
      <c r="B1355" s="79">
        <v>-0.15631953468840601</v>
      </c>
      <c r="D1355" s="77" t="s">
        <v>760</v>
      </c>
      <c r="E1355" s="79">
        <v>-8.8583618578372006E-2</v>
      </c>
    </row>
    <row r="1356" spans="1:5" x14ac:dyDescent="0.4">
      <c r="A1356" s="77" t="s">
        <v>2442</v>
      </c>
      <c r="B1356" s="79">
        <v>-0.15629767286155299</v>
      </c>
      <c r="D1356" s="77" t="s">
        <v>2089</v>
      </c>
      <c r="E1356" s="79">
        <v>-8.8379633121415904E-2</v>
      </c>
    </row>
    <row r="1357" spans="1:5" x14ac:dyDescent="0.4">
      <c r="A1357" s="77" t="s">
        <v>2443</v>
      </c>
      <c r="B1357" s="79">
        <v>-0.156199216663226</v>
      </c>
      <c r="D1357" s="77" t="s">
        <v>2310</v>
      </c>
      <c r="E1357" s="79">
        <v>-8.8355087945588995E-2</v>
      </c>
    </row>
    <row r="1358" spans="1:5" x14ac:dyDescent="0.4">
      <c r="A1358" s="77" t="s">
        <v>2444</v>
      </c>
      <c r="B1358" s="79">
        <v>-0.15604134325237101</v>
      </c>
      <c r="D1358" s="77" t="s">
        <v>2671</v>
      </c>
      <c r="E1358" s="79">
        <v>-8.8185124209522806E-2</v>
      </c>
    </row>
    <row r="1359" spans="1:5" x14ac:dyDescent="0.4">
      <c r="A1359" s="77" t="s">
        <v>2445</v>
      </c>
      <c r="B1359" s="79">
        <v>-0.15599891559370599</v>
      </c>
      <c r="D1359" s="77" t="s">
        <v>765</v>
      </c>
      <c r="E1359" s="79">
        <v>-8.8016947340428794E-2</v>
      </c>
    </row>
    <row r="1360" spans="1:5" x14ac:dyDescent="0.4">
      <c r="A1360" s="77" t="s">
        <v>2446</v>
      </c>
      <c r="B1360" s="79">
        <v>-0.1557344942775</v>
      </c>
      <c r="D1360" s="77" t="s">
        <v>2982</v>
      </c>
      <c r="E1360" s="79">
        <v>-8.7925407939847003E-2</v>
      </c>
    </row>
    <row r="1361" spans="1:5" x14ac:dyDescent="0.4">
      <c r="A1361" s="77" t="s">
        <v>2447</v>
      </c>
      <c r="B1361" s="79">
        <v>-0.155702664838788</v>
      </c>
      <c r="D1361" s="77" t="s">
        <v>532</v>
      </c>
      <c r="E1361" s="79">
        <v>-8.7705774540619105E-2</v>
      </c>
    </row>
    <row r="1362" spans="1:5" x14ac:dyDescent="0.4">
      <c r="A1362" s="77" t="s">
        <v>2448</v>
      </c>
      <c r="B1362" s="79">
        <v>-0.15529401212581301</v>
      </c>
      <c r="D1362" s="77" t="s">
        <v>3435</v>
      </c>
      <c r="E1362" s="79">
        <v>-8.7689536057074094E-2</v>
      </c>
    </row>
    <row r="1363" spans="1:5" x14ac:dyDescent="0.4">
      <c r="A1363" s="77" t="s">
        <v>2449</v>
      </c>
      <c r="B1363" s="79">
        <v>-0.155278588948045</v>
      </c>
      <c r="D1363" s="77" t="s">
        <v>4029</v>
      </c>
      <c r="E1363" s="79">
        <v>-8.7656414531810403E-2</v>
      </c>
    </row>
    <row r="1364" spans="1:5" x14ac:dyDescent="0.4">
      <c r="A1364" s="77" t="s">
        <v>2450</v>
      </c>
      <c r="B1364" s="79">
        <v>-0.15514254308761899</v>
      </c>
      <c r="D1364" s="77" t="s">
        <v>3508</v>
      </c>
      <c r="E1364" s="79">
        <v>-8.7470549867598404E-2</v>
      </c>
    </row>
    <row r="1365" spans="1:5" x14ac:dyDescent="0.4">
      <c r="A1365" s="77" t="s">
        <v>696</v>
      </c>
      <c r="B1365" s="79">
        <v>-0.154856710113353</v>
      </c>
      <c r="D1365" s="77" t="s">
        <v>3596</v>
      </c>
      <c r="E1365" s="79">
        <v>-8.7346506197438403E-2</v>
      </c>
    </row>
    <row r="1366" spans="1:5" x14ac:dyDescent="0.4">
      <c r="A1366" s="77" t="s">
        <v>2451</v>
      </c>
      <c r="B1366" s="79">
        <v>-0.15453823767591801</v>
      </c>
      <c r="D1366" s="77" t="s">
        <v>2216</v>
      </c>
      <c r="E1366" s="79">
        <v>-8.6841329426976394E-2</v>
      </c>
    </row>
    <row r="1367" spans="1:5" x14ac:dyDescent="0.4">
      <c r="A1367" s="77" t="s">
        <v>2452</v>
      </c>
      <c r="B1367" s="79">
        <v>-0.154250400108119</v>
      </c>
      <c r="D1367" s="77" t="s">
        <v>2579</v>
      </c>
      <c r="E1367" s="79">
        <v>-8.68401790723249E-2</v>
      </c>
    </row>
    <row r="1368" spans="1:5" x14ac:dyDescent="0.4">
      <c r="A1368" s="77" t="s">
        <v>2453</v>
      </c>
      <c r="B1368" s="79">
        <v>-0.154210421742346</v>
      </c>
      <c r="D1368" s="77" t="s">
        <v>1838</v>
      </c>
      <c r="E1368" s="79">
        <v>-8.6839846874287502E-2</v>
      </c>
    </row>
    <row r="1369" spans="1:5" x14ac:dyDescent="0.4">
      <c r="A1369" s="77" t="s">
        <v>2454</v>
      </c>
      <c r="B1369" s="79">
        <v>-0.15342967375358099</v>
      </c>
      <c r="D1369" s="77" t="s">
        <v>3514</v>
      </c>
      <c r="E1369" s="79">
        <v>-8.6676873713548305E-2</v>
      </c>
    </row>
    <row r="1370" spans="1:5" x14ac:dyDescent="0.4">
      <c r="A1370" s="77" t="s">
        <v>2455</v>
      </c>
      <c r="B1370" s="79">
        <v>-0.15327253671414801</v>
      </c>
      <c r="D1370" s="77" t="s">
        <v>1306</v>
      </c>
      <c r="E1370" s="79">
        <v>-8.6658420504166195E-2</v>
      </c>
    </row>
    <row r="1371" spans="1:5" x14ac:dyDescent="0.4">
      <c r="A1371" s="77" t="s">
        <v>2456</v>
      </c>
      <c r="B1371" s="79">
        <v>-0.15299835732029099</v>
      </c>
      <c r="D1371" s="77" t="s">
        <v>3014</v>
      </c>
      <c r="E1371" s="79">
        <v>-8.6461817323154305E-2</v>
      </c>
    </row>
    <row r="1372" spans="1:5" x14ac:dyDescent="0.4">
      <c r="A1372" s="77" t="s">
        <v>2457</v>
      </c>
      <c r="B1372" s="79">
        <v>-0.152947578911556</v>
      </c>
      <c r="D1372" s="77" t="s">
        <v>852</v>
      </c>
      <c r="E1372" s="79">
        <v>-8.6265093018806097E-2</v>
      </c>
    </row>
    <row r="1373" spans="1:5" x14ac:dyDescent="0.4">
      <c r="A1373" s="77" t="s">
        <v>2458</v>
      </c>
      <c r="B1373" s="79">
        <v>-0.15285770254726599</v>
      </c>
      <c r="D1373" s="77" t="s">
        <v>2461</v>
      </c>
      <c r="E1373" s="79">
        <v>-8.5597196306571796E-2</v>
      </c>
    </row>
    <row r="1374" spans="1:5" x14ac:dyDescent="0.4">
      <c r="A1374" s="77" t="s">
        <v>2459</v>
      </c>
      <c r="B1374" s="79">
        <v>-0.152646211351809</v>
      </c>
      <c r="D1374" s="77" t="s">
        <v>1616</v>
      </c>
      <c r="E1374" s="79">
        <v>-8.5550150532674396E-2</v>
      </c>
    </row>
    <row r="1375" spans="1:5" x14ac:dyDescent="0.4">
      <c r="A1375" s="77" t="s">
        <v>2460</v>
      </c>
      <c r="B1375" s="79">
        <v>-0.15235862289593299</v>
      </c>
      <c r="D1375" s="77" t="s">
        <v>643</v>
      </c>
      <c r="E1375" s="79">
        <v>-8.5474785510109397E-2</v>
      </c>
    </row>
    <row r="1376" spans="1:5" x14ac:dyDescent="0.4">
      <c r="A1376" s="77" t="s">
        <v>2461</v>
      </c>
      <c r="B1376" s="79">
        <v>-0.15230131083052501</v>
      </c>
      <c r="D1376" s="77" t="s">
        <v>2818</v>
      </c>
      <c r="E1376" s="79">
        <v>-8.52710063801084E-2</v>
      </c>
    </row>
    <row r="1377" spans="1:5" x14ac:dyDescent="0.4">
      <c r="A1377" s="77" t="s">
        <v>2462</v>
      </c>
      <c r="B1377" s="79">
        <v>-0.15225368350617299</v>
      </c>
      <c r="D1377" s="77" t="s">
        <v>2401</v>
      </c>
      <c r="E1377" s="79">
        <v>-8.5251919577416901E-2</v>
      </c>
    </row>
    <row r="1378" spans="1:5" x14ac:dyDescent="0.4">
      <c r="A1378" s="77" t="s">
        <v>2463</v>
      </c>
      <c r="B1378" s="79">
        <v>-0.15159174259337299</v>
      </c>
      <c r="D1378" s="77" t="s">
        <v>1995</v>
      </c>
      <c r="E1378" s="79">
        <v>-8.5052177713628899E-2</v>
      </c>
    </row>
    <row r="1379" spans="1:5" x14ac:dyDescent="0.4">
      <c r="A1379" s="77" t="s">
        <v>2464</v>
      </c>
      <c r="B1379" s="79">
        <v>-0.15137983748202299</v>
      </c>
      <c r="D1379" s="77" t="s">
        <v>1967</v>
      </c>
      <c r="E1379" s="79">
        <v>-8.5006814579222503E-2</v>
      </c>
    </row>
    <row r="1380" spans="1:5" x14ac:dyDescent="0.4">
      <c r="A1380" s="77" t="s">
        <v>622</v>
      </c>
      <c r="B1380" s="79">
        <v>-0.150870039282302</v>
      </c>
      <c r="D1380" s="77" t="s">
        <v>1118</v>
      </c>
      <c r="E1380" s="79">
        <v>-8.4843896798957597E-2</v>
      </c>
    </row>
    <row r="1381" spans="1:5" x14ac:dyDescent="0.4">
      <c r="A1381" s="77" t="s">
        <v>2465</v>
      </c>
      <c r="B1381" s="79">
        <v>-0.15066118227127301</v>
      </c>
      <c r="D1381" s="77" t="s">
        <v>2871</v>
      </c>
      <c r="E1381" s="79">
        <v>-8.4653647272238897E-2</v>
      </c>
    </row>
    <row r="1382" spans="1:5" x14ac:dyDescent="0.4">
      <c r="A1382" s="77" t="s">
        <v>904</v>
      </c>
      <c r="B1382" s="79">
        <v>-0.15051400312138299</v>
      </c>
      <c r="D1382" s="77" t="s">
        <v>2335</v>
      </c>
      <c r="E1382" s="79">
        <v>-8.4155470279163799E-2</v>
      </c>
    </row>
    <row r="1383" spans="1:5" x14ac:dyDescent="0.4">
      <c r="A1383" s="77" t="s">
        <v>882</v>
      </c>
      <c r="B1383" s="79">
        <v>-0.150425232231268</v>
      </c>
      <c r="D1383" s="77" t="s">
        <v>2075</v>
      </c>
      <c r="E1383" s="79">
        <v>-8.4093244591770394E-2</v>
      </c>
    </row>
    <row r="1384" spans="1:5" x14ac:dyDescent="0.4">
      <c r="A1384" s="77" t="s">
        <v>2466</v>
      </c>
      <c r="B1384" s="79">
        <v>-0.15031327843346101</v>
      </c>
      <c r="D1384" s="77" t="s">
        <v>2751</v>
      </c>
      <c r="E1384" s="79">
        <v>-8.3919233320794401E-2</v>
      </c>
    </row>
    <row r="1385" spans="1:5" x14ac:dyDescent="0.4">
      <c r="A1385" s="77" t="s">
        <v>2467</v>
      </c>
      <c r="B1385" s="79">
        <v>-0.15027020563347901</v>
      </c>
      <c r="D1385" s="77" t="s">
        <v>1993</v>
      </c>
      <c r="E1385" s="79">
        <v>-8.37437674831642E-2</v>
      </c>
    </row>
    <row r="1386" spans="1:5" x14ac:dyDescent="0.4">
      <c r="A1386" s="77" t="s">
        <v>2468</v>
      </c>
      <c r="B1386" s="79">
        <v>-0.15018660885183599</v>
      </c>
      <c r="D1386" s="77" t="s">
        <v>1090</v>
      </c>
      <c r="E1386" s="79">
        <v>-8.3658611310560294E-2</v>
      </c>
    </row>
    <row r="1387" spans="1:5" x14ac:dyDescent="0.4">
      <c r="A1387" s="77" t="s">
        <v>531</v>
      </c>
      <c r="B1387" s="79">
        <v>-0.15016468559712301</v>
      </c>
      <c r="D1387" s="77" t="s">
        <v>2027</v>
      </c>
      <c r="E1387" s="79">
        <v>-8.3561605538257006E-2</v>
      </c>
    </row>
    <row r="1388" spans="1:5" x14ac:dyDescent="0.4">
      <c r="A1388" s="77" t="s">
        <v>550</v>
      </c>
      <c r="B1388" s="79">
        <v>-0.15014477353293501</v>
      </c>
      <c r="D1388" s="77" t="s">
        <v>3338</v>
      </c>
      <c r="E1388" s="79">
        <v>-8.3383680862416001E-2</v>
      </c>
    </row>
    <row r="1389" spans="1:5" x14ac:dyDescent="0.4">
      <c r="A1389" s="77" t="s">
        <v>2469</v>
      </c>
      <c r="B1389" s="79">
        <v>-0.150000778187457</v>
      </c>
      <c r="D1389" s="77" t="s">
        <v>2540</v>
      </c>
      <c r="E1389" s="79">
        <v>-8.3161084615956796E-2</v>
      </c>
    </row>
    <row r="1390" spans="1:5" x14ac:dyDescent="0.4">
      <c r="A1390" s="77" t="s">
        <v>933</v>
      </c>
      <c r="B1390" s="79">
        <v>-0.14967231586558399</v>
      </c>
      <c r="D1390" s="77" t="s">
        <v>2351</v>
      </c>
      <c r="E1390" s="79">
        <v>-8.2995282964338807E-2</v>
      </c>
    </row>
    <row r="1391" spans="1:5" x14ac:dyDescent="0.4">
      <c r="A1391" s="77" t="s">
        <v>2470</v>
      </c>
      <c r="B1391" s="79">
        <v>-0.149659691022902</v>
      </c>
      <c r="D1391" s="77" t="s">
        <v>3350</v>
      </c>
      <c r="E1391" s="79">
        <v>-8.2907930099889005E-2</v>
      </c>
    </row>
    <row r="1392" spans="1:5" x14ac:dyDescent="0.4">
      <c r="A1392" s="77" t="s">
        <v>2471</v>
      </c>
      <c r="B1392" s="79">
        <v>-0.14929370383822901</v>
      </c>
      <c r="D1392" s="77" t="s">
        <v>999</v>
      </c>
      <c r="E1392" s="79">
        <v>-8.2196773594613595E-2</v>
      </c>
    </row>
    <row r="1393" spans="1:5" x14ac:dyDescent="0.4">
      <c r="A1393" s="77" t="s">
        <v>931</v>
      </c>
      <c r="B1393" s="79">
        <v>-0.14910442281366601</v>
      </c>
      <c r="D1393" s="77" t="s">
        <v>4366</v>
      </c>
      <c r="E1393" s="79">
        <v>-8.1951767415206697E-2</v>
      </c>
    </row>
    <row r="1394" spans="1:5" x14ac:dyDescent="0.4">
      <c r="A1394" s="77" t="s">
        <v>2472</v>
      </c>
      <c r="B1394" s="79">
        <v>-0.14906631242822499</v>
      </c>
      <c r="D1394" s="77" t="s">
        <v>666</v>
      </c>
      <c r="E1394" s="79">
        <v>-8.1701212039379995E-2</v>
      </c>
    </row>
    <row r="1395" spans="1:5" x14ac:dyDescent="0.4">
      <c r="A1395" s="77" t="s">
        <v>2473</v>
      </c>
      <c r="B1395" s="79">
        <v>-0.14885952903385</v>
      </c>
      <c r="D1395" s="77" t="s">
        <v>2640</v>
      </c>
      <c r="E1395" s="79">
        <v>-8.1423942428516499E-2</v>
      </c>
    </row>
    <row r="1396" spans="1:5" x14ac:dyDescent="0.4">
      <c r="A1396" s="77" t="s">
        <v>1090</v>
      </c>
      <c r="B1396" s="79">
        <v>-0.14867196822652601</v>
      </c>
      <c r="D1396" s="77" t="s">
        <v>3413</v>
      </c>
      <c r="E1396" s="79">
        <v>-8.1334675237597007E-2</v>
      </c>
    </row>
    <row r="1397" spans="1:5" x14ac:dyDescent="0.4">
      <c r="A1397" s="77" t="s">
        <v>2474</v>
      </c>
      <c r="B1397" s="79">
        <v>-0.14845723026829399</v>
      </c>
      <c r="D1397" s="77" t="s">
        <v>1734</v>
      </c>
      <c r="E1397" s="79">
        <v>-8.1204846509565498E-2</v>
      </c>
    </row>
    <row r="1398" spans="1:5" x14ac:dyDescent="0.4">
      <c r="A1398" s="77" t="s">
        <v>2475</v>
      </c>
      <c r="B1398" s="79">
        <v>-0.14835195498586801</v>
      </c>
      <c r="D1398" s="77" t="s">
        <v>2558</v>
      </c>
      <c r="E1398" s="79">
        <v>-8.1144075756028805E-2</v>
      </c>
    </row>
    <row r="1399" spans="1:5" x14ac:dyDescent="0.4">
      <c r="A1399" s="77" t="s">
        <v>2476</v>
      </c>
      <c r="B1399" s="79">
        <v>-0.148230691800151</v>
      </c>
      <c r="D1399" s="77" t="s">
        <v>3094</v>
      </c>
      <c r="E1399" s="79">
        <v>-8.0879306957386696E-2</v>
      </c>
    </row>
    <row r="1400" spans="1:5" x14ac:dyDescent="0.4">
      <c r="A1400" s="77" t="s">
        <v>723</v>
      </c>
      <c r="B1400" s="79">
        <v>-0.14803925581176999</v>
      </c>
      <c r="D1400" s="77" t="s">
        <v>813</v>
      </c>
      <c r="E1400" s="79">
        <v>-8.0710673277544304E-2</v>
      </c>
    </row>
    <row r="1401" spans="1:5" x14ac:dyDescent="0.4">
      <c r="A1401" s="77" t="s">
        <v>2477</v>
      </c>
      <c r="B1401" s="79">
        <v>-0.14776457861271799</v>
      </c>
      <c r="D1401" s="77" t="s">
        <v>2293</v>
      </c>
      <c r="E1401" s="79">
        <v>-8.0196428123605598E-2</v>
      </c>
    </row>
    <row r="1402" spans="1:5" x14ac:dyDescent="0.4">
      <c r="A1402" s="77" t="s">
        <v>2478</v>
      </c>
      <c r="B1402" s="79">
        <v>-0.147707108195233</v>
      </c>
      <c r="D1402" s="77" t="s">
        <v>1761</v>
      </c>
      <c r="E1402" s="79">
        <v>-8.0117576714438699E-2</v>
      </c>
    </row>
    <row r="1403" spans="1:5" x14ac:dyDescent="0.4">
      <c r="A1403" s="77" t="s">
        <v>2479</v>
      </c>
      <c r="B1403" s="79">
        <v>-0.14758491991383799</v>
      </c>
      <c r="D1403" s="77" t="s">
        <v>983</v>
      </c>
      <c r="E1403" s="79">
        <v>-7.98678023216364E-2</v>
      </c>
    </row>
    <row r="1404" spans="1:5" x14ac:dyDescent="0.4">
      <c r="A1404" s="77" t="s">
        <v>2480</v>
      </c>
      <c r="B1404" s="79">
        <v>-0.14715041419668301</v>
      </c>
      <c r="D1404" s="77" t="s">
        <v>3194</v>
      </c>
      <c r="E1404" s="79">
        <v>-7.9631640584563804E-2</v>
      </c>
    </row>
    <row r="1405" spans="1:5" x14ac:dyDescent="0.4">
      <c r="A1405" s="77" t="s">
        <v>2481</v>
      </c>
      <c r="B1405" s="79">
        <v>-0.14705521127110099</v>
      </c>
      <c r="D1405" s="77" t="s">
        <v>3100</v>
      </c>
      <c r="E1405" s="79">
        <v>-7.9504241137922704E-2</v>
      </c>
    </row>
    <row r="1406" spans="1:5" x14ac:dyDescent="0.4">
      <c r="A1406" s="77" t="s">
        <v>2482</v>
      </c>
      <c r="B1406" s="79">
        <v>-0.14684636925538999</v>
      </c>
      <c r="D1406" s="77" t="s">
        <v>2414</v>
      </c>
      <c r="E1406" s="79">
        <v>-7.9406030842634798E-2</v>
      </c>
    </row>
    <row r="1407" spans="1:5" x14ac:dyDescent="0.4">
      <c r="A1407" s="77" t="s">
        <v>349</v>
      </c>
      <c r="B1407" s="79">
        <v>-0.146696604805508</v>
      </c>
      <c r="D1407" s="77" t="s">
        <v>2475</v>
      </c>
      <c r="E1407" s="79">
        <v>-7.9382172082161598E-2</v>
      </c>
    </row>
    <row r="1408" spans="1:5" x14ac:dyDescent="0.4">
      <c r="A1408" s="77" t="s">
        <v>2483</v>
      </c>
      <c r="B1408" s="79">
        <v>-0.14649744490501301</v>
      </c>
      <c r="D1408" s="77" t="s">
        <v>2681</v>
      </c>
      <c r="E1408" s="79">
        <v>-7.9369515771567006E-2</v>
      </c>
    </row>
    <row r="1409" spans="1:5" x14ac:dyDescent="0.4">
      <c r="A1409" s="77" t="s">
        <v>2484</v>
      </c>
      <c r="B1409" s="79">
        <v>-0.14632623265469299</v>
      </c>
      <c r="D1409" s="77" t="s">
        <v>602</v>
      </c>
      <c r="E1409" s="79">
        <v>-7.9261043212203106E-2</v>
      </c>
    </row>
    <row r="1410" spans="1:5" x14ac:dyDescent="0.4">
      <c r="A1410" s="77" t="s">
        <v>2485</v>
      </c>
      <c r="B1410" s="79">
        <v>-0.14614913885367101</v>
      </c>
      <c r="D1410" s="77" t="s">
        <v>2533</v>
      </c>
      <c r="E1410" s="79">
        <v>-7.9212178852387696E-2</v>
      </c>
    </row>
    <row r="1411" spans="1:5" x14ac:dyDescent="0.4">
      <c r="A1411" s="77" t="s">
        <v>2486</v>
      </c>
      <c r="B1411" s="79">
        <v>-0.14603058226659901</v>
      </c>
      <c r="D1411" s="77" t="s">
        <v>2110</v>
      </c>
      <c r="E1411" s="79">
        <v>-7.8824898687773995E-2</v>
      </c>
    </row>
    <row r="1412" spans="1:5" x14ac:dyDescent="0.4">
      <c r="A1412" s="77" t="s">
        <v>2487</v>
      </c>
      <c r="B1412" s="79">
        <v>-0.14583223070158699</v>
      </c>
      <c r="D1412" s="77" t="s">
        <v>971</v>
      </c>
      <c r="E1412" s="79">
        <v>-7.8341861182296996E-2</v>
      </c>
    </row>
    <row r="1413" spans="1:5" x14ac:dyDescent="0.4">
      <c r="A1413" s="77" t="s">
        <v>2488</v>
      </c>
      <c r="B1413" s="79">
        <v>-0.14573536410910101</v>
      </c>
      <c r="D1413" s="77" t="s">
        <v>2885</v>
      </c>
      <c r="E1413" s="79">
        <v>-7.8293661646802695E-2</v>
      </c>
    </row>
    <row r="1414" spans="1:5" x14ac:dyDescent="0.4">
      <c r="A1414" s="77" t="s">
        <v>2489</v>
      </c>
      <c r="B1414" s="79">
        <v>-0.145464478981539</v>
      </c>
      <c r="D1414" s="77" t="s">
        <v>594</v>
      </c>
      <c r="E1414" s="79">
        <v>-7.8257174738479998E-2</v>
      </c>
    </row>
    <row r="1415" spans="1:5" x14ac:dyDescent="0.4">
      <c r="A1415" s="77" t="s">
        <v>2490</v>
      </c>
      <c r="B1415" s="79">
        <v>-0.14540136660572001</v>
      </c>
      <c r="D1415" s="77" t="s">
        <v>2995</v>
      </c>
      <c r="E1415" s="79">
        <v>-7.8133579573900297E-2</v>
      </c>
    </row>
    <row r="1416" spans="1:5" x14ac:dyDescent="0.4">
      <c r="A1416" s="77" t="s">
        <v>2491</v>
      </c>
      <c r="B1416" s="79">
        <v>-0.14537658974704101</v>
      </c>
      <c r="D1416" s="77" t="s">
        <v>2163</v>
      </c>
      <c r="E1416" s="79">
        <v>-7.7872125358582206E-2</v>
      </c>
    </row>
    <row r="1417" spans="1:5" x14ac:dyDescent="0.4">
      <c r="A1417" s="77" t="s">
        <v>664</v>
      </c>
      <c r="B1417" s="79">
        <v>-0.14519524063078901</v>
      </c>
      <c r="D1417" s="77" t="s">
        <v>1267</v>
      </c>
      <c r="E1417" s="79">
        <v>-7.7536600619049101E-2</v>
      </c>
    </row>
    <row r="1418" spans="1:5" x14ac:dyDescent="0.4">
      <c r="A1418" s="77" t="s">
        <v>2492</v>
      </c>
      <c r="B1418" s="79">
        <v>-0.145005397938958</v>
      </c>
      <c r="D1418" s="77" t="s">
        <v>2931</v>
      </c>
      <c r="E1418" s="79">
        <v>-7.7363772381203802E-2</v>
      </c>
    </row>
    <row r="1419" spans="1:5" x14ac:dyDescent="0.4">
      <c r="A1419" s="77" t="s">
        <v>2493</v>
      </c>
      <c r="B1419" s="79">
        <v>-0.144936821779616</v>
      </c>
      <c r="D1419" s="77" t="s">
        <v>1977</v>
      </c>
      <c r="E1419" s="79">
        <v>-7.7108479702778704E-2</v>
      </c>
    </row>
    <row r="1420" spans="1:5" x14ac:dyDescent="0.4">
      <c r="A1420" s="77" t="s">
        <v>2494</v>
      </c>
      <c r="B1420" s="79">
        <v>-0.14453501792586099</v>
      </c>
      <c r="D1420" s="77" t="s">
        <v>2803</v>
      </c>
      <c r="E1420" s="79">
        <v>-7.6985751646166695E-2</v>
      </c>
    </row>
    <row r="1421" spans="1:5" x14ac:dyDescent="0.4">
      <c r="A1421" s="77" t="s">
        <v>2495</v>
      </c>
      <c r="B1421" s="79">
        <v>-0.144519443941031</v>
      </c>
      <c r="D1421" s="77" t="s">
        <v>2259</v>
      </c>
      <c r="E1421" s="79">
        <v>-7.6872643505119395E-2</v>
      </c>
    </row>
    <row r="1422" spans="1:5" x14ac:dyDescent="0.4">
      <c r="A1422" s="77" t="s">
        <v>2496</v>
      </c>
      <c r="B1422" s="79">
        <v>-0.143919688315953</v>
      </c>
      <c r="D1422" s="77" t="s">
        <v>2270</v>
      </c>
      <c r="E1422" s="79">
        <v>-7.6769685492332998E-2</v>
      </c>
    </row>
    <row r="1423" spans="1:5" x14ac:dyDescent="0.4">
      <c r="A1423" s="77" t="s">
        <v>2497</v>
      </c>
      <c r="B1423" s="79">
        <v>-0.14390248052240701</v>
      </c>
      <c r="D1423" s="77" t="s">
        <v>965</v>
      </c>
      <c r="E1423" s="79">
        <v>-7.6739075334625401E-2</v>
      </c>
    </row>
    <row r="1424" spans="1:5" x14ac:dyDescent="0.4">
      <c r="A1424" s="77" t="s">
        <v>2498</v>
      </c>
      <c r="B1424" s="79">
        <v>-0.14382223138425099</v>
      </c>
      <c r="D1424" s="77" t="s">
        <v>4525</v>
      </c>
      <c r="E1424" s="79">
        <v>-7.6712980365538294E-2</v>
      </c>
    </row>
    <row r="1425" spans="1:5" x14ac:dyDescent="0.4">
      <c r="A1425" s="77" t="s">
        <v>2499</v>
      </c>
      <c r="B1425" s="79">
        <v>-0.14371251675802699</v>
      </c>
      <c r="D1425" s="77" t="s">
        <v>2134</v>
      </c>
      <c r="E1425" s="79">
        <v>-7.6430082283249198E-2</v>
      </c>
    </row>
    <row r="1426" spans="1:5" x14ac:dyDescent="0.4">
      <c r="A1426" s="77" t="s">
        <v>2500</v>
      </c>
      <c r="B1426" s="79">
        <v>-0.143371689065559</v>
      </c>
      <c r="D1426" s="77" t="s">
        <v>788</v>
      </c>
      <c r="E1426" s="79">
        <v>-7.6253975344168307E-2</v>
      </c>
    </row>
    <row r="1427" spans="1:5" x14ac:dyDescent="0.4">
      <c r="A1427" s="77" t="s">
        <v>2501</v>
      </c>
      <c r="B1427" s="79">
        <v>-0.143213313620357</v>
      </c>
      <c r="D1427" s="77" t="s">
        <v>1303</v>
      </c>
      <c r="E1427" s="79">
        <v>-7.6028965268916004E-2</v>
      </c>
    </row>
    <row r="1428" spans="1:5" x14ac:dyDescent="0.4">
      <c r="A1428" s="77" t="s">
        <v>2502</v>
      </c>
      <c r="B1428" s="79">
        <v>-0.14320079443887301</v>
      </c>
      <c r="D1428" s="77" t="s">
        <v>2315</v>
      </c>
      <c r="E1428" s="79">
        <v>-7.5946918760901996E-2</v>
      </c>
    </row>
    <row r="1429" spans="1:5" x14ac:dyDescent="0.4">
      <c r="A1429" s="77" t="s">
        <v>2503</v>
      </c>
      <c r="B1429" s="79">
        <v>-0.14305351621800999</v>
      </c>
      <c r="D1429" s="77" t="s">
        <v>2437</v>
      </c>
      <c r="E1429" s="79">
        <v>-7.5834195478716199E-2</v>
      </c>
    </row>
    <row r="1430" spans="1:5" x14ac:dyDescent="0.4">
      <c r="A1430" s="77" t="s">
        <v>2504</v>
      </c>
      <c r="B1430" s="79">
        <v>-0.14301024646275901</v>
      </c>
      <c r="D1430" s="77" t="s">
        <v>2230</v>
      </c>
      <c r="E1430" s="79">
        <v>-7.5806914246687104E-2</v>
      </c>
    </row>
    <row r="1431" spans="1:5" x14ac:dyDescent="0.4">
      <c r="A1431" s="77" t="s">
        <v>764</v>
      </c>
      <c r="B1431" s="79">
        <v>-0.14267639478907301</v>
      </c>
      <c r="D1431" s="77" t="s">
        <v>2369</v>
      </c>
      <c r="E1431" s="79">
        <v>-7.5480839405786204E-2</v>
      </c>
    </row>
    <row r="1432" spans="1:5" x14ac:dyDescent="0.4">
      <c r="A1432" s="77" t="s">
        <v>815</v>
      </c>
      <c r="B1432" s="79">
        <v>-0.14255014122648299</v>
      </c>
      <c r="D1432" s="77" t="s">
        <v>2833</v>
      </c>
      <c r="E1432" s="79">
        <v>-7.5445742877445196E-2</v>
      </c>
    </row>
    <row r="1433" spans="1:5" x14ac:dyDescent="0.4">
      <c r="A1433" s="77" t="s">
        <v>2505</v>
      </c>
      <c r="B1433" s="79">
        <v>-0.141589896927137</v>
      </c>
      <c r="D1433" s="77" t="s">
        <v>3081</v>
      </c>
      <c r="E1433" s="79">
        <v>-7.5301848907484495E-2</v>
      </c>
    </row>
    <row r="1434" spans="1:5" x14ac:dyDescent="0.4">
      <c r="A1434" s="77" t="s">
        <v>2506</v>
      </c>
      <c r="B1434" s="79">
        <v>-0.14146871224716201</v>
      </c>
      <c r="D1434" s="77" t="s">
        <v>652</v>
      </c>
      <c r="E1434" s="79">
        <v>-7.5182238376619206E-2</v>
      </c>
    </row>
    <row r="1435" spans="1:5" x14ac:dyDescent="0.4">
      <c r="A1435" s="77" t="s">
        <v>2507</v>
      </c>
      <c r="B1435" s="79">
        <v>-0.141290449562778</v>
      </c>
      <c r="D1435" s="77" t="s">
        <v>2661</v>
      </c>
      <c r="E1435" s="79">
        <v>-7.5174187961006403E-2</v>
      </c>
    </row>
    <row r="1436" spans="1:5" x14ac:dyDescent="0.4">
      <c r="A1436" s="77" t="s">
        <v>2508</v>
      </c>
      <c r="B1436" s="79">
        <v>-0.14116624701244301</v>
      </c>
      <c r="D1436" s="77" t="s">
        <v>2682</v>
      </c>
      <c r="E1436" s="79">
        <v>-7.5044817501130096E-2</v>
      </c>
    </row>
    <row r="1437" spans="1:5" x14ac:dyDescent="0.4">
      <c r="A1437" s="77" t="s">
        <v>2509</v>
      </c>
      <c r="B1437" s="79">
        <v>-0.14092146472980699</v>
      </c>
      <c r="D1437" s="77" t="s">
        <v>1637</v>
      </c>
      <c r="E1437" s="79">
        <v>-7.5021787199980594E-2</v>
      </c>
    </row>
    <row r="1438" spans="1:5" x14ac:dyDescent="0.4">
      <c r="A1438" s="77" t="s">
        <v>2510</v>
      </c>
      <c r="B1438" s="79">
        <v>-0.14078384301958399</v>
      </c>
      <c r="D1438" s="77" t="s">
        <v>2720</v>
      </c>
      <c r="E1438" s="79">
        <v>-7.4767175938697097E-2</v>
      </c>
    </row>
    <row r="1439" spans="1:5" x14ac:dyDescent="0.4">
      <c r="A1439" s="77" t="s">
        <v>592</v>
      </c>
      <c r="B1439" s="79">
        <v>-0.140720854691847</v>
      </c>
      <c r="D1439" s="77" t="s">
        <v>1006</v>
      </c>
      <c r="E1439" s="79">
        <v>-7.4756081624529902E-2</v>
      </c>
    </row>
    <row r="1440" spans="1:5" x14ac:dyDescent="0.4">
      <c r="A1440" s="77" t="s">
        <v>2511</v>
      </c>
      <c r="B1440" s="79">
        <v>-0.14036755661887601</v>
      </c>
      <c r="D1440" s="77" t="s">
        <v>2660</v>
      </c>
      <c r="E1440" s="79">
        <v>-7.4676450981447901E-2</v>
      </c>
    </row>
    <row r="1441" spans="1:5" x14ac:dyDescent="0.4">
      <c r="A1441" s="77" t="s">
        <v>805</v>
      </c>
      <c r="B1441" s="79">
        <v>-0.140101461294695</v>
      </c>
      <c r="D1441" s="77" t="s">
        <v>1319</v>
      </c>
      <c r="E1441" s="79">
        <v>-7.44043460742006E-2</v>
      </c>
    </row>
    <row r="1442" spans="1:5" x14ac:dyDescent="0.4">
      <c r="A1442" s="77" t="s">
        <v>2512</v>
      </c>
      <c r="B1442" s="79">
        <v>-0.13992905454464399</v>
      </c>
      <c r="D1442" s="77" t="s">
        <v>2519</v>
      </c>
      <c r="E1442" s="79">
        <v>-7.4382455391515501E-2</v>
      </c>
    </row>
    <row r="1443" spans="1:5" x14ac:dyDescent="0.4">
      <c r="A1443" s="77" t="s">
        <v>2513</v>
      </c>
      <c r="B1443" s="79">
        <v>-0.13971223839840799</v>
      </c>
      <c r="D1443" s="77" t="s">
        <v>2388</v>
      </c>
      <c r="E1443" s="79">
        <v>-7.4369242065556299E-2</v>
      </c>
    </row>
    <row r="1444" spans="1:5" x14ac:dyDescent="0.4">
      <c r="A1444" s="77" t="s">
        <v>2514</v>
      </c>
      <c r="B1444" s="79">
        <v>-0.139505517650864</v>
      </c>
      <c r="D1444" s="77" t="s">
        <v>1774</v>
      </c>
      <c r="E1444" s="79">
        <v>-7.4242029080178296E-2</v>
      </c>
    </row>
    <row r="1445" spans="1:5" x14ac:dyDescent="0.4">
      <c r="A1445" s="77" t="s">
        <v>2515</v>
      </c>
      <c r="B1445" s="79">
        <v>-0.139464712743676</v>
      </c>
      <c r="D1445" s="77" t="s">
        <v>1022</v>
      </c>
      <c r="E1445" s="79">
        <v>-7.3894172508238806E-2</v>
      </c>
    </row>
    <row r="1446" spans="1:5" x14ac:dyDescent="0.4">
      <c r="A1446" s="77" t="s">
        <v>2516</v>
      </c>
      <c r="B1446" s="79">
        <v>-0.13893638703675301</v>
      </c>
      <c r="D1446" s="77" t="s">
        <v>3191</v>
      </c>
      <c r="E1446" s="79">
        <v>-7.3797567026368804E-2</v>
      </c>
    </row>
    <row r="1447" spans="1:5" x14ac:dyDescent="0.4">
      <c r="A1447" s="77" t="s">
        <v>2517</v>
      </c>
      <c r="B1447" s="79">
        <v>-0.13879819798040899</v>
      </c>
      <c r="D1447" s="77" t="s">
        <v>1985</v>
      </c>
      <c r="E1447" s="79">
        <v>-7.3661168339327093E-2</v>
      </c>
    </row>
    <row r="1448" spans="1:5" x14ac:dyDescent="0.4">
      <c r="A1448" s="77" t="s">
        <v>2518</v>
      </c>
      <c r="B1448" s="79">
        <v>-0.13874709963604001</v>
      </c>
      <c r="D1448" s="77" t="s">
        <v>2004</v>
      </c>
      <c r="E1448" s="79">
        <v>-7.3519378761992202E-2</v>
      </c>
    </row>
    <row r="1449" spans="1:5" x14ac:dyDescent="0.4">
      <c r="A1449" s="77" t="s">
        <v>2519</v>
      </c>
      <c r="B1449" s="79">
        <v>-0.13861476572140299</v>
      </c>
      <c r="D1449" s="77" t="s">
        <v>719</v>
      </c>
      <c r="E1449" s="79">
        <v>-7.3509138606370802E-2</v>
      </c>
    </row>
    <row r="1450" spans="1:5" x14ac:dyDescent="0.4">
      <c r="A1450" s="77" t="s">
        <v>2520</v>
      </c>
      <c r="B1450" s="79">
        <v>-0.13854662649625399</v>
      </c>
      <c r="D1450" s="77" t="s">
        <v>3314</v>
      </c>
      <c r="E1450" s="79">
        <v>-7.3452954019479599E-2</v>
      </c>
    </row>
    <row r="1451" spans="1:5" x14ac:dyDescent="0.4">
      <c r="A1451" s="77" t="s">
        <v>2521</v>
      </c>
      <c r="B1451" s="79">
        <v>-0.138395458680001</v>
      </c>
      <c r="D1451" s="77" t="s">
        <v>2649</v>
      </c>
      <c r="E1451" s="79">
        <v>-7.3214715585648099E-2</v>
      </c>
    </row>
    <row r="1452" spans="1:5" x14ac:dyDescent="0.4">
      <c r="A1452" s="77" t="s">
        <v>898</v>
      </c>
      <c r="B1452" s="79">
        <v>-0.13825934238009199</v>
      </c>
      <c r="D1452" s="77" t="s">
        <v>3048</v>
      </c>
      <c r="E1452" s="79">
        <v>-7.3131176420995495E-2</v>
      </c>
    </row>
    <row r="1453" spans="1:5" x14ac:dyDescent="0.4">
      <c r="A1453" s="77" t="s">
        <v>843</v>
      </c>
      <c r="B1453" s="79">
        <v>-0.13823686307581501</v>
      </c>
      <c r="D1453" s="77" t="s">
        <v>3377</v>
      </c>
      <c r="E1453" s="79">
        <v>-7.3029948224677996E-2</v>
      </c>
    </row>
    <row r="1454" spans="1:5" x14ac:dyDescent="0.4">
      <c r="A1454" s="77" t="s">
        <v>2522</v>
      </c>
      <c r="B1454" s="79">
        <v>-0.13822904022395899</v>
      </c>
      <c r="D1454" s="77" t="s">
        <v>972</v>
      </c>
      <c r="E1454" s="79">
        <v>-7.2972677475828904E-2</v>
      </c>
    </row>
    <row r="1455" spans="1:5" x14ac:dyDescent="0.4">
      <c r="A1455" s="77" t="s">
        <v>2523</v>
      </c>
      <c r="B1455" s="79">
        <v>-0.13801028614424901</v>
      </c>
      <c r="D1455" s="77" t="s">
        <v>3172</v>
      </c>
      <c r="E1455" s="79">
        <v>-7.2799120996866404E-2</v>
      </c>
    </row>
    <row r="1456" spans="1:5" x14ac:dyDescent="0.4">
      <c r="A1456" s="77" t="s">
        <v>2524</v>
      </c>
      <c r="B1456" s="79">
        <v>-0.13759339047317701</v>
      </c>
      <c r="D1456" s="77" t="s">
        <v>809</v>
      </c>
      <c r="E1456" s="79">
        <v>-7.2696895703111594E-2</v>
      </c>
    </row>
    <row r="1457" spans="1:5" x14ac:dyDescent="0.4">
      <c r="A1457" s="77" t="s">
        <v>2525</v>
      </c>
      <c r="B1457" s="79">
        <v>-0.13685131617989499</v>
      </c>
      <c r="D1457" s="77" t="s">
        <v>2675</v>
      </c>
      <c r="E1457" s="79">
        <v>-7.2670394837077504E-2</v>
      </c>
    </row>
    <row r="1458" spans="1:5" x14ac:dyDescent="0.4">
      <c r="A1458" s="77" t="s">
        <v>2526</v>
      </c>
      <c r="B1458" s="79">
        <v>-0.13679721606970799</v>
      </c>
      <c r="D1458" s="77" t="s">
        <v>2481</v>
      </c>
      <c r="E1458" s="79">
        <v>-7.2621318593825104E-2</v>
      </c>
    </row>
    <row r="1459" spans="1:5" x14ac:dyDescent="0.4">
      <c r="A1459" s="77" t="s">
        <v>1093</v>
      </c>
      <c r="B1459" s="79">
        <v>-0.13655459086215399</v>
      </c>
      <c r="D1459" s="77" t="s">
        <v>1378</v>
      </c>
      <c r="E1459" s="79">
        <v>-7.2483091191843499E-2</v>
      </c>
    </row>
    <row r="1460" spans="1:5" x14ac:dyDescent="0.4">
      <c r="A1460" s="77" t="s">
        <v>2527</v>
      </c>
      <c r="B1460" s="79">
        <v>-0.13651619293193701</v>
      </c>
      <c r="D1460" s="77" t="s">
        <v>3403</v>
      </c>
      <c r="E1460" s="79">
        <v>-7.2336388413226205E-2</v>
      </c>
    </row>
    <row r="1461" spans="1:5" x14ac:dyDescent="0.4">
      <c r="A1461" s="77" t="s">
        <v>907</v>
      </c>
      <c r="B1461" s="79">
        <v>-0.13648662362993599</v>
      </c>
      <c r="D1461" s="77" t="s">
        <v>876</v>
      </c>
      <c r="E1461" s="79">
        <v>-7.2282499722668897E-2</v>
      </c>
    </row>
    <row r="1462" spans="1:5" x14ac:dyDescent="0.4">
      <c r="A1462" s="77" t="s">
        <v>2528</v>
      </c>
      <c r="B1462" s="79">
        <v>-0.13643535964720599</v>
      </c>
      <c r="D1462" s="77" t="s">
        <v>866</v>
      </c>
      <c r="E1462" s="79">
        <v>-7.1882725466676706E-2</v>
      </c>
    </row>
    <row r="1463" spans="1:5" x14ac:dyDescent="0.4">
      <c r="A1463" s="77" t="s">
        <v>2529</v>
      </c>
      <c r="B1463" s="79">
        <v>-0.13601895244204301</v>
      </c>
      <c r="D1463" s="77" t="s">
        <v>2785</v>
      </c>
      <c r="E1463" s="79">
        <v>-7.1385789910659497E-2</v>
      </c>
    </row>
    <row r="1464" spans="1:5" x14ac:dyDescent="0.4">
      <c r="A1464" s="77" t="s">
        <v>2530</v>
      </c>
      <c r="B1464" s="79">
        <v>-0.135791479999266</v>
      </c>
      <c r="D1464" s="77" t="s">
        <v>2380</v>
      </c>
      <c r="E1464" s="79">
        <v>-7.1381195742669198E-2</v>
      </c>
    </row>
    <row r="1465" spans="1:5" x14ac:dyDescent="0.4">
      <c r="A1465" s="77" t="s">
        <v>2531</v>
      </c>
      <c r="B1465" s="79">
        <v>-0.13565878692945599</v>
      </c>
      <c r="D1465" s="77" t="s">
        <v>1431</v>
      </c>
      <c r="E1465" s="79">
        <v>-7.0660489508443003E-2</v>
      </c>
    </row>
    <row r="1466" spans="1:5" x14ac:dyDescent="0.4">
      <c r="A1466" s="77" t="s">
        <v>2532</v>
      </c>
      <c r="B1466" s="79">
        <v>-0.13563403037894201</v>
      </c>
      <c r="D1466" s="77" t="s">
        <v>3346</v>
      </c>
      <c r="E1466" s="79">
        <v>-7.0613015183032604E-2</v>
      </c>
    </row>
    <row r="1467" spans="1:5" x14ac:dyDescent="0.4">
      <c r="A1467" s="77" t="s">
        <v>2533</v>
      </c>
      <c r="B1467" s="79">
        <v>-0.13554116646408501</v>
      </c>
      <c r="D1467" s="77" t="s">
        <v>2582</v>
      </c>
      <c r="E1467" s="79">
        <v>-7.0554967362854104E-2</v>
      </c>
    </row>
    <row r="1468" spans="1:5" x14ac:dyDescent="0.4">
      <c r="A1468" s="77" t="s">
        <v>2534</v>
      </c>
      <c r="B1468" s="79">
        <v>-0.135534742133231</v>
      </c>
      <c r="D1468" s="77" t="s">
        <v>3691</v>
      </c>
      <c r="E1468" s="79">
        <v>-7.0511059443100502E-2</v>
      </c>
    </row>
    <row r="1469" spans="1:5" x14ac:dyDescent="0.4">
      <c r="A1469" s="77" t="s">
        <v>2535</v>
      </c>
      <c r="B1469" s="79">
        <v>-0.13550363608257501</v>
      </c>
      <c r="D1469" s="77" t="s">
        <v>3307</v>
      </c>
      <c r="E1469" s="79">
        <v>-7.0429526245469706E-2</v>
      </c>
    </row>
    <row r="1470" spans="1:5" x14ac:dyDescent="0.4">
      <c r="A1470" s="77" t="s">
        <v>2536</v>
      </c>
      <c r="B1470" s="79">
        <v>-0.13546617218706999</v>
      </c>
      <c r="D1470" s="77" t="s">
        <v>1052</v>
      </c>
      <c r="E1470" s="79">
        <v>-7.0067230665464303E-2</v>
      </c>
    </row>
    <row r="1471" spans="1:5" x14ac:dyDescent="0.4">
      <c r="A1471" s="77" t="s">
        <v>616</v>
      </c>
      <c r="B1471" s="79">
        <v>-0.13509783908518699</v>
      </c>
      <c r="D1471" s="77" t="s">
        <v>404</v>
      </c>
      <c r="E1471" s="79">
        <v>-6.9802792096086697E-2</v>
      </c>
    </row>
    <row r="1472" spans="1:5" x14ac:dyDescent="0.4">
      <c r="A1472" s="77" t="s">
        <v>404</v>
      </c>
      <c r="B1472" s="79">
        <v>-0.134983153375764</v>
      </c>
      <c r="D1472" s="77" t="s">
        <v>4050</v>
      </c>
      <c r="E1472" s="79">
        <v>-6.9722606231660794E-2</v>
      </c>
    </row>
    <row r="1473" spans="1:5" x14ac:dyDescent="0.4">
      <c r="A1473" s="77" t="s">
        <v>2537</v>
      </c>
      <c r="B1473" s="79">
        <v>-0.134980551515755</v>
      </c>
      <c r="D1473" s="77" t="s">
        <v>3506</v>
      </c>
      <c r="E1473" s="79">
        <v>-6.9657873492061206E-2</v>
      </c>
    </row>
    <row r="1474" spans="1:5" x14ac:dyDescent="0.4">
      <c r="A1474" s="77" t="s">
        <v>2538</v>
      </c>
      <c r="B1474" s="79">
        <v>-0.13485686447606501</v>
      </c>
      <c r="D1474" s="77" t="s">
        <v>2805</v>
      </c>
      <c r="E1474" s="79">
        <v>-6.9333887483126105E-2</v>
      </c>
    </row>
    <row r="1475" spans="1:5" x14ac:dyDescent="0.4">
      <c r="A1475" s="77" t="s">
        <v>863</v>
      </c>
      <c r="B1475" s="79">
        <v>-0.134819569404074</v>
      </c>
      <c r="D1475" s="77" t="s">
        <v>2355</v>
      </c>
      <c r="E1475" s="79">
        <v>-6.9219158017069501E-2</v>
      </c>
    </row>
    <row r="1476" spans="1:5" x14ac:dyDescent="0.4">
      <c r="A1476" s="77" t="s">
        <v>2539</v>
      </c>
      <c r="B1476" s="79">
        <v>-0.134376773263991</v>
      </c>
      <c r="D1476" s="77" t="s">
        <v>2844</v>
      </c>
      <c r="E1476" s="79">
        <v>-6.9123121910292504E-2</v>
      </c>
    </row>
    <row r="1477" spans="1:5" x14ac:dyDescent="0.4">
      <c r="A1477" s="77" t="s">
        <v>2540</v>
      </c>
      <c r="B1477" s="79">
        <v>-0.13436396574228501</v>
      </c>
      <c r="D1477" s="77" t="s">
        <v>731</v>
      </c>
      <c r="E1477" s="79">
        <v>-6.8899912031795005E-2</v>
      </c>
    </row>
    <row r="1478" spans="1:5" x14ac:dyDescent="0.4">
      <c r="A1478" s="77" t="s">
        <v>2541</v>
      </c>
      <c r="B1478" s="79">
        <v>-0.13393338301546701</v>
      </c>
      <c r="D1478" s="77" t="s">
        <v>2095</v>
      </c>
      <c r="E1478" s="79">
        <v>-6.8424423512527296E-2</v>
      </c>
    </row>
    <row r="1479" spans="1:5" x14ac:dyDescent="0.4">
      <c r="A1479" s="77" t="s">
        <v>2542</v>
      </c>
      <c r="B1479" s="79">
        <v>-0.13344769132933201</v>
      </c>
      <c r="D1479" s="77" t="s">
        <v>2303</v>
      </c>
      <c r="E1479" s="79">
        <v>-6.8411540951296507E-2</v>
      </c>
    </row>
    <row r="1480" spans="1:5" x14ac:dyDescent="0.4">
      <c r="A1480" s="77" t="s">
        <v>2543</v>
      </c>
      <c r="B1480" s="79">
        <v>-0.13329556531571299</v>
      </c>
      <c r="D1480" s="77" t="s">
        <v>3092</v>
      </c>
      <c r="E1480" s="79">
        <v>-6.8206993065676499E-2</v>
      </c>
    </row>
    <row r="1481" spans="1:5" x14ac:dyDescent="0.4">
      <c r="A1481" s="77" t="s">
        <v>2544</v>
      </c>
      <c r="B1481" s="79">
        <v>-0.13311508007341599</v>
      </c>
      <c r="D1481" s="77" t="s">
        <v>3380</v>
      </c>
      <c r="E1481" s="79">
        <v>-6.7769285188724104E-2</v>
      </c>
    </row>
    <row r="1482" spans="1:5" x14ac:dyDescent="0.4">
      <c r="A1482" s="77" t="s">
        <v>2545</v>
      </c>
      <c r="B1482" s="79">
        <v>-0.13270666956494701</v>
      </c>
      <c r="D1482" s="77" t="s">
        <v>2007</v>
      </c>
      <c r="E1482" s="79">
        <v>-6.7755128415829702E-2</v>
      </c>
    </row>
    <row r="1483" spans="1:5" x14ac:dyDescent="0.4">
      <c r="A1483" s="77" t="s">
        <v>2546</v>
      </c>
      <c r="B1483" s="79">
        <v>-0.13259037826567799</v>
      </c>
      <c r="D1483" s="77" t="s">
        <v>752</v>
      </c>
      <c r="E1483" s="79">
        <v>-6.7603021139265501E-2</v>
      </c>
    </row>
    <row r="1484" spans="1:5" x14ac:dyDescent="0.4">
      <c r="A1484" s="77" t="s">
        <v>2547</v>
      </c>
      <c r="B1484" s="79">
        <v>-0.131870465932338</v>
      </c>
      <c r="D1484" s="77" t="s">
        <v>2516</v>
      </c>
      <c r="E1484" s="79">
        <v>-6.7542375606722202E-2</v>
      </c>
    </row>
    <row r="1485" spans="1:5" x14ac:dyDescent="0.4">
      <c r="A1485" s="77" t="s">
        <v>2548</v>
      </c>
      <c r="B1485" s="79">
        <v>-0.13173032341747901</v>
      </c>
      <c r="D1485" s="77" t="s">
        <v>967</v>
      </c>
      <c r="E1485" s="79">
        <v>-6.7534261542437898E-2</v>
      </c>
    </row>
    <row r="1486" spans="1:5" x14ac:dyDescent="0.4">
      <c r="A1486" s="77" t="s">
        <v>2549</v>
      </c>
      <c r="B1486" s="79">
        <v>-0.13109319957248899</v>
      </c>
      <c r="D1486" s="77" t="s">
        <v>4014</v>
      </c>
      <c r="E1486" s="79">
        <v>-6.74605714821057E-2</v>
      </c>
    </row>
    <row r="1487" spans="1:5" x14ac:dyDescent="0.4">
      <c r="A1487" s="77" t="s">
        <v>2550</v>
      </c>
      <c r="B1487" s="79">
        <v>-0.13052519235128199</v>
      </c>
      <c r="D1487" s="77" t="s">
        <v>3386</v>
      </c>
      <c r="E1487" s="79">
        <v>-6.7435313105001102E-2</v>
      </c>
    </row>
    <row r="1488" spans="1:5" x14ac:dyDescent="0.4">
      <c r="A1488" s="77" t="s">
        <v>2551</v>
      </c>
      <c r="B1488" s="79">
        <v>-0.13027484720452001</v>
      </c>
      <c r="D1488" s="77" t="s">
        <v>2798</v>
      </c>
      <c r="E1488" s="79">
        <v>-6.66655331910537E-2</v>
      </c>
    </row>
    <row r="1489" spans="1:5" x14ac:dyDescent="0.4">
      <c r="A1489" s="77" t="s">
        <v>714</v>
      </c>
      <c r="B1489" s="79">
        <v>-0.129889298290398</v>
      </c>
      <c r="D1489" s="77" t="s">
        <v>2357</v>
      </c>
      <c r="E1489" s="79">
        <v>-6.65465337119511E-2</v>
      </c>
    </row>
    <row r="1490" spans="1:5" x14ac:dyDescent="0.4">
      <c r="A1490" s="77" t="s">
        <v>712</v>
      </c>
      <c r="B1490" s="79">
        <v>-0.12964617459730499</v>
      </c>
      <c r="D1490" s="77" t="s">
        <v>2291</v>
      </c>
      <c r="E1490" s="79">
        <v>-6.6242154825134597E-2</v>
      </c>
    </row>
    <row r="1491" spans="1:5" x14ac:dyDescent="0.4">
      <c r="A1491" s="77" t="s">
        <v>2552</v>
      </c>
      <c r="B1491" s="79">
        <v>-0.129587678831175</v>
      </c>
      <c r="D1491" s="77" t="s">
        <v>1802</v>
      </c>
      <c r="E1491" s="79">
        <v>-6.5899229685540794E-2</v>
      </c>
    </row>
    <row r="1492" spans="1:5" x14ac:dyDescent="0.4">
      <c r="A1492" s="77" t="s">
        <v>2553</v>
      </c>
      <c r="B1492" s="79">
        <v>-0.12928724558896099</v>
      </c>
      <c r="D1492" s="77" t="s">
        <v>2536</v>
      </c>
      <c r="E1492" s="79">
        <v>-6.5744484757035704E-2</v>
      </c>
    </row>
    <row r="1493" spans="1:5" x14ac:dyDescent="0.4">
      <c r="A1493" s="77" t="s">
        <v>2554</v>
      </c>
      <c r="B1493" s="79">
        <v>-0.128500815551359</v>
      </c>
      <c r="D1493" s="77" t="s">
        <v>1020</v>
      </c>
      <c r="E1493" s="79">
        <v>-6.5701401067879597E-2</v>
      </c>
    </row>
    <row r="1494" spans="1:5" x14ac:dyDescent="0.4">
      <c r="A1494" s="77" t="s">
        <v>2555</v>
      </c>
      <c r="B1494" s="79">
        <v>-0.12833484295532099</v>
      </c>
      <c r="D1494" s="77" t="s">
        <v>1343</v>
      </c>
      <c r="E1494" s="79">
        <v>-6.5661141242748994E-2</v>
      </c>
    </row>
    <row r="1495" spans="1:5" x14ac:dyDescent="0.4">
      <c r="A1495" s="77" t="s">
        <v>2556</v>
      </c>
      <c r="B1495" s="79">
        <v>-0.12801868903865801</v>
      </c>
      <c r="D1495" s="77" t="s">
        <v>2561</v>
      </c>
      <c r="E1495" s="79">
        <v>-6.5518480715784894E-2</v>
      </c>
    </row>
    <row r="1496" spans="1:5" x14ac:dyDescent="0.4">
      <c r="A1496" s="77" t="s">
        <v>2557</v>
      </c>
      <c r="B1496" s="79">
        <v>-0.12799299880019199</v>
      </c>
      <c r="D1496" s="77" t="s">
        <v>1943</v>
      </c>
      <c r="E1496" s="79">
        <v>-6.5500651172419294E-2</v>
      </c>
    </row>
    <row r="1497" spans="1:5" x14ac:dyDescent="0.4">
      <c r="A1497" s="77" t="s">
        <v>2558</v>
      </c>
      <c r="B1497" s="79">
        <v>-0.12794746016741301</v>
      </c>
      <c r="D1497" s="77" t="s">
        <v>2619</v>
      </c>
      <c r="E1497" s="79">
        <v>-6.5332851963500901E-2</v>
      </c>
    </row>
    <row r="1498" spans="1:5" x14ac:dyDescent="0.4">
      <c r="A1498" s="77" t="s">
        <v>2559</v>
      </c>
      <c r="B1498" s="79">
        <v>-0.127791575582024</v>
      </c>
      <c r="D1498" s="77" t="s">
        <v>1955</v>
      </c>
      <c r="E1498" s="79">
        <v>-6.4878671991268594E-2</v>
      </c>
    </row>
    <row r="1499" spans="1:5" x14ac:dyDescent="0.4">
      <c r="A1499" s="77" t="s">
        <v>2560</v>
      </c>
      <c r="B1499" s="79">
        <v>-0.127311858394277</v>
      </c>
      <c r="D1499" s="77" t="s">
        <v>1805</v>
      </c>
      <c r="E1499" s="79">
        <v>-6.4751685547389304E-2</v>
      </c>
    </row>
    <row r="1500" spans="1:5" x14ac:dyDescent="0.4">
      <c r="A1500" s="77" t="s">
        <v>750</v>
      </c>
      <c r="B1500" s="79">
        <v>-0.12694849596379801</v>
      </c>
      <c r="D1500" s="77" t="s">
        <v>1017</v>
      </c>
      <c r="E1500" s="79">
        <v>-6.4365639393254306E-2</v>
      </c>
    </row>
    <row r="1501" spans="1:5" x14ac:dyDescent="0.4">
      <c r="A1501" s="77" t="s">
        <v>2561</v>
      </c>
      <c r="B1501" s="79">
        <v>-0.12616314129391901</v>
      </c>
      <c r="D1501" s="77" t="s">
        <v>1755</v>
      </c>
      <c r="E1501" s="79">
        <v>-6.4359819322677994E-2</v>
      </c>
    </row>
    <row r="1502" spans="1:5" x14ac:dyDescent="0.4">
      <c r="A1502" s="77" t="s">
        <v>694</v>
      </c>
      <c r="B1502" s="79">
        <v>-0.12605857103444801</v>
      </c>
      <c r="D1502" s="77" t="s">
        <v>3363</v>
      </c>
      <c r="E1502" s="79">
        <v>-6.4098322981484199E-2</v>
      </c>
    </row>
    <row r="1503" spans="1:5" x14ac:dyDescent="0.4">
      <c r="A1503" s="77" t="s">
        <v>2562</v>
      </c>
      <c r="B1503" s="79">
        <v>-0.12564225109531901</v>
      </c>
      <c r="D1503" s="77" t="s">
        <v>2624</v>
      </c>
      <c r="E1503" s="79">
        <v>-6.3895525558606503E-2</v>
      </c>
    </row>
    <row r="1504" spans="1:5" x14ac:dyDescent="0.4">
      <c r="A1504" s="77" t="s">
        <v>2563</v>
      </c>
      <c r="B1504" s="79">
        <v>-0.12549823435600399</v>
      </c>
      <c r="D1504" s="77" t="s">
        <v>863</v>
      </c>
      <c r="E1504" s="79">
        <v>-6.3845362563261898E-2</v>
      </c>
    </row>
    <row r="1505" spans="1:5" x14ac:dyDescent="0.4">
      <c r="A1505" s="77" t="s">
        <v>2564</v>
      </c>
      <c r="B1505" s="79">
        <v>-0.12548221722492101</v>
      </c>
      <c r="D1505" s="77" t="s">
        <v>3181</v>
      </c>
      <c r="E1505" s="79">
        <v>-6.3693333995467297E-2</v>
      </c>
    </row>
    <row r="1506" spans="1:5" x14ac:dyDescent="0.4">
      <c r="A1506" s="77" t="s">
        <v>2565</v>
      </c>
      <c r="B1506" s="79">
        <v>-0.12528345772960001</v>
      </c>
      <c r="D1506" s="77" t="s">
        <v>2800</v>
      </c>
      <c r="E1506" s="79">
        <v>-6.3317040805266803E-2</v>
      </c>
    </row>
    <row r="1507" spans="1:5" x14ac:dyDescent="0.4">
      <c r="A1507" s="77" t="s">
        <v>2566</v>
      </c>
      <c r="B1507" s="79">
        <v>-0.12493977511380699</v>
      </c>
      <c r="D1507" s="77" t="s">
        <v>2502</v>
      </c>
      <c r="E1507" s="79">
        <v>-6.3252371300531199E-2</v>
      </c>
    </row>
    <row r="1508" spans="1:5" x14ac:dyDescent="0.4">
      <c r="A1508" s="77" t="s">
        <v>2567</v>
      </c>
      <c r="B1508" s="79">
        <v>-0.124905439626358</v>
      </c>
      <c r="D1508" s="77" t="s">
        <v>1629</v>
      </c>
      <c r="E1508" s="79">
        <v>-6.3186293888788603E-2</v>
      </c>
    </row>
    <row r="1509" spans="1:5" x14ac:dyDescent="0.4">
      <c r="A1509" s="77" t="s">
        <v>2568</v>
      </c>
      <c r="B1509" s="79">
        <v>-0.12488844517032099</v>
      </c>
      <c r="D1509" s="77" t="s">
        <v>1421</v>
      </c>
      <c r="E1509" s="79">
        <v>-6.3122917945825599E-2</v>
      </c>
    </row>
    <row r="1510" spans="1:5" x14ac:dyDescent="0.4">
      <c r="A1510" s="77" t="s">
        <v>2569</v>
      </c>
      <c r="B1510" s="79">
        <v>-0.12477975402908199</v>
      </c>
      <c r="D1510" s="77" t="s">
        <v>2084</v>
      </c>
      <c r="E1510" s="79">
        <v>-6.2880531330558403E-2</v>
      </c>
    </row>
    <row r="1511" spans="1:5" x14ac:dyDescent="0.4">
      <c r="A1511" s="77" t="s">
        <v>993</v>
      </c>
      <c r="B1511" s="79">
        <v>-0.124736757874806</v>
      </c>
      <c r="D1511" s="77" t="s">
        <v>2273</v>
      </c>
      <c r="E1511" s="79">
        <v>-6.2875016874841497E-2</v>
      </c>
    </row>
    <row r="1512" spans="1:5" x14ac:dyDescent="0.4">
      <c r="A1512" s="77" t="s">
        <v>2570</v>
      </c>
      <c r="B1512" s="79">
        <v>-0.124207274291374</v>
      </c>
      <c r="D1512" s="77" t="s">
        <v>3213</v>
      </c>
      <c r="E1512" s="79">
        <v>-6.2834149394112304E-2</v>
      </c>
    </row>
    <row r="1513" spans="1:5" x14ac:dyDescent="0.4">
      <c r="A1513" s="77" t="s">
        <v>2571</v>
      </c>
      <c r="B1513" s="79">
        <v>-0.123833135463407</v>
      </c>
      <c r="D1513" s="77" t="s">
        <v>2554</v>
      </c>
      <c r="E1513" s="79">
        <v>-6.2793695625379606E-2</v>
      </c>
    </row>
    <row r="1514" spans="1:5" x14ac:dyDescent="0.4">
      <c r="A1514" s="77" t="s">
        <v>2572</v>
      </c>
      <c r="B1514" s="79">
        <v>-0.123816322264272</v>
      </c>
      <c r="D1514" s="77" t="s">
        <v>3599</v>
      </c>
      <c r="E1514" s="79">
        <v>-6.2531301082296195E-2</v>
      </c>
    </row>
    <row r="1515" spans="1:5" x14ac:dyDescent="0.4">
      <c r="A1515" s="77" t="s">
        <v>2573</v>
      </c>
      <c r="B1515" s="79">
        <v>-0.12338665873438601</v>
      </c>
      <c r="D1515" s="77" t="s">
        <v>1930</v>
      </c>
      <c r="E1515" s="79">
        <v>-6.2346035189685699E-2</v>
      </c>
    </row>
    <row r="1516" spans="1:5" x14ac:dyDescent="0.4">
      <c r="A1516" s="77" t="s">
        <v>892</v>
      </c>
      <c r="B1516" s="79">
        <v>-0.123246958891954</v>
      </c>
      <c r="D1516" s="77" t="s">
        <v>2423</v>
      </c>
      <c r="E1516" s="79">
        <v>-6.2342811594136897E-2</v>
      </c>
    </row>
    <row r="1517" spans="1:5" x14ac:dyDescent="0.4">
      <c r="A1517" s="77" t="s">
        <v>2574</v>
      </c>
      <c r="B1517" s="79">
        <v>-0.122919531512634</v>
      </c>
      <c r="D1517" s="77" t="s">
        <v>811</v>
      </c>
      <c r="E1517" s="79">
        <v>-6.2306835767290097E-2</v>
      </c>
    </row>
    <row r="1518" spans="1:5" x14ac:dyDescent="0.4">
      <c r="A1518" s="77" t="s">
        <v>952</v>
      </c>
      <c r="B1518" s="79">
        <v>-0.122751399018692</v>
      </c>
      <c r="D1518" s="77" t="s">
        <v>2835</v>
      </c>
      <c r="E1518" s="79">
        <v>-6.2277861531029703E-2</v>
      </c>
    </row>
    <row r="1519" spans="1:5" x14ac:dyDescent="0.4">
      <c r="A1519" s="77" t="s">
        <v>2575</v>
      </c>
      <c r="B1519" s="79">
        <v>-0.122728604390342</v>
      </c>
      <c r="D1519" s="77" t="s">
        <v>2431</v>
      </c>
      <c r="E1519" s="79">
        <v>-6.2087594519586203E-2</v>
      </c>
    </row>
    <row r="1520" spans="1:5" x14ac:dyDescent="0.4">
      <c r="A1520" s="77" t="s">
        <v>2576</v>
      </c>
      <c r="B1520" s="79">
        <v>-0.122142291950063</v>
      </c>
      <c r="D1520" s="77" t="s">
        <v>2622</v>
      </c>
      <c r="E1520" s="79">
        <v>-6.1960579987398401E-2</v>
      </c>
    </row>
    <row r="1521" spans="1:5" x14ac:dyDescent="0.4">
      <c r="A1521" s="77" t="s">
        <v>2577</v>
      </c>
      <c r="B1521" s="79">
        <v>-0.122054568303344</v>
      </c>
      <c r="D1521" s="77" t="s">
        <v>2042</v>
      </c>
      <c r="E1521" s="79">
        <v>-6.1959925074267397E-2</v>
      </c>
    </row>
    <row r="1522" spans="1:5" x14ac:dyDescent="0.4">
      <c r="A1522" s="77" t="s">
        <v>2578</v>
      </c>
      <c r="B1522" s="79">
        <v>-0.122023366735306</v>
      </c>
      <c r="D1522" s="77" t="s">
        <v>2900</v>
      </c>
      <c r="E1522" s="79">
        <v>-6.18273768452215E-2</v>
      </c>
    </row>
    <row r="1523" spans="1:5" x14ac:dyDescent="0.4">
      <c r="A1523" s="77" t="s">
        <v>2579</v>
      </c>
      <c r="B1523" s="79">
        <v>-0.121847728368305</v>
      </c>
      <c r="D1523" s="77" t="s">
        <v>2041</v>
      </c>
      <c r="E1523" s="79">
        <v>-6.1712751029174298E-2</v>
      </c>
    </row>
    <row r="1524" spans="1:5" x14ac:dyDescent="0.4">
      <c r="A1524" s="77" t="s">
        <v>984</v>
      </c>
      <c r="B1524" s="79">
        <v>-0.12176912659070301</v>
      </c>
      <c r="D1524" s="77" t="s">
        <v>2563</v>
      </c>
      <c r="E1524" s="79">
        <v>-6.15595892655217E-2</v>
      </c>
    </row>
    <row r="1525" spans="1:5" x14ac:dyDescent="0.4">
      <c r="A1525" s="77" t="s">
        <v>2580</v>
      </c>
      <c r="B1525" s="79">
        <v>-0.121529430857128</v>
      </c>
      <c r="D1525" s="77" t="s">
        <v>807</v>
      </c>
      <c r="E1525" s="79">
        <v>-6.0958258411589299E-2</v>
      </c>
    </row>
    <row r="1526" spans="1:5" x14ac:dyDescent="0.4">
      <c r="A1526" s="77" t="s">
        <v>2581</v>
      </c>
      <c r="B1526" s="79">
        <v>-0.12108103457104</v>
      </c>
      <c r="D1526" s="77" t="s">
        <v>2001</v>
      </c>
      <c r="E1526" s="79">
        <v>-6.0944128117852103E-2</v>
      </c>
    </row>
    <row r="1527" spans="1:5" x14ac:dyDescent="0.4">
      <c r="A1527" s="77" t="s">
        <v>2582</v>
      </c>
      <c r="B1527" s="79">
        <v>-0.121035721931238</v>
      </c>
      <c r="D1527" s="77" t="s">
        <v>3159</v>
      </c>
      <c r="E1527" s="79">
        <v>-6.0298516149631803E-2</v>
      </c>
    </row>
    <row r="1528" spans="1:5" x14ac:dyDescent="0.4">
      <c r="A1528" s="77" t="s">
        <v>2583</v>
      </c>
      <c r="B1528" s="79">
        <v>-0.120611727000285</v>
      </c>
      <c r="D1528" s="77" t="s">
        <v>2499</v>
      </c>
      <c r="E1528" s="79">
        <v>-6.0123612722310101E-2</v>
      </c>
    </row>
    <row r="1529" spans="1:5" x14ac:dyDescent="0.4">
      <c r="A1529" s="77" t="s">
        <v>2584</v>
      </c>
      <c r="B1529" s="79">
        <v>-0.120382399657799</v>
      </c>
      <c r="D1529" s="77" t="s">
        <v>2021</v>
      </c>
      <c r="E1529" s="79">
        <v>-6.0056089667136797E-2</v>
      </c>
    </row>
    <row r="1530" spans="1:5" x14ac:dyDescent="0.4">
      <c r="A1530" s="77" t="s">
        <v>2585</v>
      </c>
      <c r="B1530" s="79">
        <v>-0.119861985523549</v>
      </c>
      <c r="D1530" s="77" t="s">
        <v>3629</v>
      </c>
      <c r="E1530" s="79">
        <v>-5.9887436282985797E-2</v>
      </c>
    </row>
    <row r="1531" spans="1:5" x14ac:dyDescent="0.4">
      <c r="A1531" s="77" t="s">
        <v>2586</v>
      </c>
      <c r="B1531" s="79">
        <v>-0.119772115932305</v>
      </c>
      <c r="D1531" s="77" t="s">
        <v>3498</v>
      </c>
      <c r="E1531" s="79">
        <v>-5.97769217950238E-2</v>
      </c>
    </row>
    <row r="1532" spans="1:5" x14ac:dyDescent="0.4">
      <c r="A1532" s="77" t="s">
        <v>2587</v>
      </c>
      <c r="B1532" s="79">
        <v>-0.119761867174287</v>
      </c>
      <c r="D1532" s="77" t="s">
        <v>2262</v>
      </c>
      <c r="E1532" s="79">
        <v>-5.9755595507712901E-2</v>
      </c>
    </row>
    <row r="1533" spans="1:5" x14ac:dyDescent="0.4">
      <c r="A1533" s="77" t="s">
        <v>2588</v>
      </c>
      <c r="B1533" s="79">
        <v>-0.119434977113614</v>
      </c>
      <c r="D1533" s="77" t="s">
        <v>2630</v>
      </c>
      <c r="E1533" s="79">
        <v>-5.9516564654757097E-2</v>
      </c>
    </row>
    <row r="1534" spans="1:5" x14ac:dyDescent="0.4">
      <c r="A1534" s="77" t="s">
        <v>2589</v>
      </c>
      <c r="B1534" s="79">
        <v>-0.119286264192541</v>
      </c>
      <c r="D1534" s="77" t="s">
        <v>1817</v>
      </c>
      <c r="E1534" s="79">
        <v>-5.9452146417068898E-2</v>
      </c>
    </row>
    <row r="1535" spans="1:5" x14ac:dyDescent="0.4">
      <c r="A1535" s="77" t="s">
        <v>2590</v>
      </c>
      <c r="B1535" s="79">
        <v>-0.11869616133131899</v>
      </c>
      <c r="D1535" s="77" t="s">
        <v>3333</v>
      </c>
      <c r="E1535" s="79">
        <v>-5.9336114546218101E-2</v>
      </c>
    </row>
    <row r="1536" spans="1:5" x14ac:dyDescent="0.4">
      <c r="A1536" s="77" t="s">
        <v>2591</v>
      </c>
      <c r="B1536" s="79">
        <v>-0.118283794098862</v>
      </c>
      <c r="D1536" s="77" t="s">
        <v>2300</v>
      </c>
      <c r="E1536" s="79">
        <v>-5.9159774272742001E-2</v>
      </c>
    </row>
    <row r="1537" spans="1:5" x14ac:dyDescent="0.4">
      <c r="A1537" s="77" t="s">
        <v>2592</v>
      </c>
      <c r="B1537" s="79">
        <v>-0.118206910616209</v>
      </c>
      <c r="D1537" s="77" t="s">
        <v>2260</v>
      </c>
      <c r="E1537" s="79">
        <v>-5.9121641332271699E-2</v>
      </c>
    </row>
    <row r="1538" spans="1:5" x14ac:dyDescent="0.4">
      <c r="A1538" s="77" t="s">
        <v>2593</v>
      </c>
      <c r="B1538" s="79">
        <v>-0.118186617190164</v>
      </c>
      <c r="D1538" s="77" t="s">
        <v>2400</v>
      </c>
      <c r="E1538" s="79">
        <v>-5.89383963188072E-2</v>
      </c>
    </row>
    <row r="1539" spans="1:5" x14ac:dyDescent="0.4">
      <c r="A1539" s="77" t="s">
        <v>2594</v>
      </c>
      <c r="B1539" s="79">
        <v>-0.118114151702967</v>
      </c>
      <c r="D1539" s="77" t="s">
        <v>671</v>
      </c>
      <c r="E1539" s="79">
        <v>-5.8472811162838298E-2</v>
      </c>
    </row>
    <row r="1540" spans="1:5" x14ac:dyDescent="0.4">
      <c r="A1540" s="77" t="s">
        <v>2595</v>
      </c>
      <c r="B1540" s="79">
        <v>-0.11774260475071401</v>
      </c>
      <c r="D1540" s="77" t="s">
        <v>2755</v>
      </c>
      <c r="E1540" s="79">
        <v>-5.8194513919066403E-2</v>
      </c>
    </row>
    <row r="1541" spans="1:5" x14ac:dyDescent="0.4">
      <c r="A1541" s="77" t="s">
        <v>2596</v>
      </c>
      <c r="B1541" s="79">
        <v>-0.11761562484745</v>
      </c>
      <c r="D1541" s="77" t="s">
        <v>3526</v>
      </c>
      <c r="E1541" s="79">
        <v>-5.8176023646392197E-2</v>
      </c>
    </row>
    <row r="1542" spans="1:5" x14ac:dyDescent="0.4">
      <c r="A1542" s="77" t="s">
        <v>2597</v>
      </c>
      <c r="B1542" s="79">
        <v>-0.117520733262161</v>
      </c>
      <c r="D1542" s="77" t="s">
        <v>2112</v>
      </c>
      <c r="E1542" s="79">
        <v>-5.8156409655646599E-2</v>
      </c>
    </row>
    <row r="1543" spans="1:5" x14ac:dyDescent="0.4">
      <c r="A1543" s="77" t="s">
        <v>2598</v>
      </c>
      <c r="B1543" s="79">
        <v>-0.11715847993610599</v>
      </c>
      <c r="D1543" s="77" t="s">
        <v>1062</v>
      </c>
      <c r="E1543" s="79">
        <v>-5.8091125215746497E-2</v>
      </c>
    </row>
    <row r="1544" spans="1:5" x14ac:dyDescent="0.4">
      <c r="A1544" s="77" t="s">
        <v>2599</v>
      </c>
      <c r="B1544" s="79">
        <v>-0.116523771423613</v>
      </c>
      <c r="D1544" s="77" t="s">
        <v>2451</v>
      </c>
      <c r="E1544" s="79">
        <v>-5.77951016188522E-2</v>
      </c>
    </row>
    <row r="1545" spans="1:5" x14ac:dyDescent="0.4">
      <c r="A1545" s="77" t="s">
        <v>2600</v>
      </c>
      <c r="B1545" s="79">
        <v>-0.116519992154672</v>
      </c>
      <c r="D1545" s="77" t="s">
        <v>1454</v>
      </c>
      <c r="E1545" s="79">
        <v>-5.7538401723836501E-2</v>
      </c>
    </row>
    <row r="1546" spans="1:5" x14ac:dyDescent="0.4">
      <c r="A1546" s="77" t="s">
        <v>2601</v>
      </c>
      <c r="B1546" s="79">
        <v>-0.116281301311304</v>
      </c>
      <c r="D1546" s="77" t="s">
        <v>3483</v>
      </c>
      <c r="E1546" s="79">
        <v>-5.7530023954582399E-2</v>
      </c>
    </row>
    <row r="1547" spans="1:5" x14ac:dyDescent="0.4">
      <c r="A1547" s="77" t="s">
        <v>2602</v>
      </c>
      <c r="B1547" s="79">
        <v>-0.11617248326888099</v>
      </c>
      <c r="D1547" s="77" t="s">
        <v>898</v>
      </c>
      <c r="E1547" s="79">
        <v>-5.7215515543948402E-2</v>
      </c>
    </row>
    <row r="1548" spans="1:5" x14ac:dyDescent="0.4">
      <c r="A1548" s="77" t="s">
        <v>2603</v>
      </c>
      <c r="B1548" s="79">
        <v>-0.11611663340613</v>
      </c>
      <c r="D1548" s="77" t="s">
        <v>3352</v>
      </c>
      <c r="E1548" s="79">
        <v>-5.7127171500230299E-2</v>
      </c>
    </row>
    <row r="1549" spans="1:5" x14ac:dyDescent="0.4">
      <c r="A1549" s="77" t="s">
        <v>2604</v>
      </c>
      <c r="B1549" s="79">
        <v>-0.116041517738717</v>
      </c>
      <c r="D1549" s="77" t="s">
        <v>2618</v>
      </c>
      <c r="E1549" s="79">
        <v>-5.66734370291644E-2</v>
      </c>
    </row>
    <row r="1550" spans="1:5" x14ac:dyDescent="0.4">
      <c r="A1550" s="77" t="s">
        <v>2605</v>
      </c>
      <c r="B1550" s="79">
        <v>-0.11578653767646301</v>
      </c>
      <c r="D1550" s="77" t="s">
        <v>2611</v>
      </c>
      <c r="E1550" s="79">
        <v>-5.6630819560139302E-2</v>
      </c>
    </row>
    <row r="1551" spans="1:5" x14ac:dyDescent="0.4">
      <c r="A1551" s="77" t="s">
        <v>2606</v>
      </c>
      <c r="B1551" s="79">
        <v>-0.115642079790279</v>
      </c>
      <c r="D1551" s="77" t="s">
        <v>3460</v>
      </c>
      <c r="E1551" s="79">
        <v>-5.6626150596782603E-2</v>
      </c>
    </row>
    <row r="1552" spans="1:5" x14ac:dyDescent="0.4">
      <c r="A1552" s="77" t="s">
        <v>2607</v>
      </c>
      <c r="B1552" s="79">
        <v>-0.115528716845748</v>
      </c>
      <c r="D1552" s="77" t="s">
        <v>1950</v>
      </c>
      <c r="E1552" s="79">
        <v>-5.6586734857589797E-2</v>
      </c>
    </row>
    <row r="1553" spans="1:5" x14ac:dyDescent="0.4">
      <c r="A1553" s="77" t="s">
        <v>2608</v>
      </c>
      <c r="B1553" s="79">
        <v>-0.115123025730909</v>
      </c>
      <c r="D1553" s="77" t="s">
        <v>2987</v>
      </c>
      <c r="E1553" s="79">
        <v>-5.6530837207336801E-2</v>
      </c>
    </row>
    <row r="1554" spans="1:5" x14ac:dyDescent="0.4">
      <c r="A1554" s="77" t="s">
        <v>2609</v>
      </c>
      <c r="B1554" s="79">
        <v>-0.11512205041706</v>
      </c>
      <c r="D1554" s="77" t="s">
        <v>2646</v>
      </c>
      <c r="E1554" s="79">
        <v>-5.63089637246518E-2</v>
      </c>
    </row>
    <row r="1555" spans="1:5" x14ac:dyDescent="0.4">
      <c r="A1555" s="77" t="s">
        <v>2610</v>
      </c>
      <c r="B1555" s="79">
        <v>-0.115081446760157</v>
      </c>
      <c r="D1555" s="77" t="s">
        <v>937</v>
      </c>
      <c r="E1555" s="79">
        <v>-5.6070875893805702E-2</v>
      </c>
    </row>
    <row r="1556" spans="1:5" x14ac:dyDescent="0.4">
      <c r="A1556" s="77" t="s">
        <v>983</v>
      </c>
      <c r="B1556" s="79">
        <v>-0.115046918706881</v>
      </c>
      <c r="D1556" s="77" t="s">
        <v>2662</v>
      </c>
      <c r="E1556" s="79">
        <v>-5.6026566925086001E-2</v>
      </c>
    </row>
    <row r="1557" spans="1:5" x14ac:dyDescent="0.4">
      <c r="A1557" s="77" t="s">
        <v>2611</v>
      </c>
      <c r="B1557" s="79">
        <v>-0.11504572603204199</v>
      </c>
      <c r="D1557" s="77" t="s">
        <v>1646</v>
      </c>
      <c r="E1557" s="79">
        <v>-5.5995017400184997E-2</v>
      </c>
    </row>
    <row r="1558" spans="1:5" x14ac:dyDescent="0.4">
      <c r="A1558" s="77" t="s">
        <v>2612</v>
      </c>
      <c r="B1558" s="79">
        <v>-0.115036101257037</v>
      </c>
      <c r="D1558" s="77" t="s">
        <v>2902</v>
      </c>
      <c r="E1558" s="79">
        <v>-5.5612153090873799E-2</v>
      </c>
    </row>
    <row r="1559" spans="1:5" x14ac:dyDescent="0.4">
      <c r="A1559" s="77" t="s">
        <v>2613</v>
      </c>
      <c r="B1559" s="79">
        <v>-0.115034513578525</v>
      </c>
      <c r="D1559" s="77" t="s">
        <v>879</v>
      </c>
      <c r="E1559" s="79">
        <v>-5.5546113433933897E-2</v>
      </c>
    </row>
    <row r="1560" spans="1:5" x14ac:dyDescent="0.4">
      <c r="A1560" s="77" t="s">
        <v>2614</v>
      </c>
      <c r="B1560" s="79">
        <v>-0.113356836798975</v>
      </c>
      <c r="D1560" s="77" t="s">
        <v>3993</v>
      </c>
      <c r="E1560" s="79">
        <v>-5.5464049471379701E-2</v>
      </c>
    </row>
    <row r="1561" spans="1:5" x14ac:dyDescent="0.4">
      <c r="A1561" s="77" t="s">
        <v>2615</v>
      </c>
      <c r="B1561" s="79">
        <v>-0.113313941448055</v>
      </c>
      <c r="D1561" s="77" t="s">
        <v>3106</v>
      </c>
      <c r="E1561" s="79">
        <v>-5.49244359725942E-2</v>
      </c>
    </row>
    <row r="1562" spans="1:5" x14ac:dyDescent="0.4">
      <c r="A1562" s="77" t="s">
        <v>2616</v>
      </c>
      <c r="B1562" s="79">
        <v>-0.113154871534041</v>
      </c>
      <c r="D1562" s="77" t="s">
        <v>2612</v>
      </c>
      <c r="E1562" s="79">
        <v>-5.4515316003937699E-2</v>
      </c>
    </row>
    <row r="1563" spans="1:5" x14ac:dyDescent="0.4">
      <c r="A1563" s="77" t="s">
        <v>2617</v>
      </c>
      <c r="B1563" s="79">
        <v>-0.112749524582519</v>
      </c>
      <c r="D1563" s="77" t="s">
        <v>924</v>
      </c>
      <c r="E1563" s="79">
        <v>-5.4317993095877801E-2</v>
      </c>
    </row>
    <row r="1564" spans="1:5" x14ac:dyDescent="0.4">
      <c r="A1564" s="77" t="s">
        <v>995</v>
      </c>
      <c r="B1564" s="79">
        <v>-0.112744298197941</v>
      </c>
      <c r="D1564" s="77" t="s">
        <v>630</v>
      </c>
      <c r="E1564" s="79">
        <v>-5.4278357763265797E-2</v>
      </c>
    </row>
    <row r="1565" spans="1:5" x14ac:dyDescent="0.4">
      <c r="A1565" s="77" t="s">
        <v>2618</v>
      </c>
      <c r="B1565" s="79">
        <v>-0.112681118695002</v>
      </c>
      <c r="D1565" s="77" t="s">
        <v>887</v>
      </c>
      <c r="E1565" s="79">
        <v>-5.4274231631039699E-2</v>
      </c>
    </row>
    <row r="1566" spans="1:5" x14ac:dyDescent="0.4">
      <c r="A1566" s="77" t="s">
        <v>768</v>
      </c>
      <c r="B1566" s="79">
        <v>-0.112223399288272</v>
      </c>
      <c r="D1566" s="77" t="s">
        <v>2683</v>
      </c>
      <c r="E1566" s="79">
        <v>-5.4065955222611997E-2</v>
      </c>
    </row>
    <row r="1567" spans="1:5" x14ac:dyDescent="0.4">
      <c r="A1567" s="77" t="s">
        <v>2619</v>
      </c>
      <c r="B1567" s="79">
        <v>-0.112131423805461</v>
      </c>
      <c r="D1567" s="77" t="s">
        <v>808</v>
      </c>
      <c r="E1567" s="79">
        <v>-5.3880492331529001E-2</v>
      </c>
    </row>
    <row r="1568" spans="1:5" x14ac:dyDescent="0.4">
      <c r="A1568" s="77" t="s">
        <v>2620</v>
      </c>
      <c r="B1568" s="79">
        <v>-0.111372525075511</v>
      </c>
      <c r="D1568" s="77" t="s">
        <v>2841</v>
      </c>
      <c r="E1568" s="79">
        <v>-5.3852879625471597E-2</v>
      </c>
    </row>
    <row r="1569" spans="1:5" x14ac:dyDescent="0.4">
      <c r="A1569" s="77" t="s">
        <v>2621</v>
      </c>
      <c r="B1569" s="79">
        <v>-0.11136015528373901</v>
      </c>
      <c r="D1569" s="77" t="s">
        <v>2425</v>
      </c>
      <c r="E1569" s="79">
        <v>-5.3746760602430999E-2</v>
      </c>
    </row>
    <row r="1570" spans="1:5" x14ac:dyDescent="0.4">
      <c r="A1570" s="77" t="s">
        <v>2622</v>
      </c>
      <c r="B1570" s="79">
        <v>-0.11133984563536201</v>
      </c>
      <c r="D1570" s="77" t="s">
        <v>3705</v>
      </c>
      <c r="E1570" s="79">
        <v>-5.3673530681161402E-2</v>
      </c>
    </row>
    <row r="1571" spans="1:5" x14ac:dyDescent="0.4">
      <c r="A1571" s="77" t="s">
        <v>2623</v>
      </c>
      <c r="B1571" s="79">
        <v>-0.111072214906102</v>
      </c>
      <c r="D1571" s="77" t="s">
        <v>2864</v>
      </c>
      <c r="E1571" s="79">
        <v>-5.3181874718248298E-2</v>
      </c>
    </row>
    <row r="1572" spans="1:5" x14ac:dyDescent="0.4">
      <c r="A1572" s="77" t="s">
        <v>2624</v>
      </c>
      <c r="B1572" s="79">
        <v>-0.110720647241373</v>
      </c>
      <c r="D1572" s="77" t="s">
        <v>2804</v>
      </c>
      <c r="E1572" s="79">
        <v>-5.3145519411706997E-2</v>
      </c>
    </row>
    <row r="1573" spans="1:5" x14ac:dyDescent="0.4">
      <c r="A1573" s="77" t="s">
        <v>2625</v>
      </c>
      <c r="B1573" s="79">
        <v>-0.110345531687754</v>
      </c>
      <c r="D1573" s="77" t="s">
        <v>3095</v>
      </c>
      <c r="E1573" s="79">
        <v>-5.2769398167204599E-2</v>
      </c>
    </row>
    <row r="1574" spans="1:5" x14ac:dyDescent="0.4">
      <c r="A1574" s="77" t="s">
        <v>2626</v>
      </c>
      <c r="B1574" s="79">
        <v>-0.11026580003880999</v>
      </c>
      <c r="D1574" s="77" t="s">
        <v>1049</v>
      </c>
      <c r="E1574" s="79">
        <v>-5.2434183972746497E-2</v>
      </c>
    </row>
    <row r="1575" spans="1:5" x14ac:dyDescent="0.4">
      <c r="A1575" s="77" t="s">
        <v>2627</v>
      </c>
      <c r="B1575" s="79">
        <v>-0.11005863506994</v>
      </c>
      <c r="D1575" s="77" t="s">
        <v>3408</v>
      </c>
      <c r="E1575" s="79">
        <v>-5.2409593601569299E-2</v>
      </c>
    </row>
    <row r="1576" spans="1:5" x14ac:dyDescent="0.4">
      <c r="A1576" s="77" t="s">
        <v>2628</v>
      </c>
      <c r="B1576" s="79">
        <v>-0.109843174107334</v>
      </c>
      <c r="D1576" s="77" t="s">
        <v>696</v>
      </c>
      <c r="E1576" s="79">
        <v>-5.1745764245177503E-2</v>
      </c>
    </row>
    <row r="1577" spans="1:5" x14ac:dyDescent="0.4">
      <c r="A1577" s="77" t="s">
        <v>2629</v>
      </c>
      <c r="B1577" s="79">
        <v>-0.109559761580536</v>
      </c>
      <c r="D1577" s="77" t="s">
        <v>2790</v>
      </c>
      <c r="E1577" s="79">
        <v>-5.1730574535778902E-2</v>
      </c>
    </row>
    <row r="1578" spans="1:5" x14ac:dyDescent="0.4">
      <c r="A1578" s="77" t="s">
        <v>722</v>
      </c>
      <c r="B1578" s="79">
        <v>-0.109433536580686</v>
      </c>
      <c r="D1578" s="77" t="s">
        <v>4526</v>
      </c>
      <c r="E1578" s="79">
        <v>-5.1709344171388498E-2</v>
      </c>
    </row>
    <row r="1579" spans="1:5" x14ac:dyDescent="0.4">
      <c r="A1579" s="77" t="s">
        <v>2630</v>
      </c>
      <c r="B1579" s="79">
        <v>-0.10942339432274301</v>
      </c>
      <c r="D1579" s="77" t="s">
        <v>1526</v>
      </c>
      <c r="E1579" s="79">
        <v>-5.1463703481348301E-2</v>
      </c>
    </row>
    <row r="1580" spans="1:5" x14ac:dyDescent="0.4">
      <c r="A1580" s="77" t="s">
        <v>806</v>
      </c>
      <c r="B1580" s="79">
        <v>-0.109326862863538</v>
      </c>
      <c r="D1580" s="77" t="s">
        <v>600</v>
      </c>
      <c r="E1580" s="79">
        <v>-5.1451241256651403E-2</v>
      </c>
    </row>
    <row r="1581" spans="1:5" x14ac:dyDescent="0.4">
      <c r="A1581" s="77" t="s">
        <v>2631</v>
      </c>
      <c r="B1581" s="79">
        <v>-0.10932385830161399</v>
      </c>
      <c r="D1581" s="77" t="s">
        <v>2978</v>
      </c>
      <c r="E1581" s="79">
        <v>-5.1135618931612899E-2</v>
      </c>
    </row>
    <row r="1582" spans="1:5" x14ac:dyDescent="0.4">
      <c r="A1582" s="77" t="s">
        <v>2632</v>
      </c>
      <c r="B1582" s="79">
        <v>-0.109230796596766</v>
      </c>
      <c r="D1582" s="77" t="s">
        <v>837</v>
      </c>
      <c r="E1582" s="79">
        <v>-5.1108580456967097E-2</v>
      </c>
    </row>
    <row r="1583" spans="1:5" x14ac:dyDescent="0.4">
      <c r="A1583" s="77" t="s">
        <v>2633</v>
      </c>
      <c r="B1583" s="79">
        <v>-0.108823244015714</v>
      </c>
      <c r="D1583" s="77" t="s">
        <v>2854</v>
      </c>
      <c r="E1583" s="79">
        <v>-5.1106052975030097E-2</v>
      </c>
    </row>
    <row r="1584" spans="1:5" x14ac:dyDescent="0.4">
      <c r="A1584" s="77" t="s">
        <v>2634</v>
      </c>
      <c r="B1584" s="79">
        <v>-0.10865166190381501</v>
      </c>
      <c r="D1584" s="77" t="s">
        <v>1944</v>
      </c>
      <c r="E1584" s="79">
        <v>-5.1080483450612002E-2</v>
      </c>
    </row>
    <row r="1585" spans="1:5" x14ac:dyDescent="0.4">
      <c r="A1585" s="77" t="s">
        <v>2635</v>
      </c>
      <c r="B1585" s="79">
        <v>-0.108620851112261</v>
      </c>
      <c r="D1585" s="77" t="s">
        <v>2322</v>
      </c>
      <c r="E1585" s="79">
        <v>-5.0509184174289498E-2</v>
      </c>
    </row>
    <row r="1586" spans="1:5" x14ac:dyDescent="0.4">
      <c r="A1586" s="77" t="s">
        <v>943</v>
      </c>
      <c r="B1586" s="79">
        <v>-0.10860732423420399</v>
      </c>
      <c r="D1586" s="77" t="s">
        <v>2641</v>
      </c>
      <c r="E1586" s="79">
        <v>-5.0449271574483499E-2</v>
      </c>
    </row>
    <row r="1587" spans="1:5" x14ac:dyDescent="0.4">
      <c r="A1587" s="77" t="s">
        <v>2636</v>
      </c>
      <c r="B1587" s="79">
        <v>-0.10859400912716601</v>
      </c>
      <c r="D1587" s="77" t="s">
        <v>2326</v>
      </c>
      <c r="E1587" s="79">
        <v>-5.0399616267806299E-2</v>
      </c>
    </row>
    <row r="1588" spans="1:5" x14ac:dyDescent="0.4">
      <c r="A1588" s="77" t="s">
        <v>2637</v>
      </c>
      <c r="B1588" s="79">
        <v>-0.108350421464222</v>
      </c>
      <c r="D1588" s="77" t="s">
        <v>2099</v>
      </c>
      <c r="E1588" s="79">
        <v>-5.00764746307817E-2</v>
      </c>
    </row>
    <row r="1589" spans="1:5" x14ac:dyDescent="0.4">
      <c r="A1589" s="77" t="s">
        <v>2638</v>
      </c>
      <c r="B1589" s="79">
        <v>-0.108300005991745</v>
      </c>
      <c r="D1589" s="77" t="s">
        <v>2342</v>
      </c>
      <c r="E1589" s="79">
        <v>-5.0024816704114801E-2</v>
      </c>
    </row>
    <row r="1590" spans="1:5" x14ac:dyDescent="0.4">
      <c r="A1590" s="77" t="s">
        <v>2639</v>
      </c>
      <c r="B1590" s="79">
        <v>-0.107937699424281</v>
      </c>
      <c r="D1590" s="77" t="s">
        <v>2737</v>
      </c>
      <c r="E1590" s="79">
        <v>-4.9986900045805298E-2</v>
      </c>
    </row>
    <row r="1591" spans="1:5" x14ac:dyDescent="0.4">
      <c r="A1591" s="77" t="s">
        <v>2640</v>
      </c>
      <c r="B1591" s="79">
        <v>-0.10754203985139101</v>
      </c>
      <c r="D1591" s="77" t="s">
        <v>3328</v>
      </c>
      <c r="E1591" s="79">
        <v>-4.96531431530981E-2</v>
      </c>
    </row>
    <row r="1592" spans="1:5" x14ac:dyDescent="0.4">
      <c r="A1592" s="77" t="s">
        <v>2641</v>
      </c>
      <c r="B1592" s="79">
        <v>-0.107299092816615</v>
      </c>
      <c r="D1592" s="77" t="s">
        <v>815</v>
      </c>
      <c r="E1592" s="79">
        <v>-4.9652694627966301E-2</v>
      </c>
    </row>
    <row r="1593" spans="1:5" x14ac:dyDescent="0.4">
      <c r="A1593" s="77" t="s">
        <v>2642</v>
      </c>
      <c r="B1593" s="79">
        <v>-0.107028391709193</v>
      </c>
      <c r="D1593" s="77" t="s">
        <v>3545</v>
      </c>
      <c r="E1593" s="79">
        <v>-4.9396696862862702E-2</v>
      </c>
    </row>
    <row r="1594" spans="1:5" x14ac:dyDescent="0.4">
      <c r="A1594" s="77" t="s">
        <v>2643</v>
      </c>
      <c r="B1594" s="79">
        <v>-0.107020316402251</v>
      </c>
      <c r="D1594" s="77" t="s">
        <v>1585</v>
      </c>
      <c r="E1594" s="79">
        <v>-4.9281158769501697E-2</v>
      </c>
    </row>
    <row r="1595" spans="1:5" x14ac:dyDescent="0.4">
      <c r="A1595" s="77" t="s">
        <v>966</v>
      </c>
      <c r="B1595" s="79">
        <v>-0.10694143335232301</v>
      </c>
      <c r="D1595" s="77" t="s">
        <v>1816</v>
      </c>
      <c r="E1595" s="79">
        <v>-4.9137055349879402E-2</v>
      </c>
    </row>
    <row r="1596" spans="1:5" x14ac:dyDescent="0.4">
      <c r="A1596" s="77" t="s">
        <v>2644</v>
      </c>
      <c r="B1596" s="79">
        <v>-0.106296468661408</v>
      </c>
      <c r="D1596" s="77" t="s">
        <v>605</v>
      </c>
      <c r="E1596" s="79">
        <v>-4.8879152015989698E-2</v>
      </c>
    </row>
    <row r="1597" spans="1:5" x14ac:dyDescent="0.4">
      <c r="A1597" s="77" t="s">
        <v>2645</v>
      </c>
      <c r="B1597" s="79">
        <v>-0.105884240516975</v>
      </c>
      <c r="D1597" s="77" t="s">
        <v>733</v>
      </c>
      <c r="E1597" s="79">
        <v>-4.8293820003399997E-2</v>
      </c>
    </row>
    <row r="1598" spans="1:5" x14ac:dyDescent="0.4">
      <c r="A1598" s="77" t="s">
        <v>2646</v>
      </c>
      <c r="B1598" s="79">
        <v>-0.105372933207869</v>
      </c>
      <c r="D1598" s="77" t="s">
        <v>633</v>
      </c>
      <c r="E1598" s="79">
        <v>-4.8273578154464203E-2</v>
      </c>
    </row>
    <row r="1599" spans="1:5" x14ac:dyDescent="0.4">
      <c r="A1599" s="77" t="s">
        <v>673</v>
      </c>
      <c r="B1599" s="79">
        <v>-0.103957731898928</v>
      </c>
      <c r="D1599" s="77" t="s">
        <v>3043</v>
      </c>
      <c r="E1599" s="79">
        <v>-4.7705094365706198E-2</v>
      </c>
    </row>
    <row r="1600" spans="1:5" x14ac:dyDescent="0.4">
      <c r="A1600" s="77" t="s">
        <v>742</v>
      </c>
      <c r="B1600" s="79">
        <v>-0.103634082590374</v>
      </c>
      <c r="D1600" s="77" t="s">
        <v>2899</v>
      </c>
      <c r="E1600" s="79">
        <v>-4.75681533906109E-2</v>
      </c>
    </row>
    <row r="1601" spans="1:5" x14ac:dyDescent="0.4">
      <c r="A1601" s="77" t="s">
        <v>2647</v>
      </c>
      <c r="B1601" s="79">
        <v>-0.102904176033022</v>
      </c>
      <c r="D1601" s="77" t="s">
        <v>2398</v>
      </c>
      <c r="E1601" s="79">
        <v>-4.75194567508389E-2</v>
      </c>
    </row>
    <row r="1602" spans="1:5" x14ac:dyDescent="0.4">
      <c r="A1602" s="77" t="s">
        <v>2648</v>
      </c>
      <c r="B1602" s="79">
        <v>-0.10290302384474501</v>
      </c>
      <c r="D1602" s="77" t="s">
        <v>2159</v>
      </c>
      <c r="E1602" s="79">
        <v>-4.7462128897161497E-2</v>
      </c>
    </row>
    <row r="1603" spans="1:5" x14ac:dyDescent="0.4">
      <c r="A1603" s="77" t="s">
        <v>2649</v>
      </c>
      <c r="B1603" s="79">
        <v>-0.102889729387855</v>
      </c>
      <c r="D1603" s="77" t="s">
        <v>2182</v>
      </c>
      <c r="E1603" s="79">
        <v>-4.7388972636457499E-2</v>
      </c>
    </row>
    <row r="1604" spans="1:5" x14ac:dyDescent="0.4">
      <c r="A1604" s="77" t="s">
        <v>754</v>
      </c>
      <c r="B1604" s="79">
        <v>-0.10276730510597</v>
      </c>
      <c r="D1604" s="77" t="s">
        <v>2552</v>
      </c>
      <c r="E1604" s="79">
        <v>-4.7381692668519403E-2</v>
      </c>
    </row>
    <row r="1605" spans="1:5" x14ac:dyDescent="0.4">
      <c r="A1605" s="77" t="s">
        <v>936</v>
      </c>
      <c r="B1605" s="79">
        <v>-0.102671565757122</v>
      </c>
      <c r="D1605" s="77" t="s">
        <v>944</v>
      </c>
      <c r="E1605" s="79">
        <v>-4.7269708230304797E-2</v>
      </c>
    </row>
    <row r="1606" spans="1:5" x14ac:dyDescent="0.4">
      <c r="A1606" s="77" t="s">
        <v>2650</v>
      </c>
      <c r="B1606" s="79">
        <v>-0.102639126281502</v>
      </c>
      <c r="D1606" s="77" t="s">
        <v>2190</v>
      </c>
      <c r="E1606" s="79">
        <v>-4.7162188989004601E-2</v>
      </c>
    </row>
    <row r="1607" spans="1:5" x14ac:dyDescent="0.4">
      <c r="A1607" s="77" t="s">
        <v>831</v>
      </c>
      <c r="B1607" s="79">
        <v>-0.102494350914262</v>
      </c>
      <c r="D1607" s="77" t="s">
        <v>2035</v>
      </c>
      <c r="E1607" s="79">
        <v>-4.7071543365136803E-2</v>
      </c>
    </row>
    <row r="1608" spans="1:5" x14ac:dyDescent="0.4">
      <c r="A1608" s="77" t="s">
        <v>2651</v>
      </c>
      <c r="B1608" s="79">
        <v>-0.102474286470881</v>
      </c>
      <c r="D1608" s="77" t="s">
        <v>3167</v>
      </c>
      <c r="E1608" s="79">
        <v>-4.7003046017131303E-2</v>
      </c>
    </row>
    <row r="1609" spans="1:5" x14ac:dyDescent="0.4">
      <c r="A1609" s="77" t="s">
        <v>2652</v>
      </c>
      <c r="B1609" s="79">
        <v>-0.102097201354189</v>
      </c>
      <c r="D1609" s="77" t="s">
        <v>1659</v>
      </c>
      <c r="E1609" s="79">
        <v>-4.6604165349844101E-2</v>
      </c>
    </row>
    <row r="1610" spans="1:5" x14ac:dyDescent="0.4">
      <c r="A1610" s="77" t="s">
        <v>2653</v>
      </c>
      <c r="B1610" s="79">
        <v>-0.102094742771362</v>
      </c>
      <c r="D1610" s="77" t="s">
        <v>2648</v>
      </c>
      <c r="E1610" s="79">
        <v>-4.6464875473351597E-2</v>
      </c>
    </row>
    <row r="1611" spans="1:5" x14ac:dyDescent="0.4">
      <c r="A1611" s="77" t="s">
        <v>2654</v>
      </c>
      <c r="B1611" s="79">
        <v>-0.102071423355276</v>
      </c>
      <c r="D1611" s="77" t="s">
        <v>2252</v>
      </c>
      <c r="E1611" s="79">
        <v>-4.6457880763522703E-2</v>
      </c>
    </row>
    <row r="1612" spans="1:5" x14ac:dyDescent="0.4">
      <c r="A1612" s="77" t="s">
        <v>2655</v>
      </c>
      <c r="B1612" s="79">
        <v>-0.102065294184071</v>
      </c>
      <c r="D1612" s="77" t="s">
        <v>2976</v>
      </c>
      <c r="E1612" s="79">
        <v>-4.64354689742928E-2</v>
      </c>
    </row>
    <row r="1613" spans="1:5" x14ac:dyDescent="0.4">
      <c r="A1613" s="77" t="s">
        <v>827</v>
      </c>
      <c r="B1613" s="79">
        <v>-0.101890255957204</v>
      </c>
      <c r="D1613" s="77" t="s">
        <v>2668</v>
      </c>
      <c r="E1613" s="79">
        <v>-4.6314275296237099E-2</v>
      </c>
    </row>
    <row r="1614" spans="1:5" x14ac:dyDescent="0.4">
      <c r="A1614" s="77" t="s">
        <v>2656</v>
      </c>
      <c r="B1614" s="79">
        <v>-0.10186024498443901</v>
      </c>
      <c r="D1614" s="77" t="s">
        <v>2476</v>
      </c>
      <c r="E1614" s="79">
        <v>-4.6223704610723303E-2</v>
      </c>
    </row>
    <row r="1615" spans="1:5" x14ac:dyDescent="0.4">
      <c r="A1615" s="77" t="s">
        <v>2657</v>
      </c>
      <c r="B1615" s="79">
        <v>-0.101558139092101</v>
      </c>
      <c r="D1615" s="77" t="s">
        <v>626</v>
      </c>
      <c r="E1615" s="79">
        <v>-4.5885087231524201E-2</v>
      </c>
    </row>
    <row r="1616" spans="1:5" x14ac:dyDescent="0.4">
      <c r="A1616" s="77" t="s">
        <v>2658</v>
      </c>
      <c r="B1616" s="79">
        <v>-0.101525149542741</v>
      </c>
      <c r="D1616" s="77" t="s">
        <v>3593</v>
      </c>
      <c r="E1616" s="79">
        <v>-4.5779498405711598E-2</v>
      </c>
    </row>
    <row r="1617" spans="1:5" x14ac:dyDescent="0.4">
      <c r="A1617" s="77" t="s">
        <v>2659</v>
      </c>
      <c r="B1617" s="79">
        <v>-0.101443559051933</v>
      </c>
      <c r="D1617" s="77" t="s">
        <v>2375</v>
      </c>
      <c r="E1617" s="79">
        <v>-4.56890971569597E-2</v>
      </c>
    </row>
    <row r="1618" spans="1:5" x14ac:dyDescent="0.4">
      <c r="A1618" s="77" t="s">
        <v>2660</v>
      </c>
      <c r="B1618" s="79">
        <v>-0.101388918138726</v>
      </c>
      <c r="D1618" s="77" t="s">
        <v>3288</v>
      </c>
      <c r="E1618" s="79">
        <v>-4.56689148492508E-2</v>
      </c>
    </row>
    <row r="1619" spans="1:5" x14ac:dyDescent="0.4">
      <c r="A1619" s="77" t="s">
        <v>2661</v>
      </c>
      <c r="B1619" s="79">
        <v>-0.101386482259866</v>
      </c>
      <c r="D1619" s="77" t="s">
        <v>2574</v>
      </c>
      <c r="E1619" s="79">
        <v>-4.5443049474909597E-2</v>
      </c>
    </row>
    <row r="1620" spans="1:5" x14ac:dyDescent="0.4">
      <c r="A1620" s="77" t="s">
        <v>2662</v>
      </c>
      <c r="B1620" s="79">
        <v>-0.10126884830588601</v>
      </c>
      <c r="D1620" s="77" t="s">
        <v>3335</v>
      </c>
      <c r="E1620" s="79">
        <v>-4.5391897071845898E-2</v>
      </c>
    </row>
    <row r="1621" spans="1:5" x14ac:dyDescent="0.4">
      <c r="A1621" s="77" t="s">
        <v>2663</v>
      </c>
      <c r="B1621" s="79">
        <v>-0.100860980379241</v>
      </c>
      <c r="D1621" s="77" t="s">
        <v>3662</v>
      </c>
      <c r="E1621" s="79">
        <v>-4.5044092367749103E-2</v>
      </c>
    </row>
    <row r="1622" spans="1:5" x14ac:dyDescent="0.4">
      <c r="A1622" s="77" t="s">
        <v>2664</v>
      </c>
      <c r="B1622" s="79">
        <v>-0.100206022658924</v>
      </c>
      <c r="D1622" s="77" t="s">
        <v>2283</v>
      </c>
      <c r="E1622" s="79">
        <v>-4.4989954732292697E-2</v>
      </c>
    </row>
    <row r="1623" spans="1:5" x14ac:dyDescent="0.4">
      <c r="A1623" s="77" t="s">
        <v>1061</v>
      </c>
      <c r="B1623" s="79">
        <v>-0.100068453499546</v>
      </c>
      <c r="D1623" s="77" t="s">
        <v>4042</v>
      </c>
      <c r="E1623" s="79">
        <v>-4.4487436957219198E-2</v>
      </c>
    </row>
    <row r="1624" spans="1:5" x14ac:dyDescent="0.4">
      <c r="A1624" s="77" t="s">
        <v>2665</v>
      </c>
      <c r="B1624" s="79">
        <v>-9.98858746209252E-2</v>
      </c>
      <c r="D1624" s="77" t="s">
        <v>2396</v>
      </c>
      <c r="E1624" s="79">
        <v>-4.4366958949121099E-2</v>
      </c>
    </row>
    <row r="1625" spans="1:5" x14ac:dyDescent="0.4">
      <c r="A1625" s="77" t="s">
        <v>2666</v>
      </c>
      <c r="B1625" s="79">
        <v>-9.9881965061422703E-2</v>
      </c>
      <c r="D1625" s="77" t="s">
        <v>2824</v>
      </c>
      <c r="E1625" s="79">
        <v>-4.4332756237596797E-2</v>
      </c>
    </row>
    <row r="1626" spans="1:5" x14ac:dyDescent="0.4">
      <c r="A1626" s="77" t="s">
        <v>859</v>
      </c>
      <c r="B1626" s="79">
        <v>-9.9856304563815904E-2</v>
      </c>
      <c r="D1626" s="77" t="s">
        <v>2759</v>
      </c>
      <c r="E1626" s="79">
        <v>-4.39548839782039E-2</v>
      </c>
    </row>
    <row r="1627" spans="1:5" x14ac:dyDescent="0.4">
      <c r="A1627" s="77" t="s">
        <v>2667</v>
      </c>
      <c r="B1627" s="79">
        <v>-9.9815558551335698E-2</v>
      </c>
      <c r="D1627" s="77" t="s">
        <v>3507</v>
      </c>
      <c r="E1627" s="79">
        <v>-4.3861408492871297E-2</v>
      </c>
    </row>
    <row r="1628" spans="1:5" x14ac:dyDescent="0.4">
      <c r="A1628" s="77" t="s">
        <v>2668</v>
      </c>
      <c r="B1628" s="79">
        <v>-9.9721507273987695E-2</v>
      </c>
      <c r="D1628" s="77" t="s">
        <v>3121</v>
      </c>
      <c r="E1628" s="79">
        <v>-4.3759795114980599E-2</v>
      </c>
    </row>
    <row r="1629" spans="1:5" x14ac:dyDescent="0.4">
      <c r="A1629" s="77" t="s">
        <v>2669</v>
      </c>
      <c r="B1629" s="79">
        <v>-9.9719905647168594E-2</v>
      </c>
      <c r="D1629" s="77" t="s">
        <v>2086</v>
      </c>
      <c r="E1629" s="79">
        <v>-4.35719769590939E-2</v>
      </c>
    </row>
    <row r="1630" spans="1:5" x14ac:dyDescent="0.4">
      <c r="A1630" s="77" t="s">
        <v>2670</v>
      </c>
      <c r="B1630" s="79">
        <v>-9.9307923578354398E-2</v>
      </c>
      <c r="D1630" s="77" t="s">
        <v>3251</v>
      </c>
      <c r="E1630" s="79">
        <v>-4.3457843223591398E-2</v>
      </c>
    </row>
    <row r="1631" spans="1:5" x14ac:dyDescent="0.4">
      <c r="A1631" s="77" t="s">
        <v>1083</v>
      </c>
      <c r="B1631" s="79">
        <v>-9.90308360457752E-2</v>
      </c>
      <c r="D1631" s="77" t="s">
        <v>851</v>
      </c>
      <c r="E1631" s="79">
        <v>-4.3397965570663902E-2</v>
      </c>
    </row>
    <row r="1632" spans="1:5" x14ac:dyDescent="0.4">
      <c r="A1632" s="77" t="s">
        <v>809</v>
      </c>
      <c r="B1632" s="79">
        <v>-9.9025307350060807E-2</v>
      </c>
      <c r="D1632" s="77" t="s">
        <v>2367</v>
      </c>
      <c r="E1632" s="79">
        <v>-4.3303965801391203E-2</v>
      </c>
    </row>
    <row r="1633" spans="1:5" x14ac:dyDescent="0.4">
      <c r="A1633" s="77" t="s">
        <v>2671</v>
      </c>
      <c r="B1633" s="79">
        <v>-9.8954284581374896E-2</v>
      </c>
      <c r="D1633" s="77" t="s">
        <v>3072</v>
      </c>
      <c r="E1633" s="79">
        <v>-4.3224235721738502E-2</v>
      </c>
    </row>
    <row r="1634" spans="1:5" x14ac:dyDescent="0.4">
      <c r="A1634" s="77" t="s">
        <v>2672</v>
      </c>
      <c r="B1634" s="79">
        <v>-9.8902409460226104E-2</v>
      </c>
      <c r="D1634" s="77" t="s">
        <v>2482</v>
      </c>
      <c r="E1634" s="79">
        <v>-4.3141745221154201E-2</v>
      </c>
    </row>
    <row r="1635" spans="1:5" x14ac:dyDescent="0.4">
      <c r="A1635" s="77" t="s">
        <v>2673</v>
      </c>
      <c r="B1635" s="79">
        <v>-9.8659340629884504E-2</v>
      </c>
      <c r="D1635" s="77" t="s">
        <v>2583</v>
      </c>
      <c r="E1635" s="79">
        <v>-4.3097996567417703E-2</v>
      </c>
    </row>
    <row r="1636" spans="1:5" x14ac:dyDescent="0.4">
      <c r="A1636" s="77" t="s">
        <v>2674</v>
      </c>
      <c r="B1636" s="79">
        <v>-9.8452898002136802E-2</v>
      </c>
      <c r="D1636" s="77" t="s">
        <v>1870</v>
      </c>
      <c r="E1636" s="79">
        <v>-4.2696813961877501E-2</v>
      </c>
    </row>
    <row r="1637" spans="1:5" x14ac:dyDescent="0.4">
      <c r="A1637" s="77" t="s">
        <v>2675</v>
      </c>
      <c r="B1637" s="79">
        <v>-9.7937411026840698E-2</v>
      </c>
      <c r="D1637" s="77" t="s">
        <v>2257</v>
      </c>
      <c r="E1637" s="79">
        <v>-4.26129335588478E-2</v>
      </c>
    </row>
    <row r="1638" spans="1:5" x14ac:dyDescent="0.4">
      <c r="A1638" s="77" t="s">
        <v>2676</v>
      </c>
      <c r="B1638" s="79">
        <v>-9.7709638940884996E-2</v>
      </c>
      <c r="D1638" s="77" t="s">
        <v>1786</v>
      </c>
      <c r="E1638" s="79">
        <v>-4.2525063946179401E-2</v>
      </c>
    </row>
    <row r="1639" spans="1:5" x14ac:dyDescent="0.4">
      <c r="A1639" s="77" t="s">
        <v>2677</v>
      </c>
      <c r="B1639" s="79">
        <v>-9.7697570227824798E-2</v>
      </c>
      <c r="D1639" s="77" t="s">
        <v>2573</v>
      </c>
      <c r="E1639" s="79">
        <v>-4.2482712517787E-2</v>
      </c>
    </row>
    <row r="1640" spans="1:5" x14ac:dyDescent="0.4">
      <c r="A1640" s="77" t="s">
        <v>2678</v>
      </c>
      <c r="B1640" s="79">
        <v>-9.7302352004349002E-2</v>
      </c>
      <c r="D1640" s="77" t="s">
        <v>3837</v>
      </c>
      <c r="E1640" s="79">
        <v>-4.2369271154707601E-2</v>
      </c>
    </row>
    <row r="1641" spans="1:5" x14ac:dyDescent="0.4">
      <c r="A1641" s="77" t="s">
        <v>787</v>
      </c>
      <c r="B1641" s="79">
        <v>-9.7195897018871102E-2</v>
      </c>
      <c r="D1641" s="77" t="s">
        <v>2638</v>
      </c>
      <c r="E1641" s="79">
        <v>-4.2014424305275598E-2</v>
      </c>
    </row>
    <row r="1642" spans="1:5" x14ac:dyDescent="0.4">
      <c r="A1642" s="77" t="s">
        <v>811</v>
      </c>
      <c r="B1642" s="79">
        <v>-9.6836258972252606E-2</v>
      </c>
      <c r="D1642" s="77" t="s">
        <v>3745</v>
      </c>
      <c r="E1642" s="79">
        <v>-4.1991848247543401E-2</v>
      </c>
    </row>
    <row r="1643" spans="1:5" x14ac:dyDescent="0.4">
      <c r="A1643" s="77" t="s">
        <v>2679</v>
      </c>
      <c r="B1643" s="79">
        <v>-9.68021106419205E-2</v>
      </c>
      <c r="D1643" s="77" t="s">
        <v>1623</v>
      </c>
      <c r="E1643" s="79">
        <v>-4.1977898167010697E-2</v>
      </c>
    </row>
    <row r="1644" spans="1:5" x14ac:dyDescent="0.4">
      <c r="A1644" s="77" t="s">
        <v>2680</v>
      </c>
      <c r="B1644" s="79">
        <v>-9.6734129283737799E-2</v>
      </c>
      <c r="D1644" s="77" t="s">
        <v>1080</v>
      </c>
      <c r="E1644" s="79">
        <v>-4.1808355629211202E-2</v>
      </c>
    </row>
    <row r="1645" spans="1:5" x14ac:dyDescent="0.4">
      <c r="A1645" s="77" t="s">
        <v>2681</v>
      </c>
      <c r="B1645" s="79">
        <v>-9.6728850275398695E-2</v>
      </c>
      <c r="D1645" s="77" t="s">
        <v>2866</v>
      </c>
      <c r="E1645" s="79">
        <v>-4.1798857896471898E-2</v>
      </c>
    </row>
    <row r="1646" spans="1:5" x14ac:dyDescent="0.4">
      <c r="A1646" s="77" t="s">
        <v>965</v>
      </c>
      <c r="B1646" s="79">
        <v>-9.6572976963014603E-2</v>
      </c>
      <c r="D1646" s="77" t="s">
        <v>1083</v>
      </c>
      <c r="E1646" s="79">
        <v>-4.1726121047007202E-2</v>
      </c>
    </row>
    <row r="1647" spans="1:5" x14ac:dyDescent="0.4">
      <c r="A1647" s="77" t="s">
        <v>1048</v>
      </c>
      <c r="B1647" s="79">
        <v>-9.6267987779571296E-2</v>
      </c>
      <c r="D1647" s="77" t="s">
        <v>2993</v>
      </c>
      <c r="E1647" s="79">
        <v>-4.1473967464758503E-2</v>
      </c>
    </row>
    <row r="1648" spans="1:5" x14ac:dyDescent="0.4">
      <c r="A1648" s="77" t="s">
        <v>2682</v>
      </c>
      <c r="B1648" s="79">
        <v>-9.6134533276379303E-2</v>
      </c>
      <c r="D1648" s="77" t="s">
        <v>915</v>
      </c>
      <c r="E1648" s="79">
        <v>-4.1448171489413703E-2</v>
      </c>
    </row>
    <row r="1649" spans="1:5" x14ac:dyDescent="0.4">
      <c r="A1649" s="77" t="s">
        <v>2683</v>
      </c>
      <c r="B1649" s="79">
        <v>-9.5910521470345303E-2</v>
      </c>
      <c r="D1649" s="77" t="s">
        <v>3118</v>
      </c>
      <c r="E1649" s="79">
        <v>-4.1271329459081199E-2</v>
      </c>
    </row>
    <row r="1650" spans="1:5" x14ac:dyDescent="0.4">
      <c r="A1650" s="77" t="s">
        <v>2684</v>
      </c>
      <c r="B1650" s="79">
        <v>-9.5661616398916197E-2</v>
      </c>
      <c r="D1650" s="77" t="s">
        <v>3078</v>
      </c>
      <c r="E1650" s="79">
        <v>-4.0931593922830599E-2</v>
      </c>
    </row>
    <row r="1651" spans="1:5" x14ac:dyDescent="0.4">
      <c r="A1651" s="77" t="s">
        <v>2685</v>
      </c>
      <c r="B1651" s="79">
        <v>-9.5585806761066996E-2</v>
      </c>
      <c r="D1651" s="77" t="s">
        <v>3469</v>
      </c>
      <c r="E1651" s="79">
        <v>-4.0389985158133003E-2</v>
      </c>
    </row>
    <row r="1652" spans="1:5" x14ac:dyDescent="0.4">
      <c r="A1652" s="77" t="s">
        <v>2686</v>
      </c>
      <c r="B1652" s="79">
        <v>-9.5517549796824405E-2</v>
      </c>
      <c r="D1652" s="77" t="s">
        <v>3329</v>
      </c>
      <c r="E1652" s="79">
        <v>-4.0348905231420103E-2</v>
      </c>
    </row>
    <row r="1653" spans="1:5" x14ac:dyDescent="0.4">
      <c r="A1653" s="77" t="s">
        <v>2687</v>
      </c>
      <c r="B1653" s="79">
        <v>-9.5367328849648103E-2</v>
      </c>
      <c r="D1653" s="77" t="s">
        <v>3671</v>
      </c>
      <c r="E1653" s="79">
        <v>-4.0343887186737697E-2</v>
      </c>
    </row>
    <row r="1654" spans="1:5" x14ac:dyDescent="0.4">
      <c r="A1654" s="77" t="s">
        <v>2688</v>
      </c>
      <c r="B1654" s="79">
        <v>-9.5314881741392493E-2</v>
      </c>
      <c r="D1654" s="77" t="s">
        <v>2421</v>
      </c>
      <c r="E1654" s="79">
        <v>-3.9999676599354897E-2</v>
      </c>
    </row>
    <row r="1655" spans="1:5" x14ac:dyDescent="0.4">
      <c r="A1655" s="77" t="s">
        <v>2689</v>
      </c>
      <c r="B1655" s="79">
        <v>-9.5178623382871502E-2</v>
      </c>
      <c r="D1655" s="77" t="s">
        <v>2626</v>
      </c>
      <c r="E1655" s="79">
        <v>-3.9592321774074499E-2</v>
      </c>
    </row>
    <row r="1656" spans="1:5" x14ac:dyDescent="0.4">
      <c r="A1656" s="77" t="s">
        <v>594</v>
      </c>
      <c r="B1656" s="79">
        <v>-9.5142623413472502E-2</v>
      </c>
      <c r="D1656" s="77" t="s">
        <v>657</v>
      </c>
      <c r="E1656" s="79">
        <v>-3.93293131066536E-2</v>
      </c>
    </row>
    <row r="1657" spans="1:5" x14ac:dyDescent="0.4">
      <c r="A1657" s="77" t="s">
        <v>2690</v>
      </c>
      <c r="B1657" s="79">
        <v>-9.4577938891691596E-2</v>
      </c>
      <c r="D1657" s="77" t="s">
        <v>742</v>
      </c>
      <c r="E1657" s="79">
        <v>-3.8952327579772503E-2</v>
      </c>
    </row>
    <row r="1658" spans="1:5" x14ac:dyDescent="0.4">
      <c r="A1658" s="77" t="s">
        <v>2691</v>
      </c>
      <c r="B1658" s="79">
        <v>-9.4541164439073497E-2</v>
      </c>
      <c r="D1658" s="77" t="s">
        <v>2706</v>
      </c>
      <c r="E1658" s="79">
        <v>-3.8488896635428697E-2</v>
      </c>
    </row>
    <row r="1659" spans="1:5" x14ac:dyDescent="0.4">
      <c r="A1659" s="77" t="s">
        <v>569</v>
      </c>
      <c r="B1659" s="79">
        <v>-9.4167783755294998E-2</v>
      </c>
      <c r="D1659" s="77" t="s">
        <v>2512</v>
      </c>
      <c r="E1659" s="79">
        <v>-3.8200315518105203E-2</v>
      </c>
    </row>
    <row r="1660" spans="1:5" x14ac:dyDescent="0.4">
      <c r="A1660" s="77" t="s">
        <v>2692</v>
      </c>
      <c r="B1660" s="79">
        <v>-9.38846979772789E-2</v>
      </c>
      <c r="D1660" s="77" t="s">
        <v>1920</v>
      </c>
      <c r="E1660" s="79">
        <v>-3.7859059588893698E-2</v>
      </c>
    </row>
    <row r="1661" spans="1:5" x14ac:dyDescent="0.4">
      <c r="A1661" s="77" t="s">
        <v>2693</v>
      </c>
      <c r="B1661" s="79">
        <v>-9.3560064781828406E-2</v>
      </c>
      <c r="D1661" s="77" t="s">
        <v>3844</v>
      </c>
      <c r="E1661" s="79">
        <v>-3.7803515633053501E-2</v>
      </c>
    </row>
    <row r="1662" spans="1:5" x14ac:dyDescent="0.4">
      <c r="A1662" s="77" t="s">
        <v>2694</v>
      </c>
      <c r="B1662" s="79">
        <v>-9.3467837910668095E-2</v>
      </c>
      <c r="D1662" s="77" t="s">
        <v>2989</v>
      </c>
      <c r="E1662" s="79">
        <v>-3.7716204406044999E-2</v>
      </c>
    </row>
    <row r="1663" spans="1:5" x14ac:dyDescent="0.4">
      <c r="A1663" s="77" t="s">
        <v>2695</v>
      </c>
      <c r="B1663" s="79">
        <v>-9.3126723700764094E-2</v>
      </c>
      <c r="D1663" s="77" t="s">
        <v>4527</v>
      </c>
      <c r="E1663" s="79">
        <v>-3.7699792565696201E-2</v>
      </c>
    </row>
    <row r="1664" spans="1:5" x14ac:dyDescent="0.4">
      <c r="A1664" s="77" t="s">
        <v>2696</v>
      </c>
      <c r="B1664" s="79">
        <v>-9.2324429948062406E-2</v>
      </c>
      <c r="D1664" s="77" t="s">
        <v>1922</v>
      </c>
      <c r="E1664" s="79">
        <v>-3.7297430178481299E-2</v>
      </c>
    </row>
    <row r="1665" spans="1:5" x14ac:dyDescent="0.4">
      <c r="A1665" s="77" t="s">
        <v>2697</v>
      </c>
      <c r="B1665" s="79">
        <v>-9.22012621217837E-2</v>
      </c>
      <c r="D1665" s="77" t="s">
        <v>2525</v>
      </c>
      <c r="E1665" s="79">
        <v>-3.72568593799135E-2</v>
      </c>
    </row>
    <row r="1666" spans="1:5" x14ac:dyDescent="0.4">
      <c r="A1666" s="77" t="s">
        <v>2698</v>
      </c>
      <c r="B1666" s="79">
        <v>-9.2167136937973307E-2</v>
      </c>
      <c r="D1666" s="77" t="s">
        <v>3111</v>
      </c>
      <c r="E1666" s="79">
        <v>-3.7130261614872102E-2</v>
      </c>
    </row>
    <row r="1667" spans="1:5" x14ac:dyDescent="0.4">
      <c r="A1667" s="77" t="s">
        <v>2699</v>
      </c>
      <c r="B1667" s="79">
        <v>-9.2085246401798604E-2</v>
      </c>
      <c r="D1667" s="77" t="s">
        <v>805</v>
      </c>
      <c r="E1667" s="79">
        <v>-3.6941359590921201E-2</v>
      </c>
    </row>
    <row r="1668" spans="1:5" x14ac:dyDescent="0.4">
      <c r="A1668" s="77" t="s">
        <v>2700</v>
      </c>
      <c r="B1668" s="79">
        <v>-9.2074956763561894E-2</v>
      </c>
      <c r="D1668" s="77" t="s">
        <v>1496</v>
      </c>
      <c r="E1668" s="79">
        <v>-3.6852080856283602E-2</v>
      </c>
    </row>
    <row r="1669" spans="1:5" x14ac:dyDescent="0.4">
      <c r="A1669" s="77" t="s">
        <v>2701</v>
      </c>
      <c r="B1669" s="79">
        <v>-9.1947181687140903E-2</v>
      </c>
      <c r="D1669" s="77" t="s">
        <v>3450</v>
      </c>
      <c r="E1669" s="79">
        <v>-3.6416644181509E-2</v>
      </c>
    </row>
    <row r="1670" spans="1:5" x14ac:dyDescent="0.4">
      <c r="A1670" s="77" t="s">
        <v>2702</v>
      </c>
      <c r="B1670" s="79">
        <v>-9.1858903278008497E-2</v>
      </c>
      <c r="D1670" s="77" t="s">
        <v>1873</v>
      </c>
      <c r="E1670" s="79">
        <v>-3.6289050882516299E-2</v>
      </c>
    </row>
    <row r="1671" spans="1:5" x14ac:dyDescent="0.4">
      <c r="A1671" s="77" t="s">
        <v>2703</v>
      </c>
      <c r="B1671" s="79">
        <v>-9.1720716221089696E-2</v>
      </c>
      <c r="D1671" s="77" t="s">
        <v>3643</v>
      </c>
      <c r="E1671" s="79">
        <v>-3.6257625688350101E-2</v>
      </c>
    </row>
    <row r="1672" spans="1:5" x14ac:dyDescent="0.4">
      <c r="A1672" s="77" t="s">
        <v>2704</v>
      </c>
      <c r="B1672" s="79">
        <v>-9.1068015981524295E-2</v>
      </c>
      <c r="D1672" s="77" t="s">
        <v>3702</v>
      </c>
      <c r="E1672" s="79">
        <v>-3.59807035474832E-2</v>
      </c>
    </row>
    <row r="1673" spans="1:5" x14ac:dyDescent="0.4">
      <c r="A1673" s="77" t="s">
        <v>1059</v>
      </c>
      <c r="B1673" s="79">
        <v>-9.0874347298573799E-2</v>
      </c>
      <c r="D1673" s="77" t="s">
        <v>2028</v>
      </c>
      <c r="E1673" s="79">
        <v>-3.5880281952312097E-2</v>
      </c>
    </row>
    <row r="1674" spans="1:5" x14ac:dyDescent="0.4">
      <c r="A1674" s="77" t="s">
        <v>2705</v>
      </c>
      <c r="B1674" s="79">
        <v>-9.0705282579477506E-2</v>
      </c>
      <c r="D1674" s="77" t="s">
        <v>3406</v>
      </c>
      <c r="E1674" s="79">
        <v>-3.5622496522187103E-2</v>
      </c>
    </row>
    <row r="1675" spans="1:5" x14ac:dyDescent="0.4">
      <c r="A1675" s="77" t="s">
        <v>2706</v>
      </c>
      <c r="B1675" s="79">
        <v>-9.06321829775628E-2</v>
      </c>
      <c r="D1675" s="77" t="s">
        <v>1059</v>
      </c>
      <c r="E1675" s="79">
        <v>-3.55963378174185E-2</v>
      </c>
    </row>
    <row r="1676" spans="1:5" x14ac:dyDescent="0.4">
      <c r="A1676" s="77" t="s">
        <v>2707</v>
      </c>
      <c r="B1676" s="79">
        <v>-9.0391058796516599E-2</v>
      </c>
      <c r="D1676" s="77" t="s">
        <v>2116</v>
      </c>
      <c r="E1676" s="79">
        <v>-3.5370972371657101E-2</v>
      </c>
    </row>
    <row r="1677" spans="1:5" x14ac:dyDescent="0.4">
      <c r="A1677" s="77" t="s">
        <v>2708</v>
      </c>
      <c r="B1677" s="79">
        <v>-9.0186441419840502E-2</v>
      </c>
      <c r="D1677" s="77" t="s">
        <v>3298</v>
      </c>
      <c r="E1677" s="79">
        <v>-3.5098523695822503E-2</v>
      </c>
    </row>
    <row r="1678" spans="1:5" x14ac:dyDescent="0.4">
      <c r="A1678" s="77" t="s">
        <v>2709</v>
      </c>
      <c r="B1678" s="79">
        <v>-8.99792258520212E-2</v>
      </c>
      <c r="D1678" s="77" t="s">
        <v>586</v>
      </c>
      <c r="E1678" s="79">
        <v>-3.4932565659782103E-2</v>
      </c>
    </row>
    <row r="1679" spans="1:5" x14ac:dyDescent="0.4">
      <c r="A1679" s="77" t="s">
        <v>2710</v>
      </c>
      <c r="B1679" s="79">
        <v>-8.9851973801213805E-2</v>
      </c>
      <c r="D1679" s="77" t="s">
        <v>2749</v>
      </c>
      <c r="E1679" s="79">
        <v>-3.47587170730621E-2</v>
      </c>
    </row>
    <row r="1680" spans="1:5" x14ac:dyDescent="0.4">
      <c r="A1680" s="77" t="s">
        <v>2711</v>
      </c>
      <c r="B1680" s="79">
        <v>-8.9790912862300801E-2</v>
      </c>
      <c r="D1680" s="77" t="s">
        <v>3695</v>
      </c>
      <c r="E1680" s="79">
        <v>-3.4718815925868299E-2</v>
      </c>
    </row>
    <row r="1681" spans="1:5" x14ac:dyDescent="0.4">
      <c r="A1681" s="77" t="s">
        <v>2712</v>
      </c>
      <c r="B1681" s="79">
        <v>-8.9682586527202499E-2</v>
      </c>
      <c r="D1681" s="77" t="s">
        <v>3160</v>
      </c>
      <c r="E1681" s="79">
        <v>-3.4682505972002703E-2</v>
      </c>
    </row>
    <row r="1682" spans="1:5" x14ac:dyDescent="0.4">
      <c r="A1682" s="77" t="s">
        <v>2713</v>
      </c>
      <c r="B1682" s="79">
        <v>-8.9641616160060805E-2</v>
      </c>
      <c r="D1682" s="77" t="s">
        <v>2603</v>
      </c>
      <c r="E1682" s="79">
        <v>-3.4677938926039403E-2</v>
      </c>
    </row>
    <row r="1683" spans="1:5" x14ac:dyDescent="0.4">
      <c r="A1683" s="77" t="s">
        <v>2714</v>
      </c>
      <c r="B1683" s="79">
        <v>-8.9460235189141604E-2</v>
      </c>
      <c r="D1683" s="77" t="s">
        <v>2842</v>
      </c>
      <c r="E1683" s="79">
        <v>-3.4505024097922297E-2</v>
      </c>
    </row>
    <row r="1684" spans="1:5" x14ac:dyDescent="0.4">
      <c r="A1684" s="77" t="s">
        <v>2715</v>
      </c>
      <c r="B1684" s="79">
        <v>-8.9097511236456595E-2</v>
      </c>
      <c r="D1684" s="77" t="s">
        <v>2441</v>
      </c>
      <c r="E1684" s="79">
        <v>-3.4472936164257298E-2</v>
      </c>
    </row>
    <row r="1685" spans="1:5" x14ac:dyDescent="0.4">
      <c r="A1685" s="77" t="s">
        <v>2716</v>
      </c>
      <c r="B1685" s="79">
        <v>-8.8846574893017394E-2</v>
      </c>
      <c r="D1685" s="77" t="s">
        <v>3295</v>
      </c>
      <c r="E1685" s="79">
        <v>-3.4132890800277101E-2</v>
      </c>
    </row>
    <row r="1686" spans="1:5" x14ac:dyDescent="0.4">
      <c r="A1686" s="77" t="s">
        <v>2717</v>
      </c>
      <c r="B1686" s="79">
        <v>-8.8748225192626595E-2</v>
      </c>
      <c r="D1686" s="77" t="s">
        <v>3569</v>
      </c>
      <c r="E1686" s="79">
        <v>-3.3978850458502803E-2</v>
      </c>
    </row>
    <row r="1687" spans="1:5" x14ac:dyDescent="0.4">
      <c r="A1687" s="77" t="s">
        <v>2718</v>
      </c>
      <c r="B1687" s="79">
        <v>-8.8718729843240696E-2</v>
      </c>
      <c r="D1687" s="77" t="s">
        <v>2131</v>
      </c>
      <c r="E1687" s="79">
        <v>-3.3651575045107303E-2</v>
      </c>
    </row>
    <row r="1688" spans="1:5" x14ac:dyDescent="0.4">
      <c r="A1688" s="77" t="s">
        <v>2719</v>
      </c>
      <c r="B1688" s="79">
        <v>-8.85288429776762E-2</v>
      </c>
      <c r="D1688" s="77" t="s">
        <v>2892</v>
      </c>
      <c r="E1688" s="79">
        <v>-3.3565625294295E-2</v>
      </c>
    </row>
    <row r="1689" spans="1:5" x14ac:dyDescent="0.4">
      <c r="A1689" s="77" t="s">
        <v>2720</v>
      </c>
      <c r="B1689" s="79">
        <v>-8.8367254567154094E-2</v>
      </c>
      <c r="D1689" s="77" t="s">
        <v>3042</v>
      </c>
      <c r="E1689" s="79">
        <v>-3.32370888447798E-2</v>
      </c>
    </row>
    <row r="1690" spans="1:5" x14ac:dyDescent="0.4">
      <c r="A1690" s="77" t="s">
        <v>2721</v>
      </c>
      <c r="B1690" s="79">
        <v>-8.8358626535498794E-2</v>
      </c>
      <c r="D1690" s="77" t="s">
        <v>3644</v>
      </c>
      <c r="E1690" s="79">
        <v>-3.3202470321949798E-2</v>
      </c>
    </row>
    <row r="1691" spans="1:5" x14ac:dyDescent="0.4">
      <c r="A1691" s="77" t="s">
        <v>2722</v>
      </c>
      <c r="B1691" s="79">
        <v>-8.8323758306607103E-2</v>
      </c>
      <c r="D1691" s="77" t="s">
        <v>2732</v>
      </c>
      <c r="E1691" s="79">
        <v>-3.3143109040550102E-2</v>
      </c>
    </row>
    <row r="1692" spans="1:5" x14ac:dyDescent="0.4">
      <c r="A1692" s="77" t="s">
        <v>543</v>
      </c>
      <c r="B1692" s="79">
        <v>-8.8269907985287194E-2</v>
      </c>
      <c r="D1692" s="77" t="s">
        <v>1234</v>
      </c>
      <c r="E1692" s="79">
        <v>-3.3113699167655199E-2</v>
      </c>
    </row>
    <row r="1693" spans="1:5" x14ac:dyDescent="0.4">
      <c r="A1693" s="77" t="s">
        <v>2723</v>
      </c>
      <c r="B1693" s="79">
        <v>-8.8105115148516197E-2</v>
      </c>
      <c r="D1693" s="77" t="s">
        <v>3613</v>
      </c>
      <c r="E1693" s="79">
        <v>-3.2934137507668403E-2</v>
      </c>
    </row>
    <row r="1694" spans="1:5" x14ac:dyDescent="0.4">
      <c r="A1694" s="77" t="s">
        <v>2724</v>
      </c>
      <c r="B1694" s="79">
        <v>-8.7985224220332198E-2</v>
      </c>
      <c r="D1694" s="77" t="s">
        <v>2213</v>
      </c>
      <c r="E1694" s="79">
        <v>-3.2753457927333203E-2</v>
      </c>
    </row>
    <row r="1695" spans="1:5" x14ac:dyDescent="0.4">
      <c r="A1695" s="77" t="s">
        <v>2725</v>
      </c>
      <c r="B1695" s="79">
        <v>-8.7877961682830699E-2</v>
      </c>
      <c r="D1695" s="77" t="s">
        <v>2664</v>
      </c>
      <c r="E1695" s="79">
        <v>-3.25390807242893E-2</v>
      </c>
    </row>
    <row r="1696" spans="1:5" x14ac:dyDescent="0.4">
      <c r="A1696" s="77" t="s">
        <v>2726</v>
      </c>
      <c r="B1696" s="79">
        <v>-8.7832035617173496E-2</v>
      </c>
      <c r="D1696" s="77" t="s">
        <v>2314</v>
      </c>
      <c r="E1696" s="79">
        <v>-3.2533556404786002E-2</v>
      </c>
    </row>
    <row r="1697" spans="1:5" x14ac:dyDescent="0.4">
      <c r="A1697" s="77" t="s">
        <v>2727</v>
      </c>
      <c r="B1697" s="79">
        <v>-8.7786352799465894E-2</v>
      </c>
      <c r="D1697" s="77" t="s">
        <v>3385</v>
      </c>
      <c r="E1697" s="79">
        <v>-3.2499953330483999E-2</v>
      </c>
    </row>
    <row r="1698" spans="1:5" x14ac:dyDescent="0.4">
      <c r="A1698" s="77" t="s">
        <v>2728</v>
      </c>
      <c r="B1698" s="79">
        <v>-8.7633382256065498E-2</v>
      </c>
      <c r="D1698" s="77" t="s">
        <v>2307</v>
      </c>
      <c r="E1698" s="79">
        <v>-3.2479333064567198E-2</v>
      </c>
    </row>
    <row r="1699" spans="1:5" x14ac:dyDescent="0.4">
      <c r="A1699" s="77" t="s">
        <v>2729</v>
      </c>
      <c r="B1699" s="79">
        <v>-8.7475402258630902E-2</v>
      </c>
      <c r="D1699" s="77" t="s">
        <v>1023</v>
      </c>
      <c r="E1699" s="79">
        <v>-3.2420033176788703E-2</v>
      </c>
    </row>
    <row r="1700" spans="1:5" x14ac:dyDescent="0.4">
      <c r="A1700" s="77" t="s">
        <v>2730</v>
      </c>
      <c r="B1700" s="79">
        <v>-8.74299435903301E-2</v>
      </c>
      <c r="D1700" s="77" t="s">
        <v>4165</v>
      </c>
      <c r="E1700" s="79">
        <v>-3.2165202350770999E-2</v>
      </c>
    </row>
    <row r="1701" spans="1:5" x14ac:dyDescent="0.4">
      <c r="A1701" s="77" t="s">
        <v>974</v>
      </c>
      <c r="B1701" s="79">
        <v>-8.7272333396927901E-2</v>
      </c>
      <c r="D1701" s="77" t="s">
        <v>2056</v>
      </c>
      <c r="E1701" s="79">
        <v>-3.20706442161659E-2</v>
      </c>
    </row>
    <row r="1702" spans="1:5" x14ac:dyDescent="0.4">
      <c r="A1702" s="77" t="s">
        <v>562</v>
      </c>
      <c r="B1702" s="79">
        <v>-8.7192757543598398E-2</v>
      </c>
      <c r="D1702" s="77" t="s">
        <v>669</v>
      </c>
      <c r="E1702" s="79">
        <v>-3.1907859393612299E-2</v>
      </c>
    </row>
    <row r="1703" spans="1:5" x14ac:dyDescent="0.4">
      <c r="A1703" s="77" t="s">
        <v>2731</v>
      </c>
      <c r="B1703" s="79">
        <v>-8.7155325530449898E-2</v>
      </c>
      <c r="D1703" s="77" t="s">
        <v>3093</v>
      </c>
      <c r="E1703" s="79">
        <v>-3.1705703051156699E-2</v>
      </c>
    </row>
    <row r="1704" spans="1:5" x14ac:dyDescent="0.4">
      <c r="A1704" s="77" t="s">
        <v>2732</v>
      </c>
      <c r="B1704" s="79">
        <v>-8.7065438231352904E-2</v>
      </c>
      <c r="D1704" s="77" t="s">
        <v>3029</v>
      </c>
      <c r="E1704" s="79">
        <v>-3.1618017851727999E-2</v>
      </c>
    </row>
    <row r="1705" spans="1:5" x14ac:dyDescent="0.4">
      <c r="A1705" s="77" t="s">
        <v>2733</v>
      </c>
      <c r="B1705" s="79">
        <v>-8.6757586280992602E-2</v>
      </c>
      <c r="D1705" s="77" t="s">
        <v>1787</v>
      </c>
      <c r="E1705" s="79">
        <v>-3.1609603449669101E-2</v>
      </c>
    </row>
    <row r="1706" spans="1:5" x14ac:dyDescent="0.4">
      <c r="A1706" s="77" t="s">
        <v>2734</v>
      </c>
      <c r="B1706" s="79">
        <v>-8.6422578481876705E-2</v>
      </c>
      <c r="D1706" s="77" t="s">
        <v>3472</v>
      </c>
      <c r="E1706" s="79">
        <v>-3.1573653005582202E-2</v>
      </c>
    </row>
    <row r="1707" spans="1:5" x14ac:dyDescent="0.4">
      <c r="A1707" s="77" t="s">
        <v>783</v>
      </c>
      <c r="B1707" s="79">
        <v>-8.6126762192695203E-2</v>
      </c>
      <c r="D1707" s="77" t="s">
        <v>1060</v>
      </c>
      <c r="E1707" s="79">
        <v>-3.1291752562132201E-2</v>
      </c>
    </row>
    <row r="1708" spans="1:5" x14ac:dyDescent="0.4">
      <c r="A1708" s="77" t="s">
        <v>2735</v>
      </c>
      <c r="B1708" s="79">
        <v>-8.5712604453173399E-2</v>
      </c>
      <c r="D1708" s="77" t="s">
        <v>1759</v>
      </c>
      <c r="E1708" s="79">
        <v>-3.11577007955419E-2</v>
      </c>
    </row>
    <row r="1709" spans="1:5" x14ac:dyDescent="0.4">
      <c r="A1709" s="77" t="s">
        <v>2736</v>
      </c>
      <c r="B1709" s="79">
        <v>-8.5505747793771902E-2</v>
      </c>
      <c r="D1709" s="77" t="s">
        <v>2875</v>
      </c>
      <c r="E1709" s="79">
        <v>-3.1153626617159501E-2</v>
      </c>
    </row>
    <row r="1710" spans="1:5" x14ac:dyDescent="0.4">
      <c r="A1710" s="77" t="s">
        <v>2737</v>
      </c>
      <c r="B1710" s="79">
        <v>-8.4604802894218803E-2</v>
      </c>
      <c r="D1710" s="77" t="s">
        <v>2969</v>
      </c>
      <c r="E1710" s="79">
        <v>-3.0752099205939701E-2</v>
      </c>
    </row>
    <row r="1711" spans="1:5" x14ac:dyDescent="0.4">
      <c r="A1711" s="77" t="s">
        <v>1073</v>
      </c>
      <c r="B1711" s="79">
        <v>-8.4537468787887093E-2</v>
      </c>
      <c r="D1711" s="77" t="s">
        <v>3082</v>
      </c>
      <c r="E1711" s="79">
        <v>-3.0670486692380199E-2</v>
      </c>
    </row>
    <row r="1712" spans="1:5" x14ac:dyDescent="0.4">
      <c r="A1712" s="77" t="s">
        <v>2738</v>
      </c>
      <c r="B1712" s="79">
        <v>-8.4331951382216205E-2</v>
      </c>
      <c r="D1712" s="77" t="s">
        <v>2615</v>
      </c>
      <c r="E1712" s="79">
        <v>-3.0571275052404898E-2</v>
      </c>
    </row>
    <row r="1713" spans="1:5" x14ac:dyDescent="0.4">
      <c r="A1713" s="77" t="s">
        <v>2739</v>
      </c>
      <c r="B1713" s="79">
        <v>-8.4018137485101202E-2</v>
      </c>
      <c r="D1713" s="77" t="s">
        <v>1330</v>
      </c>
      <c r="E1713" s="79">
        <v>-3.0514209284781602E-2</v>
      </c>
    </row>
    <row r="1714" spans="1:5" x14ac:dyDescent="0.4">
      <c r="A1714" s="77" t="s">
        <v>2740</v>
      </c>
      <c r="B1714" s="79">
        <v>-8.3435164633368905E-2</v>
      </c>
      <c r="D1714" s="77" t="s">
        <v>1647</v>
      </c>
      <c r="E1714" s="79">
        <v>-3.0416425986810901E-2</v>
      </c>
    </row>
    <row r="1715" spans="1:5" x14ac:dyDescent="0.4">
      <c r="A1715" s="77" t="s">
        <v>2741</v>
      </c>
      <c r="B1715" s="79">
        <v>-8.3404215549584604E-2</v>
      </c>
      <c r="D1715" s="77" t="s">
        <v>1073</v>
      </c>
      <c r="E1715" s="79">
        <v>-3.0181454616845599E-2</v>
      </c>
    </row>
    <row r="1716" spans="1:5" x14ac:dyDescent="0.4">
      <c r="A1716" s="77" t="s">
        <v>700</v>
      </c>
      <c r="B1716" s="79">
        <v>-8.3038319551401299E-2</v>
      </c>
      <c r="D1716" s="77" t="s">
        <v>542</v>
      </c>
      <c r="E1716" s="79">
        <v>-2.9871562672875801E-2</v>
      </c>
    </row>
    <row r="1717" spans="1:5" x14ac:dyDescent="0.4">
      <c r="A1717" s="77" t="s">
        <v>823</v>
      </c>
      <c r="B1717" s="79">
        <v>-8.2978045864447805E-2</v>
      </c>
      <c r="D1717" s="77" t="s">
        <v>2440</v>
      </c>
      <c r="E1717" s="79">
        <v>-2.9668081603154501E-2</v>
      </c>
    </row>
    <row r="1718" spans="1:5" x14ac:dyDescent="0.4">
      <c r="A1718" s="77" t="s">
        <v>2742</v>
      </c>
      <c r="B1718" s="79">
        <v>-8.2792040506438597E-2</v>
      </c>
      <c r="D1718" s="77" t="s">
        <v>2495</v>
      </c>
      <c r="E1718" s="79">
        <v>-2.9424358553341402E-2</v>
      </c>
    </row>
    <row r="1719" spans="1:5" x14ac:dyDescent="0.4">
      <c r="A1719" s="77" t="s">
        <v>2743</v>
      </c>
      <c r="B1719" s="79">
        <v>-8.2726107351444797E-2</v>
      </c>
      <c r="D1719" s="77" t="s">
        <v>2588</v>
      </c>
      <c r="E1719" s="79">
        <v>-2.94219764499404E-2</v>
      </c>
    </row>
    <row r="1720" spans="1:5" x14ac:dyDescent="0.4">
      <c r="A1720" s="77" t="s">
        <v>2744</v>
      </c>
      <c r="B1720" s="79">
        <v>-8.2591588820546402E-2</v>
      </c>
      <c r="D1720" s="77" t="s">
        <v>734</v>
      </c>
      <c r="E1720" s="79">
        <v>-2.9210465876768201E-2</v>
      </c>
    </row>
    <row r="1721" spans="1:5" x14ac:dyDescent="0.4">
      <c r="A1721" s="77" t="s">
        <v>2745</v>
      </c>
      <c r="B1721" s="79">
        <v>-8.2236348589281194E-2</v>
      </c>
      <c r="D1721" s="77" t="s">
        <v>857</v>
      </c>
      <c r="E1721" s="79">
        <v>-2.9168237069168299E-2</v>
      </c>
    </row>
    <row r="1722" spans="1:5" x14ac:dyDescent="0.4">
      <c r="A1722" s="77" t="s">
        <v>2746</v>
      </c>
      <c r="B1722" s="79">
        <v>-8.2233592293356805E-2</v>
      </c>
      <c r="D1722" s="77" t="s">
        <v>1892</v>
      </c>
      <c r="E1722" s="79">
        <v>-2.8087931053910501E-2</v>
      </c>
    </row>
    <row r="1723" spans="1:5" x14ac:dyDescent="0.4">
      <c r="A1723" s="77" t="s">
        <v>2747</v>
      </c>
      <c r="B1723" s="79">
        <v>-8.2123003804417893E-2</v>
      </c>
      <c r="D1723" s="77" t="s">
        <v>2205</v>
      </c>
      <c r="E1723" s="79">
        <v>-2.78919182455542E-2</v>
      </c>
    </row>
    <row r="1724" spans="1:5" x14ac:dyDescent="0.4">
      <c r="A1724" s="77" t="s">
        <v>2748</v>
      </c>
      <c r="B1724" s="79">
        <v>-8.1995604161146596E-2</v>
      </c>
      <c r="D1724" s="77" t="s">
        <v>2268</v>
      </c>
      <c r="E1724" s="79">
        <v>-2.77550471879854E-2</v>
      </c>
    </row>
    <row r="1725" spans="1:5" x14ac:dyDescent="0.4">
      <c r="A1725" s="77" t="s">
        <v>2749</v>
      </c>
      <c r="B1725" s="79">
        <v>-8.1826560149626706E-2</v>
      </c>
      <c r="D1725" s="77" t="s">
        <v>1785</v>
      </c>
      <c r="E1725" s="79">
        <v>-2.77184717745937E-2</v>
      </c>
    </row>
    <row r="1726" spans="1:5" x14ac:dyDescent="0.4">
      <c r="A1726" s="77" t="s">
        <v>2750</v>
      </c>
      <c r="B1726" s="79">
        <v>-8.1823226685566006E-2</v>
      </c>
      <c r="D1726" s="77" t="s">
        <v>904</v>
      </c>
      <c r="E1726" s="79">
        <v>-2.7542691787122299E-2</v>
      </c>
    </row>
    <row r="1727" spans="1:5" x14ac:dyDescent="0.4">
      <c r="A1727" s="77" t="s">
        <v>2751</v>
      </c>
      <c r="B1727" s="79">
        <v>-8.1555302768955701E-2</v>
      </c>
      <c r="D1727" s="77" t="s">
        <v>3163</v>
      </c>
      <c r="E1727" s="79">
        <v>-2.7522922699438301E-2</v>
      </c>
    </row>
    <row r="1728" spans="1:5" x14ac:dyDescent="0.4">
      <c r="A1728" s="77" t="s">
        <v>2752</v>
      </c>
      <c r="B1728" s="79">
        <v>-8.0690042703926906E-2</v>
      </c>
      <c r="D1728" s="77" t="s">
        <v>2739</v>
      </c>
      <c r="E1728" s="79">
        <v>-2.7446348530945401E-2</v>
      </c>
    </row>
    <row r="1729" spans="1:5" x14ac:dyDescent="0.4">
      <c r="A1729" s="77" t="s">
        <v>2753</v>
      </c>
      <c r="B1729" s="79">
        <v>-8.0362697287547205E-2</v>
      </c>
      <c r="D1729" s="77" t="s">
        <v>3058</v>
      </c>
      <c r="E1729" s="79">
        <v>-2.70846244473751E-2</v>
      </c>
    </row>
    <row r="1730" spans="1:5" x14ac:dyDescent="0.4">
      <c r="A1730" s="77" t="s">
        <v>2754</v>
      </c>
      <c r="B1730" s="79">
        <v>-8.0324605119541995E-2</v>
      </c>
      <c r="D1730" s="77" t="s">
        <v>2958</v>
      </c>
      <c r="E1730" s="79">
        <v>-2.7015795025682701E-2</v>
      </c>
    </row>
    <row r="1731" spans="1:5" x14ac:dyDescent="0.4">
      <c r="A1731" s="77" t="s">
        <v>2755</v>
      </c>
      <c r="B1731" s="79">
        <v>-8.0305543240249605E-2</v>
      </c>
      <c r="D1731" s="77" t="s">
        <v>933</v>
      </c>
      <c r="E1731" s="79">
        <v>-2.6881905155629899E-2</v>
      </c>
    </row>
    <row r="1732" spans="1:5" x14ac:dyDescent="0.4">
      <c r="A1732" s="77" t="s">
        <v>2756</v>
      </c>
      <c r="B1732" s="79">
        <v>-7.9680614514497303E-2</v>
      </c>
      <c r="D1732" s="77" t="s">
        <v>3525</v>
      </c>
      <c r="E1732" s="79">
        <v>-2.6822508771255301E-2</v>
      </c>
    </row>
    <row r="1733" spans="1:5" x14ac:dyDescent="0.4">
      <c r="A1733" s="77" t="s">
        <v>731</v>
      </c>
      <c r="B1733" s="79">
        <v>-7.94887477458181E-2</v>
      </c>
      <c r="D1733" s="77" t="s">
        <v>3466</v>
      </c>
      <c r="E1733" s="79">
        <v>-2.6723602392695198E-2</v>
      </c>
    </row>
    <row r="1734" spans="1:5" x14ac:dyDescent="0.4">
      <c r="A1734" s="77" t="s">
        <v>2757</v>
      </c>
      <c r="B1734" s="79">
        <v>-7.9409809395387901E-2</v>
      </c>
      <c r="D1734" s="77" t="s">
        <v>3429</v>
      </c>
      <c r="E1734" s="79">
        <v>-2.6701196055741099E-2</v>
      </c>
    </row>
    <row r="1735" spans="1:5" x14ac:dyDescent="0.4">
      <c r="A1735" s="77" t="s">
        <v>2758</v>
      </c>
      <c r="B1735" s="79">
        <v>-7.9248087132550701E-2</v>
      </c>
      <c r="D1735" s="77" t="s">
        <v>2119</v>
      </c>
      <c r="E1735" s="79">
        <v>-2.6529257033161401E-2</v>
      </c>
    </row>
    <row r="1736" spans="1:5" x14ac:dyDescent="0.4">
      <c r="A1736" s="77" t="s">
        <v>2759</v>
      </c>
      <c r="B1736" s="79">
        <v>-7.9200612704598494E-2</v>
      </c>
      <c r="D1736" s="77" t="s">
        <v>2786</v>
      </c>
      <c r="E1736" s="79">
        <v>-2.63594678880908E-2</v>
      </c>
    </row>
    <row r="1737" spans="1:5" x14ac:dyDescent="0.4">
      <c r="A1737" s="77" t="s">
        <v>2760</v>
      </c>
      <c r="B1737" s="79">
        <v>-7.9036486983955698E-2</v>
      </c>
      <c r="D1737" s="77" t="s">
        <v>1868</v>
      </c>
      <c r="E1737" s="79">
        <v>-2.6016342199056901E-2</v>
      </c>
    </row>
    <row r="1738" spans="1:5" x14ac:dyDescent="0.4">
      <c r="A1738" s="77" t="s">
        <v>2761</v>
      </c>
      <c r="B1738" s="79">
        <v>-7.8840852630522401E-2</v>
      </c>
      <c r="D1738" s="77" t="s">
        <v>3445</v>
      </c>
      <c r="E1738" s="79">
        <v>-2.5982407486657901E-2</v>
      </c>
    </row>
    <row r="1739" spans="1:5" x14ac:dyDescent="0.4">
      <c r="A1739" s="77" t="s">
        <v>2762</v>
      </c>
      <c r="B1739" s="79">
        <v>-7.8543130440761999E-2</v>
      </c>
      <c r="D1739" s="77" t="s">
        <v>1295</v>
      </c>
      <c r="E1739" s="79">
        <v>-2.59397753256006E-2</v>
      </c>
    </row>
    <row r="1740" spans="1:5" x14ac:dyDescent="0.4">
      <c r="A1740" s="77" t="s">
        <v>2763</v>
      </c>
      <c r="B1740" s="79">
        <v>-7.8531757726367904E-2</v>
      </c>
      <c r="D1740" s="77" t="s">
        <v>3057</v>
      </c>
      <c r="E1740" s="79">
        <v>-2.58991146624649E-2</v>
      </c>
    </row>
    <row r="1741" spans="1:5" x14ac:dyDescent="0.4">
      <c r="A1741" s="77" t="s">
        <v>2764</v>
      </c>
      <c r="B1741" s="79">
        <v>-7.8397098766283702E-2</v>
      </c>
      <c r="D1741" s="77" t="s">
        <v>2771</v>
      </c>
      <c r="E1741" s="79">
        <v>-2.5817041409887401E-2</v>
      </c>
    </row>
    <row r="1742" spans="1:5" x14ac:dyDescent="0.4">
      <c r="A1742" s="77" t="s">
        <v>2765</v>
      </c>
      <c r="B1742" s="79">
        <v>-7.8195466597471106E-2</v>
      </c>
      <c r="D1742" s="77" t="s">
        <v>2330</v>
      </c>
      <c r="E1742" s="79">
        <v>-2.5680969427751599E-2</v>
      </c>
    </row>
    <row r="1743" spans="1:5" x14ac:dyDescent="0.4">
      <c r="A1743" s="77" t="s">
        <v>2766</v>
      </c>
      <c r="B1743" s="79">
        <v>-7.8176067704658694E-2</v>
      </c>
      <c r="D1743" s="77" t="s">
        <v>1812</v>
      </c>
      <c r="E1743" s="79">
        <v>-2.5496519853918001E-2</v>
      </c>
    </row>
    <row r="1744" spans="1:5" x14ac:dyDescent="0.4">
      <c r="A1744" s="77" t="s">
        <v>2767</v>
      </c>
      <c r="B1744" s="79">
        <v>-7.7708361410590995E-2</v>
      </c>
      <c r="D1744" s="77" t="s">
        <v>1797</v>
      </c>
      <c r="E1744" s="79">
        <v>-2.5483623812902999E-2</v>
      </c>
    </row>
    <row r="1745" spans="1:5" x14ac:dyDescent="0.4">
      <c r="A1745" s="77" t="s">
        <v>2768</v>
      </c>
      <c r="B1745" s="79">
        <v>-7.7163391637124198E-2</v>
      </c>
      <c r="D1745" s="77" t="s">
        <v>2305</v>
      </c>
      <c r="E1745" s="79">
        <v>-2.5315726803532099E-2</v>
      </c>
    </row>
    <row r="1746" spans="1:5" x14ac:dyDescent="0.4">
      <c r="A1746" s="77" t="s">
        <v>2769</v>
      </c>
      <c r="B1746" s="79">
        <v>-7.7129269296636702E-2</v>
      </c>
      <c r="D1746" s="77" t="s">
        <v>653</v>
      </c>
      <c r="E1746" s="79">
        <v>-2.5112487447672902E-2</v>
      </c>
    </row>
    <row r="1747" spans="1:5" x14ac:dyDescent="0.4">
      <c r="A1747" s="77" t="s">
        <v>532</v>
      </c>
      <c r="B1747" s="79">
        <v>-7.7056459290873E-2</v>
      </c>
      <c r="D1747" s="77" t="s">
        <v>3286</v>
      </c>
      <c r="E1747" s="79">
        <v>-2.5073321857267E-2</v>
      </c>
    </row>
    <row r="1748" spans="1:5" x14ac:dyDescent="0.4">
      <c r="A1748" s="77" t="s">
        <v>2770</v>
      </c>
      <c r="B1748" s="79">
        <v>-7.6823356785967703E-2</v>
      </c>
      <c r="D1748" s="77" t="s">
        <v>1566</v>
      </c>
      <c r="E1748" s="79">
        <v>-2.50584596067863E-2</v>
      </c>
    </row>
    <row r="1749" spans="1:5" x14ac:dyDescent="0.4">
      <c r="A1749" s="77" t="s">
        <v>813</v>
      </c>
      <c r="B1749" s="79">
        <v>-7.6689677888372498E-2</v>
      </c>
      <c r="D1749" s="77" t="s">
        <v>2795</v>
      </c>
      <c r="E1749" s="79">
        <v>-2.50002431601688E-2</v>
      </c>
    </row>
    <row r="1750" spans="1:5" x14ac:dyDescent="0.4">
      <c r="A1750" s="77" t="s">
        <v>2771</v>
      </c>
      <c r="B1750" s="79">
        <v>-7.6671858087357797E-2</v>
      </c>
      <c r="D1750" s="77" t="s">
        <v>2763</v>
      </c>
      <c r="E1750" s="79">
        <v>-2.4997752041945501E-2</v>
      </c>
    </row>
    <row r="1751" spans="1:5" x14ac:dyDescent="0.4">
      <c r="A1751" s="77" t="s">
        <v>2772</v>
      </c>
      <c r="B1751" s="79">
        <v>-7.6425545993267799E-2</v>
      </c>
      <c r="D1751" s="77" t="s">
        <v>2017</v>
      </c>
      <c r="E1751" s="79">
        <v>-2.4793944897403501E-2</v>
      </c>
    </row>
    <row r="1752" spans="1:5" x14ac:dyDescent="0.4">
      <c r="A1752" s="77" t="s">
        <v>934</v>
      </c>
      <c r="B1752" s="79">
        <v>-7.6417366606624806E-2</v>
      </c>
      <c r="D1752" s="77" t="s">
        <v>4266</v>
      </c>
      <c r="E1752" s="79">
        <v>-2.47920489833541E-2</v>
      </c>
    </row>
    <row r="1753" spans="1:5" x14ac:dyDescent="0.4">
      <c r="A1753" s="77" t="s">
        <v>2773</v>
      </c>
      <c r="B1753" s="79">
        <v>-7.6013093773030296E-2</v>
      </c>
      <c r="D1753" s="77" t="s">
        <v>3448</v>
      </c>
      <c r="E1753" s="79">
        <v>-2.4427917811945699E-2</v>
      </c>
    </row>
    <row r="1754" spans="1:5" x14ac:dyDescent="0.4">
      <c r="A1754" s="77" t="s">
        <v>2774</v>
      </c>
      <c r="B1754" s="79">
        <v>-7.5555283313805705E-2</v>
      </c>
      <c r="D1754" s="77" t="s">
        <v>3587</v>
      </c>
      <c r="E1754" s="79">
        <v>-2.4387695782820702E-2</v>
      </c>
    </row>
    <row r="1755" spans="1:5" x14ac:dyDescent="0.4">
      <c r="A1755" s="77" t="s">
        <v>2775</v>
      </c>
      <c r="B1755" s="79">
        <v>-7.5373712205444796E-2</v>
      </c>
      <c r="D1755" s="77" t="s">
        <v>2797</v>
      </c>
      <c r="E1755" s="79">
        <v>-2.3973187520266299E-2</v>
      </c>
    </row>
    <row r="1756" spans="1:5" x14ac:dyDescent="0.4">
      <c r="A1756" s="77" t="s">
        <v>2776</v>
      </c>
      <c r="B1756" s="79">
        <v>-7.5364564855511698E-2</v>
      </c>
      <c r="D1756" s="77" t="s">
        <v>821</v>
      </c>
      <c r="E1756" s="79">
        <v>-2.3892771426445199E-2</v>
      </c>
    </row>
    <row r="1757" spans="1:5" x14ac:dyDescent="0.4">
      <c r="A1757" s="77" t="s">
        <v>2777</v>
      </c>
      <c r="B1757" s="79">
        <v>-7.5287788652944804E-2</v>
      </c>
      <c r="D1757" s="77" t="s">
        <v>2857</v>
      </c>
      <c r="E1757" s="79">
        <v>-2.3804577857588299E-2</v>
      </c>
    </row>
    <row r="1758" spans="1:5" x14ac:dyDescent="0.4">
      <c r="A1758" s="77" t="s">
        <v>2778</v>
      </c>
      <c r="B1758" s="79">
        <v>-7.5284390607311499E-2</v>
      </c>
      <c r="D1758" s="77" t="s">
        <v>1031</v>
      </c>
      <c r="E1758" s="79">
        <v>-2.38013623012862E-2</v>
      </c>
    </row>
    <row r="1759" spans="1:5" x14ac:dyDescent="0.4">
      <c r="A1759" s="77" t="s">
        <v>2779</v>
      </c>
      <c r="B1759" s="79">
        <v>-7.5204627663854301E-2</v>
      </c>
      <c r="D1759" s="77" t="s">
        <v>3421</v>
      </c>
      <c r="E1759" s="79">
        <v>-2.3770306762068899E-2</v>
      </c>
    </row>
    <row r="1760" spans="1:5" x14ac:dyDescent="0.4">
      <c r="A1760" s="77" t="s">
        <v>2780</v>
      </c>
      <c r="B1760" s="79">
        <v>-7.5069621592436894E-2</v>
      </c>
      <c r="D1760" s="77" t="s">
        <v>2545</v>
      </c>
      <c r="E1760" s="79">
        <v>-2.36570093248996E-2</v>
      </c>
    </row>
    <row r="1761" spans="1:5" x14ac:dyDescent="0.4">
      <c r="A1761" s="77" t="s">
        <v>2781</v>
      </c>
      <c r="B1761" s="79">
        <v>-7.4971758891191898E-2</v>
      </c>
      <c r="D1761" s="77" t="s">
        <v>3438</v>
      </c>
      <c r="E1761" s="79">
        <v>-2.35977238380243E-2</v>
      </c>
    </row>
    <row r="1762" spans="1:5" x14ac:dyDescent="0.4">
      <c r="A1762" s="77" t="s">
        <v>1070</v>
      </c>
      <c r="B1762" s="79">
        <v>-7.4530280046801206E-2</v>
      </c>
      <c r="D1762" s="77" t="s">
        <v>1769</v>
      </c>
      <c r="E1762" s="79">
        <v>-2.3529315966817801E-2</v>
      </c>
    </row>
    <row r="1763" spans="1:5" x14ac:dyDescent="0.4">
      <c r="A1763" s="77" t="s">
        <v>2782</v>
      </c>
      <c r="B1763" s="79">
        <v>-7.3064999387858307E-2</v>
      </c>
      <c r="D1763" s="77" t="s">
        <v>2472</v>
      </c>
      <c r="E1763" s="79">
        <v>-2.3307091911596401E-2</v>
      </c>
    </row>
    <row r="1764" spans="1:5" x14ac:dyDescent="0.4">
      <c r="A1764" s="77" t="s">
        <v>2783</v>
      </c>
      <c r="B1764" s="79">
        <v>-7.2821289461746402E-2</v>
      </c>
      <c r="D1764" s="77" t="s">
        <v>2397</v>
      </c>
      <c r="E1764" s="79">
        <v>-2.3225634780143799E-2</v>
      </c>
    </row>
    <row r="1765" spans="1:5" x14ac:dyDescent="0.4">
      <c r="A1765" s="77" t="s">
        <v>2784</v>
      </c>
      <c r="B1765" s="79">
        <v>-7.2766269934973496E-2</v>
      </c>
      <c r="D1765" s="77" t="s">
        <v>3012</v>
      </c>
      <c r="E1765" s="79">
        <v>-2.3120046539228799E-2</v>
      </c>
    </row>
    <row r="1766" spans="1:5" x14ac:dyDescent="0.4">
      <c r="A1766" s="77" t="s">
        <v>2785</v>
      </c>
      <c r="B1766" s="79">
        <v>-7.2719940583394996E-2</v>
      </c>
      <c r="D1766" s="77" t="s">
        <v>2068</v>
      </c>
      <c r="E1766" s="79">
        <v>-2.3053075521420802E-2</v>
      </c>
    </row>
    <row r="1767" spans="1:5" x14ac:dyDescent="0.4">
      <c r="A1767" s="77" t="s">
        <v>2786</v>
      </c>
      <c r="B1767" s="79">
        <v>-7.2677609302497295E-2</v>
      </c>
      <c r="D1767" s="77" t="s">
        <v>3011</v>
      </c>
      <c r="E1767" s="79">
        <v>-2.29270820350846E-2</v>
      </c>
    </row>
    <row r="1768" spans="1:5" x14ac:dyDescent="0.4">
      <c r="A1768" s="77" t="s">
        <v>2787</v>
      </c>
      <c r="B1768" s="79">
        <v>-7.2648669437468505E-2</v>
      </c>
      <c r="D1768" s="77" t="s">
        <v>894</v>
      </c>
      <c r="E1768" s="79">
        <v>-2.2781723643400399E-2</v>
      </c>
    </row>
    <row r="1769" spans="1:5" x14ac:dyDescent="0.4">
      <c r="A1769" s="77" t="s">
        <v>719</v>
      </c>
      <c r="B1769" s="79">
        <v>-7.2094212491098694E-2</v>
      </c>
      <c r="D1769" s="77" t="s">
        <v>2483</v>
      </c>
      <c r="E1769" s="79">
        <v>-2.2426448000266899E-2</v>
      </c>
    </row>
    <row r="1770" spans="1:5" x14ac:dyDescent="0.4">
      <c r="A1770" s="77" t="s">
        <v>2788</v>
      </c>
      <c r="B1770" s="79">
        <v>-7.2028587482135503E-2</v>
      </c>
      <c r="D1770" s="77" t="s">
        <v>990</v>
      </c>
      <c r="E1770" s="79">
        <v>-2.2184132835774101E-2</v>
      </c>
    </row>
    <row r="1771" spans="1:5" x14ac:dyDescent="0.4">
      <c r="A1771" s="77" t="s">
        <v>2789</v>
      </c>
      <c r="B1771" s="79">
        <v>-7.1936579835179398E-2</v>
      </c>
      <c r="D1771" s="77" t="s">
        <v>3606</v>
      </c>
      <c r="E1771" s="79">
        <v>-2.2061961615291299E-2</v>
      </c>
    </row>
    <row r="1772" spans="1:5" x14ac:dyDescent="0.4">
      <c r="A1772" s="77" t="s">
        <v>2790</v>
      </c>
      <c r="B1772" s="79">
        <v>-7.1855706811329204E-2</v>
      </c>
      <c r="D1772" s="77" t="s">
        <v>1968</v>
      </c>
      <c r="E1772" s="79">
        <v>-2.1478194750137802E-2</v>
      </c>
    </row>
    <row r="1773" spans="1:5" x14ac:dyDescent="0.4">
      <c r="A1773" s="77" t="s">
        <v>2791</v>
      </c>
      <c r="B1773" s="79">
        <v>-7.1738296457697304E-2</v>
      </c>
      <c r="D1773" s="77" t="s">
        <v>3481</v>
      </c>
      <c r="E1773" s="79">
        <v>-2.1378857727150299E-2</v>
      </c>
    </row>
    <row r="1774" spans="1:5" x14ac:dyDescent="0.4">
      <c r="A1774" s="77" t="s">
        <v>2792</v>
      </c>
      <c r="B1774" s="79">
        <v>-7.1576845646281903E-2</v>
      </c>
      <c r="D1774" s="77" t="s">
        <v>3922</v>
      </c>
      <c r="E1774" s="79">
        <v>-2.1304906515469901E-2</v>
      </c>
    </row>
    <row r="1775" spans="1:5" x14ac:dyDescent="0.4">
      <c r="A1775" s="77" t="s">
        <v>2793</v>
      </c>
      <c r="B1775" s="79">
        <v>-7.1491668132260003E-2</v>
      </c>
      <c r="D1775" s="77" t="s">
        <v>2953</v>
      </c>
      <c r="E1775" s="79">
        <v>-2.11536409460636E-2</v>
      </c>
    </row>
    <row r="1776" spans="1:5" x14ac:dyDescent="0.4">
      <c r="A1776" s="77" t="s">
        <v>2794</v>
      </c>
      <c r="B1776" s="79">
        <v>-7.1271372955443099E-2</v>
      </c>
      <c r="D1776" s="77" t="s">
        <v>673</v>
      </c>
      <c r="E1776" s="79">
        <v>-2.0964428184277802E-2</v>
      </c>
    </row>
    <row r="1777" spans="1:5" x14ac:dyDescent="0.4">
      <c r="A1777" s="77" t="s">
        <v>2795</v>
      </c>
      <c r="B1777" s="79">
        <v>-7.0840198167990198E-2</v>
      </c>
      <c r="D1777" s="77" t="s">
        <v>3033</v>
      </c>
      <c r="E1777" s="79">
        <v>-2.09008306376832E-2</v>
      </c>
    </row>
    <row r="1778" spans="1:5" x14ac:dyDescent="0.4">
      <c r="A1778" s="77" t="s">
        <v>2796</v>
      </c>
      <c r="B1778" s="79">
        <v>-7.06619967737976E-2</v>
      </c>
      <c r="D1778" s="77" t="s">
        <v>2773</v>
      </c>
      <c r="E1778" s="79">
        <v>-2.0855022253564101E-2</v>
      </c>
    </row>
    <row r="1779" spans="1:5" x14ac:dyDescent="0.4">
      <c r="A1779" s="77" t="s">
        <v>2797</v>
      </c>
      <c r="B1779" s="79">
        <v>-7.0510357104788396E-2</v>
      </c>
      <c r="D1779" s="77" t="s">
        <v>1981</v>
      </c>
      <c r="E1779" s="79">
        <v>-2.0529126147531301E-2</v>
      </c>
    </row>
    <row r="1780" spans="1:5" x14ac:dyDescent="0.4">
      <c r="A1780" s="77" t="s">
        <v>2798</v>
      </c>
      <c r="B1780" s="79">
        <v>-6.9922087212624204E-2</v>
      </c>
      <c r="D1780" s="77" t="s">
        <v>3560</v>
      </c>
      <c r="E1780" s="79">
        <v>-2.03794168689783E-2</v>
      </c>
    </row>
    <row r="1781" spans="1:5" x14ac:dyDescent="0.4">
      <c r="A1781" s="77" t="s">
        <v>1095</v>
      </c>
      <c r="B1781" s="79">
        <v>-6.97946695166239E-2</v>
      </c>
      <c r="D1781" s="77" t="s">
        <v>2511</v>
      </c>
      <c r="E1781" s="79">
        <v>-2.0367222326016399E-2</v>
      </c>
    </row>
    <row r="1782" spans="1:5" x14ac:dyDescent="0.4">
      <c r="A1782" s="77" t="s">
        <v>2799</v>
      </c>
      <c r="B1782" s="79">
        <v>-6.9667087372916395E-2</v>
      </c>
      <c r="D1782" s="77" t="s">
        <v>1946</v>
      </c>
      <c r="E1782" s="79">
        <v>-2.01090192105183E-2</v>
      </c>
    </row>
    <row r="1783" spans="1:5" x14ac:dyDescent="0.4">
      <c r="A1783" s="77" t="s">
        <v>2800</v>
      </c>
      <c r="B1783" s="79">
        <v>-6.9302000889219506E-2</v>
      </c>
      <c r="D1783" s="77" t="s">
        <v>2713</v>
      </c>
      <c r="E1783" s="79">
        <v>-2.0087339852787801E-2</v>
      </c>
    </row>
    <row r="1784" spans="1:5" x14ac:dyDescent="0.4">
      <c r="A1784" s="77" t="s">
        <v>857</v>
      </c>
      <c r="B1784" s="79">
        <v>-6.9277419819233396E-2</v>
      </c>
      <c r="D1784" s="77" t="s">
        <v>1500</v>
      </c>
      <c r="E1784" s="79">
        <v>-1.9862828505531699E-2</v>
      </c>
    </row>
    <row r="1785" spans="1:5" x14ac:dyDescent="0.4">
      <c r="A1785" s="77" t="s">
        <v>2801</v>
      </c>
      <c r="B1785" s="79">
        <v>-6.9252422551302303E-2</v>
      </c>
      <c r="D1785" s="77" t="s">
        <v>1982</v>
      </c>
      <c r="E1785" s="79">
        <v>-1.96374544676968E-2</v>
      </c>
    </row>
    <row r="1786" spans="1:5" x14ac:dyDescent="0.4">
      <c r="A1786" s="77" t="s">
        <v>2802</v>
      </c>
      <c r="B1786" s="79">
        <v>-6.9223615052092305E-2</v>
      </c>
      <c r="D1786" s="77" t="s">
        <v>3473</v>
      </c>
      <c r="E1786" s="79">
        <v>-1.94528421752568E-2</v>
      </c>
    </row>
    <row r="1787" spans="1:5" x14ac:dyDescent="0.4">
      <c r="A1787" s="77" t="s">
        <v>2803</v>
      </c>
      <c r="B1787" s="79">
        <v>-6.9202500490560398E-2</v>
      </c>
      <c r="D1787" s="77" t="s">
        <v>1904</v>
      </c>
      <c r="E1787" s="79">
        <v>-1.94036394386112E-2</v>
      </c>
    </row>
    <row r="1788" spans="1:5" x14ac:dyDescent="0.4">
      <c r="A1788" s="77" t="s">
        <v>2804</v>
      </c>
      <c r="B1788" s="79">
        <v>-6.9087011936682596E-2</v>
      </c>
      <c r="D1788" s="77" t="s">
        <v>1673</v>
      </c>
      <c r="E1788" s="79">
        <v>-1.9319923595095101E-2</v>
      </c>
    </row>
    <row r="1789" spans="1:5" x14ac:dyDescent="0.4">
      <c r="A1789" s="77" t="s">
        <v>2805</v>
      </c>
      <c r="B1789" s="79">
        <v>-6.8893405625103293E-2</v>
      </c>
      <c r="D1789" s="77" t="s">
        <v>2584</v>
      </c>
      <c r="E1789" s="79">
        <v>-1.9223290794792802E-2</v>
      </c>
    </row>
    <row r="1790" spans="1:5" x14ac:dyDescent="0.4">
      <c r="A1790" s="77" t="s">
        <v>2806</v>
      </c>
      <c r="B1790" s="79">
        <v>-6.8713012245557703E-2</v>
      </c>
      <c r="D1790" s="77" t="s">
        <v>2433</v>
      </c>
      <c r="E1790" s="79">
        <v>-1.9149706639172401E-2</v>
      </c>
    </row>
    <row r="1791" spans="1:5" x14ac:dyDescent="0.4">
      <c r="A1791" s="77" t="s">
        <v>2807</v>
      </c>
      <c r="B1791" s="79">
        <v>-6.8615057598035503E-2</v>
      </c>
      <c r="D1791" s="77" t="s">
        <v>3630</v>
      </c>
      <c r="E1791" s="79">
        <v>-1.8800701269397001E-2</v>
      </c>
    </row>
    <row r="1792" spans="1:5" x14ac:dyDescent="0.4">
      <c r="A1792" s="77" t="s">
        <v>2808</v>
      </c>
      <c r="B1792" s="79">
        <v>-6.8585593646837306E-2</v>
      </c>
      <c r="D1792" s="77" t="s">
        <v>4528</v>
      </c>
      <c r="E1792" s="79">
        <v>-1.8419523556531699E-2</v>
      </c>
    </row>
    <row r="1793" spans="1:5" x14ac:dyDescent="0.4">
      <c r="A1793" s="77" t="s">
        <v>1082</v>
      </c>
      <c r="B1793" s="79">
        <v>-6.7650523616129901E-2</v>
      </c>
      <c r="D1793" s="77" t="s">
        <v>4529</v>
      </c>
      <c r="E1793" s="79">
        <v>-1.7779745339446301E-2</v>
      </c>
    </row>
    <row r="1794" spans="1:5" x14ac:dyDescent="0.4">
      <c r="A1794" s="77" t="s">
        <v>2809</v>
      </c>
      <c r="B1794" s="79">
        <v>-6.7538423779933895E-2</v>
      </c>
      <c r="D1794" s="77" t="s">
        <v>1120</v>
      </c>
      <c r="E1794" s="79">
        <v>-1.77077502691836E-2</v>
      </c>
    </row>
    <row r="1795" spans="1:5" x14ac:dyDescent="0.4">
      <c r="A1795" s="77" t="s">
        <v>2810</v>
      </c>
      <c r="B1795" s="79">
        <v>-6.7216024134704899E-2</v>
      </c>
      <c r="D1795" s="77" t="s">
        <v>3442</v>
      </c>
      <c r="E1795" s="79">
        <v>-1.7487421471337899E-2</v>
      </c>
    </row>
    <row r="1796" spans="1:5" x14ac:dyDescent="0.4">
      <c r="A1796" s="77" t="s">
        <v>2811</v>
      </c>
      <c r="B1796" s="79">
        <v>-6.67884891863431E-2</v>
      </c>
      <c r="D1796" s="77" t="s">
        <v>2553</v>
      </c>
      <c r="E1796" s="79">
        <v>-1.7450831409378101E-2</v>
      </c>
    </row>
    <row r="1797" spans="1:5" x14ac:dyDescent="0.4">
      <c r="A1797" s="77" t="s">
        <v>2812</v>
      </c>
      <c r="B1797" s="79">
        <v>-6.6477226216938801E-2</v>
      </c>
      <c r="D1797" s="77" t="s">
        <v>2780</v>
      </c>
      <c r="E1797" s="79">
        <v>-1.73953641721648E-2</v>
      </c>
    </row>
    <row r="1798" spans="1:5" x14ac:dyDescent="0.4">
      <c r="A1798" s="77" t="s">
        <v>2813</v>
      </c>
      <c r="B1798" s="79">
        <v>-6.6318790140099601E-2</v>
      </c>
      <c r="D1798" s="77" t="s">
        <v>3405</v>
      </c>
      <c r="E1798" s="79">
        <v>-1.7312770166439902E-2</v>
      </c>
    </row>
    <row r="1799" spans="1:5" x14ac:dyDescent="0.4">
      <c r="A1799" s="77" t="s">
        <v>2814</v>
      </c>
      <c r="B1799" s="79">
        <v>-6.5807200548137601E-2</v>
      </c>
      <c r="D1799" s="77" t="s">
        <v>3373</v>
      </c>
      <c r="E1799" s="79">
        <v>-1.7165858408034699E-2</v>
      </c>
    </row>
    <row r="1800" spans="1:5" x14ac:dyDescent="0.4">
      <c r="A1800" s="77" t="s">
        <v>2815</v>
      </c>
      <c r="B1800" s="79">
        <v>-6.5235919546409699E-2</v>
      </c>
      <c r="D1800" s="77" t="s">
        <v>3220</v>
      </c>
      <c r="E1800" s="79">
        <v>-1.70562065066166E-2</v>
      </c>
    </row>
    <row r="1801" spans="1:5" x14ac:dyDescent="0.4">
      <c r="A1801" s="77" t="s">
        <v>2816</v>
      </c>
      <c r="B1801" s="79">
        <v>-6.4810388482312797E-2</v>
      </c>
      <c r="D1801" s="77" t="s">
        <v>2435</v>
      </c>
      <c r="E1801" s="79">
        <v>-1.6975895371943699E-2</v>
      </c>
    </row>
    <row r="1802" spans="1:5" x14ac:dyDescent="0.4">
      <c r="A1802" s="77" t="s">
        <v>837</v>
      </c>
      <c r="B1802" s="79">
        <v>-6.4776132131080702E-2</v>
      </c>
      <c r="D1802" s="77" t="s">
        <v>769</v>
      </c>
      <c r="E1802" s="79">
        <v>-1.6579184411110701E-2</v>
      </c>
    </row>
    <row r="1803" spans="1:5" x14ac:dyDescent="0.4">
      <c r="A1803" s="77" t="s">
        <v>2817</v>
      </c>
      <c r="B1803" s="79">
        <v>-6.4551047881217197E-2</v>
      </c>
      <c r="D1803" s="77" t="s">
        <v>3738</v>
      </c>
      <c r="E1803" s="79">
        <v>-1.6364747200967599E-2</v>
      </c>
    </row>
    <row r="1804" spans="1:5" x14ac:dyDescent="0.4">
      <c r="A1804" s="77" t="s">
        <v>2818</v>
      </c>
      <c r="B1804" s="79">
        <v>-6.4250026726337797E-2</v>
      </c>
      <c r="D1804" s="77" t="s">
        <v>1067</v>
      </c>
      <c r="E1804" s="79">
        <v>-1.6270342601460899E-2</v>
      </c>
    </row>
    <row r="1805" spans="1:5" x14ac:dyDescent="0.4">
      <c r="A1805" s="77" t="s">
        <v>2819</v>
      </c>
      <c r="B1805" s="79">
        <v>-6.3998405667924904E-2</v>
      </c>
      <c r="D1805" s="77" t="s">
        <v>2912</v>
      </c>
      <c r="E1805" s="79">
        <v>-1.6202641456902499E-2</v>
      </c>
    </row>
    <row r="1806" spans="1:5" x14ac:dyDescent="0.4">
      <c r="A1806" s="77" t="s">
        <v>2820</v>
      </c>
      <c r="B1806" s="79">
        <v>-6.3801370097235702E-2</v>
      </c>
      <c r="D1806" s="77" t="s">
        <v>1463</v>
      </c>
      <c r="E1806" s="79">
        <v>-1.5956398787853598E-2</v>
      </c>
    </row>
    <row r="1807" spans="1:5" x14ac:dyDescent="0.4">
      <c r="A1807" s="77" t="s">
        <v>2821</v>
      </c>
      <c r="B1807" s="79">
        <v>-6.3777402615480594E-2</v>
      </c>
      <c r="D1807" s="77" t="s">
        <v>682</v>
      </c>
      <c r="E1807" s="79">
        <v>-1.5924568513457998E-2</v>
      </c>
    </row>
    <row r="1808" spans="1:5" x14ac:dyDescent="0.4">
      <c r="A1808" s="77" t="s">
        <v>2822</v>
      </c>
      <c r="B1808" s="79">
        <v>-6.3306069986792807E-2</v>
      </c>
      <c r="D1808" s="77" t="s">
        <v>2830</v>
      </c>
      <c r="E1808" s="79">
        <v>-1.5638852330654301E-2</v>
      </c>
    </row>
    <row r="1809" spans="1:5" x14ac:dyDescent="0.4">
      <c r="A1809" s="77" t="s">
        <v>2823</v>
      </c>
      <c r="B1809" s="79">
        <v>-6.2987482489947094E-2</v>
      </c>
      <c r="D1809" s="77" t="s">
        <v>1292</v>
      </c>
      <c r="E1809" s="79">
        <v>-1.5588607310565101E-2</v>
      </c>
    </row>
    <row r="1810" spans="1:5" x14ac:dyDescent="0.4">
      <c r="A1810" s="77" t="s">
        <v>2824</v>
      </c>
      <c r="B1810" s="79">
        <v>-6.2496703857255302E-2</v>
      </c>
      <c r="D1810" s="77" t="s">
        <v>4530</v>
      </c>
      <c r="E1810" s="79">
        <v>-1.53506587633501E-2</v>
      </c>
    </row>
    <row r="1811" spans="1:5" x14ac:dyDescent="0.4">
      <c r="A1811" s="77" t="s">
        <v>2825</v>
      </c>
      <c r="B1811" s="79">
        <v>-6.2489700616537101E-2</v>
      </c>
      <c r="D1811" s="77" t="s">
        <v>1617</v>
      </c>
      <c r="E1811" s="79">
        <v>-1.53277043804429E-2</v>
      </c>
    </row>
    <row r="1812" spans="1:5" x14ac:dyDescent="0.4">
      <c r="A1812" s="77" t="s">
        <v>2826</v>
      </c>
      <c r="B1812" s="79">
        <v>-6.16206669879669E-2</v>
      </c>
      <c r="D1812" s="77" t="s">
        <v>3407</v>
      </c>
      <c r="E1812" s="79">
        <v>-1.51915137441384E-2</v>
      </c>
    </row>
    <row r="1813" spans="1:5" x14ac:dyDescent="0.4">
      <c r="A1813" s="77" t="s">
        <v>2827</v>
      </c>
      <c r="B1813" s="79">
        <v>-6.1406554150659098E-2</v>
      </c>
      <c r="D1813" s="77" t="s">
        <v>2715</v>
      </c>
      <c r="E1813" s="79">
        <v>-1.5185020730942E-2</v>
      </c>
    </row>
    <row r="1814" spans="1:5" x14ac:dyDescent="0.4">
      <c r="A1814" s="77" t="s">
        <v>2828</v>
      </c>
      <c r="B1814" s="79">
        <v>-6.1188537823611902E-2</v>
      </c>
      <c r="D1814" s="77" t="s">
        <v>3358</v>
      </c>
      <c r="E1814" s="79">
        <v>-1.47479792086894E-2</v>
      </c>
    </row>
    <row r="1815" spans="1:5" x14ac:dyDescent="0.4">
      <c r="A1815" s="77" t="s">
        <v>2829</v>
      </c>
      <c r="B1815" s="79">
        <v>-6.0866809476578902E-2</v>
      </c>
      <c r="D1815" s="77" t="s">
        <v>4531</v>
      </c>
      <c r="E1815" s="79">
        <v>-1.4499713002076E-2</v>
      </c>
    </row>
    <row r="1816" spans="1:5" x14ac:dyDescent="0.4">
      <c r="A1816" s="77" t="s">
        <v>2830</v>
      </c>
      <c r="B1816" s="79">
        <v>-6.0620810554326297E-2</v>
      </c>
      <c r="D1816" s="77" t="s">
        <v>3091</v>
      </c>
      <c r="E1816" s="79">
        <v>-1.4274220974759499E-2</v>
      </c>
    </row>
    <row r="1817" spans="1:5" x14ac:dyDescent="0.4">
      <c r="A1817" s="77" t="s">
        <v>2831</v>
      </c>
      <c r="B1817" s="79">
        <v>-6.0611102853314003E-2</v>
      </c>
      <c r="D1817" s="77" t="s">
        <v>2572</v>
      </c>
      <c r="E1817" s="79">
        <v>-1.4246789039387101E-2</v>
      </c>
    </row>
    <row r="1818" spans="1:5" x14ac:dyDescent="0.4">
      <c r="A1818" s="77" t="s">
        <v>2832</v>
      </c>
      <c r="B1818" s="79">
        <v>-6.0451343000799698E-2</v>
      </c>
      <c r="D1818" s="77" t="s">
        <v>1596</v>
      </c>
      <c r="E1818" s="79">
        <v>-1.4218597803149E-2</v>
      </c>
    </row>
    <row r="1819" spans="1:5" x14ac:dyDescent="0.4">
      <c r="A1819" s="77" t="s">
        <v>2833</v>
      </c>
      <c r="B1819" s="79">
        <v>-6.0427527278665301E-2</v>
      </c>
      <c r="D1819" s="77" t="s">
        <v>3113</v>
      </c>
      <c r="E1819" s="79">
        <v>-1.3941746111769701E-2</v>
      </c>
    </row>
    <row r="1820" spans="1:5" x14ac:dyDescent="0.4">
      <c r="A1820" s="77" t="s">
        <v>944</v>
      </c>
      <c r="B1820" s="79">
        <v>-6.0157389194126401E-2</v>
      </c>
      <c r="D1820" s="77" t="s">
        <v>3515</v>
      </c>
      <c r="E1820" s="79">
        <v>-1.39091382718157E-2</v>
      </c>
    </row>
    <row r="1821" spans="1:5" x14ac:dyDescent="0.4">
      <c r="A1821" s="77" t="s">
        <v>2834</v>
      </c>
      <c r="B1821" s="79">
        <v>-6.0136305334657698E-2</v>
      </c>
      <c r="D1821" s="77" t="s">
        <v>2917</v>
      </c>
      <c r="E1821" s="79">
        <v>-1.3887990931830799E-2</v>
      </c>
    </row>
    <row r="1822" spans="1:5" x14ac:dyDescent="0.4">
      <c r="A1822" s="77" t="s">
        <v>2835</v>
      </c>
      <c r="B1822" s="79">
        <v>-5.9514747866271901E-2</v>
      </c>
      <c r="D1822" s="77" t="s">
        <v>2581</v>
      </c>
      <c r="E1822" s="79">
        <v>-1.3763718283052499E-2</v>
      </c>
    </row>
    <row r="1823" spans="1:5" x14ac:dyDescent="0.4">
      <c r="A1823" s="77" t="s">
        <v>2836</v>
      </c>
      <c r="B1823" s="79">
        <v>-5.9345067467979698E-2</v>
      </c>
      <c r="D1823" s="77" t="s">
        <v>2698</v>
      </c>
      <c r="E1823" s="79">
        <v>-1.37257869116414E-2</v>
      </c>
    </row>
    <row r="1824" spans="1:5" x14ac:dyDescent="0.4">
      <c r="A1824" s="77" t="s">
        <v>2837</v>
      </c>
      <c r="B1824" s="79">
        <v>-5.9339330760182302E-2</v>
      </c>
      <c r="D1824" s="77" t="s">
        <v>2870</v>
      </c>
      <c r="E1824" s="79">
        <v>-1.36546836439703E-2</v>
      </c>
    </row>
    <row r="1825" spans="1:5" x14ac:dyDescent="0.4">
      <c r="A1825" s="77" t="s">
        <v>641</v>
      </c>
      <c r="B1825" s="79">
        <v>-5.9198182866403597E-2</v>
      </c>
      <c r="D1825" s="77" t="s">
        <v>2791</v>
      </c>
      <c r="E1825" s="79">
        <v>-1.34010881134566E-2</v>
      </c>
    </row>
    <row r="1826" spans="1:5" x14ac:dyDescent="0.4">
      <c r="A1826" s="77" t="s">
        <v>2838</v>
      </c>
      <c r="B1826" s="79">
        <v>-5.8996170976942E-2</v>
      </c>
      <c r="D1826" s="77" t="s">
        <v>3332</v>
      </c>
      <c r="E1826" s="79">
        <v>-1.3033238202277799E-2</v>
      </c>
    </row>
    <row r="1827" spans="1:5" x14ac:dyDescent="0.4">
      <c r="A1827" s="77" t="s">
        <v>2839</v>
      </c>
      <c r="B1827" s="79">
        <v>-5.8860669799276399E-2</v>
      </c>
      <c r="D1827" s="77" t="s">
        <v>2825</v>
      </c>
      <c r="E1827" s="79">
        <v>-1.2699088529527801E-2</v>
      </c>
    </row>
    <row r="1828" spans="1:5" x14ac:dyDescent="0.4">
      <c r="A1828" s="77" t="s">
        <v>1031</v>
      </c>
      <c r="B1828" s="79">
        <v>-5.8657712476032797E-2</v>
      </c>
      <c r="D1828" s="77" t="s">
        <v>2986</v>
      </c>
      <c r="E1828" s="79">
        <v>-1.2564122296963701E-2</v>
      </c>
    </row>
    <row r="1829" spans="1:5" x14ac:dyDescent="0.4">
      <c r="A1829" s="77" t="s">
        <v>2840</v>
      </c>
      <c r="B1829" s="79">
        <v>-5.8547179518193701E-2</v>
      </c>
      <c r="D1829" s="77" t="s">
        <v>2544</v>
      </c>
      <c r="E1829" s="79">
        <v>-1.25440249261461E-2</v>
      </c>
    </row>
    <row r="1830" spans="1:5" x14ac:dyDescent="0.4">
      <c r="A1830" s="77" t="s">
        <v>756</v>
      </c>
      <c r="B1830" s="79">
        <v>-5.8428899052803199E-2</v>
      </c>
      <c r="D1830" s="77" t="s">
        <v>3079</v>
      </c>
      <c r="E1830" s="79">
        <v>-1.24734931858337E-2</v>
      </c>
    </row>
    <row r="1831" spans="1:5" x14ac:dyDescent="0.4">
      <c r="A1831" s="77" t="s">
        <v>2841</v>
      </c>
      <c r="B1831" s="79">
        <v>-5.8352285362864402E-2</v>
      </c>
      <c r="D1831" s="77" t="s">
        <v>1639</v>
      </c>
      <c r="E1831" s="79">
        <v>-1.24212856714411E-2</v>
      </c>
    </row>
    <row r="1832" spans="1:5" x14ac:dyDescent="0.4">
      <c r="A1832" s="77" t="s">
        <v>955</v>
      </c>
      <c r="B1832" s="79">
        <v>-5.8231688678786801E-2</v>
      </c>
      <c r="D1832" s="77" t="s">
        <v>2340</v>
      </c>
      <c r="E1832" s="79">
        <v>-1.2302143208347599E-2</v>
      </c>
    </row>
    <row r="1833" spans="1:5" x14ac:dyDescent="0.4">
      <c r="A1833" s="77" t="s">
        <v>2842</v>
      </c>
      <c r="B1833" s="79">
        <v>-5.8044103916039098E-2</v>
      </c>
      <c r="D1833" s="77" t="s">
        <v>3580</v>
      </c>
      <c r="E1833" s="79">
        <v>-1.2264139780016999E-2</v>
      </c>
    </row>
    <row r="1834" spans="1:5" x14ac:dyDescent="0.4">
      <c r="A1834" s="77" t="s">
        <v>807</v>
      </c>
      <c r="B1834" s="79">
        <v>-5.7508972060716902E-2</v>
      </c>
      <c r="D1834" s="77" t="s">
        <v>907</v>
      </c>
      <c r="E1834" s="79">
        <v>-1.2104834923458201E-2</v>
      </c>
    </row>
    <row r="1835" spans="1:5" x14ac:dyDescent="0.4">
      <c r="A1835" s="77" t="s">
        <v>2843</v>
      </c>
      <c r="B1835" s="79">
        <v>-5.7501096190201897E-2</v>
      </c>
      <c r="D1835" s="77" t="s">
        <v>2888</v>
      </c>
      <c r="E1835" s="79">
        <v>-1.1786029801298401E-2</v>
      </c>
    </row>
    <row r="1836" spans="1:5" x14ac:dyDescent="0.4">
      <c r="A1836" s="77" t="s">
        <v>2844</v>
      </c>
      <c r="B1836" s="79">
        <v>-5.7174166738989798E-2</v>
      </c>
      <c r="D1836" s="77" t="s">
        <v>1445</v>
      </c>
      <c r="E1836" s="79">
        <v>-1.15944110867638E-2</v>
      </c>
    </row>
    <row r="1837" spans="1:5" x14ac:dyDescent="0.4">
      <c r="A1837" s="77" t="s">
        <v>2845</v>
      </c>
      <c r="B1837" s="79">
        <v>-5.67746862811482E-2</v>
      </c>
      <c r="D1837" s="77" t="s">
        <v>3586</v>
      </c>
      <c r="E1837" s="79">
        <v>-1.12610060228978E-2</v>
      </c>
    </row>
    <row r="1838" spans="1:5" x14ac:dyDescent="0.4">
      <c r="A1838" s="77" t="s">
        <v>2846</v>
      </c>
      <c r="B1838" s="79">
        <v>-5.6733541478185399E-2</v>
      </c>
      <c r="D1838" s="77" t="s">
        <v>679</v>
      </c>
      <c r="E1838" s="79">
        <v>-1.11643960614563E-2</v>
      </c>
    </row>
    <row r="1839" spans="1:5" x14ac:dyDescent="0.4">
      <c r="A1839" s="77" t="s">
        <v>832</v>
      </c>
      <c r="B1839" s="79">
        <v>-5.6348513643823102E-2</v>
      </c>
      <c r="D1839" s="77" t="s">
        <v>771</v>
      </c>
      <c r="E1839" s="79">
        <v>-1.06193609781599E-2</v>
      </c>
    </row>
    <row r="1840" spans="1:5" x14ac:dyDescent="0.4">
      <c r="A1840" s="77" t="s">
        <v>868</v>
      </c>
      <c r="B1840" s="79">
        <v>-5.6344549924207302E-2</v>
      </c>
      <c r="D1840" s="77" t="s">
        <v>2492</v>
      </c>
      <c r="E1840" s="79">
        <v>-1.0537659792921599E-2</v>
      </c>
    </row>
    <row r="1841" spans="1:5" x14ac:dyDescent="0.4">
      <c r="A1841" s="77" t="s">
        <v>2847</v>
      </c>
      <c r="B1841" s="79">
        <v>-5.6251961569429298E-2</v>
      </c>
      <c r="D1841" s="77" t="s">
        <v>350</v>
      </c>
      <c r="E1841" s="79">
        <v>-1.02775758091942E-2</v>
      </c>
    </row>
    <row r="1842" spans="1:5" x14ac:dyDescent="0.4">
      <c r="A1842" s="77" t="s">
        <v>2848</v>
      </c>
      <c r="B1842" s="79">
        <v>-5.6211562273314003E-2</v>
      </c>
      <c r="D1842" s="77" t="s">
        <v>1244</v>
      </c>
      <c r="E1842" s="79">
        <v>-9.7384397202978402E-3</v>
      </c>
    </row>
    <row r="1843" spans="1:5" x14ac:dyDescent="0.4">
      <c r="A1843" s="77" t="s">
        <v>2849</v>
      </c>
      <c r="B1843" s="79">
        <v>-5.5860248018337201E-2</v>
      </c>
      <c r="D1843" s="77" t="s">
        <v>1554</v>
      </c>
      <c r="E1843" s="79">
        <v>-9.3236526721778793E-3</v>
      </c>
    </row>
    <row r="1844" spans="1:5" x14ac:dyDescent="0.4">
      <c r="A1844" s="77" t="s">
        <v>2850</v>
      </c>
      <c r="B1844" s="79">
        <v>-5.5413906683844903E-2</v>
      </c>
      <c r="D1844" s="77" t="s">
        <v>3216</v>
      </c>
      <c r="E1844" s="79">
        <v>-9.2689562324243698E-3</v>
      </c>
    </row>
    <row r="1845" spans="1:5" x14ac:dyDescent="0.4">
      <c r="A1845" s="77" t="s">
        <v>2851</v>
      </c>
      <c r="B1845" s="79">
        <v>-5.5405630780388702E-2</v>
      </c>
      <c r="D1845" s="77" t="s">
        <v>2500</v>
      </c>
      <c r="E1845" s="79">
        <v>-9.1395338856986499E-3</v>
      </c>
    </row>
    <row r="1846" spans="1:5" x14ac:dyDescent="0.4">
      <c r="A1846" s="77" t="s">
        <v>2852</v>
      </c>
      <c r="B1846" s="79">
        <v>-5.4806753216951401E-2</v>
      </c>
      <c r="D1846" s="77" t="s">
        <v>2106</v>
      </c>
      <c r="E1846" s="79">
        <v>-9.1012772684726292E-3</v>
      </c>
    </row>
    <row r="1847" spans="1:5" x14ac:dyDescent="0.4">
      <c r="A1847" s="77" t="s">
        <v>2853</v>
      </c>
      <c r="B1847" s="79">
        <v>-5.4723226109525097E-2</v>
      </c>
      <c r="D1847" s="77" t="s">
        <v>3137</v>
      </c>
      <c r="E1847" s="79">
        <v>-9.0197392132453508E-3</v>
      </c>
    </row>
    <row r="1848" spans="1:5" x14ac:dyDescent="0.4">
      <c r="A1848" s="77" t="s">
        <v>2854</v>
      </c>
      <c r="B1848" s="79">
        <v>-5.4653697982485303E-2</v>
      </c>
      <c r="D1848" s="77" t="s">
        <v>2478</v>
      </c>
      <c r="E1848" s="79">
        <v>-8.8303709639674099E-3</v>
      </c>
    </row>
    <row r="1849" spans="1:5" x14ac:dyDescent="0.4">
      <c r="A1849" s="77" t="s">
        <v>771</v>
      </c>
      <c r="B1849" s="79">
        <v>-5.4517856962749398E-2</v>
      </c>
      <c r="D1849" s="77" t="s">
        <v>2932</v>
      </c>
      <c r="E1849" s="79">
        <v>-8.7313725294399895E-3</v>
      </c>
    </row>
    <row r="1850" spans="1:5" x14ac:dyDescent="0.4">
      <c r="A1850" s="77" t="s">
        <v>2855</v>
      </c>
      <c r="B1850" s="79">
        <v>-5.4211333623294201E-2</v>
      </c>
      <c r="D1850" s="77" t="s">
        <v>2104</v>
      </c>
      <c r="E1850" s="79">
        <v>-8.7308482022492896E-3</v>
      </c>
    </row>
    <row r="1851" spans="1:5" x14ac:dyDescent="0.4">
      <c r="A1851" s="77" t="s">
        <v>2856</v>
      </c>
      <c r="B1851" s="79">
        <v>-5.3693969581288602E-2</v>
      </c>
      <c r="D1851" s="77" t="s">
        <v>3013</v>
      </c>
      <c r="E1851" s="79">
        <v>-8.6174657583483697E-3</v>
      </c>
    </row>
    <row r="1852" spans="1:5" x14ac:dyDescent="0.4">
      <c r="A1852" s="77" t="s">
        <v>2857</v>
      </c>
      <c r="B1852" s="79">
        <v>-5.3642342235473199E-2</v>
      </c>
      <c r="D1852" s="77" t="s">
        <v>2361</v>
      </c>
      <c r="E1852" s="79">
        <v>-8.3438039905571592E-3</v>
      </c>
    </row>
    <row r="1853" spans="1:5" x14ac:dyDescent="0.4">
      <c r="A1853" s="77" t="s">
        <v>2858</v>
      </c>
      <c r="B1853" s="79">
        <v>-5.36338978364038E-2</v>
      </c>
      <c r="D1853" s="77" t="s">
        <v>3648</v>
      </c>
      <c r="E1853" s="79">
        <v>-7.9423306029957706E-3</v>
      </c>
    </row>
    <row r="1854" spans="1:5" x14ac:dyDescent="0.4">
      <c r="A1854" s="77" t="s">
        <v>2859</v>
      </c>
      <c r="B1854" s="79">
        <v>-5.3616225170417801E-2</v>
      </c>
      <c r="D1854" s="77" t="s">
        <v>3932</v>
      </c>
      <c r="E1854" s="79">
        <v>-7.7780040738849197E-3</v>
      </c>
    </row>
    <row r="1855" spans="1:5" x14ac:dyDescent="0.4">
      <c r="A1855" s="77" t="s">
        <v>2860</v>
      </c>
      <c r="B1855" s="79">
        <v>-5.30404798308605E-2</v>
      </c>
      <c r="D1855" s="77" t="s">
        <v>2372</v>
      </c>
      <c r="E1855" s="79">
        <v>-7.72135002076296E-3</v>
      </c>
    </row>
    <row r="1856" spans="1:5" x14ac:dyDescent="0.4">
      <c r="A1856" s="77" t="s">
        <v>2861</v>
      </c>
      <c r="B1856" s="79">
        <v>-5.2919347294863299E-2</v>
      </c>
      <c r="D1856" s="77" t="s">
        <v>2370</v>
      </c>
      <c r="E1856" s="79">
        <v>-7.2484724038628396E-3</v>
      </c>
    </row>
    <row r="1857" spans="1:5" x14ac:dyDescent="0.4">
      <c r="A1857" s="77" t="s">
        <v>2862</v>
      </c>
      <c r="B1857" s="79">
        <v>-5.2580662662190102E-2</v>
      </c>
      <c r="D1857" s="77" t="s">
        <v>2443</v>
      </c>
      <c r="E1857" s="79">
        <v>-7.2351446452068998E-3</v>
      </c>
    </row>
    <row r="1858" spans="1:5" x14ac:dyDescent="0.4">
      <c r="A1858" s="77" t="s">
        <v>2863</v>
      </c>
      <c r="B1858" s="79">
        <v>-5.2559859840597203E-2</v>
      </c>
      <c r="D1858" s="77" t="s">
        <v>3038</v>
      </c>
      <c r="E1858" s="79">
        <v>-7.1907268209998104E-3</v>
      </c>
    </row>
    <row r="1859" spans="1:5" x14ac:dyDescent="0.4">
      <c r="A1859" s="77" t="s">
        <v>2864</v>
      </c>
      <c r="B1859" s="79">
        <v>-5.2361489478777397E-2</v>
      </c>
      <c r="D1859" s="77" t="s">
        <v>3126</v>
      </c>
      <c r="E1859" s="79">
        <v>-7.0239561767696402E-3</v>
      </c>
    </row>
    <row r="1860" spans="1:5" x14ac:dyDescent="0.4">
      <c r="A1860" s="77" t="s">
        <v>2865</v>
      </c>
      <c r="B1860" s="79">
        <v>-5.2356974483799702E-2</v>
      </c>
      <c r="D1860" s="77" t="s">
        <v>2670</v>
      </c>
      <c r="E1860" s="79">
        <v>-6.9186078774024704E-3</v>
      </c>
    </row>
    <row r="1861" spans="1:5" x14ac:dyDescent="0.4">
      <c r="A1861" s="77" t="s">
        <v>2866</v>
      </c>
      <c r="B1861" s="79">
        <v>-5.2346368916349799E-2</v>
      </c>
      <c r="D1861" s="77" t="s">
        <v>2527</v>
      </c>
      <c r="E1861" s="79">
        <v>-6.8744478156531697E-3</v>
      </c>
    </row>
    <row r="1862" spans="1:5" x14ac:dyDescent="0.4">
      <c r="A1862" s="77" t="s">
        <v>630</v>
      </c>
      <c r="B1862" s="79">
        <v>-5.2326754822977897E-2</v>
      </c>
      <c r="D1862" s="77" t="s">
        <v>2990</v>
      </c>
      <c r="E1862" s="79">
        <v>-6.7035114598067401E-3</v>
      </c>
    </row>
    <row r="1863" spans="1:5" x14ac:dyDescent="0.4">
      <c r="A1863" s="77" t="s">
        <v>2867</v>
      </c>
      <c r="B1863" s="79">
        <v>-5.1890316063412399E-2</v>
      </c>
      <c r="D1863" s="77" t="s">
        <v>867</v>
      </c>
      <c r="E1863" s="79">
        <v>-6.35976582075168E-3</v>
      </c>
    </row>
    <row r="1864" spans="1:5" x14ac:dyDescent="0.4">
      <c r="A1864" s="77" t="s">
        <v>1063</v>
      </c>
      <c r="B1864" s="79">
        <v>-5.1877443838717702E-2</v>
      </c>
      <c r="D1864" s="77" t="s">
        <v>2654</v>
      </c>
      <c r="E1864" s="79">
        <v>-6.3010627832083303E-3</v>
      </c>
    </row>
    <row r="1865" spans="1:5" x14ac:dyDescent="0.4">
      <c r="A1865" s="77" t="s">
        <v>2868</v>
      </c>
      <c r="B1865" s="79">
        <v>-5.1785164740163703E-2</v>
      </c>
      <c r="D1865" s="77" t="s">
        <v>3843</v>
      </c>
      <c r="E1865" s="79">
        <v>-6.1287543707996698E-3</v>
      </c>
    </row>
    <row r="1866" spans="1:5" x14ac:dyDescent="0.4">
      <c r="A1866" s="77" t="s">
        <v>2869</v>
      </c>
      <c r="B1866" s="79">
        <v>-5.1781651501720698E-2</v>
      </c>
      <c r="D1866" s="77" t="s">
        <v>1403</v>
      </c>
      <c r="E1866" s="79">
        <v>-5.8075850668725297E-3</v>
      </c>
    </row>
    <row r="1867" spans="1:5" x14ac:dyDescent="0.4">
      <c r="A1867" s="77" t="s">
        <v>1015</v>
      </c>
      <c r="B1867" s="79">
        <v>-5.1688732538476598E-2</v>
      </c>
      <c r="D1867" s="77" t="s">
        <v>3177</v>
      </c>
      <c r="E1867" s="79">
        <v>-5.68845111318455E-3</v>
      </c>
    </row>
    <row r="1868" spans="1:5" x14ac:dyDescent="0.4">
      <c r="A1868" s="77" t="s">
        <v>2870</v>
      </c>
      <c r="B1868" s="79">
        <v>-5.1530583209591599E-2</v>
      </c>
      <c r="D1868" s="77" t="s">
        <v>1482</v>
      </c>
      <c r="E1868" s="79">
        <v>-5.6599753118258198E-3</v>
      </c>
    </row>
    <row r="1869" spans="1:5" x14ac:dyDescent="0.4">
      <c r="A1869" s="77" t="s">
        <v>2871</v>
      </c>
      <c r="B1869" s="79">
        <v>-5.1322412025698601E-2</v>
      </c>
      <c r="D1869" s="77" t="s">
        <v>3139</v>
      </c>
      <c r="E1869" s="79">
        <v>-5.6074147334512596E-3</v>
      </c>
    </row>
    <row r="1870" spans="1:5" x14ac:dyDescent="0.4">
      <c r="A1870" s="77" t="s">
        <v>2872</v>
      </c>
      <c r="B1870" s="79">
        <v>-5.1312001316393401E-2</v>
      </c>
      <c r="D1870" s="77" t="s">
        <v>3170</v>
      </c>
      <c r="E1870" s="79">
        <v>-5.2768602873723199E-3</v>
      </c>
    </row>
    <row r="1871" spans="1:5" x14ac:dyDescent="0.4">
      <c r="A1871" s="77" t="s">
        <v>2873</v>
      </c>
      <c r="B1871" s="79">
        <v>-5.1137927382432197E-2</v>
      </c>
      <c r="D1871" s="77" t="s">
        <v>2855</v>
      </c>
      <c r="E1871" s="79">
        <v>-5.1267206989730196E-3</v>
      </c>
    </row>
    <row r="1872" spans="1:5" x14ac:dyDescent="0.4">
      <c r="A1872" s="77" t="s">
        <v>2874</v>
      </c>
      <c r="B1872" s="79">
        <v>-5.1039631964037303E-2</v>
      </c>
      <c r="D1872" s="77" t="s">
        <v>3855</v>
      </c>
      <c r="E1872" s="79">
        <v>-5.0863260068915502E-3</v>
      </c>
    </row>
    <row r="1873" spans="1:5" x14ac:dyDescent="0.4">
      <c r="A1873" s="77" t="s">
        <v>2875</v>
      </c>
      <c r="B1873" s="79">
        <v>-5.0988229225014003E-2</v>
      </c>
      <c r="D1873" s="77" t="s">
        <v>2898</v>
      </c>
      <c r="E1873" s="79">
        <v>-4.88224520779599E-3</v>
      </c>
    </row>
    <row r="1874" spans="1:5" x14ac:dyDescent="0.4">
      <c r="A1874" s="77" t="s">
        <v>2876</v>
      </c>
      <c r="B1874" s="79">
        <v>-5.0845224196201799E-2</v>
      </c>
      <c r="D1874" s="77" t="s">
        <v>2974</v>
      </c>
      <c r="E1874" s="79">
        <v>-4.8199271922446897E-3</v>
      </c>
    </row>
    <row r="1875" spans="1:5" x14ac:dyDescent="0.4">
      <c r="A1875" s="77" t="s">
        <v>2877</v>
      </c>
      <c r="B1875" s="79">
        <v>-5.0499785394034699E-2</v>
      </c>
      <c r="D1875" s="77" t="s">
        <v>996</v>
      </c>
      <c r="E1875" s="79">
        <v>-4.5638725464507198E-3</v>
      </c>
    </row>
    <row r="1876" spans="1:5" x14ac:dyDescent="0.4">
      <c r="A1876" s="77" t="s">
        <v>2878</v>
      </c>
      <c r="B1876" s="79">
        <v>-5.0134953527640302E-2</v>
      </c>
      <c r="D1876" s="77" t="s">
        <v>1078</v>
      </c>
      <c r="E1876" s="79">
        <v>-4.5611875516753404E-3</v>
      </c>
    </row>
    <row r="1877" spans="1:5" x14ac:dyDescent="0.4">
      <c r="A1877" s="77" t="s">
        <v>2879</v>
      </c>
      <c r="B1877" s="79">
        <v>-5.0003592355542102E-2</v>
      </c>
      <c r="D1877" s="77" t="s">
        <v>2503</v>
      </c>
      <c r="E1877" s="79">
        <v>-4.2532356463904804E-3</v>
      </c>
    </row>
    <row r="1878" spans="1:5" x14ac:dyDescent="0.4">
      <c r="A1878" s="77" t="s">
        <v>2880</v>
      </c>
      <c r="B1878" s="79">
        <v>-4.9969916356051997E-2</v>
      </c>
      <c r="D1878" s="77" t="s">
        <v>2465</v>
      </c>
      <c r="E1878" s="79">
        <v>-4.1363522109220301E-3</v>
      </c>
    </row>
    <row r="1879" spans="1:5" x14ac:dyDescent="0.4">
      <c r="A1879" s="77" t="s">
        <v>2881</v>
      </c>
      <c r="B1879" s="79">
        <v>-4.9561523383061801E-2</v>
      </c>
      <c r="D1879" s="77" t="s">
        <v>4532</v>
      </c>
      <c r="E1879" s="79">
        <v>-4.0990933375605297E-3</v>
      </c>
    </row>
    <row r="1880" spans="1:5" x14ac:dyDescent="0.4">
      <c r="A1880" s="77" t="s">
        <v>2882</v>
      </c>
      <c r="B1880" s="79">
        <v>-4.9438073902813802E-2</v>
      </c>
      <c r="D1880" s="77" t="s">
        <v>2569</v>
      </c>
      <c r="E1880" s="79">
        <v>-4.0752893008874497E-3</v>
      </c>
    </row>
    <row r="1881" spans="1:5" x14ac:dyDescent="0.4">
      <c r="A1881" s="77" t="s">
        <v>2883</v>
      </c>
      <c r="B1881" s="79">
        <v>-4.8831593922354699E-2</v>
      </c>
      <c r="D1881" s="77" t="s">
        <v>736</v>
      </c>
      <c r="E1881" s="79">
        <v>-4.0106939634482501E-3</v>
      </c>
    </row>
    <row r="1882" spans="1:5" x14ac:dyDescent="0.4">
      <c r="A1882" s="77" t="s">
        <v>2884</v>
      </c>
      <c r="B1882" s="79">
        <v>-4.8774769635162203E-2</v>
      </c>
      <c r="D1882" s="77" t="s">
        <v>3185</v>
      </c>
      <c r="E1882" s="79">
        <v>-3.69298391736614E-3</v>
      </c>
    </row>
    <row r="1883" spans="1:5" x14ac:dyDescent="0.4">
      <c r="A1883" s="77" t="s">
        <v>2885</v>
      </c>
      <c r="B1883" s="79">
        <v>-4.85323721695676E-2</v>
      </c>
      <c r="D1883" s="77" t="s">
        <v>3857</v>
      </c>
      <c r="E1883" s="79">
        <v>-3.63371777033999E-3</v>
      </c>
    </row>
    <row r="1884" spans="1:5" x14ac:dyDescent="0.4">
      <c r="A1884" s="77" t="s">
        <v>2886</v>
      </c>
      <c r="B1884" s="79">
        <v>-4.83958516431688E-2</v>
      </c>
      <c r="D1884" s="77" t="s">
        <v>2484</v>
      </c>
      <c r="E1884" s="79">
        <v>-3.5958695872003602E-3</v>
      </c>
    </row>
    <row r="1885" spans="1:5" x14ac:dyDescent="0.4">
      <c r="A1885" s="77" t="s">
        <v>2887</v>
      </c>
      <c r="B1885" s="79">
        <v>-4.8248632726632101E-2</v>
      </c>
      <c r="D1885" s="77" t="s">
        <v>2768</v>
      </c>
      <c r="E1885" s="79">
        <v>-3.1577732307337299E-3</v>
      </c>
    </row>
    <row r="1886" spans="1:5" x14ac:dyDescent="0.4">
      <c r="A1886" s="77" t="s">
        <v>2888</v>
      </c>
      <c r="B1886" s="79">
        <v>-4.8115779116519798E-2</v>
      </c>
      <c r="D1886" s="77" t="s">
        <v>1674</v>
      </c>
      <c r="E1886" s="79">
        <v>-3.0654153386595298E-3</v>
      </c>
    </row>
    <row r="1887" spans="1:5" x14ac:dyDescent="0.4">
      <c r="A1887" s="77" t="s">
        <v>2889</v>
      </c>
      <c r="B1887" s="79">
        <v>-4.7788685189778697E-2</v>
      </c>
      <c r="D1887" s="77" t="s">
        <v>2621</v>
      </c>
      <c r="E1887" s="79">
        <v>-2.9951800813023499E-3</v>
      </c>
    </row>
    <row r="1888" spans="1:5" x14ac:dyDescent="0.4">
      <c r="A1888" s="77" t="s">
        <v>2890</v>
      </c>
      <c r="B1888" s="79">
        <v>-4.7462061261115802E-2</v>
      </c>
      <c r="D1888" s="77" t="s">
        <v>1084</v>
      </c>
      <c r="E1888" s="79">
        <v>-2.9143809191192502E-3</v>
      </c>
    </row>
    <row r="1889" spans="1:5" x14ac:dyDescent="0.4">
      <c r="A1889" s="77" t="s">
        <v>2891</v>
      </c>
      <c r="B1889" s="79">
        <v>-4.7400936473883E-2</v>
      </c>
      <c r="D1889" s="77" t="s">
        <v>3312</v>
      </c>
      <c r="E1889" s="79">
        <v>-2.8648830577781802E-3</v>
      </c>
    </row>
    <row r="1890" spans="1:5" x14ac:dyDescent="0.4">
      <c r="A1890" s="77" t="s">
        <v>2892</v>
      </c>
      <c r="B1890" s="79">
        <v>-4.6995462654105598E-2</v>
      </c>
      <c r="D1890" s="77" t="s">
        <v>2043</v>
      </c>
      <c r="E1890" s="79">
        <v>-2.8450158883263502E-3</v>
      </c>
    </row>
    <row r="1891" spans="1:5" x14ac:dyDescent="0.4">
      <c r="A1891" s="77" t="s">
        <v>2893</v>
      </c>
      <c r="B1891" s="79">
        <v>-4.6789828438769401E-2</v>
      </c>
      <c r="D1891" s="77" t="s">
        <v>3657</v>
      </c>
      <c r="E1891" s="79">
        <v>-2.8000202590845601E-3</v>
      </c>
    </row>
    <row r="1892" spans="1:5" x14ac:dyDescent="0.4">
      <c r="A1892" s="77" t="s">
        <v>2894</v>
      </c>
      <c r="B1892" s="79">
        <v>-4.6700024695875801E-2</v>
      </c>
      <c r="D1892" s="77" t="s">
        <v>2535</v>
      </c>
      <c r="E1892" s="79">
        <v>-2.5033987498393898E-3</v>
      </c>
    </row>
    <row r="1893" spans="1:5" x14ac:dyDescent="0.4">
      <c r="A1893" s="77" t="s">
        <v>2895</v>
      </c>
      <c r="B1893" s="79">
        <v>-4.6673707460134599E-2</v>
      </c>
      <c r="D1893" s="77" t="s">
        <v>756</v>
      </c>
      <c r="E1893" s="79">
        <v>-2.1026840884802601E-3</v>
      </c>
    </row>
    <row r="1894" spans="1:5" x14ac:dyDescent="0.4">
      <c r="A1894" s="77" t="s">
        <v>2896</v>
      </c>
      <c r="B1894" s="79">
        <v>-4.6523266247296802E-2</v>
      </c>
      <c r="D1894" s="77" t="s">
        <v>3184</v>
      </c>
      <c r="E1894" s="79">
        <v>-2.0500403073106998E-3</v>
      </c>
    </row>
    <row r="1895" spans="1:5" x14ac:dyDescent="0.4">
      <c r="A1895" s="77" t="s">
        <v>1775</v>
      </c>
      <c r="B1895" s="79">
        <v>-4.61847466413189E-2</v>
      </c>
      <c r="D1895" s="77" t="s">
        <v>3207</v>
      </c>
      <c r="E1895" s="79">
        <v>-1.6660275421572399E-3</v>
      </c>
    </row>
    <row r="1896" spans="1:5" x14ac:dyDescent="0.4">
      <c r="A1896" s="77" t="s">
        <v>2897</v>
      </c>
      <c r="B1896" s="79">
        <v>-4.59392999174007E-2</v>
      </c>
      <c r="D1896" s="77" t="s">
        <v>670</v>
      </c>
      <c r="E1896" s="79">
        <v>-1.5880129351315199E-3</v>
      </c>
    </row>
    <row r="1897" spans="1:5" x14ac:dyDescent="0.4">
      <c r="A1897" s="77" t="s">
        <v>2898</v>
      </c>
      <c r="B1897" s="79">
        <v>-4.5836387312283497E-2</v>
      </c>
      <c r="D1897" s="77" t="s">
        <v>3306</v>
      </c>
      <c r="E1897" s="79">
        <v>-1.4913967511682401E-3</v>
      </c>
    </row>
    <row r="1898" spans="1:5" x14ac:dyDescent="0.4">
      <c r="A1898" s="77" t="s">
        <v>2899</v>
      </c>
      <c r="B1898" s="79">
        <v>-4.5732993183439798E-2</v>
      </c>
      <c r="D1898" s="77" t="s">
        <v>902</v>
      </c>
      <c r="E1898" s="79">
        <v>-1.2775920934893299E-3</v>
      </c>
    </row>
    <row r="1899" spans="1:5" x14ac:dyDescent="0.4">
      <c r="A1899" s="77" t="s">
        <v>2900</v>
      </c>
      <c r="B1899" s="79">
        <v>-4.5443223765762097E-2</v>
      </c>
      <c r="D1899" s="77" t="s">
        <v>834</v>
      </c>
      <c r="E1899" s="79">
        <v>-1.21739075899565E-3</v>
      </c>
    </row>
    <row r="1900" spans="1:5" x14ac:dyDescent="0.4">
      <c r="A1900" s="77" t="s">
        <v>2901</v>
      </c>
      <c r="B1900" s="79">
        <v>-4.5161865269371E-2</v>
      </c>
      <c r="D1900" s="77" t="s">
        <v>2674</v>
      </c>
      <c r="E1900" s="79">
        <v>-1.1801674660351499E-3</v>
      </c>
    </row>
    <row r="1901" spans="1:5" x14ac:dyDescent="0.4">
      <c r="A1901" s="77" t="s">
        <v>2902</v>
      </c>
      <c r="B1901" s="79">
        <v>-4.4820522403164198E-2</v>
      </c>
      <c r="D1901" s="77" t="s">
        <v>664</v>
      </c>
      <c r="E1901" s="79">
        <v>-1.1209442143828199E-3</v>
      </c>
    </row>
    <row r="1902" spans="1:5" x14ac:dyDescent="0.4">
      <c r="A1902" s="77" t="s">
        <v>2903</v>
      </c>
      <c r="B1902" s="79">
        <v>-4.4746235069358001E-2</v>
      </c>
      <c r="D1902" s="77" t="s">
        <v>3443</v>
      </c>
      <c r="E1902" s="79">
        <v>-1.0931875710661499E-3</v>
      </c>
    </row>
    <row r="1903" spans="1:5" x14ac:dyDescent="0.4">
      <c r="A1903" s="77" t="s">
        <v>2904</v>
      </c>
      <c r="B1903" s="79">
        <v>-4.4655864388522301E-2</v>
      </c>
      <c r="D1903" s="77" t="s">
        <v>2859</v>
      </c>
      <c r="E1903" s="79">
        <v>-1.0202876355714699E-3</v>
      </c>
    </row>
    <row r="1904" spans="1:5" x14ac:dyDescent="0.4">
      <c r="A1904" s="77" t="s">
        <v>2905</v>
      </c>
      <c r="B1904" s="79">
        <v>-4.4182104499345003E-2</v>
      </c>
      <c r="D1904" s="77" t="s">
        <v>2692</v>
      </c>
      <c r="E1904" s="79">
        <v>-1.01408728625656E-3</v>
      </c>
    </row>
    <row r="1905" spans="1:5" x14ac:dyDescent="0.4">
      <c r="A1905" s="77" t="s">
        <v>2906</v>
      </c>
      <c r="B1905" s="79">
        <v>-4.3799767380257502E-2</v>
      </c>
      <c r="D1905" s="77" t="s">
        <v>1581</v>
      </c>
      <c r="E1905" s="79">
        <v>-5.0488882645318204E-4</v>
      </c>
    </row>
    <row r="1906" spans="1:5" x14ac:dyDescent="0.4">
      <c r="A1906" s="77" t="s">
        <v>2907</v>
      </c>
      <c r="B1906" s="79">
        <v>-4.36796402300711E-2</v>
      </c>
      <c r="D1906" s="77" t="s">
        <v>2914</v>
      </c>
      <c r="E1906" s="79">
        <v>-3.5596014863067098E-4</v>
      </c>
    </row>
    <row r="1907" spans="1:5" x14ac:dyDescent="0.4">
      <c r="A1907" s="77" t="s">
        <v>1030</v>
      </c>
      <c r="B1907" s="79">
        <v>-4.33891340411603E-2</v>
      </c>
      <c r="D1907" s="77" t="s">
        <v>2894</v>
      </c>
      <c r="E1907" s="79">
        <v>-2.6051215519892702E-4</v>
      </c>
    </row>
    <row r="1908" spans="1:5" x14ac:dyDescent="0.4">
      <c r="A1908" s="77" t="s">
        <v>2908</v>
      </c>
      <c r="B1908" s="79">
        <v>-4.2863561981808102E-2</v>
      </c>
      <c r="D1908" s="77" t="s">
        <v>2245</v>
      </c>
      <c r="E1908" s="79">
        <v>-5.0249356653425603E-5</v>
      </c>
    </row>
    <row r="1909" spans="1:5" x14ac:dyDescent="0.4">
      <c r="A1909" s="77" t="s">
        <v>2909</v>
      </c>
      <c r="B1909" s="79">
        <v>-4.2370498958262802E-2</v>
      </c>
      <c r="D1909" s="77" t="s">
        <v>2787</v>
      </c>
      <c r="E1909" s="79">
        <v>-4.4331447060888498E-5</v>
      </c>
    </row>
    <row r="1910" spans="1:5" x14ac:dyDescent="0.4">
      <c r="A1910" s="77" t="s">
        <v>2910</v>
      </c>
      <c r="B1910" s="79">
        <v>-4.2149307130506602E-2</v>
      </c>
      <c r="D1910" s="77" t="s">
        <v>2565</v>
      </c>
      <c r="E1910" s="79">
        <v>-2.03902371916122E-5</v>
      </c>
    </row>
    <row r="1911" spans="1:5" x14ac:dyDescent="0.4">
      <c r="A1911" s="77" t="s">
        <v>653</v>
      </c>
      <c r="B1911" s="79">
        <v>-4.2136598256312698E-2</v>
      </c>
      <c r="D1911" s="77" t="s">
        <v>3115</v>
      </c>
      <c r="E1911" s="79">
        <v>2.6523797412701802E-4</v>
      </c>
    </row>
    <row r="1912" spans="1:5" x14ac:dyDescent="0.4">
      <c r="A1912" s="77" t="s">
        <v>2911</v>
      </c>
      <c r="B1912" s="79">
        <v>-4.2049775938328003E-2</v>
      </c>
      <c r="D1912" s="77" t="s">
        <v>1849</v>
      </c>
      <c r="E1912" s="79">
        <v>2.6758416088313301E-4</v>
      </c>
    </row>
    <row r="1913" spans="1:5" x14ac:dyDescent="0.4">
      <c r="A1913" s="77" t="s">
        <v>2912</v>
      </c>
      <c r="B1913" s="79">
        <v>-4.19110031367015E-2</v>
      </c>
      <c r="D1913" s="77" t="s">
        <v>1467</v>
      </c>
      <c r="E1913" s="79">
        <v>2.8468959958983701E-4</v>
      </c>
    </row>
    <row r="1914" spans="1:5" x14ac:dyDescent="0.4">
      <c r="A1914" s="77" t="s">
        <v>2913</v>
      </c>
      <c r="B1914" s="79">
        <v>-4.18831031885563E-2</v>
      </c>
      <c r="D1914" s="77" t="s">
        <v>2139</v>
      </c>
      <c r="E1914" s="79">
        <v>3.26622278354687E-4</v>
      </c>
    </row>
    <row r="1915" spans="1:5" x14ac:dyDescent="0.4">
      <c r="A1915" s="77" t="s">
        <v>2914</v>
      </c>
      <c r="B1915" s="79">
        <v>-4.1663173379337497E-2</v>
      </c>
      <c r="D1915" s="77" t="s">
        <v>3353</v>
      </c>
      <c r="E1915" s="79">
        <v>8.12264118897503E-4</v>
      </c>
    </row>
    <row r="1916" spans="1:5" x14ac:dyDescent="0.4">
      <c r="A1916" s="77" t="s">
        <v>2915</v>
      </c>
      <c r="B1916" s="79">
        <v>-4.1255419217421603E-2</v>
      </c>
      <c r="D1916" s="77" t="s">
        <v>2656</v>
      </c>
      <c r="E1916" s="79">
        <v>8.9349778992593796E-4</v>
      </c>
    </row>
    <row r="1917" spans="1:5" x14ac:dyDescent="0.4">
      <c r="A1917" s="77" t="s">
        <v>2916</v>
      </c>
      <c r="B1917" s="79">
        <v>-4.10478245295657E-2</v>
      </c>
      <c r="D1917" s="77" t="s">
        <v>954</v>
      </c>
      <c r="E1917" s="79">
        <v>9.3833340044164497E-4</v>
      </c>
    </row>
    <row r="1918" spans="1:5" x14ac:dyDescent="0.4">
      <c r="A1918" s="77" t="s">
        <v>2917</v>
      </c>
      <c r="B1918" s="79">
        <v>-4.1011707157563297E-2</v>
      </c>
      <c r="D1918" s="77" t="s">
        <v>3274</v>
      </c>
      <c r="E1918" s="79">
        <v>9.9298359875346306E-4</v>
      </c>
    </row>
    <row r="1919" spans="1:5" x14ac:dyDescent="0.4">
      <c r="A1919" s="77" t="s">
        <v>2918</v>
      </c>
      <c r="B1919" s="79">
        <v>-4.09584757981847E-2</v>
      </c>
      <c r="D1919" s="77" t="s">
        <v>3410</v>
      </c>
      <c r="E1919" s="79">
        <v>1.0427347102529899E-3</v>
      </c>
    </row>
    <row r="1920" spans="1:5" x14ac:dyDescent="0.4">
      <c r="A1920" s="77" t="s">
        <v>2919</v>
      </c>
      <c r="B1920" s="79">
        <v>-4.05863039938811E-2</v>
      </c>
      <c r="D1920" s="77" t="s">
        <v>2887</v>
      </c>
      <c r="E1920" s="79">
        <v>1.16581938085121E-3</v>
      </c>
    </row>
    <row r="1921" spans="1:5" x14ac:dyDescent="0.4">
      <c r="A1921" s="77" t="s">
        <v>2920</v>
      </c>
      <c r="B1921" s="79">
        <v>-4.0514608381557002E-2</v>
      </c>
      <c r="D1921" s="77" t="s">
        <v>714</v>
      </c>
      <c r="E1921" s="79">
        <v>1.1743359614214E-3</v>
      </c>
    </row>
    <row r="1922" spans="1:5" x14ac:dyDescent="0.4">
      <c r="A1922" s="77" t="s">
        <v>2921</v>
      </c>
      <c r="B1922" s="79">
        <v>-4.0478824619582902E-2</v>
      </c>
      <c r="D1922" s="77" t="s">
        <v>2599</v>
      </c>
      <c r="E1922" s="79">
        <v>1.6630441061097E-3</v>
      </c>
    </row>
    <row r="1923" spans="1:5" x14ac:dyDescent="0.4">
      <c r="A1923" s="77" t="s">
        <v>2922</v>
      </c>
      <c r="B1923" s="79">
        <v>-4.03026717393596E-2</v>
      </c>
      <c r="D1923" s="77" t="s">
        <v>1550</v>
      </c>
      <c r="E1923" s="79">
        <v>1.94782783578742E-3</v>
      </c>
    </row>
    <row r="1924" spans="1:5" x14ac:dyDescent="0.4">
      <c r="A1924" s="77" t="s">
        <v>2923</v>
      </c>
      <c r="B1924" s="79">
        <v>-4.0278334646749202E-2</v>
      </c>
      <c r="D1924" s="77" t="s">
        <v>1530</v>
      </c>
      <c r="E1924" s="79">
        <v>1.9827702556741498E-3</v>
      </c>
    </row>
    <row r="1925" spans="1:5" x14ac:dyDescent="0.4">
      <c r="A1925" s="77" t="s">
        <v>2924</v>
      </c>
      <c r="B1925" s="79">
        <v>-4.0051301773597101E-2</v>
      </c>
      <c r="D1925" s="77" t="s">
        <v>761</v>
      </c>
      <c r="E1925" s="79">
        <v>1.98312143165225E-3</v>
      </c>
    </row>
    <row r="1926" spans="1:5" x14ac:dyDescent="0.4">
      <c r="A1926" s="77" t="s">
        <v>2925</v>
      </c>
      <c r="B1926" s="79">
        <v>-3.9955968084257699E-2</v>
      </c>
      <c r="D1926" s="77" t="s">
        <v>538</v>
      </c>
      <c r="E1926" s="79">
        <v>2.5704518353243701E-3</v>
      </c>
    </row>
    <row r="1927" spans="1:5" x14ac:dyDescent="0.4">
      <c r="A1927" s="77" t="s">
        <v>2926</v>
      </c>
      <c r="B1927" s="79">
        <v>-3.9917381553938501E-2</v>
      </c>
      <c r="D1927" s="77" t="s">
        <v>2120</v>
      </c>
      <c r="E1927" s="79">
        <v>2.8995837659289599E-3</v>
      </c>
    </row>
    <row r="1928" spans="1:5" x14ac:dyDescent="0.4">
      <c r="A1928" s="77" t="s">
        <v>2927</v>
      </c>
      <c r="B1928" s="79">
        <v>-3.94024833030093E-2</v>
      </c>
      <c r="D1928" s="77" t="s">
        <v>1000</v>
      </c>
      <c r="E1928" s="79">
        <v>3.01380378901132E-3</v>
      </c>
    </row>
    <row r="1929" spans="1:5" x14ac:dyDescent="0.4">
      <c r="A1929" s="77" t="s">
        <v>849</v>
      </c>
      <c r="B1929" s="79">
        <v>-3.9312884584396302E-2</v>
      </c>
      <c r="D1929" s="77" t="s">
        <v>2708</v>
      </c>
      <c r="E1929" s="79">
        <v>3.1337421299744098E-3</v>
      </c>
    </row>
    <row r="1930" spans="1:5" x14ac:dyDescent="0.4">
      <c r="A1930" s="77" t="s">
        <v>2928</v>
      </c>
      <c r="B1930" s="79">
        <v>-3.9204847403921703E-2</v>
      </c>
      <c r="D1930" s="77" t="s">
        <v>2669</v>
      </c>
      <c r="E1930" s="79">
        <v>3.15487793097095E-3</v>
      </c>
    </row>
    <row r="1931" spans="1:5" x14ac:dyDescent="0.4">
      <c r="A1931" s="77" t="s">
        <v>676</v>
      </c>
      <c r="B1931" s="79">
        <v>-3.9103813631402001E-2</v>
      </c>
      <c r="D1931" s="77" t="s">
        <v>1074</v>
      </c>
      <c r="E1931" s="79">
        <v>3.1554189538540302E-3</v>
      </c>
    </row>
    <row r="1932" spans="1:5" x14ac:dyDescent="0.4">
      <c r="A1932" s="77" t="s">
        <v>2929</v>
      </c>
      <c r="B1932" s="79">
        <v>-3.8620782067945898E-2</v>
      </c>
      <c r="D1932" s="77" t="s">
        <v>3558</v>
      </c>
      <c r="E1932" s="79">
        <v>3.2160490192744201E-3</v>
      </c>
    </row>
    <row r="1933" spans="1:5" x14ac:dyDescent="0.4">
      <c r="A1933" s="77" t="s">
        <v>2930</v>
      </c>
      <c r="B1933" s="79">
        <v>-3.8517307293627297E-2</v>
      </c>
      <c r="D1933" s="77" t="s">
        <v>959</v>
      </c>
      <c r="E1933" s="79">
        <v>3.2236877528150402E-3</v>
      </c>
    </row>
    <row r="1934" spans="1:5" x14ac:dyDescent="0.4">
      <c r="A1934" s="77" t="s">
        <v>2931</v>
      </c>
      <c r="B1934" s="79">
        <v>-3.8258920876194598E-2</v>
      </c>
      <c r="D1934" s="77" t="s">
        <v>2881</v>
      </c>
      <c r="E1934" s="79">
        <v>3.4505762311456E-3</v>
      </c>
    </row>
    <row r="1935" spans="1:5" x14ac:dyDescent="0.4">
      <c r="A1935" s="77" t="s">
        <v>2932</v>
      </c>
      <c r="B1935" s="79">
        <v>-3.7910583958132897E-2</v>
      </c>
      <c r="D1935" s="77" t="s">
        <v>3247</v>
      </c>
      <c r="E1935" s="79">
        <v>3.7531147612082701E-3</v>
      </c>
    </row>
    <row r="1936" spans="1:5" x14ac:dyDescent="0.4">
      <c r="A1936" s="77" t="s">
        <v>1019</v>
      </c>
      <c r="B1936" s="79">
        <v>-3.7679544891032202E-2</v>
      </c>
      <c r="D1936" s="77" t="s">
        <v>3733</v>
      </c>
      <c r="E1936" s="79">
        <v>3.91785179673738E-3</v>
      </c>
    </row>
    <row r="1937" spans="1:5" x14ac:dyDescent="0.4">
      <c r="A1937" s="77" t="s">
        <v>2933</v>
      </c>
      <c r="B1937" s="79">
        <v>-3.6906021375073601E-2</v>
      </c>
      <c r="D1937" s="77" t="s">
        <v>986</v>
      </c>
      <c r="E1937" s="79">
        <v>3.93893910798708E-3</v>
      </c>
    </row>
    <row r="1938" spans="1:5" x14ac:dyDescent="0.4">
      <c r="A1938" s="77" t="s">
        <v>1056</v>
      </c>
      <c r="B1938" s="79">
        <v>-3.6658477549716802E-2</v>
      </c>
      <c r="D1938" s="77" t="s">
        <v>936</v>
      </c>
      <c r="E1938" s="79">
        <v>4.00006148988594E-3</v>
      </c>
    </row>
    <row r="1939" spans="1:5" x14ac:dyDescent="0.4">
      <c r="A1939" s="77" t="s">
        <v>2934</v>
      </c>
      <c r="B1939" s="79">
        <v>-3.6597904698486901E-2</v>
      </c>
      <c r="D1939" s="77" t="s">
        <v>1957</v>
      </c>
      <c r="E1939" s="79">
        <v>4.1213586104146696E-3</v>
      </c>
    </row>
    <row r="1940" spans="1:5" x14ac:dyDescent="0.4">
      <c r="A1940" s="77" t="s">
        <v>705</v>
      </c>
      <c r="B1940" s="79">
        <v>-3.63225837856542E-2</v>
      </c>
      <c r="D1940" s="77" t="s">
        <v>2064</v>
      </c>
      <c r="E1940" s="79">
        <v>4.26519640711735E-3</v>
      </c>
    </row>
    <row r="1941" spans="1:5" x14ac:dyDescent="0.4">
      <c r="A1941" s="77" t="s">
        <v>2935</v>
      </c>
      <c r="B1941" s="79">
        <v>-3.6319922605472003E-2</v>
      </c>
      <c r="D1941" s="77" t="s">
        <v>2730</v>
      </c>
      <c r="E1941" s="79">
        <v>4.3313290249488599E-3</v>
      </c>
    </row>
    <row r="1942" spans="1:5" x14ac:dyDescent="0.4">
      <c r="A1942" s="77" t="s">
        <v>2936</v>
      </c>
      <c r="B1942" s="79">
        <v>-3.6136336223677998E-2</v>
      </c>
      <c r="D1942" s="77" t="s">
        <v>3246</v>
      </c>
      <c r="E1942" s="79">
        <v>4.4896862689300402E-3</v>
      </c>
    </row>
    <row r="1943" spans="1:5" x14ac:dyDescent="0.4">
      <c r="A1943" s="77" t="s">
        <v>2937</v>
      </c>
      <c r="B1943" s="79">
        <v>-3.5800368649062497E-2</v>
      </c>
      <c r="D1943" s="77" t="s">
        <v>1932</v>
      </c>
      <c r="E1943" s="79">
        <v>4.6444880871525504E-3</v>
      </c>
    </row>
    <row r="1944" spans="1:5" x14ac:dyDescent="0.4">
      <c r="A1944" s="77" t="s">
        <v>2938</v>
      </c>
      <c r="B1944" s="79">
        <v>-3.5755490636836001E-2</v>
      </c>
      <c r="D1944" s="77" t="s">
        <v>3253</v>
      </c>
      <c r="E1944" s="79">
        <v>4.8097466913818504E-3</v>
      </c>
    </row>
    <row r="1945" spans="1:5" x14ac:dyDescent="0.4">
      <c r="A1945" s="77" t="s">
        <v>2939</v>
      </c>
      <c r="B1945" s="79">
        <v>-3.5719425498900802E-2</v>
      </c>
      <c r="D1945" s="77" t="s">
        <v>1824</v>
      </c>
      <c r="E1945" s="79">
        <v>4.8294643914006596E-3</v>
      </c>
    </row>
    <row r="1946" spans="1:5" x14ac:dyDescent="0.4">
      <c r="A1946" s="77" t="s">
        <v>2940</v>
      </c>
      <c r="B1946" s="79">
        <v>-3.5688336387548002E-2</v>
      </c>
      <c r="D1946" s="77" t="s">
        <v>2883</v>
      </c>
      <c r="E1946" s="79">
        <v>4.8429450892967301E-3</v>
      </c>
    </row>
    <row r="1947" spans="1:5" x14ac:dyDescent="0.4">
      <c r="A1947" s="77" t="s">
        <v>2941</v>
      </c>
      <c r="B1947" s="79">
        <v>-3.5506686901406799E-2</v>
      </c>
      <c r="D1947" s="77" t="s">
        <v>849</v>
      </c>
      <c r="E1947" s="79">
        <v>5.1437179165546099E-3</v>
      </c>
    </row>
    <row r="1948" spans="1:5" x14ac:dyDescent="0.4">
      <c r="A1948" s="77" t="s">
        <v>2942</v>
      </c>
      <c r="B1948" s="79">
        <v>-3.4812440624475499E-2</v>
      </c>
      <c r="D1948" s="77" t="s">
        <v>3195</v>
      </c>
      <c r="E1948" s="79">
        <v>5.20130856950293E-3</v>
      </c>
    </row>
    <row r="1949" spans="1:5" x14ac:dyDescent="0.4">
      <c r="A1949" s="77" t="s">
        <v>706</v>
      </c>
      <c r="B1949" s="79">
        <v>-3.4371720615215803E-2</v>
      </c>
      <c r="D1949" s="77" t="s">
        <v>1468</v>
      </c>
      <c r="E1949" s="79">
        <v>5.6850970325276499E-3</v>
      </c>
    </row>
    <row r="1950" spans="1:5" x14ac:dyDescent="0.4">
      <c r="A1950" s="77" t="s">
        <v>853</v>
      </c>
      <c r="B1950" s="79">
        <v>-3.43309157523944E-2</v>
      </c>
      <c r="D1950" s="77" t="s">
        <v>2653</v>
      </c>
      <c r="E1950" s="79">
        <v>5.7252264622997401E-3</v>
      </c>
    </row>
    <row r="1951" spans="1:5" x14ac:dyDescent="0.4">
      <c r="A1951" s="77" t="s">
        <v>2943</v>
      </c>
      <c r="B1951" s="79">
        <v>-3.4236035645005602E-2</v>
      </c>
      <c r="D1951" s="77" t="s">
        <v>814</v>
      </c>
      <c r="E1951" s="79">
        <v>6.0090531985868001E-3</v>
      </c>
    </row>
    <row r="1952" spans="1:5" x14ac:dyDescent="0.4">
      <c r="A1952" s="77" t="s">
        <v>2944</v>
      </c>
      <c r="B1952" s="79">
        <v>-3.4222212818881603E-2</v>
      </c>
      <c r="D1952" s="77" t="s">
        <v>3134</v>
      </c>
      <c r="E1952" s="79">
        <v>6.0840830614550898E-3</v>
      </c>
    </row>
    <row r="1953" spans="1:5" x14ac:dyDescent="0.4">
      <c r="A1953" s="77" t="s">
        <v>2945</v>
      </c>
      <c r="B1953" s="79">
        <v>-3.4203731696555502E-2</v>
      </c>
      <c r="D1953" s="77" t="s">
        <v>1809</v>
      </c>
      <c r="E1953" s="79">
        <v>6.1654315852507002E-3</v>
      </c>
    </row>
    <row r="1954" spans="1:5" x14ac:dyDescent="0.4">
      <c r="A1954" s="77" t="s">
        <v>2946</v>
      </c>
      <c r="B1954" s="79">
        <v>-3.3678182466348801E-2</v>
      </c>
      <c r="D1954" s="77" t="s">
        <v>3571</v>
      </c>
      <c r="E1954" s="79">
        <v>6.20906844251595E-3</v>
      </c>
    </row>
    <row r="1955" spans="1:5" x14ac:dyDescent="0.4">
      <c r="A1955" s="77" t="s">
        <v>2947</v>
      </c>
      <c r="B1955" s="79">
        <v>-3.3482470769075803E-2</v>
      </c>
      <c r="D1955" s="77" t="s">
        <v>4273</v>
      </c>
      <c r="E1955" s="79">
        <v>6.33673741954677E-3</v>
      </c>
    </row>
    <row r="1956" spans="1:5" x14ac:dyDescent="0.4">
      <c r="A1956" s="77" t="s">
        <v>2948</v>
      </c>
      <c r="B1956" s="79">
        <v>-3.3167625579739901E-2</v>
      </c>
      <c r="D1956" s="77" t="s">
        <v>1714</v>
      </c>
      <c r="E1956" s="79">
        <v>6.4297317482601996E-3</v>
      </c>
    </row>
    <row r="1957" spans="1:5" x14ac:dyDescent="0.4">
      <c r="A1957" s="77" t="s">
        <v>2949</v>
      </c>
      <c r="B1957" s="79">
        <v>-3.3130594627263102E-2</v>
      </c>
      <c r="D1957" s="77" t="s">
        <v>1387</v>
      </c>
      <c r="E1957" s="79">
        <v>7.05748546176347E-3</v>
      </c>
    </row>
    <row r="1958" spans="1:5" x14ac:dyDescent="0.4">
      <c r="A1958" s="77" t="s">
        <v>2950</v>
      </c>
      <c r="B1958" s="79">
        <v>-3.2986717535128801E-2</v>
      </c>
      <c r="D1958" s="77" t="s">
        <v>3110</v>
      </c>
      <c r="E1958" s="79">
        <v>7.0681741222897903E-3</v>
      </c>
    </row>
    <row r="1959" spans="1:5" x14ac:dyDescent="0.4">
      <c r="A1959" s="77" t="s">
        <v>2951</v>
      </c>
      <c r="B1959" s="79">
        <v>-3.2974242045350301E-2</v>
      </c>
      <c r="D1959" s="77" t="s">
        <v>3524</v>
      </c>
      <c r="E1959" s="79">
        <v>7.2920479220100996E-3</v>
      </c>
    </row>
    <row r="1960" spans="1:5" x14ac:dyDescent="0.4">
      <c r="A1960" s="77" t="s">
        <v>2952</v>
      </c>
      <c r="B1960" s="79">
        <v>-3.2494334575666403E-2</v>
      </c>
      <c r="D1960" s="77" t="s">
        <v>2346</v>
      </c>
      <c r="E1960" s="79">
        <v>7.9095164896096394E-3</v>
      </c>
    </row>
    <row r="1961" spans="1:5" x14ac:dyDescent="0.4">
      <c r="A1961" s="77" t="s">
        <v>2953</v>
      </c>
      <c r="B1961" s="79">
        <v>-3.2352195837659199E-2</v>
      </c>
      <c r="D1961" s="77" t="s">
        <v>3087</v>
      </c>
      <c r="E1961" s="79">
        <v>8.0994968612395808E-3</v>
      </c>
    </row>
    <row r="1962" spans="1:5" x14ac:dyDescent="0.4">
      <c r="A1962" s="77" t="s">
        <v>2954</v>
      </c>
      <c r="B1962" s="79">
        <v>-3.2296503953795901E-2</v>
      </c>
      <c r="D1962" s="77" t="s">
        <v>2604</v>
      </c>
      <c r="E1962" s="79">
        <v>8.2334371469387404E-3</v>
      </c>
    </row>
    <row r="1963" spans="1:5" x14ac:dyDescent="0.4">
      <c r="A1963" s="77" t="s">
        <v>2955</v>
      </c>
      <c r="B1963" s="79">
        <v>-3.1819971655987003E-2</v>
      </c>
      <c r="D1963" s="77" t="s">
        <v>3035</v>
      </c>
      <c r="E1963" s="79">
        <v>8.2778467980580191E-3</v>
      </c>
    </row>
    <row r="1964" spans="1:5" x14ac:dyDescent="0.4">
      <c r="A1964" s="77" t="s">
        <v>2956</v>
      </c>
      <c r="B1964" s="79">
        <v>-3.1549474389570301E-2</v>
      </c>
      <c r="D1964" s="77" t="s">
        <v>2817</v>
      </c>
      <c r="E1964" s="79">
        <v>8.7242353824802405E-3</v>
      </c>
    </row>
    <row r="1965" spans="1:5" x14ac:dyDescent="0.4">
      <c r="A1965" s="77" t="s">
        <v>2957</v>
      </c>
      <c r="B1965" s="79">
        <v>-3.0359824181654501E-2</v>
      </c>
      <c r="D1965" s="77" t="s">
        <v>3504</v>
      </c>
      <c r="E1965" s="79">
        <v>8.7493093549522102E-3</v>
      </c>
    </row>
    <row r="1966" spans="1:5" x14ac:dyDescent="0.4">
      <c r="A1966" s="77" t="s">
        <v>2958</v>
      </c>
      <c r="B1966" s="79">
        <v>-3.01471153634458E-2</v>
      </c>
      <c r="D1966" s="77" t="s">
        <v>1586</v>
      </c>
      <c r="E1966" s="79">
        <v>8.9182056835299499E-3</v>
      </c>
    </row>
    <row r="1967" spans="1:5" x14ac:dyDescent="0.4">
      <c r="A1967" s="77" t="s">
        <v>2959</v>
      </c>
      <c r="B1967" s="79">
        <v>-3.0043900140019099E-2</v>
      </c>
      <c r="D1967" s="77" t="s">
        <v>606</v>
      </c>
      <c r="E1967" s="79">
        <v>8.9308155938402599E-3</v>
      </c>
    </row>
    <row r="1968" spans="1:5" x14ac:dyDescent="0.4">
      <c r="A1968" s="77" t="s">
        <v>2960</v>
      </c>
      <c r="B1968" s="79">
        <v>-3.0028719946680601E-2</v>
      </c>
      <c r="D1968" s="77" t="s">
        <v>3090</v>
      </c>
      <c r="E1968" s="79">
        <v>9.0845099799718998E-3</v>
      </c>
    </row>
    <row r="1969" spans="1:5" x14ac:dyDescent="0.4">
      <c r="A1969" s="77" t="s">
        <v>2961</v>
      </c>
      <c r="B1969" s="79">
        <v>-2.9957610922209901E-2</v>
      </c>
      <c r="D1969" s="77" t="s">
        <v>3009</v>
      </c>
      <c r="E1969" s="79">
        <v>9.1851537371072395E-3</v>
      </c>
    </row>
    <row r="1970" spans="1:5" x14ac:dyDescent="0.4">
      <c r="A1970" s="77" t="s">
        <v>2962</v>
      </c>
      <c r="B1970" s="79">
        <v>-2.9728539064239601E-2</v>
      </c>
      <c r="D1970" s="77" t="s">
        <v>2636</v>
      </c>
      <c r="E1970" s="79">
        <v>9.1909585808622601E-3</v>
      </c>
    </row>
    <row r="1971" spans="1:5" x14ac:dyDescent="0.4">
      <c r="A1971" s="77" t="s">
        <v>2963</v>
      </c>
      <c r="B1971" s="79">
        <v>-2.9373380159738199E-2</v>
      </c>
      <c r="D1971" s="77" t="s">
        <v>2417</v>
      </c>
      <c r="E1971" s="79">
        <v>9.2030881507762508E-3</v>
      </c>
    </row>
    <row r="1972" spans="1:5" x14ac:dyDescent="0.4">
      <c r="A1972" s="77" t="s">
        <v>2964</v>
      </c>
      <c r="B1972" s="79">
        <v>-2.9366028521492501E-2</v>
      </c>
      <c r="D1972" s="77" t="s">
        <v>3982</v>
      </c>
      <c r="E1972" s="79">
        <v>9.2459595924257992E-3</v>
      </c>
    </row>
    <row r="1973" spans="1:5" x14ac:dyDescent="0.4">
      <c r="A1973" s="77" t="s">
        <v>2965</v>
      </c>
      <c r="B1973" s="79">
        <v>-2.9183101551945399E-2</v>
      </c>
      <c r="D1973" s="77" t="s">
        <v>2171</v>
      </c>
      <c r="E1973" s="79">
        <v>9.4089985608367503E-3</v>
      </c>
    </row>
    <row r="1974" spans="1:5" x14ac:dyDescent="0.4">
      <c r="A1974" s="77" t="s">
        <v>2966</v>
      </c>
      <c r="B1974" s="79">
        <v>-2.90737266265952E-2</v>
      </c>
      <c r="D1974" s="77" t="s">
        <v>3345</v>
      </c>
      <c r="E1974" s="79">
        <v>9.6329502604886492E-3</v>
      </c>
    </row>
    <row r="1975" spans="1:5" x14ac:dyDescent="0.4">
      <c r="A1975" s="77" t="s">
        <v>2967</v>
      </c>
      <c r="B1975" s="79">
        <v>-2.8958932707563001E-2</v>
      </c>
      <c r="D1975" s="77" t="s">
        <v>3168</v>
      </c>
      <c r="E1975" s="79">
        <v>9.7041344404849798E-3</v>
      </c>
    </row>
    <row r="1976" spans="1:5" x14ac:dyDescent="0.4">
      <c r="A1976" s="77" t="s">
        <v>2968</v>
      </c>
      <c r="B1976" s="79">
        <v>-2.8771585789078898E-2</v>
      </c>
      <c r="D1976" s="77" t="s">
        <v>2242</v>
      </c>
      <c r="E1976" s="79">
        <v>9.8116674840923804E-3</v>
      </c>
    </row>
    <row r="1977" spans="1:5" x14ac:dyDescent="0.4">
      <c r="A1977" s="77" t="s">
        <v>2969</v>
      </c>
      <c r="B1977" s="79">
        <v>-2.8662903857077201E-2</v>
      </c>
      <c r="D1977" s="77" t="s">
        <v>829</v>
      </c>
      <c r="E1977" s="79">
        <v>1.0270551081427701E-2</v>
      </c>
    </row>
    <row r="1978" spans="1:5" x14ac:dyDescent="0.4">
      <c r="A1978" s="77" t="s">
        <v>2970</v>
      </c>
      <c r="B1978" s="79">
        <v>-2.8638761513601799E-2</v>
      </c>
      <c r="D1978" s="77" t="s">
        <v>784</v>
      </c>
      <c r="E1978" s="79">
        <v>1.0394298305525001E-2</v>
      </c>
    </row>
    <row r="1979" spans="1:5" x14ac:dyDescent="0.4">
      <c r="A1979" s="77" t="s">
        <v>350</v>
      </c>
      <c r="B1979" s="79">
        <v>-2.8496810564612701E-2</v>
      </c>
      <c r="D1979" s="77" t="s">
        <v>627</v>
      </c>
      <c r="E1979" s="79">
        <v>1.04402757787358E-2</v>
      </c>
    </row>
    <row r="1980" spans="1:5" x14ac:dyDescent="0.4">
      <c r="A1980" s="77" t="s">
        <v>2971</v>
      </c>
      <c r="B1980" s="79">
        <v>-2.8025706306743999E-2</v>
      </c>
      <c r="D1980" s="77" t="s">
        <v>2929</v>
      </c>
      <c r="E1980" s="79">
        <v>1.06297446149542E-2</v>
      </c>
    </row>
    <row r="1981" spans="1:5" x14ac:dyDescent="0.4">
      <c r="A1981" s="77" t="s">
        <v>702</v>
      </c>
      <c r="B1981" s="79">
        <v>-2.8020359224400701E-2</v>
      </c>
      <c r="D1981" s="77" t="s">
        <v>3428</v>
      </c>
      <c r="E1981" s="79">
        <v>1.0705195467823701E-2</v>
      </c>
    </row>
    <row r="1982" spans="1:5" x14ac:dyDescent="0.4">
      <c r="A1982" s="77" t="s">
        <v>2972</v>
      </c>
      <c r="B1982" s="79">
        <v>-2.7644851802765099E-2</v>
      </c>
      <c r="D1982" s="77" t="s">
        <v>2863</v>
      </c>
      <c r="E1982" s="79">
        <v>1.1071490839821599E-2</v>
      </c>
    </row>
    <row r="1983" spans="1:5" x14ac:dyDescent="0.4">
      <c r="A1983" s="77" t="s">
        <v>2973</v>
      </c>
      <c r="B1983" s="79">
        <v>-2.7309433840084701E-2</v>
      </c>
      <c r="D1983" s="77" t="s">
        <v>2793</v>
      </c>
      <c r="E1983" s="79">
        <v>1.11904272733056E-2</v>
      </c>
    </row>
    <row r="1984" spans="1:5" x14ac:dyDescent="0.4">
      <c r="A1984" s="77" t="s">
        <v>2974</v>
      </c>
      <c r="B1984" s="79">
        <v>-2.7291161536512301E-2</v>
      </c>
      <c r="D1984" s="77" t="s">
        <v>1546</v>
      </c>
      <c r="E1984" s="79">
        <v>1.11936258612313E-2</v>
      </c>
    </row>
    <row r="1985" spans="1:5" x14ac:dyDescent="0.4">
      <c r="A1985" s="77" t="s">
        <v>2975</v>
      </c>
      <c r="B1985" s="79">
        <v>-2.7082273323047301E-2</v>
      </c>
      <c r="D1985" s="77" t="s">
        <v>2907</v>
      </c>
      <c r="E1985" s="79">
        <v>1.1372414517146399E-2</v>
      </c>
    </row>
    <row r="1986" spans="1:5" x14ac:dyDescent="0.4">
      <c r="A1986" s="77" t="s">
        <v>2976</v>
      </c>
      <c r="B1986" s="79">
        <v>-2.7058281453720499E-2</v>
      </c>
      <c r="D1986" s="77" t="s">
        <v>549</v>
      </c>
      <c r="E1986" s="79">
        <v>1.1378322148603201E-2</v>
      </c>
    </row>
    <row r="1987" spans="1:5" x14ac:dyDescent="0.4">
      <c r="A1987" s="77" t="s">
        <v>2977</v>
      </c>
      <c r="B1987" s="79">
        <v>-2.68711583380584E-2</v>
      </c>
      <c r="D1987" s="77" t="s">
        <v>634</v>
      </c>
      <c r="E1987" s="79">
        <v>1.16236561793463E-2</v>
      </c>
    </row>
    <row r="1988" spans="1:5" x14ac:dyDescent="0.4">
      <c r="A1988" s="77" t="s">
        <v>2978</v>
      </c>
      <c r="B1988" s="79">
        <v>-2.6772574006422599E-2</v>
      </c>
      <c r="D1988" s="77" t="s">
        <v>672</v>
      </c>
      <c r="E1988" s="79">
        <v>1.1687330955791201E-2</v>
      </c>
    </row>
    <row r="1989" spans="1:5" x14ac:dyDescent="0.4">
      <c r="A1989" s="77" t="s">
        <v>836</v>
      </c>
      <c r="B1989" s="79">
        <v>-2.6471441583441301E-2</v>
      </c>
      <c r="D1989" s="77" t="s">
        <v>3422</v>
      </c>
      <c r="E1989" s="79">
        <v>1.1696006942484001E-2</v>
      </c>
    </row>
    <row r="1990" spans="1:5" x14ac:dyDescent="0.4">
      <c r="A1990" s="77" t="s">
        <v>2979</v>
      </c>
      <c r="B1990" s="79">
        <v>-2.6240648904465799E-2</v>
      </c>
      <c r="D1990" s="77" t="s">
        <v>3310</v>
      </c>
      <c r="E1990" s="79">
        <v>1.1821633410250099E-2</v>
      </c>
    </row>
    <row r="1991" spans="1:5" x14ac:dyDescent="0.4">
      <c r="A1991" s="77" t="s">
        <v>603</v>
      </c>
      <c r="B1991" s="79">
        <v>-2.6002514978445301E-2</v>
      </c>
      <c r="D1991" s="77" t="s">
        <v>3890</v>
      </c>
      <c r="E1991" s="79">
        <v>1.1871250668152001E-2</v>
      </c>
    </row>
    <row r="1992" spans="1:5" x14ac:dyDescent="0.4">
      <c r="A1992" s="77" t="s">
        <v>2980</v>
      </c>
      <c r="B1992" s="79">
        <v>-2.5950017006759099E-2</v>
      </c>
      <c r="D1992" s="77" t="s">
        <v>3710</v>
      </c>
      <c r="E1992" s="79">
        <v>1.19176921022917E-2</v>
      </c>
    </row>
    <row r="1993" spans="1:5" x14ac:dyDescent="0.4">
      <c r="A1993" s="77" t="s">
        <v>2981</v>
      </c>
      <c r="B1993" s="79">
        <v>-2.50271940468394E-2</v>
      </c>
      <c r="D1993" s="77" t="s">
        <v>3936</v>
      </c>
      <c r="E1993" s="79">
        <v>1.2098386523562901E-2</v>
      </c>
    </row>
    <row r="1994" spans="1:5" x14ac:dyDescent="0.4">
      <c r="A1994" s="77" t="s">
        <v>2982</v>
      </c>
      <c r="B1994" s="79">
        <v>-2.4703886518765001E-2</v>
      </c>
      <c r="D1994" s="77" t="s">
        <v>2951</v>
      </c>
      <c r="E1994" s="79">
        <v>1.22210518522186E-2</v>
      </c>
    </row>
    <row r="1995" spans="1:5" x14ac:dyDescent="0.4">
      <c r="A1995" s="77" t="s">
        <v>2983</v>
      </c>
      <c r="B1995" s="79">
        <v>-2.4422097429303902E-2</v>
      </c>
      <c r="D1995" s="77" t="s">
        <v>3535</v>
      </c>
      <c r="E1995" s="79">
        <v>1.22726832837222E-2</v>
      </c>
    </row>
    <row r="1996" spans="1:5" x14ac:dyDescent="0.4">
      <c r="A1996" s="77" t="s">
        <v>2984</v>
      </c>
      <c r="B1996" s="79">
        <v>-2.4224699181572901E-2</v>
      </c>
      <c r="D1996" s="77" t="s">
        <v>861</v>
      </c>
      <c r="E1996" s="79">
        <v>1.2299063948237401E-2</v>
      </c>
    </row>
    <row r="1997" spans="1:5" x14ac:dyDescent="0.4">
      <c r="A1997" s="77" t="s">
        <v>2985</v>
      </c>
      <c r="B1997" s="79">
        <v>-2.42175560867759E-2</v>
      </c>
      <c r="D1997" s="77" t="s">
        <v>2060</v>
      </c>
      <c r="E1997" s="79">
        <v>1.23362507022896E-2</v>
      </c>
    </row>
    <row r="1998" spans="1:5" x14ac:dyDescent="0.4">
      <c r="A1998" s="77" t="s">
        <v>2986</v>
      </c>
      <c r="B1998" s="79">
        <v>-2.4191666082396899E-2</v>
      </c>
      <c r="D1998" s="77" t="s">
        <v>2814</v>
      </c>
      <c r="E1998" s="79">
        <v>1.2543312322095899E-2</v>
      </c>
    </row>
    <row r="1999" spans="1:5" x14ac:dyDescent="0.4">
      <c r="A1999" s="77" t="s">
        <v>2987</v>
      </c>
      <c r="B1999" s="79">
        <v>-2.4099176714104002E-2</v>
      </c>
      <c r="D1999" s="77" t="s">
        <v>3709</v>
      </c>
      <c r="E1999" s="79">
        <v>1.25546587988994E-2</v>
      </c>
    </row>
    <row r="2000" spans="1:5" x14ac:dyDescent="0.4">
      <c r="A2000" s="77" t="s">
        <v>2988</v>
      </c>
      <c r="B2000" s="79">
        <v>-2.4029525137722399E-2</v>
      </c>
      <c r="D2000" s="77" t="s">
        <v>2506</v>
      </c>
      <c r="E2000" s="79">
        <v>1.26523430899267E-2</v>
      </c>
    </row>
    <row r="2001" spans="1:5" x14ac:dyDescent="0.4">
      <c r="A2001" s="77" t="s">
        <v>2989</v>
      </c>
      <c r="B2001" s="79">
        <v>-2.38196710333934E-2</v>
      </c>
      <c r="D2001" s="77" t="s">
        <v>778</v>
      </c>
      <c r="E2001" s="79">
        <v>1.2861356056609499E-2</v>
      </c>
    </row>
    <row r="2002" spans="1:5" x14ac:dyDescent="0.4">
      <c r="A2002" s="77" t="s">
        <v>2990</v>
      </c>
      <c r="B2002" s="79">
        <v>-2.3658445750115501E-2</v>
      </c>
      <c r="D2002" s="77" t="s">
        <v>2834</v>
      </c>
      <c r="E2002" s="79">
        <v>1.32202185598986E-2</v>
      </c>
    </row>
    <row r="2003" spans="1:5" x14ac:dyDescent="0.4">
      <c r="A2003" s="77" t="s">
        <v>2991</v>
      </c>
      <c r="B2003" s="79">
        <v>-2.3454610743166501E-2</v>
      </c>
      <c r="D2003" s="77" t="s">
        <v>2589</v>
      </c>
      <c r="E2003" s="79">
        <v>1.3311665728170399E-2</v>
      </c>
    </row>
    <row r="2004" spans="1:5" x14ac:dyDescent="0.4">
      <c r="A2004" s="77" t="s">
        <v>2992</v>
      </c>
      <c r="B2004" s="79">
        <v>-2.3303631928669102E-2</v>
      </c>
      <c r="D2004" s="77" t="s">
        <v>1093</v>
      </c>
      <c r="E2004" s="79">
        <v>1.42552799556439E-2</v>
      </c>
    </row>
    <row r="2005" spans="1:5" x14ac:dyDescent="0.4">
      <c r="A2005" s="77" t="s">
        <v>2993</v>
      </c>
      <c r="B2005" s="79">
        <v>-2.3206103874515601E-2</v>
      </c>
      <c r="D2005" s="77" t="s">
        <v>2778</v>
      </c>
      <c r="E2005" s="79">
        <v>1.42623067960891E-2</v>
      </c>
    </row>
    <row r="2006" spans="1:5" x14ac:dyDescent="0.4">
      <c r="A2006" s="77" t="s">
        <v>808</v>
      </c>
      <c r="B2006" s="79">
        <v>-2.2911482078801199E-2</v>
      </c>
      <c r="D2006" s="77" t="s">
        <v>2395</v>
      </c>
      <c r="E2006" s="79">
        <v>1.4615482339454099E-2</v>
      </c>
    </row>
    <row r="2007" spans="1:5" x14ac:dyDescent="0.4">
      <c r="A2007" s="77" t="s">
        <v>2994</v>
      </c>
      <c r="B2007" s="79">
        <v>-2.28417549846044E-2</v>
      </c>
      <c r="D2007" s="77" t="s">
        <v>3171</v>
      </c>
      <c r="E2007" s="79">
        <v>1.4669806821825599E-2</v>
      </c>
    </row>
    <row r="2008" spans="1:5" x14ac:dyDescent="0.4">
      <c r="A2008" s="77" t="s">
        <v>854</v>
      </c>
      <c r="B2008" s="79">
        <v>-2.2708807008291702E-2</v>
      </c>
      <c r="D2008" s="77" t="s">
        <v>3539</v>
      </c>
      <c r="E2008" s="79">
        <v>1.47161698563775E-2</v>
      </c>
    </row>
    <row r="2009" spans="1:5" x14ac:dyDescent="0.4">
      <c r="A2009" s="77" t="s">
        <v>2995</v>
      </c>
      <c r="B2009" s="79">
        <v>-2.2643084064950799E-2</v>
      </c>
      <c r="D2009" s="77" t="s">
        <v>3364</v>
      </c>
      <c r="E2009" s="79">
        <v>1.498662599942E-2</v>
      </c>
    </row>
    <row r="2010" spans="1:5" x14ac:dyDescent="0.4">
      <c r="A2010" s="77" t="s">
        <v>2996</v>
      </c>
      <c r="B2010" s="79">
        <v>-2.2488286526897699E-2</v>
      </c>
      <c r="D2010" s="77" t="s">
        <v>3459</v>
      </c>
      <c r="E2010" s="79">
        <v>1.53867598762142E-2</v>
      </c>
    </row>
    <row r="2011" spans="1:5" x14ac:dyDescent="0.4">
      <c r="A2011" s="77" t="s">
        <v>2997</v>
      </c>
      <c r="B2011" s="79">
        <v>-2.2220702996082801E-2</v>
      </c>
      <c r="D2011" s="77" t="s">
        <v>1547</v>
      </c>
      <c r="E2011" s="79">
        <v>1.5395731186053E-2</v>
      </c>
    </row>
    <row r="2012" spans="1:5" x14ac:dyDescent="0.4">
      <c r="A2012" s="77" t="s">
        <v>2998</v>
      </c>
      <c r="B2012" s="79">
        <v>-2.19945093345075E-2</v>
      </c>
      <c r="D2012" s="77" t="s">
        <v>537</v>
      </c>
      <c r="E2012" s="79">
        <v>1.5481447796351E-2</v>
      </c>
    </row>
    <row r="2013" spans="1:5" x14ac:dyDescent="0.4">
      <c r="A2013" s="77" t="s">
        <v>2999</v>
      </c>
      <c r="B2013" s="79">
        <v>-2.1587045188448901E-2</v>
      </c>
      <c r="D2013" s="77" t="s">
        <v>2680</v>
      </c>
      <c r="E2013" s="79">
        <v>1.56033731327118E-2</v>
      </c>
    </row>
    <row r="2014" spans="1:5" x14ac:dyDescent="0.4">
      <c r="A2014" s="77" t="s">
        <v>3000</v>
      </c>
      <c r="B2014" s="79">
        <v>-2.14628208815008E-2</v>
      </c>
      <c r="D2014" s="77" t="s">
        <v>2044</v>
      </c>
      <c r="E2014" s="79">
        <v>1.5604703558779E-2</v>
      </c>
    </row>
    <row r="2015" spans="1:5" x14ac:dyDescent="0.4">
      <c r="A2015" s="77" t="s">
        <v>3001</v>
      </c>
      <c r="B2015" s="79">
        <v>-2.1325436476331502E-2</v>
      </c>
      <c r="D2015" s="77" t="s">
        <v>2685</v>
      </c>
      <c r="E2015" s="79">
        <v>1.57381994364615E-2</v>
      </c>
    </row>
    <row r="2016" spans="1:5" x14ac:dyDescent="0.4">
      <c r="A2016" s="77" t="s">
        <v>3002</v>
      </c>
      <c r="B2016" s="79">
        <v>-2.1059180161910201E-2</v>
      </c>
      <c r="D2016" s="77" t="s">
        <v>3496</v>
      </c>
      <c r="E2016" s="79">
        <v>1.58627314610334E-2</v>
      </c>
    </row>
    <row r="2017" spans="1:5" x14ac:dyDescent="0.4">
      <c r="A2017" s="77" t="s">
        <v>3003</v>
      </c>
      <c r="B2017" s="79">
        <v>-2.0944302205789401E-2</v>
      </c>
      <c r="D2017" s="77" t="s">
        <v>722</v>
      </c>
      <c r="E2017" s="79">
        <v>1.60055007061712E-2</v>
      </c>
    </row>
    <row r="2018" spans="1:5" x14ac:dyDescent="0.4">
      <c r="A2018" s="77" t="s">
        <v>3004</v>
      </c>
      <c r="B2018" s="79">
        <v>-2.0607616686686099E-2</v>
      </c>
      <c r="D2018" s="77" t="s">
        <v>1021</v>
      </c>
      <c r="E2018" s="79">
        <v>1.61220952742216E-2</v>
      </c>
    </row>
    <row r="2019" spans="1:5" x14ac:dyDescent="0.4">
      <c r="A2019" s="77" t="s">
        <v>3005</v>
      </c>
      <c r="B2019" s="79">
        <v>-2.0277255090904299E-2</v>
      </c>
      <c r="D2019" s="77" t="s">
        <v>3203</v>
      </c>
      <c r="E2019" s="79">
        <v>1.6364212797749401E-2</v>
      </c>
    </row>
    <row r="2020" spans="1:5" x14ac:dyDescent="0.4">
      <c r="A2020" s="77" t="s">
        <v>3006</v>
      </c>
      <c r="B2020" s="79">
        <v>-2.0128408816897599E-2</v>
      </c>
      <c r="D2020" s="77" t="s">
        <v>4533</v>
      </c>
      <c r="E2020" s="79">
        <v>1.7463271278986101E-2</v>
      </c>
    </row>
    <row r="2021" spans="1:5" x14ac:dyDescent="0.4">
      <c r="A2021" s="77" t="s">
        <v>3007</v>
      </c>
      <c r="B2021" s="79">
        <v>-1.98364940230863E-2</v>
      </c>
      <c r="D2021" s="77" t="s">
        <v>869</v>
      </c>
      <c r="E2021" s="79">
        <v>1.7598410264377602E-2</v>
      </c>
    </row>
    <row r="2022" spans="1:5" x14ac:dyDescent="0.4">
      <c r="A2022" s="77" t="s">
        <v>733</v>
      </c>
      <c r="B2022" s="79">
        <v>-1.9823546632281201E-2</v>
      </c>
      <c r="D2022" s="77" t="s">
        <v>584</v>
      </c>
      <c r="E2022" s="79">
        <v>1.7674571013846702E-2</v>
      </c>
    </row>
    <row r="2023" spans="1:5" x14ac:dyDescent="0.4">
      <c r="A2023" s="77" t="s">
        <v>3008</v>
      </c>
      <c r="B2023" s="79">
        <v>-1.9751109355794501E-2</v>
      </c>
      <c r="D2023" s="77" t="s">
        <v>3127</v>
      </c>
      <c r="E2023" s="79">
        <v>1.77370960864001E-2</v>
      </c>
    </row>
    <row r="2024" spans="1:5" x14ac:dyDescent="0.4">
      <c r="A2024" s="77" t="s">
        <v>3009</v>
      </c>
      <c r="B2024" s="79">
        <v>-1.9727202516549101E-2</v>
      </c>
      <c r="D2024" s="77" t="s">
        <v>4534</v>
      </c>
      <c r="E2024" s="79">
        <v>1.7798397296784299E-2</v>
      </c>
    </row>
    <row r="2025" spans="1:5" x14ac:dyDescent="0.4">
      <c r="A2025" s="77" t="s">
        <v>3010</v>
      </c>
      <c r="B2025" s="79">
        <v>-1.89867339408035E-2</v>
      </c>
      <c r="D2025" s="77" t="s">
        <v>4535</v>
      </c>
      <c r="E2025" s="79">
        <v>1.78735772720847E-2</v>
      </c>
    </row>
    <row r="2026" spans="1:5" x14ac:dyDescent="0.4">
      <c r="A2026" s="77" t="s">
        <v>1066</v>
      </c>
      <c r="B2026" s="79">
        <v>-1.8793945485924401E-2</v>
      </c>
      <c r="D2026" s="77" t="s">
        <v>693</v>
      </c>
      <c r="E2026" s="79">
        <v>1.8086898104760801E-2</v>
      </c>
    </row>
    <row r="2027" spans="1:5" x14ac:dyDescent="0.4">
      <c r="A2027" s="77" t="s">
        <v>3011</v>
      </c>
      <c r="B2027" s="79">
        <v>-1.8750928483929102E-2</v>
      </c>
      <c r="D2027" s="77" t="s">
        <v>3966</v>
      </c>
      <c r="E2027" s="79">
        <v>1.82945345029333E-2</v>
      </c>
    </row>
    <row r="2028" spans="1:5" x14ac:dyDescent="0.4">
      <c r="A2028" s="77" t="s">
        <v>3012</v>
      </c>
      <c r="B2028" s="79">
        <v>-1.84305385246647E-2</v>
      </c>
      <c r="D2028" s="77" t="s">
        <v>689</v>
      </c>
      <c r="E2028" s="79">
        <v>1.8311986437740301E-2</v>
      </c>
    </row>
    <row r="2029" spans="1:5" x14ac:dyDescent="0.4">
      <c r="A2029" s="77" t="s">
        <v>3013</v>
      </c>
      <c r="B2029" s="79">
        <v>-1.8321872368028801E-2</v>
      </c>
      <c r="D2029" s="77" t="s">
        <v>3019</v>
      </c>
      <c r="E2029" s="79">
        <v>1.8434007689874299E-2</v>
      </c>
    </row>
    <row r="2030" spans="1:5" x14ac:dyDescent="0.4">
      <c r="A2030" s="77" t="s">
        <v>3014</v>
      </c>
      <c r="B2030" s="79">
        <v>-1.8261638734217399E-2</v>
      </c>
      <c r="D2030" s="77" t="s">
        <v>3728</v>
      </c>
      <c r="E2030" s="79">
        <v>1.8594790050963698E-2</v>
      </c>
    </row>
    <row r="2031" spans="1:5" x14ac:dyDescent="0.4">
      <c r="A2031" s="77" t="s">
        <v>3015</v>
      </c>
      <c r="B2031" s="79">
        <v>-1.7798818504663499E-2</v>
      </c>
      <c r="D2031" s="77" t="s">
        <v>3316</v>
      </c>
      <c r="E2031" s="79">
        <v>1.89253422817133E-2</v>
      </c>
    </row>
    <row r="2032" spans="1:5" x14ac:dyDescent="0.4">
      <c r="A2032" s="77" t="s">
        <v>3016</v>
      </c>
      <c r="B2032" s="79">
        <v>-1.7708421984944898E-2</v>
      </c>
      <c r="D2032" s="77" t="s">
        <v>1018</v>
      </c>
      <c r="E2032" s="79">
        <v>1.9050700607253099E-2</v>
      </c>
    </row>
    <row r="2033" spans="1:5" x14ac:dyDescent="0.4">
      <c r="A2033" s="77" t="s">
        <v>3017</v>
      </c>
      <c r="B2033" s="79">
        <v>-1.76134544026487E-2</v>
      </c>
      <c r="D2033" s="77" t="s">
        <v>2571</v>
      </c>
      <c r="E2033" s="79">
        <v>1.9134647103034499E-2</v>
      </c>
    </row>
    <row r="2034" spans="1:5" x14ac:dyDescent="0.4">
      <c r="A2034" s="77" t="s">
        <v>3018</v>
      </c>
      <c r="B2034" s="79">
        <v>-1.6680955039744101E-2</v>
      </c>
      <c r="D2034" s="77" t="s">
        <v>803</v>
      </c>
      <c r="E2034" s="79">
        <v>1.9177418894719502E-2</v>
      </c>
    </row>
    <row r="2035" spans="1:5" x14ac:dyDescent="0.4">
      <c r="A2035" s="77" t="s">
        <v>3019</v>
      </c>
      <c r="B2035" s="79">
        <v>-1.6299450745676701E-2</v>
      </c>
      <c r="D2035" s="77" t="s">
        <v>2336</v>
      </c>
      <c r="E2035" s="79">
        <v>1.9220638945243E-2</v>
      </c>
    </row>
    <row r="2036" spans="1:5" x14ac:dyDescent="0.4">
      <c r="A2036" s="77" t="s">
        <v>3020</v>
      </c>
      <c r="B2036" s="79">
        <v>-1.6122140992344498E-2</v>
      </c>
      <c r="D2036" s="77" t="s">
        <v>3123</v>
      </c>
      <c r="E2036" s="79">
        <v>1.92486152699523E-2</v>
      </c>
    </row>
    <row r="2037" spans="1:5" x14ac:dyDescent="0.4">
      <c r="A2037" s="77" t="s">
        <v>3021</v>
      </c>
      <c r="B2037" s="79">
        <v>-1.6116285876148599E-2</v>
      </c>
      <c r="D2037" s="77" t="s">
        <v>2577</v>
      </c>
      <c r="E2037" s="79">
        <v>1.9361964559524301E-2</v>
      </c>
    </row>
    <row r="2038" spans="1:5" x14ac:dyDescent="0.4">
      <c r="A2038" s="77" t="s">
        <v>571</v>
      </c>
      <c r="B2038" s="79">
        <v>-1.5816563629815698E-2</v>
      </c>
      <c r="D2038" s="77" t="s">
        <v>2365</v>
      </c>
      <c r="E2038" s="79">
        <v>1.9646980382170699E-2</v>
      </c>
    </row>
    <row r="2039" spans="1:5" x14ac:dyDescent="0.4">
      <c r="A2039" s="77" t="s">
        <v>3022</v>
      </c>
      <c r="B2039" s="79">
        <v>-1.5603522553910201E-2</v>
      </c>
      <c r="D2039" s="77" t="s">
        <v>2117</v>
      </c>
      <c r="E2039" s="79">
        <v>1.9713877105771899E-2</v>
      </c>
    </row>
    <row r="2040" spans="1:5" x14ac:dyDescent="0.4">
      <c r="A2040" s="77" t="s">
        <v>3023</v>
      </c>
      <c r="B2040" s="79">
        <v>-1.53275362584E-2</v>
      </c>
      <c r="D2040" s="77" t="s">
        <v>3747</v>
      </c>
      <c r="E2040" s="79">
        <v>1.9879640823445201E-2</v>
      </c>
    </row>
    <row r="2041" spans="1:5" x14ac:dyDescent="0.4">
      <c r="A2041" s="77" t="s">
        <v>3024</v>
      </c>
      <c r="B2041" s="79">
        <v>-1.52870770423809E-2</v>
      </c>
      <c r="D2041" s="77" t="s">
        <v>3045</v>
      </c>
      <c r="E2041" s="79">
        <v>1.9901111265065701E-2</v>
      </c>
    </row>
    <row r="2042" spans="1:5" x14ac:dyDescent="0.4">
      <c r="A2042" s="77" t="s">
        <v>949</v>
      </c>
      <c r="B2042" s="79">
        <v>-1.51740048940387E-2</v>
      </c>
      <c r="D2042" s="77" t="s">
        <v>3433</v>
      </c>
      <c r="E2042" s="79">
        <v>1.9983231165826901E-2</v>
      </c>
    </row>
    <row r="2043" spans="1:5" x14ac:dyDescent="0.4">
      <c r="A2043" s="77" t="s">
        <v>3025</v>
      </c>
      <c r="B2043" s="79">
        <v>-1.49037918491347E-2</v>
      </c>
      <c r="D2043" s="77" t="s">
        <v>3658</v>
      </c>
      <c r="E2043" s="79">
        <v>2.0131072484951801E-2</v>
      </c>
    </row>
    <row r="2044" spans="1:5" x14ac:dyDescent="0.4">
      <c r="A2044" s="77" t="s">
        <v>3026</v>
      </c>
      <c r="B2044" s="79">
        <v>-1.4746613679328601E-2</v>
      </c>
      <c r="D2044" s="77" t="s">
        <v>793</v>
      </c>
      <c r="E2044" s="79">
        <v>2.0134490948736001E-2</v>
      </c>
    </row>
    <row r="2045" spans="1:5" x14ac:dyDescent="0.4">
      <c r="A2045" s="77" t="s">
        <v>3027</v>
      </c>
      <c r="B2045" s="79">
        <v>-1.46626918490628E-2</v>
      </c>
      <c r="D2045" s="77" t="s">
        <v>2543</v>
      </c>
      <c r="E2045" s="79">
        <v>2.0286518127182199E-2</v>
      </c>
    </row>
    <row r="2046" spans="1:5" x14ac:dyDescent="0.4">
      <c r="A2046" s="77" t="s">
        <v>3028</v>
      </c>
      <c r="B2046" s="79">
        <v>-1.43830833835938E-2</v>
      </c>
      <c r="D2046" s="77" t="s">
        <v>1736</v>
      </c>
      <c r="E2046" s="79">
        <v>2.03741020073007E-2</v>
      </c>
    </row>
    <row r="2047" spans="1:5" x14ac:dyDescent="0.4">
      <c r="A2047" s="77" t="s">
        <v>3029</v>
      </c>
      <c r="B2047" s="79">
        <v>-1.4133210295964699E-2</v>
      </c>
      <c r="D2047" s="77" t="s">
        <v>2331</v>
      </c>
      <c r="E2047" s="79">
        <v>2.0657552333654999E-2</v>
      </c>
    </row>
    <row r="2048" spans="1:5" x14ac:dyDescent="0.4">
      <c r="A2048" s="77" t="s">
        <v>3030</v>
      </c>
      <c r="B2048" s="79">
        <v>-1.39994649390344E-2</v>
      </c>
      <c r="D2048" s="77" t="s">
        <v>2703</v>
      </c>
      <c r="E2048" s="79">
        <v>2.0696840485981999E-2</v>
      </c>
    </row>
    <row r="2049" spans="1:5" x14ac:dyDescent="0.4">
      <c r="A2049" s="77" t="s">
        <v>3031</v>
      </c>
      <c r="B2049" s="79">
        <v>-1.3769094732751499E-2</v>
      </c>
      <c r="D2049" s="77" t="s">
        <v>970</v>
      </c>
      <c r="E2049" s="79">
        <v>2.0727329323574399E-2</v>
      </c>
    </row>
    <row r="2050" spans="1:5" x14ac:dyDescent="0.4">
      <c r="A2050" s="77" t="s">
        <v>3032</v>
      </c>
      <c r="B2050" s="79">
        <v>-1.3755926030513701E-2</v>
      </c>
      <c r="D2050" s="77" t="s">
        <v>4259</v>
      </c>
      <c r="E2050" s="79">
        <v>2.0760325295641299E-2</v>
      </c>
    </row>
    <row r="2051" spans="1:5" x14ac:dyDescent="0.4">
      <c r="A2051" s="77" t="s">
        <v>3033</v>
      </c>
      <c r="B2051" s="79">
        <v>-1.3497270786071699E-2</v>
      </c>
      <c r="D2051" s="77" t="s">
        <v>1882</v>
      </c>
      <c r="E2051" s="79">
        <v>2.0792838783318501E-2</v>
      </c>
    </row>
    <row r="2052" spans="1:5" x14ac:dyDescent="0.4">
      <c r="A2052" s="77" t="s">
        <v>3034</v>
      </c>
      <c r="B2052" s="79">
        <v>-1.3409620011596299E-2</v>
      </c>
      <c r="D2052" s="77" t="s">
        <v>1528</v>
      </c>
      <c r="E2052" s="79">
        <v>2.0815803100071899E-2</v>
      </c>
    </row>
    <row r="2053" spans="1:5" x14ac:dyDescent="0.4">
      <c r="A2053" s="77" t="s">
        <v>3035</v>
      </c>
      <c r="B2053" s="79">
        <v>-1.3301907444148E-2</v>
      </c>
      <c r="D2053" s="77" t="s">
        <v>4536</v>
      </c>
      <c r="E2053" s="79">
        <v>2.09999308170251E-2</v>
      </c>
    </row>
    <row r="2054" spans="1:5" x14ac:dyDescent="0.4">
      <c r="A2054" s="77" t="s">
        <v>3036</v>
      </c>
      <c r="B2054" s="79">
        <v>-1.30757846900822E-2</v>
      </c>
      <c r="D2054" s="77" t="s">
        <v>2939</v>
      </c>
      <c r="E2054" s="79">
        <v>2.1034208455960601E-2</v>
      </c>
    </row>
    <row r="2055" spans="1:5" x14ac:dyDescent="0.4">
      <c r="A2055" s="77" t="s">
        <v>3037</v>
      </c>
      <c r="B2055" s="79">
        <v>-1.24218148607172E-2</v>
      </c>
      <c r="D2055" s="77" t="s">
        <v>2878</v>
      </c>
      <c r="E2055" s="79">
        <v>2.1147800546989701E-2</v>
      </c>
    </row>
    <row r="2056" spans="1:5" x14ac:dyDescent="0.4">
      <c r="A2056" s="77" t="s">
        <v>3038</v>
      </c>
      <c r="B2056" s="79">
        <v>-1.2025430816341E-2</v>
      </c>
      <c r="D2056" s="77" t="s">
        <v>3817</v>
      </c>
      <c r="E2056" s="79">
        <v>2.11547298547358E-2</v>
      </c>
    </row>
    <row r="2057" spans="1:5" x14ac:dyDescent="0.4">
      <c r="A2057" s="77" t="s">
        <v>3039</v>
      </c>
      <c r="B2057" s="79">
        <v>-1.2014724213617E-2</v>
      </c>
      <c r="D2057" s="77" t="s">
        <v>3455</v>
      </c>
      <c r="E2057" s="79">
        <v>2.12268293180993E-2</v>
      </c>
    </row>
    <row r="2058" spans="1:5" x14ac:dyDescent="0.4">
      <c r="A2058" s="77" t="s">
        <v>1018</v>
      </c>
      <c r="B2058" s="79">
        <v>-1.1566699661856601E-2</v>
      </c>
      <c r="D2058" s="77" t="s">
        <v>3070</v>
      </c>
      <c r="E2058" s="79">
        <v>2.14064362752764E-2</v>
      </c>
    </row>
    <row r="2059" spans="1:5" x14ac:dyDescent="0.4">
      <c r="A2059" s="77" t="s">
        <v>3040</v>
      </c>
      <c r="B2059" s="79">
        <v>-1.1249784167112401E-2</v>
      </c>
      <c r="D2059" s="77" t="s">
        <v>3089</v>
      </c>
      <c r="E2059" s="79">
        <v>2.1406639001200899E-2</v>
      </c>
    </row>
    <row r="2060" spans="1:5" x14ac:dyDescent="0.4">
      <c r="A2060" s="77" t="s">
        <v>3041</v>
      </c>
      <c r="B2060" s="79">
        <v>-1.11603724872443E-2</v>
      </c>
      <c r="D2060" s="77" t="s">
        <v>3059</v>
      </c>
      <c r="E2060" s="79">
        <v>2.1688463111060499E-2</v>
      </c>
    </row>
    <row r="2061" spans="1:5" x14ac:dyDescent="0.4">
      <c r="A2061" s="77" t="s">
        <v>3042</v>
      </c>
      <c r="B2061" s="79">
        <v>-1.0957660868623299E-2</v>
      </c>
      <c r="D2061" s="77" t="s">
        <v>3499</v>
      </c>
      <c r="E2061" s="79">
        <v>2.1795617155315101E-2</v>
      </c>
    </row>
    <row r="2062" spans="1:5" x14ac:dyDescent="0.4">
      <c r="A2062" s="77" t="s">
        <v>3043</v>
      </c>
      <c r="B2062" s="79">
        <v>-1.0824279256504201E-2</v>
      </c>
      <c r="D2062" s="77" t="s">
        <v>4232</v>
      </c>
      <c r="E2062" s="79">
        <v>2.17957988814096E-2</v>
      </c>
    </row>
    <row r="2063" spans="1:5" x14ac:dyDescent="0.4">
      <c r="A2063" s="77" t="s">
        <v>3044</v>
      </c>
      <c r="B2063" s="79">
        <v>-1.0798407564679501E-2</v>
      </c>
      <c r="D2063" s="77" t="s">
        <v>2886</v>
      </c>
      <c r="E2063" s="79">
        <v>2.2240732610607699E-2</v>
      </c>
    </row>
    <row r="2064" spans="1:5" x14ac:dyDescent="0.4">
      <c r="A2064" s="77" t="s">
        <v>1080</v>
      </c>
      <c r="B2064" s="79">
        <v>-1.0514234065219801E-2</v>
      </c>
      <c r="D2064" s="77" t="s">
        <v>3187</v>
      </c>
      <c r="E2064" s="79">
        <v>2.2294851379689399E-2</v>
      </c>
    </row>
    <row r="2065" spans="1:5" x14ac:dyDescent="0.4">
      <c r="A2065" s="77" t="s">
        <v>3045</v>
      </c>
      <c r="B2065" s="79">
        <v>-1.0342581277783E-2</v>
      </c>
      <c r="D2065" s="77" t="s">
        <v>3166</v>
      </c>
      <c r="E2065" s="79">
        <v>2.25365686666405E-2</v>
      </c>
    </row>
    <row r="2066" spans="1:5" x14ac:dyDescent="0.4">
      <c r="A2066" s="77" t="s">
        <v>3046</v>
      </c>
      <c r="B2066" s="79">
        <v>-1.0131595388332399E-2</v>
      </c>
      <c r="D2066" s="77" t="s">
        <v>3025</v>
      </c>
      <c r="E2066" s="79">
        <v>2.2566352307315001E-2</v>
      </c>
    </row>
    <row r="2067" spans="1:5" x14ac:dyDescent="0.4">
      <c r="A2067" s="77" t="s">
        <v>3047</v>
      </c>
      <c r="B2067" s="79">
        <v>-9.9153287178335905E-3</v>
      </c>
      <c r="D2067" s="77" t="s">
        <v>2742</v>
      </c>
      <c r="E2067" s="79">
        <v>2.2894633497893401E-2</v>
      </c>
    </row>
    <row r="2068" spans="1:5" x14ac:dyDescent="0.4">
      <c r="A2068" s="77" t="s">
        <v>3048</v>
      </c>
      <c r="B2068" s="79">
        <v>-9.6201414006027702E-3</v>
      </c>
      <c r="D2068" s="77" t="s">
        <v>3564</v>
      </c>
      <c r="E2068" s="79">
        <v>2.2907262566432499E-2</v>
      </c>
    </row>
    <row r="2069" spans="1:5" x14ac:dyDescent="0.4">
      <c r="A2069" s="77" t="s">
        <v>3049</v>
      </c>
      <c r="B2069" s="79">
        <v>-9.3721415514487708E-3</v>
      </c>
      <c r="D2069" s="77" t="s">
        <v>2637</v>
      </c>
      <c r="E2069" s="79">
        <v>2.3010848737639301E-2</v>
      </c>
    </row>
    <row r="2070" spans="1:5" x14ac:dyDescent="0.4">
      <c r="A2070" s="77" t="s">
        <v>3050</v>
      </c>
      <c r="B2070" s="79">
        <v>-9.3059664453833506E-3</v>
      </c>
      <c r="D2070" s="77" t="s">
        <v>4394</v>
      </c>
      <c r="E2070" s="79">
        <v>2.3339674057211799E-2</v>
      </c>
    </row>
    <row r="2071" spans="1:5" x14ac:dyDescent="0.4">
      <c r="A2071" s="77" t="s">
        <v>911</v>
      </c>
      <c r="B2071" s="79">
        <v>-9.2680586372739203E-3</v>
      </c>
      <c r="D2071" s="77" t="s">
        <v>1883</v>
      </c>
      <c r="E2071" s="79">
        <v>2.34463549586027E-2</v>
      </c>
    </row>
    <row r="2072" spans="1:5" x14ac:dyDescent="0.4">
      <c r="A2072" s="77" t="s">
        <v>3051</v>
      </c>
      <c r="B2072" s="79">
        <v>-8.6321823844348108E-3</v>
      </c>
      <c r="D2072" s="77" t="s">
        <v>2941</v>
      </c>
      <c r="E2072" s="79">
        <v>2.3475163024597699E-2</v>
      </c>
    </row>
    <row r="2073" spans="1:5" x14ac:dyDescent="0.4">
      <c r="A2073" s="77" t="s">
        <v>3052</v>
      </c>
      <c r="B2073" s="79">
        <v>-8.4097468623953193E-3</v>
      </c>
      <c r="D2073" s="77" t="s">
        <v>3337</v>
      </c>
      <c r="E2073" s="79">
        <v>2.3611035306379799E-2</v>
      </c>
    </row>
    <row r="2074" spans="1:5" x14ac:dyDescent="0.4">
      <c r="A2074" s="77" t="s">
        <v>3053</v>
      </c>
      <c r="B2074" s="79">
        <v>-8.0889785828730208E-3</v>
      </c>
      <c r="D2074" s="77" t="s">
        <v>1102</v>
      </c>
      <c r="E2074" s="79">
        <v>2.3717290714109E-2</v>
      </c>
    </row>
    <row r="2075" spans="1:5" x14ac:dyDescent="0.4">
      <c r="A2075" s="77" t="s">
        <v>3054</v>
      </c>
      <c r="B2075" s="79">
        <v>-8.0814824373091603E-3</v>
      </c>
      <c r="D2075" s="77" t="s">
        <v>2727</v>
      </c>
      <c r="E2075" s="79">
        <v>2.3828390015678502E-2</v>
      </c>
    </row>
    <row r="2076" spans="1:5" x14ac:dyDescent="0.4">
      <c r="A2076" s="77" t="s">
        <v>3055</v>
      </c>
      <c r="B2076" s="79">
        <v>-8.0363471684653798E-3</v>
      </c>
      <c r="D2076" s="77" t="s">
        <v>2689</v>
      </c>
      <c r="E2076" s="79">
        <v>2.3915375418674899E-2</v>
      </c>
    </row>
    <row r="2077" spans="1:5" x14ac:dyDescent="0.4">
      <c r="A2077" s="77" t="s">
        <v>734</v>
      </c>
      <c r="B2077" s="79">
        <v>-8.0026921909729602E-3</v>
      </c>
      <c r="D2077" s="77" t="s">
        <v>4537</v>
      </c>
      <c r="E2077" s="79">
        <v>2.4455403228799501E-2</v>
      </c>
    </row>
    <row r="2078" spans="1:5" x14ac:dyDescent="0.4">
      <c r="A2078" s="77" t="s">
        <v>3056</v>
      </c>
      <c r="B2078" s="79">
        <v>-7.8945947085090808E-3</v>
      </c>
      <c r="D2078" s="77" t="s">
        <v>3223</v>
      </c>
      <c r="E2078" s="79">
        <v>2.4570704770052101E-2</v>
      </c>
    </row>
    <row r="2079" spans="1:5" x14ac:dyDescent="0.4">
      <c r="A2079" s="77" t="s">
        <v>3057</v>
      </c>
      <c r="B2079" s="79">
        <v>-7.7648241754626401E-3</v>
      </c>
      <c r="D2079" s="77" t="s">
        <v>942</v>
      </c>
      <c r="E2079" s="79">
        <v>2.46478459100581E-2</v>
      </c>
    </row>
    <row r="2080" spans="1:5" x14ac:dyDescent="0.4">
      <c r="A2080" s="77" t="s">
        <v>3058</v>
      </c>
      <c r="B2080" s="79">
        <v>-7.7382180645327097E-3</v>
      </c>
      <c r="D2080" s="77" t="s">
        <v>2302</v>
      </c>
      <c r="E2080" s="79">
        <v>2.46788131713821E-2</v>
      </c>
    </row>
    <row r="2081" spans="1:5" x14ac:dyDescent="0.4">
      <c r="A2081" s="77" t="s">
        <v>3059</v>
      </c>
      <c r="B2081" s="79">
        <v>-6.7680110337823398E-3</v>
      </c>
      <c r="D2081" s="77" t="s">
        <v>3349</v>
      </c>
      <c r="E2081" s="79">
        <v>2.4817681107103799E-2</v>
      </c>
    </row>
    <row r="2082" spans="1:5" x14ac:dyDescent="0.4">
      <c r="A2082" s="77" t="s">
        <v>3060</v>
      </c>
      <c r="B2082" s="79">
        <v>-6.5426466965582599E-3</v>
      </c>
      <c r="D2082" s="77" t="s">
        <v>2442</v>
      </c>
      <c r="E2082" s="79">
        <v>2.4951901128707502E-2</v>
      </c>
    </row>
    <row r="2083" spans="1:5" x14ac:dyDescent="0.4">
      <c r="A2083" s="77" t="s">
        <v>3061</v>
      </c>
      <c r="B2083" s="79">
        <v>-6.2368193790921303E-3</v>
      </c>
      <c r="D2083" s="77" t="s">
        <v>2927</v>
      </c>
      <c r="E2083" s="79">
        <v>2.4999898476077601E-2</v>
      </c>
    </row>
    <row r="2084" spans="1:5" x14ac:dyDescent="0.4">
      <c r="A2084" s="77" t="s">
        <v>1022</v>
      </c>
      <c r="B2084" s="79">
        <v>-6.1908366397572696E-3</v>
      </c>
      <c r="D2084" s="77" t="s">
        <v>1660</v>
      </c>
      <c r="E2084" s="79">
        <v>2.5027651281098798E-2</v>
      </c>
    </row>
    <row r="2085" spans="1:5" x14ac:dyDescent="0.4">
      <c r="A2085" s="77" t="s">
        <v>3062</v>
      </c>
      <c r="B2085" s="79">
        <v>-6.1662045909684701E-3</v>
      </c>
      <c r="D2085" s="77" t="s">
        <v>3920</v>
      </c>
      <c r="E2085" s="79">
        <v>2.5374228708065199E-2</v>
      </c>
    </row>
    <row r="2086" spans="1:5" x14ac:dyDescent="0.4">
      <c r="A2086" s="77" t="s">
        <v>1075</v>
      </c>
      <c r="B2086" s="79">
        <v>-6.1217739448694601E-3</v>
      </c>
      <c r="D2086" s="77" t="s">
        <v>4271</v>
      </c>
      <c r="E2086" s="79">
        <v>2.5388989903579001E-2</v>
      </c>
    </row>
    <row r="2087" spans="1:5" x14ac:dyDescent="0.4">
      <c r="A2087" s="77" t="s">
        <v>3063</v>
      </c>
      <c r="B2087" s="79">
        <v>-5.8741685690433896E-3</v>
      </c>
      <c r="D2087" s="77" t="s">
        <v>705</v>
      </c>
      <c r="E2087" s="79">
        <v>2.5427755494903E-2</v>
      </c>
    </row>
    <row r="2088" spans="1:5" x14ac:dyDescent="0.4">
      <c r="A2088" s="77" t="s">
        <v>3064</v>
      </c>
      <c r="B2088" s="79">
        <v>-5.8741317346925597E-3</v>
      </c>
      <c r="D2088" s="77" t="s">
        <v>838</v>
      </c>
      <c r="E2088" s="79">
        <v>2.54829337224893E-2</v>
      </c>
    </row>
    <row r="2089" spans="1:5" x14ac:dyDescent="0.4">
      <c r="A2089" s="77" t="s">
        <v>3065</v>
      </c>
      <c r="B2089" s="79">
        <v>-5.8735012256471804E-3</v>
      </c>
      <c r="D2089" s="77" t="s">
        <v>4538</v>
      </c>
      <c r="E2089" s="79">
        <v>2.5624045218042402E-2</v>
      </c>
    </row>
    <row r="2090" spans="1:5" x14ac:dyDescent="0.4">
      <c r="A2090" s="77" t="s">
        <v>3066</v>
      </c>
      <c r="B2090" s="79">
        <v>-5.5712614275655803E-3</v>
      </c>
      <c r="D2090" s="77" t="s">
        <v>3204</v>
      </c>
      <c r="E2090" s="79">
        <v>2.5698017931028199E-2</v>
      </c>
    </row>
    <row r="2091" spans="1:5" x14ac:dyDescent="0.4">
      <c r="A2091" s="77" t="s">
        <v>3067</v>
      </c>
      <c r="B2091" s="79">
        <v>-5.5068287216580797E-3</v>
      </c>
      <c r="D2091" s="77" t="s">
        <v>847</v>
      </c>
      <c r="E2091" s="79">
        <v>2.57099711422045E-2</v>
      </c>
    </row>
    <row r="2092" spans="1:5" x14ac:dyDescent="0.4">
      <c r="A2092" s="77" t="s">
        <v>1068</v>
      </c>
      <c r="B2092" s="79">
        <v>-4.8758918513578603E-3</v>
      </c>
      <c r="D2092" s="77" t="s">
        <v>556</v>
      </c>
      <c r="E2092" s="79">
        <v>2.57134901303274E-2</v>
      </c>
    </row>
    <row r="2093" spans="1:5" x14ac:dyDescent="0.4">
      <c r="A2093" s="77" t="s">
        <v>3068</v>
      </c>
      <c r="B2093" s="79">
        <v>-4.8031351258663703E-3</v>
      </c>
      <c r="D2093" s="77" t="s">
        <v>3807</v>
      </c>
      <c r="E2093" s="79">
        <v>2.6116484970302199E-2</v>
      </c>
    </row>
    <row r="2094" spans="1:5" x14ac:dyDescent="0.4">
      <c r="A2094" s="77" t="s">
        <v>3069</v>
      </c>
      <c r="B2094" s="79">
        <v>-4.1496911375729301E-3</v>
      </c>
      <c r="D2094" s="77" t="s">
        <v>3219</v>
      </c>
      <c r="E2094" s="79">
        <v>2.62204707806791E-2</v>
      </c>
    </row>
    <row r="2095" spans="1:5" x14ac:dyDescent="0.4">
      <c r="A2095" s="77" t="s">
        <v>3070</v>
      </c>
      <c r="B2095" s="79">
        <v>-4.1252605211460798E-3</v>
      </c>
      <c r="D2095" s="77" t="s">
        <v>4246</v>
      </c>
      <c r="E2095" s="79">
        <v>2.6484873233336099E-2</v>
      </c>
    </row>
    <row r="2096" spans="1:5" x14ac:dyDescent="0.4">
      <c r="A2096" s="77" t="s">
        <v>784</v>
      </c>
      <c r="B2096" s="79">
        <v>-4.0988193002585898E-3</v>
      </c>
      <c r="D2096" s="77" t="s">
        <v>3027</v>
      </c>
      <c r="E2096" s="79">
        <v>2.6760104817711499E-2</v>
      </c>
    </row>
    <row r="2097" spans="1:5" x14ac:dyDescent="0.4">
      <c r="A2097" s="77" t="s">
        <v>3071</v>
      </c>
      <c r="B2097" s="79">
        <v>-4.0265308371391301E-3</v>
      </c>
      <c r="D2097" s="77" t="s">
        <v>4046</v>
      </c>
      <c r="E2097" s="79">
        <v>2.6789905407314699E-2</v>
      </c>
    </row>
    <row r="2098" spans="1:5" x14ac:dyDescent="0.4">
      <c r="A2098" s="77" t="s">
        <v>3072</v>
      </c>
      <c r="B2098" s="79">
        <v>-4.0128659537707204E-3</v>
      </c>
      <c r="D2098" s="77" t="s">
        <v>854</v>
      </c>
      <c r="E2098" s="79">
        <v>2.68666978517175E-2</v>
      </c>
    </row>
    <row r="2099" spans="1:5" x14ac:dyDescent="0.4">
      <c r="A2099" s="77" t="s">
        <v>3073</v>
      </c>
      <c r="B2099" s="79">
        <v>-3.6462963247009201E-3</v>
      </c>
      <c r="D2099" s="77" t="s">
        <v>2524</v>
      </c>
      <c r="E2099" s="79">
        <v>2.6973308043417799E-2</v>
      </c>
    </row>
    <row r="2100" spans="1:5" x14ac:dyDescent="0.4">
      <c r="A2100" s="77" t="s">
        <v>3074</v>
      </c>
      <c r="B2100" s="79">
        <v>-3.12945802899202E-3</v>
      </c>
      <c r="D2100" s="77" t="s">
        <v>2880</v>
      </c>
      <c r="E2100" s="79">
        <v>2.7011908682389001E-2</v>
      </c>
    </row>
    <row r="2101" spans="1:5" x14ac:dyDescent="0.4">
      <c r="A2101" s="77" t="s">
        <v>3075</v>
      </c>
      <c r="B2101" s="79">
        <v>-2.7783531567702599E-3</v>
      </c>
      <c r="D2101" s="77" t="s">
        <v>3477</v>
      </c>
      <c r="E2101" s="79">
        <v>2.7123772890458701E-2</v>
      </c>
    </row>
    <row r="2102" spans="1:5" x14ac:dyDescent="0.4">
      <c r="A2102" s="77" t="s">
        <v>666</v>
      </c>
      <c r="B2102" s="79">
        <v>-2.7764063334482698E-3</v>
      </c>
      <c r="D2102" s="77" t="s">
        <v>2991</v>
      </c>
      <c r="E2102" s="79">
        <v>2.71816354865629E-2</v>
      </c>
    </row>
    <row r="2103" spans="1:5" x14ac:dyDescent="0.4">
      <c r="A2103" s="77" t="s">
        <v>3076</v>
      </c>
      <c r="B2103" s="79">
        <v>-2.3914468002750899E-3</v>
      </c>
      <c r="D2103" s="77" t="s">
        <v>2606</v>
      </c>
      <c r="E2103" s="79">
        <v>2.7400242258895102E-2</v>
      </c>
    </row>
    <row r="2104" spans="1:5" x14ac:dyDescent="0.4">
      <c r="A2104" s="77" t="s">
        <v>3077</v>
      </c>
      <c r="B2104" s="79">
        <v>-2.21877749445373E-3</v>
      </c>
      <c r="D2104" s="77" t="s">
        <v>935</v>
      </c>
      <c r="E2104" s="79">
        <v>2.7483511176605101E-2</v>
      </c>
    </row>
    <row r="2105" spans="1:5" x14ac:dyDescent="0.4">
      <c r="A2105" s="77" t="s">
        <v>3078</v>
      </c>
      <c r="B2105" s="79">
        <v>-2.1604634944893701E-3</v>
      </c>
      <c r="D2105" s="77" t="s">
        <v>755</v>
      </c>
      <c r="E2105" s="79">
        <v>2.7557059926173098E-2</v>
      </c>
    </row>
    <row r="2106" spans="1:5" x14ac:dyDescent="0.4">
      <c r="A2106" s="77" t="s">
        <v>1055</v>
      </c>
      <c r="B2106" s="79">
        <v>-1.73789486370846E-3</v>
      </c>
      <c r="D2106" s="77" t="s">
        <v>2994</v>
      </c>
      <c r="E2106" s="79">
        <v>2.7595230670266001E-2</v>
      </c>
    </row>
    <row r="2107" spans="1:5" x14ac:dyDescent="0.4">
      <c r="A2107" s="77" t="s">
        <v>3079</v>
      </c>
      <c r="B2107" s="79">
        <v>-1.60654447129496E-3</v>
      </c>
      <c r="D2107" s="77" t="s">
        <v>3417</v>
      </c>
      <c r="E2107" s="79">
        <v>2.7861449813104299E-2</v>
      </c>
    </row>
    <row r="2108" spans="1:5" x14ac:dyDescent="0.4">
      <c r="A2108" s="77" t="s">
        <v>3080</v>
      </c>
      <c r="B2108" s="79">
        <v>-1.5067505478424999E-3</v>
      </c>
      <c r="D2108" s="77" t="s">
        <v>2219</v>
      </c>
      <c r="E2108" s="79">
        <v>2.7862138077487102E-2</v>
      </c>
    </row>
    <row r="2109" spans="1:5" x14ac:dyDescent="0.4">
      <c r="A2109" s="77" t="s">
        <v>3081</v>
      </c>
      <c r="B2109" s="79">
        <v>-1.37691571322961E-3</v>
      </c>
      <c r="D2109" s="77" t="s">
        <v>3001</v>
      </c>
      <c r="E2109" s="79">
        <v>2.7956631183647999E-2</v>
      </c>
    </row>
    <row r="2110" spans="1:5" x14ac:dyDescent="0.4">
      <c r="A2110" s="77" t="s">
        <v>3082</v>
      </c>
      <c r="B2110" s="79">
        <v>-1.3176475370387001E-3</v>
      </c>
      <c r="D2110" s="77" t="s">
        <v>3761</v>
      </c>
      <c r="E2110" s="79">
        <v>2.8169965490541099E-2</v>
      </c>
    </row>
    <row r="2111" spans="1:5" x14ac:dyDescent="0.4">
      <c r="A2111" s="77" t="s">
        <v>3083</v>
      </c>
      <c r="B2111" s="79">
        <v>-7.2125598504301305E-4</v>
      </c>
      <c r="D2111" s="77" t="s">
        <v>1954</v>
      </c>
      <c r="E2111" s="79">
        <v>2.83318736728519E-2</v>
      </c>
    </row>
    <row r="2112" spans="1:5" x14ac:dyDescent="0.4">
      <c r="A2112" s="77" t="s">
        <v>3084</v>
      </c>
      <c r="B2112" s="79">
        <v>-7.0847426878295396E-4</v>
      </c>
      <c r="D2112" s="77" t="s">
        <v>3485</v>
      </c>
      <c r="E2112" s="79">
        <v>2.85563111319753E-2</v>
      </c>
    </row>
    <row r="2113" spans="1:5" x14ac:dyDescent="0.4">
      <c r="A2113" s="77" t="s">
        <v>3085</v>
      </c>
      <c r="B2113" s="79">
        <v>-5.0067007291317695E-4</v>
      </c>
      <c r="D2113" s="77" t="s">
        <v>2292</v>
      </c>
      <c r="E2113" s="79">
        <v>2.8658394657199202E-2</v>
      </c>
    </row>
    <row r="2114" spans="1:5" x14ac:dyDescent="0.4">
      <c r="A2114" s="77" t="s">
        <v>1051</v>
      </c>
      <c r="B2114" s="79">
        <v>-1.5483915751499599E-4</v>
      </c>
      <c r="D2114" s="77" t="s">
        <v>3068</v>
      </c>
      <c r="E2114" s="79">
        <v>2.8909496173425801E-2</v>
      </c>
    </row>
    <row r="2115" spans="1:5" x14ac:dyDescent="0.4">
      <c r="A2115" s="77" t="s">
        <v>3086</v>
      </c>
      <c r="B2115" s="79">
        <v>3.27700080665222E-4</v>
      </c>
      <c r="D2115" s="77" t="s">
        <v>2701</v>
      </c>
      <c r="E2115" s="79">
        <v>2.8925423261289201E-2</v>
      </c>
    </row>
    <row r="2116" spans="1:5" x14ac:dyDescent="0.4">
      <c r="A2116" s="77" t="s">
        <v>3087</v>
      </c>
      <c r="B2116" s="79">
        <v>7.3416836610555299E-4</v>
      </c>
      <c r="D2116" s="77" t="s">
        <v>1389</v>
      </c>
      <c r="E2116" s="79">
        <v>2.9002123760188001E-2</v>
      </c>
    </row>
    <row r="2117" spans="1:5" x14ac:dyDescent="0.4">
      <c r="A2117" s="77" t="s">
        <v>3088</v>
      </c>
      <c r="B2117" s="79">
        <v>7.5315115664650097E-4</v>
      </c>
      <c r="D2117" s="77" t="s">
        <v>2496</v>
      </c>
      <c r="E2117" s="79">
        <v>2.9069713000508701E-2</v>
      </c>
    </row>
    <row r="2118" spans="1:5" x14ac:dyDescent="0.4">
      <c r="A2118" s="77" t="s">
        <v>3089</v>
      </c>
      <c r="B2118" s="79">
        <v>7.9461737815126395E-4</v>
      </c>
      <c r="D2118" s="77" t="s">
        <v>3120</v>
      </c>
      <c r="E2118" s="79">
        <v>2.91759723472018E-2</v>
      </c>
    </row>
    <row r="2119" spans="1:5" x14ac:dyDescent="0.4">
      <c r="A2119" s="77" t="s">
        <v>645</v>
      </c>
      <c r="B2119" s="79">
        <v>8.8381194753212901E-4</v>
      </c>
      <c r="D2119" s="77" t="s">
        <v>3031</v>
      </c>
      <c r="E2119" s="79">
        <v>2.9221435094156801E-2</v>
      </c>
    </row>
    <row r="2120" spans="1:5" x14ac:dyDescent="0.4">
      <c r="A2120" s="77" t="s">
        <v>3090</v>
      </c>
      <c r="B2120" s="79">
        <v>1.3133398460553299E-3</v>
      </c>
      <c r="D2120" s="77" t="s">
        <v>3946</v>
      </c>
      <c r="E2120" s="79">
        <v>2.9338381295023599E-2</v>
      </c>
    </row>
    <row r="2121" spans="1:5" x14ac:dyDescent="0.4">
      <c r="A2121" s="77" t="s">
        <v>3091</v>
      </c>
      <c r="B2121" s="79">
        <v>1.3874232070207001E-3</v>
      </c>
      <c r="D2121" s="77" t="s">
        <v>629</v>
      </c>
      <c r="E2121" s="79">
        <v>2.9376314283236799E-2</v>
      </c>
    </row>
    <row r="2122" spans="1:5" x14ac:dyDescent="0.4">
      <c r="A2122" s="77" t="s">
        <v>3092</v>
      </c>
      <c r="B2122" s="79">
        <v>1.7135102755992499E-3</v>
      </c>
      <c r="D2122" s="77" t="s">
        <v>2861</v>
      </c>
      <c r="E2122" s="79">
        <v>2.9389344192240999E-2</v>
      </c>
    </row>
    <row r="2123" spans="1:5" x14ac:dyDescent="0.4">
      <c r="A2123" s="77" t="s">
        <v>3093</v>
      </c>
      <c r="B2123" s="79">
        <v>1.9114844977368699E-3</v>
      </c>
      <c r="D2123" s="77" t="s">
        <v>3509</v>
      </c>
      <c r="E2123" s="79">
        <v>2.95003006168808E-2</v>
      </c>
    </row>
    <row r="2124" spans="1:5" x14ac:dyDescent="0.4">
      <c r="A2124" s="77" t="s">
        <v>3094</v>
      </c>
      <c r="B2124" s="79">
        <v>1.9294226047394101E-3</v>
      </c>
      <c r="D2124" s="77" t="s">
        <v>4539</v>
      </c>
      <c r="E2124" s="79">
        <v>2.95340805623679E-2</v>
      </c>
    </row>
    <row r="2125" spans="1:5" x14ac:dyDescent="0.4">
      <c r="A2125" s="77" t="s">
        <v>399</v>
      </c>
      <c r="B2125" s="79">
        <v>1.9666127708609601E-3</v>
      </c>
      <c r="D2125" s="77" t="s">
        <v>3342</v>
      </c>
      <c r="E2125" s="79">
        <v>2.9666543730507301E-2</v>
      </c>
    </row>
    <row r="2126" spans="1:5" x14ac:dyDescent="0.4">
      <c r="A2126" s="77" t="s">
        <v>3095</v>
      </c>
      <c r="B2126" s="79">
        <v>2.2583416330237802E-3</v>
      </c>
      <c r="D2126" s="77" t="s">
        <v>3567</v>
      </c>
      <c r="E2126" s="79">
        <v>2.9700577180267501E-2</v>
      </c>
    </row>
    <row r="2127" spans="1:5" x14ac:dyDescent="0.4">
      <c r="A2127" s="77" t="s">
        <v>3096</v>
      </c>
      <c r="B2127" s="79">
        <v>2.2916058153518602E-3</v>
      </c>
      <c r="D2127" s="77" t="s">
        <v>2393</v>
      </c>
      <c r="E2127" s="79">
        <v>2.97338535809013E-2</v>
      </c>
    </row>
    <row r="2128" spans="1:5" x14ac:dyDescent="0.4">
      <c r="A2128" s="77" t="s">
        <v>3097</v>
      </c>
      <c r="B2128" s="79">
        <v>2.48690048868064E-3</v>
      </c>
      <c r="D2128" s="77" t="s">
        <v>560</v>
      </c>
      <c r="E2128" s="79">
        <v>2.98277695508271E-2</v>
      </c>
    </row>
    <row r="2129" spans="1:5" x14ac:dyDescent="0.4">
      <c r="A2129" s="77" t="s">
        <v>3098</v>
      </c>
      <c r="B2129" s="79">
        <v>2.51903378896434E-3</v>
      </c>
      <c r="D2129" s="77" t="s">
        <v>2539</v>
      </c>
      <c r="E2129" s="79">
        <v>2.9914618328925901E-2</v>
      </c>
    </row>
    <row r="2130" spans="1:5" x14ac:dyDescent="0.4">
      <c r="A2130" s="77" t="s">
        <v>3099</v>
      </c>
      <c r="B2130" s="79">
        <v>3.15693882571861E-3</v>
      </c>
      <c r="D2130" s="77" t="s">
        <v>2924</v>
      </c>
      <c r="E2130" s="79">
        <v>3.0048303424197301E-2</v>
      </c>
    </row>
    <row r="2131" spans="1:5" x14ac:dyDescent="0.4">
      <c r="A2131" s="77" t="s">
        <v>549</v>
      </c>
      <c r="B2131" s="79">
        <v>3.5415202322664299E-3</v>
      </c>
      <c r="D2131" s="77" t="s">
        <v>699</v>
      </c>
      <c r="E2131" s="79">
        <v>3.0357361247789601E-2</v>
      </c>
    </row>
    <row r="2132" spans="1:5" x14ac:dyDescent="0.4">
      <c r="A2132" s="77" t="s">
        <v>3100</v>
      </c>
      <c r="B2132" s="79">
        <v>3.7888554347533599E-3</v>
      </c>
      <c r="D2132" s="77" t="s">
        <v>2996</v>
      </c>
      <c r="E2132" s="79">
        <v>3.0370671595695401E-2</v>
      </c>
    </row>
    <row r="2133" spans="1:5" x14ac:dyDescent="0.4">
      <c r="A2133" s="77" t="s">
        <v>1023</v>
      </c>
      <c r="B2133" s="79">
        <v>3.81995119790085E-3</v>
      </c>
      <c r="D2133" s="77" t="s">
        <v>3984</v>
      </c>
      <c r="E2133" s="79">
        <v>3.0423356000830501E-2</v>
      </c>
    </row>
    <row r="2134" spans="1:5" x14ac:dyDescent="0.4">
      <c r="A2134" s="77" t="s">
        <v>3101</v>
      </c>
      <c r="B2134" s="79">
        <v>3.8974752479586702E-3</v>
      </c>
      <c r="D2134" s="77" t="s">
        <v>3681</v>
      </c>
      <c r="E2134" s="79">
        <v>3.0744748534548502E-2</v>
      </c>
    </row>
    <row r="2135" spans="1:5" x14ac:dyDescent="0.4">
      <c r="A2135" s="77" t="s">
        <v>537</v>
      </c>
      <c r="B2135" s="79">
        <v>4.0611590484922501E-3</v>
      </c>
      <c r="D2135" s="77" t="s">
        <v>2651</v>
      </c>
      <c r="E2135" s="79">
        <v>3.09340912815259E-2</v>
      </c>
    </row>
    <row r="2136" spans="1:5" x14ac:dyDescent="0.4">
      <c r="A2136" s="77" t="s">
        <v>3102</v>
      </c>
      <c r="B2136" s="79">
        <v>4.5772118993842904E-3</v>
      </c>
      <c r="D2136" s="77" t="s">
        <v>1928</v>
      </c>
      <c r="E2136" s="79">
        <v>3.0951735810480101E-2</v>
      </c>
    </row>
    <row r="2137" spans="1:5" x14ac:dyDescent="0.4">
      <c r="A2137" s="77" t="s">
        <v>3103</v>
      </c>
      <c r="B2137" s="79">
        <v>5.0230683921586496E-3</v>
      </c>
      <c r="D2137" s="77" t="s">
        <v>2687</v>
      </c>
      <c r="E2137" s="79">
        <v>3.09925180419642E-2</v>
      </c>
    </row>
    <row r="2138" spans="1:5" x14ac:dyDescent="0.4">
      <c r="A2138" s="77" t="s">
        <v>3104</v>
      </c>
      <c r="B2138" s="79">
        <v>5.1119110015690403E-3</v>
      </c>
      <c r="D2138" s="77" t="s">
        <v>3431</v>
      </c>
      <c r="E2138" s="79">
        <v>3.1134020454891699E-2</v>
      </c>
    </row>
    <row r="2139" spans="1:5" x14ac:dyDescent="0.4">
      <c r="A2139" s="77" t="s">
        <v>3105</v>
      </c>
      <c r="B2139" s="79">
        <v>5.2483080996738396E-3</v>
      </c>
      <c r="D2139" s="77" t="s">
        <v>3712</v>
      </c>
      <c r="E2139" s="79">
        <v>3.1155097429069301E-2</v>
      </c>
    </row>
    <row r="2140" spans="1:5" x14ac:dyDescent="0.4">
      <c r="A2140" s="77" t="s">
        <v>3106</v>
      </c>
      <c r="B2140" s="79">
        <v>5.3667013725997503E-3</v>
      </c>
      <c r="D2140" s="77" t="s">
        <v>3788</v>
      </c>
      <c r="E2140" s="79">
        <v>3.1443209383433202E-2</v>
      </c>
    </row>
    <row r="2141" spans="1:5" x14ac:dyDescent="0.4">
      <c r="A2141" s="77" t="s">
        <v>1034</v>
      </c>
      <c r="B2141" s="79">
        <v>5.3803149206304796E-3</v>
      </c>
      <c r="D2141" s="77" t="s">
        <v>2761</v>
      </c>
      <c r="E2141" s="79">
        <v>3.1781337934635098E-2</v>
      </c>
    </row>
    <row r="2142" spans="1:5" x14ac:dyDescent="0.4">
      <c r="A2142" s="77" t="s">
        <v>3107</v>
      </c>
      <c r="B2142" s="79">
        <v>5.3940746670759999E-3</v>
      </c>
      <c r="D2142" s="77" t="s">
        <v>1924</v>
      </c>
      <c r="E2142" s="79">
        <v>3.1997312639114199E-2</v>
      </c>
    </row>
    <row r="2143" spans="1:5" x14ac:dyDescent="0.4">
      <c r="A2143" s="77" t="s">
        <v>887</v>
      </c>
      <c r="B2143" s="79">
        <v>5.6034917327654503E-3</v>
      </c>
      <c r="D2143" s="77" t="s">
        <v>3268</v>
      </c>
      <c r="E2143" s="79">
        <v>3.19980342078987E-2</v>
      </c>
    </row>
    <row r="2144" spans="1:5" x14ac:dyDescent="0.4">
      <c r="A2144" s="77" t="s">
        <v>3108</v>
      </c>
      <c r="B2144" s="79">
        <v>6.4784428281185798E-3</v>
      </c>
      <c r="D2144" s="77" t="s">
        <v>3981</v>
      </c>
      <c r="E2144" s="79">
        <v>3.2156765766896099E-2</v>
      </c>
    </row>
    <row r="2145" spans="1:5" x14ac:dyDescent="0.4">
      <c r="A2145" s="77" t="s">
        <v>801</v>
      </c>
      <c r="B2145" s="79">
        <v>6.9418819599210398E-3</v>
      </c>
      <c r="D2145" s="77" t="s">
        <v>2666</v>
      </c>
      <c r="E2145" s="79">
        <v>3.2245548291842598E-2</v>
      </c>
    </row>
    <row r="2146" spans="1:5" x14ac:dyDescent="0.4">
      <c r="A2146" s="77" t="s">
        <v>1026</v>
      </c>
      <c r="B2146" s="79">
        <v>7.2138036980809398E-3</v>
      </c>
      <c r="D2146" s="77" t="s">
        <v>3292</v>
      </c>
      <c r="E2146" s="79">
        <v>3.25250473798218E-2</v>
      </c>
    </row>
    <row r="2147" spans="1:5" x14ac:dyDescent="0.4">
      <c r="A2147" s="77" t="s">
        <v>3109</v>
      </c>
      <c r="B2147" s="79">
        <v>7.2432159380354504E-3</v>
      </c>
      <c r="D2147" s="77" t="s">
        <v>3566</v>
      </c>
      <c r="E2147" s="79">
        <v>3.2826382636102498E-2</v>
      </c>
    </row>
    <row r="2148" spans="1:5" x14ac:dyDescent="0.4">
      <c r="A2148" s="77" t="s">
        <v>3110</v>
      </c>
      <c r="B2148" s="79">
        <v>7.3344253240109902E-3</v>
      </c>
      <c r="D2148" s="77" t="s">
        <v>2590</v>
      </c>
      <c r="E2148" s="79">
        <v>3.2830045785589498E-2</v>
      </c>
    </row>
    <row r="2149" spans="1:5" x14ac:dyDescent="0.4">
      <c r="A2149" s="77" t="s">
        <v>3111</v>
      </c>
      <c r="B2149" s="79">
        <v>7.7030135394108596E-3</v>
      </c>
      <c r="D2149" s="77" t="s">
        <v>2718</v>
      </c>
      <c r="E2149" s="79">
        <v>3.28486525856568E-2</v>
      </c>
    </row>
    <row r="2150" spans="1:5" x14ac:dyDescent="0.4">
      <c r="A2150" s="77" t="s">
        <v>3112</v>
      </c>
      <c r="B2150" s="79">
        <v>7.9613114264246408E-3</v>
      </c>
      <c r="D2150" s="77" t="s">
        <v>2556</v>
      </c>
      <c r="E2150" s="79">
        <v>3.28888556506826E-2</v>
      </c>
    </row>
    <row r="2151" spans="1:5" x14ac:dyDescent="0.4">
      <c r="A2151" s="77" t="s">
        <v>3113</v>
      </c>
      <c r="B2151" s="79">
        <v>8.0920028466181706E-3</v>
      </c>
      <c r="D2151" s="77" t="s">
        <v>3659</v>
      </c>
      <c r="E2151" s="79">
        <v>3.3013983630412497E-2</v>
      </c>
    </row>
    <row r="2152" spans="1:5" x14ac:dyDescent="0.4">
      <c r="A2152" s="77" t="s">
        <v>3114</v>
      </c>
      <c r="B2152" s="79">
        <v>8.1127469968282698E-3</v>
      </c>
      <c r="D2152" s="77" t="s">
        <v>3264</v>
      </c>
      <c r="E2152" s="79">
        <v>3.3141340830473799E-2</v>
      </c>
    </row>
    <row r="2153" spans="1:5" x14ac:dyDescent="0.4">
      <c r="A2153" s="77" t="s">
        <v>3115</v>
      </c>
      <c r="B2153" s="79">
        <v>8.2338072170286998E-3</v>
      </c>
      <c r="D2153" s="77" t="s">
        <v>3034</v>
      </c>
      <c r="E2153" s="79">
        <v>3.3301251041899502E-2</v>
      </c>
    </row>
    <row r="2154" spans="1:5" x14ac:dyDescent="0.4">
      <c r="A2154" s="77" t="s">
        <v>3116</v>
      </c>
      <c r="B2154" s="79">
        <v>8.5928462841745705E-3</v>
      </c>
      <c r="D2154" s="77" t="s">
        <v>3762</v>
      </c>
      <c r="E2154" s="79">
        <v>3.3331402184772298E-2</v>
      </c>
    </row>
    <row r="2155" spans="1:5" x14ac:dyDescent="0.4">
      <c r="A2155" s="77" t="s">
        <v>917</v>
      </c>
      <c r="B2155" s="79">
        <v>8.8463878521486301E-3</v>
      </c>
      <c r="D2155" s="77" t="s">
        <v>3769</v>
      </c>
      <c r="E2155" s="79">
        <v>3.3612139285252397E-2</v>
      </c>
    </row>
    <row r="2156" spans="1:5" x14ac:dyDescent="0.4">
      <c r="A2156" s="77" t="s">
        <v>953</v>
      </c>
      <c r="B2156" s="79">
        <v>9.2795737402669703E-3</v>
      </c>
      <c r="D2156" s="77" t="s">
        <v>725</v>
      </c>
      <c r="E2156" s="79">
        <v>3.3718362232067402E-2</v>
      </c>
    </row>
    <row r="2157" spans="1:5" x14ac:dyDescent="0.4">
      <c r="A2157" s="77" t="s">
        <v>3117</v>
      </c>
      <c r="B2157" s="79">
        <v>9.9393178750267104E-3</v>
      </c>
      <c r="D2157" s="77" t="s">
        <v>1533</v>
      </c>
      <c r="E2157" s="79">
        <v>3.3937153083697602E-2</v>
      </c>
    </row>
    <row r="2158" spans="1:5" x14ac:dyDescent="0.4">
      <c r="A2158" s="77" t="s">
        <v>3118</v>
      </c>
      <c r="B2158" s="79">
        <v>9.9654013479305598E-3</v>
      </c>
      <c r="D2158" s="77" t="s">
        <v>3142</v>
      </c>
      <c r="E2158" s="79">
        <v>3.39746555804009E-2</v>
      </c>
    </row>
    <row r="2159" spans="1:5" x14ac:dyDescent="0.4">
      <c r="A2159" s="77" t="s">
        <v>3119</v>
      </c>
      <c r="B2159" s="79">
        <v>1.0196658508734399E-2</v>
      </c>
      <c r="D2159" s="77" t="s">
        <v>3218</v>
      </c>
      <c r="E2159" s="79">
        <v>3.4055371117484502E-2</v>
      </c>
    </row>
    <row r="2160" spans="1:5" x14ac:dyDescent="0.4">
      <c r="A2160" s="77" t="s">
        <v>3120</v>
      </c>
      <c r="B2160" s="79">
        <v>1.06235612783891E-2</v>
      </c>
      <c r="D2160" s="77" t="s">
        <v>2241</v>
      </c>
      <c r="E2160" s="79">
        <v>3.40800198061562E-2</v>
      </c>
    </row>
    <row r="2161" spans="1:5" x14ac:dyDescent="0.4">
      <c r="A2161" s="77" t="s">
        <v>839</v>
      </c>
      <c r="B2161" s="79">
        <v>1.0667757901146E-2</v>
      </c>
      <c r="D2161" s="77" t="s">
        <v>2444</v>
      </c>
      <c r="E2161" s="79">
        <v>3.4124107773779701E-2</v>
      </c>
    </row>
    <row r="2162" spans="1:5" x14ac:dyDescent="0.4">
      <c r="A2162" s="77" t="s">
        <v>3121</v>
      </c>
      <c r="B2162" s="79">
        <v>1.08343382445264E-2</v>
      </c>
      <c r="D2162" s="77" t="s">
        <v>2965</v>
      </c>
      <c r="E2162" s="79">
        <v>3.4165109290991001E-2</v>
      </c>
    </row>
    <row r="2163" spans="1:5" x14ac:dyDescent="0.4">
      <c r="A2163" s="77" t="s">
        <v>626</v>
      </c>
      <c r="B2163" s="79">
        <v>1.11823141011448E-2</v>
      </c>
      <c r="D2163" s="77" t="s">
        <v>2812</v>
      </c>
      <c r="E2163" s="79">
        <v>3.4668166101650702E-2</v>
      </c>
    </row>
    <row r="2164" spans="1:5" x14ac:dyDescent="0.4">
      <c r="A2164" s="77" t="s">
        <v>956</v>
      </c>
      <c r="B2164" s="79">
        <v>1.1216927563561701E-2</v>
      </c>
      <c r="D2164" s="77" t="s">
        <v>2269</v>
      </c>
      <c r="E2164" s="79">
        <v>3.5026916547160801E-2</v>
      </c>
    </row>
    <row r="2165" spans="1:5" x14ac:dyDescent="0.4">
      <c r="A2165" s="77" t="s">
        <v>3122</v>
      </c>
      <c r="B2165" s="79">
        <v>1.15325488999844E-2</v>
      </c>
      <c r="D2165" s="77" t="s">
        <v>2321</v>
      </c>
      <c r="E2165" s="79">
        <v>3.5838871115960798E-2</v>
      </c>
    </row>
    <row r="2166" spans="1:5" x14ac:dyDescent="0.4">
      <c r="A2166" s="77" t="s">
        <v>3123</v>
      </c>
      <c r="B2166" s="79">
        <v>1.1591925057566701E-2</v>
      </c>
      <c r="D2166" s="77" t="s">
        <v>2765</v>
      </c>
      <c r="E2166" s="79">
        <v>3.5854059309134503E-2</v>
      </c>
    </row>
    <row r="2167" spans="1:5" x14ac:dyDescent="0.4">
      <c r="A2167" s="77" t="s">
        <v>3124</v>
      </c>
      <c r="B2167" s="79">
        <v>1.1860050791308099E-2</v>
      </c>
      <c r="D2167" s="77" t="s">
        <v>1835</v>
      </c>
      <c r="E2167" s="79">
        <v>3.59058390875686E-2</v>
      </c>
    </row>
    <row r="2168" spans="1:5" x14ac:dyDescent="0.4">
      <c r="A2168" s="77" t="s">
        <v>3125</v>
      </c>
      <c r="B2168" s="79">
        <v>1.24036759528602E-2</v>
      </c>
      <c r="D2168" s="77" t="s">
        <v>2933</v>
      </c>
      <c r="E2168" s="79">
        <v>3.6081089868182897E-2</v>
      </c>
    </row>
    <row r="2169" spans="1:5" x14ac:dyDescent="0.4">
      <c r="A2169" s="77" t="s">
        <v>3126</v>
      </c>
      <c r="B2169" s="79">
        <v>1.2980826837544E-2</v>
      </c>
      <c r="D2169" s="77" t="s">
        <v>949</v>
      </c>
      <c r="E2169" s="79">
        <v>3.6194558900554397E-2</v>
      </c>
    </row>
    <row r="2170" spans="1:5" x14ac:dyDescent="0.4">
      <c r="A2170" s="77" t="s">
        <v>957</v>
      </c>
      <c r="B2170" s="79">
        <v>1.3203117944646301E-2</v>
      </c>
      <c r="D2170" s="77" t="s">
        <v>2811</v>
      </c>
      <c r="E2170" s="79">
        <v>3.6396330560787102E-2</v>
      </c>
    </row>
    <row r="2171" spans="1:5" x14ac:dyDescent="0.4">
      <c r="A2171" s="77" t="s">
        <v>3127</v>
      </c>
      <c r="B2171" s="79">
        <v>1.34882081108125E-2</v>
      </c>
      <c r="D2171" s="77" t="s">
        <v>3044</v>
      </c>
      <c r="E2171" s="79">
        <v>3.65122336997558E-2</v>
      </c>
    </row>
    <row r="2172" spans="1:5" x14ac:dyDescent="0.4">
      <c r="A2172" s="77" t="s">
        <v>3128</v>
      </c>
      <c r="B2172" s="79">
        <v>1.3607145475664601E-2</v>
      </c>
      <c r="D2172" s="77" t="s">
        <v>2860</v>
      </c>
      <c r="E2172" s="79">
        <v>3.69077398298066E-2</v>
      </c>
    </row>
    <row r="2173" spans="1:5" x14ac:dyDescent="0.4">
      <c r="A2173" s="77" t="s">
        <v>3129</v>
      </c>
      <c r="B2173" s="79">
        <v>1.36240044133561E-2</v>
      </c>
      <c r="D2173" s="77" t="s">
        <v>596</v>
      </c>
      <c r="E2173" s="79">
        <v>3.70389038492683E-2</v>
      </c>
    </row>
    <row r="2174" spans="1:5" x14ac:dyDescent="0.4">
      <c r="A2174" s="77" t="s">
        <v>3130</v>
      </c>
      <c r="B2174" s="79">
        <v>1.3739616430413101E-2</v>
      </c>
      <c r="D2174" s="77" t="s">
        <v>3064</v>
      </c>
      <c r="E2174" s="79">
        <v>3.7256731950814699E-2</v>
      </c>
    </row>
    <row r="2175" spans="1:5" x14ac:dyDescent="0.4">
      <c r="A2175" s="77" t="s">
        <v>3131</v>
      </c>
      <c r="B2175" s="79">
        <v>1.4090772898882E-2</v>
      </c>
      <c r="D2175" s="77" t="s">
        <v>2777</v>
      </c>
      <c r="E2175" s="79">
        <v>3.7271057935542598E-2</v>
      </c>
    </row>
    <row r="2176" spans="1:5" x14ac:dyDescent="0.4">
      <c r="A2176" s="77" t="s">
        <v>1020</v>
      </c>
      <c r="B2176" s="79">
        <v>1.43108220929218E-2</v>
      </c>
      <c r="D2176" s="77" t="s">
        <v>2600</v>
      </c>
      <c r="E2176" s="79">
        <v>3.7309432915191197E-2</v>
      </c>
    </row>
    <row r="2177" spans="1:5" x14ac:dyDescent="0.4">
      <c r="A2177" s="77" t="s">
        <v>961</v>
      </c>
      <c r="B2177" s="79">
        <v>1.44562425210925E-2</v>
      </c>
      <c r="D2177" s="77" t="s">
        <v>3365</v>
      </c>
      <c r="E2177" s="79">
        <v>3.7651510990192399E-2</v>
      </c>
    </row>
    <row r="2178" spans="1:5" x14ac:dyDescent="0.4">
      <c r="A2178" s="77" t="s">
        <v>3132</v>
      </c>
      <c r="B2178" s="79">
        <v>1.47675119619066E-2</v>
      </c>
      <c r="D2178" s="77" t="s">
        <v>3426</v>
      </c>
      <c r="E2178" s="79">
        <v>3.7860126686098901E-2</v>
      </c>
    </row>
    <row r="2179" spans="1:5" x14ac:dyDescent="0.4">
      <c r="A2179" s="77" t="s">
        <v>3133</v>
      </c>
      <c r="B2179" s="79">
        <v>1.5369377864409599E-2</v>
      </c>
      <c r="D2179" s="77" t="s">
        <v>3190</v>
      </c>
      <c r="E2179" s="79">
        <v>3.7961569428937303E-2</v>
      </c>
    </row>
    <row r="2180" spans="1:5" x14ac:dyDescent="0.4">
      <c r="A2180" s="77" t="s">
        <v>3134</v>
      </c>
      <c r="B2180" s="79">
        <v>1.6194615919426801E-2</v>
      </c>
      <c r="D2180" s="77" t="s">
        <v>2955</v>
      </c>
      <c r="E2180" s="79">
        <v>3.8016001138963397E-2</v>
      </c>
    </row>
    <row r="2181" spans="1:5" x14ac:dyDescent="0.4">
      <c r="A2181" s="77" t="s">
        <v>3135</v>
      </c>
      <c r="B2181" s="79">
        <v>1.6319137095797701E-2</v>
      </c>
      <c r="D2181" s="77" t="s">
        <v>2350</v>
      </c>
      <c r="E2181" s="79">
        <v>3.8021852399120398E-2</v>
      </c>
    </row>
    <row r="2182" spans="1:5" x14ac:dyDescent="0.4">
      <c r="A2182" s="77" t="s">
        <v>3136</v>
      </c>
      <c r="B2182" s="79">
        <v>1.6664691265379099E-2</v>
      </c>
      <c r="D2182" s="77" t="s">
        <v>3017</v>
      </c>
      <c r="E2182" s="79">
        <v>3.8133946946697403E-2</v>
      </c>
    </row>
    <row r="2183" spans="1:5" x14ac:dyDescent="0.4">
      <c r="A2183" s="77" t="s">
        <v>3137</v>
      </c>
      <c r="B2183" s="79">
        <v>1.66766396761227E-2</v>
      </c>
      <c r="D2183" s="77" t="s">
        <v>2783</v>
      </c>
      <c r="E2183" s="79">
        <v>3.8252831887490603E-2</v>
      </c>
    </row>
    <row r="2184" spans="1:5" x14ac:dyDescent="0.4">
      <c r="A2184" s="77" t="s">
        <v>867</v>
      </c>
      <c r="B2184" s="79">
        <v>1.6759694109602701E-2</v>
      </c>
      <c r="D2184" s="77" t="s">
        <v>3069</v>
      </c>
      <c r="E2184" s="79">
        <v>3.8331690177670602E-2</v>
      </c>
    </row>
    <row r="2185" spans="1:5" x14ac:dyDescent="0.4">
      <c r="A2185" s="77" t="s">
        <v>3138</v>
      </c>
      <c r="B2185" s="79">
        <v>1.67800068377645E-2</v>
      </c>
      <c r="D2185" s="77" t="s">
        <v>3131</v>
      </c>
      <c r="E2185" s="79">
        <v>3.8353801965082E-2</v>
      </c>
    </row>
    <row r="2186" spans="1:5" x14ac:dyDescent="0.4">
      <c r="A2186" s="77" t="s">
        <v>3139</v>
      </c>
      <c r="B2186" s="79">
        <v>1.6786118996152701E-2</v>
      </c>
      <c r="D2186" s="77" t="s">
        <v>3556</v>
      </c>
      <c r="E2186" s="79">
        <v>3.8462683382183602E-2</v>
      </c>
    </row>
    <row r="2187" spans="1:5" x14ac:dyDescent="0.4">
      <c r="A2187" s="77" t="s">
        <v>3140</v>
      </c>
      <c r="B2187" s="79">
        <v>1.6812903403710701E-2</v>
      </c>
      <c r="D2187" s="77" t="s">
        <v>4188</v>
      </c>
      <c r="E2187" s="79">
        <v>3.8607112436477999E-2</v>
      </c>
    </row>
    <row r="2188" spans="1:5" x14ac:dyDescent="0.4">
      <c r="A2188" s="77" t="s">
        <v>3141</v>
      </c>
      <c r="B2188" s="79">
        <v>1.71452753120129E-2</v>
      </c>
      <c r="D2188" s="77" t="s">
        <v>3623</v>
      </c>
      <c r="E2188" s="79">
        <v>3.8747558861061702E-2</v>
      </c>
    </row>
    <row r="2189" spans="1:5" x14ac:dyDescent="0.4">
      <c r="A2189" s="77" t="s">
        <v>890</v>
      </c>
      <c r="B2189" s="79">
        <v>1.7345173646039699E-2</v>
      </c>
      <c r="D2189" s="77" t="s">
        <v>3240</v>
      </c>
      <c r="E2189" s="79">
        <v>3.9006197699359597E-2</v>
      </c>
    </row>
    <row r="2190" spans="1:5" x14ac:dyDescent="0.4">
      <c r="A2190" s="77" t="s">
        <v>3142</v>
      </c>
      <c r="B2190" s="79">
        <v>1.7583020986718399E-2</v>
      </c>
      <c r="D2190" s="77" t="s">
        <v>349</v>
      </c>
      <c r="E2190" s="79">
        <v>3.9019380626542102E-2</v>
      </c>
    </row>
    <row r="2191" spans="1:5" x14ac:dyDescent="0.4">
      <c r="A2191" s="77" t="s">
        <v>3143</v>
      </c>
      <c r="B2191" s="79">
        <v>1.76709025364272E-2</v>
      </c>
      <c r="D2191" s="77" t="s">
        <v>3354</v>
      </c>
      <c r="E2191" s="79">
        <v>3.90896248702459E-2</v>
      </c>
    </row>
    <row r="2192" spans="1:5" x14ac:dyDescent="0.4">
      <c r="A2192" s="77" t="s">
        <v>3144</v>
      </c>
      <c r="B2192" s="79">
        <v>1.8320639677334501E-2</v>
      </c>
      <c r="D2192" s="77" t="s">
        <v>3336</v>
      </c>
      <c r="E2192" s="79">
        <v>3.9182076739484401E-2</v>
      </c>
    </row>
    <row r="2193" spans="1:5" x14ac:dyDescent="0.4">
      <c r="A2193" s="77" t="s">
        <v>3145</v>
      </c>
      <c r="B2193" s="79">
        <v>1.8519094067285202E-2</v>
      </c>
      <c r="D2193" s="77" t="s">
        <v>2160</v>
      </c>
      <c r="E2193" s="79">
        <v>3.9272041732027203E-2</v>
      </c>
    </row>
    <row r="2194" spans="1:5" x14ac:dyDescent="0.4">
      <c r="A2194" s="77" t="s">
        <v>3146</v>
      </c>
      <c r="B2194" s="79">
        <v>1.86871493858803E-2</v>
      </c>
      <c r="D2194" s="77" t="s">
        <v>2349</v>
      </c>
      <c r="E2194" s="79">
        <v>3.9350992019112102E-2</v>
      </c>
    </row>
    <row r="2195" spans="1:5" x14ac:dyDescent="0.4">
      <c r="A2195" s="77" t="s">
        <v>3147</v>
      </c>
      <c r="B2195" s="79">
        <v>1.8858175661473402E-2</v>
      </c>
      <c r="D2195" s="77" t="s">
        <v>1373</v>
      </c>
      <c r="E2195" s="79">
        <v>3.94145333283384E-2</v>
      </c>
    </row>
    <row r="2196" spans="1:5" x14ac:dyDescent="0.4">
      <c r="A2196" s="77" t="s">
        <v>3148</v>
      </c>
      <c r="B2196" s="79">
        <v>1.90017344233013E-2</v>
      </c>
      <c r="D2196" s="77" t="s">
        <v>3339</v>
      </c>
      <c r="E2196" s="79">
        <v>3.9472346434003401E-2</v>
      </c>
    </row>
    <row r="2197" spans="1:5" x14ac:dyDescent="0.4">
      <c r="A2197" s="77" t="s">
        <v>3149</v>
      </c>
      <c r="B2197" s="79">
        <v>1.9401282770907202E-2</v>
      </c>
      <c r="D2197" s="77" t="s">
        <v>3047</v>
      </c>
      <c r="E2197" s="79">
        <v>3.9830309581461103E-2</v>
      </c>
    </row>
    <row r="2198" spans="1:5" x14ac:dyDescent="0.4">
      <c r="A2198" s="77" t="s">
        <v>3150</v>
      </c>
      <c r="B2198" s="79">
        <v>1.94441708898444E-2</v>
      </c>
      <c r="D2198" s="77" t="s">
        <v>778</v>
      </c>
      <c r="E2198" s="79">
        <v>4.0123773848946699E-2</v>
      </c>
    </row>
    <row r="2199" spans="1:5" x14ac:dyDescent="0.4">
      <c r="A2199" s="77" t="s">
        <v>3151</v>
      </c>
      <c r="B2199" s="79">
        <v>2.0261889960237801E-2</v>
      </c>
      <c r="D2199" s="77" t="s">
        <v>825</v>
      </c>
      <c r="E2199" s="79">
        <v>4.0370888000963098E-2</v>
      </c>
    </row>
    <row r="2200" spans="1:5" x14ac:dyDescent="0.4">
      <c r="A2200" s="77" t="s">
        <v>3152</v>
      </c>
      <c r="B2200" s="79">
        <v>2.0490093428377501E-2</v>
      </c>
      <c r="D2200" s="77" t="s">
        <v>1056</v>
      </c>
      <c r="E2200" s="79">
        <v>4.0584700099941501E-2</v>
      </c>
    </row>
    <row r="2201" spans="1:5" x14ac:dyDescent="0.4">
      <c r="A2201" s="77" t="s">
        <v>679</v>
      </c>
      <c r="B2201" s="79">
        <v>2.0563161121364901E-2</v>
      </c>
      <c r="D2201" s="77" t="s">
        <v>2198</v>
      </c>
      <c r="E2201" s="79">
        <v>4.0587097738665798E-2</v>
      </c>
    </row>
    <row r="2202" spans="1:5" x14ac:dyDescent="0.4">
      <c r="A2202" s="77" t="s">
        <v>657</v>
      </c>
      <c r="B2202" s="79">
        <v>2.1201739369127399E-2</v>
      </c>
      <c r="D2202" s="77" t="s">
        <v>3018</v>
      </c>
      <c r="E2202" s="79">
        <v>4.10090338097494E-2</v>
      </c>
    </row>
    <row r="2203" spans="1:5" x14ac:dyDescent="0.4">
      <c r="A2203" s="77" t="s">
        <v>3153</v>
      </c>
      <c r="B2203" s="79">
        <v>2.1300210273356601E-2</v>
      </c>
      <c r="D2203" s="77" t="s">
        <v>656</v>
      </c>
      <c r="E2203" s="79">
        <v>4.1816810020014999E-2</v>
      </c>
    </row>
    <row r="2204" spans="1:5" x14ac:dyDescent="0.4">
      <c r="A2204" s="77" t="s">
        <v>3154</v>
      </c>
      <c r="B2204" s="79">
        <v>2.1463089593284301E-2</v>
      </c>
      <c r="D2204" s="77" t="s">
        <v>908</v>
      </c>
      <c r="E2204" s="79">
        <v>4.2232199695701397E-2</v>
      </c>
    </row>
    <row r="2205" spans="1:5" x14ac:dyDescent="0.4">
      <c r="A2205" s="77" t="s">
        <v>3155</v>
      </c>
      <c r="B2205" s="79">
        <v>2.17005896598058E-2</v>
      </c>
      <c r="D2205" s="77" t="s">
        <v>3055</v>
      </c>
      <c r="E2205" s="79">
        <v>4.2279409334692403E-2</v>
      </c>
    </row>
    <row r="2206" spans="1:5" x14ac:dyDescent="0.4">
      <c r="A2206" s="77" t="s">
        <v>3156</v>
      </c>
      <c r="B2206" s="79">
        <v>2.2148784424180602E-2</v>
      </c>
      <c r="D2206" s="77" t="s">
        <v>3809</v>
      </c>
      <c r="E2206" s="79">
        <v>4.2739938974248798E-2</v>
      </c>
    </row>
    <row r="2207" spans="1:5" x14ac:dyDescent="0.4">
      <c r="A2207" s="77" t="s">
        <v>3157</v>
      </c>
      <c r="B2207" s="79">
        <v>2.2930871398373201E-2</v>
      </c>
      <c r="D2207" s="77" t="s">
        <v>3140</v>
      </c>
      <c r="E2207" s="79">
        <v>4.3273909533006999E-2</v>
      </c>
    </row>
    <row r="2208" spans="1:5" x14ac:dyDescent="0.4">
      <c r="A2208" s="77" t="s">
        <v>927</v>
      </c>
      <c r="B2208" s="79">
        <v>2.3589299542120801E-2</v>
      </c>
      <c r="D2208" s="77" t="s">
        <v>2807</v>
      </c>
      <c r="E2208" s="79">
        <v>4.3331171041724799E-2</v>
      </c>
    </row>
    <row r="2209" spans="1:5" x14ac:dyDescent="0.4">
      <c r="A2209" s="77" t="s">
        <v>3158</v>
      </c>
      <c r="B2209" s="79">
        <v>2.3704268110304402E-2</v>
      </c>
      <c r="D2209" s="77" t="s">
        <v>3008</v>
      </c>
      <c r="E2209" s="79">
        <v>4.3396022931896601E-2</v>
      </c>
    </row>
    <row r="2210" spans="1:5" x14ac:dyDescent="0.4">
      <c r="A2210" s="77" t="s">
        <v>3159</v>
      </c>
      <c r="B2210" s="79">
        <v>2.3725409355030699E-2</v>
      </c>
      <c r="D2210" s="77" t="s">
        <v>3845</v>
      </c>
      <c r="E2210" s="79">
        <v>4.34484258522016E-2</v>
      </c>
    </row>
    <row r="2211" spans="1:5" x14ac:dyDescent="0.4">
      <c r="A2211" s="77" t="s">
        <v>930</v>
      </c>
      <c r="B2211" s="79">
        <v>2.3918916627400501E-2</v>
      </c>
      <c r="D2211" s="77" t="s">
        <v>1016</v>
      </c>
      <c r="E2211" s="79">
        <v>4.4004020638671898E-2</v>
      </c>
    </row>
    <row r="2212" spans="1:5" x14ac:dyDescent="0.4">
      <c r="A2212" s="77" t="s">
        <v>778</v>
      </c>
      <c r="B2212" s="79">
        <v>2.39325461556626E-2</v>
      </c>
      <c r="D2212" s="77" t="s">
        <v>827</v>
      </c>
      <c r="E2212" s="79">
        <v>4.4214299788845599E-2</v>
      </c>
    </row>
    <row r="2213" spans="1:5" x14ac:dyDescent="0.4">
      <c r="A2213" s="77" t="s">
        <v>3160</v>
      </c>
      <c r="B2213" s="79">
        <v>2.3984510003798198E-2</v>
      </c>
      <c r="D2213" s="77" t="s">
        <v>2940</v>
      </c>
      <c r="E2213" s="79">
        <v>4.4372841543626897E-2</v>
      </c>
    </row>
    <row r="2214" spans="1:5" x14ac:dyDescent="0.4">
      <c r="A2214" s="77" t="s">
        <v>3161</v>
      </c>
      <c r="B2214" s="79">
        <v>2.4092757867062001E-2</v>
      </c>
      <c r="D2214" s="77" t="s">
        <v>3209</v>
      </c>
      <c r="E2214" s="79">
        <v>4.4459297503943E-2</v>
      </c>
    </row>
    <row r="2215" spans="1:5" x14ac:dyDescent="0.4">
      <c r="A2215" s="77" t="s">
        <v>682</v>
      </c>
      <c r="B2215" s="79">
        <v>2.4116852603700101E-2</v>
      </c>
      <c r="D2215" s="77" t="s">
        <v>2676</v>
      </c>
      <c r="E2215" s="79">
        <v>4.5014617354048499E-2</v>
      </c>
    </row>
    <row r="2216" spans="1:5" x14ac:dyDescent="0.4">
      <c r="A2216" s="77" t="s">
        <v>3162</v>
      </c>
      <c r="B2216" s="79">
        <v>2.42999199997334E-2</v>
      </c>
      <c r="D2216" s="77" t="s">
        <v>3701</v>
      </c>
      <c r="E2216" s="79">
        <v>4.5086649505264698E-2</v>
      </c>
    </row>
    <row r="2217" spans="1:5" x14ac:dyDescent="0.4">
      <c r="A2217" s="77" t="s">
        <v>3163</v>
      </c>
      <c r="B2217" s="79">
        <v>2.4745065959059901E-2</v>
      </c>
      <c r="D2217" s="77" t="s">
        <v>2108</v>
      </c>
      <c r="E2217" s="79">
        <v>4.51210051590583E-2</v>
      </c>
    </row>
    <row r="2218" spans="1:5" x14ac:dyDescent="0.4">
      <c r="A2218" s="77" t="s">
        <v>3164</v>
      </c>
      <c r="B2218" s="79">
        <v>2.50286158069346E-2</v>
      </c>
      <c r="D2218" s="77" t="s">
        <v>2838</v>
      </c>
      <c r="E2218" s="79">
        <v>4.5512503371381997E-2</v>
      </c>
    </row>
    <row r="2219" spans="1:5" x14ac:dyDescent="0.4">
      <c r="A2219" s="77" t="s">
        <v>3165</v>
      </c>
      <c r="B2219" s="79">
        <v>2.5093038398852501E-2</v>
      </c>
      <c r="D2219" s="77" t="s">
        <v>1033</v>
      </c>
      <c r="E2219" s="79">
        <v>4.5604013324144502E-2</v>
      </c>
    </row>
    <row r="2220" spans="1:5" x14ac:dyDescent="0.4">
      <c r="A2220" s="77" t="s">
        <v>1071</v>
      </c>
      <c r="B2220" s="79">
        <v>2.5627890105817099E-2</v>
      </c>
      <c r="D2220" s="77" t="s">
        <v>554</v>
      </c>
      <c r="E2220" s="79">
        <v>4.5614837502459302E-2</v>
      </c>
    </row>
    <row r="2221" spans="1:5" x14ac:dyDescent="0.4">
      <c r="A2221" s="77" t="s">
        <v>3166</v>
      </c>
      <c r="B2221" s="79">
        <v>2.56491135334714E-2</v>
      </c>
      <c r="D2221" s="77" t="s">
        <v>831</v>
      </c>
      <c r="E2221" s="79">
        <v>4.56403828327877E-2</v>
      </c>
    </row>
    <row r="2222" spans="1:5" x14ac:dyDescent="0.4">
      <c r="A2222" s="77" t="s">
        <v>3167</v>
      </c>
      <c r="B2222" s="79">
        <v>2.5792652380705001E-2</v>
      </c>
      <c r="D2222" s="77" t="s">
        <v>2501</v>
      </c>
      <c r="E2222" s="79">
        <v>4.5996941281744502E-2</v>
      </c>
    </row>
    <row r="2223" spans="1:5" x14ac:dyDescent="0.4">
      <c r="A2223" s="77" t="s">
        <v>3168</v>
      </c>
      <c r="B2223" s="79">
        <v>2.58362656507846E-2</v>
      </c>
      <c r="D2223" s="77" t="s">
        <v>3202</v>
      </c>
      <c r="E2223" s="79">
        <v>4.60747493419544E-2</v>
      </c>
    </row>
    <row r="2224" spans="1:5" x14ac:dyDescent="0.4">
      <c r="A2224" s="77" t="s">
        <v>3169</v>
      </c>
      <c r="B2224" s="79">
        <v>2.6241410265143299E-2</v>
      </c>
      <c r="D2224" s="77" t="s">
        <v>1393</v>
      </c>
      <c r="E2224" s="79">
        <v>4.6601563893116399E-2</v>
      </c>
    </row>
    <row r="2225" spans="1:5" x14ac:dyDescent="0.4">
      <c r="A2225" s="77" t="s">
        <v>634</v>
      </c>
      <c r="B2225" s="79">
        <v>2.6794337981422701E-2</v>
      </c>
      <c r="D2225" s="77" t="s">
        <v>3656</v>
      </c>
      <c r="E2225" s="79">
        <v>4.6662914436341497E-2</v>
      </c>
    </row>
    <row r="2226" spans="1:5" x14ac:dyDescent="0.4">
      <c r="A2226" s="77" t="s">
        <v>3170</v>
      </c>
      <c r="B2226" s="79">
        <v>2.68188171076955E-2</v>
      </c>
      <c r="D2226" s="77" t="s">
        <v>1437</v>
      </c>
      <c r="E2226" s="79">
        <v>4.6734493038763099E-2</v>
      </c>
    </row>
    <row r="2227" spans="1:5" x14ac:dyDescent="0.4">
      <c r="A2227" s="77" t="s">
        <v>3171</v>
      </c>
      <c r="B2227" s="79">
        <v>2.7272064251326701E-2</v>
      </c>
      <c r="D2227" s="77" t="s">
        <v>2332</v>
      </c>
      <c r="E2227" s="79">
        <v>4.72074952504433E-2</v>
      </c>
    </row>
    <row r="2228" spans="1:5" x14ac:dyDescent="0.4">
      <c r="A2228" s="77" t="s">
        <v>3172</v>
      </c>
      <c r="B2228" s="79">
        <v>2.77712077535111E-2</v>
      </c>
      <c r="D2228" s="77" t="s">
        <v>792</v>
      </c>
      <c r="E2228" s="79">
        <v>4.7368615037285899E-2</v>
      </c>
    </row>
    <row r="2229" spans="1:5" x14ac:dyDescent="0.4">
      <c r="A2229" s="77" t="s">
        <v>669</v>
      </c>
      <c r="B2229" s="79">
        <v>2.7810117649610701E-2</v>
      </c>
      <c r="D2229" s="77" t="s">
        <v>3267</v>
      </c>
      <c r="E2229" s="79">
        <v>4.7400414304952503E-2</v>
      </c>
    </row>
    <row r="2230" spans="1:5" x14ac:dyDescent="0.4">
      <c r="A2230" s="77" t="s">
        <v>3173</v>
      </c>
      <c r="B2230" s="79">
        <v>2.7940656813333801E-2</v>
      </c>
      <c r="D2230" s="77" t="s">
        <v>1508</v>
      </c>
      <c r="E2230" s="79">
        <v>4.7506974203692397E-2</v>
      </c>
    </row>
    <row r="2231" spans="1:5" x14ac:dyDescent="0.4">
      <c r="A2231" s="77" t="s">
        <v>1118</v>
      </c>
      <c r="B2231" s="79">
        <v>2.7961946637280299E-2</v>
      </c>
      <c r="D2231" s="77" t="s">
        <v>1606</v>
      </c>
      <c r="E2231" s="79">
        <v>4.7835407366096802E-2</v>
      </c>
    </row>
    <row r="2232" spans="1:5" x14ac:dyDescent="0.4">
      <c r="A2232" s="77" t="s">
        <v>1060</v>
      </c>
      <c r="B2232" s="79">
        <v>2.8208719946422101E-2</v>
      </c>
      <c r="D2232" s="77" t="s">
        <v>3474</v>
      </c>
      <c r="E2232" s="79">
        <v>4.8622018597455102E-2</v>
      </c>
    </row>
    <row r="2233" spans="1:5" x14ac:dyDescent="0.4">
      <c r="A2233" s="77" t="s">
        <v>3174</v>
      </c>
      <c r="B2233" s="79">
        <v>2.8555277580907101E-2</v>
      </c>
      <c r="D2233" s="77" t="s">
        <v>2801</v>
      </c>
      <c r="E2233" s="79">
        <v>4.8659591836910501E-2</v>
      </c>
    </row>
    <row r="2234" spans="1:5" x14ac:dyDescent="0.4">
      <c r="A2234" s="77" t="s">
        <v>3175</v>
      </c>
      <c r="B2234" s="79">
        <v>2.8816546554056899E-2</v>
      </c>
      <c r="D2234" s="77" t="s">
        <v>3461</v>
      </c>
      <c r="E2234" s="79">
        <v>4.9046280037887101E-2</v>
      </c>
    </row>
    <row r="2235" spans="1:5" x14ac:dyDescent="0.4">
      <c r="A2235" s="77" t="s">
        <v>3176</v>
      </c>
      <c r="B2235" s="79">
        <v>2.8896819504462899E-2</v>
      </c>
      <c r="D2235" s="77" t="s">
        <v>819</v>
      </c>
      <c r="E2235" s="79">
        <v>4.9452328442963198E-2</v>
      </c>
    </row>
    <row r="2236" spans="1:5" x14ac:dyDescent="0.4">
      <c r="A2236" s="77" t="s">
        <v>406</v>
      </c>
      <c r="B2236" s="79">
        <v>2.91136321511072E-2</v>
      </c>
      <c r="D2236" s="77" t="s">
        <v>3463</v>
      </c>
      <c r="E2236" s="79">
        <v>4.9477590486131297E-2</v>
      </c>
    </row>
    <row r="2237" spans="1:5" x14ac:dyDescent="0.4">
      <c r="A2237" s="77" t="s">
        <v>969</v>
      </c>
      <c r="B2237" s="79">
        <v>2.9320429773881398E-2</v>
      </c>
      <c r="D2237" s="77" t="s">
        <v>4167</v>
      </c>
      <c r="E2237" s="79">
        <v>4.9608403175380102E-2</v>
      </c>
    </row>
    <row r="2238" spans="1:5" x14ac:dyDescent="0.4">
      <c r="A2238" s="77" t="s">
        <v>3177</v>
      </c>
      <c r="B2238" s="79">
        <v>2.9487960623343398E-2</v>
      </c>
      <c r="D2238" s="77" t="s">
        <v>3319</v>
      </c>
      <c r="E2238" s="79">
        <v>4.9655725182785403E-2</v>
      </c>
    </row>
    <row r="2239" spans="1:5" x14ac:dyDescent="0.4">
      <c r="A2239" s="77" t="s">
        <v>3178</v>
      </c>
      <c r="B2239" s="79">
        <v>2.95455427280658E-2</v>
      </c>
      <c r="D2239" s="77" t="s">
        <v>3176</v>
      </c>
      <c r="E2239" s="79">
        <v>4.9779127183003903E-2</v>
      </c>
    </row>
    <row r="2240" spans="1:5" x14ac:dyDescent="0.4">
      <c r="A2240" s="77" t="s">
        <v>606</v>
      </c>
      <c r="B2240" s="79">
        <v>2.95782485865826E-2</v>
      </c>
      <c r="D2240" s="77" t="s">
        <v>2815</v>
      </c>
      <c r="E2240" s="79">
        <v>4.9886744073369599E-2</v>
      </c>
    </row>
    <row r="2241" spans="1:5" x14ac:dyDescent="0.4">
      <c r="A2241" s="77" t="s">
        <v>3179</v>
      </c>
      <c r="B2241" s="79">
        <v>2.9727197207029699E-2</v>
      </c>
      <c r="D2241" s="77" t="s">
        <v>2852</v>
      </c>
      <c r="E2241" s="79">
        <v>4.9904333057325299E-2</v>
      </c>
    </row>
    <row r="2242" spans="1:5" x14ac:dyDescent="0.4">
      <c r="A2242" s="77" t="s">
        <v>3180</v>
      </c>
      <c r="B2242" s="79">
        <v>2.9823303473048301E-2</v>
      </c>
      <c r="D2242" s="77" t="s">
        <v>3684</v>
      </c>
      <c r="E2242" s="79">
        <v>5.0182460047692001E-2</v>
      </c>
    </row>
    <row r="2243" spans="1:5" x14ac:dyDescent="0.4">
      <c r="A2243" s="77" t="s">
        <v>625</v>
      </c>
      <c r="B2243" s="79">
        <v>2.9892849779552699E-2</v>
      </c>
      <c r="D2243" s="77" t="s">
        <v>1098</v>
      </c>
      <c r="E2243" s="79">
        <v>5.0946356898839397E-2</v>
      </c>
    </row>
    <row r="2244" spans="1:5" x14ac:dyDescent="0.4">
      <c r="A2244" s="77" t="s">
        <v>3181</v>
      </c>
      <c r="B2244" s="79">
        <v>3.00660748971746E-2</v>
      </c>
      <c r="D2244" s="77" t="s">
        <v>2697</v>
      </c>
      <c r="E2244" s="79">
        <v>5.0959805092367402E-2</v>
      </c>
    </row>
    <row r="2245" spans="1:5" x14ac:dyDescent="0.4">
      <c r="A2245" s="77" t="s">
        <v>3182</v>
      </c>
      <c r="B2245" s="79">
        <v>3.0158650840902999E-2</v>
      </c>
      <c r="D2245" s="77" t="s">
        <v>2782</v>
      </c>
      <c r="E2245" s="79">
        <v>5.1142473591031301E-2</v>
      </c>
    </row>
    <row r="2246" spans="1:5" x14ac:dyDescent="0.4">
      <c r="A2246" s="77" t="s">
        <v>3183</v>
      </c>
      <c r="B2246" s="79">
        <v>3.0625167113656499E-2</v>
      </c>
      <c r="D2246" s="77" t="s">
        <v>3021</v>
      </c>
      <c r="E2246" s="79">
        <v>5.1219563856585201E-2</v>
      </c>
    </row>
    <row r="2247" spans="1:5" x14ac:dyDescent="0.4">
      <c r="A2247" s="77" t="s">
        <v>3184</v>
      </c>
      <c r="B2247" s="79">
        <v>3.0771883345040999E-2</v>
      </c>
      <c r="D2247" s="77" t="s">
        <v>2872</v>
      </c>
      <c r="E2247" s="79">
        <v>5.1337411738437998E-2</v>
      </c>
    </row>
    <row r="2248" spans="1:5" x14ac:dyDescent="0.4">
      <c r="A2248" s="77" t="s">
        <v>3185</v>
      </c>
      <c r="B2248" s="79">
        <v>3.0839003744885199E-2</v>
      </c>
      <c r="D2248" s="77" t="s">
        <v>1055</v>
      </c>
      <c r="E2248" s="79">
        <v>5.14731736903455E-2</v>
      </c>
    </row>
    <row r="2249" spans="1:5" x14ac:dyDescent="0.4">
      <c r="A2249" s="77" t="s">
        <v>3186</v>
      </c>
      <c r="B2249" s="79">
        <v>3.10879169422042E-2</v>
      </c>
      <c r="D2249" s="77" t="s">
        <v>3607</v>
      </c>
      <c r="E2249" s="79">
        <v>5.16060470820928E-2</v>
      </c>
    </row>
    <row r="2250" spans="1:5" x14ac:dyDescent="0.4">
      <c r="A2250" s="77" t="s">
        <v>3187</v>
      </c>
      <c r="B2250" s="79">
        <v>3.1162695520302298E-2</v>
      </c>
      <c r="D2250" s="77" t="s">
        <v>4540</v>
      </c>
      <c r="E2250" s="79">
        <v>5.19711236224044E-2</v>
      </c>
    </row>
    <row r="2251" spans="1:5" x14ac:dyDescent="0.4">
      <c r="A2251" s="77" t="s">
        <v>3188</v>
      </c>
      <c r="B2251" s="79">
        <v>3.1255139851495597E-2</v>
      </c>
      <c r="D2251" s="77" t="s">
        <v>2828</v>
      </c>
      <c r="E2251" s="79">
        <v>5.2220692565048202E-2</v>
      </c>
    </row>
    <row r="2252" spans="1:5" x14ac:dyDescent="0.4">
      <c r="A2252" s="77" t="s">
        <v>3189</v>
      </c>
      <c r="B2252" s="79">
        <v>3.1668468887634901E-2</v>
      </c>
      <c r="D2252" s="77" t="s">
        <v>1677</v>
      </c>
      <c r="E2252" s="79">
        <v>5.2446792245797499E-2</v>
      </c>
    </row>
    <row r="2253" spans="1:5" x14ac:dyDescent="0.4">
      <c r="A2253" s="77" t="s">
        <v>3190</v>
      </c>
      <c r="B2253" s="79">
        <v>3.1861893909717602E-2</v>
      </c>
      <c r="D2253" s="77" t="s">
        <v>3887</v>
      </c>
      <c r="E2253" s="79">
        <v>5.28546863734463E-2</v>
      </c>
    </row>
    <row r="2254" spans="1:5" x14ac:dyDescent="0.4">
      <c r="A2254" s="77" t="s">
        <v>3191</v>
      </c>
      <c r="B2254" s="79">
        <v>3.1920976395506603E-2</v>
      </c>
      <c r="D2254" s="77" t="s">
        <v>4541</v>
      </c>
      <c r="E2254" s="79">
        <v>5.2940786799157799E-2</v>
      </c>
    </row>
    <row r="2255" spans="1:5" x14ac:dyDescent="0.4">
      <c r="A2255" s="77" t="s">
        <v>3192</v>
      </c>
      <c r="B2255" s="79">
        <v>3.19775349151371E-2</v>
      </c>
      <c r="D2255" s="77" t="s">
        <v>2591</v>
      </c>
      <c r="E2255" s="79">
        <v>5.2959822151071402E-2</v>
      </c>
    </row>
    <row r="2256" spans="1:5" x14ac:dyDescent="0.4">
      <c r="A2256" s="77" t="s">
        <v>769</v>
      </c>
      <c r="B2256" s="79">
        <v>3.2130823958667599E-2</v>
      </c>
      <c r="D2256" s="77" t="s">
        <v>1711</v>
      </c>
      <c r="E2256" s="79">
        <v>5.3045708269366998E-2</v>
      </c>
    </row>
    <row r="2257" spans="1:5" x14ac:dyDescent="0.4">
      <c r="A2257" s="77" t="s">
        <v>3193</v>
      </c>
      <c r="B2257" s="79">
        <v>3.2420570704649598E-2</v>
      </c>
      <c r="D2257" s="77" t="s">
        <v>1951</v>
      </c>
      <c r="E2257" s="79">
        <v>5.3100896662629599E-2</v>
      </c>
    </row>
    <row r="2258" spans="1:5" x14ac:dyDescent="0.4">
      <c r="A2258" s="77" t="s">
        <v>617</v>
      </c>
      <c r="B2258" s="79">
        <v>3.2596853322477498E-2</v>
      </c>
      <c r="D2258" s="77" t="s">
        <v>1815</v>
      </c>
      <c r="E2258" s="79">
        <v>5.3176703012823297E-2</v>
      </c>
    </row>
    <row r="2259" spans="1:5" x14ac:dyDescent="0.4">
      <c r="A2259" s="77" t="s">
        <v>3194</v>
      </c>
      <c r="B2259" s="79">
        <v>3.2698241146824798E-2</v>
      </c>
      <c r="D2259" s="77" t="s">
        <v>3383</v>
      </c>
      <c r="E2259" s="79">
        <v>5.3350236542427099E-2</v>
      </c>
    </row>
    <row r="2260" spans="1:5" x14ac:dyDescent="0.4">
      <c r="A2260" s="77" t="s">
        <v>628</v>
      </c>
      <c r="B2260" s="79">
        <v>3.3297096929679297E-2</v>
      </c>
      <c r="D2260" s="77" t="s">
        <v>3739</v>
      </c>
      <c r="E2260" s="79">
        <v>5.3371557508203903E-2</v>
      </c>
    </row>
    <row r="2261" spans="1:5" x14ac:dyDescent="0.4">
      <c r="A2261" s="77" t="s">
        <v>3195</v>
      </c>
      <c r="B2261" s="79">
        <v>3.3370870086161998E-2</v>
      </c>
      <c r="D2261" s="77" t="s">
        <v>3020</v>
      </c>
      <c r="E2261" s="79">
        <v>5.3649582832583899E-2</v>
      </c>
    </row>
    <row r="2262" spans="1:5" x14ac:dyDescent="0.4">
      <c r="A2262" s="77" t="s">
        <v>3196</v>
      </c>
      <c r="B2262" s="79">
        <v>3.3819258961941302E-2</v>
      </c>
      <c r="D2262" s="77" t="s">
        <v>2709</v>
      </c>
      <c r="E2262" s="79">
        <v>5.3662144017478701E-2</v>
      </c>
    </row>
    <row r="2263" spans="1:5" x14ac:dyDescent="0.4">
      <c r="A2263" s="77" t="s">
        <v>3197</v>
      </c>
      <c r="B2263" s="79">
        <v>3.3989423853791001E-2</v>
      </c>
      <c r="D2263" s="77" t="s">
        <v>3326</v>
      </c>
      <c r="E2263" s="79">
        <v>5.41509366562491E-2</v>
      </c>
    </row>
    <row r="2264" spans="1:5" x14ac:dyDescent="0.4">
      <c r="A2264" s="77" t="s">
        <v>3198</v>
      </c>
      <c r="B2264" s="79">
        <v>3.4189402508487302E-2</v>
      </c>
      <c r="D2264" s="77" t="s">
        <v>3570</v>
      </c>
      <c r="E2264" s="79">
        <v>5.4221780550374701E-2</v>
      </c>
    </row>
    <row r="2265" spans="1:5" x14ac:dyDescent="0.4">
      <c r="A2265" s="77" t="s">
        <v>793</v>
      </c>
      <c r="B2265" s="79">
        <v>3.4950307139859901E-2</v>
      </c>
      <c r="D2265" s="77" t="s">
        <v>3393</v>
      </c>
      <c r="E2265" s="79">
        <v>5.48080204972618E-2</v>
      </c>
    </row>
    <row r="2266" spans="1:5" x14ac:dyDescent="0.4">
      <c r="A2266" s="77" t="s">
        <v>851</v>
      </c>
      <c r="B2266" s="79">
        <v>3.53707591352099E-2</v>
      </c>
      <c r="D2266" s="77" t="s">
        <v>3782</v>
      </c>
      <c r="E2266" s="79">
        <v>5.4999065418555003E-2</v>
      </c>
    </row>
    <row r="2267" spans="1:5" x14ac:dyDescent="0.4">
      <c r="A2267" s="77" t="s">
        <v>3199</v>
      </c>
      <c r="B2267" s="79">
        <v>3.5502765496650802E-2</v>
      </c>
      <c r="D2267" s="77" t="s">
        <v>3103</v>
      </c>
      <c r="E2267" s="79">
        <v>5.5019808257675898E-2</v>
      </c>
    </row>
    <row r="2268" spans="1:5" x14ac:dyDescent="0.4">
      <c r="A2268" s="77" t="s">
        <v>3200</v>
      </c>
      <c r="B2268" s="79">
        <v>3.6049859579287302E-2</v>
      </c>
      <c r="D2268" s="77" t="s">
        <v>617</v>
      </c>
      <c r="E2268" s="79">
        <v>5.5323988572808701E-2</v>
      </c>
    </row>
    <row r="2269" spans="1:5" x14ac:dyDescent="0.4">
      <c r="A2269" s="77" t="s">
        <v>3201</v>
      </c>
      <c r="B2269" s="79">
        <v>3.6104816574137999E-2</v>
      </c>
      <c r="D2269" s="77" t="s">
        <v>1861</v>
      </c>
      <c r="E2269" s="79">
        <v>5.5417547347050199E-2</v>
      </c>
    </row>
    <row r="2270" spans="1:5" x14ac:dyDescent="0.4">
      <c r="A2270" s="77" t="s">
        <v>818</v>
      </c>
      <c r="B2270" s="79">
        <v>3.6126452979503197E-2</v>
      </c>
      <c r="D2270" s="77" t="s">
        <v>3475</v>
      </c>
      <c r="E2270" s="79">
        <v>5.5713731628609799E-2</v>
      </c>
    </row>
    <row r="2271" spans="1:5" x14ac:dyDescent="0.4">
      <c r="A2271" s="77" t="s">
        <v>3202</v>
      </c>
      <c r="B2271" s="79">
        <v>3.6454931738104303E-2</v>
      </c>
      <c r="D2271" s="77" t="s">
        <v>4542</v>
      </c>
      <c r="E2271" s="79">
        <v>5.6512390088967801E-2</v>
      </c>
    </row>
    <row r="2272" spans="1:5" x14ac:dyDescent="0.4">
      <c r="A2272" s="77" t="s">
        <v>3203</v>
      </c>
      <c r="B2272" s="79">
        <v>3.6501654445705398E-2</v>
      </c>
      <c r="D2272" s="77" t="s">
        <v>3640</v>
      </c>
      <c r="E2272" s="79">
        <v>5.6937584586305198E-2</v>
      </c>
    </row>
    <row r="2273" spans="1:5" x14ac:dyDescent="0.4">
      <c r="A2273" s="77" t="s">
        <v>3204</v>
      </c>
      <c r="B2273" s="79">
        <v>3.6704205700261498E-2</v>
      </c>
      <c r="D2273" s="77" t="s">
        <v>2959</v>
      </c>
      <c r="E2273" s="79">
        <v>5.74013704027483E-2</v>
      </c>
    </row>
    <row r="2274" spans="1:5" x14ac:dyDescent="0.4">
      <c r="A2274" s="77" t="s">
        <v>3205</v>
      </c>
      <c r="B2274" s="79">
        <v>3.6714720252991502E-2</v>
      </c>
      <c r="D2274" s="77" t="s">
        <v>3107</v>
      </c>
      <c r="E2274" s="79">
        <v>5.7487269963315497E-2</v>
      </c>
    </row>
    <row r="2275" spans="1:5" x14ac:dyDescent="0.4">
      <c r="A2275" s="77" t="s">
        <v>3206</v>
      </c>
      <c r="B2275" s="79">
        <v>3.6964057868782103E-2</v>
      </c>
      <c r="D2275" s="77" t="s">
        <v>2832</v>
      </c>
      <c r="E2275" s="79">
        <v>5.7551060193166997E-2</v>
      </c>
    </row>
    <row r="2276" spans="1:5" x14ac:dyDescent="0.4">
      <c r="A2276" s="77" t="s">
        <v>3207</v>
      </c>
      <c r="B2276" s="79">
        <v>3.7174364338240201E-2</v>
      </c>
      <c r="D2276" s="77" t="s">
        <v>3198</v>
      </c>
      <c r="E2276" s="79">
        <v>5.7659570147538898E-2</v>
      </c>
    </row>
    <row r="2277" spans="1:5" x14ac:dyDescent="0.4">
      <c r="A2277" s="77" t="s">
        <v>3208</v>
      </c>
      <c r="B2277" s="79">
        <v>3.7402099816761701E-2</v>
      </c>
      <c r="D2277" s="77" t="s">
        <v>3696</v>
      </c>
      <c r="E2277" s="79">
        <v>5.7671863119220797E-2</v>
      </c>
    </row>
    <row r="2278" spans="1:5" x14ac:dyDescent="0.4">
      <c r="A2278" s="77" t="s">
        <v>3209</v>
      </c>
      <c r="B2278" s="79">
        <v>3.7747614431477602E-2</v>
      </c>
      <c r="D2278" s="77" t="s">
        <v>3776</v>
      </c>
      <c r="E2278" s="79">
        <v>5.7755157015537698E-2</v>
      </c>
    </row>
    <row r="2279" spans="1:5" x14ac:dyDescent="0.4">
      <c r="A2279" s="77" t="s">
        <v>3210</v>
      </c>
      <c r="B2279" s="79">
        <v>3.7873461911567798E-2</v>
      </c>
      <c r="D2279" s="77" t="s">
        <v>2906</v>
      </c>
      <c r="E2279" s="79">
        <v>5.79006778396065E-2</v>
      </c>
    </row>
    <row r="2280" spans="1:5" x14ac:dyDescent="0.4">
      <c r="A2280" s="77" t="s">
        <v>3211</v>
      </c>
      <c r="B2280" s="79">
        <v>3.7967160400243602E-2</v>
      </c>
      <c r="D2280" s="77" t="s">
        <v>1048</v>
      </c>
      <c r="E2280" s="79">
        <v>5.83678831488295E-2</v>
      </c>
    </row>
    <row r="2281" spans="1:5" x14ac:dyDescent="0.4">
      <c r="A2281" s="77" t="s">
        <v>3212</v>
      </c>
      <c r="B2281" s="79">
        <v>3.85421455169817E-2</v>
      </c>
      <c r="D2281" s="77" t="s">
        <v>3015</v>
      </c>
      <c r="E2281" s="79">
        <v>5.8472892702823097E-2</v>
      </c>
    </row>
    <row r="2282" spans="1:5" x14ac:dyDescent="0.4">
      <c r="A2282" s="77" t="s">
        <v>3213</v>
      </c>
      <c r="B2282" s="79">
        <v>3.85548755727829E-2</v>
      </c>
      <c r="D2282" s="77" t="s">
        <v>859</v>
      </c>
      <c r="E2282" s="79">
        <v>5.8541832882611299E-2</v>
      </c>
    </row>
    <row r="2283" spans="1:5" x14ac:dyDescent="0.4">
      <c r="A2283" s="77" t="s">
        <v>906</v>
      </c>
      <c r="B2283" s="79">
        <v>3.8887686953455201E-2</v>
      </c>
      <c r="D2283" s="77" t="s">
        <v>3135</v>
      </c>
      <c r="E2283" s="79">
        <v>5.9373545758918699E-2</v>
      </c>
    </row>
    <row r="2284" spans="1:5" x14ac:dyDescent="0.4">
      <c r="A2284" s="77" t="s">
        <v>3214</v>
      </c>
      <c r="B2284" s="79">
        <v>3.8922456398914201E-2</v>
      </c>
      <c r="D2284" s="77" t="s">
        <v>874</v>
      </c>
      <c r="E2284" s="79">
        <v>5.9399622335780999E-2</v>
      </c>
    </row>
    <row r="2285" spans="1:5" x14ac:dyDescent="0.4">
      <c r="A2285" s="77" t="s">
        <v>3215</v>
      </c>
      <c r="B2285" s="79">
        <v>3.8961435782178901E-2</v>
      </c>
      <c r="D2285" s="77" t="s">
        <v>3432</v>
      </c>
      <c r="E2285" s="79">
        <v>5.9536758652869698E-2</v>
      </c>
    </row>
    <row r="2286" spans="1:5" x14ac:dyDescent="0.4">
      <c r="A2286" s="77" t="s">
        <v>3216</v>
      </c>
      <c r="B2286" s="79">
        <v>3.9375659249481901E-2</v>
      </c>
      <c r="D2286" s="77" t="s">
        <v>2858</v>
      </c>
      <c r="E2286" s="79">
        <v>5.9781883198269201E-2</v>
      </c>
    </row>
    <row r="2287" spans="1:5" x14ac:dyDescent="0.4">
      <c r="A2287" s="77" t="s">
        <v>3217</v>
      </c>
      <c r="B2287" s="79">
        <v>3.9525758578178201E-2</v>
      </c>
      <c r="D2287" s="77" t="s">
        <v>4543</v>
      </c>
      <c r="E2287" s="79">
        <v>6.0023108492567201E-2</v>
      </c>
    </row>
    <row r="2288" spans="1:5" x14ac:dyDescent="0.4">
      <c r="A2288" s="77" t="s">
        <v>3218</v>
      </c>
      <c r="B2288" s="79">
        <v>3.9667259208709199E-2</v>
      </c>
      <c r="D2288" s="77" t="s">
        <v>2378</v>
      </c>
      <c r="E2288" s="79">
        <v>6.0052218042860601E-2</v>
      </c>
    </row>
    <row r="2289" spans="1:5" x14ac:dyDescent="0.4">
      <c r="A2289" s="77" t="s">
        <v>3219</v>
      </c>
      <c r="B2289" s="79">
        <v>3.97298170808454E-2</v>
      </c>
      <c r="D2289" s="77" t="s">
        <v>3297</v>
      </c>
      <c r="E2289" s="79">
        <v>6.03276889184928E-2</v>
      </c>
    </row>
    <row r="2290" spans="1:5" x14ac:dyDescent="0.4">
      <c r="A2290" s="77" t="s">
        <v>3220</v>
      </c>
      <c r="B2290" s="79">
        <v>3.9971372253288902E-2</v>
      </c>
      <c r="D2290" s="77" t="s">
        <v>2227</v>
      </c>
      <c r="E2290" s="79">
        <v>6.04130025512759E-2</v>
      </c>
    </row>
    <row r="2291" spans="1:5" x14ac:dyDescent="0.4">
      <c r="A2291" s="77" t="s">
        <v>3221</v>
      </c>
      <c r="B2291" s="79">
        <v>4.0183523891684697E-2</v>
      </c>
      <c r="D2291" s="77" t="s">
        <v>1050</v>
      </c>
      <c r="E2291" s="79">
        <v>6.0467885145793397E-2</v>
      </c>
    </row>
    <row r="2292" spans="1:5" x14ac:dyDescent="0.4">
      <c r="A2292" s="77" t="s">
        <v>3222</v>
      </c>
      <c r="B2292" s="79">
        <v>4.0200799229137801E-2</v>
      </c>
      <c r="D2292" s="77" t="s">
        <v>2789</v>
      </c>
      <c r="E2292" s="79">
        <v>6.05981735898476E-2</v>
      </c>
    </row>
    <row r="2293" spans="1:5" x14ac:dyDescent="0.4">
      <c r="A2293" s="77" t="s">
        <v>3223</v>
      </c>
      <c r="B2293" s="79">
        <v>4.0528245880097999E-2</v>
      </c>
      <c r="D2293" s="77" t="s">
        <v>686</v>
      </c>
      <c r="E2293" s="79">
        <v>6.0972839756051597E-2</v>
      </c>
    </row>
    <row r="2294" spans="1:5" x14ac:dyDescent="0.4">
      <c r="A2294" s="77" t="s">
        <v>3224</v>
      </c>
      <c r="B2294" s="79">
        <v>4.0741584263201E-2</v>
      </c>
      <c r="D2294" s="77" t="s">
        <v>3577</v>
      </c>
      <c r="E2294" s="79">
        <v>6.1119170113177197E-2</v>
      </c>
    </row>
    <row r="2295" spans="1:5" x14ac:dyDescent="0.4">
      <c r="A2295" s="77" t="s">
        <v>1053</v>
      </c>
      <c r="B2295" s="79">
        <v>4.1229264871592501E-2</v>
      </c>
      <c r="D2295" s="77" t="s">
        <v>3266</v>
      </c>
      <c r="E2295" s="79">
        <v>6.1242125377154698E-2</v>
      </c>
    </row>
    <row r="2296" spans="1:5" x14ac:dyDescent="0.4">
      <c r="A2296" s="77" t="s">
        <v>959</v>
      </c>
      <c r="B2296" s="79">
        <v>4.1264377559119499E-2</v>
      </c>
      <c r="D2296" s="77" t="s">
        <v>2769</v>
      </c>
      <c r="E2296" s="79">
        <v>6.1248772077169999E-2</v>
      </c>
    </row>
    <row r="2297" spans="1:5" x14ac:dyDescent="0.4">
      <c r="A2297" s="77" t="s">
        <v>3225</v>
      </c>
      <c r="B2297" s="79">
        <v>4.1343985454156303E-2</v>
      </c>
      <c r="D2297" s="77" t="s">
        <v>3795</v>
      </c>
      <c r="E2297" s="79">
        <v>6.1323526410934297E-2</v>
      </c>
    </row>
    <row r="2298" spans="1:5" x14ac:dyDescent="0.4">
      <c r="A2298" s="77" t="s">
        <v>3226</v>
      </c>
      <c r="B2298" s="79">
        <v>4.2028393881809102E-2</v>
      </c>
      <c r="D2298" s="77" t="s">
        <v>2992</v>
      </c>
      <c r="E2298" s="79">
        <v>6.1352968286596199E-2</v>
      </c>
    </row>
    <row r="2299" spans="1:5" x14ac:dyDescent="0.4">
      <c r="A2299" s="77" t="s">
        <v>3227</v>
      </c>
      <c r="B2299" s="79">
        <v>4.2040202139574399E-2</v>
      </c>
      <c r="D2299" s="77" t="s">
        <v>2405</v>
      </c>
      <c r="E2299" s="79">
        <v>6.1559291076310703E-2</v>
      </c>
    </row>
    <row r="2300" spans="1:5" x14ac:dyDescent="0.4">
      <c r="A2300" s="77" t="s">
        <v>689</v>
      </c>
      <c r="B2300" s="79">
        <v>4.20412051216267E-2</v>
      </c>
      <c r="D2300" s="77" t="s">
        <v>2386</v>
      </c>
      <c r="E2300" s="79">
        <v>6.1567248520363597E-2</v>
      </c>
    </row>
    <row r="2301" spans="1:5" x14ac:dyDescent="0.4">
      <c r="A2301" s="77" t="s">
        <v>3228</v>
      </c>
      <c r="B2301" s="79">
        <v>4.2050350235252797E-2</v>
      </c>
      <c r="D2301" s="77" t="s">
        <v>913</v>
      </c>
      <c r="E2301" s="79">
        <v>6.1630805055211998E-2</v>
      </c>
    </row>
    <row r="2302" spans="1:5" x14ac:dyDescent="0.4">
      <c r="A2302" s="77" t="s">
        <v>3229</v>
      </c>
      <c r="B2302" s="79">
        <v>4.2096911376931598E-2</v>
      </c>
      <c r="D2302" s="77" t="s">
        <v>3331</v>
      </c>
      <c r="E2302" s="79">
        <v>6.1697909250808099E-2</v>
      </c>
    </row>
    <row r="2303" spans="1:5" x14ac:dyDescent="0.4">
      <c r="A2303" s="77" t="s">
        <v>3230</v>
      </c>
      <c r="B2303" s="79">
        <v>4.3529130293505698E-2</v>
      </c>
      <c r="D2303" s="77" t="s">
        <v>3186</v>
      </c>
      <c r="E2303" s="79">
        <v>6.2006660228863003E-2</v>
      </c>
    </row>
    <row r="2304" spans="1:5" x14ac:dyDescent="0.4">
      <c r="A2304" s="77" t="s">
        <v>3231</v>
      </c>
      <c r="B2304" s="79">
        <v>4.3718291017384898E-2</v>
      </c>
      <c r="D2304" s="77" t="s">
        <v>2013</v>
      </c>
      <c r="E2304" s="79">
        <v>6.2331018207158598E-2</v>
      </c>
    </row>
    <row r="2305" spans="1:5" x14ac:dyDescent="0.4">
      <c r="A2305" s="77" t="s">
        <v>786</v>
      </c>
      <c r="B2305" s="79">
        <v>4.3964509556876398E-2</v>
      </c>
      <c r="D2305" s="77" t="s">
        <v>2753</v>
      </c>
      <c r="E2305" s="79">
        <v>6.2615739561381903E-2</v>
      </c>
    </row>
    <row r="2306" spans="1:5" x14ac:dyDescent="0.4">
      <c r="A2306" s="77" t="s">
        <v>3232</v>
      </c>
      <c r="B2306" s="79">
        <v>4.4197860433452398E-2</v>
      </c>
      <c r="D2306" s="77" t="s">
        <v>2729</v>
      </c>
      <c r="E2306" s="79">
        <v>6.2687402171512696E-2</v>
      </c>
    </row>
    <row r="2307" spans="1:5" x14ac:dyDescent="0.4">
      <c r="A2307" s="77" t="s">
        <v>730</v>
      </c>
      <c r="B2307" s="79">
        <v>4.4539104855142203E-2</v>
      </c>
      <c r="D2307" s="77" t="s">
        <v>2195</v>
      </c>
      <c r="E2307" s="79">
        <v>6.2871443786171793E-2</v>
      </c>
    </row>
    <row r="2308" spans="1:5" x14ac:dyDescent="0.4">
      <c r="A2308" s="77" t="s">
        <v>3233</v>
      </c>
      <c r="B2308" s="79">
        <v>4.4646203707904702E-2</v>
      </c>
      <c r="D2308" s="77" t="s">
        <v>2376</v>
      </c>
      <c r="E2308" s="79">
        <v>6.31414518421093E-2</v>
      </c>
    </row>
    <row r="2309" spans="1:5" x14ac:dyDescent="0.4">
      <c r="A2309" s="77" t="s">
        <v>3234</v>
      </c>
      <c r="B2309" s="79">
        <v>4.5032516026923999E-2</v>
      </c>
      <c r="D2309" s="77" t="s">
        <v>1497</v>
      </c>
      <c r="E2309" s="79">
        <v>6.3329733766650506E-2</v>
      </c>
    </row>
    <row r="2310" spans="1:5" x14ac:dyDescent="0.4">
      <c r="A2310" s="77" t="s">
        <v>3235</v>
      </c>
      <c r="B2310" s="79">
        <v>4.5169155517262E-2</v>
      </c>
      <c r="D2310" s="77" t="s">
        <v>3452</v>
      </c>
      <c r="E2310" s="79">
        <v>6.3381673282756901E-2</v>
      </c>
    </row>
    <row r="2311" spans="1:5" x14ac:dyDescent="0.4">
      <c r="A2311" s="77" t="s">
        <v>3236</v>
      </c>
      <c r="B2311" s="79">
        <v>4.5346769861051801E-2</v>
      </c>
      <c r="D2311" s="77" t="s">
        <v>3778</v>
      </c>
      <c r="E2311" s="79">
        <v>6.3752776333577593E-2</v>
      </c>
    </row>
    <row r="2312" spans="1:5" x14ac:dyDescent="0.4">
      <c r="A2312" s="77" t="s">
        <v>3237</v>
      </c>
      <c r="B2312" s="79">
        <v>4.5487925692173602E-2</v>
      </c>
      <c r="D2312" s="77" t="s">
        <v>909</v>
      </c>
      <c r="E2312" s="79">
        <v>6.3893723255360094E-2</v>
      </c>
    </row>
    <row r="2313" spans="1:5" x14ac:dyDescent="0.4">
      <c r="A2313" s="77" t="s">
        <v>3238</v>
      </c>
      <c r="B2313" s="79">
        <v>4.56739097171893E-2</v>
      </c>
      <c r="D2313" s="77" t="s">
        <v>3318</v>
      </c>
      <c r="E2313" s="79">
        <v>6.3996300415352605E-2</v>
      </c>
    </row>
    <row r="2314" spans="1:5" x14ac:dyDescent="0.4">
      <c r="A2314" s="77" t="s">
        <v>3239</v>
      </c>
      <c r="B2314" s="79">
        <v>4.5846555034696201E-2</v>
      </c>
      <c r="D2314" s="77" t="s">
        <v>2980</v>
      </c>
      <c r="E2314" s="79">
        <v>6.4074038975486095E-2</v>
      </c>
    </row>
    <row r="2315" spans="1:5" x14ac:dyDescent="0.4">
      <c r="A2315" s="77" t="s">
        <v>3240</v>
      </c>
      <c r="B2315" s="79">
        <v>4.6450814443998803E-2</v>
      </c>
      <c r="D2315" s="77" t="s">
        <v>2377</v>
      </c>
      <c r="E2315" s="79">
        <v>6.4620936590684699E-2</v>
      </c>
    </row>
    <row r="2316" spans="1:5" x14ac:dyDescent="0.4">
      <c r="A2316" s="77" t="s">
        <v>400</v>
      </c>
      <c r="B2316" s="79">
        <v>4.6505268081947299E-2</v>
      </c>
      <c r="D2316" s="77" t="s">
        <v>2152</v>
      </c>
      <c r="E2316" s="79">
        <v>6.4697229682364396E-2</v>
      </c>
    </row>
    <row r="2317" spans="1:5" x14ac:dyDescent="0.4">
      <c r="A2317" s="77" t="s">
        <v>3241</v>
      </c>
      <c r="B2317" s="79">
        <v>4.7004716932717898E-2</v>
      </c>
      <c r="D2317" s="77" t="s">
        <v>641</v>
      </c>
      <c r="E2317" s="79">
        <v>6.4849098762424104E-2</v>
      </c>
    </row>
    <row r="2318" spans="1:5" x14ac:dyDescent="0.4">
      <c r="A2318" s="77" t="s">
        <v>1037</v>
      </c>
      <c r="B2318" s="79">
        <v>4.7446295184544997E-2</v>
      </c>
      <c r="D2318" s="77" t="s">
        <v>690</v>
      </c>
      <c r="E2318" s="79">
        <v>6.53893710539179E-2</v>
      </c>
    </row>
    <row r="2319" spans="1:5" x14ac:dyDescent="0.4">
      <c r="A2319" s="77" t="s">
        <v>3242</v>
      </c>
      <c r="B2319" s="79">
        <v>4.7595012108082299E-2</v>
      </c>
      <c r="D2319" s="77" t="s">
        <v>3122</v>
      </c>
      <c r="E2319" s="79">
        <v>6.5444258821532403E-2</v>
      </c>
    </row>
    <row r="2320" spans="1:5" x14ac:dyDescent="0.4">
      <c r="A2320" s="77" t="s">
        <v>3243</v>
      </c>
      <c r="B2320" s="79">
        <v>4.7900034658210702E-2</v>
      </c>
      <c r="D2320" s="77" t="s">
        <v>3372</v>
      </c>
      <c r="E2320" s="79">
        <v>6.5477673063234695E-2</v>
      </c>
    </row>
    <row r="2321" spans="1:5" x14ac:dyDescent="0.4">
      <c r="A2321" s="77" t="s">
        <v>3244</v>
      </c>
      <c r="B2321" s="79">
        <v>4.7917753844087398E-2</v>
      </c>
      <c r="D2321" s="77" t="s">
        <v>3250</v>
      </c>
      <c r="E2321" s="79">
        <v>6.5538637806465599E-2</v>
      </c>
    </row>
    <row r="2322" spans="1:5" x14ac:dyDescent="0.4">
      <c r="A2322" s="77" t="s">
        <v>3245</v>
      </c>
      <c r="B2322" s="79">
        <v>4.8116297659330502E-2</v>
      </c>
      <c r="D2322" s="77" t="s">
        <v>3561</v>
      </c>
      <c r="E2322" s="79">
        <v>6.5790237863703804E-2</v>
      </c>
    </row>
    <row r="2323" spans="1:5" x14ac:dyDescent="0.4">
      <c r="A2323" s="77" t="s">
        <v>3246</v>
      </c>
      <c r="B2323" s="79">
        <v>4.8418117440681099E-2</v>
      </c>
      <c r="D2323" s="77" t="s">
        <v>3602</v>
      </c>
      <c r="E2323" s="79">
        <v>6.58561763299986E-2</v>
      </c>
    </row>
    <row r="2324" spans="1:5" x14ac:dyDescent="0.4">
      <c r="A2324" s="77" t="s">
        <v>3247</v>
      </c>
      <c r="B2324" s="79">
        <v>4.8517618472503903E-2</v>
      </c>
      <c r="D2324" s="77" t="s">
        <v>3600</v>
      </c>
      <c r="E2324" s="79">
        <v>6.5999342915379705E-2</v>
      </c>
    </row>
    <row r="2325" spans="1:5" x14ac:dyDescent="0.4">
      <c r="A2325" s="77" t="s">
        <v>3248</v>
      </c>
      <c r="B2325" s="79">
        <v>4.8628282900405898E-2</v>
      </c>
      <c r="D2325" s="77" t="s">
        <v>2745</v>
      </c>
      <c r="E2325" s="79">
        <v>6.6104539913743696E-2</v>
      </c>
    </row>
    <row r="2326" spans="1:5" x14ac:dyDescent="0.4">
      <c r="A2326" s="77" t="s">
        <v>3249</v>
      </c>
      <c r="B2326" s="79">
        <v>4.93728495627659E-2</v>
      </c>
      <c r="D2326" s="77" t="s">
        <v>3804</v>
      </c>
      <c r="E2326" s="79">
        <v>6.6150456067642693E-2</v>
      </c>
    </row>
    <row r="2327" spans="1:5" x14ac:dyDescent="0.4">
      <c r="A2327" s="77" t="s">
        <v>788</v>
      </c>
      <c r="B2327" s="79">
        <v>4.9657855011906102E-2</v>
      </c>
      <c r="D2327" s="77" t="s">
        <v>2639</v>
      </c>
      <c r="E2327" s="79">
        <v>6.6157186292343406E-2</v>
      </c>
    </row>
    <row r="2328" spans="1:5" x14ac:dyDescent="0.4">
      <c r="A2328" s="77" t="s">
        <v>3250</v>
      </c>
      <c r="B2328" s="79">
        <v>4.9783822764374402E-2</v>
      </c>
      <c r="D2328" s="77" t="s">
        <v>2488</v>
      </c>
      <c r="E2328" s="79">
        <v>6.61810347690307E-2</v>
      </c>
    </row>
    <row r="2329" spans="1:5" x14ac:dyDescent="0.4">
      <c r="A2329" s="77" t="s">
        <v>3251</v>
      </c>
      <c r="B2329" s="79">
        <v>4.98082988931738E-2</v>
      </c>
      <c r="D2329" s="77" t="s">
        <v>3548</v>
      </c>
      <c r="E2329" s="79">
        <v>6.6811933820384903E-2</v>
      </c>
    </row>
    <row r="2330" spans="1:5" x14ac:dyDescent="0.4">
      <c r="A2330" s="77" t="s">
        <v>3252</v>
      </c>
      <c r="B2330" s="79">
        <v>5.0993445914414799E-2</v>
      </c>
      <c r="D2330" s="77" t="s">
        <v>2846</v>
      </c>
      <c r="E2330" s="79">
        <v>6.6851309668317704E-2</v>
      </c>
    </row>
    <row r="2331" spans="1:5" x14ac:dyDescent="0.4">
      <c r="A2331" s="77" t="s">
        <v>1017</v>
      </c>
      <c r="B2331" s="79">
        <v>5.1176579709538601E-2</v>
      </c>
      <c r="D2331" s="77" t="s">
        <v>622</v>
      </c>
      <c r="E2331" s="79">
        <v>6.6873335675225604E-2</v>
      </c>
    </row>
    <row r="2332" spans="1:5" x14ac:dyDescent="0.4">
      <c r="A2332" s="77" t="s">
        <v>1108</v>
      </c>
      <c r="B2332" s="79">
        <v>5.1258445598475699E-2</v>
      </c>
      <c r="D2332" s="77" t="s">
        <v>3741</v>
      </c>
      <c r="E2332" s="79">
        <v>6.6980117011687296E-2</v>
      </c>
    </row>
    <row r="2333" spans="1:5" x14ac:dyDescent="0.4">
      <c r="A2333" s="77" t="s">
        <v>3253</v>
      </c>
      <c r="B2333" s="79">
        <v>5.1350264120773002E-2</v>
      </c>
      <c r="D2333" s="77" t="s">
        <v>3102</v>
      </c>
      <c r="E2333" s="79">
        <v>6.7177815132985999E-2</v>
      </c>
    </row>
    <row r="2334" spans="1:5" x14ac:dyDescent="0.4">
      <c r="A2334" s="77" t="s">
        <v>3254</v>
      </c>
      <c r="B2334" s="79">
        <v>5.1711960197933997E-2</v>
      </c>
      <c r="D2334" s="77" t="s">
        <v>1014</v>
      </c>
      <c r="E2334" s="79">
        <v>6.7186863674537897E-2</v>
      </c>
    </row>
    <row r="2335" spans="1:5" x14ac:dyDescent="0.4">
      <c r="A2335" s="77" t="s">
        <v>3255</v>
      </c>
      <c r="B2335" s="79">
        <v>5.1864204004589201E-2</v>
      </c>
      <c r="D2335" s="77" t="s">
        <v>3641</v>
      </c>
      <c r="E2335" s="79">
        <v>6.7196170258630505E-2</v>
      </c>
    </row>
    <row r="2336" spans="1:5" x14ac:dyDescent="0.4">
      <c r="A2336" s="77" t="s">
        <v>693</v>
      </c>
      <c r="B2336" s="79">
        <v>5.21138039772059E-2</v>
      </c>
      <c r="D2336" s="77" t="s">
        <v>3818</v>
      </c>
      <c r="E2336" s="79">
        <v>6.7479352865576797E-2</v>
      </c>
    </row>
    <row r="2337" spans="1:5" x14ac:dyDescent="0.4">
      <c r="A2337" s="77" t="s">
        <v>3256</v>
      </c>
      <c r="B2337" s="79">
        <v>5.2158931638503998E-2</v>
      </c>
      <c r="D2337" s="77" t="s">
        <v>3208</v>
      </c>
      <c r="E2337" s="79">
        <v>6.7710591691825806E-2</v>
      </c>
    </row>
    <row r="2338" spans="1:5" x14ac:dyDescent="0.4">
      <c r="A2338" s="77" t="s">
        <v>3257</v>
      </c>
      <c r="B2338" s="79">
        <v>5.2212480624741202E-2</v>
      </c>
      <c r="D2338" s="77" t="s">
        <v>2957</v>
      </c>
      <c r="E2338" s="79">
        <v>6.7773312679630701E-2</v>
      </c>
    </row>
    <row r="2339" spans="1:5" x14ac:dyDescent="0.4">
      <c r="A2339" s="77" t="s">
        <v>897</v>
      </c>
      <c r="B2339" s="79">
        <v>5.3157476621809703E-2</v>
      </c>
      <c r="D2339" s="77" t="s">
        <v>3833</v>
      </c>
      <c r="E2339" s="79">
        <v>6.7952805287817206E-2</v>
      </c>
    </row>
    <row r="2340" spans="1:5" x14ac:dyDescent="0.4">
      <c r="A2340" s="77" t="s">
        <v>3258</v>
      </c>
      <c r="B2340" s="79">
        <v>5.3204269659056197E-2</v>
      </c>
      <c r="D2340" s="77" t="s">
        <v>4088</v>
      </c>
      <c r="E2340" s="79">
        <v>6.7981194126083097E-2</v>
      </c>
    </row>
    <row r="2341" spans="1:5" x14ac:dyDescent="0.4">
      <c r="A2341" s="77" t="s">
        <v>633</v>
      </c>
      <c r="B2341" s="79">
        <v>5.3329902311524999E-2</v>
      </c>
      <c r="D2341" s="77" t="s">
        <v>3688</v>
      </c>
      <c r="E2341" s="79">
        <v>6.8768301990533201E-2</v>
      </c>
    </row>
    <row r="2342" spans="1:5" x14ac:dyDescent="0.4">
      <c r="A2342" s="77" t="s">
        <v>3259</v>
      </c>
      <c r="B2342" s="79">
        <v>5.3399180032011301E-2</v>
      </c>
      <c r="D2342" s="77" t="s">
        <v>1933</v>
      </c>
      <c r="E2342" s="79">
        <v>6.8981878656300705E-2</v>
      </c>
    </row>
    <row r="2343" spans="1:5" x14ac:dyDescent="0.4">
      <c r="A2343" s="77" t="s">
        <v>3260</v>
      </c>
      <c r="B2343" s="79">
        <v>5.3445620965247402E-2</v>
      </c>
      <c r="D2343" s="77" t="s">
        <v>2348</v>
      </c>
      <c r="E2343" s="79">
        <v>6.9011092896837906E-2</v>
      </c>
    </row>
    <row r="2344" spans="1:5" x14ac:dyDescent="0.4">
      <c r="A2344" s="77" t="s">
        <v>3261</v>
      </c>
      <c r="B2344" s="79">
        <v>5.3848022512826298E-2</v>
      </c>
      <c r="D2344" s="77" t="s">
        <v>3165</v>
      </c>
      <c r="E2344" s="79">
        <v>6.9160410040463693E-2</v>
      </c>
    </row>
    <row r="2345" spans="1:5" x14ac:dyDescent="0.4">
      <c r="A2345" s="77" t="s">
        <v>3262</v>
      </c>
      <c r="B2345" s="79">
        <v>5.3857194452252503E-2</v>
      </c>
      <c r="D2345" s="77" t="s">
        <v>327</v>
      </c>
      <c r="E2345" s="79">
        <v>6.9420732085088893E-2</v>
      </c>
    </row>
    <row r="2346" spans="1:5" x14ac:dyDescent="0.4">
      <c r="A2346" s="77" t="s">
        <v>3263</v>
      </c>
      <c r="B2346" s="79">
        <v>5.4308698325834397E-2</v>
      </c>
      <c r="D2346" s="77" t="s">
        <v>3395</v>
      </c>
      <c r="E2346" s="79">
        <v>6.9454606706320601E-2</v>
      </c>
    </row>
    <row r="2347" spans="1:5" x14ac:dyDescent="0.4">
      <c r="A2347" s="77" t="s">
        <v>3264</v>
      </c>
      <c r="B2347" s="79">
        <v>5.4746684445091301E-2</v>
      </c>
      <c r="D2347" s="77" t="s">
        <v>911</v>
      </c>
      <c r="E2347" s="79">
        <v>6.9730134508187797E-2</v>
      </c>
    </row>
    <row r="2348" spans="1:5" x14ac:dyDescent="0.4">
      <c r="A2348" s="77" t="s">
        <v>3265</v>
      </c>
      <c r="B2348" s="79">
        <v>5.53354578466407E-2</v>
      </c>
      <c r="D2348" s="77" t="s">
        <v>645</v>
      </c>
      <c r="E2348" s="79">
        <v>6.9740777154772907E-2</v>
      </c>
    </row>
    <row r="2349" spans="1:5" x14ac:dyDescent="0.4">
      <c r="A2349" s="77" t="s">
        <v>3266</v>
      </c>
      <c r="B2349" s="79">
        <v>5.5574428578060803E-2</v>
      </c>
      <c r="D2349" s="77" t="s">
        <v>3317</v>
      </c>
      <c r="E2349" s="79">
        <v>6.9812185518732695E-2</v>
      </c>
    </row>
    <row r="2350" spans="1:5" x14ac:dyDescent="0.4">
      <c r="A2350" s="77" t="s">
        <v>3267</v>
      </c>
      <c r="B2350" s="79">
        <v>5.5647868660924298E-2</v>
      </c>
      <c r="D2350" s="77" t="s">
        <v>1604</v>
      </c>
      <c r="E2350" s="79">
        <v>6.9961418086419799E-2</v>
      </c>
    </row>
    <row r="2351" spans="1:5" x14ac:dyDescent="0.4">
      <c r="A2351" s="77" t="s">
        <v>3268</v>
      </c>
      <c r="B2351" s="79">
        <v>5.6033889375246303E-2</v>
      </c>
      <c r="D2351" s="77" t="s">
        <v>1713</v>
      </c>
      <c r="E2351" s="79">
        <v>7.0169755629785002E-2</v>
      </c>
    </row>
    <row r="2352" spans="1:5" x14ac:dyDescent="0.4">
      <c r="A2352" s="77" t="s">
        <v>3269</v>
      </c>
      <c r="B2352" s="79">
        <v>5.6273185428792699E-2</v>
      </c>
      <c r="D2352" s="77" t="s">
        <v>2913</v>
      </c>
      <c r="E2352" s="79">
        <v>7.0616948248895098E-2</v>
      </c>
    </row>
    <row r="2353" spans="1:5" x14ac:dyDescent="0.4">
      <c r="A2353" s="77" t="s">
        <v>3270</v>
      </c>
      <c r="B2353" s="79">
        <v>5.6297772689774102E-2</v>
      </c>
      <c r="D2353" s="77" t="s">
        <v>1053</v>
      </c>
      <c r="E2353" s="79">
        <v>7.0652222495662401E-2</v>
      </c>
    </row>
    <row r="2354" spans="1:5" x14ac:dyDescent="0.4">
      <c r="A2354" s="77" t="s">
        <v>3271</v>
      </c>
      <c r="B2354" s="79">
        <v>5.63973381191138E-2</v>
      </c>
      <c r="D2354" s="77" t="s">
        <v>2923</v>
      </c>
      <c r="E2354" s="79">
        <v>7.0700397830273001E-2</v>
      </c>
    </row>
    <row r="2355" spans="1:5" x14ac:dyDescent="0.4">
      <c r="A2355" s="77" t="s">
        <v>3272</v>
      </c>
      <c r="B2355" s="79">
        <v>5.6489804190357901E-2</v>
      </c>
      <c r="D2355" s="77" t="s">
        <v>2950</v>
      </c>
      <c r="E2355" s="79">
        <v>7.0829119491560802E-2</v>
      </c>
    </row>
    <row r="2356" spans="1:5" x14ac:dyDescent="0.4">
      <c r="A2356" s="77" t="s">
        <v>3273</v>
      </c>
      <c r="B2356" s="79">
        <v>5.6818394920985699E-2</v>
      </c>
      <c r="D2356" s="77" t="s">
        <v>3023</v>
      </c>
      <c r="E2356" s="79">
        <v>7.0837217578408204E-2</v>
      </c>
    </row>
    <row r="2357" spans="1:5" x14ac:dyDescent="0.4">
      <c r="A2357" s="77" t="s">
        <v>3274</v>
      </c>
      <c r="B2357" s="79">
        <v>5.6945775180568203E-2</v>
      </c>
      <c r="D2357" s="77" t="s">
        <v>2752</v>
      </c>
      <c r="E2357" s="79">
        <v>7.09257933610766E-2</v>
      </c>
    </row>
    <row r="2358" spans="1:5" x14ac:dyDescent="0.4">
      <c r="A2358" s="77" t="s">
        <v>3275</v>
      </c>
      <c r="B2358" s="79">
        <v>5.7125987867825703E-2</v>
      </c>
      <c r="D2358" s="77" t="s">
        <v>2772</v>
      </c>
      <c r="E2358" s="79">
        <v>7.12653437529462E-2</v>
      </c>
    </row>
    <row r="2359" spans="1:5" x14ac:dyDescent="0.4">
      <c r="A2359" s="77" t="s">
        <v>3276</v>
      </c>
      <c r="B2359" s="79">
        <v>5.7209694862485901E-2</v>
      </c>
      <c r="D2359" s="77" t="s">
        <v>3084</v>
      </c>
      <c r="E2359" s="79">
        <v>7.1478556145612104E-2</v>
      </c>
    </row>
    <row r="2360" spans="1:5" x14ac:dyDescent="0.4">
      <c r="A2360" s="77" t="s">
        <v>3277</v>
      </c>
      <c r="B2360" s="79">
        <v>5.7290264662199601E-2</v>
      </c>
      <c r="D2360" s="77" t="s">
        <v>1070</v>
      </c>
      <c r="E2360" s="79">
        <v>7.2019506267422706E-2</v>
      </c>
    </row>
    <row r="2361" spans="1:5" x14ac:dyDescent="0.4">
      <c r="A2361" s="77" t="s">
        <v>3278</v>
      </c>
      <c r="B2361" s="79">
        <v>5.7503873831396199E-2</v>
      </c>
      <c r="D2361" s="77" t="s">
        <v>3434</v>
      </c>
      <c r="E2361" s="79">
        <v>7.2151020846249594E-2</v>
      </c>
    </row>
    <row r="2362" spans="1:5" x14ac:dyDescent="0.4">
      <c r="A2362" s="77" t="s">
        <v>3279</v>
      </c>
      <c r="B2362" s="79">
        <v>5.7530458751849603E-2</v>
      </c>
      <c r="D2362" s="77" t="s">
        <v>3550</v>
      </c>
      <c r="E2362" s="79">
        <v>7.2287586306305704E-2</v>
      </c>
    </row>
    <row r="2363" spans="1:5" x14ac:dyDescent="0.4">
      <c r="A2363" s="77" t="s">
        <v>3280</v>
      </c>
      <c r="B2363" s="79">
        <v>5.7555967427094998E-2</v>
      </c>
      <c r="D2363" s="77" t="s">
        <v>1348</v>
      </c>
      <c r="E2363" s="79">
        <v>7.2348927846071706E-2</v>
      </c>
    </row>
    <row r="2364" spans="1:5" x14ac:dyDescent="0.4">
      <c r="A2364" s="77" t="s">
        <v>3281</v>
      </c>
      <c r="B2364" s="79">
        <v>5.7752736472644603E-2</v>
      </c>
      <c r="D2364" s="77" t="s">
        <v>3000</v>
      </c>
      <c r="E2364" s="79">
        <v>7.2622810319924194E-2</v>
      </c>
    </row>
    <row r="2365" spans="1:5" x14ac:dyDescent="0.4">
      <c r="A2365" s="77" t="s">
        <v>3282</v>
      </c>
      <c r="B2365" s="79">
        <v>5.8122927336360403E-2</v>
      </c>
      <c r="D2365" s="77" t="s">
        <v>2938</v>
      </c>
      <c r="E2365" s="79">
        <v>7.2630508359282295E-2</v>
      </c>
    </row>
    <row r="2366" spans="1:5" x14ac:dyDescent="0.4">
      <c r="A2366" s="77" t="s">
        <v>3283</v>
      </c>
      <c r="B2366" s="79">
        <v>5.8204514120479403E-2</v>
      </c>
      <c r="D2366" s="77" t="s">
        <v>3320</v>
      </c>
      <c r="E2366" s="79">
        <v>7.2794966628100297E-2</v>
      </c>
    </row>
    <row r="2367" spans="1:5" x14ac:dyDescent="0.4">
      <c r="A2367" s="77" t="s">
        <v>3284</v>
      </c>
      <c r="B2367" s="79">
        <v>5.8418154819332102E-2</v>
      </c>
      <c r="D2367" s="77" t="s">
        <v>2628</v>
      </c>
      <c r="E2367" s="79">
        <v>7.2864303840364603E-2</v>
      </c>
    </row>
    <row r="2368" spans="1:5" x14ac:dyDescent="0.4">
      <c r="A2368" s="77" t="s">
        <v>3285</v>
      </c>
      <c r="B2368" s="79">
        <v>5.84772238368962E-2</v>
      </c>
      <c r="D2368" s="77" t="s">
        <v>2426</v>
      </c>
      <c r="E2368" s="79">
        <v>7.2900864399369006E-2</v>
      </c>
    </row>
    <row r="2369" spans="1:5" x14ac:dyDescent="0.4">
      <c r="A2369" s="77" t="s">
        <v>3286</v>
      </c>
      <c r="B2369" s="79">
        <v>5.88615606682035E-2</v>
      </c>
      <c r="D2369" s="77" t="s">
        <v>1038</v>
      </c>
      <c r="E2369" s="79">
        <v>7.3222543480396002E-2</v>
      </c>
    </row>
    <row r="2370" spans="1:5" x14ac:dyDescent="0.4">
      <c r="A2370" s="77" t="s">
        <v>3287</v>
      </c>
      <c r="B2370" s="79">
        <v>5.8894377533826099E-2</v>
      </c>
      <c r="D2370" s="77" t="s">
        <v>3273</v>
      </c>
      <c r="E2370" s="79">
        <v>7.3454063248214393E-2</v>
      </c>
    </row>
    <row r="2371" spans="1:5" x14ac:dyDescent="0.4">
      <c r="A2371" s="77" t="s">
        <v>3288</v>
      </c>
      <c r="B2371" s="79">
        <v>5.94287429238399E-2</v>
      </c>
      <c r="D2371" s="77" t="s">
        <v>981</v>
      </c>
      <c r="E2371" s="79">
        <v>7.3800985540417002E-2</v>
      </c>
    </row>
    <row r="2372" spans="1:5" x14ac:dyDescent="0.4">
      <c r="A2372" s="77" t="s">
        <v>3289</v>
      </c>
      <c r="B2372" s="79">
        <v>5.9583271641000302E-2</v>
      </c>
      <c r="D2372" s="77" t="s">
        <v>3151</v>
      </c>
      <c r="E2372" s="79">
        <v>7.4067425682837001E-2</v>
      </c>
    </row>
    <row r="2373" spans="1:5" x14ac:dyDescent="0.4">
      <c r="A2373" s="77" t="s">
        <v>779</v>
      </c>
      <c r="B2373" s="79">
        <v>5.9743571774445101E-2</v>
      </c>
      <c r="D2373" s="77" t="s">
        <v>3454</v>
      </c>
      <c r="E2373" s="79">
        <v>7.4177683466315897E-2</v>
      </c>
    </row>
    <row r="2374" spans="1:5" x14ac:dyDescent="0.4">
      <c r="A2374" s="77" t="s">
        <v>3290</v>
      </c>
      <c r="B2374" s="79">
        <v>5.9899775086453597E-2</v>
      </c>
      <c r="D2374" s="77" t="s">
        <v>3221</v>
      </c>
      <c r="E2374" s="79">
        <v>7.4331652526152703E-2</v>
      </c>
    </row>
    <row r="2375" spans="1:5" x14ac:dyDescent="0.4">
      <c r="A2375" s="77" t="s">
        <v>3291</v>
      </c>
      <c r="B2375" s="79">
        <v>6.06722219321243E-2</v>
      </c>
      <c r="D2375" s="77" t="s">
        <v>3772</v>
      </c>
      <c r="E2375" s="79">
        <v>7.44450987211141E-2</v>
      </c>
    </row>
    <row r="2376" spans="1:5" x14ac:dyDescent="0.4">
      <c r="A2376" s="77" t="s">
        <v>3292</v>
      </c>
      <c r="B2376" s="79">
        <v>6.1188890388716902E-2</v>
      </c>
      <c r="D2376" s="77" t="s">
        <v>3796</v>
      </c>
      <c r="E2376" s="79">
        <v>7.4525970711725106E-2</v>
      </c>
    </row>
    <row r="2377" spans="1:5" x14ac:dyDescent="0.4">
      <c r="A2377" s="77" t="s">
        <v>3293</v>
      </c>
      <c r="B2377" s="79">
        <v>6.1371391526356803E-2</v>
      </c>
      <c r="D2377" s="77" t="s">
        <v>806</v>
      </c>
      <c r="E2377" s="79">
        <v>7.4665770105603199E-2</v>
      </c>
    </row>
    <row r="2378" spans="1:5" x14ac:dyDescent="0.4">
      <c r="A2378" s="77" t="s">
        <v>3294</v>
      </c>
      <c r="B2378" s="79">
        <v>6.16333444935252E-2</v>
      </c>
      <c r="D2378" s="77" t="s">
        <v>3261</v>
      </c>
      <c r="E2378" s="79">
        <v>7.4776011840668094E-2</v>
      </c>
    </row>
    <row r="2379" spans="1:5" x14ac:dyDescent="0.4">
      <c r="A2379" s="77" t="s">
        <v>3295</v>
      </c>
      <c r="B2379" s="79">
        <v>6.1778483094042103E-2</v>
      </c>
      <c r="D2379" s="77" t="s">
        <v>2508</v>
      </c>
      <c r="E2379" s="79">
        <v>7.4891473130854994E-2</v>
      </c>
    </row>
    <row r="2380" spans="1:5" x14ac:dyDescent="0.4">
      <c r="A2380" s="77" t="s">
        <v>677</v>
      </c>
      <c r="B2380" s="79">
        <v>6.2418393495048102E-2</v>
      </c>
      <c r="D2380" s="77" t="s">
        <v>2968</v>
      </c>
      <c r="E2380" s="79">
        <v>7.4965339527792593E-2</v>
      </c>
    </row>
    <row r="2381" spans="1:5" x14ac:dyDescent="0.4">
      <c r="A2381" s="77" t="s">
        <v>1052</v>
      </c>
      <c r="B2381" s="79">
        <v>6.3040017368332396E-2</v>
      </c>
      <c r="D2381" s="77" t="s">
        <v>3265</v>
      </c>
      <c r="E2381" s="79">
        <v>7.5245656937144606E-2</v>
      </c>
    </row>
    <row r="2382" spans="1:5" x14ac:dyDescent="0.4">
      <c r="A2382" s="77" t="s">
        <v>3296</v>
      </c>
      <c r="B2382" s="79">
        <v>6.3172734777397002E-2</v>
      </c>
      <c r="D2382" s="77" t="s">
        <v>3130</v>
      </c>
      <c r="E2382" s="79">
        <v>7.59715022925328E-2</v>
      </c>
    </row>
    <row r="2383" spans="1:5" x14ac:dyDescent="0.4">
      <c r="A2383" s="77" t="s">
        <v>3297</v>
      </c>
      <c r="B2383" s="79">
        <v>6.39120577282489E-2</v>
      </c>
      <c r="D2383" s="77" t="s">
        <v>1030</v>
      </c>
      <c r="E2383" s="79">
        <v>7.6043390020859303E-2</v>
      </c>
    </row>
    <row r="2384" spans="1:5" x14ac:dyDescent="0.4">
      <c r="A2384" s="77" t="s">
        <v>3298</v>
      </c>
      <c r="B2384" s="79">
        <v>6.4129102073549799E-2</v>
      </c>
      <c r="D2384" s="77" t="s">
        <v>2891</v>
      </c>
      <c r="E2384" s="79">
        <v>7.6639616578271105E-2</v>
      </c>
    </row>
    <row r="2385" spans="1:5" x14ac:dyDescent="0.4">
      <c r="A2385" s="77" t="s">
        <v>3299</v>
      </c>
      <c r="B2385" s="79">
        <v>6.4155109243673097E-2</v>
      </c>
      <c r="D2385" s="77" t="s">
        <v>406</v>
      </c>
      <c r="E2385" s="79">
        <v>7.6710381560053706E-2</v>
      </c>
    </row>
    <row r="2386" spans="1:5" x14ac:dyDescent="0.4">
      <c r="A2386" s="77" t="s">
        <v>3300</v>
      </c>
      <c r="B2386" s="79">
        <v>6.4404706112464002E-2</v>
      </c>
      <c r="D2386" s="77" t="s">
        <v>3603</v>
      </c>
      <c r="E2386" s="79">
        <v>7.6786549786202404E-2</v>
      </c>
    </row>
    <row r="2387" spans="1:5" x14ac:dyDescent="0.4">
      <c r="A2387" s="77" t="s">
        <v>3301</v>
      </c>
      <c r="B2387" s="79">
        <v>6.4527855872347994E-2</v>
      </c>
      <c r="D2387" s="77" t="s">
        <v>2738</v>
      </c>
      <c r="E2387" s="79">
        <v>7.6906012600298307E-2</v>
      </c>
    </row>
    <row r="2388" spans="1:5" x14ac:dyDescent="0.4">
      <c r="A2388" s="77" t="s">
        <v>3302</v>
      </c>
      <c r="B2388" s="79">
        <v>6.4530863289231494E-2</v>
      </c>
      <c r="D2388" s="77" t="s">
        <v>2964</v>
      </c>
      <c r="E2388" s="79">
        <v>7.7228477685312102E-2</v>
      </c>
    </row>
    <row r="2389" spans="1:5" x14ac:dyDescent="0.4">
      <c r="A2389" s="77" t="s">
        <v>775</v>
      </c>
      <c r="B2389" s="79">
        <v>6.4638745120702598E-2</v>
      </c>
      <c r="D2389" s="77" t="s">
        <v>675</v>
      </c>
      <c r="E2389" s="79">
        <v>7.7715001350375498E-2</v>
      </c>
    </row>
    <row r="2390" spans="1:5" x14ac:dyDescent="0.4">
      <c r="A2390" s="77" t="s">
        <v>3303</v>
      </c>
      <c r="B2390" s="79">
        <v>6.4782057955662706E-2</v>
      </c>
      <c r="D2390" s="77" t="s">
        <v>1510</v>
      </c>
      <c r="E2390" s="79">
        <v>7.7743900831601306E-2</v>
      </c>
    </row>
    <row r="2391" spans="1:5" x14ac:dyDescent="0.4">
      <c r="A2391" s="77" t="s">
        <v>3304</v>
      </c>
      <c r="B2391" s="79">
        <v>6.4889170293195006E-2</v>
      </c>
      <c r="D2391" s="77" t="s">
        <v>2517</v>
      </c>
      <c r="E2391" s="79">
        <v>7.7797582636476695E-2</v>
      </c>
    </row>
    <row r="2392" spans="1:5" x14ac:dyDescent="0.4">
      <c r="A2392" s="77" t="s">
        <v>3305</v>
      </c>
      <c r="B2392" s="79">
        <v>6.4914777404784393E-2</v>
      </c>
      <c r="D2392" s="77" t="s">
        <v>2821</v>
      </c>
      <c r="E2392" s="79">
        <v>7.8014087622197997E-2</v>
      </c>
    </row>
    <row r="2393" spans="1:5" x14ac:dyDescent="0.4">
      <c r="A2393" s="77" t="s">
        <v>3306</v>
      </c>
      <c r="B2393" s="79">
        <v>6.4964748801411398E-2</v>
      </c>
      <c r="D2393" s="77" t="s">
        <v>882</v>
      </c>
      <c r="E2393" s="79">
        <v>7.8353735863135904E-2</v>
      </c>
    </row>
    <row r="2394" spans="1:5" x14ac:dyDescent="0.4">
      <c r="A2394" s="77" t="s">
        <v>3307</v>
      </c>
      <c r="B2394" s="79">
        <v>6.5007706596157094E-2</v>
      </c>
      <c r="D2394" s="77" t="s">
        <v>2014</v>
      </c>
      <c r="E2394" s="79">
        <v>7.8628914263629696E-2</v>
      </c>
    </row>
    <row r="2395" spans="1:5" x14ac:dyDescent="0.4">
      <c r="A2395" s="77" t="s">
        <v>3308</v>
      </c>
      <c r="B2395" s="79">
        <v>6.5025102748542896E-2</v>
      </c>
      <c r="D2395" s="77" t="s">
        <v>3585</v>
      </c>
      <c r="E2395" s="79">
        <v>7.8663661039559796E-2</v>
      </c>
    </row>
    <row r="2396" spans="1:5" x14ac:dyDescent="0.4">
      <c r="A2396" s="77" t="s">
        <v>752</v>
      </c>
      <c r="B2396" s="79">
        <v>6.5243036862203202E-2</v>
      </c>
      <c r="D2396" s="77" t="s">
        <v>3061</v>
      </c>
      <c r="E2396" s="79">
        <v>7.8872464086965202E-2</v>
      </c>
    </row>
    <row r="2397" spans="1:5" x14ac:dyDescent="0.4">
      <c r="A2397" s="77" t="s">
        <v>3309</v>
      </c>
      <c r="B2397" s="79">
        <v>6.5290177542283195E-2</v>
      </c>
      <c r="D2397" s="77" t="s">
        <v>3340</v>
      </c>
      <c r="E2397" s="79">
        <v>7.9266712278129203E-2</v>
      </c>
    </row>
    <row r="2398" spans="1:5" x14ac:dyDescent="0.4">
      <c r="A2398" s="77" t="s">
        <v>578</v>
      </c>
      <c r="B2398" s="79">
        <v>6.5361606709871595E-2</v>
      </c>
      <c r="D2398" s="77" t="s">
        <v>2997</v>
      </c>
      <c r="E2398" s="79">
        <v>7.92784152123686E-2</v>
      </c>
    </row>
    <row r="2399" spans="1:5" x14ac:dyDescent="0.4">
      <c r="A2399" s="77" t="s">
        <v>3310</v>
      </c>
      <c r="B2399" s="79">
        <v>6.5752833783051703E-2</v>
      </c>
      <c r="D2399" s="77" t="s">
        <v>1108</v>
      </c>
      <c r="E2399" s="79">
        <v>7.9665093792119696E-2</v>
      </c>
    </row>
    <row r="2400" spans="1:5" x14ac:dyDescent="0.4">
      <c r="A2400" s="77" t="s">
        <v>3311</v>
      </c>
      <c r="B2400" s="79">
        <v>6.6149417936125707E-2</v>
      </c>
      <c r="D2400" s="77" t="s">
        <v>3670</v>
      </c>
      <c r="E2400" s="79">
        <v>7.9766954613236699E-2</v>
      </c>
    </row>
    <row r="2401" spans="1:5" x14ac:dyDescent="0.4">
      <c r="A2401" s="77" t="s">
        <v>3312</v>
      </c>
      <c r="B2401" s="79">
        <v>6.6594750062171595E-2</v>
      </c>
      <c r="D2401" s="77" t="s">
        <v>3343</v>
      </c>
      <c r="E2401" s="79">
        <v>7.9841865639153103E-2</v>
      </c>
    </row>
    <row r="2402" spans="1:5" x14ac:dyDescent="0.4">
      <c r="A2402" s="77" t="s">
        <v>3313</v>
      </c>
      <c r="B2402" s="79">
        <v>6.7879472855694206E-2</v>
      </c>
      <c r="D2402" s="77" t="s">
        <v>1045</v>
      </c>
      <c r="E2402" s="79">
        <v>8.0305354319378297E-2</v>
      </c>
    </row>
    <row r="2403" spans="1:5" x14ac:dyDescent="0.4">
      <c r="A2403" s="77" t="s">
        <v>3314</v>
      </c>
      <c r="B2403" s="79">
        <v>6.8019938921373799E-2</v>
      </c>
      <c r="D2403" s="77" t="s">
        <v>1648</v>
      </c>
      <c r="E2403" s="79">
        <v>8.0355760699209106E-2</v>
      </c>
    </row>
    <row r="2404" spans="1:5" x14ac:dyDescent="0.4">
      <c r="A2404" s="77" t="s">
        <v>3315</v>
      </c>
      <c r="B2404" s="79">
        <v>6.82591940781727E-2</v>
      </c>
      <c r="D2404" s="77" t="s">
        <v>2015</v>
      </c>
      <c r="E2404" s="79">
        <v>8.0406248579138404E-2</v>
      </c>
    </row>
    <row r="2405" spans="1:5" x14ac:dyDescent="0.4">
      <c r="A2405" s="77" t="s">
        <v>3316</v>
      </c>
      <c r="B2405" s="79">
        <v>6.8654898863243496E-2</v>
      </c>
      <c r="D2405" s="77" t="s">
        <v>3098</v>
      </c>
      <c r="E2405" s="79">
        <v>8.0462186175765602E-2</v>
      </c>
    </row>
    <row r="2406" spans="1:5" x14ac:dyDescent="0.4">
      <c r="A2406" s="77" t="s">
        <v>3317</v>
      </c>
      <c r="B2406" s="79">
        <v>6.9802937114329999E-2</v>
      </c>
      <c r="D2406" s="77" t="s">
        <v>3256</v>
      </c>
      <c r="E2406" s="79">
        <v>8.0696483460528795E-2</v>
      </c>
    </row>
    <row r="2407" spans="1:5" x14ac:dyDescent="0.4">
      <c r="A2407" s="77" t="s">
        <v>596</v>
      </c>
      <c r="B2407" s="79">
        <v>7.0182825178579197E-2</v>
      </c>
      <c r="D2407" s="77" t="s">
        <v>4073</v>
      </c>
      <c r="E2407" s="79">
        <v>8.0767395421733501E-2</v>
      </c>
    </row>
    <row r="2408" spans="1:5" x14ac:dyDescent="0.4">
      <c r="A2408" s="77" t="s">
        <v>3318</v>
      </c>
      <c r="B2408" s="79">
        <v>7.0285708315714096E-2</v>
      </c>
      <c r="D2408" s="77" t="s">
        <v>1833</v>
      </c>
      <c r="E2408" s="79">
        <v>8.0815920335920499E-2</v>
      </c>
    </row>
    <row r="2409" spans="1:5" x14ac:dyDescent="0.4">
      <c r="A2409" s="77" t="s">
        <v>3319</v>
      </c>
      <c r="B2409" s="79">
        <v>7.0371142520782304E-2</v>
      </c>
      <c r="D2409" s="77" t="s">
        <v>4544</v>
      </c>
      <c r="E2409" s="79">
        <v>8.1025798170064306E-2</v>
      </c>
    </row>
    <row r="2410" spans="1:5" x14ac:dyDescent="0.4">
      <c r="A2410" s="77" t="s">
        <v>3320</v>
      </c>
      <c r="B2410" s="79">
        <v>7.0508170632696099E-2</v>
      </c>
      <c r="D2410" s="77" t="s">
        <v>3327</v>
      </c>
      <c r="E2410" s="79">
        <v>8.1066718513574304E-2</v>
      </c>
    </row>
    <row r="2411" spans="1:5" x14ac:dyDescent="0.4">
      <c r="A2411" s="77" t="s">
        <v>3321</v>
      </c>
      <c r="B2411" s="79">
        <v>7.0578137599144802E-2</v>
      </c>
      <c r="D2411" s="77" t="s">
        <v>3694</v>
      </c>
      <c r="E2411" s="79">
        <v>8.1166184554678097E-2</v>
      </c>
    </row>
    <row r="2412" spans="1:5" x14ac:dyDescent="0.4">
      <c r="A2412" s="77" t="s">
        <v>2553</v>
      </c>
      <c r="B2412" s="79">
        <v>7.0696358130189305E-2</v>
      </c>
      <c r="D2412" s="77" t="s">
        <v>2930</v>
      </c>
      <c r="E2412" s="79">
        <v>8.1394390670139496E-2</v>
      </c>
    </row>
    <row r="2413" spans="1:5" x14ac:dyDescent="0.4">
      <c r="A2413" s="77" t="s">
        <v>3322</v>
      </c>
      <c r="B2413" s="79">
        <v>7.0926343039892106E-2</v>
      </c>
      <c r="D2413" s="77" t="s">
        <v>1426</v>
      </c>
      <c r="E2413" s="79">
        <v>8.1430608506524199E-2</v>
      </c>
    </row>
    <row r="2414" spans="1:5" x14ac:dyDescent="0.4">
      <c r="A2414" s="77" t="s">
        <v>3323</v>
      </c>
      <c r="B2414" s="79">
        <v>7.1179567910214694E-2</v>
      </c>
      <c r="D2414" s="77" t="s">
        <v>3189</v>
      </c>
      <c r="E2414" s="79">
        <v>8.1431992496530894E-2</v>
      </c>
    </row>
    <row r="2415" spans="1:5" x14ac:dyDescent="0.4">
      <c r="A2415" s="77" t="s">
        <v>3324</v>
      </c>
      <c r="B2415" s="79">
        <v>7.14107648268517E-2</v>
      </c>
      <c r="D2415" s="77" t="s">
        <v>3968</v>
      </c>
      <c r="E2415" s="79">
        <v>8.1452981060502597E-2</v>
      </c>
    </row>
    <row r="2416" spans="1:5" x14ac:dyDescent="0.4">
      <c r="A2416" s="77" t="s">
        <v>3325</v>
      </c>
      <c r="B2416" s="79">
        <v>7.1557465505625001E-2</v>
      </c>
      <c r="D2416" s="77" t="s">
        <v>4061</v>
      </c>
      <c r="E2416" s="79">
        <v>8.1601941649647805E-2</v>
      </c>
    </row>
    <row r="2417" spans="1:5" x14ac:dyDescent="0.4">
      <c r="A2417" s="77" t="s">
        <v>821</v>
      </c>
      <c r="B2417" s="79">
        <v>7.1692605660905601E-2</v>
      </c>
      <c r="D2417" s="77" t="s">
        <v>539</v>
      </c>
      <c r="E2417" s="79">
        <v>8.1696713293860301E-2</v>
      </c>
    </row>
    <row r="2418" spans="1:5" x14ac:dyDescent="0.4">
      <c r="A2418" s="77" t="s">
        <v>3326</v>
      </c>
      <c r="B2418" s="79">
        <v>7.1841273914482098E-2</v>
      </c>
      <c r="D2418" s="77" t="s">
        <v>3225</v>
      </c>
      <c r="E2418" s="79">
        <v>8.2220392098890996E-2</v>
      </c>
    </row>
    <row r="2419" spans="1:5" x14ac:dyDescent="0.4">
      <c r="A2419" s="77" t="s">
        <v>3327</v>
      </c>
      <c r="B2419" s="79">
        <v>7.2322259094935296E-2</v>
      </c>
      <c r="D2419" s="77" t="s">
        <v>635</v>
      </c>
      <c r="E2419" s="79">
        <v>8.2606463109377803E-2</v>
      </c>
    </row>
    <row r="2420" spans="1:5" x14ac:dyDescent="0.4">
      <c r="A2420" s="77" t="s">
        <v>3328</v>
      </c>
      <c r="B2420" s="79">
        <v>7.2676990664571603E-2</v>
      </c>
      <c r="D2420" s="77" t="s">
        <v>795</v>
      </c>
      <c r="E2420" s="79">
        <v>8.2686587788231E-2</v>
      </c>
    </row>
    <row r="2421" spans="1:5" x14ac:dyDescent="0.4">
      <c r="A2421" s="77" t="s">
        <v>3329</v>
      </c>
      <c r="B2421" s="79">
        <v>7.2893338968995802E-2</v>
      </c>
      <c r="D2421" s="77" t="s">
        <v>2869</v>
      </c>
      <c r="E2421" s="79">
        <v>8.3095955830968196E-2</v>
      </c>
    </row>
    <row r="2422" spans="1:5" x14ac:dyDescent="0.4">
      <c r="A2422" s="77" t="s">
        <v>3330</v>
      </c>
      <c r="B2422" s="79">
        <v>7.3118783197898093E-2</v>
      </c>
      <c r="D2422" s="77" t="s">
        <v>823</v>
      </c>
      <c r="E2422" s="79">
        <v>8.3161475890419501E-2</v>
      </c>
    </row>
    <row r="2423" spans="1:5" x14ac:dyDescent="0.4">
      <c r="A2423" s="77" t="s">
        <v>3331</v>
      </c>
      <c r="B2423" s="79">
        <v>7.3199628219018695E-2</v>
      </c>
      <c r="D2423" s="77" t="s">
        <v>3007</v>
      </c>
      <c r="E2423" s="79">
        <v>8.39444000219772E-2</v>
      </c>
    </row>
    <row r="2424" spans="1:5" x14ac:dyDescent="0.4">
      <c r="A2424" s="77" t="s">
        <v>3332</v>
      </c>
      <c r="B2424" s="79">
        <v>7.3219747124637399E-2</v>
      </c>
      <c r="D2424" s="77" t="s">
        <v>3409</v>
      </c>
      <c r="E2424" s="79">
        <v>8.4120035328700798E-2</v>
      </c>
    </row>
    <row r="2425" spans="1:5" x14ac:dyDescent="0.4">
      <c r="A2425" s="77" t="s">
        <v>3333</v>
      </c>
      <c r="B2425" s="79">
        <v>7.3463112706863204E-2</v>
      </c>
      <c r="D2425" s="77" t="s">
        <v>2491</v>
      </c>
      <c r="E2425" s="79">
        <v>8.4205613525581105E-2</v>
      </c>
    </row>
    <row r="2426" spans="1:5" x14ac:dyDescent="0.4">
      <c r="A2426" s="77" t="s">
        <v>3334</v>
      </c>
      <c r="B2426" s="79">
        <v>7.3640396757639795E-2</v>
      </c>
      <c r="D2426" s="77" t="s">
        <v>3283</v>
      </c>
      <c r="E2426" s="79">
        <v>8.4403222153825994E-2</v>
      </c>
    </row>
    <row r="2427" spans="1:5" x14ac:dyDescent="0.4">
      <c r="A2427" s="77" t="s">
        <v>3335</v>
      </c>
      <c r="B2427" s="79">
        <v>7.37776177925384E-2</v>
      </c>
      <c r="D2427" s="77" t="s">
        <v>2975</v>
      </c>
      <c r="E2427" s="79">
        <v>8.4854860688394207E-2</v>
      </c>
    </row>
    <row r="2428" spans="1:5" x14ac:dyDescent="0.4">
      <c r="A2428" s="77" t="s">
        <v>3336</v>
      </c>
      <c r="B2428" s="79">
        <v>7.4147664547047895E-2</v>
      </c>
      <c r="D2428" s="77" t="s">
        <v>3986</v>
      </c>
      <c r="E2428" s="79">
        <v>8.5320952244124101E-2</v>
      </c>
    </row>
    <row r="2429" spans="1:5" x14ac:dyDescent="0.4">
      <c r="A2429" s="77" t="s">
        <v>3337</v>
      </c>
      <c r="B2429" s="79">
        <v>7.5135108539171297E-2</v>
      </c>
      <c r="D2429" s="77" t="s">
        <v>3647</v>
      </c>
      <c r="E2429" s="79">
        <v>8.54585687463989E-2</v>
      </c>
    </row>
    <row r="2430" spans="1:5" x14ac:dyDescent="0.4">
      <c r="A2430" s="77" t="s">
        <v>972</v>
      </c>
      <c r="B2430" s="79">
        <v>7.5355305494648306E-2</v>
      </c>
      <c r="D2430" s="77" t="s">
        <v>578</v>
      </c>
      <c r="E2430" s="79">
        <v>8.5473497616019398E-2</v>
      </c>
    </row>
    <row r="2431" spans="1:5" x14ac:dyDescent="0.4">
      <c r="A2431" s="77" t="s">
        <v>3338</v>
      </c>
      <c r="B2431" s="79">
        <v>7.5755787474181893E-2</v>
      </c>
      <c r="D2431" s="77" t="s">
        <v>3715</v>
      </c>
      <c r="E2431" s="79">
        <v>8.5599423272112493E-2</v>
      </c>
    </row>
    <row r="2432" spans="1:5" x14ac:dyDescent="0.4">
      <c r="A2432" s="77" t="s">
        <v>3339</v>
      </c>
      <c r="B2432" s="79">
        <v>7.6002384091263794E-2</v>
      </c>
      <c r="D2432" s="77" t="s">
        <v>3912</v>
      </c>
      <c r="E2432" s="79">
        <v>8.5712939056732801E-2</v>
      </c>
    </row>
    <row r="2433" spans="1:5" x14ac:dyDescent="0.4">
      <c r="A2433" s="77" t="s">
        <v>3340</v>
      </c>
      <c r="B2433" s="79">
        <v>7.6234775690955603E-2</v>
      </c>
      <c r="D2433" s="77" t="s">
        <v>2413</v>
      </c>
      <c r="E2433" s="79">
        <v>8.5988035278036806E-2</v>
      </c>
    </row>
    <row r="2434" spans="1:5" x14ac:dyDescent="0.4">
      <c r="A2434" s="77" t="s">
        <v>638</v>
      </c>
      <c r="B2434" s="79">
        <v>7.6840259075755701E-2</v>
      </c>
      <c r="D2434" s="77" t="s">
        <v>2890</v>
      </c>
      <c r="E2434" s="79">
        <v>8.6506570227836796E-2</v>
      </c>
    </row>
    <row r="2435" spans="1:5" x14ac:dyDescent="0.4">
      <c r="A2435" s="77" t="s">
        <v>3341</v>
      </c>
      <c r="B2435" s="79">
        <v>7.7683328522870104E-2</v>
      </c>
      <c r="D2435" s="77" t="s">
        <v>3820</v>
      </c>
      <c r="E2435" s="79">
        <v>8.66118688654057E-2</v>
      </c>
    </row>
    <row r="2436" spans="1:5" x14ac:dyDescent="0.4">
      <c r="A2436" s="77" t="s">
        <v>3342</v>
      </c>
      <c r="B2436" s="79">
        <v>7.9202964255905298E-2</v>
      </c>
      <c r="D2436" s="77" t="s">
        <v>581</v>
      </c>
      <c r="E2436" s="79">
        <v>8.67820471210594E-2</v>
      </c>
    </row>
    <row r="2437" spans="1:5" x14ac:dyDescent="0.4">
      <c r="A2437" s="77" t="s">
        <v>3343</v>
      </c>
      <c r="B2437" s="79">
        <v>7.9204797667763893E-2</v>
      </c>
      <c r="D2437" s="77" t="s">
        <v>2967</v>
      </c>
      <c r="E2437" s="79">
        <v>8.7013580684434502E-2</v>
      </c>
    </row>
    <row r="2438" spans="1:5" x14ac:dyDescent="0.4">
      <c r="A2438" s="77" t="s">
        <v>3344</v>
      </c>
      <c r="B2438" s="79">
        <v>7.9482540342968297E-2</v>
      </c>
      <c r="D2438" s="77" t="s">
        <v>3735</v>
      </c>
      <c r="E2438" s="79">
        <v>8.7121284097657695E-2</v>
      </c>
    </row>
    <row r="2439" spans="1:5" x14ac:dyDescent="0.4">
      <c r="A2439" s="77" t="s">
        <v>3345</v>
      </c>
      <c r="B2439" s="79">
        <v>7.9563199908417301E-2</v>
      </c>
      <c r="D2439" s="77" t="s">
        <v>3005</v>
      </c>
      <c r="E2439" s="79">
        <v>8.7247308356973599E-2</v>
      </c>
    </row>
    <row r="2440" spans="1:5" x14ac:dyDescent="0.4">
      <c r="A2440" s="77" t="s">
        <v>584</v>
      </c>
      <c r="B2440" s="79">
        <v>7.9645056302107595E-2</v>
      </c>
      <c r="D2440" s="77" t="s">
        <v>3828</v>
      </c>
      <c r="E2440" s="79">
        <v>8.7468866001237294E-2</v>
      </c>
    </row>
    <row r="2441" spans="1:5" x14ac:dyDescent="0.4">
      <c r="A2441" s="77" t="s">
        <v>3346</v>
      </c>
      <c r="B2441" s="79">
        <v>8.0204440687358297E-2</v>
      </c>
      <c r="D2441" s="77" t="s">
        <v>2704</v>
      </c>
      <c r="E2441" s="79">
        <v>8.7565336605345503E-2</v>
      </c>
    </row>
    <row r="2442" spans="1:5" x14ac:dyDescent="0.4">
      <c r="A2442" s="77" t="s">
        <v>3347</v>
      </c>
      <c r="B2442" s="79">
        <v>8.0413022975879905E-2</v>
      </c>
      <c r="D2442" s="77" t="s">
        <v>3799</v>
      </c>
      <c r="E2442" s="79">
        <v>8.7670891887443494E-2</v>
      </c>
    </row>
    <row r="2443" spans="1:5" x14ac:dyDescent="0.4">
      <c r="A2443" s="77" t="s">
        <v>3348</v>
      </c>
      <c r="B2443" s="79">
        <v>8.0430489387584098E-2</v>
      </c>
      <c r="D2443" s="77" t="s">
        <v>1109</v>
      </c>
      <c r="E2443" s="79">
        <v>8.7713443961543902E-2</v>
      </c>
    </row>
    <row r="2444" spans="1:5" x14ac:dyDescent="0.4">
      <c r="A2444" s="77" t="s">
        <v>3349</v>
      </c>
      <c r="B2444" s="79">
        <v>8.1133608310287694E-2</v>
      </c>
      <c r="D2444" s="77" t="s">
        <v>1064</v>
      </c>
      <c r="E2444" s="79">
        <v>8.7757952147752394E-2</v>
      </c>
    </row>
    <row r="2445" spans="1:5" x14ac:dyDescent="0.4">
      <c r="A2445" s="77" t="s">
        <v>670</v>
      </c>
      <c r="B2445" s="79">
        <v>8.1238206530427307E-2</v>
      </c>
      <c r="D2445" s="77" t="s">
        <v>3051</v>
      </c>
      <c r="E2445" s="79">
        <v>8.7890933941555505E-2</v>
      </c>
    </row>
    <row r="2446" spans="1:5" x14ac:dyDescent="0.4">
      <c r="A2446" s="77" t="s">
        <v>3350</v>
      </c>
      <c r="B2446" s="79">
        <v>8.1625847619173297E-2</v>
      </c>
      <c r="D2446" s="77" t="s">
        <v>3777</v>
      </c>
      <c r="E2446" s="79">
        <v>8.7936840230136995E-2</v>
      </c>
    </row>
    <row r="2447" spans="1:5" x14ac:dyDescent="0.4">
      <c r="A2447" s="77" t="s">
        <v>3351</v>
      </c>
      <c r="B2447" s="79">
        <v>8.16865978750171E-2</v>
      </c>
      <c r="D2447" s="77" t="s">
        <v>2827</v>
      </c>
      <c r="E2447" s="79">
        <v>8.8248249655667202E-2</v>
      </c>
    </row>
    <row r="2448" spans="1:5" x14ac:dyDescent="0.4">
      <c r="A2448" s="77" t="s">
        <v>559</v>
      </c>
      <c r="B2448" s="79">
        <v>8.2263295812338502E-2</v>
      </c>
      <c r="D2448" s="77" t="s">
        <v>2710</v>
      </c>
      <c r="E2448" s="79">
        <v>8.8469100793402394E-2</v>
      </c>
    </row>
    <row r="2449" spans="1:5" x14ac:dyDescent="0.4">
      <c r="A2449" s="77" t="s">
        <v>3352</v>
      </c>
      <c r="B2449" s="79">
        <v>8.2357012000185095E-2</v>
      </c>
      <c r="D2449" s="77" t="s">
        <v>3615</v>
      </c>
      <c r="E2449" s="79">
        <v>8.8817381343321497E-2</v>
      </c>
    </row>
    <row r="2450" spans="1:5" x14ac:dyDescent="0.4">
      <c r="A2450" s="77" t="s">
        <v>1107</v>
      </c>
      <c r="B2450" s="79">
        <v>8.2732578283585795E-2</v>
      </c>
      <c r="D2450" s="77" t="s">
        <v>2568</v>
      </c>
      <c r="E2450" s="79">
        <v>8.8935835680011496E-2</v>
      </c>
    </row>
    <row r="2451" spans="1:5" x14ac:dyDescent="0.4">
      <c r="A2451" s="77" t="s">
        <v>3353</v>
      </c>
      <c r="B2451" s="79">
        <v>8.2865141792736102E-2</v>
      </c>
      <c r="D2451" s="77" t="s">
        <v>3983</v>
      </c>
      <c r="E2451" s="79">
        <v>8.9306537234007E-2</v>
      </c>
    </row>
    <row r="2452" spans="1:5" x14ac:dyDescent="0.4">
      <c r="A2452" s="77" t="s">
        <v>3354</v>
      </c>
      <c r="B2452" s="79">
        <v>8.3113777441091594E-2</v>
      </c>
      <c r="D2452" s="77" t="s">
        <v>780</v>
      </c>
      <c r="E2452" s="79">
        <v>8.9347954926462803E-2</v>
      </c>
    </row>
    <row r="2453" spans="1:5" x14ac:dyDescent="0.4">
      <c r="A2453" s="77" t="s">
        <v>3355</v>
      </c>
      <c r="B2453" s="79">
        <v>8.3321736372159394E-2</v>
      </c>
      <c r="D2453" s="77" t="s">
        <v>2988</v>
      </c>
      <c r="E2453" s="79">
        <v>9.0574667811868306E-2</v>
      </c>
    </row>
    <row r="2454" spans="1:5" x14ac:dyDescent="0.4">
      <c r="A2454" s="77" t="s">
        <v>3356</v>
      </c>
      <c r="B2454" s="79">
        <v>8.3800290885086198E-2</v>
      </c>
      <c r="D2454" s="77" t="s">
        <v>4545</v>
      </c>
      <c r="E2454" s="79">
        <v>9.0593664045427097E-2</v>
      </c>
    </row>
    <row r="2455" spans="1:5" x14ac:dyDescent="0.4">
      <c r="A2455" s="77" t="s">
        <v>3357</v>
      </c>
      <c r="B2455" s="79">
        <v>8.4325249169170904E-2</v>
      </c>
      <c r="D2455" s="77" t="s">
        <v>3149</v>
      </c>
      <c r="E2455" s="79">
        <v>9.0623331503760493E-2</v>
      </c>
    </row>
    <row r="2456" spans="1:5" x14ac:dyDescent="0.4">
      <c r="A2456" s="77" t="s">
        <v>3358</v>
      </c>
      <c r="B2456" s="79">
        <v>8.4547209517517E-2</v>
      </c>
      <c r="D2456" s="77" t="s">
        <v>660</v>
      </c>
      <c r="E2456" s="79">
        <v>9.0825615632231696E-2</v>
      </c>
    </row>
    <row r="2457" spans="1:5" x14ac:dyDescent="0.4">
      <c r="A2457" s="77" t="s">
        <v>3359</v>
      </c>
      <c r="B2457" s="79">
        <v>8.4647067044988394E-2</v>
      </c>
      <c r="D2457" s="77" t="s">
        <v>3097</v>
      </c>
      <c r="E2457" s="79">
        <v>9.1050888513391701E-2</v>
      </c>
    </row>
    <row r="2458" spans="1:5" x14ac:dyDescent="0.4">
      <c r="A2458" s="77" t="s">
        <v>3360</v>
      </c>
      <c r="B2458" s="79">
        <v>8.5004237939613397E-2</v>
      </c>
      <c r="D2458" s="77" t="s">
        <v>676</v>
      </c>
      <c r="E2458" s="79">
        <v>9.11279160806997E-2</v>
      </c>
    </row>
    <row r="2459" spans="1:5" x14ac:dyDescent="0.4">
      <c r="A2459" s="77" t="s">
        <v>3361</v>
      </c>
      <c r="B2459" s="79">
        <v>8.5115887652413597E-2</v>
      </c>
      <c r="D2459" s="77" t="s">
        <v>3231</v>
      </c>
      <c r="E2459" s="79">
        <v>9.1456402564151704E-2</v>
      </c>
    </row>
    <row r="2460" spans="1:5" x14ac:dyDescent="0.4">
      <c r="A2460" s="77" t="s">
        <v>3362</v>
      </c>
      <c r="B2460" s="79">
        <v>8.5139853095073104E-2</v>
      </c>
      <c r="D2460" s="77" t="s">
        <v>1563</v>
      </c>
      <c r="E2460" s="79">
        <v>9.1781915325563401E-2</v>
      </c>
    </row>
    <row r="2461" spans="1:5" x14ac:dyDescent="0.4">
      <c r="A2461" s="77" t="s">
        <v>1074</v>
      </c>
      <c r="B2461" s="79">
        <v>8.5472698839077002E-2</v>
      </c>
      <c r="D2461" s="77" t="s">
        <v>2515</v>
      </c>
      <c r="E2461" s="79">
        <v>9.1866099406788193E-2</v>
      </c>
    </row>
    <row r="2462" spans="1:5" x14ac:dyDescent="0.4">
      <c r="A2462" s="77" t="s">
        <v>3363</v>
      </c>
      <c r="B2462" s="79">
        <v>8.5725502285359995E-2</v>
      </c>
      <c r="D2462" s="77" t="s">
        <v>4546</v>
      </c>
      <c r="E2462" s="79">
        <v>9.2384740394991893E-2</v>
      </c>
    </row>
    <row r="2463" spans="1:5" x14ac:dyDescent="0.4">
      <c r="A2463" s="77" t="s">
        <v>3364</v>
      </c>
      <c r="B2463" s="79">
        <v>8.6203274092950699E-2</v>
      </c>
      <c r="D2463" s="77" t="s">
        <v>1106</v>
      </c>
      <c r="E2463" s="79">
        <v>9.2516558644415894E-2</v>
      </c>
    </row>
    <row r="2464" spans="1:5" x14ac:dyDescent="0.4">
      <c r="A2464" s="77" t="s">
        <v>908</v>
      </c>
      <c r="B2464" s="79">
        <v>8.6405990070380398E-2</v>
      </c>
      <c r="D2464" s="77" t="s">
        <v>1071</v>
      </c>
      <c r="E2464" s="79">
        <v>9.2564662394407096E-2</v>
      </c>
    </row>
    <row r="2465" spans="1:5" x14ac:dyDescent="0.4">
      <c r="A2465" s="77" t="s">
        <v>3365</v>
      </c>
      <c r="B2465" s="79">
        <v>8.6494920907766198E-2</v>
      </c>
      <c r="D2465" s="77" t="s">
        <v>3664</v>
      </c>
      <c r="E2465" s="79">
        <v>9.2755153588935005E-2</v>
      </c>
    </row>
    <row r="2466" spans="1:5" x14ac:dyDescent="0.4">
      <c r="A2466" s="77" t="s">
        <v>3366</v>
      </c>
      <c r="B2466" s="79">
        <v>8.6595048767884306E-2</v>
      </c>
      <c r="D2466" s="77" t="s">
        <v>2240</v>
      </c>
      <c r="E2466" s="79">
        <v>9.28170598539651E-2</v>
      </c>
    </row>
    <row r="2467" spans="1:5" x14ac:dyDescent="0.4">
      <c r="A2467" s="77" t="s">
        <v>3367</v>
      </c>
      <c r="B2467" s="79">
        <v>8.6598137716991805E-2</v>
      </c>
      <c r="D2467" s="77" t="s">
        <v>3913</v>
      </c>
      <c r="E2467" s="79">
        <v>9.3264036685384202E-2</v>
      </c>
    </row>
    <row r="2468" spans="1:5" x14ac:dyDescent="0.4">
      <c r="A2468" s="77" t="s">
        <v>3368</v>
      </c>
      <c r="B2468" s="79">
        <v>8.6608521046905404E-2</v>
      </c>
      <c r="D2468" s="77" t="s">
        <v>3054</v>
      </c>
      <c r="E2468" s="79">
        <v>9.3347127013237496E-2</v>
      </c>
    </row>
    <row r="2469" spans="1:5" x14ac:dyDescent="0.4">
      <c r="A2469" s="77" t="s">
        <v>3369</v>
      </c>
      <c r="B2469" s="79">
        <v>8.6705342017804998E-2</v>
      </c>
      <c r="D2469" s="77" t="s">
        <v>1859</v>
      </c>
      <c r="E2469" s="79">
        <v>9.3487847429293294E-2</v>
      </c>
    </row>
    <row r="2470" spans="1:5" x14ac:dyDescent="0.4">
      <c r="A2470" s="77" t="s">
        <v>3370</v>
      </c>
      <c r="B2470" s="79">
        <v>8.6788575181953501E-2</v>
      </c>
      <c r="D2470" s="77" t="s">
        <v>614</v>
      </c>
      <c r="E2470" s="79">
        <v>9.35111936569267E-2</v>
      </c>
    </row>
    <row r="2471" spans="1:5" x14ac:dyDescent="0.4">
      <c r="A2471" s="77" t="s">
        <v>3371</v>
      </c>
      <c r="B2471" s="79">
        <v>8.6946640072834702E-2</v>
      </c>
      <c r="D2471" s="77" t="s">
        <v>3899</v>
      </c>
      <c r="E2471" s="79">
        <v>9.4120486069001502E-2</v>
      </c>
    </row>
    <row r="2472" spans="1:5" x14ac:dyDescent="0.4">
      <c r="A2472" s="77" t="s">
        <v>3372</v>
      </c>
      <c r="B2472" s="79">
        <v>8.6979019041410005E-2</v>
      </c>
      <c r="D2472" s="77" t="s">
        <v>609</v>
      </c>
      <c r="E2472" s="79">
        <v>9.4306046871627996E-2</v>
      </c>
    </row>
    <row r="2473" spans="1:5" x14ac:dyDescent="0.4">
      <c r="A2473" s="77" t="s">
        <v>3373</v>
      </c>
      <c r="B2473" s="79">
        <v>8.7179027408797696E-2</v>
      </c>
      <c r="D2473" s="77" t="s">
        <v>2915</v>
      </c>
      <c r="E2473" s="79">
        <v>9.43378575507684E-2</v>
      </c>
    </row>
    <row r="2474" spans="1:5" x14ac:dyDescent="0.4">
      <c r="A2474" s="77" t="s">
        <v>3374</v>
      </c>
      <c r="B2474" s="79">
        <v>8.7648359536995193E-2</v>
      </c>
      <c r="D2474" s="77" t="s">
        <v>551</v>
      </c>
      <c r="E2474" s="79">
        <v>9.4504478077096193E-2</v>
      </c>
    </row>
    <row r="2475" spans="1:5" x14ac:dyDescent="0.4">
      <c r="A2475" s="77" t="s">
        <v>3375</v>
      </c>
      <c r="B2475" s="79">
        <v>8.7688834564909904E-2</v>
      </c>
      <c r="D2475" s="77" t="s">
        <v>4129</v>
      </c>
      <c r="E2475" s="79">
        <v>9.4646070624674006E-2</v>
      </c>
    </row>
    <row r="2476" spans="1:5" x14ac:dyDescent="0.4">
      <c r="A2476" s="77" t="s">
        <v>3376</v>
      </c>
      <c r="B2476" s="79">
        <v>8.7762850420235905E-2</v>
      </c>
      <c r="D2476" s="77" t="s">
        <v>1026</v>
      </c>
      <c r="E2476" s="79">
        <v>9.4695507583930194E-2</v>
      </c>
    </row>
    <row r="2477" spans="1:5" x14ac:dyDescent="0.4">
      <c r="A2477" s="77" t="s">
        <v>3377</v>
      </c>
      <c r="B2477" s="79">
        <v>8.7990092407657497E-2</v>
      </c>
      <c r="D2477" s="77" t="s">
        <v>2734</v>
      </c>
      <c r="E2477" s="79">
        <v>9.48457257785007E-2</v>
      </c>
    </row>
    <row r="2478" spans="1:5" x14ac:dyDescent="0.4">
      <c r="A2478" s="77" t="s">
        <v>3378</v>
      </c>
      <c r="B2478" s="79">
        <v>8.88372575553599E-2</v>
      </c>
      <c r="D2478" s="77" t="s">
        <v>4159</v>
      </c>
      <c r="E2478" s="79">
        <v>9.4849944023192606E-2</v>
      </c>
    </row>
    <row r="2479" spans="1:5" x14ac:dyDescent="0.4">
      <c r="A2479" s="77" t="s">
        <v>3379</v>
      </c>
      <c r="B2479" s="79">
        <v>8.8919319080300402E-2</v>
      </c>
      <c r="D2479" s="77" t="s">
        <v>4198</v>
      </c>
      <c r="E2479" s="79">
        <v>9.5205779460825798E-2</v>
      </c>
    </row>
    <row r="2480" spans="1:5" x14ac:dyDescent="0.4">
      <c r="A2480" s="77" t="s">
        <v>3380</v>
      </c>
      <c r="B2480" s="79">
        <v>8.9159730191034098E-2</v>
      </c>
      <c r="D2480" s="77" t="s">
        <v>2966</v>
      </c>
      <c r="E2480" s="79">
        <v>9.52151076607297E-2</v>
      </c>
    </row>
    <row r="2481" spans="1:5" x14ac:dyDescent="0.4">
      <c r="A2481" s="77" t="s">
        <v>3381</v>
      </c>
      <c r="B2481" s="79">
        <v>8.9564276758353004E-2</v>
      </c>
      <c r="D2481" s="77" t="s">
        <v>1745</v>
      </c>
      <c r="E2481" s="79">
        <v>9.5455350621967597E-2</v>
      </c>
    </row>
    <row r="2482" spans="1:5" x14ac:dyDescent="0.4">
      <c r="A2482" s="77" t="s">
        <v>3382</v>
      </c>
      <c r="B2482" s="79">
        <v>8.9588555888779994E-2</v>
      </c>
      <c r="D2482" s="77" t="s">
        <v>2845</v>
      </c>
      <c r="E2482" s="79">
        <v>9.5712507442879E-2</v>
      </c>
    </row>
    <row r="2483" spans="1:5" x14ac:dyDescent="0.4">
      <c r="A2483" s="77" t="s">
        <v>3383</v>
      </c>
      <c r="B2483" s="79">
        <v>8.9752387825346294E-2</v>
      </c>
      <c r="D2483" s="77" t="s">
        <v>1408</v>
      </c>
      <c r="E2483" s="79">
        <v>9.6303100662416694E-2</v>
      </c>
    </row>
    <row r="2484" spans="1:5" x14ac:dyDescent="0.4">
      <c r="A2484" s="77" t="s">
        <v>3384</v>
      </c>
      <c r="B2484" s="79">
        <v>9.0034822744284607E-2</v>
      </c>
      <c r="D2484" s="77" t="s">
        <v>2285</v>
      </c>
      <c r="E2484" s="79">
        <v>9.6316650044180802E-2</v>
      </c>
    </row>
    <row r="2485" spans="1:5" x14ac:dyDescent="0.4">
      <c r="A2485" s="77" t="s">
        <v>3385</v>
      </c>
      <c r="B2485" s="79">
        <v>9.0106061370046994E-2</v>
      </c>
      <c r="D2485" s="77" t="s">
        <v>3108</v>
      </c>
      <c r="E2485" s="79">
        <v>9.6438372486778001E-2</v>
      </c>
    </row>
    <row r="2486" spans="1:5" x14ac:dyDescent="0.4">
      <c r="A2486" s="77" t="s">
        <v>3386</v>
      </c>
      <c r="B2486" s="79">
        <v>9.1076585974395094E-2</v>
      </c>
      <c r="D2486" s="77" t="s">
        <v>4285</v>
      </c>
      <c r="E2486" s="79">
        <v>9.6449942162507199E-2</v>
      </c>
    </row>
    <row r="2487" spans="1:5" x14ac:dyDescent="0.4">
      <c r="A2487" s="77" t="s">
        <v>3387</v>
      </c>
      <c r="B2487" s="79">
        <v>9.1261195360643796E-2</v>
      </c>
      <c r="D2487" s="77" t="s">
        <v>3152</v>
      </c>
      <c r="E2487" s="79">
        <v>9.6589051518551503E-2</v>
      </c>
    </row>
    <row r="2488" spans="1:5" x14ac:dyDescent="0.4">
      <c r="A2488" s="77" t="s">
        <v>3388</v>
      </c>
      <c r="B2488" s="79">
        <v>9.1548629583760005E-2</v>
      </c>
      <c r="D2488" s="77" t="s">
        <v>3419</v>
      </c>
      <c r="E2488" s="79">
        <v>9.6875413966448401E-2</v>
      </c>
    </row>
    <row r="2489" spans="1:5" x14ac:dyDescent="0.4">
      <c r="A2489" s="77" t="s">
        <v>3389</v>
      </c>
      <c r="B2489" s="79">
        <v>9.1634494504394204E-2</v>
      </c>
      <c r="D2489" s="77" t="s">
        <v>786</v>
      </c>
      <c r="E2489" s="79">
        <v>9.6962303364398997E-2</v>
      </c>
    </row>
    <row r="2490" spans="1:5" x14ac:dyDescent="0.4">
      <c r="A2490" s="77" t="s">
        <v>3390</v>
      </c>
      <c r="B2490" s="79">
        <v>9.1767639848523902E-2</v>
      </c>
      <c r="D2490" s="77" t="s">
        <v>599</v>
      </c>
      <c r="E2490" s="79">
        <v>9.7023901963523895E-2</v>
      </c>
    </row>
    <row r="2491" spans="1:5" x14ac:dyDescent="0.4">
      <c r="A2491" s="77" t="s">
        <v>3391</v>
      </c>
      <c r="B2491" s="79">
        <v>9.2162789887846402E-2</v>
      </c>
      <c r="D2491" s="77" t="s">
        <v>3699</v>
      </c>
      <c r="E2491" s="79">
        <v>9.7515632153304194E-2</v>
      </c>
    </row>
    <row r="2492" spans="1:5" x14ac:dyDescent="0.4">
      <c r="A2492" s="77" t="s">
        <v>656</v>
      </c>
      <c r="B2492" s="79">
        <v>9.2231718248777003E-2</v>
      </c>
      <c r="D2492" s="77" t="s">
        <v>2984</v>
      </c>
      <c r="E2492" s="79">
        <v>9.76783313885011E-2</v>
      </c>
    </row>
    <row r="2493" spans="1:5" x14ac:dyDescent="0.4">
      <c r="A2493" s="77" t="s">
        <v>3392</v>
      </c>
      <c r="B2493" s="79">
        <v>9.2466576981754506E-2</v>
      </c>
      <c r="D2493" s="77" t="s">
        <v>1505</v>
      </c>
      <c r="E2493" s="79">
        <v>9.7733232885427193E-2</v>
      </c>
    </row>
    <row r="2494" spans="1:5" x14ac:dyDescent="0.4">
      <c r="A2494" s="77" t="s">
        <v>3393</v>
      </c>
      <c r="B2494" s="79">
        <v>9.2675374242206704E-2</v>
      </c>
      <c r="D2494" s="77" t="s">
        <v>893</v>
      </c>
      <c r="E2494" s="79">
        <v>9.7842067195295798E-2</v>
      </c>
    </row>
    <row r="2495" spans="1:5" x14ac:dyDescent="0.4">
      <c r="A2495" s="77" t="s">
        <v>3394</v>
      </c>
      <c r="B2495" s="79">
        <v>9.2709872790942005E-2</v>
      </c>
      <c r="D2495" s="77" t="s">
        <v>3943</v>
      </c>
      <c r="E2495" s="79">
        <v>9.7919483017897296E-2</v>
      </c>
    </row>
    <row r="2496" spans="1:5" x14ac:dyDescent="0.4">
      <c r="A2496" s="77" t="s">
        <v>3395</v>
      </c>
      <c r="B2496" s="79">
        <v>9.2765300413312005E-2</v>
      </c>
      <c r="D2496" s="77" t="s">
        <v>3423</v>
      </c>
      <c r="E2496" s="79">
        <v>9.8005244708095296E-2</v>
      </c>
    </row>
    <row r="2497" spans="1:5" x14ac:dyDescent="0.4">
      <c r="A2497" s="77" t="s">
        <v>3396</v>
      </c>
      <c r="B2497" s="79">
        <v>9.2790352831784495E-2</v>
      </c>
      <c r="D2497" s="77" t="s">
        <v>2754</v>
      </c>
      <c r="E2497" s="79">
        <v>9.8179009179403004E-2</v>
      </c>
    </row>
    <row r="2498" spans="1:5" x14ac:dyDescent="0.4">
      <c r="A2498" s="77" t="s">
        <v>3397</v>
      </c>
      <c r="B2498" s="79">
        <v>9.3539496913028694E-2</v>
      </c>
      <c r="D2498" s="77" t="s">
        <v>3075</v>
      </c>
      <c r="E2498" s="79">
        <v>9.8596305683360794E-2</v>
      </c>
    </row>
    <row r="2499" spans="1:5" x14ac:dyDescent="0.4">
      <c r="A2499" s="77" t="s">
        <v>3398</v>
      </c>
      <c r="B2499" s="79">
        <v>9.4045469086417893E-2</v>
      </c>
      <c r="D2499" s="77" t="s">
        <v>2474</v>
      </c>
      <c r="E2499" s="79">
        <v>9.8704209598652004E-2</v>
      </c>
    </row>
    <row r="2500" spans="1:5" x14ac:dyDescent="0.4">
      <c r="A2500" s="77" t="s">
        <v>3399</v>
      </c>
      <c r="B2500" s="79">
        <v>9.4116644853368098E-2</v>
      </c>
      <c r="D2500" s="77" t="s">
        <v>3397</v>
      </c>
      <c r="E2500" s="79">
        <v>9.8863455896149394E-2</v>
      </c>
    </row>
    <row r="2501" spans="1:5" x14ac:dyDescent="0.4">
      <c r="A2501" s="77" t="s">
        <v>3400</v>
      </c>
      <c r="B2501" s="79">
        <v>9.4199850975213203E-2</v>
      </c>
      <c r="D2501" s="77" t="s">
        <v>3682</v>
      </c>
      <c r="E2501" s="79">
        <v>9.8986682590452596E-2</v>
      </c>
    </row>
    <row r="2502" spans="1:5" x14ac:dyDescent="0.4">
      <c r="A2502" s="77" t="s">
        <v>3401</v>
      </c>
      <c r="B2502" s="79">
        <v>9.4350723948716506E-2</v>
      </c>
      <c r="D2502" s="77" t="s">
        <v>702</v>
      </c>
      <c r="E2502" s="79">
        <v>9.9117787758769907E-2</v>
      </c>
    </row>
    <row r="2503" spans="1:5" x14ac:dyDescent="0.4">
      <c r="A2503" s="77" t="s">
        <v>3402</v>
      </c>
      <c r="B2503" s="79">
        <v>9.5111346764429297E-2</v>
      </c>
      <c r="D2503" s="77" t="s">
        <v>3668</v>
      </c>
      <c r="E2503" s="79">
        <v>9.9158865348522696E-2</v>
      </c>
    </row>
    <row r="2504" spans="1:5" x14ac:dyDescent="0.4">
      <c r="A2504" s="77" t="s">
        <v>3403</v>
      </c>
      <c r="B2504" s="79">
        <v>9.5165892416717995E-2</v>
      </c>
      <c r="D2504" s="77" t="s">
        <v>2948</v>
      </c>
      <c r="E2504" s="79">
        <v>9.9196560968162206E-2</v>
      </c>
    </row>
    <row r="2505" spans="1:5" x14ac:dyDescent="0.4">
      <c r="A2505" s="77" t="s">
        <v>996</v>
      </c>
      <c r="B2505" s="79">
        <v>9.56834878137654E-2</v>
      </c>
      <c r="D2505" s="77" t="s">
        <v>768</v>
      </c>
      <c r="E2505" s="79">
        <v>0.10036058885189</v>
      </c>
    </row>
    <row r="2506" spans="1:5" x14ac:dyDescent="0.4">
      <c r="A2506" s="77" t="s">
        <v>3404</v>
      </c>
      <c r="B2506" s="79">
        <v>9.5805981842903995E-2</v>
      </c>
      <c r="D2506" s="77" t="s">
        <v>2069</v>
      </c>
      <c r="E2506" s="79">
        <v>0.100472756140317</v>
      </c>
    </row>
    <row r="2507" spans="1:5" x14ac:dyDescent="0.4">
      <c r="A2507" s="77" t="s">
        <v>563</v>
      </c>
      <c r="B2507" s="79">
        <v>9.6250017177734806E-2</v>
      </c>
      <c r="D2507" s="77" t="s">
        <v>890</v>
      </c>
      <c r="E2507" s="79">
        <v>0.100959815307715</v>
      </c>
    </row>
    <row r="2508" spans="1:5" x14ac:dyDescent="0.4">
      <c r="A2508" s="77" t="s">
        <v>3405</v>
      </c>
      <c r="B2508" s="79">
        <v>9.6603789230492607E-2</v>
      </c>
      <c r="D2508" s="77" t="s">
        <v>3325</v>
      </c>
      <c r="E2508" s="79">
        <v>0.101032052373201</v>
      </c>
    </row>
    <row r="2509" spans="1:5" x14ac:dyDescent="0.4">
      <c r="A2509" s="77" t="s">
        <v>3406</v>
      </c>
      <c r="B2509" s="79">
        <v>9.6717004004561596E-2</v>
      </c>
      <c r="D2509" s="77" t="s">
        <v>4166</v>
      </c>
      <c r="E2509" s="79">
        <v>0.10109459895140099</v>
      </c>
    </row>
    <row r="2510" spans="1:5" x14ac:dyDescent="0.4">
      <c r="A2510" s="77" t="s">
        <v>3407</v>
      </c>
      <c r="B2510" s="79">
        <v>9.6855764318510507E-2</v>
      </c>
      <c r="D2510" s="77" t="s">
        <v>3161</v>
      </c>
      <c r="E2510" s="79">
        <v>0.101403043345364</v>
      </c>
    </row>
    <row r="2511" spans="1:5" x14ac:dyDescent="0.4">
      <c r="A2511" s="77" t="s">
        <v>3408</v>
      </c>
      <c r="B2511" s="79">
        <v>9.7089908611652204E-2</v>
      </c>
      <c r="D2511" s="77" t="s">
        <v>2796</v>
      </c>
      <c r="E2511" s="79">
        <v>0.10143020142331</v>
      </c>
    </row>
    <row r="2512" spans="1:5" x14ac:dyDescent="0.4">
      <c r="A2512" s="77" t="s">
        <v>3409</v>
      </c>
      <c r="B2512" s="79">
        <v>9.7223019383264705E-2</v>
      </c>
      <c r="D2512" s="77" t="s">
        <v>3254</v>
      </c>
      <c r="E2512" s="79">
        <v>0.101462718974776</v>
      </c>
    </row>
    <row r="2513" spans="1:5" x14ac:dyDescent="0.4">
      <c r="A2513" s="77" t="s">
        <v>3410</v>
      </c>
      <c r="B2513" s="79">
        <v>9.7407688922186403E-2</v>
      </c>
      <c r="D2513" s="77" t="s">
        <v>3415</v>
      </c>
      <c r="E2513" s="79">
        <v>0.101594910623433</v>
      </c>
    </row>
    <row r="2514" spans="1:5" x14ac:dyDescent="0.4">
      <c r="A2514" s="77" t="s">
        <v>639</v>
      </c>
      <c r="B2514" s="79">
        <v>9.7477529471158494E-2</v>
      </c>
      <c r="D2514" s="77" t="s">
        <v>1740</v>
      </c>
      <c r="E2514" s="79">
        <v>0.101902933187298</v>
      </c>
    </row>
    <row r="2515" spans="1:5" x14ac:dyDescent="0.4">
      <c r="A2515" s="77" t="s">
        <v>3411</v>
      </c>
      <c r="B2515" s="79">
        <v>9.7647862152237599E-2</v>
      </c>
      <c r="D2515" s="77" t="s">
        <v>3086</v>
      </c>
      <c r="E2515" s="79">
        <v>0.101926135990697</v>
      </c>
    </row>
    <row r="2516" spans="1:5" x14ac:dyDescent="0.4">
      <c r="A2516" s="77" t="s">
        <v>3412</v>
      </c>
      <c r="B2516" s="79">
        <v>9.7741486727458401E-2</v>
      </c>
      <c r="D2516" s="77" t="s">
        <v>4547</v>
      </c>
      <c r="E2516" s="79">
        <v>0.102133634564725</v>
      </c>
    </row>
    <row r="2517" spans="1:5" x14ac:dyDescent="0.4">
      <c r="A2517" s="77" t="s">
        <v>3413</v>
      </c>
      <c r="B2517" s="79">
        <v>9.7927390246641294E-2</v>
      </c>
      <c r="D2517" s="77" t="s">
        <v>3547</v>
      </c>
      <c r="E2517" s="79">
        <v>0.102347723742868</v>
      </c>
    </row>
    <row r="2518" spans="1:5" x14ac:dyDescent="0.4">
      <c r="A2518" s="77" t="s">
        <v>3414</v>
      </c>
      <c r="B2518" s="79">
        <v>9.8265268918788395E-2</v>
      </c>
      <c r="D2518" s="77" t="s">
        <v>2808</v>
      </c>
      <c r="E2518" s="79">
        <v>0.102401858416293</v>
      </c>
    </row>
    <row r="2519" spans="1:5" x14ac:dyDescent="0.4">
      <c r="A2519" s="77" t="s">
        <v>3415</v>
      </c>
      <c r="B2519" s="79">
        <v>9.8654307867116098E-2</v>
      </c>
      <c r="D2519" s="77" t="s">
        <v>757</v>
      </c>
      <c r="E2519" s="79">
        <v>0.10241833331290801</v>
      </c>
    </row>
    <row r="2520" spans="1:5" x14ac:dyDescent="0.4">
      <c r="A2520" s="77" t="s">
        <v>1078</v>
      </c>
      <c r="B2520" s="79">
        <v>9.8973250008153296E-2</v>
      </c>
      <c r="D2520" s="77" t="s">
        <v>3574</v>
      </c>
      <c r="E2520" s="79">
        <v>0.102692834519682</v>
      </c>
    </row>
    <row r="2521" spans="1:5" x14ac:dyDescent="0.4">
      <c r="A2521" s="77" t="s">
        <v>3416</v>
      </c>
      <c r="B2521" s="79">
        <v>9.9009311251618604E-2</v>
      </c>
      <c r="D2521" s="77" t="s">
        <v>2928</v>
      </c>
      <c r="E2521" s="79">
        <v>0.10283465443937299</v>
      </c>
    </row>
    <row r="2522" spans="1:5" x14ac:dyDescent="0.4">
      <c r="A2522" s="77" t="s">
        <v>565</v>
      </c>
      <c r="B2522" s="79">
        <v>9.9151848572751694E-2</v>
      </c>
      <c r="D2522" s="77" t="s">
        <v>2642</v>
      </c>
      <c r="E2522" s="79">
        <v>0.10284672304452</v>
      </c>
    </row>
    <row r="2523" spans="1:5" x14ac:dyDescent="0.4">
      <c r="A2523" s="77" t="s">
        <v>3417</v>
      </c>
      <c r="B2523" s="79">
        <v>9.9365983285921902E-2</v>
      </c>
      <c r="D2523" s="77" t="s">
        <v>3790</v>
      </c>
      <c r="E2523" s="79">
        <v>0.102943707174973</v>
      </c>
    </row>
    <row r="2524" spans="1:5" x14ac:dyDescent="0.4">
      <c r="A2524" s="77" t="s">
        <v>3418</v>
      </c>
      <c r="B2524" s="79">
        <v>9.97904632254797E-2</v>
      </c>
      <c r="D2524" s="77" t="s">
        <v>1778</v>
      </c>
      <c r="E2524" s="79">
        <v>0.102983010708232</v>
      </c>
    </row>
    <row r="2525" spans="1:5" x14ac:dyDescent="0.4">
      <c r="A2525" s="77" t="s">
        <v>3419</v>
      </c>
      <c r="B2525" s="79">
        <v>0.100010190937028</v>
      </c>
      <c r="D2525" s="77" t="s">
        <v>4001</v>
      </c>
      <c r="E2525" s="79">
        <v>0.103145380057774</v>
      </c>
    </row>
    <row r="2526" spans="1:5" x14ac:dyDescent="0.4">
      <c r="A2526" s="77" t="s">
        <v>3420</v>
      </c>
      <c r="B2526" s="79">
        <v>0.10003305747758599</v>
      </c>
      <c r="D2526" s="77" t="s">
        <v>3032</v>
      </c>
      <c r="E2526" s="79">
        <v>0.10332814451184399</v>
      </c>
    </row>
    <row r="2527" spans="1:5" x14ac:dyDescent="0.4">
      <c r="A2527" s="77" t="s">
        <v>551</v>
      </c>
      <c r="B2527" s="79">
        <v>0.10008514241553999</v>
      </c>
      <c r="D2527" s="77" t="s">
        <v>2347</v>
      </c>
      <c r="E2527" s="79">
        <v>0.103483055760097</v>
      </c>
    </row>
    <row r="2528" spans="1:5" x14ac:dyDescent="0.4">
      <c r="A2528" s="77" t="s">
        <v>3421</v>
      </c>
      <c r="B2528" s="79">
        <v>0.10016577296948501</v>
      </c>
      <c r="D2528" s="77" t="s">
        <v>1232</v>
      </c>
      <c r="E2528" s="79">
        <v>0.103486397470617</v>
      </c>
    </row>
    <row r="2529" spans="1:5" x14ac:dyDescent="0.4">
      <c r="A2529" s="77" t="s">
        <v>3422</v>
      </c>
      <c r="B2529" s="79">
        <v>0.100683397382153</v>
      </c>
      <c r="D2529" s="77" t="s">
        <v>1830</v>
      </c>
      <c r="E2529" s="79">
        <v>0.10361636323941099</v>
      </c>
    </row>
    <row r="2530" spans="1:5" x14ac:dyDescent="0.4">
      <c r="A2530" s="77" t="s">
        <v>1104</v>
      </c>
      <c r="B2530" s="79">
        <v>0.101218757958491</v>
      </c>
      <c r="D2530" s="77" t="s">
        <v>2578</v>
      </c>
      <c r="E2530" s="79">
        <v>0.10400335671681001</v>
      </c>
    </row>
    <row r="2531" spans="1:5" x14ac:dyDescent="0.4">
      <c r="A2531" s="77" t="s">
        <v>3423</v>
      </c>
      <c r="B2531" s="79">
        <v>0.101298434190115</v>
      </c>
      <c r="D2531" s="77" t="s">
        <v>3183</v>
      </c>
      <c r="E2531" s="79">
        <v>0.10407720007335999</v>
      </c>
    </row>
    <row r="2532" spans="1:5" x14ac:dyDescent="0.4">
      <c r="A2532" s="77" t="s">
        <v>3424</v>
      </c>
      <c r="B2532" s="79">
        <v>0.10147317861860899</v>
      </c>
      <c r="D2532" s="77" t="s">
        <v>881</v>
      </c>
      <c r="E2532" s="79">
        <v>0.10409962615745599</v>
      </c>
    </row>
    <row r="2533" spans="1:5" x14ac:dyDescent="0.4">
      <c r="A2533" s="77" t="s">
        <v>3425</v>
      </c>
      <c r="B2533" s="79">
        <v>0.101938598873331</v>
      </c>
      <c r="D2533" s="77" t="s">
        <v>3661</v>
      </c>
      <c r="E2533" s="79">
        <v>0.104546671872237</v>
      </c>
    </row>
    <row r="2534" spans="1:5" x14ac:dyDescent="0.4">
      <c r="A2534" s="77" t="s">
        <v>3426</v>
      </c>
      <c r="B2534" s="79">
        <v>0.102290581554022</v>
      </c>
      <c r="D2534" s="77" t="s">
        <v>3074</v>
      </c>
      <c r="E2534" s="79">
        <v>0.104557710822785</v>
      </c>
    </row>
    <row r="2535" spans="1:5" x14ac:dyDescent="0.4">
      <c r="A2535" s="77" t="s">
        <v>3427</v>
      </c>
      <c r="B2535" s="79">
        <v>0.102986393444115</v>
      </c>
      <c r="D2535" s="77" t="s">
        <v>1246</v>
      </c>
      <c r="E2535" s="79">
        <v>0.10456872495217</v>
      </c>
    </row>
    <row r="2536" spans="1:5" x14ac:dyDescent="0.4">
      <c r="A2536" s="77" t="s">
        <v>3428</v>
      </c>
      <c r="B2536" s="79">
        <v>0.103039903769782</v>
      </c>
      <c r="D2536" s="77" t="s">
        <v>3119</v>
      </c>
      <c r="E2536" s="79">
        <v>0.105121294113145</v>
      </c>
    </row>
    <row r="2537" spans="1:5" x14ac:dyDescent="0.4">
      <c r="A2537" s="77" t="s">
        <v>3429</v>
      </c>
      <c r="B2537" s="79">
        <v>0.103152724748123</v>
      </c>
      <c r="D2537" s="77" t="s">
        <v>3995</v>
      </c>
      <c r="E2537" s="79">
        <v>0.105573847444281</v>
      </c>
    </row>
    <row r="2538" spans="1:5" x14ac:dyDescent="0.4">
      <c r="A2538" s="77" t="s">
        <v>3430</v>
      </c>
      <c r="B2538" s="79">
        <v>0.103842288947966</v>
      </c>
      <c r="D2538" s="77" t="s">
        <v>2849</v>
      </c>
      <c r="E2538" s="79">
        <v>0.10568794214555099</v>
      </c>
    </row>
    <row r="2539" spans="1:5" x14ac:dyDescent="0.4">
      <c r="A2539" s="77" t="s">
        <v>3431</v>
      </c>
      <c r="B2539" s="79">
        <v>0.104890220546212</v>
      </c>
      <c r="D2539" s="77" t="s">
        <v>677</v>
      </c>
      <c r="E2539" s="79">
        <v>0.10573065142125</v>
      </c>
    </row>
    <row r="2540" spans="1:5" x14ac:dyDescent="0.4">
      <c r="A2540" s="77" t="s">
        <v>3432</v>
      </c>
      <c r="B2540" s="79">
        <v>0.104905422159073</v>
      </c>
      <c r="D2540" s="77" t="s">
        <v>868</v>
      </c>
      <c r="E2540" s="79">
        <v>0.10577171181398901</v>
      </c>
    </row>
    <row r="2541" spans="1:5" x14ac:dyDescent="0.4">
      <c r="A2541" s="77" t="s">
        <v>3433</v>
      </c>
      <c r="B2541" s="79">
        <v>0.105007840954375</v>
      </c>
      <c r="D2541" s="77" t="s">
        <v>2199</v>
      </c>
      <c r="E2541" s="79">
        <v>0.105834117873721</v>
      </c>
    </row>
    <row r="2542" spans="1:5" x14ac:dyDescent="0.4">
      <c r="A2542" s="77" t="s">
        <v>3434</v>
      </c>
      <c r="B2542" s="79">
        <v>0.105709891505941</v>
      </c>
      <c r="D2542" s="77" t="s">
        <v>3490</v>
      </c>
      <c r="E2542" s="79">
        <v>0.10584516520837101</v>
      </c>
    </row>
    <row r="2543" spans="1:5" x14ac:dyDescent="0.4">
      <c r="A2543" s="77" t="s">
        <v>3435</v>
      </c>
      <c r="B2543" s="79">
        <v>0.105757012950253</v>
      </c>
      <c r="D2543" s="77" t="s">
        <v>3562</v>
      </c>
      <c r="E2543" s="79">
        <v>0.10587929061259201</v>
      </c>
    </row>
    <row r="2544" spans="1:5" x14ac:dyDescent="0.4">
      <c r="A2544" s="77" t="s">
        <v>3436</v>
      </c>
      <c r="B2544" s="79">
        <v>0.10592832856097301</v>
      </c>
      <c r="D2544" s="77" t="s">
        <v>3412</v>
      </c>
      <c r="E2544" s="79">
        <v>0.106545791677246</v>
      </c>
    </row>
    <row r="2545" spans="1:5" x14ac:dyDescent="0.4">
      <c r="A2545" s="77" t="s">
        <v>3437</v>
      </c>
      <c r="B2545" s="79">
        <v>0.106131803288675</v>
      </c>
      <c r="D2545" s="77" t="s">
        <v>2726</v>
      </c>
      <c r="E2545" s="79">
        <v>0.106679662999546</v>
      </c>
    </row>
    <row r="2546" spans="1:5" x14ac:dyDescent="0.4">
      <c r="A2546" s="77" t="s">
        <v>3438</v>
      </c>
      <c r="B2546" s="79">
        <v>0.106312775613346</v>
      </c>
      <c r="D2546" s="77" t="s">
        <v>3716</v>
      </c>
      <c r="E2546" s="79">
        <v>0.10669586803221399</v>
      </c>
    </row>
    <row r="2547" spans="1:5" x14ac:dyDescent="0.4">
      <c r="A2547" s="77" t="s">
        <v>3439</v>
      </c>
      <c r="B2547" s="79">
        <v>0.10637965224297199</v>
      </c>
      <c r="D2547" s="77" t="s">
        <v>2809</v>
      </c>
      <c r="E2547" s="79">
        <v>0.106943957005513</v>
      </c>
    </row>
    <row r="2548" spans="1:5" x14ac:dyDescent="0.4">
      <c r="A2548" s="77" t="s">
        <v>3440</v>
      </c>
      <c r="B2548" s="79">
        <v>0.106415917100616</v>
      </c>
      <c r="D2548" s="77" t="s">
        <v>4154</v>
      </c>
      <c r="E2548" s="79">
        <v>0.106958745368885</v>
      </c>
    </row>
    <row r="2549" spans="1:5" x14ac:dyDescent="0.4">
      <c r="A2549" s="77" t="s">
        <v>3441</v>
      </c>
      <c r="B2549" s="79">
        <v>0.106833289243515</v>
      </c>
      <c r="D2549" s="77" t="s">
        <v>3464</v>
      </c>
      <c r="E2549" s="79">
        <v>0.107313321831914</v>
      </c>
    </row>
    <row r="2550" spans="1:5" x14ac:dyDescent="0.4">
      <c r="A2550" s="77" t="s">
        <v>3442</v>
      </c>
      <c r="B2550" s="79">
        <v>0.106872055328758</v>
      </c>
      <c r="D2550" s="77" t="s">
        <v>3723</v>
      </c>
      <c r="E2550" s="79">
        <v>0.107707239803113</v>
      </c>
    </row>
    <row r="2551" spans="1:5" x14ac:dyDescent="0.4">
      <c r="A2551" s="77" t="s">
        <v>3443</v>
      </c>
      <c r="B2551" s="79">
        <v>0.106982350030786</v>
      </c>
      <c r="D2551" s="77" t="s">
        <v>1371</v>
      </c>
      <c r="E2551" s="79">
        <v>0.10788117845775499</v>
      </c>
    </row>
    <row r="2552" spans="1:5" x14ac:dyDescent="0.4">
      <c r="A2552" s="77" t="s">
        <v>3444</v>
      </c>
      <c r="B2552" s="79">
        <v>0.107505781899966</v>
      </c>
      <c r="D2552" s="77" t="s">
        <v>3037</v>
      </c>
      <c r="E2552" s="79">
        <v>0.10838196792881399</v>
      </c>
    </row>
    <row r="2553" spans="1:5" x14ac:dyDescent="0.4">
      <c r="A2553" s="77" t="s">
        <v>3445</v>
      </c>
      <c r="B2553" s="79">
        <v>0.10779263836698599</v>
      </c>
      <c r="D2553" s="77" t="s">
        <v>2667</v>
      </c>
      <c r="E2553" s="79">
        <v>0.108485034488862</v>
      </c>
    </row>
    <row r="2554" spans="1:5" x14ac:dyDescent="0.4">
      <c r="A2554" s="77" t="s">
        <v>3446</v>
      </c>
      <c r="B2554" s="79">
        <v>0.108122452969361</v>
      </c>
      <c r="D2554" s="77" t="s">
        <v>3399</v>
      </c>
      <c r="E2554" s="79">
        <v>0.10850528510464</v>
      </c>
    </row>
    <row r="2555" spans="1:5" x14ac:dyDescent="0.4">
      <c r="A2555" s="77" t="s">
        <v>3447</v>
      </c>
      <c r="B2555" s="79">
        <v>0.108235058605217</v>
      </c>
      <c r="D2555" s="77" t="s">
        <v>2740</v>
      </c>
      <c r="E2555" s="79">
        <v>0.10882485092097</v>
      </c>
    </row>
    <row r="2556" spans="1:5" x14ac:dyDescent="0.4">
      <c r="A2556" s="77" t="s">
        <v>1084</v>
      </c>
      <c r="B2556" s="79">
        <v>0.108256296509446</v>
      </c>
      <c r="D2556" s="77" t="s">
        <v>3493</v>
      </c>
      <c r="E2556" s="79">
        <v>0.108839238054475</v>
      </c>
    </row>
    <row r="2557" spans="1:5" x14ac:dyDescent="0.4">
      <c r="A2557" s="77" t="s">
        <v>3448</v>
      </c>
      <c r="B2557" s="79">
        <v>0.109100620306462</v>
      </c>
      <c r="D2557" s="77" t="s">
        <v>3687</v>
      </c>
      <c r="E2557" s="79">
        <v>0.10903987926622299</v>
      </c>
    </row>
    <row r="2558" spans="1:5" x14ac:dyDescent="0.4">
      <c r="A2558" s="77" t="s">
        <v>3449</v>
      </c>
      <c r="B2558" s="79">
        <v>0.109340921635791</v>
      </c>
      <c r="D2558" s="77" t="s">
        <v>4280</v>
      </c>
      <c r="E2558" s="79">
        <v>0.10911132371558301</v>
      </c>
    </row>
    <row r="2559" spans="1:5" x14ac:dyDescent="0.4">
      <c r="A2559" s="77" t="s">
        <v>3450</v>
      </c>
      <c r="B2559" s="79">
        <v>0.10937012405386</v>
      </c>
      <c r="D2559" s="77" t="s">
        <v>667</v>
      </c>
      <c r="E2559" s="79">
        <v>0.10923869542608</v>
      </c>
    </row>
    <row r="2560" spans="1:5" x14ac:dyDescent="0.4">
      <c r="A2560" s="77" t="s">
        <v>3451</v>
      </c>
      <c r="B2560" s="79">
        <v>0.109431158340677</v>
      </c>
      <c r="D2560" s="77" t="s">
        <v>649</v>
      </c>
      <c r="E2560" s="79">
        <v>0.109539216595527</v>
      </c>
    </row>
    <row r="2561" spans="1:5" x14ac:dyDescent="0.4">
      <c r="A2561" s="77" t="s">
        <v>3452</v>
      </c>
      <c r="B2561" s="79">
        <v>0.109542166647393</v>
      </c>
      <c r="D2561" s="77" t="s">
        <v>2587</v>
      </c>
      <c r="E2561" s="79">
        <v>0.109898026689963</v>
      </c>
    </row>
    <row r="2562" spans="1:5" x14ac:dyDescent="0.4">
      <c r="A2562" s="77" t="s">
        <v>3453</v>
      </c>
      <c r="B2562" s="79">
        <v>0.109547606816222</v>
      </c>
      <c r="D2562" s="77" t="s">
        <v>3727</v>
      </c>
      <c r="E2562" s="79">
        <v>0.110359311013356</v>
      </c>
    </row>
    <row r="2563" spans="1:5" x14ac:dyDescent="0.4">
      <c r="A2563" s="77" t="s">
        <v>3454</v>
      </c>
      <c r="B2563" s="79">
        <v>0.109859138707093</v>
      </c>
      <c r="D2563" s="77" t="s">
        <v>2532</v>
      </c>
      <c r="E2563" s="79">
        <v>0.1106333440209</v>
      </c>
    </row>
    <row r="2564" spans="1:5" x14ac:dyDescent="0.4">
      <c r="A2564" s="77" t="s">
        <v>3455</v>
      </c>
      <c r="B2564" s="79">
        <v>0.110597492960316</v>
      </c>
      <c r="D2564" s="77" t="s">
        <v>1285</v>
      </c>
      <c r="E2564" s="79">
        <v>0.111040072146707</v>
      </c>
    </row>
    <row r="2565" spans="1:5" x14ac:dyDescent="0.4">
      <c r="A2565" s="77" t="s">
        <v>3456</v>
      </c>
      <c r="B2565" s="79">
        <v>0.110826904265157</v>
      </c>
      <c r="D2565" s="77" t="s">
        <v>1032</v>
      </c>
      <c r="E2565" s="79">
        <v>0.11105253242914501</v>
      </c>
    </row>
    <row r="2566" spans="1:5" x14ac:dyDescent="0.4">
      <c r="A2566" s="77" t="s">
        <v>3457</v>
      </c>
      <c r="B2566" s="79">
        <v>0.111181693134618</v>
      </c>
      <c r="D2566" s="77" t="s">
        <v>3841</v>
      </c>
      <c r="E2566" s="79">
        <v>0.111148184353486</v>
      </c>
    </row>
    <row r="2567" spans="1:5" x14ac:dyDescent="0.4">
      <c r="A2567" s="77" t="s">
        <v>3458</v>
      </c>
      <c r="B2567" s="79">
        <v>0.11174473504747801</v>
      </c>
      <c r="D2567" s="77" t="s">
        <v>1853</v>
      </c>
      <c r="E2567" s="79">
        <v>0.111236225703646</v>
      </c>
    </row>
    <row r="2568" spans="1:5" x14ac:dyDescent="0.4">
      <c r="A2568" s="77" t="s">
        <v>3459</v>
      </c>
      <c r="B2568" s="79">
        <v>0.111864516759906</v>
      </c>
      <c r="D2568" s="77" t="s">
        <v>2537</v>
      </c>
      <c r="E2568" s="79">
        <v>0.111277346120482</v>
      </c>
    </row>
    <row r="2569" spans="1:5" x14ac:dyDescent="0.4">
      <c r="A2569" s="77" t="s">
        <v>942</v>
      </c>
      <c r="B2569" s="79">
        <v>0.112151547420133</v>
      </c>
      <c r="D2569" s="77" t="s">
        <v>917</v>
      </c>
      <c r="E2569" s="79">
        <v>0.111308195595212</v>
      </c>
    </row>
    <row r="2570" spans="1:5" x14ac:dyDescent="0.4">
      <c r="A2570" s="77" t="s">
        <v>3460</v>
      </c>
      <c r="B2570" s="79">
        <v>0.11219284510340501</v>
      </c>
      <c r="D2570" s="77" t="s">
        <v>3631</v>
      </c>
      <c r="E2570" s="79">
        <v>0.11195456715916199</v>
      </c>
    </row>
    <row r="2571" spans="1:5" x14ac:dyDescent="0.4">
      <c r="A2571" s="77" t="s">
        <v>3461</v>
      </c>
      <c r="B2571" s="79">
        <v>0.112478640108383</v>
      </c>
      <c r="D2571" s="77" t="s">
        <v>4305</v>
      </c>
      <c r="E2571" s="79">
        <v>0.112317551616179</v>
      </c>
    </row>
    <row r="2572" spans="1:5" x14ac:dyDescent="0.4">
      <c r="A2572" s="77" t="s">
        <v>690</v>
      </c>
      <c r="B2572" s="79">
        <v>0.112533217675199</v>
      </c>
      <c r="D2572" s="77" t="s">
        <v>974</v>
      </c>
      <c r="E2572" s="79">
        <v>0.11265614273090301</v>
      </c>
    </row>
    <row r="2573" spans="1:5" x14ac:dyDescent="0.4">
      <c r="A2573" s="77" t="s">
        <v>3462</v>
      </c>
      <c r="B2573" s="79">
        <v>0.11291653608537799</v>
      </c>
      <c r="D2573" s="77" t="s">
        <v>1110</v>
      </c>
      <c r="E2573" s="79">
        <v>0.112851440818999</v>
      </c>
    </row>
    <row r="2574" spans="1:5" x14ac:dyDescent="0.4">
      <c r="A2574" s="77" t="s">
        <v>3463</v>
      </c>
      <c r="B2574" s="79">
        <v>0.113320565051517</v>
      </c>
      <c r="D2574" s="77" t="s">
        <v>2223</v>
      </c>
      <c r="E2574" s="79">
        <v>0.11330777766993499</v>
      </c>
    </row>
    <row r="2575" spans="1:5" x14ac:dyDescent="0.4">
      <c r="A2575" s="77" t="s">
        <v>3464</v>
      </c>
      <c r="B2575" s="79">
        <v>0.113505163435177</v>
      </c>
      <c r="D2575" s="77" t="s">
        <v>3632</v>
      </c>
      <c r="E2575" s="79">
        <v>0.113373249095957</v>
      </c>
    </row>
    <row r="2576" spans="1:5" x14ac:dyDescent="0.4">
      <c r="A2576" s="77" t="s">
        <v>3465</v>
      </c>
      <c r="B2576" s="79">
        <v>0.113669397632257</v>
      </c>
      <c r="D2576" s="77" t="s">
        <v>2665</v>
      </c>
      <c r="E2576" s="79">
        <v>0.113579728359268</v>
      </c>
    </row>
    <row r="2577" spans="1:5" x14ac:dyDescent="0.4">
      <c r="A2577" s="77" t="s">
        <v>3466</v>
      </c>
      <c r="B2577" s="79">
        <v>0.11385987995911501</v>
      </c>
      <c r="D2577" s="77" t="s">
        <v>2972</v>
      </c>
      <c r="E2577" s="79">
        <v>0.113637823816558</v>
      </c>
    </row>
    <row r="2578" spans="1:5" x14ac:dyDescent="0.4">
      <c r="A2578" s="77" t="s">
        <v>3467</v>
      </c>
      <c r="B2578" s="79">
        <v>0.113902632706938</v>
      </c>
      <c r="D2578" s="77" t="s">
        <v>3949</v>
      </c>
      <c r="E2578" s="79">
        <v>0.113888073761113</v>
      </c>
    </row>
    <row r="2579" spans="1:5" x14ac:dyDescent="0.4">
      <c r="A2579" s="77" t="s">
        <v>3468</v>
      </c>
      <c r="B2579" s="79">
        <v>0.113984989798929</v>
      </c>
      <c r="D2579" s="77" t="s">
        <v>3675</v>
      </c>
      <c r="E2579" s="79">
        <v>0.11390568009223299</v>
      </c>
    </row>
    <row r="2580" spans="1:5" x14ac:dyDescent="0.4">
      <c r="A2580" s="77" t="s">
        <v>3469</v>
      </c>
      <c r="B2580" s="79">
        <v>0.114586210040825</v>
      </c>
      <c r="D2580" s="77" t="s">
        <v>640</v>
      </c>
      <c r="E2580" s="79">
        <v>0.113954109848302</v>
      </c>
    </row>
    <row r="2581" spans="1:5" x14ac:dyDescent="0.4">
      <c r="A2581" s="77" t="s">
        <v>3470</v>
      </c>
      <c r="B2581" s="79">
        <v>0.114601929744741</v>
      </c>
      <c r="D2581" s="77" t="s">
        <v>2657</v>
      </c>
      <c r="E2581" s="79">
        <v>0.114086988825029</v>
      </c>
    </row>
    <row r="2582" spans="1:5" x14ac:dyDescent="0.4">
      <c r="A2582" s="77" t="s">
        <v>3471</v>
      </c>
      <c r="B2582" s="79">
        <v>0.114874174140006</v>
      </c>
      <c r="D2582" s="77" t="s">
        <v>3748</v>
      </c>
      <c r="E2582" s="79">
        <v>0.114171506957905</v>
      </c>
    </row>
    <row r="2583" spans="1:5" x14ac:dyDescent="0.4">
      <c r="A2583" s="77" t="s">
        <v>3472</v>
      </c>
      <c r="B2583" s="79">
        <v>0.115059746639771</v>
      </c>
      <c r="D2583" s="77" t="s">
        <v>858</v>
      </c>
      <c r="E2583" s="79">
        <v>0.11429503593033501</v>
      </c>
    </row>
    <row r="2584" spans="1:5" x14ac:dyDescent="0.4">
      <c r="A2584" s="77" t="s">
        <v>3473</v>
      </c>
      <c r="B2584" s="79">
        <v>0.11616866749035901</v>
      </c>
      <c r="D2584" s="77" t="s">
        <v>3272</v>
      </c>
      <c r="E2584" s="79">
        <v>0.114508214941581</v>
      </c>
    </row>
    <row r="2585" spans="1:5" x14ac:dyDescent="0.4">
      <c r="A2585" s="77" t="s">
        <v>3474</v>
      </c>
      <c r="B2585" s="79">
        <v>0.116286478536842</v>
      </c>
      <c r="D2585" s="77" t="s">
        <v>3766</v>
      </c>
      <c r="E2585" s="79">
        <v>0.114779467206608</v>
      </c>
    </row>
    <row r="2586" spans="1:5" x14ac:dyDescent="0.4">
      <c r="A2586" s="77" t="s">
        <v>3475</v>
      </c>
      <c r="B2586" s="79">
        <v>0.11633133084778299</v>
      </c>
      <c r="D2586" s="77" t="s">
        <v>3942</v>
      </c>
      <c r="E2586" s="79">
        <v>0.11494231508958</v>
      </c>
    </row>
    <row r="2587" spans="1:5" x14ac:dyDescent="0.4">
      <c r="A2587" s="77" t="s">
        <v>3476</v>
      </c>
      <c r="B2587" s="79">
        <v>0.116562442733688</v>
      </c>
      <c r="D2587" s="77" t="s">
        <v>1029</v>
      </c>
      <c r="E2587" s="79">
        <v>0.115477451140356</v>
      </c>
    </row>
    <row r="2588" spans="1:5" x14ac:dyDescent="0.4">
      <c r="A2588" s="77" t="s">
        <v>3477</v>
      </c>
      <c r="B2588" s="79">
        <v>0.116567369513964</v>
      </c>
      <c r="D2588" s="77" t="s">
        <v>1473</v>
      </c>
      <c r="E2588" s="79">
        <v>0.11643039829485299</v>
      </c>
    </row>
    <row r="2589" spans="1:5" x14ac:dyDescent="0.4">
      <c r="A2589" s="77" t="s">
        <v>3478</v>
      </c>
      <c r="B2589" s="79">
        <v>0.11666992844794</v>
      </c>
      <c r="D2589" s="77" t="s">
        <v>3344</v>
      </c>
      <c r="E2589" s="79">
        <v>0.117398798313882</v>
      </c>
    </row>
    <row r="2590" spans="1:5" x14ac:dyDescent="0.4">
      <c r="A2590" s="77" t="s">
        <v>3479</v>
      </c>
      <c r="B2590" s="79">
        <v>0.117512860207453</v>
      </c>
      <c r="D2590" s="77" t="s">
        <v>3854</v>
      </c>
      <c r="E2590" s="79">
        <v>0.117438716706914</v>
      </c>
    </row>
    <row r="2591" spans="1:5" x14ac:dyDescent="0.4">
      <c r="A2591" s="77" t="s">
        <v>3480</v>
      </c>
      <c r="B2591" s="79">
        <v>0.117943518068688</v>
      </c>
      <c r="D2591" s="77" t="s">
        <v>3374</v>
      </c>
      <c r="E2591" s="79">
        <v>0.117550232955734</v>
      </c>
    </row>
    <row r="2592" spans="1:5" x14ac:dyDescent="0.4">
      <c r="A2592" s="77" t="s">
        <v>3481</v>
      </c>
      <c r="B2592" s="79">
        <v>0.11804099759499399</v>
      </c>
      <c r="D2592" s="77" t="s">
        <v>3725</v>
      </c>
      <c r="E2592" s="79">
        <v>0.117717772880309</v>
      </c>
    </row>
    <row r="2593" spans="1:5" x14ac:dyDescent="0.4">
      <c r="A2593" s="77" t="s">
        <v>3482</v>
      </c>
      <c r="B2593" s="79">
        <v>0.119080086636751</v>
      </c>
      <c r="D2593" s="77" t="s">
        <v>3416</v>
      </c>
      <c r="E2593" s="79">
        <v>0.117732044986501</v>
      </c>
    </row>
    <row r="2594" spans="1:5" x14ac:dyDescent="0.4">
      <c r="A2594" s="77" t="s">
        <v>757</v>
      </c>
      <c r="B2594" s="79">
        <v>0.119538497136815</v>
      </c>
      <c r="D2594" s="77" t="s">
        <v>2645</v>
      </c>
      <c r="E2594" s="79">
        <v>0.118295786727633</v>
      </c>
    </row>
    <row r="2595" spans="1:5" x14ac:dyDescent="0.4">
      <c r="A2595" s="77" t="s">
        <v>3483</v>
      </c>
      <c r="B2595" s="79">
        <v>0.119700461646049</v>
      </c>
      <c r="D2595" s="77" t="s">
        <v>762</v>
      </c>
      <c r="E2595" s="79">
        <v>0.118404189542237</v>
      </c>
    </row>
    <row r="2596" spans="1:5" x14ac:dyDescent="0.4">
      <c r="A2596" s="77" t="s">
        <v>834</v>
      </c>
      <c r="B2596" s="79">
        <v>0.120941384991977</v>
      </c>
      <c r="D2596" s="77" t="s">
        <v>4237</v>
      </c>
      <c r="E2596" s="79">
        <v>0.118896107709429</v>
      </c>
    </row>
    <row r="2597" spans="1:5" x14ac:dyDescent="0.4">
      <c r="A2597" s="77" t="s">
        <v>1092</v>
      </c>
      <c r="B2597" s="79">
        <v>0.120982927725075</v>
      </c>
      <c r="D2597" s="77" t="s">
        <v>1284</v>
      </c>
      <c r="E2597" s="79">
        <v>0.11906399747534099</v>
      </c>
    </row>
    <row r="2598" spans="1:5" x14ac:dyDescent="0.4">
      <c r="A2598" s="77" t="s">
        <v>3484</v>
      </c>
      <c r="B2598" s="79">
        <v>0.121569442395435</v>
      </c>
      <c r="D2598" s="77" t="s">
        <v>3549</v>
      </c>
      <c r="E2598" s="79">
        <v>0.119563775622182</v>
      </c>
    </row>
    <row r="2599" spans="1:5" x14ac:dyDescent="0.4">
      <c r="A2599" s="77" t="s">
        <v>3485</v>
      </c>
      <c r="B2599" s="79">
        <v>0.121589543952412</v>
      </c>
      <c r="D2599" s="77" t="s">
        <v>3453</v>
      </c>
      <c r="E2599" s="79">
        <v>0.119683792452532</v>
      </c>
    </row>
    <row r="2600" spans="1:5" x14ac:dyDescent="0.4">
      <c r="A2600" s="77" t="s">
        <v>3486</v>
      </c>
      <c r="B2600" s="79">
        <v>0.121787983883587</v>
      </c>
      <c r="D2600" s="77" t="s">
        <v>4548</v>
      </c>
      <c r="E2600" s="79">
        <v>0.120245527898817</v>
      </c>
    </row>
    <row r="2601" spans="1:5" x14ac:dyDescent="0.4">
      <c r="A2601" s="77" t="s">
        <v>3487</v>
      </c>
      <c r="B2601" s="79">
        <v>0.12189740114820601</v>
      </c>
      <c r="D2601" s="77" t="s">
        <v>3282</v>
      </c>
      <c r="E2601" s="79">
        <v>0.120449031479854</v>
      </c>
    </row>
    <row r="2602" spans="1:5" x14ac:dyDescent="0.4">
      <c r="A2602" s="77" t="s">
        <v>3488</v>
      </c>
      <c r="B2602" s="79">
        <v>0.122135113319219</v>
      </c>
      <c r="D2602" s="77" t="s">
        <v>3242</v>
      </c>
      <c r="E2602" s="79">
        <v>0.12100707038867101</v>
      </c>
    </row>
    <row r="2603" spans="1:5" x14ac:dyDescent="0.4">
      <c r="A2603" s="77" t="s">
        <v>747</v>
      </c>
      <c r="B2603" s="79">
        <v>0.12216496424717101</v>
      </c>
      <c r="D2603" s="77" t="s">
        <v>3480</v>
      </c>
      <c r="E2603" s="79">
        <v>0.121138732694637</v>
      </c>
    </row>
    <row r="2604" spans="1:5" x14ac:dyDescent="0.4">
      <c r="A2604" s="77" t="s">
        <v>3489</v>
      </c>
      <c r="B2604" s="79">
        <v>0.122263513447446</v>
      </c>
      <c r="D2604" s="77" t="s">
        <v>3309</v>
      </c>
      <c r="E2604" s="79">
        <v>0.121351557171354</v>
      </c>
    </row>
    <row r="2605" spans="1:5" x14ac:dyDescent="0.4">
      <c r="A2605" s="77" t="s">
        <v>3490</v>
      </c>
      <c r="B2605" s="79">
        <v>0.12229818094688499</v>
      </c>
      <c r="D2605" s="77" t="s">
        <v>3136</v>
      </c>
      <c r="E2605" s="79">
        <v>0.121716663691603</v>
      </c>
    </row>
    <row r="2606" spans="1:5" x14ac:dyDescent="0.4">
      <c r="A2606" s="77" t="s">
        <v>3491</v>
      </c>
      <c r="B2606" s="79">
        <v>0.12236894386050499</v>
      </c>
      <c r="D2606" s="77" t="s">
        <v>2128</v>
      </c>
      <c r="E2606" s="79">
        <v>0.122058604952825</v>
      </c>
    </row>
    <row r="2607" spans="1:5" x14ac:dyDescent="0.4">
      <c r="A2607" s="77" t="s">
        <v>3492</v>
      </c>
      <c r="B2607" s="79">
        <v>0.12255967882916401</v>
      </c>
      <c r="D2607" s="77" t="s">
        <v>3588</v>
      </c>
      <c r="E2607" s="79">
        <v>0.12225621995557399</v>
      </c>
    </row>
    <row r="2608" spans="1:5" x14ac:dyDescent="0.4">
      <c r="A2608" s="77" t="s">
        <v>3493</v>
      </c>
      <c r="B2608" s="79">
        <v>0.122926697236418</v>
      </c>
      <c r="D2608" s="77" t="s">
        <v>3402</v>
      </c>
      <c r="E2608" s="79">
        <v>0.122417692277344</v>
      </c>
    </row>
    <row r="2609" spans="1:5" x14ac:dyDescent="0.4">
      <c r="A2609" s="77" t="s">
        <v>3494</v>
      </c>
      <c r="B2609" s="79">
        <v>0.12305696183468399</v>
      </c>
      <c r="D2609" s="77" t="s">
        <v>2287</v>
      </c>
      <c r="E2609" s="79">
        <v>0.122451962745954</v>
      </c>
    </row>
    <row r="2610" spans="1:5" x14ac:dyDescent="0.4">
      <c r="A2610" s="77" t="s">
        <v>3495</v>
      </c>
      <c r="B2610" s="79">
        <v>0.12332398503813601</v>
      </c>
      <c r="D2610" s="77" t="s">
        <v>3677</v>
      </c>
      <c r="E2610" s="79">
        <v>0.12251872365882301</v>
      </c>
    </row>
    <row r="2611" spans="1:5" x14ac:dyDescent="0.4">
      <c r="A2611" s="77" t="s">
        <v>3496</v>
      </c>
      <c r="B2611" s="79">
        <v>0.123406976515823</v>
      </c>
      <c r="D2611" s="77" t="s">
        <v>1088</v>
      </c>
      <c r="E2611" s="79">
        <v>0.122530510020303</v>
      </c>
    </row>
    <row r="2612" spans="1:5" x14ac:dyDescent="0.4">
      <c r="A2612" s="77" t="s">
        <v>3497</v>
      </c>
      <c r="B2612" s="79">
        <v>0.123742201856679</v>
      </c>
      <c r="D2612" s="77" t="s">
        <v>2294</v>
      </c>
      <c r="E2612" s="79">
        <v>0.122718594748637</v>
      </c>
    </row>
    <row r="2613" spans="1:5" x14ac:dyDescent="0.4">
      <c r="A2613" s="77" t="s">
        <v>3498</v>
      </c>
      <c r="B2613" s="79">
        <v>0.123967310080059</v>
      </c>
      <c r="D2613" s="77" t="s">
        <v>4071</v>
      </c>
      <c r="E2613" s="79">
        <v>0.122723800005879</v>
      </c>
    </row>
    <row r="2614" spans="1:5" x14ac:dyDescent="0.4">
      <c r="A2614" s="77" t="s">
        <v>3499</v>
      </c>
      <c r="B2614" s="79">
        <v>0.124043365273141</v>
      </c>
      <c r="D2614" s="77" t="s">
        <v>3614</v>
      </c>
      <c r="E2614" s="79">
        <v>0.122797126884995</v>
      </c>
    </row>
    <row r="2615" spans="1:5" x14ac:dyDescent="0.4">
      <c r="A2615" s="77" t="s">
        <v>3500</v>
      </c>
      <c r="B2615" s="79">
        <v>0.124093687634907</v>
      </c>
      <c r="D2615" s="77" t="s">
        <v>4549</v>
      </c>
      <c r="E2615" s="79">
        <v>0.12281319258857</v>
      </c>
    </row>
    <row r="2616" spans="1:5" x14ac:dyDescent="0.4">
      <c r="A2616" s="77" t="s">
        <v>3501</v>
      </c>
      <c r="B2616" s="79">
        <v>0.12489280609445901</v>
      </c>
      <c r="D2616" s="77" t="s">
        <v>3638</v>
      </c>
      <c r="E2616" s="79">
        <v>0.123284118944778</v>
      </c>
    </row>
    <row r="2617" spans="1:5" x14ac:dyDescent="0.4">
      <c r="A2617" s="77" t="s">
        <v>968</v>
      </c>
      <c r="B2617" s="79">
        <v>0.12495491556445799</v>
      </c>
      <c r="D2617" s="77" t="s">
        <v>3673</v>
      </c>
      <c r="E2617" s="79">
        <v>0.1233188041078</v>
      </c>
    </row>
    <row r="2618" spans="1:5" x14ac:dyDescent="0.4">
      <c r="A2618" s="77" t="s">
        <v>3502</v>
      </c>
      <c r="B2618" s="79">
        <v>0.12533444539146199</v>
      </c>
      <c r="D2618" s="77" t="s">
        <v>3125</v>
      </c>
      <c r="E2618" s="79">
        <v>0.12341826248354</v>
      </c>
    </row>
    <row r="2619" spans="1:5" x14ac:dyDescent="0.4">
      <c r="A2619" s="77" t="s">
        <v>3503</v>
      </c>
      <c r="B2619" s="79">
        <v>0.12671364856243</v>
      </c>
      <c r="D2619" s="77" t="s">
        <v>3563</v>
      </c>
      <c r="E2619" s="79">
        <v>0.123469816388867</v>
      </c>
    </row>
    <row r="2620" spans="1:5" x14ac:dyDescent="0.4">
      <c r="A2620" s="77" t="s">
        <v>3504</v>
      </c>
      <c r="B2620" s="79">
        <v>0.126779402323105</v>
      </c>
      <c r="D2620" s="77" t="s">
        <v>2596</v>
      </c>
      <c r="E2620" s="79">
        <v>0.12357118794844001</v>
      </c>
    </row>
    <row r="2621" spans="1:5" x14ac:dyDescent="0.4">
      <c r="A2621" s="77" t="s">
        <v>3505</v>
      </c>
      <c r="B2621" s="79">
        <v>0.127001895054838</v>
      </c>
      <c r="D2621" s="77" t="s">
        <v>3109</v>
      </c>
      <c r="E2621" s="79">
        <v>0.123873690541797</v>
      </c>
    </row>
    <row r="2622" spans="1:5" x14ac:dyDescent="0.4">
      <c r="A2622" s="77" t="s">
        <v>3506</v>
      </c>
      <c r="B2622" s="79">
        <v>0.127076791764722</v>
      </c>
      <c r="D2622" s="77" t="s">
        <v>3754</v>
      </c>
      <c r="E2622" s="79">
        <v>0.123884670884622</v>
      </c>
    </row>
    <row r="2623" spans="1:5" x14ac:dyDescent="0.4">
      <c r="A2623" s="77" t="s">
        <v>3507</v>
      </c>
      <c r="B2623" s="79">
        <v>0.12708855537771799</v>
      </c>
      <c r="D2623" s="77" t="s">
        <v>3963</v>
      </c>
      <c r="E2623" s="79">
        <v>0.12421386981936799</v>
      </c>
    </row>
    <row r="2624" spans="1:5" x14ac:dyDescent="0.4">
      <c r="A2624" s="77" t="s">
        <v>3508</v>
      </c>
      <c r="B2624" s="79">
        <v>0.12714668598666301</v>
      </c>
      <c r="D2624" s="77" t="s">
        <v>3052</v>
      </c>
      <c r="E2624" s="79">
        <v>0.124251591103029</v>
      </c>
    </row>
    <row r="2625" spans="1:5" x14ac:dyDescent="0.4">
      <c r="A2625" s="77" t="s">
        <v>3509</v>
      </c>
      <c r="B2625" s="79">
        <v>0.127260349465175</v>
      </c>
      <c r="D2625" s="77" t="s">
        <v>2973</v>
      </c>
      <c r="E2625" s="79">
        <v>0.124944378277491</v>
      </c>
    </row>
    <row r="2626" spans="1:5" x14ac:dyDescent="0.4">
      <c r="A2626" s="77" t="s">
        <v>792</v>
      </c>
      <c r="B2626" s="79">
        <v>0.12761096107047301</v>
      </c>
      <c r="D2626" s="77" t="s">
        <v>3362</v>
      </c>
      <c r="E2626" s="79">
        <v>0.12529716298475899</v>
      </c>
    </row>
    <row r="2627" spans="1:5" x14ac:dyDescent="0.4">
      <c r="A2627" s="77" t="s">
        <v>3510</v>
      </c>
      <c r="B2627" s="79">
        <v>0.12787449765849301</v>
      </c>
      <c r="D2627" s="77" t="s">
        <v>4215</v>
      </c>
      <c r="E2627" s="79">
        <v>0.12563611467692601</v>
      </c>
    </row>
    <row r="2628" spans="1:5" x14ac:dyDescent="0.4">
      <c r="A2628" s="77" t="s">
        <v>3511</v>
      </c>
      <c r="B2628" s="79">
        <v>0.12852498018945199</v>
      </c>
      <c r="D2628" s="77" t="s">
        <v>3850</v>
      </c>
      <c r="E2628" s="79">
        <v>0.12577937255635999</v>
      </c>
    </row>
    <row r="2629" spans="1:5" x14ac:dyDescent="0.4">
      <c r="A2629" s="77" t="s">
        <v>3512</v>
      </c>
      <c r="B2629" s="79">
        <v>0.129354663441754</v>
      </c>
      <c r="D2629" s="77" t="s">
        <v>4017</v>
      </c>
      <c r="E2629" s="79">
        <v>0.12583485191795299</v>
      </c>
    </row>
    <row r="2630" spans="1:5" x14ac:dyDescent="0.4">
      <c r="A2630" s="77" t="s">
        <v>3513</v>
      </c>
      <c r="B2630" s="79">
        <v>0.12944208788675901</v>
      </c>
      <c r="D2630" s="77" t="s">
        <v>603</v>
      </c>
      <c r="E2630" s="79">
        <v>0.126372603706631</v>
      </c>
    </row>
    <row r="2631" spans="1:5" x14ac:dyDescent="0.4">
      <c r="A2631" s="77" t="s">
        <v>3514</v>
      </c>
      <c r="B2631" s="79">
        <v>0.13027937299620901</v>
      </c>
      <c r="D2631" s="77" t="s">
        <v>4005</v>
      </c>
      <c r="E2631" s="79">
        <v>0.126684485827909</v>
      </c>
    </row>
    <row r="2632" spans="1:5" x14ac:dyDescent="0.4">
      <c r="A2632" s="77" t="s">
        <v>600</v>
      </c>
      <c r="B2632" s="79">
        <v>0.130456463928388</v>
      </c>
      <c r="D2632" s="77" t="s">
        <v>3427</v>
      </c>
      <c r="E2632" s="79">
        <v>0.127249306208119</v>
      </c>
    </row>
    <row r="2633" spans="1:5" x14ac:dyDescent="0.4">
      <c r="A2633" s="77" t="s">
        <v>3515</v>
      </c>
      <c r="B2633" s="79">
        <v>0.13047445640069599</v>
      </c>
      <c r="D2633" s="77" t="s">
        <v>3565</v>
      </c>
      <c r="E2633" s="79">
        <v>0.12735789530281699</v>
      </c>
    </row>
    <row r="2634" spans="1:5" x14ac:dyDescent="0.4">
      <c r="A2634" s="77" t="s">
        <v>3516</v>
      </c>
      <c r="B2634" s="79">
        <v>0.13070530803883501</v>
      </c>
      <c r="D2634" s="77" t="s">
        <v>3217</v>
      </c>
      <c r="E2634" s="79">
        <v>0.12743218174231899</v>
      </c>
    </row>
    <row r="2635" spans="1:5" x14ac:dyDescent="0.4">
      <c r="A2635" s="77" t="s">
        <v>3517</v>
      </c>
      <c r="B2635" s="79">
        <v>0.13078003297431301</v>
      </c>
      <c r="D2635" s="77" t="s">
        <v>3143</v>
      </c>
      <c r="E2635" s="79">
        <v>0.12762884200951499</v>
      </c>
    </row>
    <row r="2636" spans="1:5" x14ac:dyDescent="0.4">
      <c r="A2636" s="77" t="s">
        <v>723</v>
      </c>
      <c r="B2636" s="79">
        <v>0.13098101920069599</v>
      </c>
      <c r="D2636" s="77" t="s">
        <v>3579</v>
      </c>
      <c r="E2636" s="79">
        <v>0.127634014967524</v>
      </c>
    </row>
    <row r="2637" spans="1:5" x14ac:dyDescent="0.4">
      <c r="A2637" s="77" t="s">
        <v>3518</v>
      </c>
      <c r="B2637" s="79">
        <v>0.13148235602821101</v>
      </c>
      <c r="D2637" s="77" t="s">
        <v>4233</v>
      </c>
      <c r="E2637" s="79">
        <v>0.12766219093036901</v>
      </c>
    </row>
    <row r="2638" spans="1:5" x14ac:dyDescent="0.4">
      <c r="A2638" s="77" t="s">
        <v>3519</v>
      </c>
      <c r="B2638" s="79">
        <v>0.13160679607561601</v>
      </c>
      <c r="D2638" s="77" t="s">
        <v>1839</v>
      </c>
      <c r="E2638" s="79">
        <v>0.127846130748242</v>
      </c>
    </row>
    <row r="2639" spans="1:5" x14ac:dyDescent="0.4">
      <c r="A2639" s="77" t="s">
        <v>3520</v>
      </c>
      <c r="B2639" s="79">
        <v>0.13166697500827801</v>
      </c>
      <c r="D2639" s="77" t="s">
        <v>779</v>
      </c>
      <c r="E2639" s="79">
        <v>0.12793351547679699</v>
      </c>
    </row>
    <row r="2640" spans="1:5" x14ac:dyDescent="0.4">
      <c r="A2640" s="77" t="s">
        <v>3521</v>
      </c>
      <c r="B2640" s="79">
        <v>0.131839845506419</v>
      </c>
      <c r="D2640" s="77" t="s">
        <v>3347</v>
      </c>
      <c r="E2640" s="79">
        <v>0.12795591460283301</v>
      </c>
    </row>
    <row r="2641" spans="1:5" x14ac:dyDescent="0.4">
      <c r="A2641" s="77" t="s">
        <v>3522</v>
      </c>
      <c r="B2641" s="79">
        <v>0.132242758385064</v>
      </c>
      <c r="D2641" s="77" t="s">
        <v>3997</v>
      </c>
      <c r="E2641" s="79">
        <v>0.128040290182454</v>
      </c>
    </row>
    <row r="2642" spans="1:5" x14ac:dyDescent="0.4">
      <c r="A2642" s="77" t="s">
        <v>3523</v>
      </c>
      <c r="B2642" s="79">
        <v>0.13224697244004299</v>
      </c>
      <c r="D2642" s="77" t="s">
        <v>2829</v>
      </c>
      <c r="E2642" s="79">
        <v>0.12809149879366999</v>
      </c>
    </row>
    <row r="2643" spans="1:5" x14ac:dyDescent="0.4">
      <c r="A2643" s="77" t="s">
        <v>3524</v>
      </c>
      <c r="B2643" s="79">
        <v>0.13237974842616801</v>
      </c>
      <c r="D2643" s="77" t="s">
        <v>2961</v>
      </c>
      <c r="E2643" s="79">
        <v>0.128338295793746</v>
      </c>
    </row>
    <row r="2644" spans="1:5" x14ac:dyDescent="0.4">
      <c r="A2644" s="77" t="s">
        <v>3525</v>
      </c>
      <c r="B2644" s="79">
        <v>0.132792867418941</v>
      </c>
      <c r="D2644" s="77" t="s">
        <v>3892</v>
      </c>
      <c r="E2644" s="79">
        <v>0.128437602185625</v>
      </c>
    </row>
    <row r="2645" spans="1:5" x14ac:dyDescent="0.4">
      <c r="A2645" s="77" t="s">
        <v>724</v>
      </c>
      <c r="B2645" s="79">
        <v>0.13340149270836199</v>
      </c>
      <c r="D2645" s="77" t="s">
        <v>1047</v>
      </c>
      <c r="E2645" s="79">
        <v>0.12857704685136701</v>
      </c>
    </row>
    <row r="2646" spans="1:5" x14ac:dyDescent="0.4">
      <c r="A2646" s="77" t="s">
        <v>3526</v>
      </c>
      <c r="B2646" s="79">
        <v>0.13353946353844001</v>
      </c>
      <c r="D2646" s="77" t="s">
        <v>3905</v>
      </c>
      <c r="E2646" s="79">
        <v>0.12898444097834599</v>
      </c>
    </row>
    <row r="2647" spans="1:5" x14ac:dyDescent="0.4">
      <c r="A2647" s="77" t="s">
        <v>3527</v>
      </c>
      <c r="B2647" s="79">
        <v>0.134516416310906</v>
      </c>
      <c r="D2647" s="77" t="s">
        <v>3278</v>
      </c>
      <c r="E2647" s="79">
        <v>0.129277945890553</v>
      </c>
    </row>
    <row r="2648" spans="1:5" x14ac:dyDescent="0.4">
      <c r="A2648" s="77" t="s">
        <v>3528</v>
      </c>
      <c r="B2648" s="79">
        <v>0.13471850938045199</v>
      </c>
      <c r="D2648" s="77" t="s">
        <v>977</v>
      </c>
      <c r="E2648" s="79">
        <v>0.12940165157736999</v>
      </c>
    </row>
    <row r="2649" spans="1:5" x14ac:dyDescent="0.4">
      <c r="A2649" s="77" t="s">
        <v>3529</v>
      </c>
      <c r="B2649" s="79">
        <v>0.13484341233088001</v>
      </c>
      <c r="D2649" s="77" t="s">
        <v>2140</v>
      </c>
      <c r="E2649" s="79">
        <v>0.12946233096375201</v>
      </c>
    </row>
    <row r="2650" spans="1:5" x14ac:dyDescent="0.4">
      <c r="A2650" s="77" t="s">
        <v>3530</v>
      </c>
      <c r="B2650" s="79">
        <v>0.13497729986628201</v>
      </c>
      <c r="D2650" s="77" t="s">
        <v>3852</v>
      </c>
      <c r="E2650" s="79">
        <v>0.129633786799874</v>
      </c>
    </row>
    <row r="2651" spans="1:5" x14ac:dyDescent="0.4">
      <c r="A2651" s="77" t="s">
        <v>3531</v>
      </c>
      <c r="B2651" s="79">
        <v>0.135302205111208</v>
      </c>
      <c r="D2651" s="77" t="s">
        <v>3849</v>
      </c>
      <c r="E2651" s="79">
        <v>0.13002465103102101</v>
      </c>
    </row>
    <row r="2652" spans="1:5" x14ac:dyDescent="0.4">
      <c r="A2652" s="77" t="s">
        <v>3532</v>
      </c>
      <c r="B2652" s="79">
        <v>0.135429301616488</v>
      </c>
      <c r="D2652" s="77" t="s">
        <v>2983</v>
      </c>
      <c r="E2652" s="79">
        <v>0.130170012546799</v>
      </c>
    </row>
    <row r="2653" spans="1:5" x14ac:dyDescent="0.4">
      <c r="A2653" s="77" t="s">
        <v>3533</v>
      </c>
      <c r="B2653" s="79">
        <v>0.135534867575584</v>
      </c>
      <c r="D2653" s="77" t="s">
        <v>968</v>
      </c>
      <c r="E2653" s="79">
        <v>0.130212702052423</v>
      </c>
    </row>
    <row r="2654" spans="1:5" x14ac:dyDescent="0.4">
      <c r="A2654" s="77" t="s">
        <v>3534</v>
      </c>
      <c r="B2654" s="79">
        <v>0.135941915295098</v>
      </c>
      <c r="D2654" s="77" t="s">
        <v>1786</v>
      </c>
      <c r="E2654" s="79">
        <v>0.13026259214659799</v>
      </c>
    </row>
    <row r="2655" spans="1:5" x14ac:dyDescent="0.4">
      <c r="A2655" s="77" t="s">
        <v>3535</v>
      </c>
      <c r="B2655" s="79">
        <v>0.13638712555480401</v>
      </c>
      <c r="D2655" s="77" t="s">
        <v>3592</v>
      </c>
      <c r="E2655" s="79">
        <v>0.130381878657539</v>
      </c>
    </row>
    <row r="2656" spans="1:5" x14ac:dyDescent="0.4">
      <c r="A2656" s="77" t="s">
        <v>3536</v>
      </c>
      <c r="B2656" s="79">
        <v>0.13656878109315601</v>
      </c>
      <c r="D2656" s="77" t="s">
        <v>1107</v>
      </c>
      <c r="E2656" s="79">
        <v>0.13041265123370199</v>
      </c>
    </row>
    <row r="2657" spans="1:5" x14ac:dyDescent="0.4">
      <c r="A2657" s="77" t="s">
        <v>3537</v>
      </c>
      <c r="B2657" s="79">
        <v>0.136679061585332</v>
      </c>
      <c r="D2657" s="77" t="s">
        <v>4550</v>
      </c>
      <c r="E2657" s="79">
        <v>0.13074476952625699</v>
      </c>
    </row>
    <row r="2658" spans="1:5" x14ac:dyDescent="0.4">
      <c r="A2658" s="77" t="s">
        <v>3538</v>
      </c>
      <c r="B2658" s="79">
        <v>0.136884720617473</v>
      </c>
      <c r="D2658" s="77" t="s">
        <v>1089</v>
      </c>
      <c r="E2658" s="79">
        <v>0.131401160756456</v>
      </c>
    </row>
    <row r="2659" spans="1:5" x14ac:dyDescent="0.4">
      <c r="A2659" s="77" t="s">
        <v>3539</v>
      </c>
      <c r="B2659" s="79">
        <v>0.136965939310941</v>
      </c>
      <c r="D2659" s="77" t="s">
        <v>1862</v>
      </c>
      <c r="E2659" s="79">
        <v>0.13162339490585301</v>
      </c>
    </row>
    <row r="2660" spans="1:5" x14ac:dyDescent="0.4">
      <c r="A2660" s="77" t="s">
        <v>3540</v>
      </c>
      <c r="B2660" s="79">
        <v>0.137055411216391</v>
      </c>
      <c r="D2660" s="77" t="s">
        <v>3598</v>
      </c>
      <c r="E2660" s="79">
        <v>0.13176639073233901</v>
      </c>
    </row>
    <row r="2661" spans="1:5" x14ac:dyDescent="0.4">
      <c r="A2661" s="77" t="s">
        <v>3541</v>
      </c>
      <c r="B2661" s="79">
        <v>0.137132646447503</v>
      </c>
      <c r="D2661" s="77" t="s">
        <v>1008</v>
      </c>
      <c r="E2661" s="79">
        <v>0.132409078392622</v>
      </c>
    </row>
    <row r="2662" spans="1:5" x14ac:dyDescent="0.4">
      <c r="A2662" s="77" t="s">
        <v>3542</v>
      </c>
      <c r="B2662" s="79">
        <v>0.13748598986761201</v>
      </c>
      <c r="D2662" s="77" t="s">
        <v>3300</v>
      </c>
      <c r="E2662" s="79">
        <v>0.13255419417813299</v>
      </c>
    </row>
    <row r="2663" spans="1:5" x14ac:dyDescent="0.4">
      <c r="A2663" s="77" t="s">
        <v>926</v>
      </c>
      <c r="B2663" s="79">
        <v>0.13762951038063301</v>
      </c>
      <c r="D2663" s="77" t="s">
        <v>3708</v>
      </c>
      <c r="E2663" s="79">
        <v>0.13274504408535001</v>
      </c>
    </row>
    <row r="2664" spans="1:5" x14ac:dyDescent="0.4">
      <c r="A2664" s="77" t="s">
        <v>3543</v>
      </c>
      <c r="B2664" s="79">
        <v>0.13766053993994401</v>
      </c>
      <c r="D2664" s="77" t="s">
        <v>572</v>
      </c>
      <c r="E2664" s="79">
        <v>0.13281629495523201</v>
      </c>
    </row>
    <row r="2665" spans="1:5" x14ac:dyDescent="0.4">
      <c r="A2665" s="77" t="s">
        <v>3544</v>
      </c>
      <c r="B2665" s="79">
        <v>0.13802504482616701</v>
      </c>
      <c r="D2665" s="77" t="s">
        <v>1027</v>
      </c>
      <c r="E2665" s="79">
        <v>0.13295329601668601</v>
      </c>
    </row>
    <row r="2666" spans="1:5" x14ac:dyDescent="0.4">
      <c r="A2666" s="77" t="s">
        <v>3545</v>
      </c>
      <c r="B2666" s="79">
        <v>0.13811158640183299</v>
      </c>
      <c r="D2666" s="77" t="s">
        <v>3628</v>
      </c>
      <c r="E2666" s="79">
        <v>0.13301027577194599</v>
      </c>
    </row>
    <row r="2667" spans="1:5" x14ac:dyDescent="0.4">
      <c r="A2667" s="77" t="s">
        <v>900</v>
      </c>
      <c r="B2667" s="79">
        <v>0.13830852828937201</v>
      </c>
      <c r="D2667" s="77" t="s">
        <v>3759</v>
      </c>
      <c r="E2667" s="79">
        <v>0.13312276658035599</v>
      </c>
    </row>
    <row r="2668" spans="1:5" x14ac:dyDescent="0.4">
      <c r="A2668" s="77" t="s">
        <v>3546</v>
      </c>
      <c r="B2668" s="79">
        <v>0.13847332845372201</v>
      </c>
      <c r="D2668" s="77" t="s">
        <v>562</v>
      </c>
      <c r="E2668" s="79">
        <v>0.13313089615829099</v>
      </c>
    </row>
    <row r="2669" spans="1:5" x14ac:dyDescent="0.4">
      <c r="A2669" s="77" t="s">
        <v>3547</v>
      </c>
      <c r="B2669" s="79">
        <v>0.13851147623802301</v>
      </c>
      <c r="D2669" s="77" t="s">
        <v>3516</v>
      </c>
      <c r="E2669" s="79">
        <v>0.133780172646599</v>
      </c>
    </row>
    <row r="2670" spans="1:5" x14ac:dyDescent="0.4">
      <c r="A2670" s="77" t="s">
        <v>3548</v>
      </c>
      <c r="B2670" s="79">
        <v>0.13885201433447</v>
      </c>
      <c r="D2670" s="77" t="s">
        <v>4224</v>
      </c>
      <c r="E2670" s="79">
        <v>0.133947914139839</v>
      </c>
    </row>
    <row r="2671" spans="1:5" x14ac:dyDescent="0.4">
      <c r="A2671" s="77" t="s">
        <v>3549</v>
      </c>
      <c r="B2671" s="79">
        <v>0.139522035821003</v>
      </c>
      <c r="D2671" s="77" t="s">
        <v>3080</v>
      </c>
      <c r="E2671" s="79">
        <v>0.134078123426633</v>
      </c>
    </row>
    <row r="2672" spans="1:5" x14ac:dyDescent="0.4">
      <c r="A2672" s="77" t="s">
        <v>3550</v>
      </c>
      <c r="B2672" s="79">
        <v>0.139621780203251</v>
      </c>
      <c r="D2672" s="77" t="s">
        <v>4551</v>
      </c>
      <c r="E2672" s="79">
        <v>0.134263017173399</v>
      </c>
    </row>
    <row r="2673" spans="1:5" x14ac:dyDescent="0.4">
      <c r="A2673" s="77" t="s">
        <v>3551</v>
      </c>
      <c r="B2673" s="79">
        <v>0.140033845475215</v>
      </c>
      <c r="D2673" s="77" t="s">
        <v>2916</v>
      </c>
      <c r="E2673" s="79">
        <v>0.135053342575573</v>
      </c>
    </row>
    <row r="2674" spans="1:5" x14ac:dyDescent="0.4">
      <c r="A2674" s="77" t="s">
        <v>814</v>
      </c>
      <c r="B2674" s="79">
        <v>0.14018940298635099</v>
      </c>
      <c r="D2674" s="77" t="s">
        <v>3529</v>
      </c>
      <c r="E2674" s="79">
        <v>0.13515270579258501</v>
      </c>
    </row>
    <row r="2675" spans="1:5" x14ac:dyDescent="0.4">
      <c r="A2675" s="77" t="s">
        <v>3552</v>
      </c>
      <c r="B2675" s="79">
        <v>0.14028272978385101</v>
      </c>
      <c r="D2675" s="77" t="s">
        <v>2105</v>
      </c>
      <c r="E2675" s="79">
        <v>0.13516419162416499</v>
      </c>
    </row>
    <row r="2676" spans="1:5" x14ac:dyDescent="0.4">
      <c r="A2676" s="77" t="s">
        <v>3553</v>
      </c>
      <c r="B2676" s="79">
        <v>0.14039140482161699</v>
      </c>
      <c r="D2676" s="77" t="s">
        <v>3802</v>
      </c>
      <c r="E2676" s="79">
        <v>0.135392971581931</v>
      </c>
    </row>
    <row r="2677" spans="1:5" x14ac:dyDescent="0.4">
      <c r="A2677" s="77" t="s">
        <v>954</v>
      </c>
      <c r="B2677" s="79">
        <v>0.14039561783708701</v>
      </c>
      <c r="D2677" s="77" t="s">
        <v>2220</v>
      </c>
      <c r="E2677" s="79">
        <v>0.13564442993074399</v>
      </c>
    </row>
    <row r="2678" spans="1:5" x14ac:dyDescent="0.4">
      <c r="A2678" s="77" t="s">
        <v>652</v>
      </c>
      <c r="B2678" s="79">
        <v>0.140575858976134</v>
      </c>
      <c r="D2678" s="77" t="s">
        <v>3926</v>
      </c>
      <c r="E2678" s="79">
        <v>0.13566638784864399</v>
      </c>
    </row>
    <row r="2679" spans="1:5" x14ac:dyDescent="0.4">
      <c r="A2679" s="77" t="s">
        <v>3554</v>
      </c>
      <c r="B2679" s="79">
        <v>0.14085253013516799</v>
      </c>
      <c r="D2679" s="77" t="s">
        <v>3821</v>
      </c>
      <c r="E2679" s="79">
        <v>0.13585695382545701</v>
      </c>
    </row>
    <row r="2680" spans="1:5" x14ac:dyDescent="0.4">
      <c r="A2680" s="77" t="s">
        <v>3555</v>
      </c>
      <c r="B2680" s="79">
        <v>0.14119007315988799</v>
      </c>
      <c r="D2680" s="77" t="s">
        <v>1001</v>
      </c>
      <c r="E2680" s="79">
        <v>0.13599116239636699</v>
      </c>
    </row>
    <row r="2681" spans="1:5" x14ac:dyDescent="0.4">
      <c r="A2681" s="77" t="s">
        <v>758</v>
      </c>
      <c r="B2681" s="79">
        <v>0.14209879839789899</v>
      </c>
      <c r="D2681" s="77" t="s">
        <v>3730</v>
      </c>
      <c r="E2681" s="79">
        <v>0.13614561324376701</v>
      </c>
    </row>
    <row r="2682" spans="1:5" x14ac:dyDescent="0.4">
      <c r="A2682" s="77" t="s">
        <v>3556</v>
      </c>
      <c r="B2682" s="79">
        <v>0.14222463985718301</v>
      </c>
      <c r="D2682" s="77" t="s">
        <v>3957</v>
      </c>
      <c r="E2682" s="79">
        <v>0.13624194760507499</v>
      </c>
    </row>
    <row r="2683" spans="1:5" x14ac:dyDescent="0.4">
      <c r="A2683" s="77" t="s">
        <v>3557</v>
      </c>
      <c r="B2683" s="79">
        <v>0.142445131517865</v>
      </c>
      <c r="D2683" s="77" t="s">
        <v>3003</v>
      </c>
      <c r="E2683" s="79">
        <v>0.136347948731944</v>
      </c>
    </row>
    <row r="2684" spans="1:5" x14ac:dyDescent="0.4">
      <c r="A2684" s="77" t="s">
        <v>3558</v>
      </c>
      <c r="B2684" s="79">
        <v>0.14333193001004199</v>
      </c>
      <c r="D2684" s="77" t="s">
        <v>3636</v>
      </c>
      <c r="E2684" s="79">
        <v>0.13657171486953601</v>
      </c>
    </row>
    <row r="2685" spans="1:5" x14ac:dyDescent="0.4">
      <c r="A2685" s="77" t="s">
        <v>3559</v>
      </c>
      <c r="B2685" s="79">
        <v>0.14346903980566</v>
      </c>
      <c r="D2685" s="77" t="s">
        <v>3387</v>
      </c>
      <c r="E2685" s="79">
        <v>0.13696494853038199</v>
      </c>
    </row>
    <row r="2686" spans="1:5" x14ac:dyDescent="0.4">
      <c r="A2686" s="77" t="s">
        <v>3560</v>
      </c>
      <c r="B2686" s="79">
        <v>0.14378968805845699</v>
      </c>
      <c r="D2686" s="77" t="s">
        <v>2663</v>
      </c>
      <c r="E2686" s="79">
        <v>0.13705702324688299</v>
      </c>
    </row>
    <row r="2687" spans="1:5" x14ac:dyDescent="0.4">
      <c r="A2687" s="77" t="s">
        <v>3561</v>
      </c>
      <c r="B2687" s="79">
        <v>0.14421822527939401</v>
      </c>
      <c r="D2687" s="77" t="s">
        <v>1818</v>
      </c>
      <c r="E2687" s="79">
        <v>0.138059649401895</v>
      </c>
    </row>
    <row r="2688" spans="1:5" x14ac:dyDescent="0.4">
      <c r="A2688" s="77" t="s">
        <v>3562</v>
      </c>
      <c r="B2688" s="79">
        <v>0.14441324500151101</v>
      </c>
      <c r="D2688" s="77" t="s">
        <v>3192</v>
      </c>
      <c r="E2688" s="79">
        <v>0.13819564808861401</v>
      </c>
    </row>
    <row r="2689" spans="1:5" x14ac:dyDescent="0.4">
      <c r="A2689" s="77" t="s">
        <v>3563</v>
      </c>
      <c r="B2689" s="79">
        <v>0.145114790614571</v>
      </c>
      <c r="D2689" s="77" t="s">
        <v>1661</v>
      </c>
      <c r="E2689" s="79">
        <v>0.138225047376132</v>
      </c>
    </row>
    <row r="2690" spans="1:5" x14ac:dyDescent="0.4">
      <c r="A2690" s="77" t="s">
        <v>3564</v>
      </c>
      <c r="B2690" s="79">
        <v>0.145649688890442</v>
      </c>
      <c r="D2690" s="77" t="s">
        <v>3158</v>
      </c>
      <c r="E2690" s="79">
        <v>0.138310906619553</v>
      </c>
    </row>
    <row r="2691" spans="1:5" x14ac:dyDescent="0.4">
      <c r="A2691" s="77" t="s">
        <v>3565</v>
      </c>
      <c r="B2691" s="79">
        <v>0.145834035047468</v>
      </c>
      <c r="D2691" s="77" t="s">
        <v>639</v>
      </c>
      <c r="E2691" s="79">
        <v>0.138617399250518</v>
      </c>
    </row>
    <row r="2692" spans="1:5" x14ac:dyDescent="0.4">
      <c r="A2692" s="77" t="s">
        <v>847</v>
      </c>
      <c r="B2692" s="79">
        <v>0.146208691286633</v>
      </c>
      <c r="D2692" s="77" t="s">
        <v>3182</v>
      </c>
      <c r="E2692" s="79">
        <v>0.138718029204313</v>
      </c>
    </row>
    <row r="2693" spans="1:5" x14ac:dyDescent="0.4">
      <c r="A2693" s="77" t="s">
        <v>3566</v>
      </c>
      <c r="B2693" s="79">
        <v>0.146363231923994</v>
      </c>
      <c r="D2693" s="77" t="s">
        <v>3744</v>
      </c>
      <c r="E2693" s="79">
        <v>0.139059200347078</v>
      </c>
    </row>
    <row r="2694" spans="1:5" x14ac:dyDescent="0.4">
      <c r="A2694" s="77" t="s">
        <v>3567</v>
      </c>
      <c r="B2694" s="79">
        <v>0.14641841972125499</v>
      </c>
      <c r="D2694" s="77" t="s">
        <v>4552</v>
      </c>
      <c r="E2694" s="79">
        <v>0.13909049072183099</v>
      </c>
    </row>
    <row r="2695" spans="1:5" x14ac:dyDescent="0.4">
      <c r="A2695" s="77" t="s">
        <v>3568</v>
      </c>
      <c r="B2695" s="79">
        <v>0.14650864537108599</v>
      </c>
      <c r="D2695" s="77" t="s">
        <v>3853</v>
      </c>
      <c r="E2695" s="79">
        <v>0.13928202273435999</v>
      </c>
    </row>
    <row r="2696" spans="1:5" x14ac:dyDescent="0.4">
      <c r="A2696" s="77" t="s">
        <v>3569</v>
      </c>
      <c r="B2696" s="79">
        <v>0.14665862406282801</v>
      </c>
      <c r="D2696" s="77" t="s">
        <v>4056</v>
      </c>
      <c r="E2696" s="79">
        <v>0.13941056638200899</v>
      </c>
    </row>
    <row r="2697" spans="1:5" x14ac:dyDescent="0.4">
      <c r="A2697" s="77" t="s">
        <v>3570</v>
      </c>
      <c r="B2697" s="79">
        <v>0.14677725926371299</v>
      </c>
      <c r="D2697" s="77" t="s">
        <v>723</v>
      </c>
      <c r="E2697" s="79">
        <v>0.13994744842197801</v>
      </c>
    </row>
    <row r="2698" spans="1:5" x14ac:dyDescent="0.4">
      <c r="A2698" s="77" t="s">
        <v>3571</v>
      </c>
      <c r="B2698" s="79">
        <v>0.147018282283854</v>
      </c>
      <c r="D2698" s="77" t="s">
        <v>839</v>
      </c>
      <c r="E2698" s="79">
        <v>0.1400148964256</v>
      </c>
    </row>
    <row r="2699" spans="1:5" x14ac:dyDescent="0.4">
      <c r="A2699" s="77" t="s">
        <v>3572</v>
      </c>
      <c r="B2699" s="79">
        <v>0.14722608918096899</v>
      </c>
      <c r="D2699" s="77" t="s">
        <v>1015</v>
      </c>
      <c r="E2699" s="79">
        <v>0.14003707017536501</v>
      </c>
    </row>
    <row r="2700" spans="1:5" x14ac:dyDescent="0.4">
      <c r="A2700" s="77" t="s">
        <v>3573</v>
      </c>
      <c r="B2700" s="79">
        <v>0.14731746586734501</v>
      </c>
      <c r="D2700" s="77" t="s">
        <v>2743</v>
      </c>
      <c r="E2700" s="79">
        <v>0.140352785298092</v>
      </c>
    </row>
    <row r="2701" spans="1:5" x14ac:dyDescent="0.4">
      <c r="A2701" s="77" t="s">
        <v>660</v>
      </c>
      <c r="B2701" s="79">
        <v>0.14812684378256</v>
      </c>
      <c r="D2701" s="77" t="s">
        <v>3117</v>
      </c>
      <c r="E2701" s="79">
        <v>0.14039579867163399</v>
      </c>
    </row>
    <row r="2702" spans="1:5" x14ac:dyDescent="0.4">
      <c r="A2702" s="77" t="s">
        <v>3574</v>
      </c>
      <c r="B2702" s="79">
        <v>0.14912508252998599</v>
      </c>
      <c r="D2702" s="77" t="s">
        <v>3669</v>
      </c>
      <c r="E2702" s="79">
        <v>0.140843483797883</v>
      </c>
    </row>
    <row r="2703" spans="1:5" x14ac:dyDescent="0.4">
      <c r="A2703" s="77" t="s">
        <v>778</v>
      </c>
      <c r="B2703" s="79">
        <v>0.149429968736189</v>
      </c>
      <c r="D2703" s="77" t="s">
        <v>3437</v>
      </c>
      <c r="E2703" s="79">
        <v>0.140875751614918</v>
      </c>
    </row>
    <row r="2704" spans="1:5" x14ac:dyDescent="0.4">
      <c r="A2704" s="77" t="s">
        <v>894</v>
      </c>
      <c r="B2704" s="79">
        <v>0.14964068508630801</v>
      </c>
      <c r="D2704" s="77" t="s">
        <v>3291</v>
      </c>
      <c r="E2704" s="79">
        <v>0.14100953190896501</v>
      </c>
    </row>
    <row r="2705" spans="1:5" x14ac:dyDescent="0.4">
      <c r="A2705" s="77" t="s">
        <v>3575</v>
      </c>
      <c r="B2705" s="79">
        <v>0.149936155737278</v>
      </c>
      <c r="D2705" s="77" t="s">
        <v>3867</v>
      </c>
      <c r="E2705" s="79">
        <v>0.14113663356924799</v>
      </c>
    </row>
    <row r="2706" spans="1:5" x14ac:dyDescent="0.4">
      <c r="A2706" s="77" t="s">
        <v>556</v>
      </c>
      <c r="B2706" s="79">
        <v>0.15031436798327399</v>
      </c>
      <c r="D2706" s="77" t="s">
        <v>3622</v>
      </c>
      <c r="E2706" s="79">
        <v>0.141275089823268</v>
      </c>
    </row>
    <row r="2707" spans="1:5" x14ac:dyDescent="0.4">
      <c r="A2707" s="77" t="s">
        <v>560</v>
      </c>
      <c r="B2707" s="79">
        <v>0.150573494112822</v>
      </c>
      <c r="D2707" s="77" t="s">
        <v>1584</v>
      </c>
      <c r="E2707" s="79">
        <v>0.14137256394297401</v>
      </c>
    </row>
    <row r="2708" spans="1:5" x14ac:dyDescent="0.4">
      <c r="A2708" s="77" t="s">
        <v>3576</v>
      </c>
      <c r="B2708" s="79">
        <v>0.152388527063063</v>
      </c>
      <c r="D2708" s="77" t="s">
        <v>3503</v>
      </c>
      <c r="E2708" s="79">
        <v>0.141482681937555</v>
      </c>
    </row>
    <row r="2709" spans="1:5" x14ac:dyDescent="0.4">
      <c r="A2709" s="77" t="s">
        <v>838</v>
      </c>
      <c r="B2709" s="79">
        <v>0.15260094597156601</v>
      </c>
      <c r="D2709" s="77" t="s">
        <v>3030</v>
      </c>
      <c r="E2709" s="79">
        <v>0.14152757886872899</v>
      </c>
    </row>
    <row r="2710" spans="1:5" x14ac:dyDescent="0.4">
      <c r="A2710" s="77" t="s">
        <v>3577</v>
      </c>
      <c r="B2710" s="79">
        <v>0.152761463109299</v>
      </c>
      <c r="D2710" s="77" t="s">
        <v>3263</v>
      </c>
      <c r="E2710" s="79">
        <v>0.14160340005930599</v>
      </c>
    </row>
    <row r="2711" spans="1:5" x14ac:dyDescent="0.4">
      <c r="A2711" s="77" t="s">
        <v>3578</v>
      </c>
      <c r="B2711" s="79">
        <v>0.15313861057830899</v>
      </c>
      <c r="D2711" s="77" t="s">
        <v>3878</v>
      </c>
      <c r="E2711" s="79">
        <v>0.14205647352635101</v>
      </c>
    </row>
    <row r="2712" spans="1:5" x14ac:dyDescent="0.4">
      <c r="A2712" s="77" t="s">
        <v>665</v>
      </c>
      <c r="B2712" s="79">
        <v>0.15367089636880199</v>
      </c>
      <c r="D2712" s="77" t="s">
        <v>938</v>
      </c>
      <c r="E2712" s="79">
        <v>0.14205783343329001</v>
      </c>
    </row>
    <row r="2713" spans="1:5" x14ac:dyDescent="0.4">
      <c r="A2713" s="77" t="s">
        <v>3579</v>
      </c>
      <c r="B2713" s="79">
        <v>0.15387119637312199</v>
      </c>
      <c r="D2713" s="77" t="s">
        <v>3825</v>
      </c>
      <c r="E2713" s="79">
        <v>0.14206363897198401</v>
      </c>
    </row>
    <row r="2714" spans="1:5" x14ac:dyDescent="0.4">
      <c r="A2714" s="77" t="s">
        <v>3580</v>
      </c>
      <c r="B2714" s="79">
        <v>0.15409314736159299</v>
      </c>
      <c r="D2714" s="77" t="s">
        <v>3938</v>
      </c>
      <c r="E2714" s="79">
        <v>0.14211952721118001</v>
      </c>
    </row>
    <row r="2715" spans="1:5" x14ac:dyDescent="0.4">
      <c r="A2715" s="77" t="s">
        <v>3581</v>
      </c>
      <c r="B2715" s="79">
        <v>0.15409567458894599</v>
      </c>
      <c r="D2715" s="77" t="s">
        <v>3863</v>
      </c>
      <c r="E2715" s="79">
        <v>0.142240246115346</v>
      </c>
    </row>
    <row r="2716" spans="1:5" x14ac:dyDescent="0.4">
      <c r="A2716" s="77" t="s">
        <v>3582</v>
      </c>
      <c r="B2716" s="79">
        <v>0.15444135792088801</v>
      </c>
      <c r="D2716" s="77" t="s">
        <v>824</v>
      </c>
      <c r="E2716" s="79">
        <v>0.14240505379419099</v>
      </c>
    </row>
    <row r="2717" spans="1:5" x14ac:dyDescent="0.4">
      <c r="A2717" s="77" t="s">
        <v>3583</v>
      </c>
      <c r="B2717" s="79">
        <v>0.154790228196135</v>
      </c>
      <c r="D2717" s="77" t="s">
        <v>589</v>
      </c>
      <c r="E2717" s="79">
        <v>0.14264190434966401</v>
      </c>
    </row>
    <row r="2718" spans="1:5" x14ac:dyDescent="0.4">
      <c r="A2718" s="77" t="s">
        <v>3584</v>
      </c>
      <c r="B2718" s="79">
        <v>0.15485112830004499</v>
      </c>
      <c r="D2718" s="77" t="s">
        <v>1449</v>
      </c>
      <c r="E2718" s="79">
        <v>0.14268832382867599</v>
      </c>
    </row>
    <row r="2719" spans="1:5" x14ac:dyDescent="0.4">
      <c r="A2719" s="77" t="s">
        <v>829</v>
      </c>
      <c r="B2719" s="79">
        <v>0.154933561364341</v>
      </c>
      <c r="D2719" s="77" t="s">
        <v>3834</v>
      </c>
      <c r="E2719" s="79">
        <v>0.14269573892527901</v>
      </c>
    </row>
    <row r="2720" spans="1:5" x14ac:dyDescent="0.4">
      <c r="A2720" s="77" t="s">
        <v>3585</v>
      </c>
      <c r="B2720" s="79">
        <v>0.15507146837250299</v>
      </c>
      <c r="D2720" s="77" t="s">
        <v>3610</v>
      </c>
      <c r="E2720" s="79">
        <v>0.142777713995692</v>
      </c>
    </row>
    <row r="2721" spans="1:5" x14ac:dyDescent="0.4">
      <c r="A2721" s="77" t="s">
        <v>3586</v>
      </c>
      <c r="B2721" s="79">
        <v>0.15518982140208901</v>
      </c>
      <c r="D2721" s="77" t="s">
        <v>3144</v>
      </c>
      <c r="E2721" s="79">
        <v>0.143016458849863</v>
      </c>
    </row>
    <row r="2722" spans="1:5" x14ac:dyDescent="0.4">
      <c r="A2722" s="77" t="s">
        <v>3587</v>
      </c>
      <c r="B2722" s="79">
        <v>0.155428154707314</v>
      </c>
      <c r="D2722" s="77" t="s">
        <v>2098</v>
      </c>
      <c r="E2722" s="79">
        <v>0.14360355704025299</v>
      </c>
    </row>
    <row r="2723" spans="1:5" x14ac:dyDescent="0.4">
      <c r="A2723" s="77" t="s">
        <v>3588</v>
      </c>
      <c r="B2723" s="79">
        <v>0.155583378881996</v>
      </c>
      <c r="D2723" s="77" t="s">
        <v>565</v>
      </c>
      <c r="E2723" s="79">
        <v>0.14367661609667301</v>
      </c>
    </row>
    <row r="2724" spans="1:5" x14ac:dyDescent="0.4">
      <c r="A2724" s="77" t="s">
        <v>3589</v>
      </c>
      <c r="B2724" s="79">
        <v>0.15586488085344399</v>
      </c>
      <c r="D2724" s="77" t="s">
        <v>1037</v>
      </c>
      <c r="E2724" s="79">
        <v>0.14368303301294399</v>
      </c>
    </row>
    <row r="2725" spans="1:5" x14ac:dyDescent="0.4">
      <c r="A2725" s="77" t="s">
        <v>759</v>
      </c>
      <c r="B2725" s="79">
        <v>0.15596229059911801</v>
      </c>
      <c r="D2725" s="77" t="s">
        <v>3654</v>
      </c>
      <c r="E2725" s="79">
        <v>0.14451561585890699</v>
      </c>
    </row>
    <row r="2726" spans="1:5" x14ac:dyDescent="0.4">
      <c r="A2726" s="77" t="s">
        <v>3590</v>
      </c>
      <c r="B2726" s="79">
        <v>0.156551881133983</v>
      </c>
      <c r="D2726" s="77" t="s">
        <v>3811</v>
      </c>
      <c r="E2726" s="79">
        <v>0.14469994553582399</v>
      </c>
    </row>
    <row r="2727" spans="1:5" x14ac:dyDescent="0.4">
      <c r="A2727" s="77" t="s">
        <v>3591</v>
      </c>
      <c r="B2727" s="79">
        <v>0.15669118529745599</v>
      </c>
      <c r="D2727" s="77" t="s">
        <v>3578</v>
      </c>
      <c r="E2727" s="79">
        <v>0.14480548543824201</v>
      </c>
    </row>
    <row r="2728" spans="1:5" x14ac:dyDescent="0.4">
      <c r="A2728" s="77" t="s">
        <v>3592</v>
      </c>
      <c r="B2728" s="79">
        <v>0.15683976017843199</v>
      </c>
      <c r="D2728" s="77" t="s">
        <v>3299</v>
      </c>
      <c r="E2728" s="79">
        <v>0.14499124190087001</v>
      </c>
    </row>
    <row r="2729" spans="1:5" x14ac:dyDescent="0.4">
      <c r="A2729" s="77" t="s">
        <v>3593</v>
      </c>
      <c r="B2729" s="79">
        <v>0.15688014611083001</v>
      </c>
      <c r="D2729" s="77" t="s">
        <v>652</v>
      </c>
      <c r="E2729" s="79">
        <v>0.14516621394891699</v>
      </c>
    </row>
    <row r="2730" spans="1:5" x14ac:dyDescent="0.4">
      <c r="A2730" s="77" t="s">
        <v>3594</v>
      </c>
      <c r="B2730" s="79">
        <v>0.15699444871700699</v>
      </c>
      <c r="D2730" s="77" t="s">
        <v>927</v>
      </c>
      <c r="E2730" s="79">
        <v>0.146169485317277</v>
      </c>
    </row>
    <row r="2731" spans="1:5" x14ac:dyDescent="0.4">
      <c r="A2731" s="77" t="s">
        <v>3595</v>
      </c>
      <c r="B2731" s="79">
        <v>0.15721027931797801</v>
      </c>
      <c r="D2731" s="77" t="s">
        <v>3786</v>
      </c>
      <c r="E2731" s="79">
        <v>0.14619565307635901</v>
      </c>
    </row>
    <row r="2732" spans="1:5" x14ac:dyDescent="0.4">
      <c r="A2732" s="77" t="s">
        <v>3596</v>
      </c>
      <c r="B2732" s="79">
        <v>0.15801057708351801</v>
      </c>
      <c r="D2732" s="77" t="s">
        <v>4553</v>
      </c>
      <c r="E2732" s="79">
        <v>0.14632532698539999</v>
      </c>
    </row>
    <row r="2733" spans="1:5" x14ac:dyDescent="0.4">
      <c r="A2733" s="77" t="s">
        <v>3597</v>
      </c>
      <c r="B2733" s="79">
        <v>0.15809578032355001</v>
      </c>
      <c r="D2733" s="77" t="s">
        <v>3527</v>
      </c>
      <c r="E2733" s="79">
        <v>0.146473276126907</v>
      </c>
    </row>
    <row r="2734" spans="1:5" x14ac:dyDescent="0.4">
      <c r="A2734" s="77" t="s">
        <v>671</v>
      </c>
      <c r="B2734" s="79">
        <v>0.15818884687149401</v>
      </c>
      <c r="D2734" s="77" t="s">
        <v>3847</v>
      </c>
      <c r="E2734" s="79">
        <v>0.14654437598502901</v>
      </c>
    </row>
    <row r="2735" spans="1:5" x14ac:dyDescent="0.4">
      <c r="A2735" s="77" t="s">
        <v>3598</v>
      </c>
      <c r="B2735" s="79">
        <v>0.158403017744814</v>
      </c>
      <c r="D2735" s="77" t="s">
        <v>3482</v>
      </c>
      <c r="E2735" s="79">
        <v>0.146571885474375</v>
      </c>
    </row>
    <row r="2736" spans="1:5" x14ac:dyDescent="0.4">
      <c r="A2736" s="77" t="s">
        <v>1029</v>
      </c>
      <c r="B2736" s="79">
        <v>0.15866921272534701</v>
      </c>
      <c r="D2736" s="77" t="s">
        <v>3446</v>
      </c>
      <c r="E2736" s="79">
        <v>0.14660274691031699</v>
      </c>
    </row>
    <row r="2737" spans="1:5" x14ac:dyDescent="0.4">
      <c r="A2737" s="77" t="s">
        <v>3599</v>
      </c>
      <c r="B2737" s="79">
        <v>0.15909550915430801</v>
      </c>
      <c r="D2737" s="77" t="s">
        <v>3457</v>
      </c>
      <c r="E2737" s="79">
        <v>0.14660421150630701</v>
      </c>
    </row>
    <row r="2738" spans="1:5" x14ac:dyDescent="0.4">
      <c r="A2738" s="77" t="s">
        <v>3600</v>
      </c>
      <c r="B2738" s="79">
        <v>0.15950403751891501</v>
      </c>
      <c r="D2738" s="77" t="s">
        <v>3893</v>
      </c>
      <c r="E2738" s="79">
        <v>0.146654434493484</v>
      </c>
    </row>
    <row r="2739" spans="1:5" x14ac:dyDescent="0.4">
      <c r="A2739" s="77" t="s">
        <v>3601</v>
      </c>
      <c r="B2739" s="79">
        <v>0.15961030652880301</v>
      </c>
      <c r="D2739" s="77" t="s">
        <v>3583</v>
      </c>
      <c r="E2739" s="79">
        <v>0.146709863730938</v>
      </c>
    </row>
    <row r="2740" spans="1:5" x14ac:dyDescent="0.4">
      <c r="A2740" s="77" t="s">
        <v>3602</v>
      </c>
      <c r="B2740" s="79">
        <v>0.159686207743898</v>
      </c>
      <c r="D2740" s="77" t="s">
        <v>2597</v>
      </c>
      <c r="E2740" s="79">
        <v>0.14679837098824899</v>
      </c>
    </row>
    <row r="2741" spans="1:5" x14ac:dyDescent="0.4">
      <c r="A2741" s="77" t="s">
        <v>3603</v>
      </c>
      <c r="B2741" s="79">
        <v>0.159711023058343</v>
      </c>
      <c r="D2741" s="77" t="s">
        <v>3803</v>
      </c>
      <c r="E2741" s="79">
        <v>0.14694334510415299</v>
      </c>
    </row>
    <row r="2742" spans="1:5" x14ac:dyDescent="0.4">
      <c r="A2742" s="77" t="s">
        <v>3604</v>
      </c>
      <c r="B2742" s="79">
        <v>0.15989409985296901</v>
      </c>
      <c r="D2742" s="77" t="s">
        <v>4171</v>
      </c>
      <c r="E2742" s="79">
        <v>0.147244674420659</v>
      </c>
    </row>
    <row r="2743" spans="1:5" x14ac:dyDescent="0.4">
      <c r="A2743" s="77" t="s">
        <v>327</v>
      </c>
      <c r="B2743" s="79">
        <v>0.16011555703821101</v>
      </c>
      <c r="D2743" s="77" t="s">
        <v>3241</v>
      </c>
      <c r="E2743" s="79">
        <v>0.147269797639559</v>
      </c>
    </row>
    <row r="2744" spans="1:5" x14ac:dyDescent="0.4">
      <c r="A2744" s="77" t="s">
        <v>3605</v>
      </c>
      <c r="B2744" s="79">
        <v>0.16040749435695001</v>
      </c>
      <c r="D2744" s="77" t="s">
        <v>3663</v>
      </c>
      <c r="E2744" s="79">
        <v>0.147273927466883</v>
      </c>
    </row>
    <row r="2745" spans="1:5" x14ac:dyDescent="0.4">
      <c r="A2745" s="77" t="s">
        <v>3606</v>
      </c>
      <c r="B2745" s="79">
        <v>0.16165763700262001</v>
      </c>
      <c r="D2745" s="77" t="s">
        <v>4026</v>
      </c>
      <c r="E2745" s="79">
        <v>0.14730345082413501</v>
      </c>
    </row>
    <row r="2746" spans="1:5" x14ac:dyDescent="0.4">
      <c r="A2746" s="77" t="s">
        <v>3607</v>
      </c>
      <c r="B2746" s="79">
        <v>0.16172198142116201</v>
      </c>
      <c r="D2746" s="77" t="s">
        <v>3512</v>
      </c>
      <c r="E2746" s="79">
        <v>0.147346826060336</v>
      </c>
    </row>
    <row r="2747" spans="1:5" x14ac:dyDescent="0.4">
      <c r="A2747" s="77" t="s">
        <v>3608</v>
      </c>
      <c r="B2747" s="79">
        <v>0.16196159899956</v>
      </c>
      <c r="D2747" s="77" t="s">
        <v>710</v>
      </c>
      <c r="E2747" s="79">
        <v>0.14743126419182401</v>
      </c>
    </row>
    <row r="2748" spans="1:5" x14ac:dyDescent="0.4">
      <c r="A2748" s="77" t="s">
        <v>3609</v>
      </c>
      <c r="B2748" s="79">
        <v>0.16226933787874201</v>
      </c>
      <c r="D2748" s="77" t="s">
        <v>2526</v>
      </c>
      <c r="E2748" s="79">
        <v>0.148515901418734</v>
      </c>
    </row>
    <row r="2749" spans="1:5" x14ac:dyDescent="0.4">
      <c r="A2749" s="77" t="s">
        <v>981</v>
      </c>
      <c r="B2749" s="79">
        <v>0.16268029873502801</v>
      </c>
      <c r="D2749" s="77" t="s">
        <v>2873</v>
      </c>
      <c r="E2749" s="79">
        <v>0.14893973885366801</v>
      </c>
    </row>
    <row r="2750" spans="1:5" x14ac:dyDescent="0.4">
      <c r="A2750" s="77" t="s">
        <v>1045</v>
      </c>
      <c r="B2750" s="79">
        <v>0.163157359986529</v>
      </c>
      <c r="D2750" s="77" t="s">
        <v>1076</v>
      </c>
      <c r="E2750" s="79">
        <v>0.149173376380692</v>
      </c>
    </row>
    <row r="2751" spans="1:5" x14ac:dyDescent="0.4">
      <c r="A2751" s="77" t="s">
        <v>3610</v>
      </c>
      <c r="B2751" s="79">
        <v>0.163160000170464</v>
      </c>
      <c r="D2751" s="77" t="s">
        <v>541</v>
      </c>
      <c r="E2751" s="79">
        <v>0.150042722743054</v>
      </c>
    </row>
    <row r="2752" spans="1:5" x14ac:dyDescent="0.4">
      <c r="A2752" s="77" t="s">
        <v>3611</v>
      </c>
      <c r="B2752" s="79">
        <v>0.16329403088795799</v>
      </c>
      <c r="D2752" s="77" t="s">
        <v>746</v>
      </c>
      <c r="E2752" s="79">
        <v>0.150302750918898</v>
      </c>
    </row>
    <row r="2753" spans="1:5" x14ac:dyDescent="0.4">
      <c r="A2753" s="77" t="s">
        <v>3612</v>
      </c>
      <c r="B2753" s="79">
        <v>0.16333442151938199</v>
      </c>
      <c r="D2753" s="77" t="s">
        <v>607</v>
      </c>
      <c r="E2753" s="79">
        <v>0.151178545446087</v>
      </c>
    </row>
    <row r="2754" spans="1:5" x14ac:dyDescent="0.4">
      <c r="A2754" s="77" t="s">
        <v>819</v>
      </c>
      <c r="B2754" s="79">
        <v>0.163935811460097</v>
      </c>
      <c r="D2754" s="77" t="s">
        <v>1277</v>
      </c>
      <c r="E2754" s="79">
        <v>0.15133030306060799</v>
      </c>
    </row>
    <row r="2755" spans="1:5" x14ac:dyDescent="0.4">
      <c r="A2755" s="77" t="s">
        <v>3613</v>
      </c>
      <c r="B2755" s="79">
        <v>0.16423261124112901</v>
      </c>
      <c r="D2755" s="77" t="s">
        <v>4085</v>
      </c>
      <c r="E2755" s="79">
        <v>0.15141731943938599</v>
      </c>
    </row>
    <row r="2756" spans="1:5" x14ac:dyDescent="0.4">
      <c r="A2756" s="77" t="s">
        <v>3614</v>
      </c>
      <c r="B2756" s="79">
        <v>0.16441936859245099</v>
      </c>
      <c r="D2756" s="77" t="s">
        <v>3502</v>
      </c>
      <c r="E2756" s="79">
        <v>0.15148486904987599</v>
      </c>
    </row>
    <row r="2757" spans="1:5" x14ac:dyDescent="0.4">
      <c r="A2757" s="77" t="s">
        <v>3615</v>
      </c>
      <c r="B2757" s="79">
        <v>0.164588103763738</v>
      </c>
      <c r="D2757" s="77" t="s">
        <v>3551</v>
      </c>
      <c r="E2757" s="79">
        <v>0.15254128524574501</v>
      </c>
    </row>
    <row r="2758" spans="1:5" x14ac:dyDescent="0.4">
      <c r="A2758" s="77" t="s">
        <v>3616</v>
      </c>
      <c r="B2758" s="79">
        <v>0.164917635464846</v>
      </c>
      <c r="D2758" s="77" t="s">
        <v>3404</v>
      </c>
      <c r="E2758" s="79">
        <v>0.15255932383398699</v>
      </c>
    </row>
    <row r="2759" spans="1:5" x14ac:dyDescent="0.4">
      <c r="A2759" s="77" t="s">
        <v>3617</v>
      </c>
      <c r="B2759" s="79">
        <v>0.165730407484114</v>
      </c>
      <c r="D2759" s="77" t="s">
        <v>3511</v>
      </c>
      <c r="E2759" s="79">
        <v>0.15290886596429701</v>
      </c>
    </row>
    <row r="2760" spans="1:5" x14ac:dyDescent="0.4">
      <c r="A2760" s="77" t="s">
        <v>893</v>
      </c>
      <c r="B2760" s="79">
        <v>0.16591371117050199</v>
      </c>
      <c r="D2760" s="77" t="s">
        <v>3073</v>
      </c>
      <c r="E2760" s="79">
        <v>0.15291306990437001</v>
      </c>
    </row>
    <row r="2761" spans="1:5" x14ac:dyDescent="0.4">
      <c r="A2761" s="77" t="s">
        <v>977</v>
      </c>
      <c r="B2761" s="79">
        <v>0.16594493293257501</v>
      </c>
      <c r="D2761" s="77" t="s">
        <v>3500</v>
      </c>
      <c r="E2761" s="79">
        <v>0.15295193303799101</v>
      </c>
    </row>
    <row r="2762" spans="1:5" x14ac:dyDescent="0.4">
      <c r="A2762" s="77" t="s">
        <v>3618</v>
      </c>
      <c r="B2762" s="79">
        <v>0.16595948051536399</v>
      </c>
      <c r="D2762" s="77" t="s">
        <v>1747</v>
      </c>
      <c r="E2762" s="79">
        <v>0.153273728584645</v>
      </c>
    </row>
    <row r="2763" spans="1:5" x14ac:dyDescent="0.4">
      <c r="A2763" s="77" t="s">
        <v>997</v>
      </c>
      <c r="B2763" s="79">
        <v>0.16598669664578</v>
      </c>
      <c r="D2763" s="77" t="s">
        <v>4031</v>
      </c>
      <c r="E2763" s="79">
        <v>0.153283569761999</v>
      </c>
    </row>
    <row r="2764" spans="1:5" x14ac:dyDescent="0.4">
      <c r="A2764" s="77" t="s">
        <v>614</v>
      </c>
      <c r="B2764" s="79">
        <v>0.166025425841271</v>
      </c>
      <c r="D2764" s="77" t="s">
        <v>4055</v>
      </c>
      <c r="E2764" s="79">
        <v>0.15333089983222101</v>
      </c>
    </row>
    <row r="2765" spans="1:5" x14ac:dyDescent="0.4">
      <c r="A2765" s="77" t="s">
        <v>3619</v>
      </c>
      <c r="B2765" s="79">
        <v>0.166247377464847</v>
      </c>
      <c r="D2765" s="77" t="s">
        <v>2447</v>
      </c>
      <c r="E2765" s="79">
        <v>0.153358025205246</v>
      </c>
    </row>
    <row r="2766" spans="1:5" x14ac:dyDescent="0.4">
      <c r="A2766" s="77" t="s">
        <v>3620</v>
      </c>
      <c r="B2766" s="79">
        <v>0.166804208119022</v>
      </c>
      <c r="D2766" s="77" t="s">
        <v>3765</v>
      </c>
      <c r="E2766" s="79">
        <v>0.15362546608581601</v>
      </c>
    </row>
    <row r="2767" spans="1:5" x14ac:dyDescent="0.4">
      <c r="A2767" s="77" t="s">
        <v>3621</v>
      </c>
      <c r="B2767" s="79">
        <v>0.166914279896822</v>
      </c>
      <c r="D2767" s="77" t="s">
        <v>3842</v>
      </c>
      <c r="E2767" s="79">
        <v>0.15416959481685899</v>
      </c>
    </row>
    <row r="2768" spans="1:5" x14ac:dyDescent="0.4">
      <c r="A2768" s="77" t="s">
        <v>3622</v>
      </c>
      <c r="B2768" s="79">
        <v>0.16698791777672001</v>
      </c>
      <c r="D2768" s="77" t="s">
        <v>3071</v>
      </c>
      <c r="E2768" s="79">
        <v>0.15422766999590001</v>
      </c>
    </row>
    <row r="2769" spans="1:5" x14ac:dyDescent="0.4">
      <c r="A2769" s="77" t="s">
        <v>3623</v>
      </c>
      <c r="B2769" s="79">
        <v>0.16706642076759801</v>
      </c>
      <c r="D2769" s="77" t="s">
        <v>744</v>
      </c>
      <c r="E2769" s="79">
        <v>0.154286731408392</v>
      </c>
    </row>
    <row r="2770" spans="1:5" x14ac:dyDescent="0.4">
      <c r="A2770" s="77" t="s">
        <v>3624</v>
      </c>
      <c r="B2770" s="79">
        <v>0.16709515795656901</v>
      </c>
      <c r="D2770" s="77" t="s">
        <v>665</v>
      </c>
      <c r="E2770" s="79">
        <v>0.154361041763905</v>
      </c>
    </row>
    <row r="2771" spans="1:5" x14ac:dyDescent="0.4">
      <c r="A2771" s="77" t="s">
        <v>3625</v>
      </c>
      <c r="B2771" s="79">
        <v>0.16709932227501301</v>
      </c>
      <c r="D2771" s="77" t="s">
        <v>3076</v>
      </c>
      <c r="E2771" s="79">
        <v>0.15446654901621701</v>
      </c>
    </row>
    <row r="2772" spans="1:5" x14ac:dyDescent="0.4">
      <c r="A2772" s="77" t="s">
        <v>3626</v>
      </c>
      <c r="B2772" s="79">
        <v>0.16714883958955301</v>
      </c>
      <c r="D2772" s="77" t="s">
        <v>798</v>
      </c>
      <c r="E2772" s="79">
        <v>0.15533686893467399</v>
      </c>
    </row>
    <row r="2773" spans="1:5" x14ac:dyDescent="0.4">
      <c r="A2773" s="77" t="s">
        <v>3627</v>
      </c>
      <c r="B2773" s="79">
        <v>0.167493172056041</v>
      </c>
      <c r="D2773" s="77" t="s">
        <v>4213</v>
      </c>
      <c r="E2773" s="79">
        <v>0.155467303739209</v>
      </c>
    </row>
    <row r="2774" spans="1:5" x14ac:dyDescent="0.4">
      <c r="A2774" s="77" t="s">
        <v>3628</v>
      </c>
      <c r="B2774" s="79">
        <v>0.16761298490722901</v>
      </c>
      <c r="D2774" s="77" t="s">
        <v>978</v>
      </c>
      <c r="E2774" s="79">
        <v>0.15597291367427099</v>
      </c>
    </row>
    <row r="2775" spans="1:5" x14ac:dyDescent="0.4">
      <c r="A2775" s="77" t="s">
        <v>3629</v>
      </c>
      <c r="B2775" s="79">
        <v>0.16765271117368999</v>
      </c>
      <c r="D2775" s="77" t="s">
        <v>943</v>
      </c>
      <c r="E2775" s="79">
        <v>0.156105471391141</v>
      </c>
    </row>
    <row r="2776" spans="1:5" x14ac:dyDescent="0.4">
      <c r="A2776" s="77" t="s">
        <v>1000</v>
      </c>
      <c r="B2776" s="79">
        <v>0.167882755993953</v>
      </c>
      <c r="D2776" s="77" t="s">
        <v>3667</v>
      </c>
      <c r="E2776" s="79">
        <v>0.15634542338778901</v>
      </c>
    </row>
    <row r="2777" spans="1:5" x14ac:dyDescent="0.4">
      <c r="A2777" s="77" t="s">
        <v>715</v>
      </c>
      <c r="B2777" s="79">
        <v>0.16807859967731001</v>
      </c>
      <c r="D2777" s="77" t="s">
        <v>3880</v>
      </c>
      <c r="E2777" s="79">
        <v>0.15665875386181399</v>
      </c>
    </row>
    <row r="2778" spans="1:5" x14ac:dyDescent="0.4">
      <c r="A2778" s="77" t="s">
        <v>3630</v>
      </c>
      <c r="B2778" s="79">
        <v>0.16830855855303001</v>
      </c>
      <c r="D2778" s="77" t="s">
        <v>3513</v>
      </c>
      <c r="E2778" s="79">
        <v>0.15668371675201101</v>
      </c>
    </row>
    <row r="2779" spans="1:5" x14ac:dyDescent="0.4">
      <c r="A2779" s="77" t="s">
        <v>3631</v>
      </c>
      <c r="B2779" s="79">
        <v>0.16861705231254501</v>
      </c>
      <c r="D2779" s="77" t="s">
        <v>2187</v>
      </c>
      <c r="E2779" s="79">
        <v>0.156825821121308</v>
      </c>
    </row>
    <row r="2780" spans="1:5" x14ac:dyDescent="0.4">
      <c r="A2780" s="77" t="s">
        <v>3632</v>
      </c>
      <c r="B2780" s="79">
        <v>0.16868183683778201</v>
      </c>
      <c r="D2780" s="77" t="s">
        <v>2432</v>
      </c>
      <c r="E2780" s="79">
        <v>0.15698880756529901</v>
      </c>
    </row>
    <row r="2781" spans="1:5" x14ac:dyDescent="0.4">
      <c r="A2781" s="77" t="s">
        <v>3633</v>
      </c>
      <c r="B2781" s="79">
        <v>0.16874208609390601</v>
      </c>
      <c r="D2781" s="77" t="s">
        <v>3004</v>
      </c>
      <c r="E2781" s="79">
        <v>0.157129134093034</v>
      </c>
    </row>
    <row r="2782" spans="1:5" x14ac:dyDescent="0.4">
      <c r="A2782" s="77" t="s">
        <v>3634</v>
      </c>
      <c r="B2782" s="79">
        <v>0.16896207183554199</v>
      </c>
      <c r="D2782" s="77" t="s">
        <v>623</v>
      </c>
      <c r="E2782" s="79">
        <v>0.157195997607847</v>
      </c>
    </row>
    <row r="2783" spans="1:5" x14ac:dyDescent="0.4">
      <c r="A2783" s="77" t="s">
        <v>3635</v>
      </c>
      <c r="B2783" s="79">
        <v>0.169078073123132</v>
      </c>
      <c r="D2783" s="77" t="s">
        <v>3492</v>
      </c>
      <c r="E2783" s="79">
        <v>0.157699161995702</v>
      </c>
    </row>
    <row r="2784" spans="1:5" x14ac:dyDescent="0.4">
      <c r="A2784" s="77" t="s">
        <v>3636</v>
      </c>
      <c r="B2784" s="79">
        <v>0.16961114216336801</v>
      </c>
      <c r="D2784" s="77" t="s">
        <v>4554</v>
      </c>
      <c r="E2784" s="79">
        <v>0.157717354893329</v>
      </c>
    </row>
    <row r="2785" spans="1:5" x14ac:dyDescent="0.4">
      <c r="A2785" s="77" t="s">
        <v>3637</v>
      </c>
      <c r="B2785" s="79">
        <v>0.169742503939911</v>
      </c>
      <c r="D2785" s="77" t="s">
        <v>3665</v>
      </c>
      <c r="E2785" s="79">
        <v>0.15774518867405801</v>
      </c>
    </row>
    <row r="2786" spans="1:5" x14ac:dyDescent="0.4">
      <c r="A2786" s="77" t="s">
        <v>744</v>
      </c>
      <c r="B2786" s="79">
        <v>0.17060018218675399</v>
      </c>
      <c r="D2786" s="77" t="s">
        <v>4077</v>
      </c>
      <c r="E2786" s="79">
        <v>0.157809956018123</v>
      </c>
    </row>
    <row r="2787" spans="1:5" x14ac:dyDescent="0.4">
      <c r="A2787" s="77" t="s">
        <v>3638</v>
      </c>
      <c r="B2787" s="79">
        <v>0.17088637802965601</v>
      </c>
      <c r="D2787" s="77" t="s">
        <v>1685</v>
      </c>
      <c r="E2787" s="79">
        <v>0.157815636716018</v>
      </c>
    </row>
    <row r="2788" spans="1:5" x14ac:dyDescent="0.4">
      <c r="A2788" s="77" t="s">
        <v>3639</v>
      </c>
      <c r="B2788" s="79">
        <v>0.17092031056146501</v>
      </c>
      <c r="D2788" s="77" t="s">
        <v>3753</v>
      </c>
      <c r="E2788" s="79">
        <v>0.15822995666621301</v>
      </c>
    </row>
    <row r="2789" spans="1:5" x14ac:dyDescent="0.4">
      <c r="A2789" s="77" t="s">
        <v>3640</v>
      </c>
      <c r="B2789" s="79">
        <v>0.17122671281289101</v>
      </c>
      <c r="D2789" s="77" t="s">
        <v>962</v>
      </c>
      <c r="E2789" s="79">
        <v>0.15860442927652099</v>
      </c>
    </row>
    <row r="2790" spans="1:5" x14ac:dyDescent="0.4">
      <c r="A2790" s="77" t="s">
        <v>3641</v>
      </c>
      <c r="B2790" s="79">
        <v>0.171789725263128</v>
      </c>
      <c r="D2790" s="77" t="s">
        <v>3760</v>
      </c>
      <c r="E2790" s="79">
        <v>0.15880516869271499</v>
      </c>
    </row>
    <row r="2791" spans="1:5" x14ac:dyDescent="0.4">
      <c r="A2791" s="77" t="s">
        <v>3642</v>
      </c>
      <c r="B2791" s="79">
        <v>0.17223744414199299</v>
      </c>
      <c r="D2791" s="77" t="s">
        <v>3518</v>
      </c>
      <c r="E2791" s="79">
        <v>0.15883323908890601</v>
      </c>
    </row>
    <row r="2792" spans="1:5" x14ac:dyDescent="0.4">
      <c r="A2792" s="77" t="s">
        <v>1110</v>
      </c>
      <c r="B2792" s="79">
        <v>0.172253375265771</v>
      </c>
      <c r="D2792" s="77" t="s">
        <v>724</v>
      </c>
      <c r="E2792" s="79">
        <v>0.159056117321802</v>
      </c>
    </row>
    <row r="2793" spans="1:5" x14ac:dyDescent="0.4">
      <c r="A2793" s="77" t="s">
        <v>3643</v>
      </c>
      <c r="B2793" s="79">
        <v>0.172635652187242</v>
      </c>
      <c r="D2793" s="77" t="s">
        <v>906</v>
      </c>
      <c r="E2793" s="79">
        <v>0.15977241264813699</v>
      </c>
    </row>
    <row r="2794" spans="1:5" x14ac:dyDescent="0.4">
      <c r="A2794" s="77" t="s">
        <v>3644</v>
      </c>
      <c r="B2794" s="79">
        <v>0.17278379683348299</v>
      </c>
      <c r="D2794" s="77" t="s">
        <v>3178</v>
      </c>
      <c r="E2794" s="79">
        <v>0.160070965831732</v>
      </c>
    </row>
    <row r="2795" spans="1:5" x14ac:dyDescent="0.4">
      <c r="A2795" s="77" t="s">
        <v>3645</v>
      </c>
      <c r="B2795" s="79">
        <v>0.17374282964682999</v>
      </c>
      <c r="D2795" s="77" t="s">
        <v>3679</v>
      </c>
      <c r="E2795" s="79">
        <v>0.160821034943604</v>
      </c>
    </row>
    <row r="2796" spans="1:5" x14ac:dyDescent="0.4">
      <c r="A2796" s="77" t="s">
        <v>3646</v>
      </c>
      <c r="B2796" s="79">
        <v>0.173841838977525</v>
      </c>
      <c r="D2796" s="77" t="s">
        <v>3992</v>
      </c>
      <c r="E2796" s="79">
        <v>0.160976696522449</v>
      </c>
    </row>
    <row r="2797" spans="1:5" x14ac:dyDescent="0.4">
      <c r="A2797" s="77" t="s">
        <v>3647</v>
      </c>
      <c r="B2797" s="79">
        <v>0.17398687945140501</v>
      </c>
      <c r="D2797" s="77" t="s">
        <v>801</v>
      </c>
      <c r="E2797" s="79">
        <v>0.16127662467439099</v>
      </c>
    </row>
    <row r="2798" spans="1:5" x14ac:dyDescent="0.4">
      <c r="A2798" s="77" t="s">
        <v>1102</v>
      </c>
      <c r="B2798" s="79">
        <v>0.174498285501416</v>
      </c>
      <c r="D2798" s="77" t="s">
        <v>2498</v>
      </c>
      <c r="E2798" s="79">
        <v>0.16158020033699599</v>
      </c>
    </row>
    <row r="2799" spans="1:5" x14ac:dyDescent="0.4">
      <c r="A2799" s="77" t="s">
        <v>3648</v>
      </c>
      <c r="B2799" s="79">
        <v>0.174507963074407</v>
      </c>
      <c r="D2799" s="77" t="s">
        <v>3505</v>
      </c>
      <c r="E2799" s="79">
        <v>0.16170533713568699</v>
      </c>
    </row>
    <row r="2800" spans="1:5" x14ac:dyDescent="0.4">
      <c r="A2800" s="77" t="s">
        <v>3649</v>
      </c>
      <c r="B2800" s="79">
        <v>0.174812960050442</v>
      </c>
      <c r="D2800" s="77" t="s">
        <v>2905</v>
      </c>
      <c r="E2800" s="79">
        <v>0.161812768366246</v>
      </c>
    </row>
    <row r="2801" spans="1:5" x14ac:dyDescent="0.4">
      <c r="A2801" s="77" t="s">
        <v>3650</v>
      </c>
      <c r="B2801" s="79">
        <v>0.17540986092647601</v>
      </c>
      <c r="D2801" s="77" t="s">
        <v>3950</v>
      </c>
      <c r="E2801" s="79">
        <v>0.16181523421354699</v>
      </c>
    </row>
    <row r="2802" spans="1:5" x14ac:dyDescent="0.4">
      <c r="A2802" s="77" t="s">
        <v>755</v>
      </c>
      <c r="B2802" s="79">
        <v>0.17557404233764901</v>
      </c>
      <c r="D2802" s="77" t="s">
        <v>4555</v>
      </c>
      <c r="E2802" s="79">
        <v>0.16191030154911301</v>
      </c>
    </row>
    <row r="2803" spans="1:5" x14ac:dyDescent="0.4">
      <c r="A2803" s="77" t="s">
        <v>3651</v>
      </c>
      <c r="B2803" s="79">
        <v>0.17563414605066299</v>
      </c>
      <c r="D2803" s="77" t="s">
        <v>3934</v>
      </c>
      <c r="E2803" s="79">
        <v>0.16205748442873599</v>
      </c>
    </row>
    <row r="2804" spans="1:5" x14ac:dyDescent="0.4">
      <c r="A2804" s="77" t="s">
        <v>3652</v>
      </c>
      <c r="B2804" s="79">
        <v>0.17568235254652501</v>
      </c>
      <c r="D2804" s="77" t="s">
        <v>2889</v>
      </c>
      <c r="E2804" s="79">
        <v>0.162302198202701</v>
      </c>
    </row>
    <row r="2805" spans="1:5" x14ac:dyDescent="0.4">
      <c r="A2805" s="77" t="s">
        <v>3653</v>
      </c>
      <c r="B2805" s="79">
        <v>0.176260988414745</v>
      </c>
      <c r="D2805" s="77" t="s">
        <v>3351</v>
      </c>
      <c r="E2805" s="79">
        <v>0.163362927128616</v>
      </c>
    </row>
    <row r="2806" spans="1:5" x14ac:dyDescent="0.4">
      <c r="A2806" s="77" t="s">
        <v>3654</v>
      </c>
      <c r="B2806" s="79">
        <v>0.17636333107653299</v>
      </c>
      <c r="D2806" s="77" t="s">
        <v>832</v>
      </c>
      <c r="E2806" s="79">
        <v>0.16343489434205499</v>
      </c>
    </row>
    <row r="2807" spans="1:5" x14ac:dyDescent="0.4">
      <c r="A2807" s="77" t="s">
        <v>795</v>
      </c>
      <c r="B2807" s="79">
        <v>0.17665951733447799</v>
      </c>
      <c r="D2807" s="77" t="s">
        <v>3792</v>
      </c>
      <c r="E2807" s="79">
        <v>0.16360436694878799</v>
      </c>
    </row>
    <row r="2808" spans="1:5" x14ac:dyDescent="0.4">
      <c r="A2808" s="77" t="s">
        <v>3655</v>
      </c>
      <c r="B2808" s="79">
        <v>0.176710928172712</v>
      </c>
      <c r="D2808" s="77" t="s">
        <v>678</v>
      </c>
      <c r="E2808" s="79">
        <v>0.163973340060248</v>
      </c>
    </row>
    <row r="2809" spans="1:5" x14ac:dyDescent="0.4">
      <c r="A2809" s="77" t="s">
        <v>642</v>
      </c>
      <c r="B2809" s="79">
        <v>0.17742938581773399</v>
      </c>
      <c r="D2809" s="77" t="s">
        <v>3206</v>
      </c>
      <c r="E2809" s="79">
        <v>0.16425865067357001</v>
      </c>
    </row>
    <row r="2810" spans="1:5" x14ac:dyDescent="0.4">
      <c r="A2810" s="77" t="s">
        <v>3656</v>
      </c>
      <c r="B2810" s="79">
        <v>0.178637953154695</v>
      </c>
      <c r="D2810" s="77" t="s">
        <v>2229</v>
      </c>
      <c r="E2810" s="79">
        <v>0.16426712005713201</v>
      </c>
    </row>
    <row r="2811" spans="1:5" x14ac:dyDescent="0.4">
      <c r="A2811" s="77" t="s">
        <v>3657</v>
      </c>
      <c r="B2811" s="79">
        <v>0.17993450742050501</v>
      </c>
      <c r="D2811" s="77" t="s">
        <v>2910</v>
      </c>
      <c r="E2811" s="79">
        <v>0.16442356780765</v>
      </c>
    </row>
    <row r="2812" spans="1:5" x14ac:dyDescent="0.4">
      <c r="A2812" s="77" t="s">
        <v>3658</v>
      </c>
      <c r="B2812" s="79">
        <v>0.18020478666843801</v>
      </c>
      <c r="D2812" s="77" t="s">
        <v>3851</v>
      </c>
      <c r="E2812" s="79">
        <v>0.164618539246419</v>
      </c>
    </row>
    <row r="2813" spans="1:5" x14ac:dyDescent="0.4">
      <c r="A2813" s="77" t="s">
        <v>3659</v>
      </c>
      <c r="B2813" s="79">
        <v>0.18066789514301401</v>
      </c>
      <c r="D2813" s="77" t="s">
        <v>3304</v>
      </c>
      <c r="E2813" s="79">
        <v>0.164990959467545</v>
      </c>
    </row>
    <row r="2814" spans="1:5" x14ac:dyDescent="0.4">
      <c r="A2814" s="77" t="s">
        <v>3660</v>
      </c>
      <c r="B2814" s="79">
        <v>0.18077035992856999</v>
      </c>
      <c r="D2814" s="77" t="s">
        <v>1242</v>
      </c>
      <c r="E2814" s="79">
        <v>0.165392052380716</v>
      </c>
    </row>
    <row r="2815" spans="1:5" x14ac:dyDescent="0.4">
      <c r="A2815" s="77" t="s">
        <v>780</v>
      </c>
      <c r="B2815" s="79">
        <v>0.180994510805536</v>
      </c>
      <c r="D2815" s="77" t="s">
        <v>3379</v>
      </c>
      <c r="E2815" s="79">
        <v>0.16549602067942401</v>
      </c>
    </row>
    <row r="2816" spans="1:5" x14ac:dyDescent="0.4">
      <c r="A2816" s="77" t="s">
        <v>3661</v>
      </c>
      <c r="B2816" s="79">
        <v>0.18145641796083001</v>
      </c>
      <c r="D2816" s="77" t="s">
        <v>3734</v>
      </c>
      <c r="E2816" s="79">
        <v>0.16735837248213201</v>
      </c>
    </row>
    <row r="2817" spans="1:5" x14ac:dyDescent="0.4">
      <c r="A2817" s="77" t="s">
        <v>3662</v>
      </c>
      <c r="B2817" s="79">
        <v>0.18200066230981099</v>
      </c>
      <c r="D2817" s="77" t="s">
        <v>3605</v>
      </c>
      <c r="E2817" s="79">
        <v>0.16741400648322299</v>
      </c>
    </row>
    <row r="2818" spans="1:5" x14ac:dyDescent="0.4">
      <c r="A2818" s="77" t="s">
        <v>3663</v>
      </c>
      <c r="B2818" s="79">
        <v>0.18212336468715101</v>
      </c>
      <c r="D2818" s="77" t="s">
        <v>3928</v>
      </c>
      <c r="E2818" s="79">
        <v>0.16795266499752201</v>
      </c>
    </row>
    <row r="2819" spans="1:5" x14ac:dyDescent="0.4">
      <c r="A2819" s="77" t="s">
        <v>736</v>
      </c>
      <c r="B2819" s="79">
        <v>0.18247598655900299</v>
      </c>
      <c r="D2819" s="77" t="s">
        <v>4128</v>
      </c>
      <c r="E2819" s="79">
        <v>0.16839145870699801</v>
      </c>
    </row>
    <row r="2820" spans="1:5" x14ac:dyDescent="0.4">
      <c r="A2820" s="77" t="s">
        <v>3664</v>
      </c>
      <c r="B2820" s="79">
        <v>0.182499195001703</v>
      </c>
      <c r="D2820" s="77" t="s">
        <v>4556</v>
      </c>
      <c r="E2820" s="79">
        <v>0.168837121735392</v>
      </c>
    </row>
    <row r="2821" spans="1:5" x14ac:dyDescent="0.4">
      <c r="A2821" s="77" t="s">
        <v>3665</v>
      </c>
      <c r="B2821" s="79">
        <v>0.18282623649868801</v>
      </c>
      <c r="D2821" s="77" t="s">
        <v>2823</v>
      </c>
      <c r="E2821" s="79">
        <v>0.169362226835437</v>
      </c>
    </row>
    <row r="2822" spans="1:5" x14ac:dyDescent="0.4">
      <c r="A2822" s="77" t="s">
        <v>3666</v>
      </c>
      <c r="B2822" s="79">
        <v>0.18298311288733601</v>
      </c>
      <c r="D2822" s="77" t="s">
        <v>3646</v>
      </c>
      <c r="E2822" s="79">
        <v>0.169402035005734</v>
      </c>
    </row>
    <row r="2823" spans="1:5" x14ac:dyDescent="0.4">
      <c r="A2823" s="77" t="s">
        <v>3667</v>
      </c>
      <c r="B2823" s="79">
        <v>0.183110216738884</v>
      </c>
      <c r="D2823" s="77" t="s">
        <v>3280</v>
      </c>
      <c r="E2823" s="79">
        <v>0.169878184038981</v>
      </c>
    </row>
    <row r="2824" spans="1:5" x14ac:dyDescent="0.4">
      <c r="A2824" s="77" t="s">
        <v>3668</v>
      </c>
      <c r="B2824" s="79">
        <v>0.18339034543343299</v>
      </c>
      <c r="D2824" s="77" t="s">
        <v>3797</v>
      </c>
      <c r="E2824" s="79">
        <v>0.17021383602265699</v>
      </c>
    </row>
    <row r="2825" spans="1:5" x14ac:dyDescent="0.4">
      <c r="A2825" s="77" t="s">
        <v>3669</v>
      </c>
      <c r="B2825" s="79">
        <v>0.183784290841917</v>
      </c>
      <c r="D2825" s="77" t="s">
        <v>3686</v>
      </c>
      <c r="E2825" s="79">
        <v>0.17023277777017601</v>
      </c>
    </row>
    <row r="2826" spans="1:5" x14ac:dyDescent="0.4">
      <c r="A2826" s="77" t="s">
        <v>3670</v>
      </c>
      <c r="B2826" s="79">
        <v>0.18379496183507099</v>
      </c>
      <c r="D2826" s="77" t="s">
        <v>3039</v>
      </c>
      <c r="E2826" s="79">
        <v>0.17032133292420301</v>
      </c>
    </row>
    <row r="2827" spans="1:5" x14ac:dyDescent="0.4">
      <c r="A2827" s="77" t="s">
        <v>1109</v>
      </c>
      <c r="B2827" s="79">
        <v>0.184579765594059</v>
      </c>
      <c r="D2827" s="77" t="s">
        <v>4102</v>
      </c>
      <c r="E2827" s="79">
        <v>0.17039369336590199</v>
      </c>
    </row>
    <row r="2828" spans="1:5" x14ac:dyDescent="0.4">
      <c r="A2828" s="77" t="s">
        <v>3671</v>
      </c>
      <c r="B2828" s="79">
        <v>0.18462872137187</v>
      </c>
      <c r="D2828" s="77" t="s">
        <v>3360</v>
      </c>
      <c r="E2828" s="79">
        <v>0.170468994249689</v>
      </c>
    </row>
    <row r="2829" spans="1:5" x14ac:dyDescent="0.4">
      <c r="A2829" s="77" t="s">
        <v>3672</v>
      </c>
      <c r="B2829" s="79">
        <v>0.184794465794831</v>
      </c>
      <c r="D2829" s="77" t="s">
        <v>3355</v>
      </c>
      <c r="E2829" s="79">
        <v>0.17058003936851901</v>
      </c>
    </row>
    <row r="2830" spans="1:5" x14ac:dyDescent="0.4">
      <c r="A2830" s="77" t="s">
        <v>1064</v>
      </c>
      <c r="B2830" s="79">
        <v>0.18507350356066801</v>
      </c>
      <c r="D2830" s="77" t="s">
        <v>3424</v>
      </c>
      <c r="E2830" s="79">
        <v>0.17058902728314901</v>
      </c>
    </row>
    <row r="2831" spans="1:5" x14ac:dyDescent="0.4">
      <c r="A2831" s="77" t="s">
        <v>3673</v>
      </c>
      <c r="B2831" s="79">
        <v>0.18509321895656899</v>
      </c>
      <c r="D2831" s="77" t="s">
        <v>3653</v>
      </c>
      <c r="E2831" s="79">
        <v>0.17073257696160901</v>
      </c>
    </row>
    <row r="2832" spans="1:5" x14ac:dyDescent="0.4">
      <c r="A2832" s="77" t="s">
        <v>3674</v>
      </c>
      <c r="B2832" s="79">
        <v>0.185240229727857</v>
      </c>
      <c r="D2832" s="77" t="s">
        <v>3954</v>
      </c>
      <c r="E2832" s="79">
        <v>0.17075193684308901</v>
      </c>
    </row>
    <row r="2833" spans="1:5" x14ac:dyDescent="0.4">
      <c r="A2833" s="77" t="s">
        <v>3675</v>
      </c>
      <c r="B2833" s="79">
        <v>0.18548551363339</v>
      </c>
      <c r="D2833" s="77" t="s">
        <v>4018</v>
      </c>
      <c r="E2833" s="79">
        <v>0.17167621520885101</v>
      </c>
    </row>
    <row r="2834" spans="1:5" x14ac:dyDescent="0.4">
      <c r="A2834" s="77" t="s">
        <v>3676</v>
      </c>
      <c r="B2834" s="79">
        <v>0.185758955342189</v>
      </c>
      <c r="D2834" s="77" t="s">
        <v>4015</v>
      </c>
      <c r="E2834" s="79">
        <v>0.17186174830265399</v>
      </c>
    </row>
    <row r="2835" spans="1:5" x14ac:dyDescent="0.4">
      <c r="A2835" s="77" t="s">
        <v>3677</v>
      </c>
      <c r="B2835" s="79">
        <v>0.18593101709021101</v>
      </c>
      <c r="D2835" s="77" t="s">
        <v>3441</v>
      </c>
      <c r="E2835" s="79">
        <v>0.171963634619754</v>
      </c>
    </row>
    <row r="2836" spans="1:5" x14ac:dyDescent="0.4">
      <c r="A2836" s="77" t="s">
        <v>3678</v>
      </c>
      <c r="B2836" s="79">
        <v>0.185983373834612</v>
      </c>
      <c r="D2836" s="77" t="s">
        <v>2063</v>
      </c>
      <c r="E2836" s="79">
        <v>0.17233118631528099</v>
      </c>
    </row>
    <row r="2837" spans="1:5" x14ac:dyDescent="0.4">
      <c r="A2837" s="77" t="s">
        <v>3679</v>
      </c>
      <c r="B2837" s="79">
        <v>0.186181517692384</v>
      </c>
      <c r="D2837" s="77" t="s">
        <v>3706</v>
      </c>
      <c r="E2837" s="79">
        <v>0.17293580486023499</v>
      </c>
    </row>
    <row r="2838" spans="1:5" x14ac:dyDescent="0.4">
      <c r="A2838" s="77" t="s">
        <v>3680</v>
      </c>
      <c r="B2838" s="79">
        <v>0.18619107392210599</v>
      </c>
      <c r="D2838" s="77" t="s">
        <v>3888</v>
      </c>
      <c r="E2838" s="79">
        <v>0.17296066268261601</v>
      </c>
    </row>
    <row r="2839" spans="1:5" x14ac:dyDescent="0.4">
      <c r="A2839" s="77" t="s">
        <v>1032</v>
      </c>
      <c r="B2839" s="79">
        <v>0.18663040295913499</v>
      </c>
      <c r="D2839" s="77" t="s">
        <v>3839</v>
      </c>
      <c r="E2839" s="79">
        <v>0.173036440869068</v>
      </c>
    </row>
    <row r="2840" spans="1:5" x14ac:dyDescent="0.4">
      <c r="A2840" s="77" t="s">
        <v>3681</v>
      </c>
      <c r="B2840" s="79">
        <v>0.18677934346112299</v>
      </c>
      <c r="D2840" s="77" t="s">
        <v>3487</v>
      </c>
      <c r="E2840" s="79">
        <v>0.17346204268762899</v>
      </c>
    </row>
    <row r="2841" spans="1:5" x14ac:dyDescent="0.4">
      <c r="A2841" s="77" t="s">
        <v>3682</v>
      </c>
      <c r="B2841" s="79">
        <v>0.186824517460079</v>
      </c>
      <c r="D2841" s="77" t="s">
        <v>2919</v>
      </c>
      <c r="E2841" s="79">
        <v>0.17352734037804701</v>
      </c>
    </row>
    <row r="2842" spans="1:5" x14ac:dyDescent="0.4">
      <c r="A2842" s="77" t="s">
        <v>3683</v>
      </c>
      <c r="B2842" s="79">
        <v>0.18708380486818599</v>
      </c>
      <c r="D2842" s="77" t="s">
        <v>3800</v>
      </c>
      <c r="E2842" s="79">
        <v>0.17383205834955801</v>
      </c>
    </row>
    <row r="2843" spans="1:5" x14ac:dyDescent="0.4">
      <c r="A2843" s="77" t="s">
        <v>3684</v>
      </c>
      <c r="B2843" s="79">
        <v>0.18713609791556701</v>
      </c>
      <c r="D2843" s="77" t="s">
        <v>2744</v>
      </c>
      <c r="E2843" s="79">
        <v>0.17435671807939801</v>
      </c>
    </row>
    <row r="2844" spans="1:5" x14ac:dyDescent="0.4">
      <c r="A2844" s="77" t="s">
        <v>3685</v>
      </c>
      <c r="B2844" s="79">
        <v>0.18715899585204701</v>
      </c>
      <c r="D2844" s="77" t="s">
        <v>2631</v>
      </c>
      <c r="E2844" s="79">
        <v>0.17454768591966099</v>
      </c>
    </row>
    <row r="2845" spans="1:5" x14ac:dyDescent="0.4">
      <c r="A2845" s="77" t="s">
        <v>938</v>
      </c>
      <c r="B2845" s="79">
        <v>0.18736574143016099</v>
      </c>
      <c r="D2845" s="77" t="s">
        <v>613</v>
      </c>
      <c r="E2845" s="79">
        <v>0.174719916300517</v>
      </c>
    </row>
    <row r="2846" spans="1:5" x14ac:dyDescent="0.4">
      <c r="A2846" s="77" t="s">
        <v>3686</v>
      </c>
      <c r="B2846" s="79">
        <v>0.18736649872798899</v>
      </c>
      <c r="D2846" s="77" t="s">
        <v>2999</v>
      </c>
      <c r="E2846" s="79">
        <v>0.17480817118928799</v>
      </c>
    </row>
    <row r="2847" spans="1:5" x14ac:dyDescent="0.4">
      <c r="A2847" s="77" t="s">
        <v>3687</v>
      </c>
      <c r="B2847" s="79">
        <v>0.18753130905342499</v>
      </c>
      <c r="D2847" s="77" t="s">
        <v>3096</v>
      </c>
      <c r="E2847" s="79">
        <v>0.17484012273022201</v>
      </c>
    </row>
    <row r="2848" spans="1:5" x14ac:dyDescent="0.4">
      <c r="A2848" s="77" t="s">
        <v>3688</v>
      </c>
      <c r="B2848" s="79">
        <v>0.18836454741741601</v>
      </c>
      <c r="D2848" s="77" t="s">
        <v>3868</v>
      </c>
      <c r="E2848" s="79">
        <v>0.174858349292179</v>
      </c>
    </row>
    <row r="2849" spans="1:5" x14ac:dyDescent="0.4">
      <c r="A2849" s="77" t="s">
        <v>3689</v>
      </c>
      <c r="B2849" s="79">
        <v>0.188719448072657</v>
      </c>
      <c r="D2849" s="77" t="s">
        <v>3961</v>
      </c>
      <c r="E2849" s="79">
        <v>0.17490102640813701</v>
      </c>
    </row>
    <row r="2850" spans="1:5" x14ac:dyDescent="0.4">
      <c r="A2850" s="77" t="s">
        <v>3690</v>
      </c>
      <c r="B2850" s="79">
        <v>0.189791369724648</v>
      </c>
      <c r="D2850" s="77" t="s">
        <v>2925</v>
      </c>
      <c r="E2850" s="79">
        <v>0.175097708568213</v>
      </c>
    </row>
    <row r="2851" spans="1:5" x14ac:dyDescent="0.4">
      <c r="A2851" s="77" t="s">
        <v>572</v>
      </c>
      <c r="B2851" s="79">
        <v>0.18980900695431199</v>
      </c>
      <c r="D2851" s="77" t="s">
        <v>3674</v>
      </c>
      <c r="E2851" s="79">
        <v>0.17599183061429799</v>
      </c>
    </row>
    <row r="2852" spans="1:5" x14ac:dyDescent="0.4">
      <c r="A2852" s="77" t="s">
        <v>3691</v>
      </c>
      <c r="B2852" s="79">
        <v>0.18998442677864699</v>
      </c>
      <c r="D2852" s="77" t="s">
        <v>730</v>
      </c>
      <c r="E2852" s="79">
        <v>0.176085090271213</v>
      </c>
    </row>
    <row r="2853" spans="1:5" x14ac:dyDescent="0.4">
      <c r="A2853" s="77" t="s">
        <v>3692</v>
      </c>
      <c r="B2853" s="79">
        <v>0.190030027497716</v>
      </c>
      <c r="D2853" s="77" t="s">
        <v>2356</v>
      </c>
      <c r="E2853" s="79">
        <v>0.17622216063250701</v>
      </c>
    </row>
    <row r="2854" spans="1:5" x14ac:dyDescent="0.4">
      <c r="A2854" s="77" t="s">
        <v>3693</v>
      </c>
      <c r="B2854" s="79">
        <v>0.19017436351075201</v>
      </c>
      <c r="D2854" s="77" t="s">
        <v>3575</v>
      </c>
      <c r="E2854" s="79">
        <v>0.176261128541532</v>
      </c>
    </row>
    <row r="2855" spans="1:5" x14ac:dyDescent="0.4">
      <c r="A2855" s="77" t="s">
        <v>3694</v>
      </c>
      <c r="B2855" s="79">
        <v>0.190193559220418</v>
      </c>
      <c r="D2855" s="77" t="s">
        <v>3832</v>
      </c>
      <c r="E2855" s="79">
        <v>0.17641474461368001</v>
      </c>
    </row>
    <row r="2856" spans="1:5" x14ac:dyDescent="0.4">
      <c r="A2856" s="77" t="s">
        <v>3695</v>
      </c>
      <c r="B2856" s="79">
        <v>0.19026465272648299</v>
      </c>
      <c r="D2856" s="77" t="s">
        <v>3465</v>
      </c>
      <c r="E2856" s="79">
        <v>0.17681872882067701</v>
      </c>
    </row>
    <row r="2857" spans="1:5" x14ac:dyDescent="0.4">
      <c r="A2857" s="77" t="s">
        <v>3696</v>
      </c>
      <c r="B2857" s="79">
        <v>0.19031230507605901</v>
      </c>
      <c r="D2857" s="77" t="s">
        <v>4557</v>
      </c>
      <c r="E2857" s="79">
        <v>0.176871763101904</v>
      </c>
    </row>
    <row r="2858" spans="1:5" x14ac:dyDescent="0.4">
      <c r="A2858" s="77" t="s">
        <v>3697</v>
      </c>
      <c r="B2858" s="79">
        <v>0.19039958070399499</v>
      </c>
      <c r="D2858" s="77" t="s">
        <v>2971</v>
      </c>
      <c r="E2858" s="79">
        <v>0.177223659735506</v>
      </c>
    </row>
    <row r="2859" spans="1:5" x14ac:dyDescent="0.4">
      <c r="A2859" s="77" t="s">
        <v>3698</v>
      </c>
      <c r="B2859" s="79">
        <v>0.190722661184383</v>
      </c>
      <c r="D2859" s="77" t="s">
        <v>3865</v>
      </c>
      <c r="E2859" s="79">
        <v>0.177330633005296</v>
      </c>
    </row>
    <row r="2860" spans="1:5" x14ac:dyDescent="0.4">
      <c r="A2860" s="77" t="s">
        <v>3699</v>
      </c>
      <c r="B2860" s="79">
        <v>0.19078872334805799</v>
      </c>
      <c r="D2860" s="77" t="s">
        <v>3810</v>
      </c>
      <c r="E2860" s="79">
        <v>0.17734828215914</v>
      </c>
    </row>
    <row r="2861" spans="1:5" x14ac:dyDescent="0.4">
      <c r="A2861" s="77" t="s">
        <v>924</v>
      </c>
      <c r="B2861" s="79">
        <v>0.19113848165801001</v>
      </c>
      <c r="D2861" s="77" t="s">
        <v>1804</v>
      </c>
      <c r="E2861" s="79">
        <v>0.17779206129000999</v>
      </c>
    </row>
    <row r="2862" spans="1:5" x14ac:dyDescent="0.4">
      <c r="A2862" s="77" t="s">
        <v>3700</v>
      </c>
      <c r="B2862" s="79">
        <v>0.191151985309335</v>
      </c>
      <c r="D2862" s="77" t="s">
        <v>2153</v>
      </c>
      <c r="E2862" s="79">
        <v>0.17803760384030801</v>
      </c>
    </row>
    <row r="2863" spans="1:5" x14ac:dyDescent="0.4">
      <c r="A2863" s="77" t="s">
        <v>3701</v>
      </c>
      <c r="B2863" s="79">
        <v>0.191269978093004</v>
      </c>
      <c r="D2863" s="77" t="s">
        <v>3840</v>
      </c>
      <c r="E2863" s="79">
        <v>0.178204132312656</v>
      </c>
    </row>
    <row r="2864" spans="1:5" x14ac:dyDescent="0.4">
      <c r="A2864" s="77" t="s">
        <v>3702</v>
      </c>
      <c r="B2864" s="79">
        <v>0.19130598424576301</v>
      </c>
      <c r="D2864" s="77" t="s">
        <v>3824</v>
      </c>
      <c r="E2864" s="79">
        <v>0.17827118440557499</v>
      </c>
    </row>
    <row r="2865" spans="1:5" x14ac:dyDescent="0.4">
      <c r="A2865" s="77" t="s">
        <v>3703</v>
      </c>
      <c r="B2865" s="79">
        <v>0.191434319116082</v>
      </c>
      <c r="D2865" s="77" t="s">
        <v>4076</v>
      </c>
      <c r="E2865" s="79">
        <v>0.17858383433366901</v>
      </c>
    </row>
    <row r="2866" spans="1:5" x14ac:dyDescent="0.4">
      <c r="A2866" s="77" t="s">
        <v>3704</v>
      </c>
      <c r="B2866" s="79">
        <v>0.19155129871807899</v>
      </c>
      <c r="D2866" s="77" t="s">
        <v>3740</v>
      </c>
      <c r="E2866" s="79">
        <v>0.17917943442456899</v>
      </c>
    </row>
    <row r="2867" spans="1:5" x14ac:dyDescent="0.4">
      <c r="A2867" s="77" t="s">
        <v>3705</v>
      </c>
      <c r="B2867" s="79">
        <v>0.191808767444552</v>
      </c>
      <c r="D2867" s="77" t="s">
        <v>3729</v>
      </c>
      <c r="E2867" s="79">
        <v>0.179197139468706</v>
      </c>
    </row>
    <row r="2868" spans="1:5" x14ac:dyDescent="0.4">
      <c r="A2868" s="77" t="s">
        <v>3706</v>
      </c>
      <c r="B2868" s="79">
        <v>0.19293659908688901</v>
      </c>
      <c r="D2868" s="77" t="s">
        <v>3260</v>
      </c>
      <c r="E2868" s="79">
        <v>0.17924019553175699</v>
      </c>
    </row>
    <row r="2869" spans="1:5" x14ac:dyDescent="0.4">
      <c r="A2869" s="77" t="s">
        <v>3707</v>
      </c>
      <c r="B2869" s="79">
        <v>0.19296942672179199</v>
      </c>
      <c r="D2869" s="77" t="s">
        <v>4318</v>
      </c>
      <c r="E2869" s="79">
        <v>0.17927220594749399</v>
      </c>
    </row>
    <row r="2870" spans="1:5" x14ac:dyDescent="0.4">
      <c r="A2870" s="77" t="s">
        <v>3708</v>
      </c>
      <c r="B2870" s="79">
        <v>0.193003017380171</v>
      </c>
      <c r="D2870" s="77" t="s">
        <v>828</v>
      </c>
      <c r="E2870" s="79">
        <v>0.17981533537607999</v>
      </c>
    </row>
    <row r="2871" spans="1:5" x14ac:dyDescent="0.4">
      <c r="A2871" s="77" t="s">
        <v>3709</v>
      </c>
      <c r="B2871" s="79">
        <v>0.19329741036916501</v>
      </c>
      <c r="D2871" s="77" t="s">
        <v>3822</v>
      </c>
      <c r="E2871" s="79">
        <v>0.18005561890876601</v>
      </c>
    </row>
    <row r="2872" spans="1:5" x14ac:dyDescent="0.4">
      <c r="A2872" s="77" t="s">
        <v>929</v>
      </c>
      <c r="B2872" s="79">
        <v>0.19341854170983999</v>
      </c>
      <c r="D2872" s="77" t="s">
        <v>563</v>
      </c>
      <c r="E2872" s="79">
        <v>0.180563712185697</v>
      </c>
    </row>
    <row r="2873" spans="1:5" x14ac:dyDescent="0.4">
      <c r="A2873" s="77" t="s">
        <v>3710</v>
      </c>
      <c r="B2873" s="79">
        <v>0.19403329556617899</v>
      </c>
      <c r="D2873" s="77" t="s">
        <v>3582</v>
      </c>
      <c r="E2873" s="79">
        <v>0.180762980800001</v>
      </c>
    </row>
    <row r="2874" spans="1:5" x14ac:dyDescent="0.4">
      <c r="A2874" s="77" t="s">
        <v>3711</v>
      </c>
      <c r="B2874" s="79">
        <v>0.19439375701268</v>
      </c>
      <c r="D2874" s="77" t="s">
        <v>3591</v>
      </c>
      <c r="E2874" s="79">
        <v>0.18112226560662101</v>
      </c>
    </row>
    <row r="2875" spans="1:5" x14ac:dyDescent="0.4">
      <c r="A2875" s="77" t="s">
        <v>3712</v>
      </c>
      <c r="B2875" s="79">
        <v>0.19461871780213499</v>
      </c>
      <c r="D2875" s="77" t="s">
        <v>1117</v>
      </c>
      <c r="E2875" s="79">
        <v>0.18124751196636801</v>
      </c>
    </row>
    <row r="2876" spans="1:5" x14ac:dyDescent="0.4">
      <c r="A2876" s="77" t="s">
        <v>761</v>
      </c>
      <c r="B2876" s="79">
        <v>0.194775440160501</v>
      </c>
      <c r="D2876" s="77" t="s">
        <v>3974</v>
      </c>
      <c r="E2876" s="79">
        <v>0.181471812681124</v>
      </c>
    </row>
    <row r="2877" spans="1:5" x14ac:dyDescent="0.4">
      <c r="A2877" s="77" t="s">
        <v>3713</v>
      </c>
      <c r="B2877" s="79">
        <v>0.19497978623347501</v>
      </c>
      <c r="D2877" s="77" t="s">
        <v>3787</v>
      </c>
      <c r="E2877" s="79">
        <v>0.18155765179018701</v>
      </c>
    </row>
    <row r="2878" spans="1:5" x14ac:dyDescent="0.4">
      <c r="A2878" s="77" t="s">
        <v>699</v>
      </c>
      <c r="B2878" s="79">
        <v>0.195117089334781</v>
      </c>
      <c r="D2878" s="77" t="s">
        <v>4041</v>
      </c>
      <c r="E2878" s="79">
        <v>0.181803426267372</v>
      </c>
    </row>
    <row r="2879" spans="1:5" x14ac:dyDescent="0.4">
      <c r="A2879" s="77" t="s">
        <v>3714</v>
      </c>
      <c r="B2879" s="79">
        <v>0.19540069790998299</v>
      </c>
      <c r="D2879" s="77" t="s">
        <v>1223</v>
      </c>
      <c r="E2879" s="79">
        <v>0.182189326491797</v>
      </c>
    </row>
    <row r="2880" spans="1:5" x14ac:dyDescent="0.4">
      <c r="A2880" s="77" t="s">
        <v>746</v>
      </c>
      <c r="B2880" s="79">
        <v>0.19626948140542599</v>
      </c>
      <c r="D2880" s="77" t="s">
        <v>2487</v>
      </c>
      <c r="E2880" s="79">
        <v>0.182355797004947</v>
      </c>
    </row>
    <row r="2881" spans="1:5" x14ac:dyDescent="0.4">
      <c r="A2881" s="77" t="s">
        <v>3715</v>
      </c>
      <c r="B2881" s="79">
        <v>0.196436889813493</v>
      </c>
      <c r="D2881" s="77" t="s">
        <v>4161</v>
      </c>
      <c r="E2881" s="79">
        <v>0.18309141445371599</v>
      </c>
    </row>
    <row r="2882" spans="1:5" x14ac:dyDescent="0.4">
      <c r="A2882" s="77" t="s">
        <v>3716</v>
      </c>
      <c r="B2882" s="79">
        <v>0.19657644627509599</v>
      </c>
      <c r="D2882" s="77" t="s">
        <v>642</v>
      </c>
      <c r="E2882" s="79">
        <v>0.183627395196753</v>
      </c>
    </row>
    <row r="2883" spans="1:5" x14ac:dyDescent="0.4">
      <c r="A2883" s="77" t="s">
        <v>631</v>
      </c>
      <c r="B2883" s="79">
        <v>0.19717841238244699</v>
      </c>
      <c r="D2883" s="77" t="s">
        <v>3846</v>
      </c>
      <c r="E2883" s="79">
        <v>0.184071585032902</v>
      </c>
    </row>
    <row r="2884" spans="1:5" x14ac:dyDescent="0.4">
      <c r="A2884" s="77" t="s">
        <v>3717</v>
      </c>
      <c r="B2884" s="79">
        <v>0.19730323557417401</v>
      </c>
      <c r="D2884" s="77" t="s">
        <v>2693</v>
      </c>
      <c r="E2884" s="79">
        <v>0.18483036597482</v>
      </c>
    </row>
    <row r="2885" spans="1:5" x14ac:dyDescent="0.4">
      <c r="A2885" s="77" t="s">
        <v>3718</v>
      </c>
      <c r="B2885" s="79">
        <v>0.197411415219756</v>
      </c>
      <c r="D2885" s="77" t="s">
        <v>3154</v>
      </c>
      <c r="E2885" s="79">
        <v>0.185300212183093</v>
      </c>
    </row>
    <row r="2886" spans="1:5" x14ac:dyDescent="0.4">
      <c r="A2886" s="77" t="s">
        <v>3719</v>
      </c>
      <c r="B2886" s="79">
        <v>0.197554353618137</v>
      </c>
      <c r="D2886" s="77" t="s">
        <v>3197</v>
      </c>
      <c r="E2886" s="79">
        <v>0.185396627799397</v>
      </c>
    </row>
    <row r="2887" spans="1:5" x14ac:dyDescent="0.4">
      <c r="A2887" s="77" t="s">
        <v>3720</v>
      </c>
      <c r="B2887" s="79">
        <v>0.19766521141385299</v>
      </c>
      <c r="D2887" s="77" t="s">
        <v>3519</v>
      </c>
      <c r="E2887" s="79">
        <v>0.18565742785955699</v>
      </c>
    </row>
    <row r="2888" spans="1:5" x14ac:dyDescent="0.4">
      <c r="A2888" s="77" t="s">
        <v>3721</v>
      </c>
      <c r="B2888" s="79">
        <v>0.19797283706397301</v>
      </c>
      <c r="D2888" s="77" t="s">
        <v>3259</v>
      </c>
      <c r="E2888" s="79">
        <v>0.18568544441283</v>
      </c>
    </row>
    <row r="2889" spans="1:5" x14ac:dyDescent="0.4">
      <c r="A2889" s="77" t="s">
        <v>3722</v>
      </c>
      <c r="B2889" s="79">
        <v>0.19803549444044599</v>
      </c>
      <c r="D2889" s="77" t="s">
        <v>3768</v>
      </c>
      <c r="E2889" s="79">
        <v>0.185819665906681</v>
      </c>
    </row>
    <row r="2890" spans="1:5" x14ac:dyDescent="0.4">
      <c r="A2890" s="77" t="s">
        <v>3723</v>
      </c>
      <c r="B2890" s="79">
        <v>0.19856570084154301</v>
      </c>
      <c r="D2890" s="77" t="s">
        <v>3236</v>
      </c>
      <c r="E2890" s="79">
        <v>0.18586538214027901</v>
      </c>
    </row>
    <row r="2891" spans="1:5" x14ac:dyDescent="0.4">
      <c r="A2891" s="77" t="s">
        <v>3724</v>
      </c>
      <c r="B2891" s="79">
        <v>0.19924716560894501</v>
      </c>
      <c r="D2891" s="77" t="s">
        <v>3660</v>
      </c>
      <c r="E2891" s="79">
        <v>0.18604825634032099</v>
      </c>
    </row>
    <row r="2892" spans="1:5" x14ac:dyDescent="0.4">
      <c r="A2892" s="77" t="s">
        <v>3725</v>
      </c>
      <c r="B2892" s="79">
        <v>0.199304844777692</v>
      </c>
      <c r="D2892" s="77" t="s">
        <v>3976</v>
      </c>
      <c r="E2892" s="79">
        <v>0.18683850619848899</v>
      </c>
    </row>
    <row r="2893" spans="1:5" x14ac:dyDescent="0.4">
      <c r="A2893" s="77" t="s">
        <v>3726</v>
      </c>
      <c r="B2893" s="79">
        <v>0.199616899089441</v>
      </c>
      <c r="D2893" s="77" t="s">
        <v>2477</v>
      </c>
      <c r="E2893" s="79">
        <v>0.18714098019304501</v>
      </c>
    </row>
    <row r="2894" spans="1:5" x14ac:dyDescent="0.4">
      <c r="A2894" s="77" t="s">
        <v>3727</v>
      </c>
      <c r="B2894" s="79">
        <v>0.199768992921318</v>
      </c>
      <c r="D2894" s="77" t="s">
        <v>4148</v>
      </c>
      <c r="E2894" s="79">
        <v>0.187295018362997</v>
      </c>
    </row>
    <row r="2895" spans="1:5" x14ac:dyDescent="0.4">
      <c r="A2895" s="77" t="s">
        <v>686</v>
      </c>
      <c r="B2895" s="79">
        <v>0.199832511049295</v>
      </c>
      <c r="D2895" s="77" t="s">
        <v>631</v>
      </c>
      <c r="E2895" s="79">
        <v>0.187458025975763</v>
      </c>
    </row>
    <row r="2896" spans="1:5" x14ac:dyDescent="0.4">
      <c r="A2896" s="77" t="s">
        <v>579</v>
      </c>
      <c r="B2896" s="79">
        <v>0.19999863333364201</v>
      </c>
      <c r="D2896" s="77" t="s">
        <v>680</v>
      </c>
      <c r="E2896" s="79">
        <v>0.18753777219661499</v>
      </c>
    </row>
    <row r="2897" spans="1:5" x14ac:dyDescent="0.4">
      <c r="A2897" s="77" t="s">
        <v>3728</v>
      </c>
      <c r="B2897" s="79">
        <v>0.20021981028121499</v>
      </c>
      <c r="D2897" s="77" t="s">
        <v>3359</v>
      </c>
      <c r="E2897" s="79">
        <v>0.18831957387555201</v>
      </c>
    </row>
    <row r="2898" spans="1:5" x14ac:dyDescent="0.4">
      <c r="A2898" s="77" t="s">
        <v>1038</v>
      </c>
      <c r="B2898" s="79">
        <v>0.200906273360447</v>
      </c>
      <c r="D2898" s="77" t="s">
        <v>3321</v>
      </c>
      <c r="E2898" s="79">
        <v>0.188323054271089</v>
      </c>
    </row>
    <row r="2899" spans="1:5" x14ac:dyDescent="0.4">
      <c r="A2899" s="77" t="s">
        <v>3729</v>
      </c>
      <c r="B2899" s="79">
        <v>0.20103634432460901</v>
      </c>
      <c r="D2899" s="77" t="s">
        <v>3249</v>
      </c>
      <c r="E2899" s="79">
        <v>0.18842074269386799</v>
      </c>
    </row>
    <row r="2900" spans="1:5" x14ac:dyDescent="0.4">
      <c r="A2900" s="77" t="s">
        <v>3730</v>
      </c>
      <c r="B2900" s="79">
        <v>0.201623211193278</v>
      </c>
      <c r="D2900" s="77" t="s">
        <v>3721</v>
      </c>
      <c r="E2900" s="79">
        <v>0.18844496669465</v>
      </c>
    </row>
    <row r="2901" spans="1:5" x14ac:dyDescent="0.4">
      <c r="A2901" s="77" t="s">
        <v>3731</v>
      </c>
      <c r="B2901" s="79">
        <v>0.20187049473524801</v>
      </c>
      <c r="D2901" s="77" t="s">
        <v>3269</v>
      </c>
      <c r="E2901" s="79">
        <v>0.188558641909226</v>
      </c>
    </row>
    <row r="2902" spans="1:5" x14ac:dyDescent="0.4">
      <c r="A2902" s="77" t="s">
        <v>3732</v>
      </c>
      <c r="B2902" s="79">
        <v>0.20253873106982401</v>
      </c>
      <c r="D2902" s="77" t="s">
        <v>2920</v>
      </c>
      <c r="E2902" s="79">
        <v>0.18856550940983199</v>
      </c>
    </row>
    <row r="2903" spans="1:5" x14ac:dyDescent="0.4">
      <c r="A2903" s="77" t="s">
        <v>3733</v>
      </c>
      <c r="B2903" s="79">
        <v>0.202542102262422</v>
      </c>
      <c r="D2903" s="77" t="s">
        <v>3848</v>
      </c>
      <c r="E2903" s="79">
        <v>0.18861723915481601</v>
      </c>
    </row>
    <row r="2904" spans="1:5" x14ac:dyDescent="0.4">
      <c r="A2904" s="77" t="s">
        <v>3734</v>
      </c>
      <c r="B2904" s="79">
        <v>0.202613455890711</v>
      </c>
      <c r="D2904" s="77" t="s">
        <v>930</v>
      </c>
      <c r="E2904" s="79">
        <v>0.188712066810168</v>
      </c>
    </row>
    <row r="2905" spans="1:5" x14ac:dyDescent="0.4">
      <c r="A2905" s="77" t="s">
        <v>3735</v>
      </c>
      <c r="B2905" s="79">
        <v>0.20329165963007501</v>
      </c>
      <c r="D2905" s="77" t="s">
        <v>3495</v>
      </c>
      <c r="E2905" s="79">
        <v>0.188783198836175</v>
      </c>
    </row>
    <row r="2906" spans="1:5" x14ac:dyDescent="0.4">
      <c r="A2906" s="77" t="s">
        <v>913</v>
      </c>
      <c r="B2906" s="79">
        <v>0.20337146145815499</v>
      </c>
      <c r="D2906" s="77" t="s">
        <v>3447</v>
      </c>
      <c r="E2906" s="79">
        <v>0.18902662467633399</v>
      </c>
    </row>
    <row r="2907" spans="1:5" x14ac:dyDescent="0.4">
      <c r="A2907" s="77" t="s">
        <v>3736</v>
      </c>
      <c r="B2907" s="79">
        <v>0.20342862104345799</v>
      </c>
      <c r="D2907" s="77" t="s">
        <v>3559</v>
      </c>
      <c r="E2907" s="79">
        <v>0.18946565347958499</v>
      </c>
    </row>
    <row r="2908" spans="1:5" x14ac:dyDescent="0.4">
      <c r="A2908" s="77" t="s">
        <v>3737</v>
      </c>
      <c r="B2908" s="79">
        <v>0.20389881973235899</v>
      </c>
      <c r="D2908" s="77" t="s">
        <v>3626</v>
      </c>
      <c r="E2908" s="79">
        <v>0.189779537635199</v>
      </c>
    </row>
    <row r="2909" spans="1:5" x14ac:dyDescent="0.4">
      <c r="A2909" s="77" t="s">
        <v>962</v>
      </c>
      <c r="B2909" s="79">
        <v>0.20439331127997501</v>
      </c>
      <c r="D2909" s="77" t="s">
        <v>3200</v>
      </c>
      <c r="E2909" s="79">
        <v>0.18979574598572599</v>
      </c>
    </row>
    <row r="2910" spans="1:5" x14ac:dyDescent="0.4">
      <c r="A2910" s="77" t="s">
        <v>1047</v>
      </c>
      <c r="B2910" s="79">
        <v>0.204655487595615</v>
      </c>
      <c r="D2910" s="77" t="s">
        <v>3903</v>
      </c>
      <c r="E2910" s="79">
        <v>0.19003228915222101</v>
      </c>
    </row>
    <row r="2911" spans="1:5" x14ac:dyDescent="0.4">
      <c r="A2911" s="77" t="s">
        <v>3738</v>
      </c>
      <c r="B2911" s="79">
        <v>0.205013879591077</v>
      </c>
      <c r="D2911" s="77" t="s">
        <v>547</v>
      </c>
      <c r="E2911" s="79">
        <v>0.190048334312405</v>
      </c>
    </row>
    <row r="2912" spans="1:5" x14ac:dyDescent="0.4">
      <c r="A2912" s="77" t="s">
        <v>3739</v>
      </c>
      <c r="B2912" s="79">
        <v>0.20529068152973201</v>
      </c>
      <c r="D2912" s="77" t="s">
        <v>3798</v>
      </c>
      <c r="E2912" s="79">
        <v>0.19013364856127499</v>
      </c>
    </row>
    <row r="2913" spans="1:5" x14ac:dyDescent="0.4">
      <c r="A2913" s="77" t="s">
        <v>3740</v>
      </c>
      <c r="B2913" s="79">
        <v>0.20588827508642901</v>
      </c>
      <c r="D2913" s="77" t="s">
        <v>3917</v>
      </c>
      <c r="E2913" s="79">
        <v>0.19050576556470999</v>
      </c>
    </row>
    <row r="2914" spans="1:5" x14ac:dyDescent="0.4">
      <c r="A2914" s="77" t="s">
        <v>3741</v>
      </c>
      <c r="B2914" s="79">
        <v>0.20601969710256601</v>
      </c>
      <c r="D2914" s="77" t="s">
        <v>2208</v>
      </c>
      <c r="E2914" s="79">
        <v>0.19059676697688599</v>
      </c>
    </row>
    <row r="2915" spans="1:5" x14ac:dyDescent="0.4">
      <c r="A2915" s="77" t="s">
        <v>3742</v>
      </c>
      <c r="B2915" s="79">
        <v>0.20658183990763301</v>
      </c>
      <c r="D2915" s="77" t="s">
        <v>4139</v>
      </c>
      <c r="E2915" s="79">
        <v>0.19076298370138201</v>
      </c>
    </row>
    <row r="2916" spans="1:5" x14ac:dyDescent="0.4">
      <c r="A2916" s="77" t="s">
        <v>3743</v>
      </c>
      <c r="B2916" s="79">
        <v>0.20712199231084999</v>
      </c>
      <c r="D2916" s="77" t="s">
        <v>4080</v>
      </c>
      <c r="E2916" s="79">
        <v>0.19079173277483799</v>
      </c>
    </row>
    <row r="2917" spans="1:5" x14ac:dyDescent="0.4">
      <c r="A2917" s="77" t="s">
        <v>3744</v>
      </c>
      <c r="B2917" s="79">
        <v>0.207164707149398</v>
      </c>
      <c r="D2917" s="77" t="s">
        <v>1493</v>
      </c>
      <c r="E2917" s="79">
        <v>0.190856418751158</v>
      </c>
    </row>
    <row r="2918" spans="1:5" x14ac:dyDescent="0.4">
      <c r="A2918" s="77" t="s">
        <v>3745</v>
      </c>
      <c r="B2918" s="79">
        <v>0.20737863812820501</v>
      </c>
      <c r="D2918" s="77" t="s">
        <v>3689</v>
      </c>
      <c r="E2918" s="79">
        <v>0.19114069671169001</v>
      </c>
    </row>
    <row r="2919" spans="1:5" x14ac:dyDescent="0.4">
      <c r="A2919" s="77" t="s">
        <v>3746</v>
      </c>
      <c r="B2919" s="79">
        <v>0.207417394540274</v>
      </c>
      <c r="D2919" s="77" t="s">
        <v>4000</v>
      </c>
      <c r="E2919" s="79">
        <v>0.191245707181115</v>
      </c>
    </row>
    <row r="2920" spans="1:5" x14ac:dyDescent="0.4">
      <c r="A2920" s="77" t="s">
        <v>3747</v>
      </c>
      <c r="B2920" s="79">
        <v>0.207770466660708</v>
      </c>
      <c r="D2920" s="77" t="s">
        <v>2271</v>
      </c>
      <c r="E2920" s="79">
        <v>0.19202008850637001</v>
      </c>
    </row>
    <row r="2921" spans="1:5" x14ac:dyDescent="0.4">
      <c r="A2921" s="77" t="s">
        <v>3748</v>
      </c>
      <c r="B2921" s="79">
        <v>0.207941168493534</v>
      </c>
      <c r="D2921" s="77" t="s">
        <v>3227</v>
      </c>
      <c r="E2921" s="79">
        <v>0.19202601892350801</v>
      </c>
    </row>
    <row r="2922" spans="1:5" x14ac:dyDescent="0.4">
      <c r="A2922" s="77" t="s">
        <v>3749</v>
      </c>
      <c r="B2922" s="79">
        <v>0.208164466164967</v>
      </c>
      <c r="D2922" s="77" t="s">
        <v>872</v>
      </c>
      <c r="E2922" s="79">
        <v>0.19226432221645401</v>
      </c>
    </row>
    <row r="2923" spans="1:5" x14ac:dyDescent="0.4">
      <c r="A2923" s="77" t="s">
        <v>3750</v>
      </c>
      <c r="B2923" s="79">
        <v>0.20828870545278699</v>
      </c>
      <c r="D2923" s="77" t="s">
        <v>3925</v>
      </c>
      <c r="E2923" s="79">
        <v>0.19230833972054301</v>
      </c>
    </row>
    <row r="2924" spans="1:5" x14ac:dyDescent="0.4">
      <c r="A2924" s="77" t="s">
        <v>661</v>
      </c>
      <c r="B2924" s="79">
        <v>0.2089676471138</v>
      </c>
      <c r="D2924" s="77" t="s">
        <v>3050</v>
      </c>
      <c r="E2924" s="79">
        <v>0.19259937303007399</v>
      </c>
    </row>
    <row r="2925" spans="1:5" x14ac:dyDescent="0.4">
      <c r="A2925" s="77" t="s">
        <v>613</v>
      </c>
      <c r="B2925" s="79">
        <v>0.209082935417365</v>
      </c>
      <c r="D2925" s="77" t="s">
        <v>1375</v>
      </c>
      <c r="E2925" s="79">
        <v>0.19296669363208099</v>
      </c>
    </row>
    <row r="2926" spans="1:5" x14ac:dyDescent="0.4">
      <c r="A2926" s="77" t="s">
        <v>3751</v>
      </c>
      <c r="B2926" s="79">
        <v>0.210888923865136</v>
      </c>
      <c r="D2926" s="77" t="s">
        <v>3962</v>
      </c>
      <c r="E2926" s="79">
        <v>0.19357277454607899</v>
      </c>
    </row>
    <row r="2927" spans="1:5" x14ac:dyDescent="0.4">
      <c r="A2927" s="77" t="s">
        <v>3752</v>
      </c>
      <c r="B2927" s="79">
        <v>0.21098392049752801</v>
      </c>
      <c r="D2927" s="77" t="s">
        <v>3805</v>
      </c>
      <c r="E2927" s="79">
        <v>0.193832910081983</v>
      </c>
    </row>
    <row r="2928" spans="1:5" x14ac:dyDescent="0.4">
      <c r="A2928" s="77" t="s">
        <v>3753</v>
      </c>
      <c r="B2928" s="79">
        <v>0.21128701553920901</v>
      </c>
      <c r="D2928" s="77" t="s">
        <v>3175</v>
      </c>
      <c r="E2928" s="79">
        <v>0.19405365284641701</v>
      </c>
    </row>
    <row r="2929" spans="1:5" x14ac:dyDescent="0.4">
      <c r="A2929" s="77" t="s">
        <v>3754</v>
      </c>
      <c r="B2929" s="79">
        <v>0.21140940709327399</v>
      </c>
      <c r="D2929" s="77" t="s">
        <v>4558</v>
      </c>
      <c r="E2929" s="79">
        <v>0.19418038431564799</v>
      </c>
    </row>
    <row r="2930" spans="1:5" x14ac:dyDescent="0.4">
      <c r="A2930" s="77" t="s">
        <v>3755</v>
      </c>
      <c r="B2930" s="79">
        <v>0.21305649967704099</v>
      </c>
      <c r="D2930" s="77" t="s">
        <v>3960</v>
      </c>
      <c r="E2930" s="79">
        <v>0.194413674598686</v>
      </c>
    </row>
    <row r="2931" spans="1:5" x14ac:dyDescent="0.4">
      <c r="A2931" s="77" t="s">
        <v>3756</v>
      </c>
      <c r="B2931" s="79">
        <v>0.213565551699961</v>
      </c>
      <c r="D2931" s="77" t="s">
        <v>4559</v>
      </c>
      <c r="E2931" s="79">
        <v>0.19456820127621399</v>
      </c>
    </row>
    <row r="2932" spans="1:5" x14ac:dyDescent="0.4">
      <c r="A2932" s="77" t="s">
        <v>3757</v>
      </c>
      <c r="B2932" s="79">
        <v>0.21371172655244799</v>
      </c>
      <c r="D2932" s="77" t="s">
        <v>3361</v>
      </c>
      <c r="E2932" s="79">
        <v>0.19468545047835401</v>
      </c>
    </row>
    <row r="2933" spans="1:5" x14ac:dyDescent="0.4">
      <c r="A2933" s="77" t="s">
        <v>3758</v>
      </c>
      <c r="B2933" s="79">
        <v>0.21430173986909201</v>
      </c>
      <c r="D2933" s="77" t="s">
        <v>4114</v>
      </c>
      <c r="E2933" s="79">
        <v>0.19476588265043199</v>
      </c>
    </row>
    <row r="2934" spans="1:5" x14ac:dyDescent="0.4">
      <c r="A2934" s="77" t="s">
        <v>1113</v>
      </c>
      <c r="B2934" s="79">
        <v>0.21453229528907899</v>
      </c>
      <c r="D2934" s="77" t="s">
        <v>2775</v>
      </c>
      <c r="E2934" s="79">
        <v>0.1948509271569</v>
      </c>
    </row>
    <row r="2935" spans="1:5" x14ac:dyDescent="0.4">
      <c r="A2935" s="77" t="s">
        <v>3759</v>
      </c>
      <c r="B2935" s="79">
        <v>0.214839248243368</v>
      </c>
      <c r="D2935" s="77" t="s">
        <v>2248</v>
      </c>
      <c r="E2935" s="79">
        <v>0.194881499904348</v>
      </c>
    </row>
    <row r="2936" spans="1:5" x14ac:dyDescent="0.4">
      <c r="A2936" s="77" t="s">
        <v>3760</v>
      </c>
      <c r="B2936" s="79">
        <v>0.21532543419525399</v>
      </c>
      <c r="D2936" s="77" t="s">
        <v>2130</v>
      </c>
      <c r="E2936" s="79">
        <v>0.194984353636077</v>
      </c>
    </row>
    <row r="2937" spans="1:5" x14ac:dyDescent="0.4">
      <c r="A2937" s="77" t="s">
        <v>3761</v>
      </c>
      <c r="B2937" s="79">
        <v>0.21532605609730299</v>
      </c>
      <c r="D2937" s="77" t="s">
        <v>4560</v>
      </c>
      <c r="E2937" s="79">
        <v>0.19513265740511199</v>
      </c>
    </row>
    <row r="2938" spans="1:5" x14ac:dyDescent="0.4">
      <c r="A2938" s="77" t="s">
        <v>3762</v>
      </c>
      <c r="B2938" s="79">
        <v>0.215723586895749</v>
      </c>
      <c r="D2938" s="77" t="s">
        <v>695</v>
      </c>
      <c r="E2938" s="79">
        <v>0.19534353429578399</v>
      </c>
    </row>
    <row r="2939" spans="1:5" x14ac:dyDescent="0.4">
      <c r="A2939" s="77" t="s">
        <v>3763</v>
      </c>
      <c r="B2939" s="79">
        <v>0.21587301866194999</v>
      </c>
      <c r="D2939" s="77" t="s">
        <v>3276</v>
      </c>
      <c r="E2939" s="79">
        <v>0.19534367355044199</v>
      </c>
    </row>
    <row r="2940" spans="1:5" x14ac:dyDescent="0.4">
      <c r="A2940" s="77" t="s">
        <v>3764</v>
      </c>
      <c r="B2940" s="79">
        <v>0.21613452718589499</v>
      </c>
      <c r="D2940" s="77" t="s">
        <v>3914</v>
      </c>
      <c r="E2940" s="79">
        <v>0.19544669568575801</v>
      </c>
    </row>
    <row r="2941" spans="1:5" x14ac:dyDescent="0.4">
      <c r="A2941" s="77" t="s">
        <v>3765</v>
      </c>
      <c r="B2941" s="79">
        <v>0.216291564912824</v>
      </c>
      <c r="D2941" s="77" t="s">
        <v>3988</v>
      </c>
      <c r="E2941" s="79">
        <v>0.19553706610961399</v>
      </c>
    </row>
    <row r="2942" spans="1:5" x14ac:dyDescent="0.4">
      <c r="A2942" s="77" t="s">
        <v>3766</v>
      </c>
      <c r="B2942" s="79">
        <v>0.216792623016685</v>
      </c>
      <c r="D2942" s="77" t="s">
        <v>3883</v>
      </c>
      <c r="E2942" s="79">
        <v>0.19555052092477501</v>
      </c>
    </row>
    <row r="2943" spans="1:5" x14ac:dyDescent="0.4">
      <c r="A2943" s="77" t="s">
        <v>3767</v>
      </c>
      <c r="B2943" s="79">
        <v>0.216825991801817</v>
      </c>
      <c r="D2943" s="77" t="s">
        <v>4214</v>
      </c>
      <c r="E2943" s="79">
        <v>0.196151964166908</v>
      </c>
    </row>
    <row r="2944" spans="1:5" x14ac:dyDescent="0.4">
      <c r="A2944" s="77" t="s">
        <v>828</v>
      </c>
      <c r="B2944" s="79">
        <v>0.21692502744544201</v>
      </c>
      <c r="D2944" s="77" t="s">
        <v>2719</v>
      </c>
      <c r="E2944" s="79">
        <v>0.19658532534492801</v>
      </c>
    </row>
    <row r="2945" spans="1:5" x14ac:dyDescent="0.4">
      <c r="A2945" s="77" t="s">
        <v>881</v>
      </c>
      <c r="B2945" s="79">
        <v>0.21718555260052799</v>
      </c>
      <c r="D2945" s="77" t="s">
        <v>4090</v>
      </c>
      <c r="E2945" s="79">
        <v>0.19661106168489101</v>
      </c>
    </row>
    <row r="2946" spans="1:5" x14ac:dyDescent="0.4">
      <c r="A2946" s="77" t="s">
        <v>3768</v>
      </c>
      <c r="B2946" s="79">
        <v>0.21744990000412801</v>
      </c>
      <c r="D2946" s="77" t="s">
        <v>2962</v>
      </c>
      <c r="E2946" s="79">
        <v>0.196791910002131</v>
      </c>
    </row>
    <row r="2947" spans="1:5" x14ac:dyDescent="0.4">
      <c r="A2947" s="77" t="s">
        <v>3769</v>
      </c>
      <c r="B2947" s="79">
        <v>0.21819154661805801</v>
      </c>
      <c r="D2947" s="77" t="s">
        <v>3994</v>
      </c>
      <c r="E2947" s="79">
        <v>0.19679455326877501</v>
      </c>
    </row>
    <row r="2948" spans="1:5" x14ac:dyDescent="0.4">
      <c r="A2948" s="77" t="s">
        <v>3770</v>
      </c>
      <c r="B2948" s="79">
        <v>0.219097893888758</v>
      </c>
      <c r="D2948" s="77" t="s">
        <v>4087</v>
      </c>
      <c r="E2948" s="79">
        <v>0.196804995171771</v>
      </c>
    </row>
    <row r="2949" spans="1:5" x14ac:dyDescent="0.4">
      <c r="A2949" s="77" t="s">
        <v>3771</v>
      </c>
      <c r="B2949" s="79">
        <v>0.21967563558667899</v>
      </c>
      <c r="D2949" s="77" t="s">
        <v>3169</v>
      </c>
      <c r="E2949" s="79">
        <v>0.19706281436812301</v>
      </c>
    </row>
    <row r="2950" spans="1:5" x14ac:dyDescent="0.4">
      <c r="A2950" s="77" t="s">
        <v>3772</v>
      </c>
      <c r="B2950" s="79">
        <v>0.21990240586044099</v>
      </c>
      <c r="D2950" s="77" t="s">
        <v>3544</v>
      </c>
      <c r="E2950" s="79">
        <v>0.19739255909661299</v>
      </c>
    </row>
    <row r="2951" spans="1:5" x14ac:dyDescent="0.4">
      <c r="A2951" s="77" t="s">
        <v>3773</v>
      </c>
      <c r="B2951" s="79">
        <v>0.21991037571859201</v>
      </c>
      <c r="D2951" s="77" t="s">
        <v>3002</v>
      </c>
      <c r="E2951" s="79">
        <v>0.19858728692956101</v>
      </c>
    </row>
    <row r="2952" spans="1:5" x14ac:dyDescent="0.4">
      <c r="A2952" s="77" t="s">
        <v>3774</v>
      </c>
      <c r="B2952" s="79">
        <v>0.220467493876461</v>
      </c>
      <c r="D2952" s="77" t="s">
        <v>4356</v>
      </c>
      <c r="E2952" s="79">
        <v>0.19868041513455401</v>
      </c>
    </row>
    <row r="2953" spans="1:5" x14ac:dyDescent="0.4">
      <c r="A2953" s="77" t="s">
        <v>3775</v>
      </c>
      <c r="B2953" s="79">
        <v>0.22101727785530201</v>
      </c>
      <c r="D2953" s="77" t="s">
        <v>3872</v>
      </c>
      <c r="E2953" s="79">
        <v>0.199023709198766</v>
      </c>
    </row>
    <row r="2954" spans="1:5" x14ac:dyDescent="0.4">
      <c r="A2954" s="77" t="s">
        <v>3776</v>
      </c>
      <c r="B2954" s="79">
        <v>0.221092712773345</v>
      </c>
      <c r="D2954" s="77" t="s">
        <v>4075</v>
      </c>
      <c r="E2954" s="79">
        <v>0.19906023507238699</v>
      </c>
    </row>
    <row r="2955" spans="1:5" x14ac:dyDescent="0.4">
      <c r="A2955" s="77" t="s">
        <v>3777</v>
      </c>
      <c r="B2955" s="79">
        <v>0.22117255394104501</v>
      </c>
      <c r="D2955" s="77" t="s">
        <v>3707</v>
      </c>
      <c r="E2955" s="79">
        <v>0.199147376353626</v>
      </c>
    </row>
    <row r="2956" spans="1:5" x14ac:dyDescent="0.4">
      <c r="A2956" s="77" t="s">
        <v>3778</v>
      </c>
      <c r="B2956" s="79">
        <v>0.221176679123887</v>
      </c>
      <c r="D2956" s="77" t="s">
        <v>3211</v>
      </c>
      <c r="E2956" s="79">
        <v>0.199154163010131</v>
      </c>
    </row>
    <row r="2957" spans="1:5" x14ac:dyDescent="0.4">
      <c r="A2957" s="77" t="s">
        <v>858</v>
      </c>
      <c r="B2957" s="79">
        <v>0.221258517087983</v>
      </c>
      <c r="D2957" s="77" t="s">
        <v>4315</v>
      </c>
      <c r="E2957" s="79">
        <v>0.19922182400431199</v>
      </c>
    </row>
    <row r="2958" spans="1:5" x14ac:dyDescent="0.4">
      <c r="A2958" s="77" t="s">
        <v>3779</v>
      </c>
      <c r="B2958" s="79">
        <v>0.221985204564699</v>
      </c>
      <c r="D2958" s="77" t="s">
        <v>1092</v>
      </c>
      <c r="E2958" s="79">
        <v>0.19961702550979399</v>
      </c>
    </row>
    <row r="2959" spans="1:5" x14ac:dyDescent="0.4">
      <c r="A2959" s="77" t="s">
        <v>3780</v>
      </c>
      <c r="B2959" s="79">
        <v>0.222234166736025</v>
      </c>
      <c r="D2959" s="77" t="s">
        <v>1097</v>
      </c>
      <c r="E2959" s="79">
        <v>0.199699567665477</v>
      </c>
    </row>
    <row r="2960" spans="1:5" x14ac:dyDescent="0.4">
      <c r="A2960" s="77" t="s">
        <v>3781</v>
      </c>
      <c r="B2960" s="79">
        <v>0.22224177463602501</v>
      </c>
      <c r="D2960" s="77" t="s">
        <v>1397</v>
      </c>
      <c r="E2960" s="79">
        <v>0.199790283750026</v>
      </c>
    </row>
    <row r="2961" spans="1:5" x14ac:dyDescent="0.4">
      <c r="A2961" s="77" t="s">
        <v>3782</v>
      </c>
      <c r="B2961" s="79">
        <v>0.22283440891261599</v>
      </c>
      <c r="D2961" s="77" t="s">
        <v>3713</v>
      </c>
      <c r="E2961" s="79">
        <v>0.19981480484889</v>
      </c>
    </row>
    <row r="2962" spans="1:5" x14ac:dyDescent="0.4">
      <c r="A2962" s="77" t="s">
        <v>725</v>
      </c>
      <c r="B2962" s="79">
        <v>0.22356706316746799</v>
      </c>
      <c r="D2962" s="77" t="s">
        <v>3750</v>
      </c>
      <c r="E2962" s="79">
        <v>0.199980235036127</v>
      </c>
    </row>
    <row r="2963" spans="1:5" x14ac:dyDescent="0.4">
      <c r="A2963" s="77" t="s">
        <v>3783</v>
      </c>
      <c r="B2963" s="79">
        <v>0.22390408470550399</v>
      </c>
      <c r="D2963" s="77" t="s">
        <v>758</v>
      </c>
      <c r="E2963" s="79">
        <v>0.19998686885509201</v>
      </c>
    </row>
    <row r="2964" spans="1:5" x14ac:dyDescent="0.4">
      <c r="A2964" s="77" t="s">
        <v>710</v>
      </c>
      <c r="B2964" s="79">
        <v>0.22394605694190101</v>
      </c>
      <c r="D2964" s="77" t="s">
        <v>4008</v>
      </c>
      <c r="E2964" s="79">
        <v>0.20051569984085699</v>
      </c>
    </row>
    <row r="2965" spans="1:5" x14ac:dyDescent="0.4">
      <c r="A2965" s="77" t="s">
        <v>3784</v>
      </c>
      <c r="B2965" s="79">
        <v>0.2241576342122</v>
      </c>
      <c r="D2965" s="77" t="s">
        <v>687</v>
      </c>
      <c r="E2965" s="79">
        <v>0.20119153345090601</v>
      </c>
    </row>
    <row r="2966" spans="1:5" x14ac:dyDescent="0.4">
      <c r="A2966" s="77" t="s">
        <v>3785</v>
      </c>
      <c r="B2966" s="79">
        <v>0.22468226966996299</v>
      </c>
      <c r="D2966" s="77" t="s">
        <v>1593</v>
      </c>
      <c r="E2966" s="79">
        <v>0.201518656210394</v>
      </c>
    </row>
    <row r="2967" spans="1:5" x14ac:dyDescent="0.4">
      <c r="A2967" s="77" t="s">
        <v>3786</v>
      </c>
      <c r="B2967" s="79">
        <v>0.22477709952613201</v>
      </c>
      <c r="D2967" s="77" t="s">
        <v>3618</v>
      </c>
      <c r="E2967" s="79">
        <v>0.202340497741301</v>
      </c>
    </row>
    <row r="2968" spans="1:5" x14ac:dyDescent="0.4">
      <c r="A2968" s="77" t="s">
        <v>3787</v>
      </c>
      <c r="B2968" s="79">
        <v>0.224833528836587</v>
      </c>
      <c r="D2968" s="77" t="s">
        <v>3230</v>
      </c>
      <c r="E2968" s="79">
        <v>0.20245897953868</v>
      </c>
    </row>
    <row r="2969" spans="1:5" x14ac:dyDescent="0.4">
      <c r="A2969" s="77" t="s">
        <v>3788</v>
      </c>
      <c r="B2969" s="79">
        <v>0.22505959083860999</v>
      </c>
      <c r="D2969" s="77" t="s">
        <v>3749</v>
      </c>
      <c r="E2969" s="79">
        <v>0.202668511581376</v>
      </c>
    </row>
    <row r="2970" spans="1:5" x14ac:dyDescent="0.4">
      <c r="A2970" s="77" t="s">
        <v>3789</v>
      </c>
      <c r="B2970" s="79">
        <v>0.225069959685229</v>
      </c>
      <c r="D2970" s="77" t="s">
        <v>4353</v>
      </c>
      <c r="E2970" s="79">
        <v>0.202758494602746</v>
      </c>
    </row>
    <row r="2971" spans="1:5" x14ac:dyDescent="0.4">
      <c r="A2971" s="77" t="s">
        <v>635</v>
      </c>
      <c r="B2971" s="79">
        <v>0.22532567227934699</v>
      </c>
      <c r="D2971" s="77" t="s">
        <v>2016</v>
      </c>
      <c r="E2971" s="79">
        <v>0.203286750753851</v>
      </c>
    </row>
    <row r="2972" spans="1:5" x14ac:dyDescent="0.4">
      <c r="A2972" s="77" t="s">
        <v>3790</v>
      </c>
      <c r="B2972" s="79">
        <v>0.22658033702586899</v>
      </c>
      <c r="D2972" s="77" t="s">
        <v>2207</v>
      </c>
      <c r="E2972" s="79">
        <v>0.20328700148076101</v>
      </c>
    </row>
    <row r="2973" spans="1:5" x14ac:dyDescent="0.4">
      <c r="A2973" s="77" t="s">
        <v>3791</v>
      </c>
      <c r="B2973" s="79">
        <v>0.22694574982687701</v>
      </c>
      <c r="D2973" s="77" t="s">
        <v>3683</v>
      </c>
      <c r="E2973" s="79">
        <v>0.20350283502029101</v>
      </c>
    </row>
    <row r="2974" spans="1:5" x14ac:dyDescent="0.4">
      <c r="A2974" s="77" t="s">
        <v>3792</v>
      </c>
      <c r="B2974" s="79">
        <v>0.228082014064764</v>
      </c>
      <c r="D2974" s="77" t="s">
        <v>1112</v>
      </c>
      <c r="E2974" s="79">
        <v>0.203614508378091</v>
      </c>
    </row>
    <row r="2975" spans="1:5" x14ac:dyDescent="0.4">
      <c r="A2975" s="77" t="s">
        <v>3793</v>
      </c>
      <c r="B2975" s="79">
        <v>0.228123379971443</v>
      </c>
      <c r="D2975" s="77" t="s">
        <v>3649</v>
      </c>
      <c r="E2975" s="79">
        <v>0.20425410455537801</v>
      </c>
    </row>
    <row r="2976" spans="1:5" x14ac:dyDescent="0.4">
      <c r="A2976" s="77" t="s">
        <v>3794</v>
      </c>
      <c r="B2976" s="79">
        <v>0.22824106729922999</v>
      </c>
      <c r="D2976" s="77" t="s">
        <v>732</v>
      </c>
      <c r="E2976" s="79">
        <v>0.20501748001310699</v>
      </c>
    </row>
    <row r="2977" spans="1:5" x14ac:dyDescent="0.4">
      <c r="A2977" s="77" t="s">
        <v>3795</v>
      </c>
      <c r="B2977" s="79">
        <v>0.22855033114332701</v>
      </c>
      <c r="D2977" s="77" t="s">
        <v>3690</v>
      </c>
      <c r="E2977" s="79">
        <v>0.20511975211775901</v>
      </c>
    </row>
    <row r="2978" spans="1:5" x14ac:dyDescent="0.4">
      <c r="A2978" s="77" t="s">
        <v>3796</v>
      </c>
      <c r="B2978" s="79">
        <v>0.22893536357338301</v>
      </c>
      <c r="D2978" s="77" t="s">
        <v>4009</v>
      </c>
      <c r="E2978" s="79">
        <v>0.20514746347360399</v>
      </c>
    </row>
    <row r="2979" spans="1:5" x14ac:dyDescent="0.4">
      <c r="A2979" s="77" t="s">
        <v>3797</v>
      </c>
      <c r="B2979" s="79">
        <v>0.22955730240505401</v>
      </c>
      <c r="D2979" s="77" t="s">
        <v>4134</v>
      </c>
      <c r="E2979" s="79">
        <v>0.20544974597896201</v>
      </c>
    </row>
    <row r="2980" spans="1:5" x14ac:dyDescent="0.4">
      <c r="A2980" s="77" t="s">
        <v>589</v>
      </c>
      <c r="B2980" s="79">
        <v>0.229586592687437</v>
      </c>
      <c r="D2980" s="77" t="s">
        <v>2735</v>
      </c>
      <c r="E2980" s="79">
        <v>0.205478812866175</v>
      </c>
    </row>
    <row r="2981" spans="1:5" x14ac:dyDescent="0.4">
      <c r="A2981" s="77" t="s">
        <v>3798</v>
      </c>
      <c r="B2981" s="79">
        <v>0.22965477693768799</v>
      </c>
      <c r="D2981" s="77" t="s">
        <v>3066</v>
      </c>
      <c r="E2981" s="79">
        <v>0.205977668354932</v>
      </c>
    </row>
    <row r="2982" spans="1:5" x14ac:dyDescent="0.4">
      <c r="A2982" s="77" t="s">
        <v>798</v>
      </c>
      <c r="B2982" s="79">
        <v>0.229826689465399</v>
      </c>
      <c r="D2982" s="77" t="s">
        <v>2161</v>
      </c>
      <c r="E2982" s="79">
        <v>0.20614764898211099</v>
      </c>
    </row>
    <row r="2983" spans="1:5" x14ac:dyDescent="0.4">
      <c r="A2983" s="77" t="s">
        <v>3799</v>
      </c>
      <c r="B2983" s="79">
        <v>0.23006370194108799</v>
      </c>
      <c r="D2983" s="77" t="s">
        <v>3996</v>
      </c>
      <c r="E2983" s="79">
        <v>0.206432063205056</v>
      </c>
    </row>
    <row r="2984" spans="1:5" x14ac:dyDescent="0.4">
      <c r="A2984" s="77" t="s">
        <v>3800</v>
      </c>
      <c r="B2984" s="79">
        <v>0.23008508987502399</v>
      </c>
      <c r="D2984" s="77" t="s">
        <v>3773</v>
      </c>
      <c r="E2984" s="79">
        <v>0.20648562613145999</v>
      </c>
    </row>
    <row r="2985" spans="1:5" x14ac:dyDescent="0.4">
      <c r="A2985" s="77" t="s">
        <v>3801</v>
      </c>
      <c r="B2985" s="79">
        <v>0.23054296738166</v>
      </c>
      <c r="D2985" s="77" t="s">
        <v>3060</v>
      </c>
      <c r="E2985" s="79">
        <v>0.20660440507359901</v>
      </c>
    </row>
    <row r="2986" spans="1:5" x14ac:dyDescent="0.4">
      <c r="A2986" s="77" t="s">
        <v>623</v>
      </c>
      <c r="B2986" s="79">
        <v>0.230931277123791</v>
      </c>
      <c r="D2986" s="77" t="s">
        <v>3904</v>
      </c>
      <c r="E2986" s="79">
        <v>0.20666304178641001</v>
      </c>
    </row>
    <row r="2987" spans="1:5" x14ac:dyDescent="0.4">
      <c r="A2987" s="77" t="s">
        <v>3802</v>
      </c>
      <c r="B2987" s="79">
        <v>0.23111180227661299</v>
      </c>
      <c r="D2987" s="77" t="s">
        <v>3948</v>
      </c>
      <c r="E2987" s="79">
        <v>0.206828694870239</v>
      </c>
    </row>
    <row r="2988" spans="1:5" x14ac:dyDescent="0.4">
      <c r="A2988" s="77" t="s">
        <v>3803</v>
      </c>
      <c r="B2988" s="79">
        <v>0.23121654473147399</v>
      </c>
      <c r="D2988" s="77" t="s">
        <v>4205</v>
      </c>
      <c r="E2988" s="79">
        <v>0.20699173214007099</v>
      </c>
    </row>
    <row r="2989" spans="1:5" x14ac:dyDescent="0.4">
      <c r="A2989" s="77" t="s">
        <v>3804</v>
      </c>
      <c r="B2989" s="79">
        <v>0.231236289105726</v>
      </c>
      <c r="D2989" s="77" t="s">
        <v>3235</v>
      </c>
      <c r="E2989" s="79">
        <v>0.207009105553592</v>
      </c>
    </row>
    <row r="2990" spans="1:5" x14ac:dyDescent="0.4">
      <c r="A2990" s="77" t="s">
        <v>3805</v>
      </c>
      <c r="B2990" s="79">
        <v>0.23128734144867699</v>
      </c>
      <c r="D2990" s="77" t="s">
        <v>552</v>
      </c>
      <c r="E2990" s="79">
        <v>0.20704738159949301</v>
      </c>
    </row>
    <row r="2991" spans="1:5" x14ac:dyDescent="0.4">
      <c r="A2991" s="77" t="s">
        <v>3806</v>
      </c>
      <c r="B2991" s="79">
        <v>0.23138669902055001</v>
      </c>
      <c r="D2991" s="77" t="s">
        <v>3866</v>
      </c>
      <c r="E2991" s="79">
        <v>0.20767056344437099</v>
      </c>
    </row>
    <row r="2992" spans="1:5" x14ac:dyDescent="0.4">
      <c r="A2992" s="77" t="s">
        <v>932</v>
      </c>
      <c r="B2992" s="79">
        <v>0.231635573575104</v>
      </c>
      <c r="D2992" s="77" t="s">
        <v>3537</v>
      </c>
      <c r="E2992" s="79">
        <v>0.207898789405384</v>
      </c>
    </row>
    <row r="2993" spans="1:5" x14ac:dyDescent="0.4">
      <c r="A2993" s="77" t="s">
        <v>3807</v>
      </c>
      <c r="B2993" s="79">
        <v>0.233829078340345</v>
      </c>
      <c r="D2993" s="77" t="s">
        <v>4226</v>
      </c>
      <c r="E2993" s="79">
        <v>0.20797093926219301</v>
      </c>
    </row>
    <row r="2994" spans="1:5" x14ac:dyDescent="0.4">
      <c r="A2994" s="77" t="s">
        <v>920</v>
      </c>
      <c r="B2994" s="79">
        <v>0.234274767215464</v>
      </c>
      <c r="D2994" s="77" t="s">
        <v>4115</v>
      </c>
      <c r="E2994" s="79">
        <v>0.208262598952237</v>
      </c>
    </row>
    <row r="2995" spans="1:5" x14ac:dyDescent="0.4">
      <c r="A2995" s="77" t="s">
        <v>3808</v>
      </c>
      <c r="B2995" s="79">
        <v>0.23429643515727799</v>
      </c>
      <c r="D2995" s="77" t="s">
        <v>661</v>
      </c>
      <c r="E2995" s="79">
        <v>0.20847937389622101</v>
      </c>
    </row>
    <row r="2996" spans="1:5" x14ac:dyDescent="0.4">
      <c r="A2996" s="77" t="s">
        <v>3809</v>
      </c>
      <c r="B2996" s="79">
        <v>0.23448690834768099</v>
      </c>
      <c r="D2996" s="77" t="s">
        <v>3590</v>
      </c>
      <c r="E2996" s="79">
        <v>0.20955153864242901</v>
      </c>
    </row>
    <row r="2997" spans="1:5" x14ac:dyDescent="0.4">
      <c r="A2997" s="77" t="s">
        <v>3810</v>
      </c>
      <c r="B2997" s="79">
        <v>0.234716667983558</v>
      </c>
      <c r="D2997" s="77" t="s">
        <v>3536</v>
      </c>
      <c r="E2997" s="79">
        <v>0.21016380082032099</v>
      </c>
    </row>
    <row r="2998" spans="1:5" x14ac:dyDescent="0.4">
      <c r="A2998" s="77" t="s">
        <v>3811</v>
      </c>
      <c r="B2998" s="79">
        <v>0.23505997361531999</v>
      </c>
      <c r="D2998" s="77" t="s">
        <v>2450</v>
      </c>
      <c r="E2998" s="79">
        <v>0.210953645625201</v>
      </c>
    </row>
    <row r="2999" spans="1:5" x14ac:dyDescent="0.4">
      <c r="A2999" s="77" t="s">
        <v>3812</v>
      </c>
      <c r="B2999" s="79">
        <v>0.23545288904373701</v>
      </c>
      <c r="D2999" s="77" t="s">
        <v>3826</v>
      </c>
      <c r="E2999" s="79">
        <v>0.21106330080726701</v>
      </c>
    </row>
    <row r="3000" spans="1:5" x14ac:dyDescent="0.4">
      <c r="A3000" s="77" t="s">
        <v>3813</v>
      </c>
      <c r="B3000" s="79">
        <v>0.23586705837602301</v>
      </c>
      <c r="D3000" s="77" t="s">
        <v>3541</v>
      </c>
      <c r="E3000" s="79">
        <v>0.21123065407408301</v>
      </c>
    </row>
    <row r="3001" spans="1:5" x14ac:dyDescent="0.4">
      <c r="A3001" s="77" t="s">
        <v>812</v>
      </c>
      <c r="B3001" s="79">
        <v>0.23637948840178799</v>
      </c>
      <c r="D3001" s="77" t="s">
        <v>4064</v>
      </c>
      <c r="E3001" s="79">
        <v>0.21171974009708799</v>
      </c>
    </row>
    <row r="3002" spans="1:5" x14ac:dyDescent="0.4">
      <c r="A3002" s="77" t="s">
        <v>3814</v>
      </c>
      <c r="B3002" s="79">
        <v>0.236911989551705</v>
      </c>
      <c r="D3002" s="77" t="s">
        <v>3972</v>
      </c>
      <c r="E3002" s="79">
        <v>0.211813090420021</v>
      </c>
    </row>
    <row r="3003" spans="1:5" x14ac:dyDescent="0.4">
      <c r="A3003" s="77" t="s">
        <v>3815</v>
      </c>
      <c r="B3003" s="79">
        <v>0.23721233798031999</v>
      </c>
      <c r="D3003" s="77" t="s">
        <v>953</v>
      </c>
      <c r="E3003" s="79">
        <v>0.212318809384651</v>
      </c>
    </row>
    <row r="3004" spans="1:5" x14ac:dyDescent="0.4">
      <c r="A3004" s="77" t="s">
        <v>3816</v>
      </c>
      <c r="B3004" s="79">
        <v>0.237325385840363</v>
      </c>
      <c r="D3004" s="77" t="s">
        <v>3870</v>
      </c>
      <c r="E3004" s="79">
        <v>0.212659799204343</v>
      </c>
    </row>
    <row r="3005" spans="1:5" x14ac:dyDescent="0.4">
      <c r="A3005" s="77" t="s">
        <v>3817</v>
      </c>
      <c r="B3005" s="79">
        <v>0.237413493358065</v>
      </c>
      <c r="D3005" s="77" t="s">
        <v>4034</v>
      </c>
      <c r="E3005" s="79">
        <v>0.21281337234414699</v>
      </c>
    </row>
    <row r="3006" spans="1:5" x14ac:dyDescent="0.4">
      <c r="A3006" s="77" t="s">
        <v>3524</v>
      </c>
      <c r="B3006" s="79">
        <v>0.23744846567438899</v>
      </c>
      <c r="D3006" s="77" t="s">
        <v>601</v>
      </c>
      <c r="E3006" s="79">
        <v>0.21305658216710999</v>
      </c>
    </row>
    <row r="3007" spans="1:5" x14ac:dyDescent="0.4">
      <c r="A3007" s="77" t="s">
        <v>3818</v>
      </c>
      <c r="B3007" s="79">
        <v>0.23809247260923999</v>
      </c>
      <c r="D3007" s="77" t="s">
        <v>579</v>
      </c>
      <c r="E3007" s="79">
        <v>0.213484156988658</v>
      </c>
    </row>
    <row r="3008" spans="1:5" x14ac:dyDescent="0.4">
      <c r="A3008" s="77" t="s">
        <v>3819</v>
      </c>
      <c r="B3008" s="79">
        <v>0.238288125617695</v>
      </c>
      <c r="D3008" s="77" t="s">
        <v>3724</v>
      </c>
      <c r="E3008" s="79">
        <v>0.21382661444343801</v>
      </c>
    </row>
    <row r="3009" spans="1:5" x14ac:dyDescent="0.4">
      <c r="A3009" s="77" t="s">
        <v>802</v>
      </c>
      <c r="B3009" s="79">
        <v>0.23833868487380999</v>
      </c>
      <c r="D3009" s="77" t="s">
        <v>4013</v>
      </c>
      <c r="E3009" s="79">
        <v>0.214282854993221</v>
      </c>
    </row>
    <row r="3010" spans="1:5" x14ac:dyDescent="0.4">
      <c r="A3010" s="77" t="s">
        <v>3820</v>
      </c>
      <c r="B3010" s="79">
        <v>0.23834259640057201</v>
      </c>
      <c r="D3010" s="77" t="s">
        <v>3859</v>
      </c>
      <c r="E3010" s="79">
        <v>0.21429796718424099</v>
      </c>
    </row>
    <row r="3011" spans="1:5" x14ac:dyDescent="0.4">
      <c r="A3011" s="77" t="s">
        <v>3821</v>
      </c>
      <c r="B3011" s="79">
        <v>0.239038886205862</v>
      </c>
      <c r="D3011" s="77" t="s">
        <v>3642</v>
      </c>
      <c r="E3011" s="79">
        <v>0.214634085155403</v>
      </c>
    </row>
    <row r="3012" spans="1:5" x14ac:dyDescent="0.4">
      <c r="A3012" s="77" t="s">
        <v>3822</v>
      </c>
      <c r="B3012" s="79">
        <v>0.23930397887384</v>
      </c>
      <c r="D3012" s="77" t="s">
        <v>2289</v>
      </c>
      <c r="E3012" s="79">
        <v>0.214894404123503</v>
      </c>
    </row>
    <row r="3013" spans="1:5" x14ac:dyDescent="0.4">
      <c r="A3013" s="77" t="s">
        <v>3823</v>
      </c>
      <c r="B3013" s="79">
        <v>0.23936451824572699</v>
      </c>
      <c r="D3013" s="77" t="s">
        <v>1010</v>
      </c>
      <c r="E3013" s="79">
        <v>0.214894531085117</v>
      </c>
    </row>
    <row r="3014" spans="1:5" x14ac:dyDescent="0.4">
      <c r="A3014" s="77" t="s">
        <v>3824</v>
      </c>
      <c r="B3014" s="79">
        <v>0.23988344533735501</v>
      </c>
      <c r="D3014" s="77" t="s">
        <v>816</v>
      </c>
      <c r="E3014" s="79">
        <v>0.214940947678783</v>
      </c>
    </row>
    <row r="3015" spans="1:5" x14ac:dyDescent="0.4">
      <c r="A3015" s="77" t="s">
        <v>3825</v>
      </c>
      <c r="B3015" s="79">
        <v>0.24031262947643001</v>
      </c>
      <c r="D3015" s="77" t="s">
        <v>4343</v>
      </c>
      <c r="E3015" s="79">
        <v>0.21552566788775501</v>
      </c>
    </row>
    <row r="3016" spans="1:5" x14ac:dyDescent="0.4">
      <c r="A3016" s="77" t="s">
        <v>3826</v>
      </c>
      <c r="B3016" s="79">
        <v>0.240384833786492</v>
      </c>
      <c r="D3016" s="77" t="s">
        <v>3252</v>
      </c>
      <c r="E3016" s="79">
        <v>0.21574851873783199</v>
      </c>
    </row>
    <row r="3017" spans="1:5" x14ac:dyDescent="0.4">
      <c r="A3017" s="77" t="s">
        <v>3827</v>
      </c>
      <c r="B3017" s="79">
        <v>0.240591132315013</v>
      </c>
      <c r="D3017" s="77" t="s">
        <v>3478</v>
      </c>
      <c r="E3017" s="79">
        <v>0.215865853277008</v>
      </c>
    </row>
    <row r="3018" spans="1:5" x14ac:dyDescent="0.4">
      <c r="A3018" s="77" t="s">
        <v>3828</v>
      </c>
      <c r="B3018" s="79">
        <v>0.24088656649540299</v>
      </c>
      <c r="D3018" s="77" t="s">
        <v>2946</v>
      </c>
      <c r="E3018" s="79">
        <v>0.21597217845093</v>
      </c>
    </row>
    <row r="3019" spans="1:5" x14ac:dyDescent="0.4">
      <c r="A3019" s="77" t="s">
        <v>3829</v>
      </c>
      <c r="B3019" s="79">
        <v>0.24096531626162301</v>
      </c>
      <c r="D3019" s="77" t="s">
        <v>4242</v>
      </c>
      <c r="E3019" s="79">
        <v>0.215991662108351</v>
      </c>
    </row>
    <row r="3020" spans="1:5" x14ac:dyDescent="0.4">
      <c r="A3020" s="77" t="s">
        <v>3830</v>
      </c>
      <c r="B3020" s="79">
        <v>0.24102821836868599</v>
      </c>
      <c r="D3020" s="77" t="s">
        <v>624</v>
      </c>
      <c r="E3020" s="79">
        <v>0.216109733785602</v>
      </c>
    </row>
    <row r="3021" spans="1:5" x14ac:dyDescent="0.4">
      <c r="A3021" s="77" t="s">
        <v>1006</v>
      </c>
      <c r="B3021" s="79">
        <v>0.241507826050637</v>
      </c>
      <c r="D3021" s="77" t="s">
        <v>4185</v>
      </c>
      <c r="E3021" s="79">
        <v>0.21653617452728499</v>
      </c>
    </row>
    <row r="3022" spans="1:5" x14ac:dyDescent="0.4">
      <c r="A3022" s="77" t="s">
        <v>1361</v>
      </c>
      <c r="B3022" s="79">
        <v>0.24156928212645901</v>
      </c>
      <c r="D3022" s="77" t="s">
        <v>3757</v>
      </c>
      <c r="E3022" s="79">
        <v>0.216551180355333</v>
      </c>
    </row>
    <row r="3023" spans="1:5" x14ac:dyDescent="0.4">
      <c r="A3023" s="77" t="s">
        <v>3831</v>
      </c>
      <c r="B3023" s="79">
        <v>0.241610448580968</v>
      </c>
      <c r="D3023" s="77" t="s">
        <v>2402</v>
      </c>
      <c r="E3023" s="79">
        <v>0.21745234374400099</v>
      </c>
    </row>
    <row r="3024" spans="1:5" x14ac:dyDescent="0.4">
      <c r="A3024" s="77" t="s">
        <v>3832</v>
      </c>
      <c r="B3024" s="79">
        <v>0.24177800341148301</v>
      </c>
      <c r="D3024" s="77" t="s">
        <v>3971</v>
      </c>
      <c r="E3024" s="79">
        <v>0.217545582504173</v>
      </c>
    </row>
    <row r="3025" spans="1:5" x14ac:dyDescent="0.4">
      <c r="A3025" s="77" t="s">
        <v>667</v>
      </c>
      <c r="B3025" s="79">
        <v>0.24187340531079399</v>
      </c>
      <c r="D3025" s="77" t="s">
        <v>2876</v>
      </c>
      <c r="E3025" s="79">
        <v>0.217951617268512</v>
      </c>
    </row>
    <row r="3026" spans="1:5" x14ac:dyDescent="0.4">
      <c r="A3026" s="77" t="s">
        <v>3833</v>
      </c>
      <c r="B3026" s="79">
        <v>0.24188928524470299</v>
      </c>
      <c r="D3026" s="77" t="s">
        <v>4003</v>
      </c>
      <c r="E3026" s="79">
        <v>0.21799722263327501</v>
      </c>
    </row>
    <row r="3027" spans="1:5" x14ac:dyDescent="0.4">
      <c r="A3027" s="77" t="s">
        <v>3834</v>
      </c>
      <c r="B3027" s="79">
        <v>0.24291312255550401</v>
      </c>
      <c r="D3027" s="77" t="s">
        <v>1517</v>
      </c>
      <c r="E3027" s="79">
        <v>0.218037944195064</v>
      </c>
    </row>
    <row r="3028" spans="1:5" x14ac:dyDescent="0.4">
      <c r="A3028" s="77" t="s">
        <v>3835</v>
      </c>
      <c r="B3028" s="79">
        <v>0.24317503354495501</v>
      </c>
      <c r="D3028" s="77" t="s">
        <v>741</v>
      </c>
      <c r="E3028" s="79">
        <v>0.218164782274927</v>
      </c>
    </row>
    <row r="3029" spans="1:5" x14ac:dyDescent="0.4">
      <c r="A3029" s="77" t="s">
        <v>3836</v>
      </c>
      <c r="B3029" s="79">
        <v>0.24340121211540799</v>
      </c>
      <c r="D3029" s="77" t="s">
        <v>4236</v>
      </c>
      <c r="E3029" s="79">
        <v>0.21834234254773699</v>
      </c>
    </row>
    <row r="3030" spans="1:5" x14ac:dyDescent="0.4">
      <c r="A3030" s="77" t="s">
        <v>3837</v>
      </c>
      <c r="B3030" s="79">
        <v>0.24365157441834701</v>
      </c>
      <c r="D3030" s="77" t="s">
        <v>536</v>
      </c>
      <c r="E3030" s="79">
        <v>0.21840910981828399</v>
      </c>
    </row>
    <row r="3031" spans="1:5" x14ac:dyDescent="0.4">
      <c r="A3031" s="77" t="s">
        <v>740</v>
      </c>
      <c r="B3031" s="79">
        <v>0.24394142705583599</v>
      </c>
      <c r="D3031" s="77" t="s">
        <v>3553</v>
      </c>
      <c r="E3031" s="79">
        <v>0.218501632107958</v>
      </c>
    </row>
    <row r="3032" spans="1:5" x14ac:dyDescent="0.4">
      <c r="A3032" s="77" t="s">
        <v>3838</v>
      </c>
      <c r="B3032" s="79">
        <v>0.24437412940221401</v>
      </c>
      <c r="D3032" s="77" t="s">
        <v>4286</v>
      </c>
      <c r="E3032" s="79">
        <v>0.21858280664134799</v>
      </c>
    </row>
    <row r="3033" spans="1:5" x14ac:dyDescent="0.4">
      <c r="A3033" s="77" t="s">
        <v>1098</v>
      </c>
      <c r="B3033" s="79">
        <v>0.24447740587071801</v>
      </c>
      <c r="D3033" s="77" t="s">
        <v>2459</v>
      </c>
      <c r="E3033" s="79">
        <v>0.21869447329446501</v>
      </c>
    </row>
    <row r="3034" spans="1:5" x14ac:dyDescent="0.4">
      <c r="A3034" s="77" t="s">
        <v>3839</v>
      </c>
      <c r="B3034" s="79">
        <v>0.24455240598212699</v>
      </c>
      <c r="D3034" s="77" t="s">
        <v>2206</v>
      </c>
      <c r="E3034" s="79">
        <v>0.21877838462068699</v>
      </c>
    </row>
    <row r="3035" spans="1:5" x14ac:dyDescent="0.4">
      <c r="A3035" s="77" t="s">
        <v>3840</v>
      </c>
      <c r="B3035" s="79">
        <v>0.245053089584019</v>
      </c>
      <c r="D3035" s="77" t="s">
        <v>1948</v>
      </c>
      <c r="E3035" s="79">
        <v>0.21886278223542599</v>
      </c>
    </row>
    <row r="3036" spans="1:5" x14ac:dyDescent="0.4">
      <c r="A3036" s="77" t="s">
        <v>3841</v>
      </c>
      <c r="B3036" s="79">
        <v>0.24511775259621699</v>
      </c>
      <c r="D3036" s="77" t="s">
        <v>3489</v>
      </c>
      <c r="E3036" s="79">
        <v>0.21899738891277601</v>
      </c>
    </row>
    <row r="3037" spans="1:5" x14ac:dyDescent="0.4">
      <c r="A3037" s="77" t="s">
        <v>3842</v>
      </c>
      <c r="B3037" s="79">
        <v>0.24575226721533</v>
      </c>
      <c r="D3037" s="77" t="s">
        <v>3895</v>
      </c>
      <c r="E3037" s="79">
        <v>0.21906439712756501</v>
      </c>
    </row>
    <row r="3038" spans="1:5" x14ac:dyDescent="0.4">
      <c r="A3038" s="77" t="s">
        <v>3843</v>
      </c>
      <c r="B3038" s="79">
        <v>0.246274340224861</v>
      </c>
      <c r="D3038" s="77" t="s">
        <v>4047</v>
      </c>
      <c r="E3038" s="79">
        <v>0.21918061050108101</v>
      </c>
    </row>
    <row r="3039" spans="1:5" x14ac:dyDescent="0.4">
      <c r="A3039" s="77" t="s">
        <v>3844</v>
      </c>
      <c r="B3039" s="79">
        <v>0.24712330518730799</v>
      </c>
      <c r="D3039" s="77" t="s">
        <v>2847</v>
      </c>
      <c r="E3039" s="79">
        <v>0.21947808086186699</v>
      </c>
    </row>
    <row r="3040" spans="1:5" x14ac:dyDescent="0.4">
      <c r="A3040" s="77" t="s">
        <v>3845</v>
      </c>
      <c r="B3040" s="79">
        <v>0.247187537331957</v>
      </c>
      <c r="D3040" s="77" t="s">
        <v>984</v>
      </c>
      <c r="E3040" s="79">
        <v>0.21951564256321399</v>
      </c>
    </row>
    <row r="3041" spans="1:5" x14ac:dyDescent="0.4">
      <c r="A3041" s="77" t="s">
        <v>3846</v>
      </c>
      <c r="B3041" s="79">
        <v>0.24746726966885499</v>
      </c>
      <c r="D3041" s="77" t="s">
        <v>587</v>
      </c>
      <c r="E3041" s="79">
        <v>0.219520048733131</v>
      </c>
    </row>
    <row r="3042" spans="1:5" x14ac:dyDescent="0.4">
      <c r="A3042" s="77" t="s">
        <v>3847</v>
      </c>
      <c r="B3042" s="79">
        <v>0.24755760175001101</v>
      </c>
      <c r="D3042" s="77" t="s">
        <v>3214</v>
      </c>
      <c r="E3042" s="79">
        <v>0.219737261712659</v>
      </c>
    </row>
    <row r="3043" spans="1:5" x14ac:dyDescent="0.4">
      <c r="A3043" s="77" t="s">
        <v>3848</v>
      </c>
      <c r="B3043" s="79">
        <v>0.247904158239171</v>
      </c>
      <c r="D3043" s="77" t="s">
        <v>3228</v>
      </c>
      <c r="E3043" s="79">
        <v>0.22024836819482799</v>
      </c>
    </row>
    <row r="3044" spans="1:5" x14ac:dyDescent="0.4">
      <c r="A3044" s="77" t="s">
        <v>3849</v>
      </c>
      <c r="B3044" s="79">
        <v>0.24819146393989</v>
      </c>
      <c r="D3044" s="77" t="s">
        <v>4561</v>
      </c>
      <c r="E3044" s="79">
        <v>0.22045369550887001</v>
      </c>
    </row>
    <row r="3045" spans="1:5" x14ac:dyDescent="0.4">
      <c r="A3045" s="77" t="s">
        <v>3850</v>
      </c>
      <c r="B3045" s="79">
        <v>0.248439258330162</v>
      </c>
      <c r="D3045" s="77" t="s">
        <v>3650</v>
      </c>
      <c r="E3045" s="79">
        <v>0.220664643575404</v>
      </c>
    </row>
    <row r="3046" spans="1:5" x14ac:dyDescent="0.4">
      <c r="A3046" s="77" t="s">
        <v>3851</v>
      </c>
      <c r="B3046" s="79">
        <v>0.24885041285090201</v>
      </c>
      <c r="D3046" s="77" t="s">
        <v>1790</v>
      </c>
      <c r="E3046" s="79">
        <v>0.220802551520107</v>
      </c>
    </row>
    <row r="3047" spans="1:5" x14ac:dyDescent="0.4">
      <c r="A3047" s="77" t="s">
        <v>3852</v>
      </c>
      <c r="B3047" s="79">
        <v>0.249328767398417</v>
      </c>
      <c r="D3047" s="77" t="s">
        <v>3205</v>
      </c>
      <c r="E3047" s="79">
        <v>0.220829148144287</v>
      </c>
    </row>
    <row r="3048" spans="1:5" x14ac:dyDescent="0.4">
      <c r="A3048" s="77" t="s">
        <v>547</v>
      </c>
      <c r="B3048" s="79">
        <v>0.249542854455754</v>
      </c>
      <c r="D3048" s="77" t="s">
        <v>3970</v>
      </c>
      <c r="E3048" s="79">
        <v>0.22088963698671901</v>
      </c>
    </row>
    <row r="3049" spans="1:5" x14ac:dyDescent="0.4">
      <c r="A3049" s="77" t="s">
        <v>3853</v>
      </c>
      <c r="B3049" s="79">
        <v>0.24992629556210499</v>
      </c>
      <c r="D3049" s="77" t="s">
        <v>2882</v>
      </c>
      <c r="E3049" s="79">
        <v>0.220919142242613</v>
      </c>
    </row>
    <row r="3050" spans="1:5" x14ac:dyDescent="0.4">
      <c r="A3050" s="77" t="s">
        <v>3854</v>
      </c>
      <c r="B3050" s="79">
        <v>0.250290801567842</v>
      </c>
      <c r="D3050" s="77" t="s">
        <v>4118</v>
      </c>
      <c r="E3050" s="79">
        <v>0.22104179057131501</v>
      </c>
    </row>
    <row r="3051" spans="1:5" x14ac:dyDescent="0.4">
      <c r="A3051" s="77" t="s">
        <v>1094</v>
      </c>
      <c r="B3051" s="79">
        <v>0.25090434520932797</v>
      </c>
      <c r="D3051" s="77" t="s">
        <v>3138</v>
      </c>
      <c r="E3051" s="79">
        <v>0.221235349532104</v>
      </c>
    </row>
    <row r="3052" spans="1:5" x14ac:dyDescent="0.4">
      <c r="A3052" s="77" t="s">
        <v>3855</v>
      </c>
      <c r="B3052" s="79">
        <v>0.25121132260446299</v>
      </c>
      <c r="D3052" s="77" t="s">
        <v>715</v>
      </c>
      <c r="E3052" s="79">
        <v>0.221666364785742</v>
      </c>
    </row>
    <row r="3053" spans="1:5" x14ac:dyDescent="0.4">
      <c r="A3053" s="77" t="s">
        <v>3856</v>
      </c>
      <c r="B3053" s="79">
        <v>0.251477282943595</v>
      </c>
      <c r="D3053" s="77" t="s">
        <v>2282</v>
      </c>
      <c r="E3053" s="79">
        <v>0.22322436332287801</v>
      </c>
    </row>
    <row r="3054" spans="1:5" x14ac:dyDescent="0.4">
      <c r="A3054" s="77" t="s">
        <v>3857</v>
      </c>
      <c r="B3054" s="79">
        <v>0.251650264623409</v>
      </c>
      <c r="D3054" s="77" t="s">
        <v>712</v>
      </c>
      <c r="E3054" s="79">
        <v>0.22367048160981801</v>
      </c>
    </row>
    <row r="3055" spans="1:5" x14ac:dyDescent="0.4">
      <c r="A3055" s="77" t="s">
        <v>3858</v>
      </c>
      <c r="B3055" s="79">
        <v>0.25171522564656801</v>
      </c>
      <c r="D3055" s="77" t="s">
        <v>4049</v>
      </c>
      <c r="E3055" s="79">
        <v>0.223793601254826</v>
      </c>
    </row>
    <row r="3056" spans="1:5" x14ac:dyDescent="0.4">
      <c r="A3056" s="77" t="s">
        <v>3859</v>
      </c>
      <c r="B3056" s="79">
        <v>0.25225525187272302</v>
      </c>
      <c r="D3056" s="77" t="s">
        <v>4245</v>
      </c>
      <c r="E3056" s="79">
        <v>0.22397809782868899</v>
      </c>
    </row>
    <row r="3057" spans="1:5" x14ac:dyDescent="0.4">
      <c r="A3057" s="77" t="s">
        <v>3860</v>
      </c>
      <c r="B3057" s="79">
        <v>0.25237206197502798</v>
      </c>
      <c r="D3057" s="77" t="s">
        <v>3881</v>
      </c>
      <c r="E3057" s="79">
        <v>0.22445662842403899</v>
      </c>
    </row>
    <row r="3058" spans="1:5" x14ac:dyDescent="0.4">
      <c r="A3058" s="77" t="s">
        <v>1922</v>
      </c>
      <c r="B3058" s="79">
        <v>0.25296154194016501</v>
      </c>
      <c r="D3058" s="77" t="s">
        <v>4125</v>
      </c>
      <c r="E3058" s="79">
        <v>0.2248291633283</v>
      </c>
    </row>
    <row r="3059" spans="1:5" x14ac:dyDescent="0.4">
      <c r="A3059" s="77" t="s">
        <v>3861</v>
      </c>
      <c r="B3059" s="79">
        <v>0.252993586730071</v>
      </c>
      <c r="D3059" s="77" t="s">
        <v>1051</v>
      </c>
      <c r="E3059" s="79">
        <v>0.22518306745071401</v>
      </c>
    </row>
    <row r="3060" spans="1:5" x14ac:dyDescent="0.4">
      <c r="A3060" s="77" t="s">
        <v>3862</v>
      </c>
      <c r="B3060" s="79">
        <v>0.253019252786989</v>
      </c>
      <c r="D3060" s="77" t="s">
        <v>3179</v>
      </c>
      <c r="E3060" s="79">
        <v>0.22521574164525199</v>
      </c>
    </row>
    <row r="3061" spans="1:5" x14ac:dyDescent="0.4">
      <c r="A3061" s="77" t="s">
        <v>3863</v>
      </c>
      <c r="B3061" s="79">
        <v>0.25314054455648699</v>
      </c>
      <c r="D3061" s="77" t="s">
        <v>3911</v>
      </c>
      <c r="E3061" s="79">
        <v>0.225298567665834</v>
      </c>
    </row>
    <row r="3062" spans="1:5" x14ac:dyDescent="0.4">
      <c r="A3062" s="77" t="s">
        <v>3864</v>
      </c>
      <c r="B3062" s="79">
        <v>0.25326866618524901</v>
      </c>
      <c r="D3062" s="77" t="s">
        <v>969</v>
      </c>
      <c r="E3062" s="79">
        <v>0.22612746505225001</v>
      </c>
    </row>
    <row r="3063" spans="1:5" x14ac:dyDescent="0.4">
      <c r="A3063" s="77" t="s">
        <v>1076</v>
      </c>
      <c r="B3063" s="79">
        <v>0.253271887218874</v>
      </c>
      <c r="D3063" s="77" t="s">
        <v>3156</v>
      </c>
      <c r="E3063" s="79">
        <v>0.22620478178388101</v>
      </c>
    </row>
    <row r="3064" spans="1:5" x14ac:dyDescent="0.4">
      <c r="A3064" s="77" t="s">
        <v>3865</v>
      </c>
      <c r="B3064" s="79">
        <v>0.25341542873725298</v>
      </c>
      <c r="D3064" s="77" t="s">
        <v>3652</v>
      </c>
      <c r="E3064" s="79">
        <v>0.22648682381833499</v>
      </c>
    </row>
    <row r="3065" spans="1:5" x14ac:dyDescent="0.4">
      <c r="A3065" s="77" t="s">
        <v>3866</v>
      </c>
      <c r="B3065" s="79">
        <v>0.253862430236653</v>
      </c>
      <c r="D3065" s="77" t="s">
        <v>2288</v>
      </c>
      <c r="E3065" s="79">
        <v>0.22653091166681899</v>
      </c>
    </row>
    <row r="3066" spans="1:5" x14ac:dyDescent="0.4">
      <c r="A3066" s="77" t="s">
        <v>3867</v>
      </c>
      <c r="B3066" s="79">
        <v>0.25393006627134301</v>
      </c>
      <c r="D3066" s="77" t="s">
        <v>3896</v>
      </c>
      <c r="E3066" s="79">
        <v>0.22662409893795499</v>
      </c>
    </row>
    <row r="3067" spans="1:5" x14ac:dyDescent="0.4">
      <c r="A3067" s="77" t="s">
        <v>1027</v>
      </c>
      <c r="B3067" s="79">
        <v>0.25406951972131597</v>
      </c>
      <c r="D3067" s="77" t="s">
        <v>844</v>
      </c>
      <c r="E3067" s="79">
        <v>0.22672325249084799</v>
      </c>
    </row>
    <row r="3068" spans="1:5" x14ac:dyDescent="0.4">
      <c r="A3068" s="77" t="s">
        <v>3868</v>
      </c>
      <c r="B3068" s="79">
        <v>0.25420533023976299</v>
      </c>
      <c r="D3068" s="77" t="s">
        <v>3439</v>
      </c>
      <c r="E3068" s="79">
        <v>0.22674088533381501</v>
      </c>
    </row>
    <row r="3069" spans="1:5" x14ac:dyDescent="0.4">
      <c r="A3069" s="77" t="s">
        <v>3869</v>
      </c>
      <c r="B3069" s="79">
        <v>0.25479403783726301</v>
      </c>
      <c r="D3069" s="77" t="s">
        <v>2457</v>
      </c>
      <c r="E3069" s="79">
        <v>0.227281057294902</v>
      </c>
    </row>
    <row r="3070" spans="1:5" x14ac:dyDescent="0.4">
      <c r="A3070" s="77" t="s">
        <v>3870</v>
      </c>
      <c r="B3070" s="79">
        <v>0.254991145693584</v>
      </c>
      <c r="D3070" s="77" t="s">
        <v>4020</v>
      </c>
      <c r="E3070" s="79">
        <v>0.227299595661135</v>
      </c>
    </row>
    <row r="3071" spans="1:5" x14ac:dyDescent="0.4">
      <c r="A3071" s="77" t="s">
        <v>3871</v>
      </c>
      <c r="B3071" s="79">
        <v>0.25593618139866597</v>
      </c>
      <c r="D3071" s="77" t="s">
        <v>4024</v>
      </c>
      <c r="E3071" s="79">
        <v>0.22742477535769801</v>
      </c>
    </row>
    <row r="3072" spans="1:5" x14ac:dyDescent="0.4">
      <c r="A3072" s="77" t="s">
        <v>3872</v>
      </c>
      <c r="B3072" s="79">
        <v>0.256732852600977</v>
      </c>
      <c r="D3072" s="77" t="s">
        <v>2784</v>
      </c>
      <c r="E3072" s="79">
        <v>0.22762127577381799</v>
      </c>
    </row>
    <row r="3073" spans="1:5" x14ac:dyDescent="0.4">
      <c r="A3073" s="77" t="s">
        <v>3873</v>
      </c>
      <c r="B3073" s="79">
        <v>0.25694719034880598</v>
      </c>
      <c r="D3073" s="77" t="s">
        <v>4116</v>
      </c>
      <c r="E3073" s="79">
        <v>0.22763379911341799</v>
      </c>
    </row>
    <row r="3074" spans="1:5" x14ac:dyDescent="0.4">
      <c r="A3074" s="77" t="s">
        <v>3874</v>
      </c>
      <c r="B3074" s="79">
        <v>0.25703647891453502</v>
      </c>
      <c r="D3074" s="77" t="s">
        <v>3924</v>
      </c>
      <c r="E3074" s="79">
        <v>0.22798371083633501</v>
      </c>
    </row>
    <row r="3075" spans="1:5" x14ac:dyDescent="0.4">
      <c r="A3075" s="77" t="s">
        <v>3875</v>
      </c>
      <c r="B3075" s="79">
        <v>0.257351858261537</v>
      </c>
      <c r="D3075" s="77" t="s">
        <v>706</v>
      </c>
      <c r="E3075" s="79">
        <v>0.228052408734567</v>
      </c>
    </row>
    <row r="3076" spans="1:5" x14ac:dyDescent="0.4">
      <c r="A3076" s="77" t="s">
        <v>3876</v>
      </c>
      <c r="B3076" s="79">
        <v>0.25759979562547403</v>
      </c>
      <c r="D3076" s="77" t="s">
        <v>3322</v>
      </c>
      <c r="E3076" s="79">
        <v>0.228127252058134</v>
      </c>
    </row>
    <row r="3077" spans="1:5" x14ac:dyDescent="0.4">
      <c r="A3077" s="77" t="s">
        <v>3877</v>
      </c>
      <c r="B3077" s="79">
        <v>0.25795243548226998</v>
      </c>
      <c r="D3077" s="77" t="s">
        <v>1733</v>
      </c>
      <c r="E3077" s="79">
        <v>0.22902291295277</v>
      </c>
    </row>
    <row r="3078" spans="1:5" x14ac:dyDescent="0.4">
      <c r="A3078" s="77" t="s">
        <v>3878</v>
      </c>
      <c r="B3078" s="79">
        <v>0.25914343772935999</v>
      </c>
      <c r="D3078" s="77" t="s">
        <v>4074</v>
      </c>
      <c r="E3078" s="79">
        <v>0.22924561595902301</v>
      </c>
    </row>
    <row r="3079" spans="1:5" x14ac:dyDescent="0.4">
      <c r="A3079" s="77" t="s">
        <v>3879</v>
      </c>
      <c r="B3079" s="79">
        <v>0.25929422294173798</v>
      </c>
      <c r="D3079" s="77" t="s">
        <v>545</v>
      </c>
      <c r="E3079" s="79">
        <v>0.22927940082007101</v>
      </c>
    </row>
    <row r="3080" spans="1:5" x14ac:dyDescent="0.4">
      <c r="A3080" s="77" t="s">
        <v>552</v>
      </c>
      <c r="B3080" s="79">
        <v>0.25968095662726298</v>
      </c>
      <c r="D3080" s="77" t="s">
        <v>4081</v>
      </c>
      <c r="E3080" s="79">
        <v>0.22934846054159599</v>
      </c>
    </row>
    <row r="3081" spans="1:5" x14ac:dyDescent="0.4">
      <c r="A3081" s="77" t="s">
        <v>3880</v>
      </c>
      <c r="B3081" s="79">
        <v>0.25981345900679798</v>
      </c>
      <c r="D3081" s="77" t="s">
        <v>3199</v>
      </c>
      <c r="E3081" s="79">
        <v>0.22966088351855701</v>
      </c>
    </row>
    <row r="3082" spans="1:5" x14ac:dyDescent="0.4">
      <c r="A3082" s="77" t="s">
        <v>3881</v>
      </c>
      <c r="B3082" s="79">
        <v>0.26000667157455698</v>
      </c>
      <c r="D3082" s="77" t="s">
        <v>3645</v>
      </c>
      <c r="E3082" s="79">
        <v>0.22971765447869999</v>
      </c>
    </row>
    <row r="3083" spans="1:5" x14ac:dyDescent="0.4">
      <c r="A3083" s="77" t="s">
        <v>3882</v>
      </c>
      <c r="B3083" s="79">
        <v>0.26047219645891001</v>
      </c>
      <c r="D3083" s="77" t="s">
        <v>4039</v>
      </c>
      <c r="E3083" s="79">
        <v>0.22973308099558401</v>
      </c>
    </row>
    <row r="3084" spans="1:5" x14ac:dyDescent="0.4">
      <c r="A3084" s="77" t="s">
        <v>3883</v>
      </c>
      <c r="B3084" s="79">
        <v>0.26054155657976003</v>
      </c>
      <c r="D3084" s="77" t="s">
        <v>3819</v>
      </c>
      <c r="E3084" s="79">
        <v>0.23009061588294399</v>
      </c>
    </row>
    <row r="3085" spans="1:5" x14ac:dyDescent="0.4">
      <c r="A3085" s="77" t="s">
        <v>3884</v>
      </c>
      <c r="B3085" s="79">
        <v>0.26086566576278097</v>
      </c>
      <c r="D3085" s="77" t="s">
        <v>3521</v>
      </c>
      <c r="E3085" s="79">
        <v>0.23025537304806601</v>
      </c>
    </row>
    <row r="3086" spans="1:5" x14ac:dyDescent="0.4">
      <c r="A3086" s="77" t="s">
        <v>3885</v>
      </c>
      <c r="B3086" s="79">
        <v>0.26113275135459901</v>
      </c>
      <c r="D3086" s="77" t="s">
        <v>774</v>
      </c>
      <c r="E3086" s="79">
        <v>0.230303086723156</v>
      </c>
    </row>
    <row r="3087" spans="1:5" x14ac:dyDescent="0.4">
      <c r="A3087" s="77" t="s">
        <v>3886</v>
      </c>
      <c r="B3087" s="79">
        <v>0.261351160815322</v>
      </c>
      <c r="D3087" s="77" t="s">
        <v>3296</v>
      </c>
      <c r="E3087" s="79">
        <v>0.230393071720356</v>
      </c>
    </row>
    <row r="3088" spans="1:5" x14ac:dyDescent="0.4">
      <c r="A3088" s="77" t="s">
        <v>3887</v>
      </c>
      <c r="B3088" s="79">
        <v>0.261577510139748</v>
      </c>
      <c r="D3088" s="77" t="s">
        <v>1274</v>
      </c>
      <c r="E3088" s="79">
        <v>0.23054857705722701</v>
      </c>
    </row>
    <row r="3089" spans="1:5" x14ac:dyDescent="0.4">
      <c r="A3089" s="77" t="s">
        <v>3888</v>
      </c>
      <c r="B3089" s="79">
        <v>0.26159317101739399</v>
      </c>
      <c r="D3089" s="77" t="s">
        <v>3978</v>
      </c>
      <c r="E3089" s="79">
        <v>0.23072535023551599</v>
      </c>
    </row>
    <row r="3090" spans="1:5" x14ac:dyDescent="0.4">
      <c r="A3090" s="77" t="s">
        <v>3889</v>
      </c>
      <c r="B3090" s="79">
        <v>0.26214106385809699</v>
      </c>
      <c r="D3090" s="77" t="s">
        <v>3581</v>
      </c>
      <c r="E3090" s="79">
        <v>0.23108986761227701</v>
      </c>
    </row>
    <row r="3091" spans="1:5" x14ac:dyDescent="0.4">
      <c r="A3091" s="77" t="s">
        <v>3890</v>
      </c>
      <c r="B3091" s="79">
        <v>0.262412681731856</v>
      </c>
      <c r="D3091" s="77" t="s">
        <v>2822</v>
      </c>
      <c r="E3091" s="79">
        <v>0.23114988701099001</v>
      </c>
    </row>
    <row r="3092" spans="1:5" x14ac:dyDescent="0.4">
      <c r="A3092" s="77" t="s">
        <v>3891</v>
      </c>
      <c r="B3092" s="79">
        <v>0.262885793087905</v>
      </c>
      <c r="D3092" s="77" t="s">
        <v>3595</v>
      </c>
      <c r="E3092" s="79">
        <v>0.231238919205042</v>
      </c>
    </row>
    <row r="3093" spans="1:5" x14ac:dyDescent="0.4">
      <c r="A3093" s="77" t="s">
        <v>3892</v>
      </c>
      <c r="B3093" s="79">
        <v>0.26340312213796602</v>
      </c>
      <c r="D3093" s="77" t="s">
        <v>4217</v>
      </c>
      <c r="E3093" s="79">
        <v>0.23226487261554801</v>
      </c>
    </row>
    <row r="3094" spans="1:5" x14ac:dyDescent="0.4">
      <c r="A3094" s="77" t="s">
        <v>3893</v>
      </c>
      <c r="B3094" s="79">
        <v>0.263431444361369</v>
      </c>
      <c r="D3094" s="77" t="s">
        <v>3861</v>
      </c>
      <c r="E3094" s="79">
        <v>0.232266755996272</v>
      </c>
    </row>
    <row r="3095" spans="1:5" x14ac:dyDescent="0.4">
      <c r="A3095" s="77" t="s">
        <v>3894</v>
      </c>
      <c r="B3095" s="79">
        <v>0.26345753697361901</v>
      </c>
      <c r="D3095" s="77" t="s">
        <v>4117</v>
      </c>
      <c r="E3095" s="79">
        <v>0.23266221173739399</v>
      </c>
    </row>
    <row r="3096" spans="1:5" x14ac:dyDescent="0.4">
      <c r="A3096" s="77" t="s">
        <v>3895</v>
      </c>
      <c r="B3096" s="79">
        <v>0.26381967918612798</v>
      </c>
      <c r="D3096" s="77" t="s">
        <v>4007</v>
      </c>
      <c r="E3096" s="79">
        <v>0.23276603329003601</v>
      </c>
    </row>
    <row r="3097" spans="1:5" x14ac:dyDescent="0.4">
      <c r="A3097" s="77" t="s">
        <v>3896</v>
      </c>
      <c r="B3097" s="79">
        <v>0.26382091513765499</v>
      </c>
      <c r="D3097" s="77" t="s">
        <v>4562</v>
      </c>
      <c r="E3097" s="79">
        <v>0.232797215900715</v>
      </c>
    </row>
    <row r="3098" spans="1:5" x14ac:dyDescent="0.4">
      <c r="A3098" s="77" t="s">
        <v>3897</v>
      </c>
      <c r="B3098" s="79">
        <v>0.263981736508551</v>
      </c>
      <c r="D3098" s="77" t="s">
        <v>4060</v>
      </c>
      <c r="E3098" s="79">
        <v>0.23296995865853301</v>
      </c>
    </row>
    <row r="3099" spans="1:5" x14ac:dyDescent="0.4">
      <c r="A3099" s="77" t="s">
        <v>3898</v>
      </c>
      <c r="B3099" s="79">
        <v>0.26434788006504001</v>
      </c>
      <c r="D3099" s="77" t="s">
        <v>2632</v>
      </c>
      <c r="E3099" s="79">
        <v>0.233021794057789</v>
      </c>
    </row>
    <row r="3100" spans="1:5" x14ac:dyDescent="0.4">
      <c r="A3100" s="77" t="s">
        <v>3899</v>
      </c>
      <c r="B3100" s="79">
        <v>0.264390439223329</v>
      </c>
      <c r="D3100" s="77" t="s">
        <v>4107</v>
      </c>
      <c r="E3100" s="79">
        <v>0.233126312660309</v>
      </c>
    </row>
    <row r="3101" spans="1:5" x14ac:dyDescent="0.4">
      <c r="A3101" s="77" t="s">
        <v>3900</v>
      </c>
      <c r="B3101" s="79">
        <v>0.26489281816239801</v>
      </c>
      <c r="D3101" s="77" t="s">
        <v>2118</v>
      </c>
      <c r="E3101" s="79">
        <v>0.233297622112633</v>
      </c>
    </row>
    <row r="3102" spans="1:5" x14ac:dyDescent="0.4">
      <c r="A3102" s="77" t="s">
        <v>1097</v>
      </c>
      <c r="B3102" s="79">
        <v>0.26564949011229499</v>
      </c>
      <c r="D3102" s="77" t="s">
        <v>3717</v>
      </c>
      <c r="E3102" s="79">
        <v>0.23391001113541099</v>
      </c>
    </row>
    <row r="3103" spans="1:5" x14ac:dyDescent="0.4">
      <c r="A3103" s="77" t="s">
        <v>3901</v>
      </c>
      <c r="B3103" s="79">
        <v>0.26576475816742201</v>
      </c>
      <c r="D3103" s="77" t="s">
        <v>747</v>
      </c>
      <c r="E3103" s="79">
        <v>0.234192942125829</v>
      </c>
    </row>
    <row r="3104" spans="1:5" x14ac:dyDescent="0.4">
      <c r="A3104" s="77" t="s">
        <v>3902</v>
      </c>
      <c r="B3104" s="79">
        <v>0.26707808468573002</v>
      </c>
      <c r="D3104" s="77" t="s">
        <v>4563</v>
      </c>
      <c r="E3104" s="79">
        <v>0.234263600604945</v>
      </c>
    </row>
    <row r="3105" spans="1:5" x14ac:dyDescent="0.4">
      <c r="A3105" s="77" t="s">
        <v>3903</v>
      </c>
      <c r="B3105" s="79">
        <v>0.26730305264860199</v>
      </c>
      <c r="D3105" s="77" t="s">
        <v>2712</v>
      </c>
      <c r="E3105" s="79">
        <v>0.234387565894775</v>
      </c>
    </row>
    <row r="3106" spans="1:5" x14ac:dyDescent="0.4">
      <c r="A3106" s="77" t="s">
        <v>3904</v>
      </c>
      <c r="B3106" s="79">
        <v>0.26741092697278301</v>
      </c>
      <c r="D3106" s="77" t="s">
        <v>3530</v>
      </c>
      <c r="E3106" s="79">
        <v>0.234531776048196</v>
      </c>
    </row>
    <row r="3107" spans="1:5" x14ac:dyDescent="0.4">
      <c r="A3107" s="77" t="s">
        <v>3905</v>
      </c>
      <c r="B3107" s="79">
        <v>0.26741200845871399</v>
      </c>
      <c r="D3107" s="77" t="s">
        <v>4124</v>
      </c>
      <c r="E3107" s="79">
        <v>0.23490089467460401</v>
      </c>
    </row>
    <row r="3108" spans="1:5" x14ac:dyDescent="0.4">
      <c r="A3108" s="77" t="s">
        <v>3906</v>
      </c>
      <c r="B3108" s="79">
        <v>0.267456140765296</v>
      </c>
      <c r="D3108" s="77" t="s">
        <v>4403</v>
      </c>
      <c r="E3108" s="79">
        <v>0.235013559601498</v>
      </c>
    </row>
    <row r="3109" spans="1:5" x14ac:dyDescent="0.4">
      <c r="A3109" s="77" t="s">
        <v>3907</v>
      </c>
      <c r="B3109" s="79">
        <v>0.26788161789701398</v>
      </c>
      <c r="D3109" s="77" t="s">
        <v>2412</v>
      </c>
      <c r="E3109" s="79">
        <v>0.23504709151436001</v>
      </c>
    </row>
    <row r="3110" spans="1:5" x14ac:dyDescent="0.4">
      <c r="A3110" s="77" t="s">
        <v>3908</v>
      </c>
      <c r="B3110" s="79">
        <v>0.26820946973146897</v>
      </c>
      <c r="D3110" s="77" t="s">
        <v>3624</v>
      </c>
      <c r="E3110" s="79">
        <v>0.23514828231114901</v>
      </c>
    </row>
    <row r="3111" spans="1:5" x14ac:dyDescent="0.4">
      <c r="A3111" s="77" t="s">
        <v>1050</v>
      </c>
      <c r="B3111" s="79">
        <v>0.26872875588577</v>
      </c>
      <c r="D3111" s="77" t="s">
        <v>3542</v>
      </c>
      <c r="E3111" s="79">
        <v>0.23519267972557101</v>
      </c>
    </row>
    <row r="3112" spans="1:5" x14ac:dyDescent="0.4">
      <c r="A3112" s="77" t="s">
        <v>3909</v>
      </c>
      <c r="B3112" s="79">
        <v>0.26909256207863202</v>
      </c>
      <c r="D3112" s="77" t="s">
        <v>1321</v>
      </c>
      <c r="E3112" s="79">
        <v>0.23563476874404901</v>
      </c>
    </row>
    <row r="3113" spans="1:5" x14ac:dyDescent="0.4">
      <c r="A3113" s="77" t="s">
        <v>3910</v>
      </c>
      <c r="B3113" s="79">
        <v>0.26971954211315302</v>
      </c>
      <c r="D3113" s="77" t="s">
        <v>4062</v>
      </c>
      <c r="E3113" s="79">
        <v>0.23585980160612299</v>
      </c>
    </row>
    <row r="3114" spans="1:5" x14ac:dyDescent="0.4">
      <c r="A3114" s="77" t="s">
        <v>3911</v>
      </c>
      <c r="B3114" s="79">
        <v>0.26991464298377799</v>
      </c>
      <c r="D3114" s="77" t="s">
        <v>4021</v>
      </c>
      <c r="E3114" s="79">
        <v>0.235862882726807</v>
      </c>
    </row>
    <row r="3115" spans="1:5" x14ac:dyDescent="0.4">
      <c r="A3115" s="77" t="s">
        <v>3912</v>
      </c>
      <c r="B3115" s="79">
        <v>0.27026039049851103</v>
      </c>
      <c r="D3115" s="77" t="s">
        <v>3390</v>
      </c>
      <c r="E3115" s="79">
        <v>0.23597883919978699</v>
      </c>
    </row>
    <row r="3116" spans="1:5" x14ac:dyDescent="0.4">
      <c r="A3116" s="77" t="s">
        <v>3913</v>
      </c>
      <c r="B3116" s="79">
        <v>0.27037427419710902</v>
      </c>
      <c r="D3116" s="77" t="s">
        <v>4010</v>
      </c>
      <c r="E3116" s="79">
        <v>0.23616415847285199</v>
      </c>
    </row>
    <row r="3117" spans="1:5" x14ac:dyDescent="0.4">
      <c r="A3117" s="77" t="s">
        <v>3914</v>
      </c>
      <c r="B3117" s="79">
        <v>0.27068664089542599</v>
      </c>
      <c r="D3117" s="77" t="s">
        <v>4564</v>
      </c>
      <c r="E3117" s="79">
        <v>0.23644377923368201</v>
      </c>
    </row>
    <row r="3118" spans="1:5" x14ac:dyDescent="0.4">
      <c r="A3118" s="77" t="s">
        <v>3915</v>
      </c>
      <c r="B3118" s="79">
        <v>0.27086190448303399</v>
      </c>
      <c r="D3118" s="77" t="s">
        <v>1416</v>
      </c>
      <c r="E3118" s="79">
        <v>0.236920206625723</v>
      </c>
    </row>
    <row r="3119" spans="1:5" x14ac:dyDescent="0.4">
      <c r="A3119" s="77" t="s">
        <v>3916</v>
      </c>
      <c r="B3119" s="79">
        <v>0.270930603878133</v>
      </c>
      <c r="D3119" s="77" t="s">
        <v>3758</v>
      </c>
      <c r="E3119" s="79">
        <v>0.23700370573958701</v>
      </c>
    </row>
    <row r="3120" spans="1:5" x14ac:dyDescent="0.4">
      <c r="A3120" s="77" t="s">
        <v>3917</v>
      </c>
      <c r="B3120" s="79">
        <v>0.27111536974827399</v>
      </c>
      <c r="D3120" s="77" t="s">
        <v>3239</v>
      </c>
      <c r="E3120" s="79">
        <v>0.23714554209078501</v>
      </c>
    </row>
    <row r="3121" spans="1:5" x14ac:dyDescent="0.4">
      <c r="A3121" s="77" t="s">
        <v>3918</v>
      </c>
      <c r="B3121" s="79">
        <v>0.27134028294155899</v>
      </c>
      <c r="D3121" s="77" t="s">
        <v>1811</v>
      </c>
      <c r="E3121" s="79">
        <v>0.237245430292466</v>
      </c>
    </row>
    <row r="3122" spans="1:5" x14ac:dyDescent="0.4">
      <c r="A3122" s="77" t="s">
        <v>675</v>
      </c>
      <c r="B3122" s="79">
        <v>0.27158621761972601</v>
      </c>
      <c r="D3122" s="77" t="s">
        <v>3755</v>
      </c>
      <c r="E3122" s="79">
        <v>0.23729434028722299</v>
      </c>
    </row>
    <row r="3123" spans="1:5" x14ac:dyDescent="0.4">
      <c r="A3123" s="77" t="s">
        <v>3919</v>
      </c>
      <c r="B3123" s="79">
        <v>0.27196657509824301</v>
      </c>
      <c r="D3123" s="77" t="s">
        <v>3941</v>
      </c>
      <c r="E3123" s="79">
        <v>0.237609696907673</v>
      </c>
    </row>
    <row r="3124" spans="1:5" x14ac:dyDescent="0.4">
      <c r="A3124" s="77" t="s">
        <v>3920</v>
      </c>
      <c r="B3124" s="79">
        <v>0.27291000056901799</v>
      </c>
      <c r="D3124" s="77" t="s">
        <v>4070</v>
      </c>
      <c r="E3124" s="79">
        <v>0.237669394869785</v>
      </c>
    </row>
    <row r="3125" spans="1:5" x14ac:dyDescent="0.4">
      <c r="A3125" s="77" t="s">
        <v>3921</v>
      </c>
      <c r="B3125" s="79">
        <v>0.27324342124017698</v>
      </c>
      <c r="D3125" s="77" t="s">
        <v>4174</v>
      </c>
      <c r="E3125" s="79">
        <v>0.237889478759927</v>
      </c>
    </row>
    <row r="3126" spans="1:5" x14ac:dyDescent="0.4">
      <c r="A3126" s="77" t="s">
        <v>3922</v>
      </c>
      <c r="B3126" s="79">
        <v>0.27328497452856498</v>
      </c>
      <c r="D3126" s="77" t="s">
        <v>571</v>
      </c>
      <c r="E3126" s="79">
        <v>0.23789706138393399</v>
      </c>
    </row>
    <row r="3127" spans="1:5" x14ac:dyDescent="0.4">
      <c r="A3127" s="77" t="s">
        <v>3923</v>
      </c>
      <c r="B3127" s="79">
        <v>0.27371819103061801</v>
      </c>
      <c r="D3127" s="77" t="s">
        <v>4173</v>
      </c>
      <c r="E3127" s="79">
        <v>0.238007900442748</v>
      </c>
    </row>
    <row r="3128" spans="1:5" x14ac:dyDescent="0.4">
      <c r="A3128" s="77" t="s">
        <v>3924</v>
      </c>
      <c r="B3128" s="79">
        <v>0.27492077367687401</v>
      </c>
      <c r="D3128" s="77" t="s">
        <v>3522</v>
      </c>
      <c r="E3128" s="79">
        <v>0.238048142546812</v>
      </c>
    </row>
    <row r="3129" spans="1:5" x14ac:dyDescent="0.4">
      <c r="A3129" s="77" t="s">
        <v>3925</v>
      </c>
      <c r="B3129" s="79">
        <v>0.27521212058088501</v>
      </c>
      <c r="D3129" s="77" t="s">
        <v>1766</v>
      </c>
      <c r="E3129" s="79">
        <v>0.23828465258238701</v>
      </c>
    </row>
    <row r="3130" spans="1:5" x14ac:dyDescent="0.4">
      <c r="A3130" s="77" t="s">
        <v>3926</v>
      </c>
      <c r="B3130" s="79">
        <v>0.27533521838764302</v>
      </c>
      <c r="D3130" s="77" t="s">
        <v>3703</v>
      </c>
      <c r="E3130" s="79">
        <v>0.238370505710186</v>
      </c>
    </row>
    <row r="3131" spans="1:5" x14ac:dyDescent="0.4">
      <c r="A3131" s="77" t="s">
        <v>609</v>
      </c>
      <c r="B3131" s="79">
        <v>0.275803651585871</v>
      </c>
      <c r="D3131" s="77" t="s">
        <v>4082</v>
      </c>
      <c r="E3131" s="79">
        <v>0.23854267842198601</v>
      </c>
    </row>
    <row r="3132" spans="1:5" x14ac:dyDescent="0.4">
      <c r="A3132" s="77" t="s">
        <v>3927</v>
      </c>
      <c r="B3132" s="79">
        <v>0.275922465540823</v>
      </c>
      <c r="D3132" s="77" t="s">
        <v>683</v>
      </c>
      <c r="E3132" s="79">
        <v>0.23856069031035901</v>
      </c>
    </row>
    <row r="3133" spans="1:5" x14ac:dyDescent="0.4">
      <c r="A3133" s="77" t="s">
        <v>3928</v>
      </c>
      <c r="B3133" s="79">
        <v>0.27609968301390297</v>
      </c>
      <c r="D3133" s="77" t="s">
        <v>3937</v>
      </c>
      <c r="E3133" s="79">
        <v>0.23877829874525799</v>
      </c>
    </row>
    <row r="3134" spans="1:5" x14ac:dyDescent="0.4">
      <c r="A3134" s="77" t="s">
        <v>1088</v>
      </c>
      <c r="B3134" s="79">
        <v>0.27663628092046499</v>
      </c>
      <c r="D3134" s="77" t="s">
        <v>3430</v>
      </c>
      <c r="E3134" s="79">
        <v>0.23884953134634401</v>
      </c>
    </row>
    <row r="3135" spans="1:5" x14ac:dyDescent="0.4">
      <c r="A3135" s="77" t="s">
        <v>3929</v>
      </c>
      <c r="B3135" s="79">
        <v>0.27681093066235402</v>
      </c>
      <c r="D3135" s="77" t="s">
        <v>3420</v>
      </c>
      <c r="E3135" s="79">
        <v>0.238920609383237</v>
      </c>
    </row>
    <row r="3136" spans="1:5" x14ac:dyDescent="0.4">
      <c r="A3136" s="77" t="s">
        <v>1008</v>
      </c>
      <c r="B3136" s="79">
        <v>0.27757870448459698</v>
      </c>
      <c r="D3136" s="77" t="s">
        <v>4565</v>
      </c>
      <c r="E3136" s="79">
        <v>0.23893481413451501</v>
      </c>
    </row>
    <row r="3137" spans="1:5" x14ac:dyDescent="0.4">
      <c r="A3137" s="77" t="s">
        <v>741</v>
      </c>
      <c r="B3137" s="79">
        <v>0.27789062458107799</v>
      </c>
      <c r="D3137" s="77" t="s">
        <v>1540</v>
      </c>
      <c r="E3137" s="79">
        <v>0.238993947795756</v>
      </c>
    </row>
    <row r="3138" spans="1:5" x14ac:dyDescent="0.4">
      <c r="A3138" s="77" t="s">
        <v>3930</v>
      </c>
      <c r="B3138" s="79">
        <v>0.27816471730137798</v>
      </c>
      <c r="D3138" s="77" t="s">
        <v>3436</v>
      </c>
      <c r="E3138" s="79">
        <v>0.239044536750949</v>
      </c>
    </row>
    <row r="3139" spans="1:5" x14ac:dyDescent="0.4">
      <c r="A3139" s="77" t="s">
        <v>3931</v>
      </c>
      <c r="B3139" s="79">
        <v>0.27826815639705199</v>
      </c>
      <c r="D3139" s="77" t="s">
        <v>1654</v>
      </c>
      <c r="E3139" s="79">
        <v>0.2390666739999</v>
      </c>
    </row>
    <row r="3140" spans="1:5" x14ac:dyDescent="0.4">
      <c r="A3140" s="77" t="s">
        <v>3932</v>
      </c>
      <c r="B3140" s="79">
        <v>0.278527859707416</v>
      </c>
      <c r="D3140" s="77" t="s">
        <v>4121</v>
      </c>
      <c r="E3140" s="79">
        <v>0.239553252797257</v>
      </c>
    </row>
    <row r="3141" spans="1:5" x14ac:dyDescent="0.4">
      <c r="A3141" s="77" t="s">
        <v>3933</v>
      </c>
      <c r="B3141" s="79">
        <v>0.27982322391108799</v>
      </c>
      <c r="D3141" s="77" t="s">
        <v>976</v>
      </c>
      <c r="E3141" s="79">
        <v>0.23989688055459199</v>
      </c>
    </row>
    <row r="3142" spans="1:5" x14ac:dyDescent="0.4">
      <c r="A3142" s="77" t="s">
        <v>3934</v>
      </c>
      <c r="B3142" s="79">
        <v>0.28003010697633102</v>
      </c>
      <c r="D3142" s="77" t="s">
        <v>878</v>
      </c>
      <c r="E3142" s="79">
        <v>0.24032086342021999</v>
      </c>
    </row>
    <row r="3143" spans="1:5" x14ac:dyDescent="0.4">
      <c r="A3143" s="77" t="s">
        <v>3935</v>
      </c>
      <c r="B3143" s="79">
        <v>0.28033462579477503</v>
      </c>
      <c r="D3143" s="77" t="s">
        <v>3617</v>
      </c>
      <c r="E3143" s="79">
        <v>0.240787602415935</v>
      </c>
    </row>
    <row r="3144" spans="1:5" x14ac:dyDescent="0.4">
      <c r="A3144" s="77" t="s">
        <v>581</v>
      </c>
      <c r="B3144" s="79">
        <v>0.28079176908811898</v>
      </c>
      <c r="D3144" s="77" t="s">
        <v>4051</v>
      </c>
      <c r="E3144" s="79">
        <v>0.24089817075386899</v>
      </c>
    </row>
    <row r="3145" spans="1:5" x14ac:dyDescent="0.4">
      <c r="A3145" s="77" t="s">
        <v>3936</v>
      </c>
      <c r="B3145" s="79">
        <v>0.28080075430444801</v>
      </c>
      <c r="D3145" s="77" t="s">
        <v>3608</v>
      </c>
      <c r="E3145" s="79">
        <v>0.24093243535785999</v>
      </c>
    </row>
    <row r="3146" spans="1:5" x14ac:dyDescent="0.4">
      <c r="A3146" s="77" t="s">
        <v>3937</v>
      </c>
      <c r="B3146" s="79">
        <v>0.28091530923206998</v>
      </c>
      <c r="D3146" s="77" t="s">
        <v>3517</v>
      </c>
      <c r="E3146" s="79">
        <v>0.24128930935241899</v>
      </c>
    </row>
    <row r="3147" spans="1:5" x14ac:dyDescent="0.4">
      <c r="A3147" s="77" t="s">
        <v>1007</v>
      </c>
      <c r="B3147" s="79">
        <v>0.281361027733186</v>
      </c>
      <c r="D3147" s="77" t="s">
        <v>3637</v>
      </c>
      <c r="E3147" s="79">
        <v>0.24128999901786199</v>
      </c>
    </row>
    <row r="3148" spans="1:5" x14ac:dyDescent="0.4">
      <c r="A3148" s="77" t="s">
        <v>3938</v>
      </c>
      <c r="B3148" s="79">
        <v>0.28143962181374899</v>
      </c>
      <c r="D3148" s="77" t="s">
        <v>3573</v>
      </c>
      <c r="E3148" s="79">
        <v>0.24137837625596401</v>
      </c>
    </row>
    <row r="3149" spans="1:5" x14ac:dyDescent="0.4">
      <c r="A3149" s="77" t="s">
        <v>3939</v>
      </c>
      <c r="B3149" s="79">
        <v>0.28237868942345901</v>
      </c>
      <c r="D3149" s="77" t="s">
        <v>2338</v>
      </c>
      <c r="E3149" s="79">
        <v>0.24174364284916899</v>
      </c>
    </row>
    <row r="3150" spans="1:5" x14ac:dyDescent="0.4">
      <c r="A3150" s="77" t="s">
        <v>3940</v>
      </c>
      <c r="B3150" s="79">
        <v>0.28302486789450798</v>
      </c>
      <c r="D3150" s="77" t="s">
        <v>4033</v>
      </c>
      <c r="E3150" s="79">
        <v>0.24198219960344999</v>
      </c>
    </row>
    <row r="3151" spans="1:5" x14ac:dyDescent="0.4">
      <c r="A3151" s="77" t="s">
        <v>3941</v>
      </c>
      <c r="B3151" s="79">
        <v>0.28446128276752602</v>
      </c>
      <c r="D3151" s="77" t="s">
        <v>3381</v>
      </c>
      <c r="E3151" s="79">
        <v>0.24221763166004001</v>
      </c>
    </row>
    <row r="3152" spans="1:5" x14ac:dyDescent="0.4">
      <c r="A3152" s="77" t="s">
        <v>3942</v>
      </c>
      <c r="B3152" s="79">
        <v>0.284641429007715</v>
      </c>
      <c r="D3152" s="77" t="s">
        <v>3085</v>
      </c>
      <c r="E3152" s="79">
        <v>0.24269673387094401</v>
      </c>
    </row>
    <row r="3153" spans="1:5" x14ac:dyDescent="0.4">
      <c r="A3153" s="77" t="s">
        <v>3943</v>
      </c>
      <c r="B3153" s="79">
        <v>0.28475107613143502</v>
      </c>
      <c r="D3153" s="77" t="s">
        <v>2320</v>
      </c>
      <c r="E3153" s="79">
        <v>0.24302604316912399</v>
      </c>
    </row>
    <row r="3154" spans="1:5" x14ac:dyDescent="0.4">
      <c r="A3154" s="77" t="s">
        <v>824</v>
      </c>
      <c r="B3154" s="79">
        <v>0.28527064993331203</v>
      </c>
      <c r="D3154" s="77" t="s">
        <v>1077</v>
      </c>
      <c r="E3154" s="79">
        <v>0.243168912224522</v>
      </c>
    </row>
    <row r="3155" spans="1:5" x14ac:dyDescent="0.4">
      <c r="A3155" s="77" t="s">
        <v>3944</v>
      </c>
      <c r="B3155" s="79">
        <v>0.28579281454413902</v>
      </c>
      <c r="D3155" s="77" t="s">
        <v>4412</v>
      </c>
      <c r="E3155" s="79">
        <v>0.24375940551042599</v>
      </c>
    </row>
    <row r="3156" spans="1:5" x14ac:dyDescent="0.4">
      <c r="A3156" s="77" t="s">
        <v>3945</v>
      </c>
      <c r="B3156" s="79">
        <v>0.28591648983586598</v>
      </c>
      <c r="D3156" s="77" t="s">
        <v>1549</v>
      </c>
      <c r="E3156" s="79">
        <v>0.245136906452218</v>
      </c>
    </row>
    <row r="3157" spans="1:5" x14ac:dyDescent="0.4">
      <c r="A3157" s="77" t="s">
        <v>3946</v>
      </c>
      <c r="B3157" s="79">
        <v>0.28597344439651601</v>
      </c>
      <c r="D3157" s="77" t="s">
        <v>740</v>
      </c>
      <c r="E3157" s="79">
        <v>0.245332667453215</v>
      </c>
    </row>
    <row r="3158" spans="1:5" x14ac:dyDescent="0.4">
      <c r="A3158" s="77" t="s">
        <v>3947</v>
      </c>
      <c r="B3158" s="79">
        <v>0.28684846163390298</v>
      </c>
      <c r="D3158" s="77" t="s">
        <v>1085</v>
      </c>
      <c r="E3158" s="79">
        <v>0.24550318039184399</v>
      </c>
    </row>
    <row r="3159" spans="1:5" x14ac:dyDescent="0.4">
      <c r="A3159" s="77" t="s">
        <v>3948</v>
      </c>
      <c r="B3159" s="79">
        <v>0.28689634502399503</v>
      </c>
      <c r="D3159" s="77" t="s">
        <v>4122</v>
      </c>
      <c r="E3159" s="79">
        <v>0.246267261621017</v>
      </c>
    </row>
    <row r="3160" spans="1:5" x14ac:dyDescent="0.4">
      <c r="A3160" s="77" t="s">
        <v>3949</v>
      </c>
      <c r="B3160" s="79">
        <v>0.28715320721360199</v>
      </c>
      <c r="D3160" s="77" t="s">
        <v>4194</v>
      </c>
      <c r="E3160" s="79">
        <v>0.246319041761629</v>
      </c>
    </row>
    <row r="3161" spans="1:5" x14ac:dyDescent="0.4">
      <c r="A3161" s="77" t="s">
        <v>3950</v>
      </c>
      <c r="B3161" s="79">
        <v>0.28749822147736898</v>
      </c>
      <c r="D3161" s="77" t="s">
        <v>4158</v>
      </c>
      <c r="E3161" s="79">
        <v>0.24637173162598699</v>
      </c>
    </row>
    <row r="3162" spans="1:5" x14ac:dyDescent="0.4">
      <c r="A3162" s="77" t="s">
        <v>3951</v>
      </c>
      <c r="B3162" s="79">
        <v>0.28766878118772499</v>
      </c>
      <c r="D3162" s="77" t="s">
        <v>3132</v>
      </c>
      <c r="E3162" s="79">
        <v>0.24645702927903901</v>
      </c>
    </row>
    <row r="3163" spans="1:5" x14ac:dyDescent="0.4">
      <c r="A3163" s="77" t="s">
        <v>539</v>
      </c>
      <c r="B3163" s="79">
        <v>0.28794993549286502</v>
      </c>
      <c r="D3163" s="77" t="s">
        <v>1798</v>
      </c>
      <c r="E3163" s="79">
        <v>0.246640464662605</v>
      </c>
    </row>
    <row r="3164" spans="1:5" x14ac:dyDescent="0.4">
      <c r="A3164" s="77" t="s">
        <v>3952</v>
      </c>
      <c r="B3164" s="79">
        <v>0.28901316433068303</v>
      </c>
      <c r="D3164" s="77" t="s">
        <v>4127</v>
      </c>
      <c r="E3164" s="79">
        <v>0.24714101000326999</v>
      </c>
    </row>
    <row r="3165" spans="1:5" x14ac:dyDescent="0.4">
      <c r="A3165" s="77" t="s">
        <v>3953</v>
      </c>
      <c r="B3165" s="79">
        <v>0.28986379813274399</v>
      </c>
      <c r="D3165" s="77" t="s">
        <v>958</v>
      </c>
      <c r="E3165" s="79">
        <v>0.247372915556448</v>
      </c>
    </row>
    <row r="3166" spans="1:5" x14ac:dyDescent="0.4">
      <c r="A3166" s="77" t="s">
        <v>3954</v>
      </c>
      <c r="B3166" s="79">
        <v>0.29043647423489899</v>
      </c>
      <c r="D3166" s="77" t="s">
        <v>3697</v>
      </c>
      <c r="E3166" s="79">
        <v>0.247411819921075</v>
      </c>
    </row>
    <row r="3167" spans="1:5" x14ac:dyDescent="0.4">
      <c r="A3167" s="77" t="s">
        <v>601</v>
      </c>
      <c r="B3167" s="79">
        <v>0.29099025821978702</v>
      </c>
      <c r="D3167" s="77" t="s">
        <v>3088</v>
      </c>
      <c r="E3167" s="79">
        <v>0.2479410635482</v>
      </c>
    </row>
    <row r="3168" spans="1:5" x14ac:dyDescent="0.4">
      <c r="A3168" s="77" t="s">
        <v>3955</v>
      </c>
      <c r="B3168" s="79">
        <v>0.29103576904571898</v>
      </c>
      <c r="D3168" s="77" t="s">
        <v>4063</v>
      </c>
      <c r="E3168" s="79">
        <v>0.24806057443475699</v>
      </c>
    </row>
    <row r="3169" spans="1:5" x14ac:dyDescent="0.4">
      <c r="A3169" s="77" t="s">
        <v>770</v>
      </c>
      <c r="B3169" s="79">
        <v>0.29121402207632402</v>
      </c>
      <c r="D3169" s="77" t="s">
        <v>1464</v>
      </c>
      <c r="E3169" s="79">
        <v>0.248594435308648</v>
      </c>
    </row>
    <row r="3170" spans="1:5" x14ac:dyDescent="0.4">
      <c r="A3170" s="77" t="s">
        <v>3956</v>
      </c>
      <c r="B3170" s="79">
        <v>0.29122316659542702</v>
      </c>
      <c r="D3170" s="77" t="s">
        <v>4131</v>
      </c>
      <c r="E3170" s="79">
        <v>0.248947599397873</v>
      </c>
    </row>
    <row r="3171" spans="1:5" x14ac:dyDescent="0.4">
      <c r="A3171" s="77" t="s">
        <v>3957</v>
      </c>
      <c r="B3171" s="79">
        <v>0.29167188709647102</v>
      </c>
      <c r="D3171" s="77" t="s">
        <v>4104</v>
      </c>
      <c r="E3171" s="79">
        <v>0.249197395949698</v>
      </c>
    </row>
    <row r="3172" spans="1:5" x14ac:dyDescent="0.4">
      <c r="A3172" s="77" t="s">
        <v>3958</v>
      </c>
      <c r="B3172" s="79">
        <v>0.29185630247539102</v>
      </c>
      <c r="D3172" s="77" t="s">
        <v>3440</v>
      </c>
      <c r="E3172" s="79">
        <v>0.249390968668778</v>
      </c>
    </row>
    <row r="3173" spans="1:5" x14ac:dyDescent="0.4">
      <c r="A3173" s="77" t="s">
        <v>3959</v>
      </c>
      <c r="B3173" s="79">
        <v>0.29198062062636798</v>
      </c>
      <c r="D3173" s="77" t="s">
        <v>3444</v>
      </c>
      <c r="E3173" s="79">
        <v>0.25072335688015002</v>
      </c>
    </row>
    <row r="3174" spans="1:5" x14ac:dyDescent="0.4">
      <c r="A3174" s="77" t="s">
        <v>3960</v>
      </c>
      <c r="B3174" s="79">
        <v>0.292971626232159</v>
      </c>
      <c r="D3174" s="77" t="s">
        <v>4106</v>
      </c>
      <c r="E3174" s="79">
        <v>0.25095572281127498</v>
      </c>
    </row>
    <row r="3175" spans="1:5" x14ac:dyDescent="0.4">
      <c r="A3175" s="77" t="s">
        <v>3961</v>
      </c>
      <c r="B3175" s="79">
        <v>0.29537507612227698</v>
      </c>
      <c r="D3175" s="77" t="s">
        <v>4078</v>
      </c>
      <c r="E3175" s="79">
        <v>0.25102491749528799</v>
      </c>
    </row>
    <row r="3176" spans="1:5" x14ac:dyDescent="0.4">
      <c r="A3176" s="77" t="s">
        <v>3962</v>
      </c>
      <c r="B3176" s="79">
        <v>0.29566748264281101</v>
      </c>
      <c r="D3176" s="77" t="s">
        <v>3921</v>
      </c>
      <c r="E3176" s="79">
        <v>0.25131579026502099</v>
      </c>
    </row>
    <row r="3177" spans="1:5" x14ac:dyDescent="0.4">
      <c r="A3177" s="77" t="s">
        <v>3963</v>
      </c>
      <c r="B3177" s="79">
        <v>0.29597272484834602</v>
      </c>
      <c r="D3177" s="77" t="s">
        <v>4212</v>
      </c>
      <c r="E3177" s="79">
        <v>0.25135823211790198</v>
      </c>
    </row>
    <row r="3178" spans="1:5" x14ac:dyDescent="0.4">
      <c r="A3178" s="77" t="s">
        <v>3964</v>
      </c>
      <c r="B3178" s="79">
        <v>0.29618484216139401</v>
      </c>
      <c r="D3178" s="77" t="s">
        <v>4019</v>
      </c>
      <c r="E3178" s="79">
        <v>0.25139149681718098</v>
      </c>
    </row>
    <row r="3179" spans="1:5" x14ac:dyDescent="0.4">
      <c r="A3179" s="77" t="s">
        <v>3965</v>
      </c>
      <c r="B3179" s="79">
        <v>0.29624390681744101</v>
      </c>
      <c r="D3179" s="77" t="s">
        <v>3869</v>
      </c>
      <c r="E3179" s="79">
        <v>0.25176345226513602</v>
      </c>
    </row>
    <row r="3180" spans="1:5" x14ac:dyDescent="0.4">
      <c r="A3180" s="77" t="s">
        <v>3966</v>
      </c>
      <c r="B3180" s="79">
        <v>0.29625347044876599</v>
      </c>
      <c r="D3180" s="77" t="s">
        <v>3752</v>
      </c>
      <c r="E3180" s="79">
        <v>0.25178902927916902</v>
      </c>
    </row>
    <row r="3181" spans="1:5" x14ac:dyDescent="0.4">
      <c r="A3181" s="77" t="s">
        <v>3967</v>
      </c>
      <c r="B3181" s="79">
        <v>0.29628996817575098</v>
      </c>
      <c r="D3181" s="77" t="s">
        <v>2934</v>
      </c>
      <c r="E3181" s="79">
        <v>0.25196877392595002</v>
      </c>
    </row>
    <row r="3182" spans="1:5" x14ac:dyDescent="0.4">
      <c r="A3182" s="77" t="s">
        <v>3968</v>
      </c>
      <c r="B3182" s="79">
        <v>0.29649686377303403</v>
      </c>
      <c r="D3182" s="77" t="s">
        <v>3873</v>
      </c>
      <c r="E3182" s="79">
        <v>0.252543978795293</v>
      </c>
    </row>
    <row r="3183" spans="1:5" x14ac:dyDescent="0.4">
      <c r="A3183" s="77" t="s">
        <v>1117</v>
      </c>
      <c r="B3183" s="79">
        <v>0.297344390128087</v>
      </c>
      <c r="D3183" s="77" t="s">
        <v>4183</v>
      </c>
      <c r="E3183" s="79">
        <v>0.253397486281081</v>
      </c>
    </row>
    <row r="3184" spans="1:5" x14ac:dyDescent="0.4">
      <c r="A3184" s="77" t="s">
        <v>3969</v>
      </c>
      <c r="B3184" s="79">
        <v>0.29799027816477103</v>
      </c>
      <c r="D3184" s="77" t="s">
        <v>3334</v>
      </c>
      <c r="E3184" s="79">
        <v>0.25344091778753902</v>
      </c>
    </row>
    <row r="3185" spans="1:5" x14ac:dyDescent="0.4">
      <c r="A3185" s="77" t="s">
        <v>3970</v>
      </c>
      <c r="B3185" s="79">
        <v>0.298504265264739</v>
      </c>
      <c r="D3185" s="77" t="s">
        <v>4335</v>
      </c>
      <c r="E3185" s="79">
        <v>0.253500066934785</v>
      </c>
    </row>
    <row r="3186" spans="1:5" x14ac:dyDescent="0.4">
      <c r="A3186" s="77" t="s">
        <v>3971</v>
      </c>
      <c r="B3186" s="79">
        <v>0.29890853228986802</v>
      </c>
      <c r="D3186" s="77" t="s">
        <v>1104</v>
      </c>
      <c r="E3186" s="79">
        <v>0.25370414698368199</v>
      </c>
    </row>
    <row r="3187" spans="1:5" x14ac:dyDescent="0.4">
      <c r="A3187" s="77" t="s">
        <v>3972</v>
      </c>
      <c r="B3187" s="79">
        <v>0.29898381236663901</v>
      </c>
      <c r="D3187" s="77" t="s">
        <v>4067</v>
      </c>
      <c r="E3187" s="79">
        <v>0.25371262126332</v>
      </c>
    </row>
    <row r="3188" spans="1:5" x14ac:dyDescent="0.4">
      <c r="A3188" s="77" t="s">
        <v>3973</v>
      </c>
      <c r="B3188" s="79">
        <v>0.30015933212910501</v>
      </c>
      <c r="D3188" s="77" t="s">
        <v>3479</v>
      </c>
      <c r="E3188" s="79">
        <v>0.254080676841897</v>
      </c>
    </row>
    <row r="3189" spans="1:5" x14ac:dyDescent="0.4">
      <c r="A3189" s="77" t="s">
        <v>678</v>
      </c>
      <c r="B3189" s="79">
        <v>0.30063553330946902</v>
      </c>
      <c r="D3189" s="77" t="s">
        <v>3836</v>
      </c>
      <c r="E3189" s="79">
        <v>0.25435175847091501</v>
      </c>
    </row>
    <row r="3190" spans="1:5" x14ac:dyDescent="0.4">
      <c r="A3190" s="77" t="s">
        <v>3974</v>
      </c>
      <c r="B3190" s="79">
        <v>0.30084184673854197</v>
      </c>
      <c r="D3190" s="77" t="s">
        <v>4272</v>
      </c>
      <c r="E3190" s="79">
        <v>0.25466012742948602</v>
      </c>
    </row>
    <row r="3191" spans="1:5" x14ac:dyDescent="0.4">
      <c r="A3191" s="77" t="s">
        <v>871</v>
      </c>
      <c r="B3191" s="79">
        <v>0.30143178915956398</v>
      </c>
      <c r="D3191" s="77" t="s">
        <v>770</v>
      </c>
      <c r="E3191" s="79">
        <v>0.25688371228217299</v>
      </c>
    </row>
    <row r="3192" spans="1:5" x14ac:dyDescent="0.4">
      <c r="A3192" s="77" t="s">
        <v>3975</v>
      </c>
      <c r="B3192" s="79">
        <v>0.30283877466939702</v>
      </c>
      <c r="D3192" s="77" t="s">
        <v>3989</v>
      </c>
      <c r="E3192" s="79">
        <v>0.25688698998552401</v>
      </c>
    </row>
    <row r="3193" spans="1:5" x14ac:dyDescent="0.4">
      <c r="A3193" s="77" t="s">
        <v>3976</v>
      </c>
      <c r="B3193" s="79">
        <v>0.30291727128284901</v>
      </c>
      <c r="D3193" s="77" t="s">
        <v>3801</v>
      </c>
      <c r="E3193" s="79">
        <v>0.25760412478035699</v>
      </c>
    </row>
    <row r="3194" spans="1:5" x14ac:dyDescent="0.4">
      <c r="A3194" s="77" t="s">
        <v>3977</v>
      </c>
      <c r="B3194" s="79">
        <v>0.30292807467023602</v>
      </c>
      <c r="D3194" s="77" t="s">
        <v>3411</v>
      </c>
      <c r="E3194" s="79">
        <v>0.25761304461040802</v>
      </c>
    </row>
    <row r="3195" spans="1:5" x14ac:dyDescent="0.4">
      <c r="A3195" s="77" t="s">
        <v>3978</v>
      </c>
      <c r="B3195" s="79">
        <v>0.30317925063985901</v>
      </c>
      <c r="D3195" s="77" t="s">
        <v>4054</v>
      </c>
      <c r="E3195" s="79">
        <v>0.25768731068881701</v>
      </c>
    </row>
    <row r="3196" spans="1:5" x14ac:dyDescent="0.4">
      <c r="A3196" s="77" t="s">
        <v>536</v>
      </c>
      <c r="B3196" s="79">
        <v>0.30338308133029002</v>
      </c>
      <c r="D3196" s="77" t="s">
        <v>2901</v>
      </c>
      <c r="E3196" s="79">
        <v>0.25787653500568403</v>
      </c>
    </row>
    <row r="3197" spans="1:5" x14ac:dyDescent="0.4">
      <c r="A3197" s="77" t="s">
        <v>762</v>
      </c>
      <c r="B3197" s="79">
        <v>0.30431266536394402</v>
      </c>
      <c r="D3197" s="77" t="s">
        <v>4235</v>
      </c>
      <c r="E3197" s="79">
        <v>0.25823253025403903</v>
      </c>
    </row>
    <row r="3198" spans="1:5" x14ac:dyDescent="0.4">
      <c r="A3198" s="77" t="s">
        <v>683</v>
      </c>
      <c r="B3198" s="79">
        <v>0.30446590695998099</v>
      </c>
      <c r="D3198" s="77" t="s">
        <v>3882</v>
      </c>
      <c r="E3198" s="79">
        <v>0.25828268247553798</v>
      </c>
    </row>
    <row r="3199" spans="1:5" x14ac:dyDescent="0.4">
      <c r="A3199" s="77" t="s">
        <v>3979</v>
      </c>
      <c r="B3199" s="79">
        <v>0.30496605353819101</v>
      </c>
      <c r="D3199" s="77" t="s">
        <v>4404</v>
      </c>
      <c r="E3199" s="79">
        <v>0.25833149426197399</v>
      </c>
    </row>
    <row r="3200" spans="1:5" x14ac:dyDescent="0.4">
      <c r="A3200" s="77" t="s">
        <v>3980</v>
      </c>
      <c r="B3200" s="79">
        <v>0.30717204450150698</v>
      </c>
      <c r="D3200" s="77" t="s">
        <v>1095</v>
      </c>
      <c r="E3200" s="79">
        <v>0.25856121669399801</v>
      </c>
    </row>
    <row r="3201" spans="1:5" x14ac:dyDescent="0.4">
      <c r="A3201" s="77" t="s">
        <v>3981</v>
      </c>
      <c r="B3201" s="79">
        <v>0.30723079697310401</v>
      </c>
      <c r="D3201" s="77" t="s">
        <v>3715</v>
      </c>
      <c r="E3201" s="79">
        <v>0.25860316497615699</v>
      </c>
    </row>
    <row r="3202" spans="1:5" x14ac:dyDescent="0.4">
      <c r="A3202" s="77" t="s">
        <v>3982</v>
      </c>
      <c r="B3202" s="79">
        <v>0.30726466612214898</v>
      </c>
      <c r="D3202" s="77" t="s">
        <v>3568</v>
      </c>
      <c r="E3202" s="79">
        <v>0.259808553332947</v>
      </c>
    </row>
    <row r="3203" spans="1:5" x14ac:dyDescent="0.4">
      <c r="A3203" s="77" t="s">
        <v>978</v>
      </c>
      <c r="B3203" s="79">
        <v>0.30759514414940797</v>
      </c>
      <c r="D3203" s="77" t="s">
        <v>3311</v>
      </c>
      <c r="E3203" s="79">
        <v>0.26008352207191399</v>
      </c>
    </row>
    <row r="3204" spans="1:5" x14ac:dyDescent="0.4">
      <c r="A3204" s="77" t="s">
        <v>3983</v>
      </c>
      <c r="B3204" s="79">
        <v>0.30883302848182198</v>
      </c>
      <c r="D3204" s="77" t="s">
        <v>4190</v>
      </c>
      <c r="E3204" s="79">
        <v>0.26039902426754002</v>
      </c>
    </row>
    <row r="3205" spans="1:5" x14ac:dyDescent="0.4">
      <c r="A3205" s="77" t="s">
        <v>3984</v>
      </c>
      <c r="B3205" s="79">
        <v>0.30893323247405902</v>
      </c>
      <c r="D3205" s="77" t="s">
        <v>3056</v>
      </c>
      <c r="E3205" s="79">
        <v>0.260464134441101</v>
      </c>
    </row>
    <row r="3206" spans="1:5" x14ac:dyDescent="0.4">
      <c r="A3206" s="77" t="s">
        <v>3985</v>
      </c>
      <c r="B3206" s="79">
        <v>0.30910097251448598</v>
      </c>
      <c r="D3206" s="77" t="s">
        <v>3940</v>
      </c>
      <c r="E3206" s="79">
        <v>0.26078702504993101</v>
      </c>
    </row>
    <row r="3207" spans="1:5" x14ac:dyDescent="0.4">
      <c r="A3207" s="77" t="s">
        <v>3986</v>
      </c>
      <c r="B3207" s="79">
        <v>0.30937577499445901</v>
      </c>
      <c r="D3207" s="77" t="s">
        <v>4065</v>
      </c>
      <c r="E3207" s="79">
        <v>0.26134224175975102</v>
      </c>
    </row>
    <row r="3208" spans="1:5" x14ac:dyDescent="0.4">
      <c r="A3208" s="77" t="s">
        <v>3987</v>
      </c>
      <c r="B3208" s="79">
        <v>0.30965443645245899</v>
      </c>
      <c r="D3208" s="77" t="s">
        <v>3985</v>
      </c>
      <c r="E3208" s="79">
        <v>0.26164796422324699</v>
      </c>
    </row>
    <row r="3209" spans="1:5" x14ac:dyDescent="0.4">
      <c r="A3209" s="77" t="s">
        <v>3988</v>
      </c>
      <c r="B3209" s="79">
        <v>0.30977415814361298</v>
      </c>
      <c r="D3209" s="77" t="s">
        <v>920</v>
      </c>
      <c r="E3209" s="79">
        <v>0.26166793284450701</v>
      </c>
    </row>
    <row r="3210" spans="1:5" x14ac:dyDescent="0.4">
      <c r="A3210" s="77" t="s">
        <v>1112</v>
      </c>
      <c r="B3210" s="79">
        <v>0.31023287152478801</v>
      </c>
      <c r="D3210" s="77" t="s">
        <v>3532</v>
      </c>
      <c r="E3210" s="79">
        <v>0.26176818030709798</v>
      </c>
    </row>
    <row r="3211" spans="1:5" x14ac:dyDescent="0.4">
      <c r="A3211" s="77" t="s">
        <v>3989</v>
      </c>
      <c r="B3211" s="79">
        <v>0.31034477032580399</v>
      </c>
      <c r="D3211" s="77" t="s">
        <v>4092</v>
      </c>
      <c r="E3211" s="79">
        <v>0.26180089981863702</v>
      </c>
    </row>
    <row r="3212" spans="1:5" x14ac:dyDescent="0.4">
      <c r="A3212" s="77" t="s">
        <v>3990</v>
      </c>
      <c r="B3212" s="79">
        <v>0.310492168502643</v>
      </c>
      <c r="D3212" s="77" t="s">
        <v>3471</v>
      </c>
      <c r="E3212" s="79">
        <v>0.26238095831740299</v>
      </c>
    </row>
    <row r="3213" spans="1:5" x14ac:dyDescent="0.4">
      <c r="A3213" s="77" t="s">
        <v>3991</v>
      </c>
      <c r="B3213" s="79">
        <v>0.31054957717222798</v>
      </c>
      <c r="D3213" s="77" t="s">
        <v>4032</v>
      </c>
      <c r="E3213" s="79">
        <v>0.26301638815349399</v>
      </c>
    </row>
    <row r="3214" spans="1:5" x14ac:dyDescent="0.4">
      <c r="A3214" s="77" t="s">
        <v>980</v>
      </c>
      <c r="B3214" s="79">
        <v>0.31088141163670402</v>
      </c>
      <c r="D3214" s="77" t="s">
        <v>3467</v>
      </c>
      <c r="E3214" s="79">
        <v>0.26310591435213099</v>
      </c>
    </row>
    <row r="3215" spans="1:5" x14ac:dyDescent="0.4">
      <c r="A3215" s="77" t="s">
        <v>3992</v>
      </c>
      <c r="B3215" s="79">
        <v>0.31187516282723299</v>
      </c>
      <c r="D3215" s="77" t="s">
        <v>3987</v>
      </c>
      <c r="E3215" s="79">
        <v>0.26344857009019401</v>
      </c>
    </row>
    <row r="3216" spans="1:5" x14ac:dyDescent="0.4">
      <c r="A3216" s="77" t="s">
        <v>3993</v>
      </c>
      <c r="B3216" s="79">
        <v>0.31222636299324102</v>
      </c>
      <c r="D3216" s="77" t="s">
        <v>2513</v>
      </c>
      <c r="E3216" s="79">
        <v>0.26383429380644002</v>
      </c>
    </row>
    <row r="3217" spans="1:5" x14ac:dyDescent="0.4">
      <c r="A3217" s="77" t="s">
        <v>3994</v>
      </c>
      <c r="B3217" s="79">
        <v>0.312462568243003</v>
      </c>
      <c r="D3217" s="77" t="s">
        <v>4027</v>
      </c>
      <c r="E3217" s="79">
        <v>0.26402188206227201</v>
      </c>
    </row>
    <row r="3218" spans="1:5" x14ac:dyDescent="0.4">
      <c r="A3218" s="77" t="s">
        <v>624</v>
      </c>
      <c r="B3218" s="79">
        <v>0.31258841604486998</v>
      </c>
      <c r="D3218" s="77" t="s">
        <v>4317</v>
      </c>
      <c r="E3218" s="79">
        <v>0.26403719308773199</v>
      </c>
    </row>
    <row r="3219" spans="1:5" x14ac:dyDescent="0.4">
      <c r="A3219" s="77" t="s">
        <v>3995</v>
      </c>
      <c r="B3219" s="79">
        <v>0.31289966178311801</v>
      </c>
      <c r="D3219" s="77" t="s">
        <v>3255</v>
      </c>
      <c r="E3219" s="79">
        <v>0.26436828770266602</v>
      </c>
    </row>
    <row r="3220" spans="1:5" x14ac:dyDescent="0.4">
      <c r="A3220" s="77" t="s">
        <v>3996</v>
      </c>
      <c r="B3220" s="79">
        <v>0.31323064764390202</v>
      </c>
      <c r="D3220" s="77" t="s">
        <v>4057</v>
      </c>
      <c r="E3220" s="79">
        <v>0.264535217750828</v>
      </c>
    </row>
    <row r="3221" spans="1:5" x14ac:dyDescent="0.4">
      <c r="A3221" s="77" t="s">
        <v>3997</v>
      </c>
      <c r="B3221" s="79">
        <v>0.31341467072601298</v>
      </c>
      <c r="D3221" s="77" t="s">
        <v>3180</v>
      </c>
      <c r="E3221" s="79">
        <v>0.26500627232899798</v>
      </c>
    </row>
    <row r="3222" spans="1:5" x14ac:dyDescent="0.4">
      <c r="A3222" s="77" t="s">
        <v>3998</v>
      </c>
      <c r="B3222" s="79">
        <v>0.31383255319595599</v>
      </c>
      <c r="D3222" s="77" t="s">
        <v>2728</v>
      </c>
      <c r="E3222" s="79">
        <v>0.26514866706665902</v>
      </c>
    </row>
    <row r="3223" spans="1:5" x14ac:dyDescent="0.4">
      <c r="A3223" s="77" t="s">
        <v>3999</v>
      </c>
      <c r="B3223" s="79">
        <v>0.31472947868185203</v>
      </c>
      <c r="D3223" s="77" t="s">
        <v>4160</v>
      </c>
      <c r="E3223" s="79">
        <v>0.265295973278597</v>
      </c>
    </row>
    <row r="3224" spans="1:5" x14ac:dyDescent="0.4">
      <c r="A3224" s="77" t="s">
        <v>4000</v>
      </c>
      <c r="B3224" s="79">
        <v>0.315284626730997</v>
      </c>
      <c r="D3224" s="77" t="s">
        <v>4045</v>
      </c>
      <c r="E3224" s="79">
        <v>0.265693991334776</v>
      </c>
    </row>
    <row r="3225" spans="1:5" x14ac:dyDescent="0.4">
      <c r="A3225" s="77" t="s">
        <v>4001</v>
      </c>
      <c r="B3225" s="79">
        <v>0.31532823777696301</v>
      </c>
      <c r="D3225" s="77" t="s">
        <v>4566</v>
      </c>
      <c r="E3225" s="79">
        <v>0.26570310917070999</v>
      </c>
    </row>
    <row r="3226" spans="1:5" x14ac:dyDescent="0.4">
      <c r="A3226" s="77" t="s">
        <v>4002</v>
      </c>
      <c r="B3226" s="79">
        <v>0.315531055310659</v>
      </c>
      <c r="D3226" s="77" t="s">
        <v>3770</v>
      </c>
      <c r="E3226" s="79">
        <v>0.26581961696887202</v>
      </c>
    </row>
    <row r="3227" spans="1:5" x14ac:dyDescent="0.4">
      <c r="A3227" s="77" t="s">
        <v>4003</v>
      </c>
      <c r="B3227" s="79">
        <v>0.315873528054602</v>
      </c>
      <c r="D3227" s="77" t="s">
        <v>2985</v>
      </c>
      <c r="E3227" s="79">
        <v>0.26664237779956501</v>
      </c>
    </row>
    <row r="3228" spans="1:5" x14ac:dyDescent="0.4">
      <c r="A3228" s="77" t="s">
        <v>4004</v>
      </c>
      <c r="B3228" s="79">
        <v>0.31703523335849698</v>
      </c>
      <c r="D3228" s="77" t="s">
        <v>3215</v>
      </c>
      <c r="E3228" s="79">
        <v>0.26665655194434501</v>
      </c>
    </row>
    <row r="3229" spans="1:5" x14ac:dyDescent="0.4">
      <c r="A3229" s="77" t="s">
        <v>4005</v>
      </c>
      <c r="B3229" s="79">
        <v>0.31760021115624698</v>
      </c>
      <c r="D3229" s="77" t="s">
        <v>3955</v>
      </c>
      <c r="E3229" s="79">
        <v>0.26713392176686701</v>
      </c>
    </row>
    <row r="3230" spans="1:5" x14ac:dyDescent="0.4">
      <c r="A3230" s="77" t="s">
        <v>878</v>
      </c>
      <c r="B3230" s="79">
        <v>0.31761398725761902</v>
      </c>
      <c r="D3230" s="77" t="s">
        <v>3538</v>
      </c>
      <c r="E3230" s="79">
        <v>0.26785663162968898</v>
      </c>
    </row>
    <row r="3231" spans="1:5" x14ac:dyDescent="0.4">
      <c r="A3231" s="77" t="s">
        <v>4006</v>
      </c>
      <c r="B3231" s="79">
        <v>0.31846967290730999</v>
      </c>
      <c r="D3231" s="77" t="s">
        <v>4222</v>
      </c>
      <c r="E3231" s="79">
        <v>0.26840224188057599</v>
      </c>
    </row>
    <row r="3232" spans="1:5" x14ac:dyDescent="0.4">
      <c r="A3232" s="77" t="s">
        <v>4007</v>
      </c>
      <c r="B3232" s="79">
        <v>0.31852063653302198</v>
      </c>
      <c r="D3232" s="77" t="s">
        <v>3494</v>
      </c>
      <c r="E3232" s="79">
        <v>0.26849049106662398</v>
      </c>
    </row>
    <row r="3233" spans="1:5" x14ac:dyDescent="0.4">
      <c r="A3233" s="77" t="s">
        <v>4008</v>
      </c>
      <c r="B3233" s="79">
        <v>0.31878806313939601</v>
      </c>
      <c r="D3233" s="77" t="s">
        <v>2165</v>
      </c>
      <c r="E3233" s="79">
        <v>0.26885679572024301</v>
      </c>
    </row>
    <row r="3234" spans="1:5" x14ac:dyDescent="0.4">
      <c r="A3234" s="77" t="s">
        <v>599</v>
      </c>
      <c r="B3234" s="79">
        <v>0.31881374302071802</v>
      </c>
      <c r="D3234" s="77" t="s">
        <v>926</v>
      </c>
      <c r="E3234" s="79">
        <v>0.26896970275179199</v>
      </c>
    </row>
    <row r="3235" spans="1:5" x14ac:dyDescent="0.4">
      <c r="A3235" s="77" t="s">
        <v>4009</v>
      </c>
      <c r="B3235" s="79">
        <v>0.31999925602996399</v>
      </c>
      <c r="D3235" s="77" t="s">
        <v>4255</v>
      </c>
      <c r="E3235" s="79">
        <v>0.26906736120574498</v>
      </c>
    </row>
    <row r="3236" spans="1:5" x14ac:dyDescent="0.4">
      <c r="A3236" s="77" t="s">
        <v>4010</v>
      </c>
      <c r="B3236" s="79">
        <v>0.320026427537008</v>
      </c>
      <c r="D3236" s="77" t="s">
        <v>3944</v>
      </c>
      <c r="E3236" s="79">
        <v>0.26967933365617403</v>
      </c>
    </row>
    <row r="3237" spans="1:5" x14ac:dyDescent="0.4">
      <c r="A3237" s="77" t="s">
        <v>4011</v>
      </c>
      <c r="B3237" s="79">
        <v>0.32039901867001003</v>
      </c>
      <c r="D3237" s="77" t="s">
        <v>4111</v>
      </c>
      <c r="E3237" s="79">
        <v>0.27014044473780202</v>
      </c>
    </row>
    <row r="3238" spans="1:5" x14ac:dyDescent="0.4">
      <c r="A3238" s="77" t="s">
        <v>4012</v>
      </c>
      <c r="B3238" s="79">
        <v>0.32101344161190898</v>
      </c>
      <c r="D3238" s="77" t="s">
        <v>4204</v>
      </c>
      <c r="E3238" s="79">
        <v>0.270233681662706</v>
      </c>
    </row>
    <row r="3239" spans="1:5" x14ac:dyDescent="0.4">
      <c r="A3239" s="77" t="s">
        <v>4013</v>
      </c>
      <c r="B3239" s="79">
        <v>0.321256636927017</v>
      </c>
      <c r="D3239" s="77" t="s">
        <v>3026</v>
      </c>
      <c r="E3239" s="79">
        <v>0.271517362061378</v>
      </c>
    </row>
    <row r="3240" spans="1:5" x14ac:dyDescent="0.4">
      <c r="A3240" s="77" t="s">
        <v>4014</v>
      </c>
      <c r="B3240" s="79">
        <v>0.32179325450315499</v>
      </c>
      <c r="D3240" s="77" t="s">
        <v>3897</v>
      </c>
      <c r="E3240" s="79">
        <v>0.272066626857281</v>
      </c>
    </row>
    <row r="3241" spans="1:5" x14ac:dyDescent="0.4">
      <c r="A3241" s="77" t="s">
        <v>4015</v>
      </c>
      <c r="B3241" s="79">
        <v>0.321882367467553</v>
      </c>
      <c r="D3241" s="77" t="s">
        <v>1541</v>
      </c>
      <c r="E3241" s="79">
        <v>0.27214368016983898</v>
      </c>
    </row>
    <row r="3242" spans="1:5" x14ac:dyDescent="0.4">
      <c r="A3242" s="77" t="s">
        <v>4016</v>
      </c>
      <c r="B3242" s="79">
        <v>0.32286058190804001</v>
      </c>
      <c r="D3242" s="77" t="s">
        <v>3305</v>
      </c>
      <c r="E3242" s="79">
        <v>0.27231904623593201</v>
      </c>
    </row>
    <row r="3243" spans="1:5" x14ac:dyDescent="0.4">
      <c r="A3243" s="77" t="s">
        <v>4017</v>
      </c>
      <c r="B3243" s="79">
        <v>0.323633785206629</v>
      </c>
      <c r="D3243" s="77" t="s">
        <v>3877</v>
      </c>
      <c r="E3243" s="79">
        <v>0.27321689453882397</v>
      </c>
    </row>
    <row r="3244" spans="1:5" x14ac:dyDescent="0.4">
      <c r="A3244" s="77" t="s">
        <v>4018</v>
      </c>
      <c r="B3244" s="79">
        <v>0.32366622753209001</v>
      </c>
      <c r="D3244" s="77" t="s">
        <v>3711</v>
      </c>
      <c r="E3244" s="79">
        <v>0.27389163225653201</v>
      </c>
    </row>
    <row r="3245" spans="1:5" x14ac:dyDescent="0.4">
      <c r="A3245" s="77" t="s">
        <v>4019</v>
      </c>
      <c r="B3245" s="79">
        <v>0.323970181201582</v>
      </c>
      <c r="D3245" s="77" t="s">
        <v>3704</v>
      </c>
      <c r="E3245" s="79">
        <v>0.27429099132596602</v>
      </c>
    </row>
    <row r="3246" spans="1:5" x14ac:dyDescent="0.4">
      <c r="A3246" s="77" t="s">
        <v>4020</v>
      </c>
      <c r="B3246" s="79">
        <v>0.326445838857504</v>
      </c>
      <c r="D3246" s="77" t="s">
        <v>3858</v>
      </c>
      <c r="E3246" s="79">
        <v>0.27462753765719999</v>
      </c>
    </row>
    <row r="3247" spans="1:5" x14ac:dyDescent="0.4">
      <c r="A3247" s="77" t="s">
        <v>4021</v>
      </c>
      <c r="B3247" s="79">
        <v>0.32727299717176001</v>
      </c>
      <c r="D3247" s="77" t="s">
        <v>4238</v>
      </c>
      <c r="E3247" s="79">
        <v>0.275016637400464</v>
      </c>
    </row>
    <row r="3248" spans="1:5" x14ac:dyDescent="0.4">
      <c r="A3248" s="77" t="s">
        <v>4022</v>
      </c>
      <c r="B3248" s="79">
        <v>0.32742342067878399</v>
      </c>
      <c r="D3248" s="77" t="s">
        <v>3956</v>
      </c>
      <c r="E3248" s="79">
        <v>0.27522301442938601</v>
      </c>
    </row>
    <row r="3249" spans="1:5" x14ac:dyDescent="0.4">
      <c r="A3249" s="77" t="s">
        <v>607</v>
      </c>
      <c r="B3249" s="79">
        <v>0.32770618368054</v>
      </c>
      <c r="D3249" s="77" t="s">
        <v>3639</v>
      </c>
      <c r="E3249" s="79">
        <v>0.27523183166353998</v>
      </c>
    </row>
    <row r="3250" spans="1:5" x14ac:dyDescent="0.4">
      <c r="A3250" s="77" t="s">
        <v>4023</v>
      </c>
      <c r="B3250" s="79">
        <v>0.32816474575635701</v>
      </c>
      <c r="D3250" s="77" t="s">
        <v>568</v>
      </c>
      <c r="E3250" s="79">
        <v>0.27604099288275302</v>
      </c>
    </row>
    <row r="3251" spans="1:5" x14ac:dyDescent="0.4">
      <c r="A3251" s="77" t="s">
        <v>4024</v>
      </c>
      <c r="B3251" s="79">
        <v>0.32837290158972898</v>
      </c>
      <c r="D3251" s="77" t="s">
        <v>4567</v>
      </c>
      <c r="E3251" s="79">
        <v>0.27621420302114502</v>
      </c>
    </row>
    <row r="3252" spans="1:5" x14ac:dyDescent="0.4">
      <c r="A3252" s="77" t="s">
        <v>4025</v>
      </c>
      <c r="B3252" s="79">
        <v>0.33006543296317298</v>
      </c>
      <c r="D3252" s="77" t="s">
        <v>4208</v>
      </c>
      <c r="E3252" s="79">
        <v>0.27685228412290203</v>
      </c>
    </row>
    <row r="3253" spans="1:5" x14ac:dyDescent="0.4">
      <c r="A3253" s="77" t="s">
        <v>976</v>
      </c>
      <c r="B3253" s="79">
        <v>0.33138921035706498</v>
      </c>
      <c r="D3253" s="77" t="s">
        <v>3990</v>
      </c>
      <c r="E3253" s="79">
        <v>0.277066646234369</v>
      </c>
    </row>
    <row r="3254" spans="1:5" x14ac:dyDescent="0.4">
      <c r="A3254" s="77" t="s">
        <v>4026</v>
      </c>
      <c r="B3254" s="79">
        <v>0.33160247348851601</v>
      </c>
      <c r="D3254" s="77" t="s">
        <v>4176</v>
      </c>
      <c r="E3254" s="79">
        <v>0.27721166220903598</v>
      </c>
    </row>
    <row r="3255" spans="1:5" x14ac:dyDescent="0.4">
      <c r="A3255" s="77" t="s">
        <v>4027</v>
      </c>
      <c r="B3255" s="79">
        <v>0.33231660731461998</v>
      </c>
      <c r="D3255" s="77" t="s">
        <v>3783</v>
      </c>
      <c r="E3255" s="79">
        <v>0.27734303425031398</v>
      </c>
    </row>
    <row r="3256" spans="1:5" x14ac:dyDescent="0.4">
      <c r="A3256" s="77" t="s">
        <v>4028</v>
      </c>
      <c r="B3256" s="79">
        <v>0.332375763181541</v>
      </c>
      <c r="D3256" s="77" t="s">
        <v>3958</v>
      </c>
      <c r="E3256" s="79">
        <v>0.27745258852975102</v>
      </c>
    </row>
    <row r="3257" spans="1:5" x14ac:dyDescent="0.4">
      <c r="A3257" s="77" t="s">
        <v>4029</v>
      </c>
      <c r="B3257" s="79">
        <v>0.33240158308832102</v>
      </c>
      <c r="D3257" s="77" t="s">
        <v>4568</v>
      </c>
      <c r="E3257" s="79">
        <v>0.27782508343986601</v>
      </c>
    </row>
    <row r="3258" spans="1:5" x14ac:dyDescent="0.4">
      <c r="A3258" s="77" t="s">
        <v>4030</v>
      </c>
      <c r="B3258" s="79">
        <v>0.33260086843894698</v>
      </c>
      <c r="D3258" s="77" t="s">
        <v>3476</v>
      </c>
      <c r="E3258" s="79">
        <v>0.27801024656180101</v>
      </c>
    </row>
    <row r="3259" spans="1:5" x14ac:dyDescent="0.4">
      <c r="A3259" s="77" t="s">
        <v>4031</v>
      </c>
      <c r="B3259" s="79">
        <v>0.332743476881533</v>
      </c>
      <c r="D3259" s="77" t="s">
        <v>3693</v>
      </c>
      <c r="E3259" s="79">
        <v>0.27841103358989999</v>
      </c>
    </row>
    <row r="3260" spans="1:5" x14ac:dyDescent="0.4">
      <c r="A3260" s="77" t="s">
        <v>4032</v>
      </c>
      <c r="B3260" s="79">
        <v>0.33342022384446501</v>
      </c>
      <c r="D3260" s="77" t="s">
        <v>637</v>
      </c>
      <c r="E3260" s="79">
        <v>0.27854350680888301</v>
      </c>
    </row>
    <row r="3261" spans="1:5" x14ac:dyDescent="0.4">
      <c r="A3261" s="77" t="s">
        <v>1016</v>
      </c>
      <c r="B3261" s="79">
        <v>0.33350025227011798</v>
      </c>
      <c r="D3261" s="77" t="s">
        <v>4142</v>
      </c>
      <c r="E3261" s="79">
        <v>0.27915907065467699</v>
      </c>
    </row>
    <row r="3262" spans="1:5" x14ac:dyDescent="0.4">
      <c r="A3262" s="77" t="s">
        <v>4033</v>
      </c>
      <c r="B3262" s="79">
        <v>0.33474501702505899</v>
      </c>
      <c r="D3262" s="77" t="s">
        <v>4569</v>
      </c>
      <c r="E3262" s="79">
        <v>0.27949333030594697</v>
      </c>
    </row>
    <row r="3263" spans="1:5" x14ac:dyDescent="0.4">
      <c r="A3263" s="77" t="s">
        <v>792</v>
      </c>
      <c r="B3263" s="79">
        <v>0.33480556026320302</v>
      </c>
      <c r="D3263" s="77" t="s">
        <v>4023</v>
      </c>
      <c r="E3263" s="79">
        <v>0.27950485726379498</v>
      </c>
    </row>
    <row r="3264" spans="1:5" x14ac:dyDescent="0.4">
      <c r="A3264" s="77" t="s">
        <v>4034</v>
      </c>
      <c r="B3264" s="79">
        <v>0.335657547741046</v>
      </c>
      <c r="D3264" s="77" t="s">
        <v>3931</v>
      </c>
      <c r="E3264" s="79">
        <v>0.28063339425261902</v>
      </c>
    </row>
    <row r="3265" spans="1:5" x14ac:dyDescent="0.4">
      <c r="A3265" s="77" t="s">
        <v>4035</v>
      </c>
      <c r="B3265" s="79">
        <v>0.33579814555017001</v>
      </c>
      <c r="D3265" s="77" t="s">
        <v>3746</v>
      </c>
      <c r="E3265" s="79">
        <v>0.28109789997428902</v>
      </c>
    </row>
    <row r="3266" spans="1:5" x14ac:dyDescent="0.4">
      <c r="A3266" s="77" t="s">
        <v>4036</v>
      </c>
      <c r="B3266" s="79">
        <v>0.33737894348949998</v>
      </c>
      <c r="D3266" s="77" t="s">
        <v>4130</v>
      </c>
      <c r="E3266" s="79">
        <v>0.28157634884271499</v>
      </c>
    </row>
    <row r="3267" spans="1:5" x14ac:dyDescent="0.4">
      <c r="A3267" s="77" t="s">
        <v>4037</v>
      </c>
      <c r="B3267" s="79">
        <v>0.33778186653506398</v>
      </c>
      <c r="D3267" s="77" t="s">
        <v>3829</v>
      </c>
      <c r="E3267" s="79">
        <v>0.28186290379010598</v>
      </c>
    </row>
    <row r="3268" spans="1:5" x14ac:dyDescent="0.4">
      <c r="A3268" s="77" t="s">
        <v>4038</v>
      </c>
      <c r="B3268" s="79">
        <v>0.33795593172050198</v>
      </c>
      <c r="D3268" s="77" t="s">
        <v>3939</v>
      </c>
      <c r="E3268" s="79">
        <v>0.28284777403446598</v>
      </c>
    </row>
    <row r="3269" spans="1:5" x14ac:dyDescent="0.4">
      <c r="A3269" s="77" t="s">
        <v>4039</v>
      </c>
      <c r="B3269" s="79">
        <v>0.33902070559896003</v>
      </c>
      <c r="D3269" s="77" t="s">
        <v>2856</v>
      </c>
      <c r="E3269" s="79">
        <v>0.28316034165013299</v>
      </c>
    </row>
    <row r="3270" spans="1:5" x14ac:dyDescent="0.4">
      <c r="A3270" s="77" t="s">
        <v>637</v>
      </c>
      <c r="B3270" s="79">
        <v>0.339279853506542</v>
      </c>
      <c r="D3270" s="77" t="s">
        <v>4002</v>
      </c>
      <c r="E3270" s="79">
        <v>0.28325403221407602</v>
      </c>
    </row>
    <row r="3271" spans="1:5" x14ac:dyDescent="0.4">
      <c r="A3271" s="77" t="s">
        <v>4040</v>
      </c>
      <c r="B3271" s="79">
        <v>0.33951236149285802</v>
      </c>
      <c r="D3271" s="77" t="s">
        <v>1447</v>
      </c>
      <c r="E3271" s="79">
        <v>0.28356575273213602</v>
      </c>
    </row>
    <row r="3272" spans="1:5" x14ac:dyDescent="0.4">
      <c r="A3272" s="77" t="s">
        <v>891</v>
      </c>
      <c r="B3272" s="79">
        <v>0.33954582391746402</v>
      </c>
      <c r="D3272" s="77" t="s">
        <v>618</v>
      </c>
      <c r="E3272" s="79">
        <v>0.28396373715887102</v>
      </c>
    </row>
    <row r="3273" spans="1:5" x14ac:dyDescent="0.4">
      <c r="A3273" s="77" t="s">
        <v>4041</v>
      </c>
      <c r="B3273" s="79">
        <v>0.34021949391415701</v>
      </c>
      <c r="D3273" s="77" t="s">
        <v>3685</v>
      </c>
      <c r="E3273" s="79">
        <v>0.28397911753215999</v>
      </c>
    </row>
    <row r="3274" spans="1:5" x14ac:dyDescent="0.4">
      <c r="A3274" s="77" t="s">
        <v>4042</v>
      </c>
      <c r="B3274" s="79">
        <v>0.34039325627148798</v>
      </c>
      <c r="D3274" s="77" t="s">
        <v>1257</v>
      </c>
      <c r="E3274" s="79">
        <v>0.28405877903167698</v>
      </c>
    </row>
    <row r="3275" spans="1:5" x14ac:dyDescent="0.4">
      <c r="A3275" s="77" t="s">
        <v>4043</v>
      </c>
      <c r="B3275" s="79">
        <v>0.34041068667200602</v>
      </c>
      <c r="D3275" s="77" t="s">
        <v>4168</v>
      </c>
      <c r="E3275" s="79">
        <v>0.28413525797674799</v>
      </c>
    </row>
    <row r="3276" spans="1:5" x14ac:dyDescent="0.4">
      <c r="A3276" s="77" t="s">
        <v>4044</v>
      </c>
      <c r="B3276" s="79">
        <v>0.34221754651031899</v>
      </c>
      <c r="D3276" s="77" t="s">
        <v>891</v>
      </c>
      <c r="E3276" s="79">
        <v>0.284205330789565</v>
      </c>
    </row>
    <row r="3277" spans="1:5" x14ac:dyDescent="0.4">
      <c r="A3277" s="77" t="s">
        <v>4045</v>
      </c>
      <c r="B3277" s="79">
        <v>0.34261492394408899</v>
      </c>
      <c r="D3277" s="77" t="s">
        <v>3794</v>
      </c>
      <c r="E3277" s="79">
        <v>0.28493099510873299</v>
      </c>
    </row>
    <row r="3278" spans="1:5" x14ac:dyDescent="0.4">
      <c r="A3278" s="77" t="s">
        <v>4046</v>
      </c>
      <c r="B3278" s="79">
        <v>0.342678016797691</v>
      </c>
      <c r="D3278" s="77" t="s">
        <v>3927</v>
      </c>
      <c r="E3278" s="79">
        <v>0.284934337459613</v>
      </c>
    </row>
    <row r="3279" spans="1:5" x14ac:dyDescent="0.4">
      <c r="A3279" s="77" t="s">
        <v>4047</v>
      </c>
      <c r="B3279" s="79">
        <v>0.34324796341902297</v>
      </c>
      <c r="D3279" s="77" t="s">
        <v>4178</v>
      </c>
      <c r="E3279" s="79">
        <v>0.284979624805206</v>
      </c>
    </row>
    <row r="3280" spans="1:5" x14ac:dyDescent="0.4">
      <c r="A3280" s="77" t="s">
        <v>4048</v>
      </c>
      <c r="B3280" s="79">
        <v>0.34381860511117501</v>
      </c>
      <c r="D3280" s="77" t="s">
        <v>3775</v>
      </c>
      <c r="E3280" s="79">
        <v>0.28557131619971599</v>
      </c>
    </row>
    <row r="3281" spans="1:5" x14ac:dyDescent="0.4">
      <c r="A3281" s="77" t="s">
        <v>4049</v>
      </c>
      <c r="B3281" s="79">
        <v>0.34462298852867701</v>
      </c>
      <c r="D3281" s="77" t="s">
        <v>716</v>
      </c>
      <c r="E3281" s="79">
        <v>0.28587336750432002</v>
      </c>
    </row>
    <row r="3282" spans="1:5" x14ac:dyDescent="0.4">
      <c r="A3282" s="77" t="s">
        <v>4050</v>
      </c>
      <c r="B3282" s="79">
        <v>0.34572112834945401</v>
      </c>
      <c r="D3282" s="77" t="s">
        <v>4143</v>
      </c>
      <c r="E3282" s="79">
        <v>0.28587912588231001</v>
      </c>
    </row>
    <row r="3283" spans="1:5" x14ac:dyDescent="0.4">
      <c r="A3283" s="77" t="s">
        <v>4051</v>
      </c>
      <c r="B3283" s="79">
        <v>0.34576394612018002</v>
      </c>
      <c r="D3283" s="77" t="s">
        <v>3554</v>
      </c>
      <c r="E3283" s="79">
        <v>0.28615877114261901</v>
      </c>
    </row>
    <row r="3284" spans="1:5" x14ac:dyDescent="0.4">
      <c r="A3284" s="77" t="s">
        <v>4052</v>
      </c>
      <c r="B3284" s="79">
        <v>0.34597889358192802</v>
      </c>
      <c r="D3284" s="77" t="s">
        <v>4170</v>
      </c>
      <c r="E3284" s="79">
        <v>0.28631616259960102</v>
      </c>
    </row>
    <row r="3285" spans="1:5" x14ac:dyDescent="0.4">
      <c r="A3285" s="77" t="s">
        <v>4053</v>
      </c>
      <c r="B3285" s="79">
        <v>0.34632509106167297</v>
      </c>
      <c r="D3285" s="77" t="s">
        <v>4227</v>
      </c>
      <c r="E3285" s="79">
        <v>0.287084148450168</v>
      </c>
    </row>
    <row r="3286" spans="1:5" x14ac:dyDescent="0.4">
      <c r="A3286" s="77" t="s">
        <v>4054</v>
      </c>
      <c r="B3286" s="79">
        <v>0.34647992191371701</v>
      </c>
      <c r="D3286" s="77" t="s">
        <v>3396</v>
      </c>
      <c r="E3286" s="79">
        <v>0.28806760783836199</v>
      </c>
    </row>
    <row r="3287" spans="1:5" x14ac:dyDescent="0.4">
      <c r="A3287" s="77" t="s">
        <v>4055</v>
      </c>
      <c r="B3287" s="79">
        <v>0.34684502066821199</v>
      </c>
      <c r="D3287" s="77" t="s">
        <v>3780</v>
      </c>
      <c r="E3287" s="79">
        <v>0.28860222580490003</v>
      </c>
    </row>
    <row r="3288" spans="1:5" x14ac:dyDescent="0.4">
      <c r="A3288" s="77" t="s">
        <v>4056</v>
      </c>
      <c r="B3288" s="79">
        <v>0.348859144388524</v>
      </c>
      <c r="D3288" s="77" t="s">
        <v>4079</v>
      </c>
      <c r="E3288" s="79">
        <v>0.28977219159996198</v>
      </c>
    </row>
    <row r="3289" spans="1:5" x14ac:dyDescent="0.4">
      <c r="A3289" s="77" t="s">
        <v>4057</v>
      </c>
      <c r="B3289" s="79">
        <v>0.34931809101337502</v>
      </c>
      <c r="D3289" s="77" t="s">
        <v>3835</v>
      </c>
      <c r="E3289" s="79">
        <v>0.29095489064608099</v>
      </c>
    </row>
    <row r="3290" spans="1:5" x14ac:dyDescent="0.4">
      <c r="A3290" s="77" t="s">
        <v>716</v>
      </c>
      <c r="B3290" s="79">
        <v>0.34948222938604101</v>
      </c>
      <c r="D3290" s="77" t="s">
        <v>4269</v>
      </c>
      <c r="E3290" s="79">
        <v>0.29124589388057898</v>
      </c>
    </row>
    <row r="3291" spans="1:5" x14ac:dyDescent="0.4">
      <c r="A3291" s="77" t="s">
        <v>4058</v>
      </c>
      <c r="B3291" s="79">
        <v>0.34990681613480601</v>
      </c>
      <c r="D3291" s="77" t="s">
        <v>4043</v>
      </c>
      <c r="E3291" s="79">
        <v>0.29168653282594897</v>
      </c>
    </row>
    <row r="3292" spans="1:5" x14ac:dyDescent="0.4">
      <c r="A3292" s="77" t="s">
        <v>4059</v>
      </c>
      <c r="B3292" s="79">
        <v>0.34991363730698599</v>
      </c>
      <c r="D3292" s="77" t="s">
        <v>3779</v>
      </c>
      <c r="E3292" s="79">
        <v>0.29269622696901498</v>
      </c>
    </row>
    <row r="3293" spans="1:5" x14ac:dyDescent="0.4">
      <c r="A3293" s="77" t="s">
        <v>4060</v>
      </c>
      <c r="B3293" s="79">
        <v>0.35247592597414801</v>
      </c>
      <c r="D3293" s="77" t="s">
        <v>4211</v>
      </c>
      <c r="E3293" s="79">
        <v>0.293347870513959</v>
      </c>
    </row>
    <row r="3294" spans="1:5" x14ac:dyDescent="0.4">
      <c r="A3294" s="77" t="s">
        <v>958</v>
      </c>
      <c r="B3294" s="79">
        <v>0.35325948807014201</v>
      </c>
      <c r="D3294" s="77" t="s">
        <v>1564</v>
      </c>
      <c r="E3294" s="79">
        <v>0.29343845623322301</v>
      </c>
    </row>
    <row r="3295" spans="1:5" x14ac:dyDescent="0.4">
      <c r="A3295" s="77" t="s">
        <v>4061</v>
      </c>
      <c r="B3295" s="79">
        <v>0.35354367963358202</v>
      </c>
      <c r="D3295" s="77" t="s">
        <v>4123</v>
      </c>
      <c r="E3295" s="79">
        <v>0.29354006977105401</v>
      </c>
    </row>
    <row r="3296" spans="1:5" x14ac:dyDescent="0.4">
      <c r="A3296" s="77" t="s">
        <v>4062</v>
      </c>
      <c r="B3296" s="79">
        <v>0.35393883330658299</v>
      </c>
      <c r="D3296" s="77" t="s">
        <v>4099</v>
      </c>
      <c r="E3296" s="79">
        <v>0.29385528311912101</v>
      </c>
    </row>
    <row r="3297" spans="1:5" x14ac:dyDescent="0.4">
      <c r="A3297" s="77" t="s">
        <v>4063</v>
      </c>
      <c r="B3297" s="79">
        <v>0.35569101859028601</v>
      </c>
      <c r="D3297" s="77" t="s">
        <v>749</v>
      </c>
      <c r="E3297" s="79">
        <v>0.29390694410754797</v>
      </c>
    </row>
    <row r="3298" spans="1:5" x14ac:dyDescent="0.4">
      <c r="A3298" s="77" t="s">
        <v>4064</v>
      </c>
      <c r="B3298" s="79">
        <v>0.35615692330860599</v>
      </c>
      <c r="D3298" s="77" t="s">
        <v>3024</v>
      </c>
      <c r="E3298" s="79">
        <v>0.29391685107362098</v>
      </c>
    </row>
    <row r="3299" spans="1:5" x14ac:dyDescent="0.4">
      <c r="A3299" s="77" t="s">
        <v>4065</v>
      </c>
      <c r="B3299" s="79">
        <v>0.35628986820818298</v>
      </c>
      <c r="D3299" s="77" t="s">
        <v>3875</v>
      </c>
      <c r="E3299" s="79">
        <v>0.29395327847048403</v>
      </c>
    </row>
    <row r="3300" spans="1:5" x14ac:dyDescent="0.4">
      <c r="A3300" s="77" t="s">
        <v>4066</v>
      </c>
      <c r="B3300" s="79">
        <v>0.35707014220792699</v>
      </c>
      <c r="D3300" s="77" t="s">
        <v>3226</v>
      </c>
      <c r="E3300" s="79">
        <v>0.29407839430574501</v>
      </c>
    </row>
    <row r="3301" spans="1:5" x14ac:dyDescent="0.4">
      <c r="A3301" s="77" t="s">
        <v>4067</v>
      </c>
      <c r="B3301" s="79">
        <v>0.35733692512468701</v>
      </c>
      <c r="D3301" s="77" t="s">
        <v>3791</v>
      </c>
      <c r="E3301" s="79">
        <v>0.29423029390549998</v>
      </c>
    </row>
    <row r="3302" spans="1:5" x14ac:dyDescent="0.4">
      <c r="A3302" s="77" t="s">
        <v>4068</v>
      </c>
      <c r="B3302" s="79">
        <v>0.358345760701198</v>
      </c>
      <c r="D3302" s="77" t="s">
        <v>993</v>
      </c>
      <c r="E3302" s="79">
        <v>0.29433075903509398</v>
      </c>
    </row>
    <row r="3303" spans="1:5" x14ac:dyDescent="0.4">
      <c r="A3303" s="77" t="s">
        <v>4069</v>
      </c>
      <c r="B3303" s="79">
        <v>0.35878933073502101</v>
      </c>
      <c r="D3303" s="77" t="s">
        <v>4288</v>
      </c>
      <c r="E3303" s="79">
        <v>0.29433579145642602</v>
      </c>
    </row>
    <row r="3304" spans="1:5" x14ac:dyDescent="0.4">
      <c r="A3304" s="77" t="s">
        <v>4070</v>
      </c>
      <c r="B3304" s="79">
        <v>0.35892178759649201</v>
      </c>
      <c r="D3304" s="77" t="s">
        <v>2711</v>
      </c>
      <c r="E3304" s="79">
        <v>0.294696879233866</v>
      </c>
    </row>
    <row r="3305" spans="1:5" x14ac:dyDescent="0.4">
      <c r="A3305" s="77" t="s">
        <v>4071</v>
      </c>
      <c r="B3305" s="79">
        <v>0.35946547897931902</v>
      </c>
      <c r="D3305" s="77" t="s">
        <v>3462</v>
      </c>
      <c r="E3305" s="79">
        <v>0.29472575382587901</v>
      </c>
    </row>
    <row r="3306" spans="1:5" x14ac:dyDescent="0.4">
      <c r="A3306" s="77" t="s">
        <v>4072</v>
      </c>
      <c r="B3306" s="79">
        <v>0.36123282435941101</v>
      </c>
      <c r="D3306" s="77" t="s">
        <v>1961</v>
      </c>
      <c r="E3306" s="79">
        <v>0.29474521271496601</v>
      </c>
    </row>
    <row r="3307" spans="1:5" x14ac:dyDescent="0.4">
      <c r="A3307" s="77" t="s">
        <v>4073</v>
      </c>
      <c r="B3307" s="79">
        <v>0.361363797452186</v>
      </c>
      <c r="D3307" s="77" t="s">
        <v>4263</v>
      </c>
      <c r="E3307" s="79">
        <v>0.294750894660609</v>
      </c>
    </row>
    <row r="3308" spans="1:5" x14ac:dyDescent="0.4">
      <c r="A3308" s="77" t="s">
        <v>545</v>
      </c>
      <c r="B3308" s="79">
        <v>0.361703240907434</v>
      </c>
      <c r="D3308" s="77" t="s">
        <v>3907</v>
      </c>
      <c r="E3308" s="79">
        <v>0.294769569660081</v>
      </c>
    </row>
    <row r="3309" spans="1:5" x14ac:dyDescent="0.4">
      <c r="A3309" s="77" t="s">
        <v>4074</v>
      </c>
      <c r="B3309" s="79">
        <v>0.36172849800451401</v>
      </c>
      <c r="D3309" s="77" t="s">
        <v>1111</v>
      </c>
      <c r="E3309" s="79">
        <v>0.296207986317714</v>
      </c>
    </row>
    <row r="3310" spans="1:5" x14ac:dyDescent="0.4">
      <c r="A3310" s="77" t="s">
        <v>4075</v>
      </c>
      <c r="B3310" s="79">
        <v>0.361842288728213</v>
      </c>
      <c r="D3310" s="77" t="s">
        <v>4036</v>
      </c>
      <c r="E3310" s="79">
        <v>0.29635519022171403</v>
      </c>
    </row>
    <row r="3311" spans="1:5" x14ac:dyDescent="0.4">
      <c r="A3311" s="77" t="s">
        <v>4076</v>
      </c>
      <c r="B3311" s="79">
        <v>0.36186236330530402</v>
      </c>
      <c r="D3311" s="77" t="s">
        <v>4253</v>
      </c>
      <c r="E3311" s="79">
        <v>0.29643917433297801</v>
      </c>
    </row>
    <row r="3312" spans="1:5" x14ac:dyDescent="0.4">
      <c r="A3312" s="77" t="s">
        <v>4077</v>
      </c>
      <c r="B3312" s="79">
        <v>0.36191165630386901</v>
      </c>
      <c r="D3312" s="77" t="s">
        <v>3524</v>
      </c>
      <c r="E3312" s="79">
        <v>0.29647792864434303</v>
      </c>
    </row>
    <row r="3313" spans="1:5" x14ac:dyDescent="0.4">
      <c r="A3313" s="77" t="s">
        <v>4078</v>
      </c>
      <c r="B3313" s="79">
        <v>0.36194437414564001</v>
      </c>
      <c r="D3313" s="77" t="s">
        <v>4119</v>
      </c>
      <c r="E3313" s="79">
        <v>0.29675425970138902</v>
      </c>
    </row>
    <row r="3314" spans="1:5" x14ac:dyDescent="0.4">
      <c r="A3314" s="77" t="s">
        <v>4079</v>
      </c>
      <c r="B3314" s="79">
        <v>0.36199374960748498</v>
      </c>
      <c r="D3314" s="77" t="s">
        <v>3245</v>
      </c>
      <c r="E3314" s="79">
        <v>0.29775438126900999</v>
      </c>
    </row>
    <row r="3315" spans="1:5" x14ac:dyDescent="0.4">
      <c r="A3315" s="77" t="s">
        <v>925</v>
      </c>
      <c r="B3315" s="79">
        <v>0.36216684077605898</v>
      </c>
      <c r="D3315" s="77" t="s">
        <v>2874</v>
      </c>
      <c r="E3315" s="79">
        <v>0.29864085704651</v>
      </c>
    </row>
    <row r="3316" spans="1:5" x14ac:dyDescent="0.4">
      <c r="A3316" s="77" t="s">
        <v>4080</v>
      </c>
      <c r="B3316" s="79">
        <v>0.36286443688713099</v>
      </c>
      <c r="D3316" s="77" t="s">
        <v>3284</v>
      </c>
      <c r="E3316" s="79">
        <v>0.29909795438620901</v>
      </c>
    </row>
    <row r="3317" spans="1:5" x14ac:dyDescent="0.4">
      <c r="A3317" s="77" t="s">
        <v>4081</v>
      </c>
      <c r="B3317" s="79">
        <v>0.36316981511631902</v>
      </c>
      <c r="D3317" s="77" t="s">
        <v>2157</v>
      </c>
      <c r="E3317" s="79">
        <v>0.29917677655208003</v>
      </c>
    </row>
    <row r="3318" spans="1:5" x14ac:dyDescent="0.4">
      <c r="A3318" s="77" t="s">
        <v>4082</v>
      </c>
      <c r="B3318" s="79">
        <v>0.36387048151850798</v>
      </c>
      <c r="D3318" s="77" t="s">
        <v>871</v>
      </c>
      <c r="E3318" s="79">
        <v>0.29955585210130298</v>
      </c>
    </row>
    <row r="3319" spans="1:5" x14ac:dyDescent="0.4">
      <c r="A3319" s="77" t="s">
        <v>4083</v>
      </c>
      <c r="B3319" s="79">
        <v>0.364467170333024</v>
      </c>
      <c r="D3319" s="77" t="s">
        <v>625</v>
      </c>
      <c r="E3319" s="79">
        <v>0.300551940394016</v>
      </c>
    </row>
    <row r="3320" spans="1:5" x14ac:dyDescent="0.4">
      <c r="A3320" s="77" t="s">
        <v>680</v>
      </c>
      <c r="B3320" s="79">
        <v>0.36488609564626601</v>
      </c>
      <c r="D3320" s="77" t="s">
        <v>2843</v>
      </c>
      <c r="E3320" s="79">
        <v>0.30080381290402602</v>
      </c>
    </row>
    <row r="3321" spans="1:5" x14ac:dyDescent="0.4">
      <c r="A3321" s="77" t="s">
        <v>4084</v>
      </c>
      <c r="B3321" s="79">
        <v>0.36579298265209798</v>
      </c>
      <c r="D3321" s="77" t="s">
        <v>3257</v>
      </c>
      <c r="E3321" s="79">
        <v>0.30199804244545098</v>
      </c>
    </row>
    <row r="3322" spans="1:5" x14ac:dyDescent="0.4">
      <c r="A3322" s="77" t="s">
        <v>4085</v>
      </c>
      <c r="B3322" s="79">
        <v>0.36616351142009801</v>
      </c>
      <c r="D3322" s="77" t="s">
        <v>4184</v>
      </c>
      <c r="E3322" s="79">
        <v>0.30207663932308698</v>
      </c>
    </row>
    <row r="3323" spans="1:5" x14ac:dyDescent="0.4">
      <c r="A3323" s="77" t="s">
        <v>850</v>
      </c>
      <c r="B3323" s="79">
        <v>0.366571644186235</v>
      </c>
      <c r="D3323" s="77" t="s">
        <v>3146</v>
      </c>
      <c r="E3323" s="79">
        <v>0.30210120011020702</v>
      </c>
    </row>
    <row r="3324" spans="1:5" x14ac:dyDescent="0.4">
      <c r="A3324" s="77" t="s">
        <v>577</v>
      </c>
      <c r="B3324" s="79">
        <v>0.36677226614474001</v>
      </c>
      <c r="D3324" s="77" t="s">
        <v>4120</v>
      </c>
      <c r="E3324" s="79">
        <v>0.30230360785703497</v>
      </c>
    </row>
    <row r="3325" spans="1:5" x14ac:dyDescent="0.4">
      <c r="A3325" s="77" t="s">
        <v>4086</v>
      </c>
      <c r="B3325" s="79">
        <v>0.368068706011972</v>
      </c>
      <c r="D3325" s="77" t="s">
        <v>4028</v>
      </c>
      <c r="E3325" s="79">
        <v>0.30285272942830799</v>
      </c>
    </row>
    <row r="3326" spans="1:5" x14ac:dyDescent="0.4">
      <c r="A3326" s="77" t="s">
        <v>842</v>
      </c>
      <c r="B3326" s="79">
        <v>0.368217674319684</v>
      </c>
      <c r="D3326" s="77" t="s">
        <v>1007</v>
      </c>
      <c r="E3326" s="79">
        <v>0.30293521235632198</v>
      </c>
    </row>
    <row r="3327" spans="1:5" x14ac:dyDescent="0.4">
      <c r="A3327" s="77" t="s">
        <v>4087</v>
      </c>
      <c r="B3327" s="79">
        <v>0.36832969745795602</v>
      </c>
      <c r="D3327" s="77" t="s">
        <v>4137</v>
      </c>
      <c r="E3327" s="79">
        <v>0.30337560638040501</v>
      </c>
    </row>
    <row r="3328" spans="1:5" x14ac:dyDescent="0.4">
      <c r="A3328" s="77" t="s">
        <v>4088</v>
      </c>
      <c r="B3328" s="79">
        <v>0.36914756767942403</v>
      </c>
      <c r="D3328" s="77" t="s">
        <v>1039</v>
      </c>
      <c r="E3328" s="79">
        <v>0.30386049156275702</v>
      </c>
    </row>
    <row r="3329" spans="1:5" x14ac:dyDescent="0.4">
      <c r="A3329" s="77" t="s">
        <v>4089</v>
      </c>
      <c r="B3329" s="79">
        <v>0.369587368424666</v>
      </c>
      <c r="D3329" s="77" t="s">
        <v>3930</v>
      </c>
      <c r="E3329" s="79">
        <v>0.30422113550108598</v>
      </c>
    </row>
    <row r="3330" spans="1:5" x14ac:dyDescent="0.4">
      <c r="A3330" s="77" t="s">
        <v>4090</v>
      </c>
      <c r="B3330" s="79">
        <v>0.36982485824813399</v>
      </c>
      <c r="D3330" s="77" t="s">
        <v>4267</v>
      </c>
      <c r="E3330" s="79">
        <v>0.30427126662821702</v>
      </c>
    </row>
    <row r="3331" spans="1:5" x14ac:dyDescent="0.4">
      <c r="A3331" s="77" t="s">
        <v>4091</v>
      </c>
      <c r="B3331" s="79">
        <v>0.372507883362174</v>
      </c>
      <c r="D3331" s="77" t="s">
        <v>923</v>
      </c>
      <c r="E3331" s="79">
        <v>0.304443749885973</v>
      </c>
    </row>
    <row r="3332" spans="1:5" x14ac:dyDescent="0.4">
      <c r="A3332" s="77" t="s">
        <v>4092</v>
      </c>
      <c r="B3332" s="79">
        <v>0.37289941330660897</v>
      </c>
      <c r="D3332" s="77" t="s">
        <v>850</v>
      </c>
      <c r="E3332" s="79">
        <v>0.30446232852913802</v>
      </c>
    </row>
    <row r="3333" spans="1:5" x14ac:dyDescent="0.4">
      <c r="A3333" s="77" t="s">
        <v>4093</v>
      </c>
      <c r="B3333" s="79">
        <v>0.37292675580375401</v>
      </c>
      <c r="D3333" s="77" t="s">
        <v>577</v>
      </c>
      <c r="E3333" s="79">
        <v>0.30509632777468598</v>
      </c>
    </row>
    <row r="3334" spans="1:5" x14ac:dyDescent="0.4">
      <c r="A3334" s="77" t="s">
        <v>4094</v>
      </c>
      <c r="B3334" s="79">
        <v>0.37298035351189202</v>
      </c>
      <c r="D3334" s="77" t="s">
        <v>4052</v>
      </c>
      <c r="E3334" s="79">
        <v>0.30545998903761101</v>
      </c>
    </row>
    <row r="3335" spans="1:5" x14ac:dyDescent="0.4">
      <c r="A3335" s="77" t="s">
        <v>672</v>
      </c>
      <c r="B3335" s="79">
        <v>0.37301883982210898</v>
      </c>
      <c r="D3335" s="77" t="s">
        <v>3384</v>
      </c>
      <c r="E3335" s="79">
        <v>0.30681175475368899</v>
      </c>
    </row>
    <row r="3336" spans="1:5" x14ac:dyDescent="0.4">
      <c r="A3336" s="77" t="s">
        <v>4095</v>
      </c>
      <c r="B3336" s="79">
        <v>0.37321503247847598</v>
      </c>
      <c r="D3336" s="77" t="s">
        <v>4189</v>
      </c>
      <c r="E3336" s="79">
        <v>0.30727542336547198</v>
      </c>
    </row>
    <row r="3337" spans="1:5" x14ac:dyDescent="0.4">
      <c r="A3337" s="77" t="s">
        <v>4096</v>
      </c>
      <c r="B3337" s="79">
        <v>0.37455140884374699</v>
      </c>
      <c r="D3337" s="77" t="s">
        <v>929</v>
      </c>
      <c r="E3337" s="79">
        <v>0.30735079778228402</v>
      </c>
    </row>
    <row r="3338" spans="1:5" x14ac:dyDescent="0.4">
      <c r="A3338" s="77" t="s">
        <v>1786</v>
      </c>
      <c r="B3338" s="79">
        <v>0.37482448396186702</v>
      </c>
      <c r="D3338" s="77" t="s">
        <v>3449</v>
      </c>
      <c r="E3338" s="79">
        <v>0.30739171188753001</v>
      </c>
    </row>
    <row r="3339" spans="1:5" x14ac:dyDescent="0.4">
      <c r="A3339" s="77" t="s">
        <v>4097</v>
      </c>
      <c r="B3339" s="79">
        <v>0.37519427557790602</v>
      </c>
      <c r="D3339" s="77" t="s">
        <v>3589</v>
      </c>
      <c r="E3339" s="79">
        <v>0.308327091090012</v>
      </c>
    </row>
    <row r="3340" spans="1:5" x14ac:dyDescent="0.4">
      <c r="A3340" s="77" t="s">
        <v>749</v>
      </c>
      <c r="B3340" s="79">
        <v>0.375799854389607</v>
      </c>
      <c r="D3340" s="77" t="s">
        <v>4201</v>
      </c>
      <c r="E3340" s="79">
        <v>0.30874816156028301</v>
      </c>
    </row>
    <row r="3341" spans="1:5" x14ac:dyDescent="0.4">
      <c r="A3341" s="77" t="s">
        <v>4098</v>
      </c>
      <c r="B3341" s="79">
        <v>0.37593725454455201</v>
      </c>
      <c r="D3341" s="77" t="s">
        <v>4105</v>
      </c>
      <c r="E3341" s="79">
        <v>0.30895311272464898</v>
      </c>
    </row>
    <row r="3342" spans="1:5" x14ac:dyDescent="0.4">
      <c r="A3342" s="77" t="s">
        <v>4099</v>
      </c>
      <c r="B3342" s="79">
        <v>0.37732626211106302</v>
      </c>
      <c r="D3342" s="77" t="s">
        <v>2470</v>
      </c>
      <c r="E3342" s="79">
        <v>0.30950636483175697</v>
      </c>
    </row>
    <row r="3343" spans="1:5" x14ac:dyDescent="0.4">
      <c r="A3343" s="77" t="s">
        <v>4100</v>
      </c>
      <c r="B3343" s="79">
        <v>0.378943981085829</v>
      </c>
      <c r="D3343" s="77" t="s">
        <v>2853</v>
      </c>
      <c r="E3343" s="79">
        <v>0.30959319551086001</v>
      </c>
    </row>
    <row r="3344" spans="1:5" x14ac:dyDescent="0.4">
      <c r="A3344" s="77" t="s">
        <v>816</v>
      </c>
      <c r="B3344" s="79">
        <v>0.37932678608027598</v>
      </c>
      <c r="D3344" s="77" t="s">
        <v>3594</v>
      </c>
      <c r="E3344" s="79">
        <v>0.310079939773444</v>
      </c>
    </row>
    <row r="3345" spans="1:5" x14ac:dyDescent="0.4">
      <c r="A3345" s="77" t="s">
        <v>923</v>
      </c>
      <c r="B3345" s="79">
        <v>0.37973216884727401</v>
      </c>
      <c r="D3345" s="77" t="s">
        <v>4364</v>
      </c>
      <c r="E3345" s="79">
        <v>0.31038100606500602</v>
      </c>
    </row>
    <row r="3346" spans="1:5" x14ac:dyDescent="0.4">
      <c r="A3346" s="77" t="s">
        <v>4101</v>
      </c>
      <c r="B3346" s="79">
        <v>0.38099358123122101</v>
      </c>
      <c r="D3346" s="77" t="s">
        <v>4195</v>
      </c>
      <c r="E3346" s="79">
        <v>0.31226555244687698</v>
      </c>
    </row>
    <row r="3347" spans="1:5" x14ac:dyDescent="0.4">
      <c r="A3347" s="77" t="s">
        <v>4102</v>
      </c>
      <c r="B3347" s="79">
        <v>0.38186503925799398</v>
      </c>
      <c r="D3347" s="77" t="s">
        <v>4199</v>
      </c>
      <c r="E3347" s="79">
        <v>0.312267080759913</v>
      </c>
    </row>
    <row r="3348" spans="1:5" x14ac:dyDescent="0.4">
      <c r="A3348" s="77" t="s">
        <v>4103</v>
      </c>
      <c r="B3348" s="79">
        <v>0.38237816324839002</v>
      </c>
      <c r="D3348" s="77" t="s">
        <v>4251</v>
      </c>
      <c r="E3348" s="79">
        <v>0.312413980079711</v>
      </c>
    </row>
    <row r="3349" spans="1:5" x14ac:dyDescent="0.4">
      <c r="A3349" s="77" t="s">
        <v>4104</v>
      </c>
      <c r="B3349" s="79">
        <v>0.38322540859941701</v>
      </c>
      <c r="D3349" s="77" t="s">
        <v>3732</v>
      </c>
      <c r="E3349" s="79">
        <v>0.31332549218248301</v>
      </c>
    </row>
    <row r="3350" spans="1:5" x14ac:dyDescent="0.4">
      <c r="A3350" s="77" t="s">
        <v>872</v>
      </c>
      <c r="B3350" s="79">
        <v>0.38354014477183002</v>
      </c>
      <c r="D3350" s="77" t="s">
        <v>3959</v>
      </c>
      <c r="E3350" s="79">
        <v>0.31340531881350098</v>
      </c>
    </row>
    <row r="3351" spans="1:5" x14ac:dyDescent="0.4">
      <c r="A3351" s="77" t="s">
        <v>4105</v>
      </c>
      <c r="B3351" s="79">
        <v>0.384784998939392</v>
      </c>
      <c r="D3351" s="77" t="s">
        <v>3781</v>
      </c>
      <c r="E3351" s="79">
        <v>0.31372911568456002</v>
      </c>
    </row>
    <row r="3352" spans="1:5" x14ac:dyDescent="0.4">
      <c r="A3352" s="77" t="s">
        <v>4106</v>
      </c>
      <c r="B3352" s="79">
        <v>0.38506344376918</v>
      </c>
      <c r="D3352" s="77" t="s">
        <v>2337</v>
      </c>
      <c r="E3352" s="79">
        <v>0.31391307579454902</v>
      </c>
    </row>
    <row r="3353" spans="1:5" x14ac:dyDescent="0.4">
      <c r="A3353" s="77" t="s">
        <v>4107</v>
      </c>
      <c r="B3353" s="79">
        <v>0.38519247461622702</v>
      </c>
      <c r="D3353" s="77" t="s">
        <v>3418</v>
      </c>
      <c r="E3353" s="79">
        <v>0.31430682178568897</v>
      </c>
    </row>
    <row r="3354" spans="1:5" x14ac:dyDescent="0.4">
      <c r="A3354" s="77" t="s">
        <v>4108</v>
      </c>
      <c r="B3354" s="79">
        <v>0.38540258795197502</v>
      </c>
      <c r="D3354" s="77" t="s">
        <v>3952</v>
      </c>
      <c r="E3354" s="79">
        <v>0.31440346239023997</v>
      </c>
    </row>
    <row r="3355" spans="1:5" x14ac:dyDescent="0.4">
      <c r="A3355" s="77" t="s">
        <v>4109</v>
      </c>
      <c r="B3355" s="79">
        <v>0.38540901728863097</v>
      </c>
      <c r="D3355" s="77" t="s">
        <v>4239</v>
      </c>
      <c r="E3355" s="79">
        <v>0.31530995725436001</v>
      </c>
    </row>
    <row r="3356" spans="1:5" x14ac:dyDescent="0.4">
      <c r="A3356" s="77" t="s">
        <v>4110</v>
      </c>
      <c r="B3356" s="79">
        <v>0.38568200220839599</v>
      </c>
      <c r="D3356" s="77" t="s">
        <v>3751</v>
      </c>
      <c r="E3356" s="79">
        <v>0.31597952947036501</v>
      </c>
    </row>
    <row r="3357" spans="1:5" x14ac:dyDescent="0.4">
      <c r="A3357" s="77" t="s">
        <v>4111</v>
      </c>
      <c r="B3357" s="79">
        <v>0.386429700088598</v>
      </c>
      <c r="D3357" s="77" t="s">
        <v>1288</v>
      </c>
      <c r="E3357" s="79">
        <v>0.316699665547441</v>
      </c>
    </row>
    <row r="3358" spans="1:5" x14ac:dyDescent="0.4">
      <c r="A3358" s="77" t="s">
        <v>4112</v>
      </c>
      <c r="B3358" s="79">
        <v>0.386433114694123</v>
      </c>
      <c r="D3358" s="77" t="s">
        <v>2840</v>
      </c>
      <c r="E3358" s="79">
        <v>0.31724438879703298</v>
      </c>
    </row>
    <row r="3359" spans="1:5" x14ac:dyDescent="0.4">
      <c r="A3359" s="77" t="s">
        <v>4113</v>
      </c>
      <c r="B3359" s="79">
        <v>0.38703686984947899</v>
      </c>
      <c r="D3359" s="77" t="s">
        <v>1286</v>
      </c>
      <c r="E3359" s="79">
        <v>0.31728667768555602</v>
      </c>
    </row>
    <row r="3360" spans="1:5" x14ac:dyDescent="0.4">
      <c r="A3360" s="77" t="s">
        <v>4114</v>
      </c>
      <c r="B3360" s="79">
        <v>0.38725511227067799</v>
      </c>
      <c r="D3360" s="77" t="s">
        <v>3864</v>
      </c>
      <c r="E3360" s="79">
        <v>0.31816742751799099</v>
      </c>
    </row>
    <row r="3361" spans="1:5" x14ac:dyDescent="0.4">
      <c r="A3361" s="77" t="s">
        <v>4115</v>
      </c>
      <c r="B3361" s="79">
        <v>0.38746969865952302</v>
      </c>
      <c r="D3361" s="77" t="s">
        <v>4294</v>
      </c>
      <c r="E3361" s="79">
        <v>0.31856298617379297</v>
      </c>
    </row>
    <row r="3362" spans="1:5" x14ac:dyDescent="0.4">
      <c r="A3362" s="77" t="s">
        <v>4116</v>
      </c>
      <c r="B3362" s="79">
        <v>0.38893532461879499</v>
      </c>
      <c r="D3362" s="77" t="s">
        <v>3886</v>
      </c>
      <c r="E3362" s="79">
        <v>0.31857616147897</v>
      </c>
    </row>
    <row r="3363" spans="1:5" x14ac:dyDescent="0.4">
      <c r="A3363" s="77" t="s">
        <v>4117</v>
      </c>
      <c r="B3363" s="79">
        <v>0.38947678857992901</v>
      </c>
      <c r="D3363" s="77" t="s">
        <v>2963</v>
      </c>
      <c r="E3363" s="79">
        <v>0.31892645075021198</v>
      </c>
    </row>
    <row r="3364" spans="1:5" x14ac:dyDescent="0.4">
      <c r="A3364" s="77" t="s">
        <v>4118</v>
      </c>
      <c r="B3364" s="79">
        <v>0.39114881658926398</v>
      </c>
      <c r="D3364" s="77" t="s">
        <v>3486</v>
      </c>
      <c r="E3364" s="79">
        <v>0.31923257594197202</v>
      </c>
    </row>
    <row r="3365" spans="1:5" x14ac:dyDescent="0.4">
      <c r="A3365" s="77" t="s">
        <v>541</v>
      </c>
      <c r="B3365" s="79">
        <v>0.39169489868950902</v>
      </c>
      <c r="D3365" s="77" t="s">
        <v>3531</v>
      </c>
      <c r="E3365" s="79">
        <v>0.323082558986728</v>
      </c>
    </row>
    <row r="3366" spans="1:5" x14ac:dyDescent="0.4">
      <c r="A3366" s="77" t="s">
        <v>4119</v>
      </c>
      <c r="B3366" s="79">
        <v>0.39191943730524098</v>
      </c>
      <c r="D3366" s="77" t="s">
        <v>4300</v>
      </c>
      <c r="E3366" s="79">
        <v>0.323342732370619</v>
      </c>
    </row>
    <row r="3367" spans="1:5" x14ac:dyDescent="0.4">
      <c r="A3367" s="77" t="s">
        <v>4120</v>
      </c>
      <c r="B3367" s="79">
        <v>0.39328130842408898</v>
      </c>
      <c r="D3367" s="77" t="s">
        <v>4144</v>
      </c>
      <c r="E3367" s="79">
        <v>0.32348551981088602</v>
      </c>
    </row>
    <row r="3368" spans="1:5" x14ac:dyDescent="0.4">
      <c r="A3368" s="77" t="s">
        <v>4121</v>
      </c>
      <c r="B3368" s="79">
        <v>0.39401151811463597</v>
      </c>
      <c r="D3368" s="77" t="s">
        <v>3315</v>
      </c>
      <c r="E3368" s="79">
        <v>0.32393338029000202</v>
      </c>
    </row>
    <row r="3369" spans="1:5" x14ac:dyDescent="0.4">
      <c r="A3369" s="77" t="s">
        <v>4122</v>
      </c>
      <c r="B3369" s="79">
        <v>0.39403607643312</v>
      </c>
      <c r="D3369" s="77" t="s">
        <v>1113</v>
      </c>
      <c r="E3369" s="79">
        <v>0.324093749940778</v>
      </c>
    </row>
    <row r="3370" spans="1:5" x14ac:dyDescent="0.4">
      <c r="A3370" s="77" t="s">
        <v>4123</v>
      </c>
      <c r="B3370" s="79">
        <v>0.39538121299469797</v>
      </c>
      <c r="D3370" s="77" t="s">
        <v>3743</v>
      </c>
      <c r="E3370" s="79">
        <v>0.32435738317166202</v>
      </c>
    </row>
    <row r="3371" spans="1:5" x14ac:dyDescent="0.4">
      <c r="A3371" s="77" t="s">
        <v>4124</v>
      </c>
      <c r="B3371" s="79">
        <v>0.39558699568296901</v>
      </c>
      <c r="D3371" s="77" t="s">
        <v>638</v>
      </c>
      <c r="E3371" s="79">
        <v>0.32539178894315501</v>
      </c>
    </row>
    <row r="3372" spans="1:5" x14ac:dyDescent="0.4">
      <c r="A3372" s="77" t="s">
        <v>4125</v>
      </c>
      <c r="B3372" s="79">
        <v>0.39619849672194601</v>
      </c>
      <c r="D3372" s="77" t="s">
        <v>4048</v>
      </c>
      <c r="E3372" s="79">
        <v>0.32593744649481199</v>
      </c>
    </row>
    <row r="3373" spans="1:5" x14ac:dyDescent="0.4">
      <c r="A3373" s="77" t="s">
        <v>4126</v>
      </c>
      <c r="B3373" s="79">
        <v>0.39636594120243401</v>
      </c>
      <c r="D3373" s="77" t="s">
        <v>3022</v>
      </c>
      <c r="E3373" s="79">
        <v>0.32638508638701502</v>
      </c>
    </row>
    <row r="3374" spans="1:5" x14ac:dyDescent="0.4">
      <c r="A3374" s="77" t="s">
        <v>4127</v>
      </c>
      <c r="B3374" s="79">
        <v>0.39731912209331899</v>
      </c>
      <c r="D3374" s="77" t="s">
        <v>4257</v>
      </c>
      <c r="E3374" s="79">
        <v>0.327263248321157</v>
      </c>
    </row>
    <row r="3375" spans="1:5" x14ac:dyDescent="0.4">
      <c r="A3375" s="77" t="s">
        <v>4128</v>
      </c>
      <c r="B3375" s="79">
        <v>0.40029580955511501</v>
      </c>
      <c r="D3375" s="77" t="s">
        <v>4262</v>
      </c>
      <c r="E3375" s="79">
        <v>0.32729211116042101</v>
      </c>
    </row>
    <row r="3376" spans="1:5" x14ac:dyDescent="0.4">
      <c r="A3376" s="77" t="s">
        <v>4129</v>
      </c>
      <c r="B3376" s="79">
        <v>0.40048250342257802</v>
      </c>
      <c r="D3376" s="77" t="s">
        <v>3806</v>
      </c>
      <c r="E3376" s="79">
        <v>0.32855078470520299</v>
      </c>
    </row>
    <row r="3377" spans="1:5" x14ac:dyDescent="0.4">
      <c r="A3377" s="77" t="s">
        <v>4130</v>
      </c>
      <c r="B3377" s="79">
        <v>0.40049278864442101</v>
      </c>
      <c r="D3377" s="77" t="s">
        <v>737</v>
      </c>
      <c r="E3377" s="79">
        <v>0.329094236488846</v>
      </c>
    </row>
    <row r="3378" spans="1:5" x14ac:dyDescent="0.4">
      <c r="A3378" s="77" t="s">
        <v>4131</v>
      </c>
      <c r="B3378" s="79">
        <v>0.40091434792658698</v>
      </c>
      <c r="D3378" s="77" t="s">
        <v>997</v>
      </c>
      <c r="E3378" s="79">
        <v>0.32978357801790698</v>
      </c>
    </row>
    <row r="3379" spans="1:5" x14ac:dyDescent="0.4">
      <c r="A3379" s="77" t="s">
        <v>4132</v>
      </c>
      <c r="B3379" s="79">
        <v>0.40109105198518602</v>
      </c>
      <c r="D3379" s="77" t="s">
        <v>4196</v>
      </c>
      <c r="E3379" s="79">
        <v>0.32978628557717798</v>
      </c>
    </row>
    <row r="3380" spans="1:5" x14ac:dyDescent="0.4">
      <c r="A3380" s="77" t="s">
        <v>1049</v>
      </c>
      <c r="B3380" s="79">
        <v>0.40115311028801698</v>
      </c>
      <c r="D3380" s="77" t="s">
        <v>980</v>
      </c>
      <c r="E3380" s="79">
        <v>0.33074261331083399</v>
      </c>
    </row>
    <row r="3381" spans="1:5" x14ac:dyDescent="0.4">
      <c r="A3381" s="77" t="s">
        <v>4133</v>
      </c>
      <c r="B3381" s="79">
        <v>0.40150291208953798</v>
      </c>
      <c r="D3381" s="77" t="s">
        <v>2904</v>
      </c>
      <c r="E3381" s="79">
        <v>0.333406675062347</v>
      </c>
    </row>
    <row r="3382" spans="1:5" x14ac:dyDescent="0.4">
      <c r="A3382" s="77" t="s">
        <v>4134</v>
      </c>
      <c r="B3382" s="79">
        <v>0.40224901880120401</v>
      </c>
      <c r="D3382" s="77" t="s">
        <v>3838</v>
      </c>
      <c r="E3382" s="79">
        <v>0.334304163340303</v>
      </c>
    </row>
    <row r="3383" spans="1:5" x14ac:dyDescent="0.4">
      <c r="A3383" s="77" t="s">
        <v>4135</v>
      </c>
      <c r="B3383" s="79">
        <v>0.40328482438943902</v>
      </c>
      <c r="D3383" s="77" t="s">
        <v>4186</v>
      </c>
      <c r="E3383" s="79">
        <v>0.33439255357068398</v>
      </c>
    </row>
    <row r="3384" spans="1:5" x14ac:dyDescent="0.4">
      <c r="A3384" s="77" t="s">
        <v>4136</v>
      </c>
      <c r="B3384" s="79">
        <v>0.40442140940291699</v>
      </c>
      <c r="D3384" s="77" t="s">
        <v>3290</v>
      </c>
      <c r="E3384" s="79">
        <v>0.33513184226194698</v>
      </c>
    </row>
    <row r="3385" spans="1:5" x14ac:dyDescent="0.4">
      <c r="A3385" s="77" t="s">
        <v>4137</v>
      </c>
      <c r="B3385" s="79">
        <v>0.40446164098212001</v>
      </c>
      <c r="D3385" s="77" t="s">
        <v>4040</v>
      </c>
      <c r="E3385" s="79">
        <v>0.33521386937207598</v>
      </c>
    </row>
    <row r="3386" spans="1:5" x14ac:dyDescent="0.4">
      <c r="A3386" s="77" t="s">
        <v>4138</v>
      </c>
      <c r="B3386" s="79">
        <v>0.404587198319107</v>
      </c>
      <c r="D3386" s="77" t="s">
        <v>4248</v>
      </c>
      <c r="E3386" s="79">
        <v>0.33569523198036599</v>
      </c>
    </row>
    <row r="3387" spans="1:5" x14ac:dyDescent="0.4">
      <c r="A3387" s="77" t="s">
        <v>774</v>
      </c>
      <c r="B3387" s="79">
        <v>0.40491696041245201</v>
      </c>
      <c r="D3387" s="77" t="s">
        <v>4265</v>
      </c>
      <c r="E3387" s="79">
        <v>0.33605456392784699</v>
      </c>
    </row>
    <row r="3388" spans="1:5" x14ac:dyDescent="0.4">
      <c r="A3388" s="77" t="s">
        <v>4139</v>
      </c>
      <c r="B3388" s="79">
        <v>0.40664404953188799</v>
      </c>
      <c r="D3388" s="77" t="s">
        <v>3313</v>
      </c>
      <c r="E3388" s="79">
        <v>0.33635662411280698</v>
      </c>
    </row>
    <row r="3389" spans="1:5" x14ac:dyDescent="0.4">
      <c r="A3389" s="77" t="s">
        <v>4140</v>
      </c>
      <c r="B3389" s="79">
        <v>0.40856186362862601</v>
      </c>
      <c r="D3389" s="77" t="s">
        <v>2136</v>
      </c>
      <c r="E3389" s="79">
        <v>0.336577313058116</v>
      </c>
    </row>
    <row r="3390" spans="1:5" x14ac:dyDescent="0.4">
      <c r="A3390" s="77" t="s">
        <v>4141</v>
      </c>
      <c r="B3390" s="79">
        <v>0.40893682757683197</v>
      </c>
      <c r="D3390" s="77" t="s">
        <v>4058</v>
      </c>
      <c r="E3390" s="79">
        <v>0.33688227754212702</v>
      </c>
    </row>
    <row r="3391" spans="1:5" x14ac:dyDescent="0.4">
      <c r="A3391" s="77" t="s">
        <v>1077</v>
      </c>
      <c r="B3391" s="79">
        <v>0.40920291961092697</v>
      </c>
      <c r="D3391" s="77" t="s">
        <v>3953</v>
      </c>
      <c r="E3391" s="79">
        <v>0.33699503648013601</v>
      </c>
    </row>
    <row r="3392" spans="1:5" x14ac:dyDescent="0.4">
      <c r="A3392" s="77" t="s">
        <v>4142</v>
      </c>
      <c r="B3392" s="79">
        <v>0.41230497726676502</v>
      </c>
      <c r="D3392" s="77" t="s">
        <v>3969</v>
      </c>
      <c r="E3392" s="79">
        <v>0.338557656422588</v>
      </c>
    </row>
    <row r="3393" spans="1:5" x14ac:dyDescent="0.4">
      <c r="A3393" s="77" t="s">
        <v>4143</v>
      </c>
      <c r="B3393" s="79">
        <v>0.41234346899326302</v>
      </c>
      <c r="D3393" s="77" t="s">
        <v>2623</v>
      </c>
      <c r="E3393" s="79">
        <v>0.34155796190066501</v>
      </c>
    </row>
    <row r="3394" spans="1:5" x14ac:dyDescent="0.4">
      <c r="A3394" s="77" t="s">
        <v>4144</v>
      </c>
      <c r="B3394" s="79">
        <v>0.41393884392323199</v>
      </c>
      <c r="D3394" s="77" t="s">
        <v>4132</v>
      </c>
      <c r="E3394" s="79">
        <v>0.341875913707547</v>
      </c>
    </row>
    <row r="3395" spans="1:5" x14ac:dyDescent="0.4">
      <c r="A3395" s="77" t="s">
        <v>4145</v>
      </c>
      <c r="B3395" s="79">
        <v>0.41570885298110799</v>
      </c>
      <c r="D3395" s="77" t="s">
        <v>3951</v>
      </c>
      <c r="E3395" s="79">
        <v>0.34290335017415902</v>
      </c>
    </row>
    <row r="3396" spans="1:5" x14ac:dyDescent="0.4">
      <c r="A3396" s="77" t="s">
        <v>4146</v>
      </c>
      <c r="B3396" s="79">
        <v>0.41620531216611201</v>
      </c>
      <c r="D3396" s="77" t="s">
        <v>3401</v>
      </c>
      <c r="E3396" s="79">
        <v>0.34301592717942703</v>
      </c>
    </row>
    <row r="3397" spans="1:5" x14ac:dyDescent="0.4">
      <c r="A3397" s="77" t="s">
        <v>4147</v>
      </c>
      <c r="B3397" s="79">
        <v>0.416862248124648</v>
      </c>
      <c r="D3397" s="77" t="s">
        <v>3816</v>
      </c>
      <c r="E3397" s="79">
        <v>0.34354650606833098</v>
      </c>
    </row>
    <row r="3398" spans="1:5" x14ac:dyDescent="0.4">
      <c r="A3398" s="77" t="s">
        <v>4148</v>
      </c>
      <c r="B3398" s="79">
        <v>0.41707044023059398</v>
      </c>
      <c r="D3398" s="77" t="s">
        <v>3294</v>
      </c>
      <c r="E3398" s="79">
        <v>0.34401980729292098</v>
      </c>
    </row>
    <row r="3399" spans="1:5" x14ac:dyDescent="0.4">
      <c r="A3399" s="77" t="s">
        <v>4149</v>
      </c>
      <c r="B3399" s="79">
        <v>0.41765194074540102</v>
      </c>
      <c r="D3399" s="77" t="s">
        <v>2593</v>
      </c>
      <c r="E3399" s="79">
        <v>0.345172597414172</v>
      </c>
    </row>
    <row r="3400" spans="1:5" x14ac:dyDescent="0.4">
      <c r="A3400" s="77" t="s">
        <v>4150</v>
      </c>
      <c r="B3400" s="79">
        <v>0.41787340716427102</v>
      </c>
      <c r="D3400" s="77" t="s">
        <v>4023</v>
      </c>
      <c r="E3400" s="79">
        <v>0.34559907042875998</v>
      </c>
    </row>
    <row r="3401" spans="1:5" x14ac:dyDescent="0.4">
      <c r="A3401" s="77" t="s">
        <v>4151</v>
      </c>
      <c r="B3401" s="79">
        <v>0.41821378654400698</v>
      </c>
      <c r="D3401" s="77" t="s">
        <v>3718</v>
      </c>
      <c r="E3401" s="79">
        <v>0.34564727125307698</v>
      </c>
    </row>
    <row r="3402" spans="1:5" x14ac:dyDescent="0.4">
      <c r="A3402" s="77" t="s">
        <v>4152</v>
      </c>
      <c r="B3402" s="79">
        <v>0.418780099738638</v>
      </c>
      <c r="D3402" s="77" t="s">
        <v>4150</v>
      </c>
      <c r="E3402" s="79">
        <v>0.346033439669933</v>
      </c>
    </row>
    <row r="3403" spans="1:5" x14ac:dyDescent="0.4">
      <c r="A3403" s="77" t="s">
        <v>743</v>
      </c>
      <c r="B3403" s="79">
        <v>0.41944303356558399</v>
      </c>
      <c r="D3403" s="77" t="s">
        <v>3915</v>
      </c>
      <c r="E3403" s="79">
        <v>0.34618459030097698</v>
      </c>
    </row>
    <row r="3404" spans="1:5" x14ac:dyDescent="0.4">
      <c r="A3404" s="77" t="s">
        <v>4153</v>
      </c>
      <c r="B3404" s="79">
        <v>0.41965832383961599</v>
      </c>
      <c r="D3404" s="77" t="s">
        <v>4570</v>
      </c>
      <c r="E3404" s="79">
        <v>0.34653329966528401</v>
      </c>
    </row>
    <row r="3405" spans="1:5" x14ac:dyDescent="0.4">
      <c r="A3405" s="77" t="s">
        <v>4154</v>
      </c>
      <c r="B3405" s="79">
        <v>0.42093071741698002</v>
      </c>
      <c r="D3405" s="77" t="s">
        <v>2733</v>
      </c>
      <c r="E3405" s="79">
        <v>0.34687566445586898</v>
      </c>
    </row>
    <row r="3406" spans="1:5" x14ac:dyDescent="0.4">
      <c r="A3406" s="77" t="s">
        <v>4155</v>
      </c>
      <c r="B3406" s="79">
        <v>0.420967311514786</v>
      </c>
      <c r="D3406" s="77" t="s">
        <v>1094</v>
      </c>
      <c r="E3406" s="79">
        <v>0.34687822062707102</v>
      </c>
    </row>
    <row r="3407" spans="1:5" x14ac:dyDescent="0.4">
      <c r="A3407" s="77" t="s">
        <v>1085</v>
      </c>
      <c r="B3407" s="79">
        <v>0.42133789099216201</v>
      </c>
      <c r="D3407" s="77" t="s">
        <v>2258</v>
      </c>
      <c r="E3407" s="79">
        <v>0.34712290314472899</v>
      </c>
    </row>
    <row r="3408" spans="1:5" x14ac:dyDescent="0.4">
      <c r="A3408" s="77" t="s">
        <v>4156</v>
      </c>
      <c r="B3408" s="79">
        <v>0.42138811211489502</v>
      </c>
      <c r="D3408" s="77" t="s">
        <v>3979</v>
      </c>
      <c r="E3408" s="79">
        <v>0.347242603671711</v>
      </c>
    </row>
    <row r="3409" spans="1:5" x14ac:dyDescent="0.4">
      <c r="A3409" s="77" t="s">
        <v>4157</v>
      </c>
      <c r="B3409" s="79">
        <v>0.42319586615548599</v>
      </c>
      <c r="D3409" s="77" t="s">
        <v>3814</v>
      </c>
      <c r="E3409" s="79">
        <v>0.34877393872919399</v>
      </c>
    </row>
    <row r="3410" spans="1:5" x14ac:dyDescent="0.4">
      <c r="A3410" s="77" t="s">
        <v>4158</v>
      </c>
      <c r="B3410" s="79">
        <v>0.42443162925862798</v>
      </c>
      <c r="D3410" s="77" t="s">
        <v>3201</v>
      </c>
      <c r="E3410" s="79">
        <v>0.34919451512569</v>
      </c>
    </row>
    <row r="3411" spans="1:5" x14ac:dyDescent="0.4">
      <c r="A3411" s="77" t="s">
        <v>4159</v>
      </c>
      <c r="B3411" s="79">
        <v>0.42444079366896997</v>
      </c>
      <c r="D3411" s="77" t="s">
        <v>4192</v>
      </c>
      <c r="E3411" s="79">
        <v>0.35044232475603598</v>
      </c>
    </row>
    <row r="3412" spans="1:5" x14ac:dyDescent="0.4">
      <c r="A3412" s="77" t="s">
        <v>4160</v>
      </c>
      <c r="B3412" s="79">
        <v>0.42693973560694598</v>
      </c>
      <c r="D3412" s="77" t="s">
        <v>4193</v>
      </c>
      <c r="E3412" s="79">
        <v>0.35197965537534798</v>
      </c>
    </row>
    <row r="3413" spans="1:5" x14ac:dyDescent="0.4">
      <c r="A3413" s="77" t="s">
        <v>4161</v>
      </c>
      <c r="B3413" s="79">
        <v>0.42728370625437001</v>
      </c>
      <c r="D3413" s="77" t="s">
        <v>3947</v>
      </c>
      <c r="E3413" s="79">
        <v>0.35264147579467597</v>
      </c>
    </row>
    <row r="3414" spans="1:5" x14ac:dyDescent="0.4">
      <c r="A3414" s="77" t="s">
        <v>4162</v>
      </c>
      <c r="B3414" s="79">
        <v>0.42811950999915199</v>
      </c>
      <c r="D3414" s="77" t="s">
        <v>3053</v>
      </c>
      <c r="E3414" s="79">
        <v>0.35329462783308802</v>
      </c>
    </row>
    <row r="3415" spans="1:5" x14ac:dyDescent="0.4">
      <c r="A3415" s="77" t="s">
        <v>4163</v>
      </c>
      <c r="B3415" s="79">
        <v>0.42967693959025599</v>
      </c>
      <c r="D3415" s="77" t="s">
        <v>4225</v>
      </c>
      <c r="E3415" s="79">
        <v>0.35356266112957302</v>
      </c>
    </row>
    <row r="3416" spans="1:5" x14ac:dyDescent="0.4">
      <c r="A3416" s="77" t="s">
        <v>4164</v>
      </c>
      <c r="B3416" s="79">
        <v>0.42982596839156101</v>
      </c>
      <c r="D3416" s="77" t="s">
        <v>4296</v>
      </c>
      <c r="E3416" s="79">
        <v>0.35359243581669197</v>
      </c>
    </row>
    <row r="3417" spans="1:5" x14ac:dyDescent="0.4">
      <c r="A3417" s="77" t="s">
        <v>4165</v>
      </c>
      <c r="B3417" s="79">
        <v>0.431054877083489</v>
      </c>
      <c r="D3417" s="77" t="s">
        <v>4281</v>
      </c>
      <c r="E3417" s="79">
        <v>0.35384192633703399</v>
      </c>
    </row>
    <row r="3418" spans="1:5" x14ac:dyDescent="0.4">
      <c r="A3418" s="77" t="s">
        <v>4166</v>
      </c>
      <c r="B3418" s="79">
        <v>0.43132436010054997</v>
      </c>
      <c r="D3418" s="77" t="s">
        <v>4089</v>
      </c>
      <c r="E3418" s="79">
        <v>0.35386056357455398</v>
      </c>
    </row>
    <row r="3419" spans="1:5" x14ac:dyDescent="0.4">
      <c r="A3419" s="77" t="s">
        <v>4167</v>
      </c>
      <c r="B3419" s="79">
        <v>0.43153959490103999</v>
      </c>
      <c r="D3419" s="77" t="s">
        <v>4147</v>
      </c>
      <c r="E3419" s="79">
        <v>0.35552584601544002</v>
      </c>
    </row>
    <row r="3420" spans="1:5" x14ac:dyDescent="0.4">
      <c r="A3420" s="77" t="s">
        <v>1042</v>
      </c>
      <c r="B3420" s="79">
        <v>0.43222792420175199</v>
      </c>
      <c r="D3420" s="77" t="s">
        <v>3224</v>
      </c>
      <c r="E3420" s="79">
        <v>0.35644504850006398</v>
      </c>
    </row>
    <row r="3421" spans="1:5" x14ac:dyDescent="0.4">
      <c r="A3421" s="77" t="s">
        <v>4168</v>
      </c>
      <c r="B3421" s="79">
        <v>0.43269925332826598</v>
      </c>
      <c r="D3421" s="77" t="s">
        <v>4133</v>
      </c>
      <c r="E3421" s="79">
        <v>0.35733713144850998</v>
      </c>
    </row>
    <row r="3422" spans="1:5" x14ac:dyDescent="0.4">
      <c r="A3422" s="77" t="s">
        <v>4169</v>
      </c>
      <c r="B3422" s="79">
        <v>0.433695785818563</v>
      </c>
      <c r="D3422" s="77" t="s">
        <v>3945</v>
      </c>
      <c r="E3422" s="79">
        <v>0.35797547429487298</v>
      </c>
    </row>
    <row r="3423" spans="1:5" x14ac:dyDescent="0.4">
      <c r="A3423" s="77" t="s">
        <v>4170</v>
      </c>
      <c r="B3423" s="79">
        <v>0.43412920192179899</v>
      </c>
      <c r="D3423" s="77" t="s">
        <v>4209</v>
      </c>
      <c r="E3423" s="79">
        <v>0.35833414792159701</v>
      </c>
    </row>
    <row r="3424" spans="1:5" x14ac:dyDescent="0.4">
      <c r="A3424" s="77" t="s">
        <v>4171</v>
      </c>
      <c r="B3424" s="79">
        <v>0.43552318233170101</v>
      </c>
      <c r="D3424" s="77" t="s">
        <v>4145</v>
      </c>
      <c r="E3424" s="79">
        <v>0.35841569962219599</v>
      </c>
    </row>
    <row r="3425" spans="1:5" x14ac:dyDescent="0.4">
      <c r="A3425" s="77" t="s">
        <v>998</v>
      </c>
      <c r="B3425" s="79">
        <v>0.43632162845584399</v>
      </c>
      <c r="D3425" s="77" t="s">
        <v>3933</v>
      </c>
      <c r="E3425" s="79">
        <v>0.35860083115407598</v>
      </c>
    </row>
    <row r="3426" spans="1:5" x14ac:dyDescent="0.4">
      <c r="A3426" s="77" t="s">
        <v>4172</v>
      </c>
      <c r="B3426" s="79">
        <v>0.43751270629295302</v>
      </c>
      <c r="D3426" s="77" t="s">
        <v>4351</v>
      </c>
      <c r="E3426" s="79">
        <v>0.35887637491778401</v>
      </c>
    </row>
    <row r="3427" spans="1:5" x14ac:dyDescent="0.4">
      <c r="A3427" s="77" t="s">
        <v>4173</v>
      </c>
      <c r="B3427" s="79">
        <v>0.437771101349898</v>
      </c>
      <c r="D3427" s="77" t="s">
        <v>3965</v>
      </c>
      <c r="E3427" s="79">
        <v>0.35992552939118999</v>
      </c>
    </row>
    <row r="3428" spans="1:5" x14ac:dyDescent="0.4">
      <c r="A3428" s="77" t="s">
        <v>4174</v>
      </c>
      <c r="B3428" s="79">
        <v>0.43793586456817901</v>
      </c>
      <c r="D3428" s="77" t="s">
        <v>4097</v>
      </c>
      <c r="E3428" s="79">
        <v>0.36002310075336103</v>
      </c>
    </row>
    <row r="3429" spans="1:5" x14ac:dyDescent="0.4">
      <c r="A3429" s="77" t="s">
        <v>4175</v>
      </c>
      <c r="B3429" s="79">
        <v>0.43925231349716098</v>
      </c>
      <c r="D3429" s="77" t="s">
        <v>777</v>
      </c>
      <c r="E3429" s="79">
        <v>0.360366131061156</v>
      </c>
    </row>
    <row r="3430" spans="1:5" x14ac:dyDescent="0.4">
      <c r="A3430" s="77" t="s">
        <v>4176</v>
      </c>
      <c r="B3430" s="79">
        <v>0.43942598582431303</v>
      </c>
      <c r="D3430" s="77" t="s">
        <v>998</v>
      </c>
      <c r="E3430" s="79">
        <v>0.36083813588987101</v>
      </c>
    </row>
    <row r="3431" spans="1:5" x14ac:dyDescent="0.4">
      <c r="A3431" s="77" t="s">
        <v>737</v>
      </c>
      <c r="B3431" s="79">
        <v>0.43985904842168999</v>
      </c>
      <c r="D3431" s="77" t="s">
        <v>3651</v>
      </c>
      <c r="E3431" s="79">
        <v>0.36110843659585701</v>
      </c>
    </row>
    <row r="3432" spans="1:5" x14ac:dyDescent="0.4">
      <c r="A3432" s="77" t="s">
        <v>4177</v>
      </c>
      <c r="B3432" s="79">
        <v>0.44027409315604799</v>
      </c>
      <c r="D3432" s="77" t="s">
        <v>4323</v>
      </c>
      <c r="E3432" s="79">
        <v>0.36165388065787302</v>
      </c>
    </row>
    <row r="3433" spans="1:5" x14ac:dyDescent="0.4">
      <c r="A3433" s="77" t="s">
        <v>4178</v>
      </c>
      <c r="B3433" s="79">
        <v>0.440885223793331</v>
      </c>
      <c r="D3433" s="77" t="s">
        <v>4169</v>
      </c>
      <c r="E3433" s="79">
        <v>0.36215538877278097</v>
      </c>
    </row>
    <row r="3434" spans="1:5" x14ac:dyDescent="0.4">
      <c r="A3434" s="77" t="s">
        <v>4179</v>
      </c>
      <c r="B3434" s="79">
        <v>0.44117099513271302</v>
      </c>
      <c r="D3434" s="77" t="s">
        <v>3077</v>
      </c>
      <c r="E3434" s="79">
        <v>0.36269662529159302</v>
      </c>
    </row>
    <row r="3435" spans="1:5" x14ac:dyDescent="0.4">
      <c r="A3435" s="77" t="s">
        <v>4180</v>
      </c>
      <c r="B3435" s="79">
        <v>0.44147092939279498</v>
      </c>
      <c r="D3435" s="77" t="s">
        <v>4035</v>
      </c>
      <c r="E3435" s="79">
        <v>0.36330390767297599</v>
      </c>
    </row>
    <row r="3436" spans="1:5" x14ac:dyDescent="0.4">
      <c r="A3436" s="77" t="s">
        <v>4181</v>
      </c>
      <c r="B3436" s="79">
        <v>0.44149637439435002</v>
      </c>
      <c r="D3436" s="77" t="s">
        <v>4297</v>
      </c>
      <c r="E3436" s="79">
        <v>0.36373260017640202</v>
      </c>
    </row>
    <row r="3437" spans="1:5" x14ac:dyDescent="0.4">
      <c r="A3437" s="77" t="s">
        <v>4182</v>
      </c>
      <c r="B3437" s="79">
        <v>0.44253908700675698</v>
      </c>
      <c r="D3437" s="77" t="s">
        <v>1513</v>
      </c>
      <c r="E3437" s="79">
        <v>0.36485998616413401</v>
      </c>
    </row>
    <row r="3438" spans="1:5" x14ac:dyDescent="0.4">
      <c r="A3438" s="77" t="s">
        <v>4183</v>
      </c>
      <c r="B3438" s="79">
        <v>0.44365677855846503</v>
      </c>
      <c r="D3438" s="77" t="s">
        <v>4571</v>
      </c>
      <c r="E3438" s="79">
        <v>0.36498892176138098</v>
      </c>
    </row>
    <row r="3439" spans="1:5" x14ac:dyDescent="0.4">
      <c r="A3439" s="77" t="s">
        <v>4184</v>
      </c>
      <c r="B3439" s="79">
        <v>0.44437191352355199</v>
      </c>
      <c r="D3439" s="77" t="s">
        <v>4157</v>
      </c>
      <c r="E3439" s="79">
        <v>0.366129718526993</v>
      </c>
    </row>
    <row r="3440" spans="1:5" x14ac:dyDescent="0.4">
      <c r="A3440" s="77" t="s">
        <v>4185</v>
      </c>
      <c r="B3440" s="79">
        <v>0.44452843562955202</v>
      </c>
      <c r="D3440" s="77" t="s">
        <v>1042</v>
      </c>
      <c r="E3440" s="79">
        <v>0.366433001365294</v>
      </c>
    </row>
    <row r="3441" spans="1:5" x14ac:dyDescent="0.4">
      <c r="A3441" s="77" t="s">
        <v>4186</v>
      </c>
      <c r="B3441" s="79">
        <v>0.44490243911049498</v>
      </c>
      <c r="D3441" s="77" t="s">
        <v>685</v>
      </c>
      <c r="E3441" s="79">
        <v>0.36768103545006497</v>
      </c>
    </row>
    <row r="3442" spans="1:5" x14ac:dyDescent="0.4">
      <c r="A3442" s="77" t="s">
        <v>4187</v>
      </c>
      <c r="B3442" s="79">
        <v>0.44568814207302299</v>
      </c>
      <c r="D3442" s="77" t="s">
        <v>842</v>
      </c>
      <c r="E3442" s="79">
        <v>0.36892150621390002</v>
      </c>
    </row>
    <row r="3443" spans="1:5" x14ac:dyDescent="0.4">
      <c r="A3443" s="77" t="s">
        <v>4188</v>
      </c>
      <c r="B3443" s="79">
        <v>0.44667424181972498</v>
      </c>
      <c r="D3443" s="77" t="s">
        <v>1227</v>
      </c>
      <c r="E3443" s="79">
        <v>0.36893739597174902</v>
      </c>
    </row>
    <row r="3444" spans="1:5" x14ac:dyDescent="0.4">
      <c r="A3444" s="77" t="s">
        <v>4189</v>
      </c>
      <c r="B3444" s="79">
        <v>0.44737113260244998</v>
      </c>
      <c r="D3444" s="77" t="s">
        <v>932</v>
      </c>
      <c r="E3444" s="79">
        <v>0.37009838148782997</v>
      </c>
    </row>
    <row r="3445" spans="1:5" x14ac:dyDescent="0.4">
      <c r="A3445" s="77" t="s">
        <v>4190</v>
      </c>
      <c r="B3445" s="79">
        <v>0.44742496951456201</v>
      </c>
      <c r="D3445" s="77" t="s">
        <v>4572</v>
      </c>
      <c r="E3445" s="79">
        <v>0.370164534241819</v>
      </c>
    </row>
    <row r="3446" spans="1:5" x14ac:dyDescent="0.4">
      <c r="A3446" s="77" t="s">
        <v>4191</v>
      </c>
      <c r="B3446" s="79">
        <v>0.447452182254374</v>
      </c>
      <c r="D3446" s="77" t="s">
        <v>4153</v>
      </c>
      <c r="E3446" s="79">
        <v>0.37156446052376502</v>
      </c>
    </row>
    <row r="3447" spans="1:5" x14ac:dyDescent="0.4">
      <c r="A3447" s="77" t="s">
        <v>695</v>
      </c>
      <c r="B3447" s="79">
        <v>0.44746488049605898</v>
      </c>
      <c r="D3447" s="77" t="s">
        <v>4011</v>
      </c>
      <c r="E3447" s="79">
        <v>0.37201448098259499</v>
      </c>
    </row>
    <row r="3448" spans="1:5" x14ac:dyDescent="0.4">
      <c r="A3448" s="77" t="s">
        <v>790</v>
      </c>
      <c r="B3448" s="79">
        <v>0.44801084745690101</v>
      </c>
      <c r="D3448" s="77" t="s">
        <v>4344</v>
      </c>
      <c r="E3448" s="79">
        <v>0.37204264361334</v>
      </c>
    </row>
    <row r="3449" spans="1:5" x14ac:dyDescent="0.4">
      <c r="A3449" s="77" t="s">
        <v>4192</v>
      </c>
      <c r="B3449" s="79">
        <v>0.448529155093503</v>
      </c>
      <c r="D3449" s="77" t="s">
        <v>2945</v>
      </c>
      <c r="E3449" s="79">
        <v>0.372335919688279</v>
      </c>
    </row>
    <row r="3450" spans="1:5" x14ac:dyDescent="0.4">
      <c r="A3450" s="77" t="s">
        <v>347</v>
      </c>
      <c r="B3450" s="79">
        <v>0.45126527336665301</v>
      </c>
      <c r="D3450" s="77" t="s">
        <v>2256</v>
      </c>
      <c r="E3450" s="79">
        <v>0.37407425788780602</v>
      </c>
    </row>
    <row r="3451" spans="1:5" x14ac:dyDescent="0.4">
      <c r="A3451" s="77" t="s">
        <v>4193</v>
      </c>
      <c r="B3451" s="79">
        <v>0.45141806020148401</v>
      </c>
      <c r="D3451" s="77" t="s">
        <v>3510</v>
      </c>
      <c r="E3451" s="79">
        <v>0.37473069343511001</v>
      </c>
    </row>
    <row r="3452" spans="1:5" x14ac:dyDescent="0.4">
      <c r="A3452" s="77" t="s">
        <v>4194</v>
      </c>
      <c r="B3452" s="79">
        <v>0.45156788202352299</v>
      </c>
      <c r="D3452" s="77" t="s">
        <v>2113</v>
      </c>
      <c r="E3452" s="79">
        <v>0.37578977071395397</v>
      </c>
    </row>
    <row r="3453" spans="1:5" x14ac:dyDescent="0.4">
      <c r="A3453" s="77" t="s">
        <v>4195</v>
      </c>
      <c r="B3453" s="79">
        <v>0.45171197584315997</v>
      </c>
      <c r="D3453" s="77" t="s">
        <v>2155</v>
      </c>
      <c r="E3453" s="79">
        <v>0.37826593371990103</v>
      </c>
    </row>
    <row r="3454" spans="1:5" x14ac:dyDescent="0.4">
      <c r="A3454" s="77" t="s">
        <v>732</v>
      </c>
      <c r="B3454" s="79">
        <v>0.45403616785654</v>
      </c>
      <c r="D3454" s="77" t="s">
        <v>3633</v>
      </c>
      <c r="E3454" s="79">
        <v>0.37896072856535501</v>
      </c>
    </row>
    <row r="3455" spans="1:5" x14ac:dyDescent="0.4">
      <c r="A3455" s="77" t="s">
        <v>4196</v>
      </c>
      <c r="B3455" s="79">
        <v>0.45431633036368002</v>
      </c>
      <c r="D3455" s="77" t="s">
        <v>3376</v>
      </c>
      <c r="E3455" s="79">
        <v>0.37907956093803502</v>
      </c>
    </row>
    <row r="3456" spans="1:5" x14ac:dyDescent="0.4">
      <c r="A3456" s="77" t="s">
        <v>4197</v>
      </c>
      <c r="B3456" s="79">
        <v>0.45465918096579599</v>
      </c>
      <c r="D3456" s="77" t="s">
        <v>3621</v>
      </c>
      <c r="E3456" s="79">
        <v>0.379143693242258</v>
      </c>
    </row>
    <row r="3457" spans="1:5" x14ac:dyDescent="0.4">
      <c r="A3457" s="77" t="s">
        <v>583</v>
      </c>
      <c r="B3457" s="79">
        <v>0.45473703969511298</v>
      </c>
      <c r="D3457" s="77" t="s">
        <v>4149</v>
      </c>
      <c r="E3457" s="79">
        <v>0.379753855173312</v>
      </c>
    </row>
    <row r="3458" spans="1:5" x14ac:dyDescent="0.4">
      <c r="A3458" s="77" t="s">
        <v>4198</v>
      </c>
      <c r="B3458" s="79">
        <v>0.45474241677243199</v>
      </c>
      <c r="D3458" s="77" t="s">
        <v>4301</v>
      </c>
      <c r="E3458" s="79">
        <v>0.37981415290112103</v>
      </c>
    </row>
    <row r="3459" spans="1:5" x14ac:dyDescent="0.4">
      <c r="A3459" s="77" t="s">
        <v>4199</v>
      </c>
      <c r="B3459" s="79">
        <v>0.45584148164349497</v>
      </c>
      <c r="D3459" s="77" t="s">
        <v>2363</v>
      </c>
      <c r="E3459" s="79">
        <v>0.37985203599128797</v>
      </c>
    </row>
    <row r="3460" spans="1:5" x14ac:dyDescent="0.4">
      <c r="A3460" s="77" t="s">
        <v>4200</v>
      </c>
      <c r="B3460" s="79">
        <v>0.45633300040133901</v>
      </c>
      <c r="D3460" s="77" t="s">
        <v>3368</v>
      </c>
      <c r="E3460" s="79">
        <v>0.38027903657547302</v>
      </c>
    </row>
    <row r="3461" spans="1:5" x14ac:dyDescent="0.4">
      <c r="A3461" s="77" t="s">
        <v>618</v>
      </c>
      <c r="B3461" s="79">
        <v>0.456949322209597</v>
      </c>
      <c r="D3461" s="77" t="s">
        <v>1057</v>
      </c>
      <c r="E3461" s="79">
        <v>0.38029965323793802</v>
      </c>
    </row>
    <row r="3462" spans="1:5" x14ac:dyDescent="0.4">
      <c r="A3462" s="77" t="s">
        <v>4201</v>
      </c>
      <c r="B3462" s="79">
        <v>0.45726049299938398</v>
      </c>
      <c r="D3462" s="77" t="s">
        <v>655</v>
      </c>
      <c r="E3462" s="79">
        <v>0.38054779394785199</v>
      </c>
    </row>
    <row r="3463" spans="1:5" x14ac:dyDescent="0.4">
      <c r="A3463" s="77" t="s">
        <v>4202</v>
      </c>
      <c r="B3463" s="79">
        <v>0.45813290146131802</v>
      </c>
      <c r="D3463" s="77" t="s">
        <v>2324</v>
      </c>
      <c r="E3463" s="79">
        <v>0.38078330883183797</v>
      </c>
    </row>
    <row r="3464" spans="1:5" x14ac:dyDescent="0.4">
      <c r="A3464" s="77" t="s">
        <v>4203</v>
      </c>
      <c r="B3464" s="79">
        <v>0.45824279325306499</v>
      </c>
      <c r="D3464" s="77" t="s">
        <v>1565</v>
      </c>
      <c r="E3464" s="79">
        <v>0.38124241156808297</v>
      </c>
    </row>
    <row r="3465" spans="1:5" x14ac:dyDescent="0.4">
      <c r="A3465" s="77" t="s">
        <v>789</v>
      </c>
      <c r="B3465" s="79">
        <v>0.45847327832490398</v>
      </c>
      <c r="D3465" s="77" t="s">
        <v>4095</v>
      </c>
      <c r="E3465" s="79">
        <v>0.38237049028168602</v>
      </c>
    </row>
    <row r="3466" spans="1:5" x14ac:dyDescent="0.4">
      <c r="A3466" s="77" t="s">
        <v>4204</v>
      </c>
      <c r="B3466" s="79">
        <v>0.45920214623934802</v>
      </c>
      <c r="D3466" s="77" t="s">
        <v>4573</v>
      </c>
      <c r="E3466" s="79">
        <v>0.38285873918743002</v>
      </c>
    </row>
    <row r="3467" spans="1:5" x14ac:dyDescent="0.4">
      <c r="A3467" s="77" t="s">
        <v>4205</v>
      </c>
      <c r="B3467" s="79">
        <v>0.45922531699389502</v>
      </c>
      <c r="D3467" s="77" t="s">
        <v>4291</v>
      </c>
      <c r="E3467" s="79">
        <v>0.38329805782090798</v>
      </c>
    </row>
    <row r="3468" spans="1:5" x14ac:dyDescent="0.4">
      <c r="A3468" s="77" t="s">
        <v>4206</v>
      </c>
      <c r="B3468" s="79">
        <v>0.463367054424622</v>
      </c>
      <c r="D3468" s="77" t="s">
        <v>4345</v>
      </c>
      <c r="E3468" s="79">
        <v>0.383536654408908</v>
      </c>
    </row>
    <row r="3469" spans="1:5" x14ac:dyDescent="0.4">
      <c r="A3469" s="77" t="s">
        <v>4207</v>
      </c>
      <c r="B3469" s="79">
        <v>0.46439825746654301</v>
      </c>
      <c r="D3469" s="77" t="s">
        <v>4390</v>
      </c>
      <c r="E3469" s="79">
        <v>0.383541722362439</v>
      </c>
    </row>
    <row r="3470" spans="1:5" x14ac:dyDescent="0.4">
      <c r="A3470" s="77" t="s">
        <v>4208</v>
      </c>
      <c r="B3470" s="79">
        <v>0.466717778388065</v>
      </c>
      <c r="D3470" s="77" t="s">
        <v>4328</v>
      </c>
      <c r="E3470" s="79">
        <v>0.384225759962675</v>
      </c>
    </row>
    <row r="3471" spans="1:5" x14ac:dyDescent="0.4">
      <c r="A3471" s="77" t="s">
        <v>4209</v>
      </c>
      <c r="B3471" s="79">
        <v>0.467034639309718</v>
      </c>
      <c r="D3471" s="77" t="s">
        <v>3763</v>
      </c>
      <c r="E3471" s="79">
        <v>0.38617956000488401</v>
      </c>
    </row>
    <row r="3472" spans="1:5" x14ac:dyDescent="0.4">
      <c r="A3472" s="77" t="s">
        <v>4210</v>
      </c>
      <c r="B3472" s="79">
        <v>0.46803261176261801</v>
      </c>
      <c r="D3472" s="77" t="s">
        <v>4231</v>
      </c>
      <c r="E3472" s="79">
        <v>0.38637246622026</v>
      </c>
    </row>
    <row r="3473" spans="1:5" x14ac:dyDescent="0.4">
      <c r="A3473" s="77" t="s">
        <v>4211</v>
      </c>
      <c r="B3473" s="79">
        <v>0.46840453847802699</v>
      </c>
      <c r="D3473" s="77" t="s">
        <v>4249</v>
      </c>
      <c r="E3473" s="79">
        <v>0.38637505748519002</v>
      </c>
    </row>
    <row r="3474" spans="1:5" x14ac:dyDescent="0.4">
      <c r="A3474" s="77" t="s">
        <v>886</v>
      </c>
      <c r="B3474" s="79">
        <v>0.46870926878873498</v>
      </c>
      <c r="D3474" s="77" t="s">
        <v>1346</v>
      </c>
      <c r="E3474" s="79">
        <v>0.38782414010122102</v>
      </c>
    </row>
    <row r="3475" spans="1:5" x14ac:dyDescent="0.4">
      <c r="A3475" s="77" t="s">
        <v>4212</v>
      </c>
      <c r="B3475" s="79">
        <v>0.469518676545436</v>
      </c>
      <c r="D3475" s="77" t="s">
        <v>889</v>
      </c>
      <c r="E3475" s="79">
        <v>0.38783224338178601</v>
      </c>
    </row>
    <row r="3476" spans="1:5" x14ac:dyDescent="0.4">
      <c r="A3476" s="77" t="s">
        <v>4213</v>
      </c>
      <c r="B3476" s="79">
        <v>0.47023941724996698</v>
      </c>
      <c r="D3476" s="77" t="s">
        <v>3726</v>
      </c>
      <c r="E3476" s="79">
        <v>0.38800841709993</v>
      </c>
    </row>
    <row r="3477" spans="1:5" x14ac:dyDescent="0.4">
      <c r="A3477" s="77" t="s">
        <v>4214</v>
      </c>
      <c r="B3477" s="79">
        <v>0.47107390817010297</v>
      </c>
      <c r="D3477" s="77" t="s">
        <v>4044</v>
      </c>
      <c r="E3477" s="79">
        <v>0.38805938519518002</v>
      </c>
    </row>
    <row r="3478" spans="1:5" x14ac:dyDescent="0.4">
      <c r="A3478" s="77" t="s">
        <v>4215</v>
      </c>
      <c r="B3478" s="79">
        <v>0.47186306337131001</v>
      </c>
      <c r="D3478" s="77" t="s">
        <v>1087</v>
      </c>
      <c r="E3478" s="79">
        <v>0.388238970573416</v>
      </c>
    </row>
    <row r="3479" spans="1:5" x14ac:dyDescent="0.4">
      <c r="A3479" s="77" t="s">
        <v>4216</v>
      </c>
      <c r="B3479" s="79">
        <v>0.47197521461791597</v>
      </c>
      <c r="D3479" s="77" t="s">
        <v>3998</v>
      </c>
      <c r="E3479" s="79">
        <v>0.38828611216806802</v>
      </c>
    </row>
    <row r="3480" spans="1:5" x14ac:dyDescent="0.4">
      <c r="A3480" s="77" t="s">
        <v>4217</v>
      </c>
      <c r="B3480" s="79">
        <v>0.47250558475181897</v>
      </c>
      <c r="D3480" s="77" t="s">
        <v>2312</v>
      </c>
      <c r="E3480" s="79">
        <v>0.38833977539607101</v>
      </c>
    </row>
    <row r="3481" spans="1:5" x14ac:dyDescent="0.4">
      <c r="A3481" s="77" t="s">
        <v>4218</v>
      </c>
      <c r="B3481" s="79">
        <v>0.47271964407852901</v>
      </c>
      <c r="D3481" s="77" t="s">
        <v>2468</v>
      </c>
      <c r="E3481" s="79">
        <v>0.38846783618304798</v>
      </c>
    </row>
    <row r="3482" spans="1:5" x14ac:dyDescent="0.4">
      <c r="A3482" s="77" t="s">
        <v>1111</v>
      </c>
      <c r="B3482" s="79">
        <v>0.47469527052872901</v>
      </c>
      <c r="D3482" s="77" t="s">
        <v>4203</v>
      </c>
      <c r="E3482" s="79">
        <v>0.389449868621291</v>
      </c>
    </row>
    <row r="3483" spans="1:5" x14ac:dyDescent="0.4">
      <c r="A3483" s="77" t="s">
        <v>4219</v>
      </c>
      <c r="B3483" s="79">
        <v>0.47473321393232298</v>
      </c>
      <c r="D3483" s="77" t="s">
        <v>4574</v>
      </c>
      <c r="E3483" s="79">
        <v>0.389557452723022</v>
      </c>
    </row>
    <row r="3484" spans="1:5" x14ac:dyDescent="0.4">
      <c r="A3484" s="77" t="s">
        <v>4220</v>
      </c>
      <c r="B3484" s="79">
        <v>0.47531058246961799</v>
      </c>
      <c r="D3484" s="77" t="s">
        <v>3543</v>
      </c>
      <c r="E3484" s="79">
        <v>0.38993239677425701</v>
      </c>
    </row>
    <row r="3485" spans="1:5" x14ac:dyDescent="0.4">
      <c r="A3485" s="77" t="s">
        <v>4221</v>
      </c>
      <c r="B3485" s="79">
        <v>0.47588730316428302</v>
      </c>
      <c r="D3485" s="77" t="s">
        <v>3871</v>
      </c>
      <c r="E3485" s="79">
        <v>0.39245904086010303</v>
      </c>
    </row>
    <row r="3486" spans="1:5" x14ac:dyDescent="0.4">
      <c r="A3486" s="77" t="s">
        <v>4222</v>
      </c>
      <c r="B3486" s="79">
        <v>0.47824275310067399</v>
      </c>
      <c r="D3486" s="77" t="s">
        <v>3148</v>
      </c>
      <c r="E3486" s="79">
        <v>0.39250813228203701</v>
      </c>
    </row>
    <row r="3487" spans="1:5" x14ac:dyDescent="0.4">
      <c r="A3487" s="77" t="s">
        <v>4223</v>
      </c>
      <c r="B3487" s="79">
        <v>0.47952731816771599</v>
      </c>
      <c r="D3487" s="77" t="s">
        <v>3497</v>
      </c>
      <c r="E3487" s="79">
        <v>0.39315674878884399</v>
      </c>
    </row>
    <row r="3488" spans="1:5" x14ac:dyDescent="0.4">
      <c r="A3488" s="77" t="s">
        <v>4224</v>
      </c>
      <c r="B3488" s="79">
        <v>0.47955978635956598</v>
      </c>
      <c r="D3488" s="77" t="s">
        <v>886</v>
      </c>
      <c r="E3488" s="79">
        <v>0.39373750562404602</v>
      </c>
    </row>
    <row r="3489" spans="1:5" x14ac:dyDescent="0.4">
      <c r="A3489" s="77" t="s">
        <v>4225</v>
      </c>
      <c r="B3489" s="79">
        <v>0.48006585370995802</v>
      </c>
      <c r="D3489" s="77" t="s">
        <v>3676</v>
      </c>
      <c r="E3489" s="79">
        <v>0.39394036909223501</v>
      </c>
    </row>
    <row r="3490" spans="1:5" x14ac:dyDescent="0.4">
      <c r="A3490" s="77" t="s">
        <v>4226</v>
      </c>
      <c r="B3490" s="79">
        <v>0.48024253670303702</v>
      </c>
      <c r="D3490" s="77" t="s">
        <v>1504</v>
      </c>
      <c r="E3490" s="79">
        <v>0.39447336822145002</v>
      </c>
    </row>
    <row r="3491" spans="1:5" x14ac:dyDescent="0.4">
      <c r="A3491" s="77" t="s">
        <v>4227</v>
      </c>
      <c r="B3491" s="79">
        <v>0.48071154154749002</v>
      </c>
      <c r="D3491" s="77" t="s">
        <v>4216</v>
      </c>
      <c r="E3491" s="79">
        <v>0.39598453777840598</v>
      </c>
    </row>
    <row r="3492" spans="1:5" x14ac:dyDescent="0.4">
      <c r="A3492" s="77" t="s">
        <v>4228</v>
      </c>
      <c r="B3492" s="79">
        <v>0.48216133230101899</v>
      </c>
      <c r="D3492" s="77" t="s">
        <v>4306</v>
      </c>
      <c r="E3492" s="79">
        <v>0.39707052038825302</v>
      </c>
    </row>
    <row r="3493" spans="1:5" x14ac:dyDescent="0.4">
      <c r="A3493" s="77" t="s">
        <v>4229</v>
      </c>
      <c r="B3493" s="79">
        <v>0.482304635004146</v>
      </c>
      <c r="D3493" s="77" t="s">
        <v>3813</v>
      </c>
      <c r="E3493" s="79">
        <v>0.39806998347881301</v>
      </c>
    </row>
    <row r="3494" spans="1:5" x14ac:dyDescent="0.4">
      <c r="A3494" s="77" t="s">
        <v>4230</v>
      </c>
      <c r="B3494" s="79">
        <v>0.48301939773276897</v>
      </c>
      <c r="D3494" s="77" t="s">
        <v>1063</v>
      </c>
      <c r="E3494" s="79">
        <v>0.39838203035776099</v>
      </c>
    </row>
    <row r="3495" spans="1:5" x14ac:dyDescent="0.4">
      <c r="A3495" s="77" t="s">
        <v>4231</v>
      </c>
      <c r="B3495" s="79">
        <v>0.485953179226153</v>
      </c>
      <c r="D3495" s="77" t="s">
        <v>4059</v>
      </c>
      <c r="E3495" s="79">
        <v>0.39841613197836201</v>
      </c>
    </row>
    <row r="3496" spans="1:5" x14ac:dyDescent="0.4">
      <c r="A3496" s="77" t="s">
        <v>4232</v>
      </c>
      <c r="B3496" s="79">
        <v>0.487417037117791</v>
      </c>
      <c r="D3496" s="77" t="s">
        <v>4220</v>
      </c>
      <c r="E3496" s="79">
        <v>0.39989380832341698</v>
      </c>
    </row>
    <row r="3497" spans="1:5" x14ac:dyDescent="0.4">
      <c r="A3497" s="77" t="s">
        <v>4233</v>
      </c>
      <c r="B3497" s="79">
        <v>0.48957958217439201</v>
      </c>
      <c r="D3497" s="77" t="s">
        <v>4126</v>
      </c>
      <c r="E3497" s="79">
        <v>0.40027955652797798</v>
      </c>
    </row>
    <row r="3498" spans="1:5" x14ac:dyDescent="0.4">
      <c r="A3498" s="77" t="s">
        <v>4234</v>
      </c>
      <c r="B3498" s="79">
        <v>0.49200752346110899</v>
      </c>
      <c r="D3498" s="77" t="s">
        <v>3771</v>
      </c>
      <c r="E3498" s="79">
        <v>0.401535428947424</v>
      </c>
    </row>
    <row r="3499" spans="1:5" x14ac:dyDescent="0.4">
      <c r="A3499" s="77" t="s">
        <v>4235</v>
      </c>
      <c r="B3499" s="79">
        <v>0.49237591647065798</v>
      </c>
      <c r="D3499" s="77" t="s">
        <v>4575</v>
      </c>
      <c r="E3499" s="79">
        <v>0.40285462714099801</v>
      </c>
    </row>
    <row r="3500" spans="1:5" x14ac:dyDescent="0.4">
      <c r="A3500" s="77" t="s">
        <v>4236</v>
      </c>
      <c r="B3500" s="79">
        <v>0.49699640471617501</v>
      </c>
      <c r="D3500" s="77" t="s">
        <v>3919</v>
      </c>
      <c r="E3500" s="79">
        <v>0.40304070147406801</v>
      </c>
    </row>
    <row r="3501" spans="1:5" x14ac:dyDescent="0.4">
      <c r="A3501" s="77" t="s">
        <v>4237</v>
      </c>
      <c r="B3501" s="79">
        <v>0.49748560098650002</v>
      </c>
      <c r="D3501" s="77" t="s">
        <v>4096</v>
      </c>
      <c r="E3501" s="79">
        <v>0.40344702245809799</v>
      </c>
    </row>
    <row r="3502" spans="1:5" x14ac:dyDescent="0.4">
      <c r="A3502" s="77" t="s">
        <v>4238</v>
      </c>
      <c r="B3502" s="79">
        <v>0.50039572931177001</v>
      </c>
      <c r="D3502" s="77" t="s">
        <v>3884</v>
      </c>
      <c r="E3502" s="79">
        <v>0.403735646945449</v>
      </c>
    </row>
    <row r="3503" spans="1:5" x14ac:dyDescent="0.4">
      <c r="A3503" s="77" t="s">
        <v>685</v>
      </c>
      <c r="B3503" s="79">
        <v>0.501477268459252</v>
      </c>
      <c r="D3503" s="77" t="s">
        <v>4182</v>
      </c>
      <c r="E3503" s="79">
        <v>0.40435549709699298</v>
      </c>
    </row>
    <row r="3504" spans="1:5" x14ac:dyDescent="0.4">
      <c r="A3504" s="77" t="s">
        <v>4239</v>
      </c>
      <c r="B3504" s="79">
        <v>0.50540017649548996</v>
      </c>
      <c r="D3504" s="77" t="s">
        <v>4228</v>
      </c>
      <c r="E3504" s="79">
        <v>0.40456719868760399</v>
      </c>
    </row>
    <row r="3505" spans="1:5" x14ac:dyDescent="0.4">
      <c r="A3505" s="77" t="s">
        <v>4240</v>
      </c>
      <c r="B3505" s="79">
        <v>0.50598090344346003</v>
      </c>
      <c r="D3505" s="77" t="s">
        <v>4179</v>
      </c>
      <c r="E3505" s="79">
        <v>0.40696771896277201</v>
      </c>
    </row>
    <row r="3506" spans="1:5" x14ac:dyDescent="0.4">
      <c r="A3506" s="77" t="s">
        <v>4241</v>
      </c>
      <c r="B3506" s="79">
        <v>0.50635266252394195</v>
      </c>
      <c r="D3506" s="77" t="s">
        <v>3714</v>
      </c>
      <c r="E3506" s="79">
        <v>0.40718322110007699</v>
      </c>
    </row>
    <row r="3507" spans="1:5" x14ac:dyDescent="0.4">
      <c r="A3507" s="77" t="s">
        <v>4242</v>
      </c>
      <c r="B3507" s="79">
        <v>0.50644821310145105</v>
      </c>
      <c r="D3507" s="77" t="s">
        <v>4384</v>
      </c>
      <c r="E3507" s="79">
        <v>0.40720328178846399</v>
      </c>
    </row>
    <row r="3508" spans="1:5" x14ac:dyDescent="0.4">
      <c r="A3508" s="77" t="s">
        <v>4243</v>
      </c>
      <c r="B3508" s="79">
        <v>0.50773822266257895</v>
      </c>
      <c r="D3508" s="77" t="s">
        <v>2489</v>
      </c>
      <c r="E3508" s="79">
        <v>0.40763272470773299</v>
      </c>
    </row>
    <row r="3509" spans="1:5" x14ac:dyDescent="0.4">
      <c r="A3509" s="77" t="s">
        <v>4244</v>
      </c>
      <c r="B3509" s="79">
        <v>0.509129835870748</v>
      </c>
      <c r="D3509" s="77" t="s">
        <v>3823</v>
      </c>
      <c r="E3509" s="79">
        <v>0.40774842996959398</v>
      </c>
    </row>
    <row r="3510" spans="1:5" x14ac:dyDescent="0.4">
      <c r="A3510" s="77" t="s">
        <v>3715</v>
      </c>
      <c r="B3510" s="79">
        <v>0.50925838910867305</v>
      </c>
      <c r="D3510" s="77" t="s">
        <v>4172</v>
      </c>
      <c r="E3510" s="79">
        <v>0.40889586476043499</v>
      </c>
    </row>
    <row r="3511" spans="1:5" x14ac:dyDescent="0.4">
      <c r="A3511" s="77" t="s">
        <v>4245</v>
      </c>
      <c r="B3511" s="79">
        <v>0.51048463658505705</v>
      </c>
      <c r="D3511" s="77" t="s">
        <v>2633</v>
      </c>
      <c r="E3511" s="79">
        <v>0.41096258830937599</v>
      </c>
    </row>
    <row r="3512" spans="1:5" x14ac:dyDescent="0.4">
      <c r="A3512" s="77" t="s">
        <v>4246</v>
      </c>
      <c r="B3512" s="79">
        <v>0.51094938274458501</v>
      </c>
      <c r="D3512" s="77" t="s">
        <v>2837</v>
      </c>
      <c r="E3512" s="79">
        <v>0.411769492604669</v>
      </c>
    </row>
    <row r="3513" spans="1:5" x14ac:dyDescent="0.4">
      <c r="A3513" s="77" t="s">
        <v>4247</v>
      </c>
      <c r="B3513" s="79">
        <v>0.51121502559807996</v>
      </c>
      <c r="D3513" s="77" t="s">
        <v>3902</v>
      </c>
      <c r="E3513" s="79">
        <v>0.41396092580017901</v>
      </c>
    </row>
    <row r="3514" spans="1:5" x14ac:dyDescent="0.4">
      <c r="A3514" s="77" t="s">
        <v>4248</v>
      </c>
      <c r="B3514" s="79">
        <v>0.511774609674993</v>
      </c>
      <c r="D3514" s="77" t="s">
        <v>802</v>
      </c>
      <c r="E3514" s="79">
        <v>0.41408713801012897</v>
      </c>
    </row>
    <row r="3515" spans="1:5" x14ac:dyDescent="0.4">
      <c r="A3515" s="77" t="s">
        <v>4249</v>
      </c>
      <c r="B3515" s="79">
        <v>0.51218431644488904</v>
      </c>
      <c r="D3515" s="77" t="s">
        <v>4325</v>
      </c>
      <c r="E3515" s="79">
        <v>0.41570278118399201</v>
      </c>
    </row>
    <row r="3516" spans="1:5" x14ac:dyDescent="0.4">
      <c r="A3516" s="77" t="s">
        <v>4250</v>
      </c>
      <c r="B3516" s="79">
        <v>0.51352281446802395</v>
      </c>
      <c r="D3516" s="77" t="s">
        <v>4354</v>
      </c>
      <c r="E3516" s="79">
        <v>0.41677536664825399</v>
      </c>
    </row>
    <row r="3517" spans="1:5" x14ac:dyDescent="0.4">
      <c r="A3517" s="77" t="s">
        <v>4251</v>
      </c>
      <c r="B3517" s="79">
        <v>0.51353828400179102</v>
      </c>
      <c r="D3517" s="77" t="s">
        <v>4229</v>
      </c>
      <c r="E3517" s="79">
        <v>0.41718889678916798</v>
      </c>
    </row>
    <row r="3518" spans="1:5" x14ac:dyDescent="0.4">
      <c r="A3518" s="77" t="s">
        <v>791</v>
      </c>
      <c r="B3518" s="79">
        <v>0.51538044509096104</v>
      </c>
      <c r="D3518" s="77" t="s">
        <v>647</v>
      </c>
      <c r="E3518" s="79">
        <v>0.41976849752138701</v>
      </c>
    </row>
    <row r="3519" spans="1:5" x14ac:dyDescent="0.4">
      <c r="A3519" s="77" t="s">
        <v>4252</v>
      </c>
      <c r="B3519" s="79">
        <v>0.51609786385113099</v>
      </c>
      <c r="D3519" s="77" t="s">
        <v>4261</v>
      </c>
      <c r="E3519" s="79">
        <v>0.41982854569381001</v>
      </c>
    </row>
    <row r="3520" spans="1:5" x14ac:dyDescent="0.4">
      <c r="A3520" s="77" t="s">
        <v>4253</v>
      </c>
      <c r="B3520" s="79">
        <v>0.51630446244768002</v>
      </c>
      <c r="D3520" s="77" t="s">
        <v>3620</v>
      </c>
      <c r="E3520" s="79">
        <v>0.42089226226439602</v>
      </c>
    </row>
    <row r="3521" spans="1:5" x14ac:dyDescent="0.4">
      <c r="A3521" s="77" t="s">
        <v>4254</v>
      </c>
      <c r="B3521" s="79">
        <v>0.51632679481992205</v>
      </c>
      <c r="D3521" s="77" t="s">
        <v>2466</v>
      </c>
      <c r="E3521" s="79">
        <v>0.422873812069053</v>
      </c>
    </row>
    <row r="3522" spans="1:5" x14ac:dyDescent="0.4">
      <c r="A3522" s="77" t="s">
        <v>4255</v>
      </c>
      <c r="B3522" s="79">
        <v>0.51648091329782297</v>
      </c>
      <c r="D3522" s="77" t="s">
        <v>3898</v>
      </c>
      <c r="E3522" s="79">
        <v>0.42365049040383002</v>
      </c>
    </row>
    <row r="3523" spans="1:5" x14ac:dyDescent="0.4">
      <c r="A3523" s="77" t="s">
        <v>889</v>
      </c>
      <c r="B3523" s="79">
        <v>0.51716505116394895</v>
      </c>
      <c r="D3523" s="77" t="s">
        <v>4295</v>
      </c>
      <c r="E3523" s="79">
        <v>0.42416368475479899</v>
      </c>
    </row>
    <row r="3524" spans="1:5" x14ac:dyDescent="0.4">
      <c r="A3524" s="77" t="s">
        <v>4256</v>
      </c>
      <c r="B3524" s="79">
        <v>0.51959239231915</v>
      </c>
      <c r="D3524" s="77" t="s">
        <v>4279</v>
      </c>
      <c r="E3524" s="79">
        <v>0.424193250043085</v>
      </c>
    </row>
    <row r="3525" spans="1:5" x14ac:dyDescent="0.4">
      <c r="A3525" s="77" t="s">
        <v>4257</v>
      </c>
      <c r="B3525" s="79">
        <v>0.52021783100333496</v>
      </c>
      <c r="D3525" s="77" t="s">
        <v>4399</v>
      </c>
      <c r="E3525" s="79">
        <v>0.42425750944961499</v>
      </c>
    </row>
    <row r="3526" spans="1:5" x14ac:dyDescent="0.4">
      <c r="A3526" s="77" t="s">
        <v>4258</v>
      </c>
      <c r="B3526" s="79">
        <v>0.52032839195756397</v>
      </c>
      <c r="D3526" s="77" t="s">
        <v>4576</v>
      </c>
      <c r="E3526" s="79">
        <v>0.42496897655174198</v>
      </c>
    </row>
    <row r="3527" spans="1:5" x14ac:dyDescent="0.4">
      <c r="A3527" s="77" t="s">
        <v>4259</v>
      </c>
      <c r="B3527" s="79">
        <v>0.52239091037438801</v>
      </c>
      <c r="D3527" s="77" t="s">
        <v>4287</v>
      </c>
      <c r="E3527" s="79">
        <v>0.42648353996201499</v>
      </c>
    </row>
    <row r="3528" spans="1:5" x14ac:dyDescent="0.4">
      <c r="A3528" s="77" t="s">
        <v>844</v>
      </c>
      <c r="B3528" s="79">
        <v>0.52441591423538203</v>
      </c>
      <c r="D3528" s="77" t="s">
        <v>4240</v>
      </c>
      <c r="E3528" s="79">
        <v>0.42691772105667303</v>
      </c>
    </row>
    <row r="3529" spans="1:5" x14ac:dyDescent="0.4">
      <c r="A3529" s="77" t="s">
        <v>4260</v>
      </c>
      <c r="B3529" s="79">
        <v>0.52518024709500399</v>
      </c>
      <c r="D3529" s="77" t="s">
        <v>3827</v>
      </c>
      <c r="E3529" s="79">
        <v>0.434158681381145</v>
      </c>
    </row>
    <row r="3530" spans="1:5" x14ac:dyDescent="0.4">
      <c r="A3530" s="77" t="s">
        <v>4261</v>
      </c>
      <c r="B3530" s="79">
        <v>0.52615554075725801</v>
      </c>
      <c r="D3530" s="77" t="s">
        <v>4348</v>
      </c>
      <c r="E3530" s="79">
        <v>0.434194190899861</v>
      </c>
    </row>
    <row r="3531" spans="1:5" x14ac:dyDescent="0.4">
      <c r="A3531" s="77" t="s">
        <v>4262</v>
      </c>
      <c r="B3531" s="79">
        <v>0.52786027356302201</v>
      </c>
      <c r="D3531" s="77" t="s">
        <v>2799</v>
      </c>
      <c r="E3531" s="79">
        <v>0.43446507789945499</v>
      </c>
    </row>
    <row r="3532" spans="1:5" x14ac:dyDescent="0.4">
      <c r="A3532" s="77" t="s">
        <v>4263</v>
      </c>
      <c r="B3532" s="79">
        <v>0.52804085781130305</v>
      </c>
      <c r="D3532" s="77" t="s">
        <v>3375</v>
      </c>
      <c r="E3532" s="79">
        <v>0.43838293864611499</v>
      </c>
    </row>
    <row r="3533" spans="1:5" x14ac:dyDescent="0.4">
      <c r="A3533" s="77" t="s">
        <v>4264</v>
      </c>
      <c r="B3533" s="79">
        <v>0.52880853175642195</v>
      </c>
      <c r="D3533" s="77" t="s">
        <v>1430</v>
      </c>
      <c r="E3533" s="79">
        <v>0.43893329272614101</v>
      </c>
    </row>
    <row r="3534" spans="1:5" x14ac:dyDescent="0.4">
      <c r="A3534" s="77" t="s">
        <v>4265</v>
      </c>
      <c r="B3534" s="79">
        <v>0.53000298666623202</v>
      </c>
      <c r="D3534" s="77" t="s">
        <v>4025</v>
      </c>
      <c r="E3534" s="79">
        <v>0.43935296862394302</v>
      </c>
    </row>
    <row r="3535" spans="1:5" x14ac:dyDescent="0.4">
      <c r="A3535" s="77" t="s">
        <v>4266</v>
      </c>
      <c r="B3535" s="79">
        <v>0.53365270170339096</v>
      </c>
      <c r="D3535" s="77" t="s">
        <v>789</v>
      </c>
      <c r="E3535" s="79">
        <v>0.43964268005577301</v>
      </c>
    </row>
    <row r="3536" spans="1:5" x14ac:dyDescent="0.4">
      <c r="A3536" s="77" t="s">
        <v>4267</v>
      </c>
      <c r="B3536" s="79">
        <v>0.53378677539605901</v>
      </c>
      <c r="D3536" s="77" t="s">
        <v>791</v>
      </c>
      <c r="E3536" s="79">
        <v>0.439997437879524</v>
      </c>
    </row>
    <row r="3537" spans="1:5" x14ac:dyDescent="0.4">
      <c r="A3537" s="77" t="s">
        <v>1087</v>
      </c>
      <c r="B3537" s="79">
        <v>0.53520854849892596</v>
      </c>
      <c r="D3537" s="77" t="s">
        <v>4577</v>
      </c>
      <c r="E3537" s="79">
        <v>0.44032438706674798</v>
      </c>
    </row>
    <row r="3538" spans="1:5" x14ac:dyDescent="0.4">
      <c r="A3538" s="77" t="s">
        <v>4268</v>
      </c>
      <c r="B3538" s="79">
        <v>0.53751274320687603</v>
      </c>
      <c r="D3538" s="77" t="s">
        <v>3879</v>
      </c>
      <c r="E3538" s="79">
        <v>0.44083425802778498</v>
      </c>
    </row>
    <row r="3539" spans="1:5" x14ac:dyDescent="0.4">
      <c r="A3539" s="77" t="s">
        <v>4269</v>
      </c>
      <c r="B3539" s="79">
        <v>0.53755641836777601</v>
      </c>
      <c r="D3539" s="77" t="s">
        <v>4069</v>
      </c>
      <c r="E3539" s="79">
        <v>0.44149955401482899</v>
      </c>
    </row>
    <row r="3540" spans="1:5" x14ac:dyDescent="0.4">
      <c r="A3540" s="77" t="s">
        <v>4270</v>
      </c>
      <c r="B3540" s="79">
        <v>0.53760775593577703</v>
      </c>
      <c r="D3540" s="77" t="s">
        <v>4298</v>
      </c>
      <c r="E3540" s="79">
        <v>0.44156471133303798</v>
      </c>
    </row>
    <row r="3541" spans="1:5" x14ac:dyDescent="0.4">
      <c r="A3541" s="77" t="s">
        <v>4271</v>
      </c>
      <c r="B3541" s="79">
        <v>0.54273625520360602</v>
      </c>
      <c r="D3541" s="77" t="s">
        <v>4108</v>
      </c>
      <c r="E3541" s="79">
        <v>0.44158720205604401</v>
      </c>
    </row>
    <row r="3542" spans="1:5" x14ac:dyDescent="0.4">
      <c r="A3542" s="77" t="s">
        <v>4272</v>
      </c>
      <c r="B3542" s="79">
        <v>0.54424754178573798</v>
      </c>
      <c r="D3542" s="77" t="s">
        <v>2879</v>
      </c>
      <c r="E3542" s="79">
        <v>0.44203086614050402</v>
      </c>
    </row>
    <row r="3543" spans="1:5" x14ac:dyDescent="0.4">
      <c r="A3543" s="77" t="s">
        <v>4273</v>
      </c>
      <c r="B3543" s="79">
        <v>0.54540023517720704</v>
      </c>
      <c r="D3543" s="77" t="s">
        <v>4314</v>
      </c>
      <c r="E3543" s="79">
        <v>0.44271721594441499</v>
      </c>
    </row>
    <row r="3544" spans="1:5" x14ac:dyDescent="0.4">
      <c r="A3544" s="77" t="s">
        <v>4274</v>
      </c>
      <c r="B3544" s="79">
        <v>0.54617105528852306</v>
      </c>
      <c r="D3544" s="77" t="s">
        <v>4292</v>
      </c>
      <c r="E3544" s="79">
        <v>0.44320434165365302</v>
      </c>
    </row>
    <row r="3545" spans="1:5" x14ac:dyDescent="0.4">
      <c r="A3545" s="77" t="s">
        <v>4275</v>
      </c>
      <c r="B3545" s="79">
        <v>0.54814901480335299</v>
      </c>
      <c r="D3545" s="77" t="s">
        <v>4278</v>
      </c>
      <c r="E3545" s="79">
        <v>0.44365146114341802</v>
      </c>
    </row>
    <row r="3546" spans="1:5" x14ac:dyDescent="0.4">
      <c r="A3546" s="77" t="s">
        <v>777</v>
      </c>
      <c r="B3546" s="79">
        <v>0.55019494934164404</v>
      </c>
      <c r="D3546" s="77" t="s">
        <v>4373</v>
      </c>
      <c r="E3546" s="79">
        <v>0.44371027575625499</v>
      </c>
    </row>
    <row r="3547" spans="1:5" x14ac:dyDescent="0.4">
      <c r="A3547" s="77" t="s">
        <v>4276</v>
      </c>
      <c r="B3547" s="79">
        <v>0.55272768573692899</v>
      </c>
      <c r="D3547" s="77" t="s">
        <v>3164</v>
      </c>
      <c r="E3547" s="79">
        <v>0.44422340959450901</v>
      </c>
    </row>
    <row r="3548" spans="1:5" x14ac:dyDescent="0.4">
      <c r="A3548" s="77" t="s">
        <v>4277</v>
      </c>
      <c r="B3548" s="79">
        <v>0.55433088650399398</v>
      </c>
      <c r="D3548" s="77" t="s">
        <v>4156</v>
      </c>
      <c r="E3548" s="79">
        <v>0.44448302771607501</v>
      </c>
    </row>
    <row r="3549" spans="1:5" x14ac:dyDescent="0.4">
      <c r="A3549" s="77" t="s">
        <v>855</v>
      </c>
      <c r="B3549" s="79">
        <v>0.55704002146732301</v>
      </c>
      <c r="D3549" s="77" t="s">
        <v>4006</v>
      </c>
      <c r="E3549" s="79">
        <v>0.447374882121439</v>
      </c>
    </row>
    <row r="3550" spans="1:5" x14ac:dyDescent="0.4">
      <c r="A3550" s="77" t="s">
        <v>4278</v>
      </c>
      <c r="B3550" s="79">
        <v>0.55713972193099703</v>
      </c>
      <c r="D3550" s="77" t="s">
        <v>3894</v>
      </c>
      <c r="E3550" s="79">
        <v>0.447376904002382</v>
      </c>
    </row>
    <row r="3551" spans="1:5" x14ac:dyDescent="0.4">
      <c r="A3551" s="77" t="s">
        <v>4279</v>
      </c>
      <c r="B3551" s="79">
        <v>0.56048661268911104</v>
      </c>
      <c r="D3551" s="77" t="s">
        <v>1047</v>
      </c>
      <c r="E3551" s="79">
        <v>0.44957149759317599</v>
      </c>
    </row>
    <row r="3552" spans="1:5" x14ac:dyDescent="0.4">
      <c r="A3552" s="77" t="s">
        <v>4280</v>
      </c>
      <c r="B3552" s="79">
        <v>0.56079898119897298</v>
      </c>
      <c r="D3552" s="77" t="s">
        <v>3860</v>
      </c>
      <c r="E3552" s="79">
        <v>0.45058860373569898</v>
      </c>
    </row>
    <row r="3553" spans="1:5" x14ac:dyDescent="0.4">
      <c r="A3553" s="77" t="s">
        <v>605</v>
      </c>
      <c r="B3553" s="79">
        <v>0.56131325657544595</v>
      </c>
      <c r="D3553" s="77" t="s">
        <v>4578</v>
      </c>
      <c r="E3553" s="79">
        <v>0.45151101043970299</v>
      </c>
    </row>
    <row r="3554" spans="1:5" x14ac:dyDescent="0.4">
      <c r="A3554" s="77" t="s">
        <v>4281</v>
      </c>
      <c r="B3554" s="79">
        <v>0.56292442019560796</v>
      </c>
      <c r="D3554" s="77" t="s">
        <v>3279</v>
      </c>
      <c r="E3554" s="79">
        <v>0.45808784555662801</v>
      </c>
    </row>
    <row r="3555" spans="1:5" x14ac:dyDescent="0.4">
      <c r="A3555" s="77" t="s">
        <v>804</v>
      </c>
      <c r="B3555" s="79">
        <v>0.56601114316679302</v>
      </c>
      <c r="D3555" s="77" t="s">
        <v>4100</v>
      </c>
      <c r="E3555" s="79">
        <v>0.45842343761725701</v>
      </c>
    </row>
    <row r="3556" spans="1:5" x14ac:dyDescent="0.4">
      <c r="A3556" s="77" t="s">
        <v>4282</v>
      </c>
      <c r="B3556" s="79">
        <v>0.56635617805652905</v>
      </c>
      <c r="D3556" s="77" t="s">
        <v>4022</v>
      </c>
      <c r="E3556" s="79">
        <v>0.45851353619637197</v>
      </c>
    </row>
    <row r="3557" spans="1:5" x14ac:dyDescent="0.4">
      <c r="A3557" s="77" t="s">
        <v>4283</v>
      </c>
      <c r="B3557" s="79">
        <v>0.56688230320516897</v>
      </c>
      <c r="D3557" s="77" t="s">
        <v>4310</v>
      </c>
      <c r="E3557" s="79">
        <v>0.46036433007192801</v>
      </c>
    </row>
    <row r="3558" spans="1:5" x14ac:dyDescent="0.4">
      <c r="A3558" s="77" t="s">
        <v>4284</v>
      </c>
      <c r="B3558" s="79">
        <v>0.56688523540294899</v>
      </c>
      <c r="D3558" s="77" t="s">
        <v>3678</v>
      </c>
      <c r="E3558" s="79">
        <v>0.46327169960100001</v>
      </c>
    </row>
    <row r="3559" spans="1:5" x14ac:dyDescent="0.4">
      <c r="A3559" s="77" t="s">
        <v>4285</v>
      </c>
      <c r="B3559" s="79">
        <v>0.57166839699219296</v>
      </c>
      <c r="D3559" s="77" t="s">
        <v>792</v>
      </c>
      <c r="E3559" s="79">
        <v>0.463653001981369</v>
      </c>
    </row>
    <row r="3560" spans="1:5" x14ac:dyDescent="0.4">
      <c r="A3560" s="77" t="s">
        <v>4286</v>
      </c>
      <c r="B3560" s="79">
        <v>0.57226336290034696</v>
      </c>
      <c r="D3560" s="77" t="s">
        <v>4274</v>
      </c>
      <c r="E3560" s="79">
        <v>0.463743171291293</v>
      </c>
    </row>
    <row r="3561" spans="1:5" x14ac:dyDescent="0.4">
      <c r="A3561" s="77" t="s">
        <v>4287</v>
      </c>
      <c r="B3561" s="79">
        <v>0.57315820870551404</v>
      </c>
      <c r="D3561" s="77" t="s">
        <v>4363</v>
      </c>
      <c r="E3561" s="79">
        <v>0.46462944957110103</v>
      </c>
    </row>
    <row r="3562" spans="1:5" x14ac:dyDescent="0.4">
      <c r="A3562" s="77" t="s">
        <v>4288</v>
      </c>
      <c r="B3562" s="79">
        <v>0.57554801785768395</v>
      </c>
      <c r="D3562" s="77" t="s">
        <v>619</v>
      </c>
      <c r="E3562" s="79">
        <v>0.46477397224609701</v>
      </c>
    </row>
    <row r="3563" spans="1:5" x14ac:dyDescent="0.4">
      <c r="A3563" s="77" t="s">
        <v>4289</v>
      </c>
      <c r="B3563" s="79">
        <v>0.576348976547986</v>
      </c>
      <c r="D3563" s="77" t="s">
        <v>3967</v>
      </c>
      <c r="E3563" s="79">
        <v>0.46552210773853703</v>
      </c>
    </row>
    <row r="3564" spans="1:5" x14ac:dyDescent="0.4">
      <c r="A3564" s="77" t="s">
        <v>4290</v>
      </c>
      <c r="B3564" s="79">
        <v>0.58091755152794899</v>
      </c>
      <c r="D3564" s="77" t="s">
        <v>3065</v>
      </c>
      <c r="E3564" s="79">
        <v>0.46560582912707599</v>
      </c>
    </row>
    <row r="3565" spans="1:5" x14ac:dyDescent="0.4">
      <c r="A3565" s="77" t="s">
        <v>4291</v>
      </c>
      <c r="B3565" s="79">
        <v>0.58225484534427696</v>
      </c>
      <c r="D3565" s="77" t="s">
        <v>3601</v>
      </c>
      <c r="E3565" s="79">
        <v>0.465849878166741</v>
      </c>
    </row>
    <row r="3566" spans="1:5" x14ac:dyDescent="0.4">
      <c r="A3566" s="77" t="s">
        <v>4292</v>
      </c>
      <c r="B3566" s="79">
        <v>0.58431527066324995</v>
      </c>
      <c r="D3566" s="77" t="s">
        <v>804</v>
      </c>
      <c r="E3566" s="79">
        <v>0.466643050253502</v>
      </c>
    </row>
    <row r="3567" spans="1:5" x14ac:dyDescent="0.4">
      <c r="A3567" s="77" t="s">
        <v>4293</v>
      </c>
      <c r="B3567" s="79">
        <v>0.58434058756247298</v>
      </c>
      <c r="D3567" s="77" t="s">
        <v>4579</v>
      </c>
      <c r="E3567" s="79">
        <v>0.47586457277838301</v>
      </c>
    </row>
    <row r="3568" spans="1:5" x14ac:dyDescent="0.4">
      <c r="A3568" s="77" t="s">
        <v>4294</v>
      </c>
      <c r="B3568" s="79">
        <v>0.58609758053407901</v>
      </c>
      <c r="D3568" s="77" t="s">
        <v>3731</v>
      </c>
      <c r="E3568" s="79">
        <v>0.47682300537053302</v>
      </c>
    </row>
    <row r="3569" spans="1:5" x14ac:dyDescent="0.4">
      <c r="A3569" s="77" t="s">
        <v>4295</v>
      </c>
      <c r="B3569" s="79">
        <v>0.58723681720922405</v>
      </c>
      <c r="D3569" s="77" t="s">
        <v>4260</v>
      </c>
      <c r="E3569" s="79">
        <v>0.48106212671443799</v>
      </c>
    </row>
    <row r="3570" spans="1:5" x14ac:dyDescent="0.4">
      <c r="A3570" s="77" t="s">
        <v>4296</v>
      </c>
      <c r="B3570" s="79">
        <v>0.58782048371982898</v>
      </c>
      <c r="D3570" s="77" t="s">
        <v>2580</v>
      </c>
      <c r="E3570" s="79">
        <v>0.48143697277743602</v>
      </c>
    </row>
    <row r="3571" spans="1:5" x14ac:dyDescent="0.4">
      <c r="A3571" s="77" t="s">
        <v>4297</v>
      </c>
      <c r="B3571" s="79">
        <v>0.58874812996344195</v>
      </c>
      <c r="D3571" s="77" t="s">
        <v>4386</v>
      </c>
      <c r="E3571" s="79">
        <v>0.48268969459913902</v>
      </c>
    </row>
    <row r="3572" spans="1:5" x14ac:dyDescent="0.4">
      <c r="A3572" s="77" t="s">
        <v>4298</v>
      </c>
      <c r="B3572" s="79">
        <v>0.58987753087864303</v>
      </c>
      <c r="D3572" s="77" t="s">
        <v>3262</v>
      </c>
      <c r="E3572" s="79">
        <v>0.48402273869423801</v>
      </c>
    </row>
    <row r="3573" spans="1:5" x14ac:dyDescent="0.4">
      <c r="A3573" s="77" t="s">
        <v>4299</v>
      </c>
      <c r="B3573" s="79">
        <v>0.59538265451786299</v>
      </c>
      <c r="D3573" s="77" t="s">
        <v>4244</v>
      </c>
      <c r="E3573" s="79">
        <v>0.48462020077826101</v>
      </c>
    </row>
    <row r="3574" spans="1:5" x14ac:dyDescent="0.4">
      <c r="A3574" s="77" t="s">
        <v>4300</v>
      </c>
      <c r="B3574" s="79">
        <v>0.59694927281131305</v>
      </c>
      <c r="D3574" s="77" t="s">
        <v>4303</v>
      </c>
      <c r="E3574" s="79">
        <v>0.48512693288196501</v>
      </c>
    </row>
    <row r="3575" spans="1:5" x14ac:dyDescent="0.4">
      <c r="A3575" s="77" t="s">
        <v>4301</v>
      </c>
      <c r="B3575" s="79">
        <v>0.59754112184723196</v>
      </c>
      <c r="D3575" s="77" t="s">
        <v>1360</v>
      </c>
      <c r="E3575" s="79">
        <v>0.48631055131710399</v>
      </c>
    </row>
    <row r="3576" spans="1:5" x14ac:dyDescent="0.4">
      <c r="A3576" s="77" t="s">
        <v>4302</v>
      </c>
      <c r="B3576" s="79">
        <v>0.59894389858944597</v>
      </c>
      <c r="D3576" s="77" t="s">
        <v>4580</v>
      </c>
      <c r="E3576" s="79">
        <v>0.48680755337407799</v>
      </c>
    </row>
    <row r="3577" spans="1:5" x14ac:dyDescent="0.4">
      <c r="A3577" s="77" t="s">
        <v>4303</v>
      </c>
      <c r="B3577" s="79">
        <v>0.59994771654251999</v>
      </c>
      <c r="D3577" s="77" t="s">
        <v>2794</v>
      </c>
      <c r="E3577" s="79">
        <v>0.48763308418283002</v>
      </c>
    </row>
    <row r="3578" spans="1:5" x14ac:dyDescent="0.4">
      <c r="A3578" s="77" t="s">
        <v>4304</v>
      </c>
      <c r="B3578" s="79">
        <v>0.60066429689006395</v>
      </c>
      <c r="D3578" s="77" t="s">
        <v>3501</v>
      </c>
      <c r="E3578" s="79">
        <v>0.48774810994359602</v>
      </c>
    </row>
    <row r="3579" spans="1:5" x14ac:dyDescent="0.4">
      <c r="A3579" s="77" t="s">
        <v>4305</v>
      </c>
      <c r="B3579" s="79">
        <v>0.60198765612685301</v>
      </c>
      <c r="D3579" s="77" t="s">
        <v>4391</v>
      </c>
      <c r="E3579" s="79">
        <v>0.48874277630695101</v>
      </c>
    </row>
    <row r="3580" spans="1:5" x14ac:dyDescent="0.4">
      <c r="A3580" s="77" t="s">
        <v>4306</v>
      </c>
      <c r="B3580" s="79">
        <v>0.60421770993468604</v>
      </c>
      <c r="D3580" s="77" t="s">
        <v>4151</v>
      </c>
      <c r="E3580" s="79">
        <v>0.48881249034346202</v>
      </c>
    </row>
    <row r="3581" spans="1:5" x14ac:dyDescent="0.4">
      <c r="A3581" s="77" t="s">
        <v>4307</v>
      </c>
      <c r="B3581" s="79">
        <v>0.604294717317306</v>
      </c>
      <c r="D3581" s="77" t="s">
        <v>692</v>
      </c>
      <c r="E3581" s="79">
        <v>0.49248994371454202</v>
      </c>
    </row>
    <row r="3582" spans="1:5" x14ac:dyDescent="0.4">
      <c r="A3582" s="77" t="s">
        <v>4308</v>
      </c>
      <c r="B3582" s="79">
        <v>0.60444725695421297</v>
      </c>
      <c r="D3582" s="77" t="s">
        <v>3275</v>
      </c>
      <c r="E3582" s="79">
        <v>0.49318443746229301</v>
      </c>
    </row>
    <row r="3583" spans="1:5" x14ac:dyDescent="0.4">
      <c r="A3583" s="77" t="s">
        <v>4309</v>
      </c>
      <c r="B3583" s="79">
        <v>0.60606733752361697</v>
      </c>
      <c r="D3583" s="77" t="s">
        <v>822</v>
      </c>
      <c r="E3583" s="79">
        <v>0.49369126393704299</v>
      </c>
    </row>
    <row r="3584" spans="1:5" x14ac:dyDescent="0.4">
      <c r="A3584" s="77" t="s">
        <v>709</v>
      </c>
      <c r="B3584" s="79">
        <v>0.60769679442182301</v>
      </c>
      <c r="D3584" s="77" t="s">
        <v>4581</v>
      </c>
      <c r="E3584" s="79">
        <v>0.49462784741139798</v>
      </c>
    </row>
    <row r="3585" spans="1:5" x14ac:dyDescent="0.4">
      <c r="A3585" s="77" t="s">
        <v>4310</v>
      </c>
      <c r="B3585" s="79">
        <v>0.60914492124806496</v>
      </c>
      <c r="D3585" s="77" t="s">
        <v>3929</v>
      </c>
      <c r="E3585" s="79">
        <v>0.495383649857631</v>
      </c>
    </row>
    <row r="3586" spans="1:5" x14ac:dyDescent="0.4">
      <c r="A3586" s="77" t="s">
        <v>4311</v>
      </c>
      <c r="B3586" s="79">
        <v>0.61331251054390001</v>
      </c>
      <c r="D3586" s="77" t="s">
        <v>3341</v>
      </c>
      <c r="E3586" s="79">
        <v>0.49542269814631701</v>
      </c>
    </row>
    <row r="3587" spans="1:5" x14ac:dyDescent="0.4">
      <c r="A3587" s="77" t="s">
        <v>359</v>
      </c>
      <c r="B3587" s="79">
        <v>0.61495283316906602</v>
      </c>
      <c r="D3587" s="77" t="s">
        <v>3394</v>
      </c>
      <c r="E3587" s="79">
        <v>0.49543527739451398</v>
      </c>
    </row>
    <row r="3588" spans="1:5" x14ac:dyDescent="0.4">
      <c r="A3588" s="77" t="s">
        <v>4312</v>
      </c>
      <c r="B3588" s="79">
        <v>0.61637193534254198</v>
      </c>
      <c r="D3588" s="77" t="s">
        <v>4293</v>
      </c>
      <c r="E3588" s="79">
        <v>0.49609568660807801</v>
      </c>
    </row>
    <row r="3589" spans="1:5" x14ac:dyDescent="0.4">
      <c r="A3589" s="77" t="s">
        <v>4313</v>
      </c>
      <c r="B3589" s="79">
        <v>0.61777344047710303</v>
      </c>
      <c r="D3589" s="77" t="s">
        <v>4582</v>
      </c>
      <c r="E3589" s="79">
        <v>0.49857297331615003</v>
      </c>
    </row>
    <row r="3590" spans="1:5" x14ac:dyDescent="0.4">
      <c r="A3590" s="77" t="s">
        <v>4314</v>
      </c>
      <c r="B3590" s="79">
        <v>0.61808743547526901</v>
      </c>
      <c r="D3590" s="77" t="s">
        <v>4141</v>
      </c>
      <c r="E3590" s="79">
        <v>0.499136505140785</v>
      </c>
    </row>
    <row r="3591" spans="1:5" x14ac:dyDescent="0.4">
      <c r="A3591" s="77" t="s">
        <v>1039</v>
      </c>
      <c r="B3591" s="79">
        <v>0.61891542722819204</v>
      </c>
      <c r="D3591" s="77" t="s">
        <v>4338</v>
      </c>
      <c r="E3591" s="79">
        <v>0.49951788035863598</v>
      </c>
    </row>
    <row r="3592" spans="1:5" x14ac:dyDescent="0.4">
      <c r="A3592" s="77" t="s">
        <v>4315</v>
      </c>
      <c r="B3592" s="79">
        <v>0.61998088230237802</v>
      </c>
      <c r="D3592" s="77" t="s">
        <v>4290</v>
      </c>
      <c r="E3592" s="79">
        <v>0.499579746891054</v>
      </c>
    </row>
    <row r="3593" spans="1:5" x14ac:dyDescent="0.4">
      <c r="A3593" s="77" t="s">
        <v>4316</v>
      </c>
      <c r="B3593" s="79">
        <v>0.62720324898192403</v>
      </c>
      <c r="D3593" s="77" t="s">
        <v>3889</v>
      </c>
      <c r="E3593" s="79">
        <v>0.49980121852822401</v>
      </c>
    </row>
    <row r="3594" spans="1:5" x14ac:dyDescent="0.4">
      <c r="A3594" s="77" t="s">
        <v>4317</v>
      </c>
      <c r="B3594" s="79">
        <v>0.62820355860522603</v>
      </c>
      <c r="D3594" s="77" t="s">
        <v>4583</v>
      </c>
      <c r="E3594" s="79">
        <v>0.50290701888765899</v>
      </c>
    </row>
    <row r="3595" spans="1:5" x14ac:dyDescent="0.4">
      <c r="A3595" s="77" t="s">
        <v>4318</v>
      </c>
      <c r="B3595" s="79">
        <v>0.63156989002209396</v>
      </c>
      <c r="D3595" s="77" t="s">
        <v>4584</v>
      </c>
      <c r="E3595" s="79">
        <v>0.50362072827344495</v>
      </c>
    </row>
    <row r="3596" spans="1:5" x14ac:dyDescent="0.4">
      <c r="A3596" s="77" t="s">
        <v>4319</v>
      </c>
      <c r="B3596" s="79">
        <v>0.631862785195899</v>
      </c>
      <c r="D3596" s="77" t="s">
        <v>4362</v>
      </c>
      <c r="E3596" s="79">
        <v>0.50480270288531204</v>
      </c>
    </row>
    <row r="3597" spans="1:5" x14ac:dyDescent="0.4">
      <c r="A3597" s="77" t="s">
        <v>4320</v>
      </c>
      <c r="B3597" s="79">
        <v>0.63550851489504601</v>
      </c>
      <c r="D3597" s="77" t="s">
        <v>4162</v>
      </c>
      <c r="E3597" s="79">
        <v>0.50729502112913305</v>
      </c>
    </row>
    <row r="3598" spans="1:5" x14ac:dyDescent="0.4">
      <c r="A3598" s="77" t="s">
        <v>4321</v>
      </c>
      <c r="B3598" s="79">
        <v>0.63679828973372199</v>
      </c>
      <c r="D3598" s="77" t="s">
        <v>4086</v>
      </c>
      <c r="E3598" s="79">
        <v>0.50737142575398597</v>
      </c>
    </row>
    <row r="3599" spans="1:5" x14ac:dyDescent="0.4">
      <c r="A3599" s="77" t="s">
        <v>4322</v>
      </c>
      <c r="B3599" s="79">
        <v>0.63742249307814003</v>
      </c>
      <c r="D3599" s="77" t="s">
        <v>3162</v>
      </c>
      <c r="E3599" s="79">
        <v>0.50874470735731903</v>
      </c>
    </row>
    <row r="3600" spans="1:5" x14ac:dyDescent="0.4">
      <c r="A3600" s="77" t="s">
        <v>4323</v>
      </c>
      <c r="B3600" s="79">
        <v>0.64058358480292499</v>
      </c>
      <c r="D3600" s="77" t="s">
        <v>4585</v>
      </c>
      <c r="E3600" s="79">
        <v>0.51007816372752901</v>
      </c>
    </row>
    <row r="3601" spans="1:5" x14ac:dyDescent="0.4">
      <c r="A3601" s="77" t="s">
        <v>4324</v>
      </c>
      <c r="B3601" s="79">
        <v>0.646096171925298</v>
      </c>
      <c r="D3601" s="77" t="s">
        <v>4283</v>
      </c>
      <c r="E3601" s="79">
        <v>0.51495811827934301</v>
      </c>
    </row>
    <row r="3602" spans="1:5" x14ac:dyDescent="0.4">
      <c r="A3602" s="77" t="s">
        <v>4325</v>
      </c>
      <c r="B3602" s="79">
        <v>0.64642766607909796</v>
      </c>
      <c r="D3602" s="77" t="s">
        <v>4586</v>
      </c>
      <c r="E3602" s="79">
        <v>0.51937436325587805</v>
      </c>
    </row>
    <row r="3603" spans="1:5" x14ac:dyDescent="0.4">
      <c r="A3603" s="77" t="s">
        <v>4326</v>
      </c>
      <c r="B3603" s="79">
        <v>0.64721347941079499</v>
      </c>
      <c r="D3603" s="77" t="s">
        <v>4316</v>
      </c>
      <c r="E3603" s="79">
        <v>0.52401529772474698</v>
      </c>
    </row>
    <row r="3604" spans="1:5" x14ac:dyDescent="0.4">
      <c r="A3604" s="77" t="s">
        <v>4327</v>
      </c>
      <c r="B3604" s="79">
        <v>0.64770785235531203</v>
      </c>
      <c r="D3604" s="77" t="s">
        <v>925</v>
      </c>
      <c r="E3604" s="79">
        <v>0.52407848014771996</v>
      </c>
    </row>
    <row r="3605" spans="1:5" x14ac:dyDescent="0.4">
      <c r="A3605" s="77" t="s">
        <v>2571</v>
      </c>
      <c r="B3605" s="79">
        <v>0.64885045569667799</v>
      </c>
      <c r="D3605" s="77" t="s">
        <v>4068</v>
      </c>
      <c r="E3605" s="79">
        <v>0.52419340851012897</v>
      </c>
    </row>
    <row r="3606" spans="1:5" x14ac:dyDescent="0.4">
      <c r="A3606" s="77" t="s">
        <v>655</v>
      </c>
      <c r="B3606" s="79">
        <v>0.65367006884083001</v>
      </c>
      <c r="D3606" s="77" t="s">
        <v>3232</v>
      </c>
      <c r="E3606" s="79">
        <v>0.52443893639723504</v>
      </c>
    </row>
    <row r="3607" spans="1:5" x14ac:dyDescent="0.4">
      <c r="A3607" s="77" t="s">
        <v>822</v>
      </c>
      <c r="B3607" s="79">
        <v>0.65492619486204096</v>
      </c>
      <c r="D3607" s="77" t="s">
        <v>3285</v>
      </c>
      <c r="E3607" s="79">
        <v>0.52452937191494298</v>
      </c>
    </row>
    <row r="3608" spans="1:5" x14ac:dyDescent="0.4">
      <c r="A3608" s="77" t="s">
        <v>916</v>
      </c>
      <c r="B3608" s="79">
        <v>0.65630987423198806</v>
      </c>
      <c r="D3608" s="77" t="s">
        <v>4379</v>
      </c>
      <c r="E3608" s="79">
        <v>0.52482417921489999</v>
      </c>
    </row>
    <row r="3609" spans="1:5" x14ac:dyDescent="0.4">
      <c r="A3609" s="77" t="s">
        <v>692</v>
      </c>
      <c r="B3609" s="79">
        <v>0.65731912208283405</v>
      </c>
      <c r="D3609" s="77" t="s">
        <v>615</v>
      </c>
      <c r="E3609" s="79">
        <v>0.52525567498705605</v>
      </c>
    </row>
    <row r="3610" spans="1:5" x14ac:dyDescent="0.4">
      <c r="A3610" s="77" t="s">
        <v>4328</v>
      </c>
      <c r="B3610" s="79">
        <v>0.65829975793995299</v>
      </c>
      <c r="D3610" s="77" t="s">
        <v>4309</v>
      </c>
      <c r="E3610" s="79">
        <v>0.52562415597486301</v>
      </c>
    </row>
    <row r="3611" spans="1:5" x14ac:dyDescent="0.4">
      <c r="A3611" s="77" t="s">
        <v>4329</v>
      </c>
      <c r="B3611" s="79">
        <v>0.66074696959822299</v>
      </c>
      <c r="D3611" s="77" t="s">
        <v>4347</v>
      </c>
      <c r="E3611" s="79">
        <v>0.525855842619534</v>
      </c>
    </row>
    <row r="3612" spans="1:5" x14ac:dyDescent="0.4">
      <c r="A3612" s="77" t="s">
        <v>4330</v>
      </c>
      <c r="B3612" s="79">
        <v>0.66150844324244895</v>
      </c>
      <c r="D3612" s="77" t="s">
        <v>4587</v>
      </c>
      <c r="E3612" s="79">
        <v>0.52880261793003902</v>
      </c>
    </row>
    <row r="3613" spans="1:5" x14ac:dyDescent="0.4">
      <c r="A3613" s="77" t="s">
        <v>4331</v>
      </c>
      <c r="B3613" s="79">
        <v>0.66188690928374205</v>
      </c>
      <c r="D3613" s="77" t="s">
        <v>4357</v>
      </c>
      <c r="E3613" s="79">
        <v>0.52981378811547397</v>
      </c>
    </row>
    <row r="3614" spans="1:5" x14ac:dyDescent="0.4">
      <c r="A3614" s="77" t="s">
        <v>4332</v>
      </c>
      <c r="B3614" s="79">
        <v>0.67419002649083004</v>
      </c>
      <c r="D3614" s="77" t="s">
        <v>4164</v>
      </c>
      <c r="E3614" s="79">
        <v>0.53031634367139002</v>
      </c>
    </row>
    <row r="3615" spans="1:5" x14ac:dyDescent="0.4">
      <c r="A3615" s="77" t="s">
        <v>4333</v>
      </c>
      <c r="B3615" s="79">
        <v>0.67517800268505401</v>
      </c>
      <c r="D3615" s="77" t="s">
        <v>4091</v>
      </c>
      <c r="E3615" s="79">
        <v>0.53343240964560601</v>
      </c>
    </row>
    <row r="3616" spans="1:5" x14ac:dyDescent="0.4">
      <c r="A3616" s="77" t="s">
        <v>4334</v>
      </c>
      <c r="B3616" s="79">
        <v>0.67557332247786395</v>
      </c>
      <c r="D3616" s="77" t="s">
        <v>4349</v>
      </c>
      <c r="E3616" s="79">
        <v>0.53950063993755004</v>
      </c>
    </row>
    <row r="3617" spans="1:5" x14ac:dyDescent="0.4">
      <c r="A3617" s="77" t="s">
        <v>4335</v>
      </c>
      <c r="B3617" s="79">
        <v>0.67601556483141301</v>
      </c>
      <c r="D3617" s="77" t="s">
        <v>4588</v>
      </c>
      <c r="E3617" s="79">
        <v>0.54509324320614105</v>
      </c>
    </row>
    <row r="3618" spans="1:5" x14ac:dyDescent="0.4">
      <c r="A3618" s="77" t="s">
        <v>4336</v>
      </c>
      <c r="B3618" s="79">
        <v>0.68040738270795598</v>
      </c>
      <c r="D3618" s="77" t="s">
        <v>2514</v>
      </c>
      <c r="E3618" s="79">
        <v>0.54523367738523898</v>
      </c>
    </row>
    <row r="3619" spans="1:5" x14ac:dyDescent="0.4">
      <c r="A3619" s="77" t="s">
        <v>4337</v>
      </c>
      <c r="B3619" s="79">
        <v>0.68152916152515797</v>
      </c>
      <c r="D3619" s="77" t="s">
        <v>4407</v>
      </c>
      <c r="E3619" s="79">
        <v>0.54677990578713997</v>
      </c>
    </row>
    <row r="3620" spans="1:5" x14ac:dyDescent="0.4">
      <c r="A3620" s="77" t="s">
        <v>4338</v>
      </c>
      <c r="B3620" s="79">
        <v>0.68367471946939995</v>
      </c>
      <c r="D3620" s="77" t="s">
        <v>4066</v>
      </c>
      <c r="E3620" s="79">
        <v>0.54877010825528005</v>
      </c>
    </row>
    <row r="3621" spans="1:5" x14ac:dyDescent="0.4">
      <c r="A3621" s="77" t="s">
        <v>4339</v>
      </c>
      <c r="B3621" s="79">
        <v>0.68396773954147405</v>
      </c>
      <c r="D3621" s="77" t="s">
        <v>916</v>
      </c>
      <c r="E3621" s="79">
        <v>0.55009948496086203</v>
      </c>
    </row>
    <row r="3622" spans="1:5" x14ac:dyDescent="0.4">
      <c r="A3622" s="77" t="s">
        <v>4340</v>
      </c>
      <c r="B3622" s="79">
        <v>0.68524222186232397</v>
      </c>
      <c r="D3622" s="77" t="s">
        <v>3700</v>
      </c>
      <c r="E3622" s="79">
        <v>0.55627828281031699</v>
      </c>
    </row>
    <row r="3623" spans="1:5" x14ac:dyDescent="0.4">
      <c r="A3623" s="77" t="s">
        <v>4341</v>
      </c>
      <c r="B3623" s="79">
        <v>0.68620186196072397</v>
      </c>
      <c r="D3623" s="77" t="s">
        <v>4589</v>
      </c>
      <c r="E3623" s="79">
        <v>0.55667275253235105</v>
      </c>
    </row>
    <row r="3624" spans="1:5" x14ac:dyDescent="0.4">
      <c r="A3624" s="77" t="s">
        <v>4342</v>
      </c>
      <c r="B3624" s="79">
        <v>0.69084679032063601</v>
      </c>
      <c r="D3624" s="77" t="s">
        <v>4241</v>
      </c>
      <c r="E3624" s="79">
        <v>0.55667328457181797</v>
      </c>
    </row>
    <row r="3625" spans="1:5" x14ac:dyDescent="0.4">
      <c r="A3625" s="77" t="s">
        <v>346</v>
      </c>
      <c r="B3625" s="79">
        <v>0.692381551082344</v>
      </c>
      <c r="D3625" s="77" t="s">
        <v>4200</v>
      </c>
      <c r="E3625" s="79">
        <v>0.56064336456608199</v>
      </c>
    </row>
    <row r="3626" spans="1:5" x14ac:dyDescent="0.4">
      <c r="A3626" s="77" t="s">
        <v>4343</v>
      </c>
      <c r="B3626" s="79">
        <v>0.69502879433115194</v>
      </c>
      <c r="D3626" s="77" t="s">
        <v>3789</v>
      </c>
      <c r="E3626" s="79">
        <v>0.56488994255628699</v>
      </c>
    </row>
    <row r="3627" spans="1:5" x14ac:dyDescent="0.4">
      <c r="A3627" s="77" t="s">
        <v>4344</v>
      </c>
      <c r="B3627" s="79">
        <v>0.69736738295638201</v>
      </c>
      <c r="D3627" s="77" t="s">
        <v>4332</v>
      </c>
      <c r="E3627" s="79">
        <v>0.56535977377903401</v>
      </c>
    </row>
    <row r="3628" spans="1:5" x14ac:dyDescent="0.4">
      <c r="A3628" s="77" t="s">
        <v>4345</v>
      </c>
      <c r="B3628" s="79">
        <v>0.69828687144855195</v>
      </c>
      <c r="D3628" s="77" t="s">
        <v>4590</v>
      </c>
      <c r="E3628" s="79">
        <v>0.57114752808998204</v>
      </c>
    </row>
    <row r="3629" spans="1:5" x14ac:dyDescent="0.4">
      <c r="A3629" s="77" t="s">
        <v>4346</v>
      </c>
      <c r="B3629" s="79">
        <v>0.70144840914576001</v>
      </c>
      <c r="D3629" s="77" t="s">
        <v>4378</v>
      </c>
      <c r="E3629" s="79">
        <v>0.57388812219392304</v>
      </c>
    </row>
    <row r="3630" spans="1:5" x14ac:dyDescent="0.4">
      <c r="A3630" s="77" t="s">
        <v>4347</v>
      </c>
      <c r="B3630" s="79">
        <v>0.70467277615937596</v>
      </c>
      <c r="D3630" s="77" t="s">
        <v>4221</v>
      </c>
      <c r="E3630" s="79">
        <v>0.57995434628883102</v>
      </c>
    </row>
    <row r="3631" spans="1:5" x14ac:dyDescent="0.4">
      <c r="A3631" s="77" t="s">
        <v>4348</v>
      </c>
      <c r="B3631" s="79">
        <v>0.70523460627433798</v>
      </c>
      <c r="D3631" s="77" t="s">
        <v>4389</v>
      </c>
      <c r="E3631" s="79">
        <v>0.58138814826553897</v>
      </c>
    </row>
    <row r="3632" spans="1:5" x14ac:dyDescent="0.4">
      <c r="A3632" s="77" t="s">
        <v>4349</v>
      </c>
      <c r="B3632" s="79">
        <v>0.71028453528189295</v>
      </c>
      <c r="D3632" s="77" t="s">
        <v>4180</v>
      </c>
      <c r="E3632" s="79">
        <v>0.58239885133360902</v>
      </c>
    </row>
    <row r="3633" spans="1:5" x14ac:dyDescent="0.4">
      <c r="A3633" s="77" t="s">
        <v>4350</v>
      </c>
      <c r="B3633" s="79">
        <v>0.71073324980822505</v>
      </c>
      <c r="D3633" s="77" t="s">
        <v>4416</v>
      </c>
      <c r="E3633" s="79">
        <v>0.58312097059089296</v>
      </c>
    </row>
    <row r="3634" spans="1:5" x14ac:dyDescent="0.4">
      <c r="A3634" s="77" t="s">
        <v>4351</v>
      </c>
      <c r="B3634" s="79">
        <v>0.71120780642233095</v>
      </c>
      <c r="D3634" s="77" t="s">
        <v>4377</v>
      </c>
      <c r="E3634" s="79">
        <v>0.58320673513336696</v>
      </c>
    </row>
    <row r="3635" spans="1:5" x14ac:dyDescent="0.4">
      <c r="A3635" s="77" t="s">
        <v>4352</v>
      </c>
      <c r="B3635" s="79">
        <v>0.71509535681993297</v>
      </c>
      <c r="D3635" s="77" t="s">
        <v>4591</v>
      </c>
      <c r="E3635" s="79">
        <v>0.58346903782308301</v>
      </c>
    </row>
    <row r="3636" spans="1:5" x14ac:dyDescent="0.4">
      <c r="A3636" s="77" t="s">
        <v>4353</v>
      </c>
      <c r="B3636" s="79">
        <v>0.71787484839960403</v>
      </c>
      <c r="D3636" s="77" t="s">
        <v>4163</v>
      </c>
      <c r="E3636" s="79">
        <v>0.58449924098169803</v>
      </c>
    </row>
    <row r="3637" spans="1:5" x14ac:dyDescent="0.4">
      <c r="A3637" s="77" t="s">
        <v>4354</v>
      </c>
      <c r="B3637" s="79">
        <v>0.71850052943642395</v>
      </c>
      <c r="D3637" s="77" t="s">
        <v>4592</v>
      </c>
      <c r="E3637" s="79">
        <v>0.58886642835630598</v>
      </c>
    </row>
    <row r="3638" spans="1:5" x14ac:dyDescent="0.4">
      <c r="A3638" s="77" t="s">
        <v>4355</v>
      </c>
      <c r="B3638" s="79">
        <v>0.72090964026553395</v>
      </c>
      <c r="D3638" s="77" t="s">
        <v>3991</v>
      </c>
      <c r="E3638" s="79">
        <v>0.59189294687781402</v>
      </c>
    </row>
    <row r="3639" spans="1:5" x14ac:dyDescent="0.4">
      <c r="A3639" s="77" t="s">
        <v>4356</v>
      </c>
      <c r="B3639" s="79">
        <v>0.72210234870815204</v>
      </c>
      <c r="D3639" s="77" t="s">
        <v>4302</v>
      </c>
      <c r="E3639" s="79">
        <v>0.59540701012261699</v>
      </c>
    </row>
    <row r="3640" spans="1:5" x14ac:dyDescent="0.4">
      <c r="A3640" s="77" t="s">
        <v>4357</v>
      </c>
      <c r="B3640" s="79">
        <v>0.73453362696205104</v>
      </c>
      <c r="D3640" s="77" t="s">
        <v>4342</v>
      </c>
      <c r="E3640" s="79">
        <v>0.59567064454347096</v>
      </c>
    </row>
    <row r="3641" spans="1:5" x14ac:dyDescent="0.4">
      <c r="A3641" s="77" t="s">
        <v>4358</v>
      </c>
      <c r="B3641" s="79">
        <v>0.73750856767541195</v>
      </c>
      <c r="D3641" s="77" t="s">
        <v>4593</v>
      </c>
      <c r="E3641" s="79">
        <v>0.59619050109174898</v>
      </c>
    </row>
    <row r="3642" spans="1:5" x14ac:dyDescent="0.4">
      <c r="A3642" s="77" t="s">
        <v>4359</v>
      </c>
      <c r="B3642" s="79">
        <v>0.74222793866321202</v>
      </c>
      <c r="D3642" s="77" t="s">
        <v>2746</v>
      </c>
      <c r="E3642" s="79">
        <v>0.596196775438539</v>
      </c>
    </row>
    <row r="3643" spans="1:5" x14ac:dyDescent="0.4">
      <c r="A3643" s="77" t="s">
        <v>4360</v>
      </c>
      <c r="B3643" s="79">
        <v>0.74756537713112503</v>
      </c>
      <c r="D3643" s="77" t="s">
        <v>4376</v>
      </c>
      <c r="E3643" s="79">
        <v>0.59815104498457505</v>
      </c>
    </row>
    <row r="3644" spans="1:5" x14ac:dyDescent="0.4">
      <c r="A3644" s="77" t="s">
        <v>4361</v>
      </c>
      <c r="B3644" s="79">
        <v>0.75687065377075602</v>
      </c>
      <c r="D3644" s="77" t="s">
        <v>4346</v>
      </c>
      <c r="E3644" s="79">
        <v>0.59890784719095702</v>
      </c>
    </row>
    <row r="3645" spans="1:5" x14ac:dyDescent="0.4">
      <c r="A3645" s="77" t="s">
        <v>4362</v>
      </c>
      <c r="B3645" s="79">
        <v>0.760962043916245</v>
      </c>
      <c r="D3645" s="77" t="s">
        <v>4334</v>
      </c>
      <c r="E3645" s="79">
        <v>0.60128645543140702</v>
      </c>
    </row>
    <row r="3646" spans="1:5" x14ac:dyDescent="0.4">
      <c r="A3646" s="77" t="s">
        <v>4363</v>
      </c>
      <c r="B3646" s="79">
        <v>0.76106968878052295</v>
      </c>
      <c r="D3646" s="77" t="s">
        <v>4191</v>
      </c>
      <c r="E3646" s="79">
        <v>0.60241595748334598</v>
      </c>
    </row>
    <row r="3647" spans="1:5" x14ac:dyDescent="0.4">
      <c r="A3647" s="77" t="s">
        <v>4364</v>
      </c>
      <c r="B3647" s="79">
        <v>0.76242109746365805</v>
      </c>
      <c r="D3647" s="77" t="s">
        <v>4594</v>
      </c>
      <c r="E3647" s="79">
        <v>0.60420077607258005</v>
      </c>
    </row>
    <row r="3648" spans="1:5" x14ac:dyDescent="0.4">
      <c r="A3648" s="77" t="s">
        <v>729</v>
      </c>
      <c r="B3648" s="79">
        <v>0.77059036383409096</v>
      </c>
      <c r="D3648" s="77" t="s">
        <v>3046</v>
      </c>
      <c r="E3648" s="79">
        <v>0.60497214010189604</v>
      </c>
    </row>
    <row r="3649" spans="1:5" x14ac:dyDescent="0.4">
      <c r="A3649" s="77" t="s">
        <v>4365</v>
      </c>
      <c r="B3649" s="79">
        <v>0.77895290481461998</v>
      </c>
      <c r="D3649" s="77" t="s">
        <v>4289</v>
      </c>
      <c r="E3649" s="79">
        <v>0.606049172205127</v>
      </c>
    </row>
    <row r="3650" spans="1:5" x14ac:dyDescent="0.4">
      <c r="A3650" s="77" t="s">
        <v>4366</v>
      </c>
      <c r="B3650" s="79">
        <v>0.799064376172123</v>
      </c>
      <c r="D3650" s="77" t="s">
        <v>4360</v>
      </c>
      <c r="E3650" s="79">
        <v>0.60892696087484099</v>
      </c>
    </row>
    <row r="3651" spans="1:5" x14ac:dyDescent="0.4">
      <c r="A3651" s="77" t="s">
        <v>4367</v>
      </c>
      <c r="B3651" s="79">
        <v>0.80083215040730804</v>
      </c>
      <c r="D3651" s="77" t="s">
        <v>2546</v>
      </c>
      <c r="E3651" s="79">
        <v>0.61000440741305395</v>
      </c>
    </row>
    <row r="3652" spans="1:5" x14ac:dyDescent="0.4">
      <c r="A3652" s="77" t="s">
        <v>4368</v>
      </c>
      <c r="B3652" s="79">
        <v>0.80816761473708898</v>
      </c>
      <c r="D3652" s="77" t="s">
        <v>1427</v>
      </c>
      <c r="E3652" s="79">
        <v>0.61011545690256297</v>
      </c>
    </row>
    <row r="3653" spans="1:5" x14ac:dyDescent="0.4">
      <c r="A3653" s="77" t="s">
        <v>4369</v>
      </c>
      <c r="B3653" s="79">
        <v>0.81275732481326302</v>
      </c>
      <c r="D3653" s="77" t="s">
        <v>3876</v>
      </c>
      <c r="E3653" s="79">
        <v>0.61019710098726199</v>
      </c>
    </row>
    <row r="3654" spans="1:5" x14ac:dyDescent="0.4">
      <c r="A3654" s="77" t="s">
        <v>4370</v>
      </c>
      <c r="B3654" s="79">
        <v>0.81608504919859903</v>
      </c>
      <c r="D3654" s="77" t="s">
        <v>950</v>
      </c>
      <c r="E3654" s="79">
        <v>0.61262846083116196</v>
      </c>
    </row>
    <row r="3655" spans="1:5" x14ac:dyDescent="0.4">
      <c r="A3655" s="77" t="s">
        <v>4371</v>
      </c>
      <c r="B3655" s="79">
        <v>0.81919659889130703</v>
      </c>
      <c r="D3655" s="77" t="s">
        <v>4340</v>
      </c>
      <c r="E3655" s="79">
        <v>0.61498367259662501</v>
      </c>
    </row>
    <row r="3656" spans="1:5" x14ac:dyDescent="0.4">
      <c r="A3656" s="77" t="s">
        <v>4372</v>
      </c>
      <c r="B3656" s="79">
        <v>0.819301944942045</v>
      </c>
      <c r="D3656" s="77" t="s">
        <v>4329</v>
      </c>
      <c r="E3656" s="79">
        <v>0.61613592844353804</v>
      </c>
    </row>
    <row r="3657" spans="1:5" x14ac:dyDescent="0.4">
      <c r="A3657" s="77" t="s">
        <v>4373</v>
      </c>
      <c r="B3657" s="79">
        <v>0.819566242986145</v>
      </c>
      <c r="D3657" s="77" t="s">
        <v>3611</v>
      </c>
      <c r="E3657" s="79">
        <v>0.61626815458797501</v>
      </c>
    </row>
    <row r="3658" spans="1:5" x14ac:dyDescent="0.4">
      <c r="A3658" s="77" t="s">
        <v>4374</v>
      </c>
      <c r="B3658" s="79">
        <v>0.82065792578507601</v>
      </c>
      <c r="D3658" s="77" t="s">
        <v>4368</v>
      </c>
      <c r="E3658" s="79">
        <v>0.61754023933359004</v>
      </c>
    </row>
    <row r="3659" spans="1:5" x14ac:dyDescent="0.4">
      <c r="A3659" s="77" t="s">
        <v>4375</v>
      </c>
      <c r="B3659" s="79">
        <v>0.82299572396769005</v>
      </c>
      <c r="D3659" s="77" t="s">
        <v>3885</v>
      </c>
      <c r="E3659" s="79">
        <v>0.61866745990897598</v>
      </c>
    </row>
    <row r="3660" spans="1:5" x14ac:dyDescent="0.4">
      <c r="A3660" s="77" t="s">
        <v>4376</v>
      </c>
      <c r="B3660" s="79">
        <v>0.82474032622462201</v>
      </c>
      <c r="D3660" s="77" t="s">
        <v>4595</v>
      </c>
      <c r="E3660" s="79">
        <v>0.61909959404288395</v>
      </c>
    </row>
    <row r="3661" spans="1:5" x14ac:dyDescent="0.4">
      <c r="A3661" s="77" t="s">
        <v>567</v>
      </c>
      <c r="B3661" s="79">
        <v>0.82801744822077805</v>
      </c>
      <c r="D3661" s="77" t="s">
        <v>4146</v>
      </c>
      <c r="E3661" s="79">
        <v>0.62181907898054301</v>
      </c>
    </row>
    <row r="3662" spans="1:5" x14ac:dyDescent="0.4">
      <c r="A3662" s="77" t="s">
        <v>4377</v>
      </c>
      <c r="B3662" s="79">
        <v>0.83311755045437097</v>
      </c>
      <c r="D3662" s="77" t="s">
        <v>2055</v>
      </c>
      <c r="E3662" s="79">
        <v>0.62198332083983399</v>
      </c>
    </row>
    <row r="3663" spans="1:5" x14ac:dyDescent="0.4">
      <c r="A3663" s="77" t="s">
        <v>4378</v>
      </c>
      <c r="B3663" s="79">
        <v>0.83348607166687605</v>
      </c>
      <c r="D3663" s="77" t="s">
        <v>3153</v>
      </c>
      <c r="E3663" s="79">
        <v>0.62537125081766598</v>
      </c>
    </row>
    <row r="3664" spans="1:5" x14ac:dyDescent="0.4">
      <c r="A3664" s="77" t="s">
        <v>4379</v>
      </c>
      <c r="B3664" s="79">
        <v>0.84430119638965295</v>
      </c>
      <c r="D3664" s="77" t="s">
        <v>4206</v>
      </c>
      <c r="E3664" s="79">
        <v>0.62894038268543295</v>
      </c>
    </row>
    <row r="3665" spans="1:5" x14ac:dyDescent="0.4">
      <c r="A3665" s="77" t="s">
        <v>4380</v>
      </c>
      <c r="B3665" s="79">
        <v>0.85000949772941303</v>
      </c>
      <c r="D3665" s="77" t="s">
        <v>2936</v>
      </c>
      <c r="E3665" s="79">
        <v>0.63363653297051103</v>
      </c>
    </row>
    <row r="3666" spans="1:5" x14ac:dyDescent="0.4">
      <c r="A3666" s="77" t="s">
        <v>4381</v>
      </c>
      <c r="B3666" s="79">
        <v>0.86299431107341995</v>
      </c>
      <c r="D3666" s="77" t="s">
        <v>4372</v>
      </c>
      <c r="E3666" s="79">
        <v>0.63446756484665701</v>
      </c>
    </row>
    <row r="3667" spans="1:5" x14ac:dyDescent="0.4">
      <c r="A3667" s="77" t="s">
        <v>4382</v>
      </c>
      <c r="B3667" s="79">
        <v>0.86407513774912104</v>
      </c>
      <c r="D3667" s="77" t="s">
        <v>4393</v>
      </c>
      <c r="E3667" s="79">
        <v>0.63592938652209496</v>
      </c>
    </row>
    <row r="3668" spans="1:5" x14ac:dyDescent="0.4">
      <c r="A3668" s="77" t="s">
        <v>4383</v>
      </c>
      <c r="B3668" s="79">
        <v>0.86425299923087195</v>
      </c>
      <c r="D3668" s="77" t="s">
        <v>2374</v>
      </c>
      <c r="E3668" s="79">
        <v>0.63955982915642795</v>
      </c>
    </row>
    <row r="3669" spans="1:5" x14ac:dyDescent="0.4">
      <c r="A3669" s="77" t="s">
        <v>4384</v>
      </c>
      <c r="B3669" s="79">
        <v>0.86538606406312801</v>
      </c>
      <c r="D3669" s="77" t="s">
        <v>4408</v>
      </c>
      <c r="E3669" s="79">
        <v>0.64377669693460204</v>
      </c>
    </row>
    <row r="3670" spans="1:5" x14ac:dyDescent="0.4">
      <c r="A3670" s="77" t="s">
        <v>4385</v>
      </c>
      <c r="B3670" s="79">
        <v>0.86594605936698799</v>
      </c>
      <c r="D3670" s="77" t="s">
        <v>4258</v>
      </c>
      <c r="E3670" s="79">
        <v>0.64891875380782404</v>
      </c>
    </row>
    <row r="3671" spans="1:5" x14ac:dyDescent="0.4">
      <c r="A3671" s="77" t="s">
        <v>4386</v>
      </c>
      <c r="B3671" s="79">
        <v>0.87018754697079703</v>
      </c>
      <c r="D3671" s="77" t="s">
        <v>855</v>
      </c>
      <c r="E3671" s="79">
        <v>0.65045079236484205</v>
      </c>
    </row>
    <row r="3672" spans="1:5" x14ac:dyDescent="0.4">
      <c r="A3672" s="77" t="s">
        <v>4387</v>
      </c>
      <c r="B3672" s="79">
        <v>0.87372785723220403</v>
      </c>
      <c r="D3672" s="77" t="s">
        <v>3891</v>
      </c>
      <c r="E3672" s="79">
        <v>0.65462007374214604</v>
      </c>
    </row>
    <row r="3673" spans="1:5" x14ac:dyDescent="0.4">
      <c r="A3673" s="77" t="s">
        <v>4388</v>
      </c>
      <c r="B3673" s="79">
        <v>0.90203101275664199</v>
      </c>
      <c r="D3673" s="77" t="s">
        <v>3901</v>
      </c>
      <c r="E3673" s="79">
        <v>0.65545192061749702</v>
      </c>
    </row>
    <row r="3674" spans="1:5" x14ac:dyDescent="0.4">
      <c r="A3674" s="77" t="s">
        <v>4389</v>
      </c>
      <c r="B3674" s="79">
        <v>0.92100060356968105</v>
      </c>
      <c r="D3674" s="77" t="s">
        <v>4326</v>
      </c>
      <c r="E3674" s="79">
        <v>0.674671652242405</v>
      </c>
    </row>
    <row r="3675" spans="1:5" x14ac:dyDescent="0.4">
      <c r="A3675" s="77" t="s">
        <v>568</v>
      </c>
      <c r="B3675" s="79">
        <v>0.92112396174058497</v>
      </c>
      <c r="D3675" s="77" t="s">
        <v>3977</v>
      </c>
      <c r="E3675" s="79">
        <v>0.67807333389119495</v>
      </c>
    </row>
    <row r="3676" spans="1:5" x14ac:dyDescent="0.4">
      <c r="A3676" s="77" t="s">
        <v>4390</v>
      </c>
      <c r="B3676" s="79">
        <v>0.92500561776571799</v>
      </c>
      <c r="D3676" s="77" t="s">
        <v>4358</v>
      </c>
      <c r="E3676" s="79">
        <v>0.67857924793350199</v>
      </c>
    </row>
    <row r="3677" spans="1:5" x14ac:dyDescent="0.4">
      <c r="A3677" s="77" t="s">
        <v>4391</v>
      </c>
      <c r="B3677" s="79">
        <v>0.92657960965661701</v>
      </c>
      <c r="D3677" s="77" t="s">
        <v>4181</v>
      </c>
      <c r="E3677" s="79">
        <v>0.68502867443508597</v>
      </c>
    </row>
    <row r="3678" spans="1:5" x14ac:dyDescent="0.4">
      <c r="A3678" s="77" t="s">
        <v>4392</v>
      </c>
      <c r="B3678" s="79">
        <v>0.944264879240583</v>
      </c>
      <c r="D3678" s="77" t="s">
        <v>4596</v>
      </c>
      <c r="E3678" s="79">
        <v>0.68752104457792695</v>
      </c>
    </row>
    <row r="3679" spans="1:5" x14ac:dyDescent="0.4">
      <c r="A3679" s="77" t="s">
        <v>4393</v>
      </c>
      <c r="B3679" s="79">
        <v>0.94626515873282302</v>
      </c>
      <c r="D3679" s="77" t="s">
        <v>3785</v>
      </c>
      <c r="E3679" s="79">
        <v>0.687963213322904</v>
      </c>
    </row>
    <row r="3680" spans="1:5" x14ac:dyDescent="0.4">
      <c r="A3680" s="77" t="s">
        <v>4394</v>
      </c>
      <c r="B3680" s="79">
        <v>0.94971132995462704</v>
      </c>
      <c r="D3680" s="77" t="s">
        <v>4341</v>
      </c>
      <c r="E3680" s="79">
        <v>0.69035208065871201</v>
      </c>
    </row>
    <row r="3681" spans="1:5" x14ac:dyDescent="0.4">
      <c r="A3681" s="77" t="s">
        <v>4395</v>
      </c>
      <c r="B3681" s="79">
        <v>0.952319010344571</v>
      </c>
      <c r="D3681" s="77" t="s">
        <v>3908</v>
      </c>
      <c r="E3681" s="79">
        <v>0.69395207459832398</v>
      </c>
    </row>
    <row r="3682" spans="1:5" x14ac:dyDescent="0.4">
      <c r="A3682" s="77" t="s">
        <v>4396</v>
      </c>
      <c r="B3682" s="79">
        <v>0.95294810616868297</v>
      </c>
      <c r="D3682" s="77" t="s">
        <v>4243</v>
      </c>
      <c r="E3682" s="79">
        <v>0.69817024252633897</v>
      </c>
    </row>
    <row r="3683" spans="1:5" x14ac:dyDescent="0.4">
      <c r="A3683" s="77" t="s">
        <v>4397</v>
      </c>
      <c r="B3683" s="79">
        <v>0.956155983189381</v>
      </c>
      <c r="D3683" s="77" t="s">
        <v>4385</v>
      </c>
      <c r="E3683" s="79">
        <v>0.70581881720739403</v>
      </c>
    </row>
    <row r="3684" spans="1:5" x14ac:dyDescent="0.4">
      <c r="A3684" s="77" t="s">
        <v>4398</v>
      </c>
      <c r="B3684" s="79">
        <v>0.95768819876714495</v>
      </c>
      <c r="D3684" s="77" t="s">
        <v>3680</v>
      </c>
      <c r="E3684" s="79">
        <v>0.71326111940262005</v>
      </c>
    </row>
    <row r="3685" spans="1:5" x14ac:dyDescent="0.4">
      <c r="A3685" s="77" t="s">
        <v>4399</v>
      </c>
      <c r="B3685" s="79">
        <v>0.95864751118498404</v>
      </c>
      <c r="D3685" s="77" t="s">
        <v>796</v>
      </c>
      <c r="E3685" s="79">
        <v>0.71423561845718497</v>
      </c>
    </row>
    <row r="3686" spans="1:5" x14ac:dyDescent="0.4">
      <c r="A3686" s="77" t="s">
        <v>360</v>
      </c>
      <c r="B3686" s="79">
        <v>0.98528927038116598</v>
      </c>
      <c r="D3686" s="77" t="s">
        <v>4367</v>
      </c>
      <c r="E3686" s="79">
        <v>0.715127814306041</v>
      </c>
    </row>
    <row r="3687" spans="1:5" x14ac:dyDescent="0.4">
      <c r="A3687" s="77" t="s">
        <v>713</v>
      </c>
      <c r="B3687" s="79">
        <v>0.98669609939647296</v>
      </c>
      <c r="D3687" s="77" t="s">
        <v>4223</v>
      </c>
      <c r="E3687" s="79">
        <v>0.72477022669411495</v>
      </c>
    </row>
    <row r="3688" spans="1:5" x14ac:dyDescent="0.4">
      <c r="A3688" s="77" t="s">
        <v>4400</v>
      </c>
      <c r="B3688" s="79">
        <v>0.98910944780105003</v>
      </c>
      <c r="D3688" s="77" t="s">
        <v>4256</v>
      </c>
      <c r="E3688" s="79">
        <v>0.72646760821109801</v>
      </c>
    </row>
    <row r="3689" spans="1:5" x14ac:dyDescent="0.4">
      <c r="A3689" s="77" t="s">
        <v>4401</v>
      </c>
      <c r="B3689" s="79">
        <v>1.0055977262123299</v>
      </c>
      <c r="D3689" s="77" t="s">
        <v>4597</v>
      </c>
      <c r="E3689" s="79">
        <v>0.72893642763773903</v>
      </c>
    </row>
    <row r="3690" spans="1:5" x14ac:dyDescent="0.4">
      <c r="A3690" s="77" t="s">
        <v>4402</v>
      </c>
      <c r="B3690" s="79">
        <v>1.0121458198576601</v>
      </c>
      <c r="D3690" s="77" t="s">
        <v>4395</v>
      </c>
      <c r="E3690" s="79">
        <v>0.73583398034645497</v>
      </c>
    </row>
    <row r="3691" spans="1:5" x14ac:dyDescent="0.4">
      <c r="A3691" s="77" t="s">
        <v>619</v>
      </c>
      <c r="B3691" s="79">
        <v>1.04609558153575</v>
      </c>
      <c r="D3691" s="77" t="s">
        <v>576</v>
      </c>
      <c r="E3691" s="79">
        <v>0.73729917988333205</v>
      </c>
    </row>
    <row r="3692" spans="1:5" x14ac:dyDescent="0.4">
      <c r="A3692" s="77" t="s">
        <v>348</v>
      </c>
      <c r="B3692" s="79">
        <v>1.0609907320017899</v>
      </c>
      <c r="D3692" s="77" t="s">
        <v>3619</v>
      </c>
      <c r="E3692" s="79">
        <v>0.75825055469254399</v>
      </c>
    </row>
    <row r="3693" spans="1:5" x14ac:dyDescent="0.4">
      <c r="A3693" s="77" t="s">
        <v>4403</v>
      </c>
      <c r="B3693" s="79">
        <v>1.0710979799031</v>
      </c>
      <c r="D3693" s="77" t="s">
        <v>4308</v>
      </c>
      <c r="E3693" s="79">
        <v>0.75848131403667096</v>
      </c>
    </row>
    <row r="3694" spans="1:5" x14ac:dyDescent="0.4">
      <c r="A3694" s="77" t="s">
        <v>4404</v>
      </c>
      <c r="B3694" s="79">
        <v>1.0783011933495501</v>
      </c>
      <c r="D3694" s="77" t="s">
        <v>4135</v>
      </c>
      <c r="E3694" s="79">
        <v>0.75861428794514896</v>
      </c>
    </row>
    <row r="3695" spans="1:5" x14ac:dyDescent="0.4">
      <c r="A3695" s="77" t="s">
        <v>4405</v>
      </c>
      <c r="B3695" s="79">
        <v>1.1147935003887</v>
      </c>
      <c r="D3695" s="77" t="s">
        <v>2571</v>
      </c>
      <c r="E3695" s="79">
        <v>0.75872570572563602</v>
      </c>
    </row>
    <row r="3696" spans="1:5" x14ac:dyDescent="0.4">
      <c r="A3696" s="77" t="s">
        <v>4406</v>
      </c>
      <c r="B3696" s="79">
        <v>1.1152107743583799</v>
      </c>
      <c r="D3696" s="77" t="s">
        <v>2694</v>
      </c>
      <c r="E3696" s="79">
        <v>0.75978711882502903</v>
      </c>
    </row>
    <row r="3697" spans="1:5" x14ac:dyDescent="0.4">
      <c r="A3697" s="77" t="s">
        <v>4407</v>
      </c>
      <c r="B3697" s="79">
        <v>1.1213246997063999</v>
      </c>
      <c r="D3697" s="77" t="s">
        <v>4155</v>
      </c>
      <c r="E3697" s="79">
        <v>0.76249179392182898</v>
      </c>
    </row>
    <row r="3698" spans="1:5" x14ac:dyDescent="0.4">
      <c r="A3698" s="77" t="s">
        <v>4408</v>
      </c>
      <c r="B3698" s="79">
        <v>1.12688686244076</v>
      </c>
      <c r="D3698" s="77" t="s">
        <v>2562</v>
      </c>
      <c r="E3698" s="79">
        <v>0.76772638786923597</v>
      </c>
    </row>
    <row r="3699" spans="1:5" x14ac:dyDescent="0.4">
      <c r="A3699" s="77" t="s">
        <v>4409</v>
      </c>
      <c r="B3699" s="79">
        <v>1.1338802686092799</v>
      </c>
      <c r="D3699" s="77" t="s">
        <v>4598</v>
      </c>
      <c r="E3699" s="79">
        <v>0.76802896265545995</v>
      </c>
    </row>
    <row r="3700" spans="1:5" x14ac:dyDescent="0.4">
      <c r="A3700" s="77" t="s">
        <v>4410</v>
      </c>
      <c r="B3700" s="79">
        <v>1.14240681380145</v>
      </c>
      <c r="D3700" s="77" t="s">
        <v>4410</v>
      </c>
      <c r="E3700" s="79">
        <v>0.77210421907043902</v>
      </c>
    </row>
    <row r="3701" spans="1:5" x14ac:dyDescent="0.4">
      <c r="A3701" s="77" t="s">
        <v>4411</v>
      </c>
      <c r="B3701" s="79">
        <v>1.1550289689017801</v>
      </c>
      <c r="D3701" s="77" t="s">
        <v>4284</v>
      </c>
      <c r="E3701" s="79">
        <v>0.78702649471694297</v>
      </c>
    </row>
    <row r="3702" spans="1:5" x14ac:dyDescent="0.4">
      <c r="A3702" s="77" t="s">
        <v>4412</v>
      </c>
      <c r="B3702" s="79">
        <v>1.17055411256958</v>
      </c>
      <c r="D3702" s="77" t="s">
        <v>4312</v>
      </c>
      <c r="E3702" s="79">
        <v>0.78873345836431097</v>
      </c>
    </row>
    <row r="3703" spans="1:5" x14ac:dyDescent="0.4">
      <c r="A3703" s="77" t="s">
        <v>4413</v>
      </c>
      <c r="B3703" s="79">
        <v>1.18897883694063</v>
      </c>
      <c r="D3703" s="77" t="s">
        <v>4401</v>
      </c>
      <c r="E3703" s="79">
        <v>0.79095048036884097</v>
      </c>
    </row>
    <row r="3704" spans="1:5" x14ac:dyDescent="0.4">
      <c r="A3704" s="77" t="s">
        <v>1065</v>
      </c>
      <c r="B3704" s="79">
        <v>1.19732310539938</v>
      </c>
      <c r="D3704" s="77" t="s">
        <v>4599</v>
      </c>
      <c r="E3704" s="79">
        <v>0.79550261068036998</v>
      </c>
    </row>
    <row r="3705" spans="1:5" x14ac:dyDescent="0.4">
      <c r="A3705" s="77" t="s">
        <v>4414</v>
      </c>
      <c r="B3705" s="79">
        <v>1.21712092088699</v>
      </c>
      <c r="D3705" s="77" t="s">
        <v>4247</v>
      </c>
      <c r="E3705" s="79">
        <v>0.80392873614898497</v>
      </c>
    </row>
    <row r="3706" spans="1:5" x14ac:dyDescent="0.4">
      <c r="A3706" s="77" t="s">
        <v>4415</v>
      </c>
      <c r="B3706" s="79">
        <v>1.23483393586003</v>
      </c>
      <c r="D3706" s="77" t="s">
        <v>3237</v>
      </c>
      <c r="E3706" s="79">
        <v>0.80488107222321703</v>
      </c>
    </row>
    <row r="3707" spans="1:5" x14ac:dyDescent="0.4">
      <c r="A3707" s="77" t="s">
        <v>4416</v>
      </c>
      <c r="B3707" s="79">
        <v>1.23533599648485</v>
      </c>
      <c r="D3707" s="77" t="s">
        <v>4110</v>
      </c>
      <c r="E3707" s="79">
        <v>0.81480046716377297</v>
      </c>
    </row>
    <row r="3708" spans="1:5" x14ac:dyDescent="0.4">
      <c r="A3708" s="77" t="s">
        <v>4417</v>
      </c>
      <c r="B3708" s="79">
        <v>1.2486350212250199</v>
      </c>
      <c r="D3708" s="77" t="s">
        <v>4600</v>
      </c>
      <c r="E3708" s="79">
        <v>0.815945135603381</v>
      </c>
    </row>
    <row r="3709" spans="1:5" x14ac:dyDescent="0.4">
      <c r="A3709" s="77" t="s">
        <v>4418</v>
      </c>
      <c r="B3709" s="79">
        <v>1.3210044696465</v>
      </c>
      <c r="D3709" s="77" t="s">
        <v>3533</v>
      </c>
      <c r="E3709" s="79">
        <v>0.82075070766247005</v>
      </c>
    </row>
    <row r="3710" spans="1:5" x14ac:dyDescent="0.4">
      <c r="A3710" s="77" t="s">
        <v>4419</v>
      </c>
      <c r="B3710" s="79">
        <v>1.3275844060015201</v>
      </c>
      <c r="D3710" s="77" t="s">
        <v>4369</v>
      </c>
      <c r="E3710" s="79">
        <v>0.82248724838651499</v>
      </c>
    </row>
    <row r="3711" spans="1:5" x14ac:dyDescent="0.4">
      <c r="A3711" s="77" t="s">
        <v>4420</v>
      </c>
      <c r="B3711" s="79">
        <v>1.35157917161293</v>
      </c>
      <c r="D3711" s="77" t="s">
        <v>4382</v>
      </c>
      <c r="E3711" s="79">
        <v>0.82382069684659898</v>
      </c>
    </row>
    <row r="3712" spans="1:5" x14ac:dyDescent="0.4">
      <c r="A3712" s="77" t="s">
        <v>4421</v>
      </c>
      <c r="B3712" s="79">
        <v>1.3537923348496399</v>
      </c>
      <c r="D3712" s="77" t="s">
        <v>4313</v>
      </c>
      <c r="E3712" s="79">
        <v>0.82483074023383296</v>
      </c>
    </row>
    <row r="3713" spans="1:5" x14ac:dyDescent="0.4">
      <c r="A3713" s="77" t="s">
        <v>4422</v>
      </c>
      <c r="B3713" s="79">
        <v>1.41500840130934</v>
      </c>
      <c r="D3713" s="77" t="s">
        <v>4601</v>
      </c>
      <c r="E3713" s="79">
        <v>0.84471461051095098</v>
      </c>
    </row>
    <row r="3714" spans="1:5" x14ac:dyDescent="0.4">
      <c r="A3714" s="77" t="s">
        <v>4423</v>
      </c>
      <c r="B3714" s="79">
        <v>1.45442257242211</v>
      </c>
      <c r="D3714" s="77" t="s">
        <v>4602</v>
      </c>
      <c r="E3714" s="79">
        <v>0.86226243165177596</v>
      </c>
    </row>
    <row r="3715" spans="1:5" x14ac:dyDescent="0.4">
      <c r="A3715" s="77" t="s">
        <v>4424</v>
      </c>
      <c r="B3715" s="79">
        <v>1.49673365499181</v>
      </c>
      <c r="D3715" s="77" t="s">
        <v>4254</v>
      </c>
      <c r="E3715" s="79">
        <v>0.86273203805638599</v>
      </c>
    </row>
    <row r="3716" spans="1:5" x14ac:dyDescent="0.4">
      <c r="A3716" s="77" t="s">
        <v>4425</v>
      </c>
      <c r="B3716" s="79">
        <v>1.5573304732456601</v>
      </c>
      <c r="D3716" s="77" t="s">
        <v>4177</v>
      </c>
      <c r="E3716" s="79">
        <v>0.86565483743974903</v>
      </c>
    </row>
    <row r="3717" spans="1:5" x14ac:dyDescent="0.4">
      <c r="A3717" s="77" t="s">
        <v>4426</v>
      </c>
      <c r="B3717" s="79">
        <v>1.58996755453956</v>
      </c>
      <c r="D3717" s="77" t="s">
        <v>709</v>
      </c>
      <c r="E3717" s="79">
        <v>0.87530349662380602</v>
      </c>
    </row>
    <row r="3718" spans="1:5" x14ac:dyDescent="0.4">
      <c r="A3718" s="77" t="s">
        <v>4427</v>
      </c>
      <c r="B3718" s="79">
        <v>1.7321358172176</v>
      </c>
      <c r="D3718" s="77" t="s">
        <v>4392</v>
      </c>
      <c r="E3718" s="79">
        <v>0.88076764466333002</v>
      </c>
    </row>
    <row r="3719" spans="1:5" x14ac:dyDescent="0.4">
      <c r="A3719" s="77" t="s">
        <v>4428</v>
      </c>
      <c r="B3719" s="79">
        <v>1.74778420198649</v>
      </c>
      <c r="D3719" s="77" t="s">
        <v>4324</v>
      </c>
      <c r="E3719" s="79">
        <v>0.88174213636341103</v>
      </c>
    </row>
    <row r="3720" spans="1:5" x14ac:dyDescent="0.4">
      <c r="A3720" s="77" t="s">
        <v>4429</v>
      </c>
      <c r="B3720" s="79">
        <v>1.77330062564482</v>
      </c>
      <c r="D3720" s="77" t="s">
        <v>4398</v>
      </c>
      <c r="E3720" s="79">
        <v>0.89391693925709304</v>
      </c>
    </row>
    <row r="3721" spans="1:5" x14ac:dyDescent="0.4">
      <c r="A3721" s="77" t="s">
        <v>4430</v>
      </c>
      <c r="B3721" s="79">
        <v>1.8953524165717399</v>
      </c>
      <c r="D3721" s="77" t="s">
        <v>2758</v>
      </c>
      <c r="E3721" s="79">
        <v>0.90852750256602</v>
      </c>
    </row>
    <row r="3722" spans="1:5" x14ac:dyDescent="0.4">
      <c r="A3722" s="77" t="s">
        <v>4431</v>
      </c>
      <c r="B3722" s="79">
        <v>2.0216060890390199</v>
      </c>
      <c r="D3722" s="77" t="s">
        <v>4383</v>
      </c>
      <c r="E3722" s="79">
        <v>0.915038424327274</v>
      </c>
    </row>
    <row r="3723" spans="1:5" x14ac:dyDescent="0.4">
      <c r="A3723" s="77" t="s">
        <v>4432</v>
      </c>
      <c r="B3723" s="79">
        <v>2.0347791649514</v>
      </c>
      <c r="D3723" s="77" t="s">
        <v>4603</v>
      </c>
      <c r="E3723" s="79">
        <v>0.91947808943084797</v>
      </c>
    </row>
    <row r="3724" spans="1:5" x14ac:dyDescent="0.4">
      <c r="A3724" s="77" t="s">
        <v>4433</v>
      </c>
      <c r="B3724" s="79">
        <v>2.1566347497386702</v>
      </c>
      <c r="D3724" s="77" t="s">
        <v>4604</v>
      </c>
      <c r="E3724" s="79">
        <v>0.92738525619115297</v>
      </c>
    </row>
    <row r="3725" spans="1:5" x14ac:dyDescent="0.4">
      <c r="A3725" s="77" t="s">
        <v>4434</v>
      </c>
      <c r="B3725" s="79">
        <v>2.25077686541466</v>
      </c>
      <c r="D3725" s="77" t="s">
        <v>4605</v>
      </c>
      <c r="E3725" s="79">
        <v>0.92909212035514599</v>
      </c>
    </row>
    <row r="3726" spans="1:5" x14ac:dyDescent="0.4">
      <c r="A3726" s="77" t="s">
        <v>4435</v>
      </c>
      <c r="B3726" s="79">
        <v>2.26568248137837</v>
      </c>
      <c r="D3726" s="77" t="s">
        <v>4016</v>
      </c>
      <c r="E3726" s="79">
        <v>0.95289104329076801</v>
      </c>
    </row>
    <row r="3727" spans="1:5" x14ac:dyDescent="0.4">
      <c r="A3727" s="77" t="s">
        <v>4436</v>
      </c>
      <c r="B3727" s="79">
        <v>2.43251584014165</v>
      </c>
      <c r="D3727" s="77" t="s">
        <v>4355</v>
      </c>
      <c r="E3727" s="79">
        <v>0.95411158783204697</v>
      </c>
    </row>
    <row r="3728" spans="1:5" x14ac:dyDescent="0.4">
      <c r="A3728" s="77" t="s">
        <v>4437</v>
      </c>
      <c r="B3728" s="79">
        <v>2.6916505156031301</v>
      </c>
      <c r="D3728" s="77" t="s">
        <v>4606</v>
      </c>
      <c r="E3728" s="79">
        <v>0.96081791058796195</v>
      </c>
    </row>
    <row r="3729" spans="1:5" x14ac:dyDescent="0.4">
      <c r="A3729" s="77" t="s">
        <v>4023</v>
      </c>
      <c r="B3729" s="79">
        <v>3.1495719685955099</v>
      </c>
      <c r="D3729" s="77" t="s">
        <v>3906</v>
      </c>
      <c r="E3729" s="79">
        <v>0.96120581246983605</v>
      </c>
    </row>
    <row r="3730" spans="1:5" ht="14.25" thickBot="1" x14ac:dyDescent="0.45">
      <c r="A3730" s="103" t="s">
        <v>4438</v>
      </c>
      <c r="B3730" s="98">
        <v>3.5186623975490301</v>
      </c>
      <c r="D3730" s="77" t="s">
        <v>797</v>
      </c>
      <c r="E3730" s="79">
        <v>0.96394804855802696</v>
      </c>
    </row>
    <row r="3731" spans="1:5" x14ac:dyDescent="0.4">
      <c r="D3731" s="77" t="s">
        <v>2228</v>
      </c>
      <c r="E3731" s="79">
        <v>0.993465855477071</v>
      </c>
    </row>
    <row r="3732" spans="1:5" x14ac:dyDescent="0.4">
      <c r="D3732" s="77" t="s">
        <v>4264</v>
      </c>
      <c r="E3732" s="79">
        <v>0.99484407550124598</v>
      </c>
    </row>
    <row r="3733" spans="1:5" x14ac:dyDescent="0.4">
      <c r="D3733" s="77" t="s">
        <v>567</v>
      </c>
      <c r="E3733" s="79">
        <v>1.00060292585441</v>
      </c>
    </row>
    <row r="3734" spans="1:5" x14ac:dyDescent="0.4">
      <c r="D3734" s="77" t="s">
        <v>4321</v>
      </c>
      <c r="E3734" s="79">
        <v>1.00834972006005</v>
      </c>
    </row>
    <row r="3735" spans="1:5" x14ac:dyDescent="0.4">
      <c r="D3735" s="77" t="s">
        <v>3616</v>
      </c>
      <c r="E3735" s="79">
        <v>1.0140596670014399</v>
      </c>
    </row>
    <row r="3736" spans="1:5" x14ac:dyDescent="0.4">
      <c r="D3736" s="77" t="s">
        <v>4365</v>
      </c>
      <c r="E3736" s="79">
        <v>1.02133163636636</v>
      </c>
    </row>
    <row r="3737" spans="1:5" x14ac:dyDescent="0.4">
      <c r="D3737" s="77" t="s">
        <v>4402</v>
      </c>
      <c r="E3737" s="79">
        <v>1.03335862179218</v>
      </c>
    </row>
    <row r="3738" spans="1:5" x14ac:dyDescent="0.4">
      <c r="D3738" s="77" t="s">
        <v>4418</v>
      </c>
      <c r="E3738" s="79">
        <v>1.0372232788278399</v>
      </c>
    </row>
    <row r="3739" spans="1:5" x14ac:dyDescent="0.4">
      <c r="D3739" s="77" t="s">
        <v>4421</v>
      </c>
      <c r="E3739" s="79">
        <v>1.03971547157824</v>
      </c>
    </row>
    <row r="3740" spans="1:5" x14ac:dyDescent="0.4">
      <c r="D3740" s="77" t="s">
        <v>4337</v>
      </c>
      <c r="E3740" s="79">
        <v>1.05845390481122</v>
      </c>
    </row>
    <row r="3741" spans="1:5" x14ac:dyDescent="0.4">
      <c r="D3741" s="77" t="s">
        <v>3980</v>
      </c>
      <c r="E3741" s="79">
        <v>1.0695531930536</v>
      </c>
    </row>
    <row r="3742" spans="1:5" x14ac:dyDescent="0.4">
      <c r="D3742" s="77" t="s">
        <v>4138</v>
      </c>
      <c r="E3742" s="79">
        <v>1.09001642857562</v>
      </c>
    </row>
    <row r="3743" spans="1:5" x14ac:dyDescent="0.4">
      <c r="D3743" s="77" t="s">
        <v>4320</v>
      </c>
      <c r="E3743" s="79">
        <v>1.1055343987753801</v>
      </c>
    </row>
    <row r="3744" spans="1:5" x14ac:dyDescent="0.4">
      <c r="D3744" s="77" t="s">
        <v>4307</v>
      </c>
      <c r="E3744" s="79">
        <v>1.11725001531336</v>
      </c>
    </row>
    <row r="3745" spans="4:5" x14ac:dyDescent="0.4">
      <c r="D3745" s="77" t="s">
        <v>4277</v>
      </c>
      <c r="E3745" s="79">
        <v>1.1195435107668601</v>
      </c>
    </row>
    <row r="3746" spans="4:5" x14ac:dyDescent="0.4">
      <c r="D3746" s="77" t="s">
        <v>4607</v>
      </c>
      <c r="E3746" s="79">
        <v>1.1303786091803401</v>
      </c>
    </row>
    <row r="3747" spans="4:5" x14ac:dyDescent="0.4">
      <c r="D3747" s="77" t="s">
        <v>4396</v>
      </c>
      <c r="E3747" s="79">
        <v>1.13271791613252</v>
      </c>
    </row>
    <row r="3748" spans="4:5" x14ac:dyDescent="0.4">
      <c r="D3748" s="77" t="s">
        <v>4374</v>
      </c>
      <c r="E3748" s="79">
        <v>1.14363500092473</v>
      </c>
    </row>
    <row r="3749" spans="4:5" x14ac:dyDescent="0.4">
      <c r="D3749" s="77" t="s">
        <v>1065</v>
      </c>
      <c r="E3749" s="79">
        <v>1.1444601559521199</v>
      </c>
    </row>
    <row r="3750" spans="4:5" x14ac:dyDescent="0.4">
      <c r="D3750" s="77" t="s">
        <v>4413</v>
      </c>
      <c r="E3750" s="79">
        <v>1.17210341188281</v>
      </c>
    </row>
    <row r="3751" spans="4:5" x14ac:dyDescent="0.4">
      <c r="D3751" s="77" t="s">
        <v>583</v>
      </c>
      <c r="E3751" s="79">
        <v>1.1861834647593601</v>
      </c>
    </row>
    <row r="3752" spans="4:5" x14ac:dyDescent="0.4">
      <c r="D3752" s="77" t="s">
        <v>4608</v>
      </c>
      <c r="E3752" s="79">
        <v>1.20260514444456</v>
      </c>
    </row>
    <row r="3753" spans="4:5" x14ac:dyDescent="0.4">
      <c r="D3753" s="77" t="s">
        <v>3301</v>
      </c>
      <c r="E3753" s="79">
        <v>1.2188539665018301</v>
      </c>
    </row>
    <row r="3754" spans="4:5" x14ac:dyDescent="0.4">
      <c r="D3754" s="77" t="s">
        <v>729</v>
      </c>
      <c r="E3754" s="79">
        <v>1.2203004473046499</v>
      </c>
    </row>
    <row r="3755" spans="4:5" x14ac:dyDescent="0.4">
      <c r="D3755" s="77" t="s">
        <v>4420</v>
      </c>
      <c r="E3755" s="79">
        <v>1.23775900669127</v>
      </c>
    </row>
    <row r="3756" spans="4:5" x14ac:dyDescent="0.4">
      <c r="D3756" s="77" t="s">
        <v>4319</v>
      </c>
      <c r="E3756" s="79">
        <v>1.2829100466935599</v>
      </c>
    </row>
    <row r="3757" spans="4:5" x14ac:dyDescent="0.4">
      <c r="D3757" s="77" t="s">
        <v>4409</v>
      </c>
      <c r="E3757" s="79">
        <v>1.2830959856551001</v>
      </c>
    </row>
    <row r="3758" spans="4:5" x14ac:dyDescent="0.4">
      <c r="D3758" s="77" t="s">
        <v>4414</v>
      </c>
      <c r="E3758" s="79">
        <v>1.4132884309609699</v>
      </c>
    </row>
    <row r="3759" spans="4:5" x14ac:dyDescent="0.4">
      <c r="D3759" s="77" t="s">
        <v>4609</v>
      </c>
      <c r="E3759" s="79">
        <v>1.43174463262035</v>
      </c>
    </row>
    <row r="3760" spans="4:5" x14ac:dyDescent="0.4">
      <c r="D3760" s="77" t="s">
        <v>4094</v>
      </c>
      <c r="E3760" s="79">
        <v>1.4333288657621199</v>
      </c>
    </row>
    <row r="3761" spans="4:5" x14ac:dyDescent="0.4">
      <c r="D3761" s="77" t="s">
        <v>4610</v>
      </c>
      <c r="E3761" s="79">
        <v>1.45888345797428</v>
      </c>
    </row>
    <row r="3762" spans="4:5" x14ac:dyDescent="0.4">
      <c r="D3762" s="77" t="s">
        <v>4611</v>
      </c>
      <c r="E3762" s="79">
        <v>1.49990860940866</v>
      </c>
    </row>
    <row r="3763" spans="4:5" x14ac:dyDescent="0.4">
      <c r="D3763" s="77" t="s">
        <v>4370</v>
      </c>
      <c r="E3763" s="79">
        <v>1.5766306419502301</v>
      </c>
    </row>
    <row r="3764" spans="4:5" x14ac:dyDescent="0.4">
      <c r="D3764" s="77" t="s">
        <v>4612</v>
      </c>
      <c r="E3764" s="79">
        <v>1.6723522865848</v>
      </c>
    </row>
    <row r="3765" spans="4:5" x14ac:dyDescent="0.4">
      <c r="D3765" s="77" t="s">
        <v>4613</v>
      </c>
      <c r="E3765" s="79">
        <v>1.6842114395307</v>
      </c>
    </row>
    <row r="3766" spans="4:5" x14ac:dyDescent="0.4">
      <c r="D3766" s="77" t="s">
        <v>713</v>
      </c>
      <c r="E3766" s="79">
        <v>1.70233850910733</v>
      </c>
    </row>
    <row r="3767" spans="4:5" x14ac:dyDescent="0.4">
      <c r="D3767" s="77" t="s">
        <v>4614</v>
      </c>
      <c r="E3767" s="79">
        <v>1.7140368995292601</v>
      </c>
    </row>
    <row r="3768" spans="4:5" x14ac:dyDescent="0.4">
      <c r="D3768" s="77" t="s">
        <v>4425</v>
      </c>
      <c r="E3768" s="79">
        <v>1.84718120279284</v>
      </c>
    </row>
    <row r="3769" spans="4:5" x14ac:dyDescent="0.4">
      <c r="D3769" s="77" t="s">
        <v>4428</v>
      </c>
      <c r="E3769" s="79">
        <v>1.8609189760593701</v>
      </c>
    </row>
    <row r="3770" spans="4:5" x14ac:dyDescent="0.4">
      <c r="D3770" s="77" t="s">
        <v>4615</v>
      </c>
      <c r="E3770" s="79">
        <v>1.90513643922153</v>
      </c>
    </row>
    <row r="3771" spans="4:5" x14ac:dyDescent="0.4">
      <c r="D3771" s="77" t="s">
        <v>743</v>
      </c>
      <c r="E3771" s="79">
        <v>2.0507851746388299</v>
      </c>
    </row>
    <row r="3772" spans="4:5" x14ac:dyDescent="0.4">
      <c r="D3772" s="77" t="s">
        <v>4616</v>
      </c>
      <c r="E3772" s="79">
        <v>2.11737525473279</v>
      </c>
    </row>
    <row r="3773" spans="4:5" x14ac:dyDescent="0.4">
      <c r="D3773" s="77" t="s">
        <v>4617</v>
      </c>
      <c r="E3773" s="79">
        <v>2.12520464675457</v>
      </c>
    </row>
    <row r="3774" spans="4:5" x14ac:dyDescent="0.4">
      <c r="D3774" s="77" t="s">
        <v>4429</v>
      </c>
      <c r="E3774" s="79">
        <v>2.23667701599858</v>
      </c>
    </row>
    <row r="3775" spans="4:5" x14ac:dyDescent="0.4">
      <c r="D3775" s="77" t="s">
        <v>4618</v>
      </c>
      <c r="E3775" s="79">
        <v>2.3224198871699899</v>
      </c>
    </row>
    <row r="3776" spans="4:5" ht="14.25" thickBot="1" x14ac:dyDescent="0.45">
      <c r="D3776" s="103" t="s">
        <v>4436</v>
      </c>
      <c r="E3776" s="98">
        <v>2.9901443257020999</v>
      </c>
    </row>
  </sheetData>
  <mergeCells count="12">
    <mergeCell ref="G50:G52"/>
    <mergeCell ref="L50:L52"/>
    <mergeCell ref="G53:G55"/>
    <mergeCell ref="L53:L55"/>
    <mergeCell ref="H58:I58"/>
    <mergeCell ref="J58:K58"/>
    <mergeCell ref="G41:G43"/>
    <mergeCell ref="L41:L43"/>
    <mergeCell ref="G44:G46"/>
    <mergeCell ref="L44:L46"/>
    <mergeCell ref="G47:G49"/>
    <mergeCell ref="L47:L49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231F4-2B7F-44FD-944C-39F2D5795777}">
  <dimension ref="A1:G19"/>
  <sheetViews>
    <sheetView zoomScale="58" zoomScaleNormal="58" workbookViewId="0">
      <selection activeCell="N29" sqref="N29"/>
    </sheetView>
  </sheetViews>
  <sheetFormatPr defaultColWidth="8.796875" defaultRowHeight="13.9" x14ac:dyDescent="0.4"/>
  <cols>
    <col min="1" max="1" width="12.6640625" customWidth="1"/>
    <col min="2" max="2" width="20.6640625" customWidth="1"/>
    <col min="3" max="3" width="14.6640625" customWidth="1"/>
    <col min="4" max="6" width="18" customWidth="1"/>
  </cols>
  <sheetData>
    <row r="1" spans="1:7" ht="14.25" thickBot="1" x14ac:dyDescent="0.45">
      <c r="A1" s="62" t="s">
        <v>4695</v>
      </c>
      <c r="G1" s="62" t="s">
        <v>4718</v>
      </c>
    </row>
    <row r="2" spans="1:7" x14ac:dyDescent="0.4">
      <c r="A2" s="83"/>
      <c r="B2" s="335" t="s">
        <v>4691</v>
      </c>
      <c r="C2" s="335"/>
      <c r="D2" s="335"/>
      <c r="E2" s="336"/>
      <c r="F2" s="62"/>
    </row>
    <row r="3" spans="1:7" x14ac:dyDescent="0.4">
      <c r="A3" s="94" t="s">
        <v>270</v>
      </c>
      <c r="B3" s="101" t="s">
        <v>341</v>
      </c>
      <c r="C3" s="101" t="s">
        <v>4692</v>
      </c>
      <c r="D3" s="101" t="s">
        <v>4693</v>
      </c>
      <c r="E3" s="102" t="s">
        <v>4694</v>
      </c>
      <c r="F3" s="62"/>
    </row>
    <row r="4" spans="1:7" x14ac:dyDescent="0.4">
      <c r="A4" s="77" t="s">
        <v>104</v>
      </c>
      <c r="B4" s="78">
        <v>2134</v>
      </c>
      <c r="C4" s="78">
        <v>1245</v>
      </c>
      <c r="D4" s="78">
        <v>2835</v>
      </c>
      <c r="E4" s="79">
        <v>1324</v>
      </c>
      <c r="F4" s="4"/>
    </row>
    <row r="5" spans="1:7" x14ac:dyDescent="0.4">
      <c r="A5" s="77" t="s">
        <v>1</v>
      </c>
      <c r="B5" s="78">
        <v>1874</v>
      </c>
      <c r="C5" s="78">
        <v>1098</v>
      </c>
      <c r="D5" s="78">
        <v>3043</v>
      </c>
      <c r="E5" s="79">
        <v>1483</v>
      </c>
      <c r="F5" s="4"/>
    </row>
    <row r="6" spans="1:7" ht="14.25" thickBot="1" x14ac:dyDescent="0.45">
      <c r="A6" s="103" t="s">
        <v>2</v>
      </c>
      <c r="B6" s="97">
        <v>1938</v>
      </c>
      <c r="C6" s="97">
        <v>1342</v>
      </c>
      <c r="D6" s="97">
        <v>2675</v>
      </c>
      <c r="E6" s="98">
        <v>1323</v>
      </c>
      <c r="F6" s="4"/>
    </row>
    <row r="14" spans="1:7" ht="14.25" thickBot="1" x14ac:dyDescent="0.45">
      <c r="A14" s="62" t="s">
        <v>4698</v>
      </c>
      <c r="G14" s="62" t="s">
        <v>4719</v>
      </c>
    </row>
    <row r="15" spans="1:7" x14ac:dyDescent="0.4">
      <c r="A15" s="83"/>
      <c r="B15" s="379" t="s">
        <v>4691</v>
      </c>
      <c r="C15" s="370"/>
      <c r="D15" s="370"/>
      <c r="E15" s="371"/>
      <c r="F15" s="62"/>
    </row>
    <row r="16" spans="1:7" x14ac:dyDescent="0.4">
      <c r="A16" s="94" t="s">
        <v>270</v>
      </c>
      <c r="B16" s="101" t="s">
        <v>341</v>
      </c>
      <c r="C16" s="101" t="s">
        <v>343</v>
      </c>
      <c r="D16" s="101" t="s">
        <v>4696</v>
      </c>
      <c r="E16" s="102" t="s">
        <v>4697</v>
      </c>
      <c r="F16" s="62"/>
    </row>
    <row r="17" spans="1:6" x14ac:dyDescent="0.4">
      <c r="A17" s="77" t="s">
        <v>104</v>
      </c>
      <c r="B17" s="78">
        <v>2065</v>
      </c>
      <c r="C17" s="78">
        <v>1098</v>
      </c>
      <c r="D17" s="78">
        <v>2698</v>
      </c>
      <c r="E17" s="79">
        <v>1873</v>
      </c>
      <c r="F17" s="4"/>
    </row>
    <row r="18" spans="1:6" x14ac:dyDescent="0.4">
      <c r="A18" s="77" t="s">
        <v>1</v>
      </c>
      <c r="B18" s="78">
        <v>1987</v>
      </c>
      <c r="C18" s="78">
        <v>876</v>
      </c>
      <c r="D18" s="78">
        <v>2876</v>
      </c>
      <c r="E18" s="79">
        <v>1693</v>
      </c>
      <c r="F18" s="4"/>
    </row>
    <row r="19" spans="1:6" ht="14.25" thickBot="1" x14ac:dyDescent="0.45">
      <c r="A19" s="103" t="s">
        <v>2</v>
      </c>
      <c r="B19" s="97">
        <v>2316</v>
      </c>
      <c r="C19" s="97">
        <v>903</v>
      </c>
      <c r="D19" s="97">
        <v>2654</v>
      </c>
      <c r="E19" s="98">
        <v>1764</v>
      </c>
      <c r="F19" s="4"/>
    </row>
  </sheetData>
  <mergeCells count="2">
    <mergeCell ref="B2:E2"/>
    <mergeCell ref="B15:E15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A4868-F69A-4750-962D-9F700D725AF7}">
  <dimension ref="A1:AY89"/>
  <sheetViews>
    <sheetView topLeftCell="A7" zoomScale="63" zoomScaleNormal="63" workbookViewId="0">
      <selection activeCell="G95" sqref="G95"/>
    </sheetView>
  </sheetViews>
  <sheetFormatPr defaultColWidth="9" defaultRowHeight="13.9" x14ac:dyDescent="0.4"/>
  <cols>
    <col min="1" max="1" width="28" style="49" customWidth="1"/>
    <col min="2" max="2" width="25.6640625" style="49" customWidth="1"/>
    <col min="3" max="3" width="28.46484375" style="49" customWidth="1"/>
    <col min="4" max="4" width="33.796875" style="49" customWidth="1"/>
    <col min="5" max="5" width="11" style="49" customWidth="1"/>
    <col min="6" max="6" width="13.46484375" style="49" customWidth="1"/>
    <col min="7" max="7" width="20.796875" style="49" customWidth="1"/>
    <col min="8" max="8" width="17" style="49" customWidth="1"/>
    <col min="9" max="9" width="11.1328125" style="49" customWidth="1"/>
    <col min="10" max="10" width="14.33203125" style="49" customWidth="1"/>
    <col min="11" max="11" width="24" style="49" customWidth="1"/>
    <col min="12" max="12" width="15.33203125" style="49" customWidth="1"/>
    <col min="13" max="13" width="12.1328125" style="49" customWidth="1"/>
    <col min="14" max="14" width="15" style="49" customWidth="1"/>
    <col min="15" max="15" width="23" style="49" customWidth="1"/>
    <col min="16" max="16" width="15" style="49" customWidth="1"/>
    <col min="17" max="17" width="11.6640625" style="49" customWidth="1"/>
    <col min="18" max="18" width="15.6640625" style="49" customWidth="1"/>
    <col min="19" max="19" width="28.1328125" style="49" customWidth="1"/>
    <col min="20" max="20" width="18.33203125" style="49" customWidth="1"/>
    <col min="21" max="21" width="12.6640625" style="49" customWidth="1"/>
    <col min="22" max="22" width="23.46484375" style="49" customWidth="1"/>
    <col min="23" max="23" width="36.33203125" style="49" customWidth="1"/>
    <col min="24" max="24" width="9" style="49"/>
    <col min="25" max="25" width="13.6640625" style="49" customWidth="1"/>
    <col min="26" max="26" width="10.6640625" style="49" customWidth="1"/>
    <col min="27" max="27" width="34.46484375" style="49" customWidth="1"/>
    <col min="28" max="28" width="20.1328125" style="49" customWidth="1"/>
    <col min="29" max="29" width="20.796875" style="49" customWidth="1"/>
    <col min="30" max="30" width="22.6640625" style="49" customWidth="1"/>
    <col min="31" max="31" width="38.6640625" style="49" customWidth="1"/>
    <col min="32" max="16384" width="9" style="49"/>
  </cols>
  <sheetData>
    <row r="1" spans="1:26" ht="14.25" thickBot="1" x14ac:dyDescent="0.45">
      <c r="A1" s="62" t="s">
        <v>267</v>
      </c>
    </row>
    <row r="2" spans="1:26" x14ac:dyDescent="0.4">
      <c r="A2" s="337"/>
      <c r="B2" s="338"/>
      <c r="C2" s="337" t="s">
        <v>253</v>
      </c>
      <c r="D2" s="341"/>
      <c r="E2" s="341"/>
      <c r="F2" s="341"/>
      <c r="G2" s="341"/>
      <c r="H2" s="338"/>
      <c r="I2" s="337" t="s">
        <v>254</v>
      </c>
      <c r="J2" s="341"/>
      <c r="K2" s="341"/>
      <c r="L2" s="341"/>
      <c r="M2" s="341"/>
      <c r="N2" s="338"/>
      <c r="O2" s="337" t="s">
        <v>255</v>
      </c>
      <c r="P2" s="341"/>
      <c r="Q2" s="341"/>
      <c r="R2" s="341"/>
      <c r="S2" s="341"/>
      <c r="T2" s="338"/>
      <c r="U2" s="337" t="s">
        <v>256</v>
      </c>
      <c r="V2" s="341"/>
      <c r="W2" s="341"/>
      <c r="X2" s="341"/>
      <c r="Y2" s="341"/>
      <c r="Z2" s="338"/>
    </row>
    <row r="3" spans="1:26" x14ac:dyDescent="0.4">
      <c r="A3" s="339"/>
      <c r="B3" s="340"/>
      <c r="C3" s="74" t="s">
        <v>104</v>
      </c>
      <c r="D3" s="75" t="s">
        <v>1</v>
      </c>
      <c r="E3" s="75" t="s">
        <v>2</v>
      </c>
      <c r="F3" s="75" t="s">
        <v>3</v>
      </c>
      <c r="G3" s="75" t="s">
        <v>5</v>
      </c>
      <c r="H3" s="76" t="s">
        <v>6</v>
      </c>
      <c r="I3" s="74" t="s">
        <v>104</v>
      </c>
      <c r="J3" s="75" t="s">
        <v>1</v>
      </c>
      <c r="K3" s="75" t="s">
        <v>2</v>
      </c>
      <c r="L3" s="75" t="s">
        <v>3</v>
      </c>
      <c r="M3" s="75" t="s">
        <v>5</v>
      </c>
      <c r="N3" s="76" t="s">
        <v>6</v>
      </c>
      <c r="O3" s="74" t="s">
        <v>104</v>
      </c>
      <c r="P3" s="75" t="s">
        <v>1</v>
      </c>
      <c r="Q3" s="75" t="s">
        <v>2</v>
      </c>
      <c r="R3" s="75" t="s">
        <v>3</v>
      </c>
      <c r="S3" s="75" t="s">
        <v>5</v>
      </c>
      <c r="T3" s="76" t="s">
        <v>6</v>
      </c>
      <c r="U3" s="74" t="s">
        <v>104</v>
      </c>
      <c r="V3" s="75" t="s">
        <v>1</v>
      </c>
      <c r="W3" s="75" t="s">
        <v>2</v>
      </c>
      <c r="X3" s="75" t="s">
        <v>3</v>
      </c>
      <c r="Y3" s="75" t="s">
        <v>5</v>
      </c>
      <c r="Z3" s="76" t="s">
        <v>6</v>
      </c>
    </row>
    <row r="4" spans="1:26" x14ac:dyDescent="0.4">
      <c r="A4" s="342" t="s">
        <v>257</v>
      </c>
      <c r="B4" s="76" t="s">
        <v>258</v>
      </c>
      <c r="C4" s="263">
        <v>2.4</v>
      </c>
      <c r="D4" s="138">
        <v>0</v>
      </c>
      <c r="E4" s="138">
        <v>1.92</v>
      </c>
      <c r="F4" s="138">
        <v>2.62</v>
      </c>
      <c r="G4" s="138">
        <v>0</v>
      </c>
      <c r="H4" s="139">
        <v>0</v>
      </c>
      <c r="I4" s="263">
        <v>0</v>
      </c>
      <c r="J4" s="138">
        <v>2.2400000000000002</v>
      </c>
      <c r="K4" s="138">
        <v>2.62</v>
      </c>
      <c r="L4" s="138">
        <v>3.26</v>
      </c>
      <c r="M4" s="138">
        <v>0</v>
      </c>
      <c r="N4" s="139">
        <v>2.62</v>
      </c>
      <c r="O4" s="263">
        <v>2.62</v>
      </c>
      <c r="P4" s="138">
        <v>0</v>
      </c>
      <c r="Q4" s="138">
        <v>2.7</v>
      </c>
      <c r="R4" s="138">
        <v>3.45</v>
      </c>
      <c r="S4" s="138">
        <v>2.64</v>
      </c>
      <c r="T4" s="139">
        <v>0</v>
      </c>
      <c r="U4" s="263">
        <v>0</v>
      </c>
      <c r="V4" s="138">
        <v>0</v>
      </c>
      <c r="W4" s="138">
        <v>2.56</v>
      </c>
      <c r="X4" s="138">
        <v>2.1800000000000002</v>
      </c>
      <c r="Y4" s="138">
        <v>0</v>
      </c>
      <c r="Z4" s="139">
        <v>2.5499999999999998</v>
      </c>
    </row>
    <row r="5" spans="1:26" x14ac:dyDescent="0.4">
      <c r="A5" s="342"/>
      <c r="B5" s="76" t="s">
        <v>259</v>
      </c>
      <c r="C5" s="263">
        <v>1.9</v>
      </c>
      <c r="D5" s="138">
        <v>0</v>
      </c>
      <c r="E5" s="138">
        <v>1.44</v>
      </c>
      <c r="F5" s="138">
        <v>1.81</v>
      </c>
      <c r="G5" s="138">
        <v>0</v>
      </c>
      <c r="H5" s="139">
        <v>0</v>
      </c>
      <c r="I5" s="263">
        <v>0</v>
      </c>
      <c r="J5" s="138">
        <v>1.85</v>
      </c>
      <c r="K5" s="138">
        <v>2.16</v>
      </c>
      <c r="L5" s="138">
        <v>1.84</v>
      </c>
      <c r="M5" s="138">
        <v>0</v>
      </c>
      <c r="N5" s="139">
        <v>1.95</v>
      </c>
      <c r="O5" s="263">
        <v>2.46</v>
      </c>
      <c r="P5" s="138">
        <v>0</v>
      </c>
      <c r="Q5" s="138">
        <v>2.6</v>
      </c>
      <c r="R5" s="138">
        <v>2.4700000000000002</v>
      </c>
      <c r="S5" s="138">
        <v>1.84</v>
      </c>
      <c r="T5" s="139">
        <v>0</v>
      </c>
      <c r="U5" s="263">
        <v>0</v>
      </c>
      <c r="V5" s="138">
        <v>0</v>
      </c>
      <c r="W5" s="138">
        <v>2.16</v>
      </c>
      <c r="X5" s="138">
        <v>2</v>
      </c>
      <c r="Y5" s="138">
        <v>0</v>
      </c>
      <c r="Z5" s="139">
        <v>2.34</v>
      </c>
    </row>
    <row r="6" spans="1:26" ht="14.25" x14ac:dyDescent="0.4">
      <c r="A6" s="342"/>
      <c r="B6" s="76" t="s">
        <v>420</v>
      </c>
      <c r="C6" s="263">
        <f t="shared" ref="C6:Z6" si="0">C4*C5*C5/2</f>
        <v>4.3319999999999999</v>
      </c>
      <c r="D6" s="138">
        <f t="shared" si="0"/>
        <v>0</v>
      </c>
      <c r="E6" s="138">
        <f t="shared" si="0"/>
        <v>1.9906559999999998</v>
      </c>
      <c r="F6" s="138">
        <f t="shared" si="0"/>
        <v>4.2916910000000001</v>
      </c>
      <c r="G6" s="138">
        <f t="shared" si="0"/>
        <v>0</v>
      </c>
      <c r="H6" s="139">
        <f t="shared" si="0"/>
        <v>0</v>
      </c>
      <c r="I6" s="263">
        <f t="shared" si="0"/>
        <v>0</v>
      </c>
      <c r="J6" s="138">
        <f t="shared" si="0"/>
        <v>3.8332000000000011</v>
      </c>
      <c r="K6" s="138">
        <f t="shared" si="0"/>
        <v>6.1119360000000009</v>
      </c>
      <c r="L6" s="138">
        <f t="shared" si="0"/>
        <v>5.5185280000000008</v>
      </c>
      <c r="M6" s="138">
        <f t="shared" si="0"/>
        <v>0</v>
      </c>
      <c r="N6" s="139">
        <f t="shared" si="0"/>
        <v>4.9812750000000001</v>
      </c>
      <c r="O6" s="263">
        <f t="shared" si="0"/>
        <v>7.9275959999999994</v>
      </c>
      <c r="P6" s="138">
        <f t="shared" si="0"/>
        <v>0</v>
      </c>
      <c r="Q6" s="138">
        <f t="shared" si="0"/>
        <v>9.1260000000000012</v>
      </c>
      <c r="R6" s="138">
        <f t="shared" si="0"/>
        <v>10.524052500000003</v>
      </c>
      <c r="S6" s="138">
        <f t="shared" si="0"/>
        <v>4.468992000000001</v>
      </c>
      <c r="T6" s="139">
        <f t="shared" si="0"/>
        <v>0</v>
      </c>
      <c r="U6" s="263">
        <f t="shared" si="0"/>
        <v>0</v>
      </c>
      <c r="V6" s="138">
        <f t="shared" si="0"/>
        <v>0</v>
      </c>
      <c r="W6" s="138">
        <f t="shared" si="0"/>
        <v>5.9719680000000004</v>
      </c>
      <c r="X6" s="138">
        <f t="shared" si="0"/>
        <v>4.3600000000000003</v>
      </c>
      <c r="Y6" s="138">
        <f t="shared" si="0"/>
        <v>0</v>
      </c>
      <c r="Z6" s="139">
        <f t="shared" si="0"/>
        <v>6.9813899999999993</v>
      </c>
    </row>
    <row r="7" spans="1:26" x14ac:dyDescent="0.4">
      <c r="A7" s="342" t="s">
        <v>260</v>
      </c>
      <c r="B7" s="76" t="s">
        <v>258</v>
      </c>
      <c r="C7" s="263">
        <v>3.52</v>
      </c>
      <c r="D7" s="138">
        <v>2.15</v>
      </c>
      <c r="E7" s="138">
        <v>3.64</v>
      </c>
      <c r="F7" s="138">
        <v>3.27</v>
      </c>
      <c r="G7" s="138">
        <v>0</v>
      </c>
      <c r="H7" s="139">
        <v>2.46</v>
      </c>
      <c r="I7" s="263">
        <v>2.62</v>
      </c>
      <c r="J7" s="138">
        <v>3.48</v>
      </c>
      <c r="K7" s="138">
        <v>3.47</v>
      </c>
      <c r="L7" s="138">
        <v>4.32</v>
      </c>
      <c r="M7" s="138">
        <v>1.87</v>
      </c>
      <c r="N7" s="139">
        <v>3.68</v>
      </c>
      <c r="O7" s="263">
        <v>3.25</v>
      </c>
      <c r="P7" s="138">
        <v>2.46</v>
      </c>
      <c r="Q7" s="138">
        <v>3.66</v>
      </c>
      <c r="R7" s="138">
        <v>4.6500000000000004</v>
      </c>
      <c r="S7" s="138">
        <v>3.81</v>
      </c>
      <c r="T7" s="139">
        <v>1.97</v>
      </c>
      <c r="U7" s="263">
        <v>0</v>
      </c>
      <c r="V7" s="138">
        <v>1.82</v>
      </c>
      <c r="W7" s="138">
        <v>3.47</v>
      </c>
      <c r="X7" s="138">
        <v>3.44</v>
      </c>
      <c r="Y7" s="138">
        <v>2.06</v>
      </c>
      <c r="Z7" s="139">
        <v>3.26</v>
      </c>
    </row>
    <row r="8" spans="1:26" x14ac:dyDescent="0.4">
      <c r="A8" s="342"/>
      <c r="B8" s="76" t="s">
        <v>259</v>
      </c>
      <c r="C8" s="263">
        <v>2.94</v>
      </c>
      <c r="D8" s="138">
        <v>1.64</v>
      </c>
      <c r="E8" s="138">
        <v>2.2599999999999998</v>
      </c>
      <c r="F8" s="138">
        <v>2.46</v>
      </c>
      <c r="G8" s="138">
        <v>0</v>
      </c>
      <c r="H8" s="139">
        <v>1.66</v>
      </c>
      <c r="I8" s="263">
        <v>1.44</v>
      </c>
      <c r="J8" s="138">
        <v>2.66</v>
      </c>
      <c r="K8" s="138">
        <v>2.92</v>
      </c>
      <c r="L8" s="138">
        <v>2.46</v>
      </c>
      <c r="M8" s="138">
        <v>1.68</v>
      </c>
      <c r="N8" s="139">
        <v>2.82</v>
      </c>
      <c r="O8" s="263">
        <v>2.83</v>
      </c>
      <c r="P8" s="138">
        <v>1.84</v>
      </c>
      <c r="Q8" s="138">
        <v>2.84</v>
      </c>
      <c r="R8" s="138">
        <v>3.45</v>
      </c>
      <c r="S8" s="138">
        <v>2.66</v>
      </c>
      <c r="T8" s="139">
        <v>1.76</v>
      </c>
      <c r="U8" s="263">
        <v>0</v>
      </c>
      <c r="V8" s="138">
        <v>1.51</v>
      </c>
      <c r="W8" s="138">
        <v>2.76</v>
      </c>
      <c r="X8" s="138">
        <v>3.12</v>
      </c>
      <c r="Y8" s="138">
        <v>1.82</v>
      </c>
      <c r="Z8" s="139">
        <v>2.64</v>
      </c>
    </row>
    <row r="9" spans="1:26" ht="14.25" x14ac:dyDescent="0.4">
      <c r="A9" s="342"/>
      <c r="B9" s="76" t="s">
        <v>420</v>
      </c>
      <c r="C9" s="263">
        <f t="shared" ref="C9:Z9" si="1">C7*C8*C8/2</f>
        <v>15.212736000000001</v>
      </c>
      <c r="D9" s="138">
        <f t="shared" si="1"/>
        <v>2.8913199999999994</v>
      </c>
      <c r="E9" s="138">
        <f t="shared" si="1"/>
        <v>9.295831999999999</v>
      </c>
      <c r="F9" s="138">
        <f t="shared" si="1"/>
        <v>9.8943659999999998</v>
      </c>
      <c r="G9" s="138">
        <f t="shared" si="1"/>
        <v>0</v>
      </c>
      <c r="H9" s="139">
        <f t="shared" si="1"/>
        <v>3.3893879999999994</v>
      </c>
      <c r="I9" s="263">
        <f t="shared" si="1"/>
        <v>2.7164160000000002</v>
      </c>
      <c r="J9" s="138">
        <f t="shared" si="1"/>
        <v>12.311544000000001</v>
      </c>
      <c r="K9" s="138">
        <f t="shared" si="1"/>
        <v>14.793304000000001</v>
      </c>
      <c r="L9" s="138">
        <f t="shared" si="1"/>
        <v>13.071456</v>
      </c>
      <c r="M9" s="138">
        <f t="shared" si="1"/>
        <v>2.638944</v>
      </c>
      <c r="N9" s="139">
        <f t="shared" si="1"/>
        <v>14.632415999999997</v>
      </c>
      <c r="O9" s="263">
        <f t="shared" si="1"/>
        <v>13.0144625</v>
      </c>
      <c r="P9" s="138">
        <f t="shared" si="1"/>
        <v>4.164288</v>
      </c>
      <c r="Q9" s="138">
        <f t="shared" si="1"/>
        <v>14.760047999999998</v>
      </c>
      <c r="R9" s="138">
        <f t="shared" si="1"/>
        <v>27.673312500000002</v>
      </c>
      <c r="S9" s="138">
        <f t="shared" si="1"/>
        <v>13.479018000000002</v>
      </c>
      <c r="T9" s="139">
        <f t="shared" si="1"/>
        <v>3.0511360000000001</v>
      </c>
      <c r="U9" s="263">
        <f t="shared" si="1"/>
        <v>0</v>
      </c>
      <c r="V9" s="138">
        <f t="shared" si="1"/>
        <v>2.074891</v>
      </c>
      <c r="W9" s="138">
        <f t="shared" si="1"/>
        <v>13.216535999999998</v>
      </c>
      <c r="X9" s="138">
        <f t="shared" si="1"/>
        <v>16.743168000000001</v>
      </c>
      <c r="Y9" s="138">
        <f t="shared" si="1"/>
        <v>3.411772</v>
      </c>
      <c r="Z9" s="139">
        <f t="shared" si="1"/>
        <v>11.360448000000002</v>
      </c>
    </row>
    <row r="10" spans="1:26" x14ac:dyDescent="0.4">
      <c r="A10" s="342" t="s">
        <v>261</v>
      </c>
      <c r="B10" s="76" t="s">
        <v>258</v>
      </c>
      <c r="C10" s="263">
        <v>4.8499999999999996</v>
      </c>
      <c r="D10" s="138">
        <v>3.86</v>
      </c>
      <c r="E10" s="138">
        <v>5.37</v>
      </c>
      <c r="F10" s="138">
        <v>4.9800000000000004</v>
      </c>
      <c r="G10" s="138">
        <v>2.48</v>
      </c>
      <c r="H10" s="139">
        <v>3.85</v>
      </c>
      <c r="I10" s="263">
        <v>4.29</v>
      </c>
      <c r="J10" s="138">
        <v>5.47</v>
      </c>
      <c r="K10" s="138">
        <v>4.96</v>
      </c>
      <c r="L10" s="138">
        <v>6.45</v>
      </c>
      <c r="M10" s="138">
        <v>4.38</v>
      </c>
      <c r="N10" s="139">
        <v>5.65</v>
      </c>
      <c r="O10" s="87">
        <v>5.76</v>
      </c>
      <c r="P10" s="88">
        <v>4.3499999999999996</v>
      </c>
      <c r="Q10" s="88">
        <v>5.98</v>
      </c>
      <c r="R10" s="88">
        <v>7.76</v>
      </c>
      <c r="S10" s="88">
        <v>6.45</v>
      </c>
      <c r="T10" s="89">
        <v>3.65</v>
      </c>
      <c r="U10" s="263">
        <v>2.4</v>
      </c>
      <c r="V10" s="138">
        <v>3.76</v>
      </c>
      <c r="W10" s="138">
        <v>5.43</v>
      </c>
      <c r="X10" s="138">
        <v>5.37</v>
      </c>
      <c r="Y10" s="138">
        <v>3.77</v>
      </c>
      <c r="Z10" s="139">
        <v>4.8899999999999997</v>
      </c>
    </row>
    <row r="11" spans="1:26" x14ac:dyDescent="0.4">
      <c r="A11" s="342"/>
      <c r="B11" s="76" t="s">
        <v>259</v>
      </c>
      <c r="C11" s="263">
        <v>3.92</v>
      </c>
      <c r="D11" s="138">
        <v>2.93</v>
      </c>
      <c r="E11" s="138">
        <v>3.82</v>
      </c>
      <c r="F11" s="138">
        <v>3.83</v>
      </c>
      <c r="G11" s="138">
        <v>1.88</v>
      </c>
      <c r="H11" s="139">
        <v>2.66</v>
      </c>
      <c r="I11" s="263">
        <v>2.64</v>
      </c>
      <c r="J11" s="138">
        <v>4.2300000000000004</v>
      </c>
      <c r="K11" s="138">
        <v>4.4400000000000004</v>
      </c>
      <c r="L11" s="138">
        <v>4.67</v>
      </c>
      <c r="M11" s="138">
        <v>2.86</v>
      </c>
      <c r="N11" s="139">
        <v>4.87</v>
      </c>
      <c r="O11" s="87">
        <v>4.68</v>
      </c>
      <c r="P11" s="88">
        <v>3.98</v>
      </c>
      <c r="Q11" s="88">
        <v>5.32</v>
      </c>
      <c r="R11" s="88">
        <v>4.6500000000000004</v>
      </c>
      <c r="S11" s="88">
        <v>4.7699999999999996</v>
      </c>
      <c r="T11" s="89">
        <v>2.98</v>
      </c>
      <c r="U11" s="263">
        <v>1.8</v>
      </c>
      <c r="V11" s="138">
        <v>3.54</v>
      </c>
      <c r="W11" s="138">
        <v>3.66</v>
      </c>
      <c r="X11" s="138">
        <v>4.66</v>
      </c>
      <c r="Y11" s="138">
        <v>3.26</v>
      </c>
      <c r="Z11" s="139">
        <v>4.54</v>
      </c>
    </row>
    <row r="12" spans="1:26" ht="14.25" x14ac:dyDescent="0.4">
      <c r="A12" s="342"/>
      <c r="B12" s="76" t="s">
        <v>420</v>
      </c>
      <c r="C12" s="263">
        <f t="shared" ref="C12:Z12" si="2">C10*C11*C11/2</f>
        <v>37.263519999999993</v>
      </c>
      <c r="D12" s="138">
        <f t="shared" si="2"/>
        <v>16.568857000000001</v>
      </c>
      <c r="E12" s="138">
        <f t="shared" si="2"/>
        <v>39.180593999999999</v>
      </c>
      <c r="F12" s="138">
        <f t="shared" si="2"/>
        <v>36.525561000000003</v>
      </c>
      <c r="G12" s="138">
        <f t="shared" si="2"/>
        <v>4.3826559999999999</v>
      </c>
      <c r="H12" s="139">
        <f t="shared" si="2"/>
        <v>13.620530000000002</v>
      </c>
      <c r="I12" s="263">
        <f t="shared" si="2"/>
        <v>14.949792000000002</v>
      </c>
      <c r="J12" s="138">
        <f t="shared" si="2"/>
        <v>48.937081500000005</v>
      </c>
      <c r="K12" s="138">
        <f t="shared" si="2"/>
        <v>48.889728000000005</v>
      </c>
      <c r="L12" s="138">
        <f t="shared" si="2"/>
        <v>70.333702500000001</v>
      </c>
      <c r="M12" s="138">
        <f t="shared" si="2"/>
        <v>17.913323999999999</v>
      </c>
      <c r="N12" s="139">
        <f t="shared" si="2"/>
        <v>67.000242500000013</v>
      </c>
      <c r="O12" s="263">
        <f t="shared" si="2"/>
        <v>63.078911999999988</v>
      </c>
      <c r="P12" s="138">
        <f t="shared" si="2"/>
        <v>34.452869999999997</v>
      </c>
      <c r="Q12" s="138">
        <f t="shared" si="2"/>
        <v>84.62417600000002</v>
      </c>
      <c r="R12" s="138">
        <f t="shared" si="2"/>
        <v>83.89530000000002</v>
      </c>
      <c r="S12" s="138">
        <f t="shared" si="2"/>
        <v>73.378102499999983</v>
      </c>
      <c r="T12" s="139">
        <f t="shared" si="2"/>
        <v>16.206729999999997</v>
      </c>
      <c r="U12" s="263">
        <f t="shared" si="2"/>
        <v>3.8880000000000003</v>
      </c>
      <c r="V12" s="138">
        <f t="shared" si="2"/>
        <v>23.559408000000001</v>
      </c>
      <c r="W12" s="138">
        <f t="shared" si="2"/>
        <v>36.369053999999998</v>
      </c>
      <c r="X12" s="138">
        <f t="shared" si="2"/>
        <v>58.306386000000003</v>
      </c>
      <c r="Y12" s="138">
        <f t="shared" si="2"/>
        <v>20.033025999999996</v>
      </c>
      <c r="Z12" s="139">
        <f t="shared" si="2"/>
        <v>50.395361999999999</v>
      </c>
    </row>
    <row r="13" spans="1:26" x14ac:dyDescent="0.4">
      <c r="A13" s="342" t="s">
        <v>262</v>
      </c>
      <c r="B13" s="76" t="s">
        <v>258</v>
      </c>
      <c r="C13" s="263">
        <v>7.43</v>
      </c>
      <c r="D13" s="138">
        <v>6.54</v>
      </c>
      <c r="E13" s="138">
        <v>7.88</v>
      </c>
      <c r="F13" s="138">
        <v>6.78</v>
      </c>
      <c r="G13" s="138">
        <v>4.33</v>
      </c>
      <c r="H13" s="139">
        <v>6.44</v>
      </c>
      <c r="I13" s="263">
        <v>7.85</v>
      </c>
      <c r="J13" s="138">
        <v>8.9499999999999993</v>
      </c>
      <c r="K13" s="138">
        <v>8.76</v>
      </c>
      <c r="L13" s="138">
        <v>9.5500000000000007</v>
      </c>
      <c r="M13" s="138">
        <v>7.67</v>
      </c>
      <c r="N13" s="139">
        <v>8.9499999999999993</v>
      </c>
      <c r="O13" s="263">
        <v>9.0399999999999991</v>
      </c>
      <c r="P13" s="138">
        <v>7.47</v>
      </c>
      <c r="Q13" s="138">
        <v>8.8699999999999992</v>
      </c>
      <c r="R13" s="88">
        <v>10.34</v>
      </c>
      <c r="S13" s="138">
        <v>9.43</v>
      </c>
      <c r="T13" s="139">
        <v>4.88</v>
      </c>
      <c r="U13" s="263">
        <v>4.66</v>
      </c>
      <c r="V13" s="138">
        <v>7.64</v>
      </c>
      <c r="W13" s="138">
        <v>7.89</v>
      </c>
      <c r="X13" s="138">
        <v>8.23</v>
      </c>
      <c r="Y13" s="138">
        <v>5.36</v>
      </c>
      <c r="Z13" s="139">
        <v>8.65</v>
      </c>
    </row>
    <row r="14" spans="1:26" x14ac:dyDescent="0.4">
      <c r="A14" s="342"/>
      <c r="B14" s="76" t="s">
        <v>259</v>
      </c>
      <c r="C14" s="263">
        <v>6.45</v>
      </c>
      <c r="D14" s="138">
        <v>5.23</v>
      </c>
      <c r="E14" s="138">
        <v>5.34</v>
      </c>
      <c r="F14" s="138">
        <v>4.67</v>
      </c>
      <c r="G14" s="138">
        <v>3.56</v>
      </c>
      <c r="H14" s="139">
        <v>4.2300000000000004</v>
      </c>
      <c r="I14" s="263">
        <v>6.45</v>
      </c>
      <c r="J14" s="138">
        <v>7.87</v>
      </c>
      <c r="K14" s="138">
        <v>7.45</v>
      </c>
      <c r="L14" s="138">
        <v>8.0500000000000007</v>
      </c>
      <c r="M14" s="138">
        <v>5.87</v>
      </c>
      <c r="N14" s="139">
        <v>6.45</v>
      </c>
      <c r="O14" s="263">
        <v>7.65</v>
      </c>
      <c r="P14" s="138">
        <v>6.34</v>
      </c>
      <c r="Q14" s="138">
        <v>7.56</v>
      </c>
      <c r="R14" s="88">
        <v>7.34</v>
      </c>
      <c r="S14" s="138">
        <v>6.43</v>
      </c>
      <c r="T14" s="139">
        <v>4.4800000000000004</v>
      </c>
      <c r="U14" s="263">
        <v>3.6</v>
      </c>
      <c r="V14" s="138">
        <v>5.46</v>
      </c>
      <c r="W14" s="138">
        <v>5.87</v>
      </c>
      <c r="X14" s="138">
        <v>6.36</v>
      </c>
      <c r="Y14" s="138">
        <v>4.87</v>
      </c>
      <c r="Z14" s="139">
        <v>7.54</v>
      </c>
    </row>
    <row r="15" spans="1:26" ht="14.25" x14ac:dyDescent="0.4">
      <c r="A15" s="342"/>
      <c r="B15" s="76" t="s">
        <v>420</v>
      </c>
      <c r="C15" s="263">
        <f t="shared" ref="C15:Z15" si="3">C13*C14*C14/2</f>
        <v>154.55328749999998</v>
      </c>
      <c r="D15" s="138">
        <f t="shared" si="3"/>
        <v>89.443983000000003</v>
      </c>
      <c r="E15" s="138">
        <f t="shared" si="3"/>
        <v>112.35146399999999</v>
      </c>
      <c r="F15" s="138">
        <f t="shared" si="3"/>
        <v>73.932170999999997</v>
      </c>
      <c r="G15" s="138">
        <f t="shared" si="3"/>
        <v>27.438344000000001</v>
      </c>
      <c r="H15" s="139">
        <f t="shared" si="3"/>
        <v>57.615138000000009</v>
      </c>
      <c r="I15" s="263">
        <f t="shared" si="3"/>
        <v>163.28981250000001</v>
      </c>
      <c r="J15" s="138">
        <f t="shared" si="3"/>
        <v>277.16762749999998</v>
      </c>
      <c r="K15" s="138">
        <f t="shared" si="3"/>
        <v>243.10095000000001</v>
      </c>
      <c r="L15" s="138">
        <f t="shared" si="3"/>
        <v>309.43193750000006</v>
      </c>
      <c r="M15" s="138">
        <f t="shared" si="3"/>
        <v>132.1422115</v>
      </c>
      <c r="N15" s="139">
        <f t="shared" si="3"/>
        <v>186.1711875</v>
      </c>
      <c r="O15" s="263">
        <f t="shared" si="3"/>
        <v>264.52169999999995</v>
      </c>
      <c r="P15" s="138">
        <f t="shared" si="3"/>
        <v>150.13056599999999</v>
      </c>
      <c r="Q15" s="138">
        <f t="shared" si="3"/>
        <v>253.47621599999997</v>
      </c>
      <c r="R15" s="138">
        <f t="shared" si="3"/>
        <v>278.53685200000001</v>
      </c>
      <c r="S15" s="138">
        <f t="shared" si="3"/>
        <v>194.94120349999997</v>
      </c>
      <c r="T15" s="139">
        <f t="shared" si="3"/>
        <v>48.971776000000006</v>
      </c>
      <c r="U15" s="263">
        <f t="shared" si="3"/>
        <v>30.1968</v>
      </c>
      <c r="V15" s="138">
        <f t="shared" si="3"/>
        <v>113.88031199999999</v>
      </c>
      <c r="W15" s="138">
        <f t="shared" si="3"/>
        <v>135.93247049999999</v>
      </c>
      <c r="X15" s="138">
        <f t="shared" si="3"/>
        <v>166.45010400000001</v>
      </c>
      <c r="Y15" s="138">
        <f t="shared" si="3"/>
        <v>63.561292000000002</v>
      </c>
      <c r="Z15" s="139">
        <f t="shared" si="3"/>
        <v>245.88317000000001</v>
      </c>
    </row>
    <row r="16" spans="1:26" x14ac:dyDescent="0.4">
      <c r="A16" s="342" t="s">
        <v>263</v>
      </c>
      <c r="B16" s="76" t="s">
        <v>258</v>
      </c>
      <c r="C16" s="263">
        <v>9.4600000000000009</v>
      </c>
      <c r="D16" s="138">
        <v>8.76</v>
      </c>
      <c r="E16" s="138">
        <v>9.33</v>
      </c>
      <c r="F16" s="138">
        <v>8.15</v>
      </c>
      <c r="G16" s="138">
        <v>5.88</v>
      </c>
      <c r="H16" s="139">
        <v>8.34</v>
      </c>
      <c r="I16" s="263">
        <v>10.34</v>
      </c>
      <c r="J16" s="138">
        <v>11.44</v>
      </c>
      <c r="K16" s="138">
        <v>10.34</v>
      </c>
      <c r="L16" s="138">
        <v>12.44</v>
      </c>
      <c r="M16" s="138">
        <v>9.5399999999999991</v>
      </c>
      <c r="N16" s="139">
        <v>11.34</v>
      </c>
      <c r="O16" s="263">
        <v>11.3</v>
      </c>
      <c r="P16" s="138">
        <v>8.93</v>
      </c>
      <c r="Q16" s="138">
        <v>10.34</v>
      </c>
      <c r="R16" s="138">
        <v>12.34</v>
      </c>
      <c r="S16" s="138">
        <v>11.32</v>
      </c>
      <c r="T16" s="139">
        <v>7.65</v>
      </c>
      <c r="U16" s="263">
        <v>6.34</v>
      </c>
      <c r="V16" s="138">
        <v>9.33</v>
      </c>
      <c r="W16" s="138">
        <v>10.23</v>
      </c>
      <c r="X16" s="138">
        <v>9.4499999999999993</v>
      </c>
      <c r="Y16" s="138">
        <v>7.89</v>
      </c>
      <c r="Z16" s="139">
        <v>11.44</v>
      </c>
    </row>
    <row r="17" spans="1:26" x14ac:dyDescent="0.4">
      <c r="A17" s="342"/>
      <c r="B17" s="76" t="s">
        <v>259</v>
      </c>
      <c r="C17" s="263">
        <v>8.8699999999999992</v>
      </c>
      <c r="D17" s="138">
        <v>7.28</v>
      </c>
      <c r="E17" s="138">
        <v>7.44</v>
      </c>
      <c r="F17" s="138">
        <v>6.25</v>
      </c>
      <c r="G17" s="138">
        <v>4.5599999999999996</v>
      </c>
      <c r="H17" s="139">
        <v>6.23</v>
      </c>
      <c r="I17" s="263">
        <v>9.8699999999999992</v>
      </c>
      <c r="J17" s="138">
        <v>9.08</v>
      </c>
      <c r="K17" s="138">
        <v>9.32</v>
      </c>
      <c r="L17" s="138">
        <v>9.23</v>
      </c>
      <c r="M17" s="138">
        <v>6.57</v>
      </c>
      <c r="N17" s="139">
        <v>7.57</v>
      </c>
      <c r="O17" s="263">
        <v>9.32</v>
      </c>
      <c r="P17" s="138">
        <v>7.78</v>
      </c>
      <c r="Q17" s="138">
        <v>9.14</v>
      </c>
      <c r="R17" s="138">
        <v>9.43</v>
      </c>
      <c r="S17" s="138">
        <v>7.45</v>
      </c>
      <c r="T17" s="139">
        <v>6.38</v>
      </c>
      <c r="U17" s="263">
        <v>5.44</v>
      </c>
      <c r="V17" s="138">
        <v>7.85</v>
      </c>
      <c r="W17" s="138">
        <v>7.86</v>
      </c>
      <c r="X17" s="138">
        <v>7.68</v>
      </c>
      <c r="Y17" s="138">
        <v>6.58</v>
      </c>
      <c r="Z17" s="139">
        <v>9.8699999999999992</v>
      </c>
    </row>
    <row r="18" spans="1:26" ht="14.25" x14ac:dyDescent="0.4">
      <c r="A18" s="342"/>
      <c r="B18" s="76" t="s">
        <v>420</v>
      </c>
      <c r="C18" s="263">
        <f t="shared" ref="C18:Z18" si="4">C16*C17*C17/2</f>
        <v>372.14173699999998</v>
      </c>
      <c r="D18" s="138">
        <f t="shared" si="4"/>
        <v>232.13299200000003</v>
      </c>
      <c r="E18" s="138">
        <f t="shared" si="4"/>
        <v>258.22454399999998</v>
      </c>
      <c r="F18" s="138">
        <f t="shared" si="4"/>
        <v>159.1796875</v>
      </c>
      <c r="G18" s="138">
        <f t="shared" si="4"/>
        <v>61.133183999999986</v>
      </c>
      <c r="H18" s="139">
        <f t="shared" si="4"/>
        <v>161.84979300000003</v>
      </c>
      <c r="I18" s="263">
        <f t="shared" si="4"/>
        <v>503.64537299999989</v>
      </c>
      <c r="J18" s="138">
        <f t="shared" si="4"/>
        <v>471.59340799999995</v>
      </c>
      <c r="K18" s="138">
        <f t="shared" si="4"/>
        <v>449.07860800000003</v>
      </c>
      <c r="L18" s="138">
        <f t="shared" si="4"/>
        <v>529.89983800000005</v>
      </c>
      <c r="M18" s="138">
        <f t="shared" si="4"/>
        <v>205.89657299999999</v>
      </c>
      <c r="N18" s="139">
        <f t="shared" si="4"/>
        <v>324.91878300000002</v>
      </c>
      <c r="O18" s="263">
        <f t="shared" si="4"/>
        <v>490.77256000000011</v>
      </c>
      <c r="P18" s="138">
        <f t="shared" si="4"/>
        <v>270.25930599999998</v>
      </c>
      <c r="Q18" s="138">
        <f t="shared" si="4"/>
        <v>431.89973200000009</v>
      </c>
      <c r="R18" s="138">
        <f t="shared" si="4"/>
        <v>548.66663299999993</v>
      </c>
      <c r="S18" s="138">
        <f t="shared" si="4"/>
        <v>314.14415000000002</v>
      </c>
      <c r="T18" s="139">
        <f t="shared" si="4"/>
        <v>155.69433000000001</v>
      </c>
      <c r="U18" s="263">
        <f t="shared" si="4"/>
        <v>93.811712000000014</v>
      </c>
      <c r="V18" s="138">
        <f t="shared" si="4"/>
        <v>287.46896249999998</v>
      </c>
      <c r="W18" s="138">
        <f t="shared" si="4"/>
        <v>316.00265400000006</v>
      </c>
      <c r="X18" s="138">
        <f t="shared" si="4"/>
        <v>278.69183999999996</v>
      </c>
      <c r="Y18" s="138">
        <f t="shared" si="4"/>
        <v>170.80429799999999</v>
      </c>
      <c r="Z18" s="139">
        <f t="shared" si="4"/>
        <v>557.22466799999995</v>
      </c>
    </row>
    <row r="19" spans="1:26" x14ac:dyDescent="0.4">
      <c r="A19" s="342" t="s">
        <v>264</v>
      </c>
      <c r="B19" s="76" t="s">
        <v>258</v>
      </c>
      <c r="C19" s="263">
        <v>11.34</v>
      </c>
      <c r="D19" s="138">
        <v>10.45</v>
      </c>
      <c r="E19" s="138">
        <v>11.44</v>
      </c>
      <c r="F19" s="138">
        <v>9.56</v>
      </c>
      <c r="G19" s="138">
        <v>7.88</v>
      </c>
      <c r="H19" s="139">
        <v>9.66</v>
      </c>
      <c r="I19" s="263">
        <v>12.34</v>
      </c>
      <c r="J19" s="138">
        <v>13.24</v>
      </c>
      <c r="K19" s="138">
        <v>12.54</v>
      </c>
      <c r="L19" s="138">
        <v>14.33</v>
      </c>
      <c r="M19" s="138">
        <v>10.66</v>
      </c>
      <c r="N19" s="139">
        <v>13.26</v>
      </c>
      <c r="O19" s="263">
        <v>13.54</v>
      </c>
      <c r="P19" s="138">
        <v>11.56</v>
      </c>
      <c r="Q19" s="138">
        <v>13.25</v>
      </c>
      <c r="R19" s="138">
        <v>14.37</v>
      </c>
      <c r="S19" s="138">
        <v>13.26</v>
      </c>
      <c r="T19" s="139">
        <v>9.33</v>
      </c>
      <c r="U19" s="263">
        <v>7.87</v>
      </c>
      <c r="V19" s="138">
        <v>11.34</v>
      </c>
      <c r="W19" s="138">
        <v>12.32</v>
      </c>
      <c r="X19" s="138">
        <v>11.44</v>
      </c>
      <c r="Y19" s="138">
        <v>9.76</v>
      </c>
      <c r="Z19" s="139">
        <v>13.22</v>
      </c>
    </row>
    <row r="20" spans="1:26" x14ac:dyDescent="0.4">
      <c r="A20" s="342"/>
      <c r="B20" s="76" t="s">
        <v>259</v>
      </c>
      <c r="C20" s="263">
        <v>10.46</v>
      </c>
      <c r="D20" s="138">
        <v>9.25</v>
      </c>
      <c r="E20" s="138">
        <v>9.34</v>
      </c>
      <c r="F20" s="138">
        <v>7.36</v>
      </c>
      <c r="G20" s="138">
        <v>6.36</v>
      </c>
      <c r="H20" s="139">
        <v>8.35</v>
      </c>
      <c r="I20" s="263">
        <v>11.66</v>
      </c>
      <c r="J20" s="138">
        <v>12.33</v>
      </c>
      <c r="K20" s="138">
        <v>11.04</v>
      </c>
      <c r="L20" s="138">
        <v>11.46</v>
      </c>
      <c r="M20" s="138">
        <v>7.88</v>
      </c>
      <c r="N20" s="139">
        <v>9.8699999999999992</v>
      </c>
      <c r="O20" s="263">
        <v>12.56</v>
      </c>
      <c r="P20" s="138">
        <v>9.8699999999999992</v>
      </c>
      <c r="Q20" s="138">
        <v>11.67</v>
      </c>
      <c r="R20" s="138">
        <v>11.43</v>
      </c>
      <c r="S20" s="138">
        <v>9.35</v>
      </c>
      <c r="T20" s="139">
        <v>8.34</v>
      </c>
      <c r="U20" s="263">
        <v>6.74</v>
      </c>
      <c r="V20" s="138">
        <v>9.2200000000000006</v>
      </c>
      <c r="W20" s="138">
        <v>9.7200000000000006</v>
      </c>
      <c r="X20" s="138">
        <v>9.4499999999999993</v>
      </c>
      <c r="Y20" s="138">
        <v>8.26</v>
      </c>
      <c r="Z20" s="139">
        <v>10.33</v>
      </c>
    </row>
    <row r="21" spans="1:26" ht="14.25" x14ac:dyDescent="0.4">
      <c r="A21" s="342"/>
      <c r="B21" s="76" t="s">
        <v>420</v>
      </c>
      <c r="C21" s="263">
        <f t="shared" ref="C21:Z21" si="5">C19*C20*C20/2</f>
        <v>620.36377200000015</v>
      </c>
      <c r="D21" s="138">
        <f t="shared" si="5"/>
        <v>447.06406249999998</v>
      </c>
      <c r="E21" s="138">
        <f t="shared" si="5"/>
        <v>498.98763199999996</v>
      </c>
      <c r="F21" s="138">
        <f t="shared" si="5"/>
        <v>258.93068800000003</v>
      </c>
      <c r="G21" s="138">
        <f t="shared" si="5"/>
        <v>159.37142400000002</v>
      </c>
      <c r="H21" s="139">
        <f t="shared" si="5"/>
        <v>336.75967500000002</v>
      </c>
      <c r="I21" s="263">
        <f t="shared" si="5"/>
        <v>838.84605199999999</v>
      </c>
      <c r="J21" s="138">
        <f t="shared" si="5"/>
        <v>1006.431318</v>
      </c>
      <c r="K21" s="138">
        <f t="shared" si="5"/>
        <v>764.19763199999989</v>
      </c>
      <c r="L21" s="138">
        <f t="shared" si="5"/>
        <v>940.99091400000009</v>
      </c>
      <c r="M21" s="138">
        <f t="shared" si="5"/>
        <v>330.96315199999998</v>
      </c>
      <c r="N21" s="139">
        <f t="shared" si="5"/>
        <v>645.8740469999999</v>
      </c>
      <c r="O21" s="263">
        <f t="shared" si="5"/>
        <v>1067.9918720000001</v>
      </c>
      <c r="P21" s="138">
        <f t="shared" si="5"/>
        <v>563.06968199999994</v>
      </c>
      <c r="Q21" s="138">
        <f t="shared" si="5"/>
        <v>902.2514625</v>
      </c>
      <c r="R21" s="138">
        <f t="shared" si="5"/>
        <v>938.6836065</v>
      </c>
      <c r="S21" s="138">
        <f t="shared" si="5"/>
        <v>579.611175</v>
      </c>
      <c r="T21" s="139">
        <f t="shared" si="5"/>
        <v>324.47687400000001</v>
      </c>
      <c r="U21" s="263">
        <f t="shared" si="5"/>
        <v>178.75760600000001</v>
      </c>
      <c r="V21" s="138">
        <f t="shared" si="5"/>
        <v>481.99762800000002</v>
      </c>
      <c r="W21" s="138">
        <f t="shared" si="5"/>
        <v>581.98694400000011</v>
      </c>
      <c r="X21" s="138">
        <f t="shared" si="5"/>
        <v>510.81029999999993</v>
      </c>
      <c r="Y21" s="138">
        <f t="shared" si="5"/>
        <v>332.95068799999996</v>
      </c>
      <c r="Z21" s="139">
        <f t="shared" si="5"/>
        <v>705.34582899999998</v>
      </c>
    </row>
    <row r="22" spans="1:26" x14ac:dyDescent="0.4">
      <c r="A22" s="342" t="s">
        <v>265</v>
      </c>
      <c r="B22" s="76" t="s">
        <v>258</v>
      </c>
      <c r="C22" s="87">
        <v>13.23</v>
      </c>
      <c r="D22" s="88">
        <v>12.14</v>
      </c>
      <c r="E22" s="88">
        <v>12.87</v>
      </c>
      <c r="F22" s="88">
        <v>10.77</v>
      </c>
      <c r="G22" s="88">
        <v>9.44</v>
      </c>
      <c r="H22" s="89">
        <v>11.03</v>
      </c>
      <c r="I22" s="87">
        <v>15.66</v>
      </c>
      <c r="J22" s="88">
        <v>15.66</v>
      </c>
      <c r="K22" s="88">
        <v>13.54</v>
      </c>
      <c r="L22" s="88">
        <v>16.47</v>
      </c>
      <c r="M22" s="88">
        <v>14.35</v>
      </c>
      <c r="N22" s="89">
        <v>15.66</v>
      </c>
      <c r="O22" s="87">
        <v>15.46</v>
      </c>
      <c r="P22" s="88">
        <v>13.44</v>
      </c>
      <c r="Q22" s="88">
        <v>15.35</v>
      </c>
      <c r="R22" s="88">
        <v>16.32</v>
      </c>
      <c r="S22" s="88">
        <v>15.66</v>
      </c>
      <c r="T22" s="89">
        <v>12.22</v>
      </c>
      <c r="U22" s="87">
        <v>10.24</v>
      </c>
      <c r="V22" s="88">
        <v>13.45</v>
      </c>
      <c r="W22" s="88">
        <v>14.56</v>
      </c>
      <c r="X22" s="88">
        <v>13.22</v>
      </c>
      <c r="Y22" s="88">
        <v>11.43</v>
      </c>
      <c r="Z22" s="89">
        <v>15.44</v>
      </c>
    </row>
    <row r="23" spans="1:26" x14ac:dyDescent="0.4">
      <c r="A23" s="342"/>
      <c r="B23" s="76" t="s">
        <v>259</v>
      </c>
      <c r="C23" s="87">
        <v>12.04</v>
      </c>
      <c r="D23" s="88">
        <v>11.44</v>
      </c>
      <c r="E23" s="88">
        <v>10.98</v>
      </c>
      <c r="F23" s="88">
        <v>8.98</v>
      </c>
      <c r="G23" s="88">
        <v>7.46</v>
      </c>
      <c r="H23" s="89">
        <v>9.35</v>
      </c>
      <c r="I23" s="87">
        <v>13.45</v>
      </c>
      <c r="J23" s="88">
        <v>13.44</v>
      </c>
      <c r="K23" s="88">
        <v>13.26</v>
      </c>
      <c r="L23" s="88">
        <v>13.46</v>
      </c>
      <c r="M23" s="88">
        <v>9.8699999999999992</v>
      </c>
      <c r="N23" s="89">
        <v>12.43</v>
      </c>
      <c r="O23" s="87">
        <v>14.36</v>
      </c>
      <c r="P23" s="88">
        <v>11.83</v>
      </c>
      <c r="Q23" s="88">
        <v>13.25</v>
      </c>
      <c r="R23" s="88">
        <v>13.45</v>
      </c>
      <c r="S23" s="88">
        <v>12.11</v>
      </c>
      <c r="T23" s="89">
        <v>10.26</v>
      </c>
      <c r="U23" s="87">
        <v>9.98</v>
      </c>
      <c r="V23" s="88">
        <v>12.32</v>
      </c>
      <c r="W23" s="88">
        <v>11.36</v>
      </c>
      <c r="X23" s="88">
        <v>11.45</v>
      </c>
      <c r="Y23" s="88">
        <v>10.66</v>
      </c>
      <c r="Z23" s="89">
        <v>12.32</v>
      </c>
    </row>
    <row r="24" spans="1:26" ht="14.25" x14ac:dyDescent="0.4">
      <c r="A24" s="342"/>
      <c r="B24" s="76" t="s">
        <v>420</v>
      </c>
      <c r="C24" s="263">
        <f t="shared" ref="C24:Z24" si="6">C22*C23*C23/2</f>
        <v>958.92098399999986</v>
      </c>
      <c r="D24" s="138">
        <f t="shared" si="6"/>
        <v>794.40275199999996</v>
      </c>
      <c r="E24" s="138">
        <f t="shared" si="6"/>
        <v>775.80617400000006</v>
      </c>
      <c r="F24" s="138">
        <f t="shared" si="6"/>
        <v>434.24855400000001</v>
      </c>
      <c r="G24" s="138">
        <f t="shared" si="6"/>
        <v>262.67555199999998</v>
      </c>
      <c r="H24" s="139">
        <f t="shared" si="6"/>
        <v>482.13508749999988</v>
      </c>
      <c r="I24" s="263">
        <f t="shared" si="6"/>
        <v>1416.4665749999997</v>
      </c>
      <c r="J24" s="138">
        <f t="shared" si="6"/>
        <v>1414.3610879999999</v>
      </c>
      <c r="K24" s="138">
        <f t="shared" si="6"/>
        <v>1190.3528519999998</v>
      </c>
      <c r="L24" s="138">
        <f t="shared" si="6"/>
        <v>1491.948126</v>
      </c>
      <c r="M24" s="138">
        <f t="shared" si="6"/>
        <v>698.96625749999987</v>
      </c>
      <c r="N24" s="139">
        <f t="shared" si="6"/>
        <v>1209.773367</v>
      </c>
      <c r="O24" s="263">
        <f t="shared" si="6"/>
        <v>1594.0002080000002</v>
      </c>
      <c r="P24" s="138">
        <f t="shared" si="6"/>
        <v>940.45660799999996</v>
      </c>
      <c r="Q24" s="138">
        <f t="shared" si="6"/>
        <v>1347.4421874999998</v>
      </c>
      <c r="R24" s="138">
        <f t="shared" si="6"/>
        <v>1476.1643999999999</v>
      </c>
      <c r="S24" s="138">
        <f t="shared" si="6"/>
        <v>1148.2859429999999</v>
      </c>
      <c r="T24" s="139">
        <f t="shared" si="6"/>
        <v>643.18503599999997</v>
      </c>
      <c r="U24" s="263">
        <f t="shared" si="6"/>
        <v>509.954048</v>
      </c>
      <c r="V24" s="138">
        <f t="shared" si="6"/>
        <v>1020.7366400000001</v>
      </c>
      <c r="W24" s="138">
        <f t="shared" si="6"/>
        <v>939.481088</v>
      </c>
      <c r="X24" s="138">
        <f t="shared" si="6"/>
        <v>866.58752499999991</v>
      </c>
      <c r="Y24" s="138">
        <f t="shared" si="6"/>
        <v>649.42745400000001</v>
      </c>
      <c r="Z24" s="139">
        <f t="shared" si="6"/>
        <v>1171.7601279999999</v>
      </c>
    </row>
    <row r="25" spans="1:26" x14ac:dyDescent="0.4">
      <c r="A25" s="342" t="s">
        <v>266</v>
      </c>
      <c r="B25" s="76" t="s">
        <v>258</v>
      </c>
      <c r="C25" s="263">
        <v>15.26</v>
      </c>
      <c r="D25" s="138">
        <v>13.56</v>
      </c>
      <c r="E25" s="138">
        <v>15.32</v>
      </c>
      <c r="F25" s="138">
        <v>12.87</v>
      </c>
      <c r="G25" s="138">
        <v>12.57</v>
      </c>
      <c r="H25" s="139">
        <v>13.54</v>
      </c>
      <c r="I25" s="263">
        <v>17.87</v>
      </c>
      <c r="J25" s="138">
        <v>18.07</v>
      </c>
      <c r="K25" s="138">
        <v>16.32</v>
      </c>
      <c r="L25" s="138">
        <v>17.87</v>
      </c>
      <c r="M25" s="138">
        <v>16.47</v>
      </c>
      <c r="N25" s="139">
        <v>17.649999999999999</v>
      </c>
      <c r="O25" s="263">
        <v>17.32</v>
      </c>
      <c r="P25" s="138">
        <v>15.32</v>
      </c>
      <c r="Q25" s="138">
        <v>17.36</v>
      </c>
      <c r="R25" s="138">
        <v>18.059999999999999</v>
      </c>
      <c r="S25" s="138">
        <v>17.07</v>
      </c>
      <c r="T25" s="139">
        <v>14.35</v>
      </c>
      <c r="U25" s="263">
        <v>12.54</v>
      </c>
      <c r="V25" s="138">
        <v>15.38</v>
      </c>
      <c r="W25" s="138">
        <v>16.43</v>
      </c>
      <c r="X25" s="138">
        <v>14.67</v>
      </c>
      <c r="Y25" s="138">
        <v>13.44</v>
      </c>
      <c r="Z25" s="139">
        <v>17.54</v>
      </c>
    </row>
    <row r="26" spans="1:26" x14ac:dyDescent="0.4">
      <c r="A26" s="342"/>
      <c r="B26" s="76" t="s">
        <v>259</v>
      </c>
      <c r="C26" s="263">
        <v>13.44</v>
      </c>
      <c r="D26" s="138">
        <v>12.54</v>
      </c>
      <c r="E26" s="138">
        <v>12.8</v>
      </c>
      <c r="F26" s="138">
        <v>10.55</v>
      </c>
      <c r="G26" s="138">
        <v>9.66</v>
      </c>
      <c r="H26" s="139">
        <v>11.67</v>
      </c>
      <c r="I26" s="263">
        <v>15.66</v>
      </c>
      <c r="J26" s="138">
        <v>15.34</v>
      </c>
      <c r="K26" s="138">
        <v>15.34</v>
      </c>
      <c r="L26" s="138">
        <v>15.34</v>
      </c>
      <c r="M26" s="138">
        <v>12.08</v>
      </c>
      <c r="N26" s="139">
        <v>14.46</v>
      </c>
      <c r="O26" s="263">
        <v>16.32</v>
      </c>
      <c r="P26" s="138">
        <v>13.27</v>
      </c>
      <c r="Q26" s="138">
        <v>15.46</v>
      </c>
      <c r="R26" s="138">
        <v>15.65</v>
      </c>
      <c r="S26" s="138">
        <v>14.37</v>
      </c>
      <c r="T26" s="139">
        <v>12.66</v>
      </c>
      <c r="U26" s="263">
        <v>12.38</v>
      </c>
      <c r="V26" s="138">
        <v>14.35</v>
      </c>
      <c r="W26" s="138">
        <v>12.46</v>
      </c>
      <c r="X26" s="138">
        <v>12.65</v>
      </c>
      <c r="Y26" s="138">
        <v>12.25</v>
      </c>
      <c r="Z26" s="139">
        <v>14.65</v>
      </c>
    </row>
    <row r="27" spans="1:26" ht="14.65" thickBot="1" x14ac:dyDescent="0.45">
      <c r="A27" s="343"/>
      <c r="B27" s="82" t="s">
        <v>420</v>
      </c>
      <c r="C27" s="269">
        <f t="shared" ref="C27:Z27" si="7">C25*C26*C26/2</f>
        <v>1378.2343679999999</v>
      </c>
      <c r="D27" s="140">
        <f t="shared" si="7"/>
        <v>1066.1658479999999</v>
      </c>
      <c r="E27" s="140">
        <f t="shared" si="7"/>
        <v>1255.0144</v>
      </c>
      <c r="F27" s="140">
        <f t="shared" si="7"/>
        <v>716.23158750000005</v>
      </c>
      <c r="G27" s="140">
        <f t="shared" si="7"/>
        <v>586.48854600000004</v>
      </c>
      <c r="H27" s="141">
        <f t="shared" si="7"/>
        <v>921.99885299999994</v>
      </c>
      <c r="I27" s="269">
        <f t="shared" si="7"/>
        <v>2191.1800859999998</v>
      </c>
      <c r="J27" s="140">
        <f t="shared" si="7"/>
        <v>2126.076446</v>
      </c>
      <c r="K27" s="140">
        <f t="shared" si="7"/>
        <v>1920.1752960000001</v>
      </c>
      <c r="L27" s="140">
        <f t="shared" si="7"/>
        <v>2102.5448860000001</v>
      </c>
      <c r="M27" s="140">
        <f t="shared" si="7"/>
        <v>1201.703904</v>
      </c>
      <c r="N27" s="141">
        <f t="shared" si="7"/>
        <v>1845.2333700000001</v>
      </c>
      <c r="O27" s="269">
        <f t="shared" si="7"/>
        <v>2306.5251840000001</v>
      </c>
      <c r="P27" s="140">
        <f t="shared" si="7"/>
        <v>1348.8716139999999</v>
      </c>
      <c r="Q27" s="140">
        <f t="shared" si="7"/>
        <v>2074.620688</v>
      </c>
      <c r="R27" s="140">
        <f t="shared" si="7"/>
        <v>2211.6501750000002</v>
      </c>
      <c r="S27" s="140">
        <f t="shared" si="7"/>
        <v>1762.4510414999997</v>
      </c>
      <c r="T27" s="141">
        <f t="shared" si="7"/>
        <v>1149.9774299999999</v>
      </c>
      <c r="U27" s="269">
        <f t="shared" si="7"/>
        <v>960.96778800000016</v>
      </c>
      <c r="V27" s="140">
        <f t="shared" si="7"/>
        <v>1583.5440249999999</v>
      </c>
      <c r="W27" s="140">
        <f t="shared" si="7"/>
        <v>1275.3918940000001</v>
      </c>
      <c r="X27" s="140">
        <f t="shared" si="7"/>
        <v>1173.7650375000001</v>
      </c>
      <c r="Y27" s="140">
        <f t="shared" si="7"/>
        <v>1008.42</v>
      </c>
      <c r="Z27" s="141">
        <f t="shared" si="7"/>
        <v>1882.2393250000002</v>
      </c>
    </row>
    <row r="29" spans="1:26" ht="14.25" thickBot="1" x14ac:dyDescent="0.45">
      <c r="A29" s="62" t="s">
        <v>268</v>
      </c>
      <c r="F29" s="62" t="s">
        <v>272</v>
      </c>
    </row>
    <row r="30" spans="1:26" x14ac:dyDescent="0.4">
      <c r="A30" s="334" t="s">
        <v>269</v>
      </c>
      <c r="B30" s="335"/>
      <c r="C30" s="335"/>
      <c r="D30" s="336"/>
      <c r="F30" s="344" t="s">
        <v>270</v>
      </c>
      <c r="G30" s="341" t="s">
        <v>253</v>
      </c>
      <c r="H30" s="338"/>
      <c r="I30" s="45"/>
      <c r="J30" s="334" t="s">
        <v>270</v>
      </c>
      <c r="K30" s="347" t="s">
        <v>254</v>
      </c>
      <c r="L30" s="348"/>
      <c r="M30" s="62"/>
      <c r="N30" s="334" t="s">
        <v>270</v>
      </c>
      <c r="O30" s="347" t="s">
        <v>255</v>
      </c>
      <c r="P30" s="348"/>
      <c r="Q30" s="62"/>
      <c r="R30" s="334" t="s">
        <v>270</v>
      </c>
      <c r="S30" s="347" t="s">
        <v>256</v>
      </c>
      <c r="T30" s="348"/>
    </row>
    <row r="31" spans="1:26" x14ac:dyDescent="0.4">
      <c r="A31" s="72" t="s">
        <v>253</v>
      </c>
      <c r="B31" s="86" t="s">
        <v>254</v>
      </c>
      <c r="C31" s="86" t="s">
        <v>255</v>
      </c>
      <c r="D31" s="73" t="s">
        <v>256</v>
      </c>
      <c r="F31" s="345"/>
      <c r="G31" s="95" t="s">
        <v>271</v>
      </c>
      <c r="H31" s="96" t="s">
        <v>46</v>
      </c>
      <c r="I31" s="62"/>
      <c r="J31" s="346"/>
      <c r="K31" s="95" t="s">
        <v>271</v>
      </c>
      <c r="L31" s="96" t="s">
        <v>46</v>
      </c>
      <c r="M31" s="62"/>
      <c r="N31" s="346"/>
      <c r="O31" s="95" t="s">
        <v>271</v>
      </c>
      <c r="P31" s="96" t="s">
        <v>46</v>
      </c>
      <c r="Q31" s="62"/>
      <c r="R31" s="346"/>
      <c r="S31" s="95" t="s">
        <v>271</v>
      </c>
      <c r="T31" s="96" t="s">
        <v>46</v>
      </c>
    </row>
    <row r="32" spans="1:26" x14ac:dyDescent="0.4">
      <c r="A32" s="87">
        <v>1.1299999999999999</v>
      </c>
      <c r="B32" s="88">
        <v>2.46</v>
      </c>
      <c r="C32" s="88">
        <v>1.71</v>
      </c>
      <c r="D32" s="89">
        <v>0.94</v>
      </c>
      <c r="F32" s="77" t="s">
        <v>104</v>
      </c>
      <c r="G32" s="78">
        <v>27</v>
      </c>
      <c r="H32" s="79">
        <v>1</v>
      </c>
      <c r="I32" s="4"/>
      <c r="J32" s="77" t="s">
        <v>104</v>
      </c>
      <c r="K32" s="78">
        <v>26</v>
      </c>
      <c r="L32" s="79">
        <v>1</v>
      </c>
      <c r="M32" s="4"/>
      <c r="N32" s="77" t="s">
        <v>104</v>
      </c>
      <c r="O32" s="78">
        <v>25</v>
      </c>
      <c r="P32" s="79">
        <v>1</v>
      </c>
      <c r="Q32" s="4"/>
      <c r="R32" s="77" t="s">
        <v>104</v>
      </c>
      <c r="S32" s="78">
        <v>30</v>
      </c>
      <c r="T32" s="79">
        <v>1</v>
      </c>
    </row>
    <row r="33" spans="1:51" x14ac:dyDescent="0.4">
      <c r="A33" s="87">
        <v>1.1499999999999999</v>
      </c>
      <c r="B33" s="88">
        <v>3.7</v>
      </c>
      <c r="C33" s="88">
        <v>2.29</v>
      </c>
      <c r="D33" s="89">
        <v>1.51</v>
      </c>
      <c r="F33" s="77" t="s">
        <v>1</v>
      </c>
      <c r="G33" s="78">
        <v>29</v>
      </c>
      <c r="H33" s="79">
        <v>1</v>
      </c>
      <c r="I33" s="4"/>
      <c r="J33" s="77" t="s">
        <v>1</v>
      </c>
      <c r="K33" s="78">
        <v>25</v>
      </c>
      <c r="L33" s="79">
        <v>1</v>
      </c>
      <c r="M33" s="4"/>
      <c r="N33" s="77" t="s">
        <v>1</v>
      </c>
      <c r="O33" s="78">
        <v>27</v>
      </c>
      <c r="P33" s="79">
        <v>1</v>
      </c>
      <c r="Q33" s="4"/>
      <c r="R33" s="77" t="s">
        <v>1</v>
      </c>
      <c r="S33" s="78">
        <v>32</v>
      </c>
      <c r="T33" s="79">
        <v>1</v>
      </c>
    </row>
    <row r="34" spans="1:51" x14ac:dyDescent="0.4">
      <c r="A34" s="87">
        <v>1.87</v>
      </c>
      <c r="B34" s="88">
        <v>1.72</v>
      </c>
      <c r="C34" s="88">
        <v>2.78</v>
      </c>
      <c r="D34" s="89">
        <v>1.28</v>
      </c>
      <c r="F34" s="77" t="s">
        <v>2</v>
      </c>
      <c r="G34" s="78">
        <v>30</v>
      </c>
      <c r="H34" s="79">
        <v>1</v>
      </c>
      <c r="I34" s="4"/>
      <c r="J34" s="77" t="s">
        <v>2</v>
      </c>
      <c r="K34" s="78">
        <v>27</v>
      </c>
      <c r="L34" s="79">
        <v>1</v>
      </c>
      <c r="M34" s="4"/>
      <c r="N34" s="77" t="s">
        <v>2</v>
      </c>
      <c r="O34" s="78">
        <v>25</v>
      </c>
      <c r="P34" s="79">
        <v>1</v>
      </c>
      <c r="Q34" s="4"/>
      <c r="R34" s="77" t="s">
        <v>2</v>
      </c>
      <c r="S34" s="78">
        <v>31</v>
      </c>
      <c r="T34" s="79">
        <v>1</v>
      </c>
    </row>
    <row r="35" spans="1:51" x14ac:dyDescent="0.4">
      <c r="A35" s="87">
        <v>0.45</v>
      </c>
      <c r="B35" s="88">
        <v>2.93</v>
      </c>
      <c r="C35" s="88">
        <v>1.55</v>
      </c>
      <c r="D35" s="89">
        <v>1.73</v>
      </c>
      <c r="F35" s="77" t="s">
        <v>3</v>
      </c>
      <c r="G35" s="78">
        <v>27</v>
      </c>
      <c r="H35" s="79">
        <v>1</v>
      </c>
      <c r="I35" s="4"/>
      <c r="J35" s="77" t="s">
        <v>3</v>
      </c>
      <c r="K35" s="78">
        <v>26</v>
      </c>
      <c r="L35" s="79">
        <v>1</v>
      </c>
      <c r="M35" s="4"/>
      <c r="N35" s="77" t="s">
        <v>3</v>
      </c>
      <c r="O35" s="78">
        <v>25</v>
      </c>
      <c r="P35" s="79">
        <v>1</v>
      </c>
      <c r="Q35" s="4"/>
      <c r="R35" s="77" t="s">
        <v>3</v>
      </c>
      <c r="S35" s="78">
        <v>32</v>
      </c>
      <c r="T35" s="79">
        <v>1</v>
      </c>
    </row>
    <row r="36" spans="1:51" x14ac:dyDescent="0.4">
      <c r="A36" s="87">
        <v>1.94</v>
      </c>
      <c r="B36" s="88">
        <v>2.23</v>
      </c>
      <c r="C36" s="88">
        <v>3.23</v>
      </c>
      <c r="D36" s="89">
        <v>0.78</v>
      </c>
      <c r="F36" s="77" t="s">
        <v>5</v>
      </c>
      <c r="G36" s="78">
        <v>32</v>
      </c>
      <c r="H36" s="79">
        <v>1</v>
      </c>
      <c r="I36" s="4"/>
      <c r="J36" s="77" t="s">
        <v>5</v>
      </c>
      <c r="K36" s="78">
        <v>27</v>
      </c>
      <c r="L36" s="79">
        <v>1</v>
      </c>
      <c r="M36" s="4"/>
      <c r="N36" s="77" t="s">
        <v>5</v>
      </c>
      <c r="O36" s="78">
        <v>28</v>
      </c>
      <c r="P36" s="79">
        <v>1</v>
      </c>
      <c r="Q36" s="4"/>
      <c r="R36" s="77" t="s">
        <v>5</v>
      </c>
      <c r="S36" s="78">
        <v>31</v>
      </c>
      <c r="T36" s="79">
        <v>1</v>
      </c>
    </row>
    <row r="37" spans="1:51" ht="14.25" thickBot="1" x14ac:dyDescent="0.45">
      <c r="A37" s="90">
        <v>1.27</v>
      </c>
      <c r="B37" s="91">
        <v>1.94</v>
      </c>
      <c r="C37" s="91">
        <v>2.89</v>
      </c>
      <c r="D37" s="92">
        <v>1.96</v>
      </c>
      <c r="F37" s="103" t="s">
        <v>6</v>
      </c>
      <c r="G37" s="97">
        <v>29</v>
      </c>
      <c r="H37" s="98">
        <v>1</v>
      </c>
      <c r="I37" s="4"/>
      <c r="J37" s="103" t="s">
        <v>6</v>
      </c>
      <c r="K37" s="97">
        <v>25</v>
      </c>
      <c r="L37" s="98">
        <v>1</v>
      </c>
      <c r="M37" s="4"/>
      <c r="N37" s="103" t="s">
        <v>6</v>
      </c>
      <c r="O37" s="97">
        <v>26</v>
      </c>
      <c r="P37" s="98">
        <v>1</v>
      </c>
      <c r="Q37" s="4"/>
      <c r="R37" s="103" t="s">
        <v>6</v>
      </c>
      <c r="S37" s="97">
        <v>25</v>
      </c>
      <c r="T37" s="98">
        <v>1</v>
      </c>
    </row>
    <row r="39" spans="1:51" ht="14.25" thickBot="1" x14ac:dyDescent="0.45">
      <c r="A39" s="62" t="s">
        <v>281</v>
      </c>
    </row>
    <row r="40" spans="1:51" x14ac:dyDescent="0.4">
      <c r="A40" s="337"/>
      <c r="B40" s="338"/>
      <c r="C40" s="337" t="s">
        <v>273</v>
      </c>
      <c r="D40" s="341"/>
      <c r="E40" s="341"/>
      <c r="F40" s="341"/>
      <c r="G40" s="341"/>
      <c r="H40" s="341"/>
      <c r="I40" s="347"/>
      <c r="J40" s="337" t="s">
        <v>274</v>
      </c>
      <c r="K40" s="341"/>
      <c r="L40" s="341"/>
      <c r="M40" s="341"/>
      <c r="N40" s="341"/>
      <c r="O40" s="341"/>
      <c r="P40" s="338"/>
      <c r="Q40" s="337" t="s">
        <v>275</v>
      </c>
      <c r="R40" s="341"/>
      <c r="S40" s="341"/>
      <c r="T40" s="341"/>
      <c r="U40" s="341"/>
      <c r="V40" s="341"/>
      <c r="W40" s="338"/>
      <c r="X40" s="337" t="s">
        <v>276</v>
      </c>
      <c r="Y40" s="341"/>
      <c r="Z40" s="341"/>
      <c r="AA40" s="341"/>
      <c r="AB40" s="341"/>
      <c r="AC40" s="341"/>
      <c r="AD40" s="338"/>
      <c r="AE40" s="337" t="s">
        <v>277</v>
      </c>
      <c r="AF40" s="341"/>
      <c r="AG40" s="341"/>
      <c r="AH40" s="341"/>
      <c r="AI40" s="341"/>
      <c r="AJ40" s="341"/>
      <c r="AK40" s="338"/>
      <c r="AL40" s="337" t="s">
        <v>278</v>
      </c>
      <c r="AM40" s="341"/>
      <c r="AN40" s="341"/>
      <c r="AO40" s="341"/>
      <c r="AP40" s="341"/>
      <c r="AQ40" s="341"/>
      <c r="AR40" s="338"/>
      <c r="AS40" s="337" t="s">
        <v>279</v>
      </c>
      <c r="AT40" s="341"/>
      <c r="AU40" s="341"/>
      <c r="AV40" s="341"/>
      <c r="AW40" s="341"/>
      <c r="AX40" s="341"/>
      <c r="AY40" s="338"/>
    </row>
    <row r="41" spans="1:51" x14ac:dyDescent="0.4">
      <c r="A41" s="339"/>
      <c r="B41" s="340"/>
      <c r="C41" s="74" t="s">
        <v>104</v>
      </c>
      <c r="D41" s="75" t="s">
        <v>1</v>
      </c>
      <c r="E41" s="75" t="s">
        <v>2</v>
      </c>
      <c r="F41" s="75" t="s">
        <v>3</v>
      </c>
      <c r="G41" s="75" t="s">
        <v>5</v>
      </c>
      <c r="H41" s="75" t="s">
        <v>6</v>
      </c>
      <c r="I41" s="99" t="s">
        <v>7</v>
      </c>
      <c r="J41" s="74" t="s">
        <v>104</v>
      </c>
      <c r="K41" s="75" t="s">
        <v>1</v>
      </c>
      <c r="L41" s="75" t="s">
        <v>2</v>
      </c>
      <c r="M41" s="75" t="s">
        <v>3</v>
      </c>
      <c r="N41" s="75" t="s">
        <v>5</v>
      </c>
      <c r="O41" s="75" t="s">
        <v>6</v>
      </c>
      <c r="P41" s="76" t="s">
        <v>7</v>
      </c>
      <c r="Q41" s="74" t="s">
        <v>104</v>
      </c>
      <c r="R41" s="75" t="s">
        <v>1</v>
      </c>
      <c r="S41" s="75" t="s">
        <v>2</v>
      </c>
      <c r="T41" s="75" t="s">
        <v>3</v>
      </c>
      <c r="U41" s="75" t="s">
        <v>5</v>
      </c>
      <c r="V41" s="75" t="s">
        <v>6</v>
      </c>
      <c r="W41" s="76" t="s">
        <v>7</v>
      </c>
      <c r="X41" s="74" t="s">
        <v>104</v>
      </c>
      <c r="Y41" s="75" t="s">
        <v>1</v>
      </c>
      <c r="Z41" s="75" t="s">
        <v>2</v>
      </c>
      <c r="AA41" s="75" t="s">
        <v>3</v>
      </c>
      <c r="AB41" s="75" t="s">
        <v>5</v>
      </c>
      <c r="AC41" s="75" t="s">
        <v>6</v>
      </c>
      <c r="AD41" s="76" t="s">
        <v>7</v>
      </c>
      <c r="AE41" s="74" t="s">
        <v>104</v>
      </c>
      <c r="AF41" s="75" t="s">
        <v>1</v>
      </c>
      <c r="AG41" s="75" t="s">
        <v>2</v>
      </c>
      <c r="AH41" s="75" t="s">
        <v>3</v>
      </c>
      <c r="AI41" s="75" t="s">
        <v>5</v>
      </c>
      <c r="AJ41" s="75" t="s">
        <v>6</v>
      </c>
      <c r="AK41" s="76" t="s">
        <v>7</v>
      </c>
      <c r="AL41" s="74" t="s">
        <v>104</v>
      </c>
      <c r="AM41" s="75" t="s">
        <v>1</v>
      </c>
      <c r="AN41" s="75" t="s">
        <v>2</v>
      </c>
      <c r="AO41" s="75" t="s">
        <v>3</v>
      </c>
      <c r="AP41" s="75" t="s">
        <v>5</v>
      </c>
      <c r="AQ41" s="75" t="s">
        <v>6</v>
      </c>
      <c r="AR41" s="76" t="s">
        <v>7</v>
      </c>
      <c r="AS41" s="74" t="s">
        <v>104</v>
      </c>
      <c r="AT41" s="75" t="s">
        <v>1</v>
      </c>
      <c r="AU41" s="75" t="s">
        <v>2</v>
      </c>
      <c r="AV41" s="75" t="s">
        <v>3</v>
      </c>
      <c r="AW41" s="75" t="s">
        <v>5</v>
      </c>
      <c r="AX41" s="75" t="s">
        <v>6</v>
      </c>
      <c r="AY41" s="76" t="s">
        <v>7</v>
      </c>
    </row>
    <row r="42" spans="1:51" x14ac:dyDescent="0.4">
      <c r="A42" s="342" t="s">
        <v>257</v>
      </c>
      <c r="B42" s="76" t="s">
        <v>258</v>
      </c>
      <c r="C42" s="263">
        <v>0</v>
      </c>
      <c r="D42" s="138">
        <v>2.52</v>
      </c>
      <c r="E42" s="138">
        <v>0</v>
      </c>
      <c r="F42" s="138">
        <v>2.83</v>
      </c>
      <c r="G42" s="138">
        <v>0</v>
      </c>
      <c r="H42" s="138">
        <v>3.28</v>
      </c>
      <c r="I42" s="264">
        <v>2.58</v>
      </c>
      <c r="J42" s="263">
        <v>2.34</v>
      </c>
      <c r="K42" s="138">
        <v>0</v>
      </c>
      <c r="L42" s="138">
        <v>0</v>
      </c>
      <c r="M42" s="138">
        <v>3.17</v>
      </c>
      <c r="N42" s="138">
        <v>2.4700000000000002</v>
      </c>
      <c r="O42" s="138">
        <v>2.35</v>
      </c>
      <c r="P42" s="139">
        <v>3.66</v>
      </c>
      <c r="Q42" s="263">
        <v>2.27</v>
      </c>
      <c r="R42" s="138">
        <v>2.37</v>
      </c>
      <c r="S42" s="138">
        <v>0</v>
      </c>
      <c r="T42" s="138">
        <v>3.33</v>
      </c>
      <c r="U42" s="138">
        <v>2.77</v>
      </c>
      <c r="V42" s="138">
        <v>0</v>
      </c>
      <c r="W42" s="139">
        <v>2.46</v>
      </c>
      <c r="X42" s="263">
        <v>0</v>
      </c>
      <c r="Y42" s="138">
        <v>2.64</v>
      </c>
      <c r="Z42" s="138">
        <v>2.34</v>
      </c>
      <c r="AA42" s="138">
        <v>2.82</v>
      </c>
      <c r="AB42" s="138">
        <v>3.66</v>
      </c>
      <c r="AC42" s="138">
        <v>0</v>
      </c>
      <c r="AD42" s="89">
        <v>3.24</v>
      </c>
      <c r="AE42" s="263">
        <v>3.42</v>
      </c>
      <c r="AF42" s="138">
        <v>0</v>
      </c>
      <c r="AG42" s="138">
        <v>3.2</v>
      </c>
      <c r="AH42" s="138">
        <v>2.33</v>
      </c>
      <c r="AI42" s="138">
        <v>4.04</v>
      </c>
      <c r="AJ42" s="138">
        <v>0</v>
      </c>
      <c r="AK42" s="139">
        <v>2.34</v>
      </c>
      <c r="AL42" s="263">
        <v>0</v>
      </c>
      <c r="AM42" s="138">
        <v>2.44</v>
      </c>
      <c r="AN42" s="138">
        <v>3.25</v>
      </c>
      <c r="AO42" s="138">
        <v>3.55</v>
      </c>
      <c r="AP42" s="138">
        <v>3.12</v>
      </c>
      <c r="AQ42" s="138">
        <v>2.33</v>
      </c>
      <c r="AR42" s="139">
        <v>0</v>
      </c>
      <c r="AS42" s="263">
        <v>0</v>
      </c>
      <c r="AT42" s="138">
        <v>2.44</v>
      </c>
      <c r="AU42" s="138">
        <v>0</v>
      </c>
      <c r="AV42" s="138">
        <v>3.44</v>
      </c>
      <c r="AW42" s="138">
        <v>3.23</v>
      </c>
      <c r="AX42" s="138">
        <v>2.66</v>
      </c>
      <c r="AY42" s="139">
        <v>3.23</v>
      </c>
    </row>
    <row r="43" spans="1:51" x14ac:dyDescent="0.4">
      <c r="A43" s="342"/>
      <c r="B43" s="76" t="s">
        <v>259</v>
      </c>
      <c r="C43" s="263">
        <v>0</v>
      </c>
      <c r="D43" s="138">
        <v>2.21</v>
      </c>
      <c r="E43" s="138">
        <v>0</v>
      </c>
      <c r="F43" s="138">
        <v>2.14</v>
      </c>
      <c r="G43" s="138">
        <v>0</v>
      </c>
      <c r="H43" s="138">
        <v>2.4500000000000002</v>
      </c>
      <c r="I43" s="264">
        <v>1.88</v>
      </c>
      <c r="J43" s="263">
        <v>1.66</v>
      </c>
      <c r="K43" s="138">
        <v>0</v>
      </c>
      <c r="L43" s="138">
        <v>0</v>
      </c>
      <c r="M43" s="138">
        <v>2.56</v>
      </c>
      <c r="N43" s="138">
        <v>1.98</v>
      </c>
      <c r="O43" s="138">
        <v>2.17</v>
      </c>
      <c r="P43" s="139">
        <v>3.24</v>
      </c>
      <c r="Q43" s="263">
        <v>1.88</v>
      </c>
      <c r="R43" s="138">
        <v>1.68</v>
      </c>
      <c r="S43" s="138">
        <v>0</v>
      </c>
      <c r="T43" s="138">
        <v>2.46</v>
      </c>
      <c r="U43" s="138">
        <v>1.87</v>
      </c>
      <c r="V43" s="138">
        <v>0</v>
      </c>
      <c r="W43" s="139">
        <v>2.23</v>
      </c>
      <c r="X43" s="263">
        <v>0</v>
      </c>
      <c r="Y43" s="138">
        <v>1.82</v>
      </c>
      <c r="Z43" s="138">
        <v>1.87</v>
      </c>
      <c r="AA43" s="138">
        <v>2.2200000000000002</v>
      </c>
      <c r="AB43" s="138">
        <v>2.84</v>
      </c>
      <c r="AC43" s="138">
        <v>0</v>
      </c>
      <c r="AD43" s="139">
        <v>2.65</v>
      </c>
      <c r="AE43" s="263">
        <v>2.5299999999999998</v>
      </c>
      <c r="AF43" s="138">
        <v>0</v>
      </c>
      <c r="AG43" s="138">
        <v>2.63</v>
      </c>
      <c r="AH43" s="138">
        <v>2.14</v>
      </c>
      <c r="AI43" s="138">
        <v>2.34</v>
      </c>
      <c r="AJ43" s="138">
        <v>0</v>
      </c>
      <c r="AK43" s="139">
        <v>1.98</v>
      </c>
      <c r="AL43" s="263">
        <v>0</v>
      </c>
      <c r="AM43" s="138">
        <v>1.68</v>
      </c>
      <c r="AN43" s="138">
        <v>2.57</v>
      </c>
      <c r="AO43" s="138">
        <v>2.57</v>
      </c>
      <c r="AP43" s="138">
        <v>2.33</v>
      </c>
      <c r="AQ43" s="138">
        <v>1.88</v>
      </c>
      <c r="AR43" s="139">
        <v>0</v>
      </c>
      <c r="AS43" s="263">
        <v>0</v>
      </c>
      <c r="AT43" s="138">
        <v>2.14</v>
      </c>
      <c r="AU43" s="138">
        <v>0</v>
      </c>
      <c r="AV43" s="138">
        <v>2.66</v>
      </c>
      <c r="AW43" s="138">
        <v>2.68</v>
      </c>
      <c r="AX43" s="138">
        <v>2.16</v>
      </c>
      <c r="AY43" s="139">
        <v>1.89</v>
      </c>
    </row>
    <row r="44" spans="1:51" ht="14.25" x14ac:dyDescent="0.4">
      <c r="A44" s="342"/>
      <c r="B44" s="76" t="s">
        <v>420</v>
      </c>
      <c r="C44" s="263">
        <f>C42*C43*C43/2</f>
        <v>0</v>
      </c>
      <c r="D44" s="138">
        <f t="shared" ref="D44:AY44" si="8">D42*D43*D43/2</f>
        <v>6.1539660000000005</v>
      </c>
      <c r="E44" s="138">
        <f t="shared" si="8"/>
        <v>0</v>
      </c>
      <c r="F44" s="138">
        <f t="shared" si="8"/>
        <v>6.4801340000000005</v>
      </c>
      <c r="G44" s="138">
        <f t="shared" si="8"/>
        <v>0</v>
      </c>
      <c r="H44" s="138">
        <f t="shared" si="8"/>
        <v>9.844100000000001</v>
      </c>
      <c r="I44" s="264">
        <f t="shared" si="8"/>
        <v>4.5593759999999994</v>
      </c>
      <c r="J44" s="263">
        <f t="shared" si="8"/>
        <v>3.2240519999999995</v>
      </c>
      <c r="K44" s="138">
        <f t="shared" si="8"/>
        <v>0</v>
      </c>
      <c r="L44" s="138">
        <f t="shared" si="8"/>
        <v>0</v>
      </c>
      <c r="M44" s="138">
        <f t="shared" si="8"/>
        <v>10.387456</v>
      </c>
      <c r="N44" s="138">
        <f t="shared" si="8"/>
        <v>4.8416940000000004</v>
      </c>
      <c r="O44" s="138">
        <f t="shared" si="8"/>
        <v>5.5329574999999993</v>
      </c>
      <c r="P44" s="139">
        <f t="shared" si="8"/>
        <v>19.210608000000004</v>
      </c>
      <c r="Q44" s="263">
        <f t="shared" si="8"/>
        <v>4.0115439999999998</v>
      </c>
      <c r="R44" s="138">
        <f t="shared" si="8"/>
        <v>3.344544</v>
      </c>
      <c r="S44" s="138">
        <f t="shared" si="8"/>
        <v>0</v>
      </c>
      <c r="T44" s="138">
        <f t="shared" si="8"/>
        <v>10.075914000000001</v>
      </c>
      <c r="U44" s="138">
        <f t="shared" si="8"/>
        <v>4.8432065</v>
      </c>
      <c r="V44" s="138">
        <f t="shared" si="8"/>
        <v>0</v>
      </c>
      <c r="W44" s="139">
        <f t="shared" si="8"/>
        <v>6.1166670000000005</v>
      </c>
      <c r="X44" s="263">
        <f t="shared" si="8"/>
        <v>0</v>
      </c>
      <c r="Y44" s="138">
        <f t="shared" si="8"/>
        <v>4.3723680000000007</v>
      </c>
      <c r="Z44" s="138">
        <f t="shared" si="8"/>
        <v>4.0913729999999999</v>
      </c>
      <c r="AA44" s="138">
        <f t="shared" si="8"/>
        <v>6.9490440000000016</v>
      </c>
      <c r="AB44" s="138">
        <f t="shared" si="8"/>
        <v>14.760047999999998</v>
      </c>
      <c r="AC44" s="138">
        <f t="shared" si="8"/>
        <v>0</v>
      </c>
      <c r="AD44" s="139">
        <f t="shared" si="8"/>
        <v>11.37645</v>
      </c>
      <c r="AE44" s="263">
        <f t="shared" si="8"/>
        <v>10.945538999999998</v>
      </c>
      <c r="AF44" s="138">
        <f t="shared" si="8"/>
        <v>0</v>
      </c>
      <c r="AG44" s="138">
        <f t="shared" si="8"/>
        <v>11.06704</v>
      </c>
      <c r="AH44" s="138">
        <f t="shared" si="8"/>
        <v>5.3352340000000007</v>
      </c>
      <c r="AI44" s="138">
        <f t="shared" si="8"/>
        <v>11.060711999999999</v>
      </c>
      <c r="AJ44" s="138">
        <f t="shared" si="8"/>
        <v>0</v>
      </c>
      <c r="AK44" s="139">
        <f t="shared" si="8"/>
        <v>4.5868679999999999</v>
      </c>
      <c r="AL44" s="263">
        <f t="shared" si="8"/>
        <v>0</v>
      </c>
      <c r="AM44" s="138">
        <f t="shared" si="8"/>
        <v>3.4433279999999997</v>
      </c>
      <c r="AN44" s="138">
        <f t="shared" si="8"/>
        <v>10.732962499999998</v>
      </c>
      <c r="AO44" s="138">
        <f t="shared" si="8"/>
        <v>11.723697499999997</v>
      </c>
      <c r="AP44" s="138">
        <f t="shared" si="8"/>
        <v>8.4690840000000005</v>
      </c>
      <c r="AQ44" s="138">
        <f t="shared" si="8"/>
        <v>4.1175759999999997</v>
      </c>
      <c r="AR44" s="139">
        <f t="shared" si="8"/>
        <v>0</v>
      </c>
      <c r="AS44" s="263">
        <f t="shared" si="8"/>
        <v>0</v>
      </c>
      <c r="AT44" s="138">
        <f t="shared" si="8"/>
        <v>5.5871120000000012</v>
      </c>
      <c r="AU44" s="138">
        <f t="shared" si="8"/>
        <v>0</v>
      </c>
      <c r="AV44" s="138">
        <f t="shared" si="8"/>
        <v>12.170032000000003</v>
      </c>
      <c r="AW44" s="138">
        <f t="shared" si="8"/>
        <v>11.599576000000001</v>
      </c>
      <c r="AX44" s="138">
        <f t="shared" si="8"/>
        <v>6.205248000000001</v>
      </c>
      <c r="AY44" s="139">
        <f t="shared" si="8"/>
        <v>5.7689414999999995</v>
      </c>
    </row>
    <row r="45" spans="1:51" x14ac:dyDescent="0.4">
      <c r="A45" s="342" t="s">
        <v>260</v>
      </c>
      <c r="B45" s="76" t="s">
        <v>258</v>
      </c>
      <c r="C45" s="263">
        <v>1.87</v>
      </c>
      <c r="D45" s="138">
        <v>3.38</v>
      </c>
      <c r="E45" s="138">
        <v>0</v>
      </c>
      <c r="F45" s="138">
        <v>3.67</v>
      </c>
      <c r="G45" s="138">
        <v>2.2000000000000002</v>
      </c>
      <c r="H45" s="138">
        <v>4.66</v>
      </c>
      <c r="I45" s="264">
        <v>3.67</v>
      </c>
      <c r="J45" s="263">
        <v>3.78</v>
      </c>
      <c r="K45" s="138">
        <v>0</v>
      </c>
      <c r="L45" s="138">
        <v>2.2999999999999998</v>
      </c>
      <c r="M45" s="138">
        <v>4.34</v>
      </c>
      <c r="N45" s="138">
        <v>4.32</v>
      </c>
      <c r="O45" s="138">
        <v>4.3600000000000003</v>
      </c>
      <c r="P45" s="139">
        <v>4.1399999999999997</v>
      </c>
      <c r="Q45" s="263">
        <v>4.6500000000000004</v>
      </c>
      <c r="R45" s="138">
        <v>4.34</v>
      </c>
      <c r="S45" s="138">
        <v>0</v>
      </c>
      <c r="T45" s="138">
        <v>5.34</v>
      </c>
      <c r="U45" s="138">
        <v>3.68</v>
      </c>
      <c r="V45" s="138">
        <v>2.2400000000000002</v>
      </c>
      <c r="W45" s="139">
        <v>4.66</v>
      </c>
      <c r="X45" s="263">
        <v>2.4</v>
      </c>
      <c r="Y45" s="138">
        <v>4.3600000000000003</v>
      </c>
      <c r="Z45" s="138">
        <v>4.54</v>
      </c>
      <c r="AA45" s="138">
        <v>5.34</v>
      </c>
      <c r="AB45" s="138">
        <v>5.66</v>
      </c>
      <c r="AC45" s="138">
        <v>2.3199999999999998</v>
      </c>
      <c r="AD45" s="139">
        <v>4.76</v>
      </c>
      <c r="AE45" s="263">
        <v>4.5599999999999996</v>
      </c>
      <c r="AF45" s="138">
        <v>0</v>
      </c>
      <c r="AG45" s="138">
        <v>4.5599999999999996</v>
      </c>
      <c r="AH45" s="138">
        <v>3.26</v>
      </c>
      <c r="AI45" s="138">
        <v>5.67</v>
      </c>
      <c r="AJ45" s="138">
        <v>2.2999999999999998</v>
      </c>
      <c r="AK45" s="139">
        <v>3.87</v>
      </c>
      <c r="AL45" s="263">
        <v>1.8</v>
      </c>
      <c r="AM45" s="138">
        <v>3.66</v>
      </c>
      <c r="AN45" s="138">
        <v>4.67</v>
      </c>
      <c r="AO45" s="138">
        <v>4.57</v>
      </c>
      <c r="AP45" s="138">
        <v>4.5599999999999996</v>
      </c>
      <c r="AQ45" s="138">
        <v>3.68</v>
      </c>
      <c r="AR45" s="139">
        <v>2.2999999999999998</v>
      </c>
      <c r="AS45" s="263">
        <v>2.34</v>
      </c>
      <c r="AT45" s="138">
        <v>3.65</v>
      </c>
      <c r="AU45" s="138">
        <v>2.3199999999999998</v>
      </c>
      <c r="AV45" s="138">
        <v>4.87</v>
      </c>
      <c r="AW45" s="138">
        <v>4.6900000000000004</v>
      </c>
      <c r="AX45" s="138">
        <v>3.64</v>
      </c>
      <c r="AY45" s="139">
        <v>4.6500000000000004</v>
      </c>
    </row>
    <row r="46" spans="1:51" x14ac:dyDescent="0.4">
      <c r="A46" s="342"/>
      <c r="B46" s="76" t="s">
        <v>259</v>
      </c>
      <c r="C46" s="263">
        <v>1.56</v>
      </c>
      <c r="D46" s="138">
        <v>2.68</v>
      </c>
      <c r="E46" s="138">
        <v>0</v>
      </c>
      <c r="F46" s="138">
        <v>2.33</v>
      </c>
      <c r="G46" s="138">
        <v>1.88</v>
      </c>
      <c r="H46" s="138">
        <v>3.44</v>
      </c>
      <c r="I46" s="264">
        <v>2.66</v>
      </c>
      <c r="J46" s="263">
        <v>2.54</v>
      </c>
      <c r="K46" s="138">
        <v>0</v>
      </c>
      <c r="L46" s="138">
        <v>1.89</v>
      </c>
      <c r="M46" s="138">
        <v>3.66</v>
      </c>
      <c r="N46" s="138">
        <v>2.68</v>
      </c>
      <c r="O46" s="138">
        <v>3.56</v>
      </c>
      <c r="P46" s="139">
        <v>3.65</v>
      </c>
      <c r="Q46" s="263">
        <v>3.54</v>
      </c>
      <c r="R46" s="138">
        <v>2.67</v>
      </c>
      <c r="S46" s="138">
        <v>0</v>
      </c>
      <c r="T46" s="138">
        <v>3.56</v>
      </c>
      <c r="U46" s="138">
        <v>3.25</v>
      </c>
      <c r="V46" s="138">
        <v>1.88</v>
      </c>
      <c r="W46" s="139">
        <v>3.26</v>
      </c>
      <c r="X46" s="263">
        <v>2.2999999999999998</v>
      </c>
      <c r="Y46" s="138">
        <v>3.43</v>
      </c>
      <c r="Z46" s="138">
        <v>3.44</v>
      </c>
      <c r="AA46" s="138">
        <v>4.32</v>
      </c>
      <c r="AB46" s="138">
        <v>3.56</v>
      </c>
      <c r="AC46" s="138">
        <v>1.92</v>
      </c>
      <c r="AD46" s="139">
        <v>3.88</v>
      </c>
      <c r="AE46" s="263">
        <v>3.65</v>
      </c>
      <c r="AF46" s="138">
        <v>0</v>
      </c>
      <c r="AG46" s="138">
        <v>3.25</v>
      </c>
      <c r="AH46" s="138">
        <v>3.05</v>
      </c>
      <c r="AI46" s="138">
        <v>3.67</v>
      </c>
      <c r="AJ46" s="138">
        <v>1.66</v>
      </c>
      <c r="AK46" s="139">
        <v>3.26</v>
      </c>
      <c r="AL46" s="263">
        <v>1.63</v>
      </c>
      <c r="AM46" s="138">
        <v>2.58</v>
      </c>
      <c r="AN46" s="138">
        <v>3.65</v>
      </c>
      <c r="AO46" s="138">
        <v>4.5599999999999996</v>
      </c>
      <c r="AP46" s="138">
        <v>3.67</v>
      </c>
      <c r="AQ46" s="138">
        <v>3.45</v>
      </c>
      <c r="AR46" s="139">
        <v>1.68</v>
      </c>
      <c r="AS46" s="263">
        <v>2.15</v>
      </c>
      <c r="AT46" s="138">
        <v>3.21</v>
      </c>
      <c r="AU46" s="138">
        <v>2.0299999999999998</v>
      </c>
      <c r="AV46" s="138">
        <v>4.37</v>
      </c>
      <c r="AW46" s="138">
        <v>4.3600000000000003</v>
      </c>
      <c r="AX46" s="138">
        <v>3.2</v>
      </c>
      <c r="AY46" s="139">
        <v>3.26</v>
      </c>
    </row>
    <row r="47" spans="1:51" ht="14.25" x14ac:dyDescent="0.4">
      <c r="A47" s="342"/>
      <c r="B47" s="76" t="s">
        <v>420</v>
      </c>
      <c r="C47" s="263">
        <f>C45*C46*C46/2</f>
        <v>2.2754160000000003</v>
      </c>
      <c r="D47" s="138">
        <f t="shared" ref="D47:AY47" si="9">D45*D46*D46/2</f>
        <v>12.138256000000002</v>
      </c>
      <c r="E47" s="138">
        <f t="shared" si="9"/>
        <v>0</v>
      </c>
      <c r="F47" s="138">
        <f t="shared" si="9"/>
        <v>9.9620315000000002</v>
      </c>
      <c r="G47" s="138">
        <f t="shared" si="9"/>
        <v>3.8878399999999997</v>
      </c>
      <c r="H47" s="138">
        <f t="shared" si="9"/>
        <v>27.572288</v>
      </c>
      <c r="I47" s="264">
        <f t="shared" si="9"/>
        <v>12.983726000000001</v>
      </c>
      <c r="J47" s="263">
        <f t="shared" si="9"/>
        <v>12.193524</v>
      </c>
      <c r="K47" s="138">
        <f t="shared" si="9"/>
        <v>0</v>
      </c>
      <c r="L47" s="138">
        <f t="shared" si="9"/>
        <v>4.1079149999999993</v>
      </c>
      <c r="M47" s="138">
        <f t="shared" si="9"/>
        <v>29.068452000000001</v>
      </c>
      <c r="N47" s="138">
        <f t="shared" si="9"/>
        <v>15.513984000000004</v>
      </c>
      <c r="O47" s="138">
        <f t="shared" si="9"/>
        <v>27.628448000000002</v>
      </c>
      <c r="P47" s="139">
        <f t="shared" si="9"/>
        <v>27.577574999999996</v>
      </c>
      <c r="Q47" s="263">
        <f t="shared" si="9"/>
        <v>29.135970000000004</v>
      </c>
      <c r="R47" s="138">
        <f t="shared" si="9"/>
        <v>15.469712999999999</v>
      </c>
      <c r="S47" s="138">
        <f t="shared" si="9"/>
        <v>0</v>
      </c>
      <c r="T47" s="138">
        <f t="shared" si="9"/>
        <v>33.838512000000001</v>
      </c>
      <c r="U47" s="138">
        <f t="shared" si="9"/>
        <v>19.435000000000002</v>
      </c>
      <c r="V47" s="138">
        <f t="shared" si="9"/>
        <v>3.9585279999999998</v>
      </c>
      <c r="W47" s="139">
        <f t="shared" si="9"/>
        <v>24.762307999999997</v>
      </c>
      <c r="X47" s="263">
        <f t="shared" si="9"/>
        <v>6.347999999999999</v>
      </c>
      <c r="Y47" s="138">
        <f t="shared" si="9"/>
        <v>25.647482000000004</v>
      </c>
      <c r="Z47" s="138">
        <f t="shared" si="9"/>
        <v>26.862271999999997</v>
      </c>
      <c r="AA47" s="138">
        <f t="shared" si="9"/>
        <v>49.828608000000003</v>
      </c>
      <c r="AB47" s="138">
        <f t="shared" si="9"/>
        <v>35.866287999999997</v>
      </c>
      <c r="AC47" s="138">
        <f t="shared" si="9"/>
        <v>4.2762239999999991</v>
      </c>
      <c r="AD47" s="139">
        <f t="shared" si="9"/>
        <v>35.829471999999996</v>
      </c>
      <c r="AE47" s="263">
        <f t="shared" si="9"/>
        <v>30.375299999999996</v>
      </c>
      <c r="AF47" s="138">
        <f t="shared" si="9"/>
        <v>0</v>
      </c>
      <c r="AG47" s="138">
        <f t="shared" si="9"/>
        <v>24.082499999999996</v>
      </c>
      <c r="AH47" s="138">
        <f t="shared" si="9"/>
        <v>15.163074999999999</v>
      </c>
      <c r="AI47" s="138">
        <f t="shared" si="9"/>
        <v>38.184331499999992</v>
      </c>
      <c r="AJ47" s="138">
        <f t="shared" si="9"/>
        <v>3.1689399999999996</v>
      </c>
      <c r="AK47" s="139">
        <f t="shared" si="9"/>
        <v>20.564405999999998</v>
      </c>
      <c r="AL47" s="263">
        <f t="shared" si="9"/>
        <v>2.3912099999999996</v>
      </c>
      <c r="AM47" s="138">
        <f t="shared" si="9"/>
        <v>12.181212</v>
      </c>
      <c r="AN47" s="138">
        <f t="shared" si="9"/>
        <v>31.108037500000002</v>
      </c>
      <c r="AO47" s="138">
        <f t="shared" si="9"/>
        <v>47.513375999999994</v>
      </c>
      <c r="AP47" s="138">
        <f t="shared" si="9"/>
        <v>30.709091999999998</v>
      </c>
      <c r="AQ47" s="138">
        <f t="shared" si="9"/>
        <v>21.900600000000004</v>
      </c>
      <c r="AR47" s="139">
        <f t="shared" si="9"/>
        <v>3.2457599999999993</v>
      </c>
      <c r="AS47" s="263">
        <f t="shared" si="9"/>
        <v>5.4083249999999996</v>
      </c>
      <c r="AT47" s="138">
        <f t="shared" si="9"/>
        <v>18.804982500000001</v>
      </c>
      <c r="AU47" s="138">
        <f t="shared" si="9"/>
        <v>4.7802439999999988</v>
      </c>
      <c r="AV47" s="138">
        <f t="shared" si="9"/>
        <v>46.500951499999999</v>
      </c>
      <c r="AW47" s="138">
        <f t="shared" si="9"/>
        <v>44.577512000000013</v>
      </c>
      <c r="AX47" s="138">
        <f t="shared" si="9"/>
        <v>18.636800000000004</v>
      </c>
      <c r="AY47" s="139">
        <f t="shared" si="9"/>
        <v>24.70917</v>
      </c>
    </row>
    <row r="48" spans="1:51" x14ac:dyDescent="0.4">
      <c r="A48" s="342" t="s">
        <v>261</v>
      </c>
      <c r="B48" s="76" t="s">
        <v>258</v>
      </c>
      <c r="C48" s="263">
        <v>3.87</v>
      </c>
      <c r="D48" s="138">
        <v>5.56</v>
      </c>
      <c r="E48" s="138">
        <v>2.4300000000000002</v>
      </c>
      <c r="F48" s="138">
        <v>5.32</v>
      </c>
      <c r="G48" s="138">
        <v>3.6</v>
      </c>
      <c r="H48" s="138">
        <v>5.65</v>
      </c>
      <c r="I48" s="264">
        <v>6.34</v>
      </c>
      <c r="J48" s="263">
        <v>5.35</v>
      </c>
      <c r="K48" s="138">
        <v>2.6</v>
      </c>
      <c r="L48" s="138">
        <v>3.54</v>
      </c>
      <c r="M48" s="138">
        <v>5.65</v>
      </c>
      <c r="N48" s="138">
        <v>5.87</v>
      </c>
      <c r="O48" s="138">
        <v>6.23</v>
      </c>
      <c r="P48" s="139">
        <v>5.34</v>
      </c>
      <c r="Q48" s="263">
        <v>6.44</v>
      </c>
      <c r="R48" s="138">
        <v>5.88</v>
      </c>
      <c r="S48" s="138">
        <v>2.5</v>
      </c>
      <c r="T48" s="138">
        <v>6.78</v>
      </c>
      <c r="U48" s="138">
        <v>6.22</v>
      </c>
      <c r="V48" s="138">
        <v>4.34</v>
      </c>
      <c r="W48" s="139">
        <v>7.03</v>
      </c>
      <c r="X48" s="87">
        <v>4.5599999999999996</v>
      </c>
      <c r="Y48" s="88">
        <v>6.67</v>
      </c>
      <c r="Z48" s="88">
        <v>7.32</v>
      </c>
      <c r="AA48" s="88">
        <v>7.32</v>
      </c>
      <c r="AB48" s="88">
        <v>8.4</v>
      </c>
      <c r="AC48" s="88">
        <v>4.3499999999999996</v>
      </c>
      <c r="AD48" s="89">
        <v>6.75</v>
      </c>
      <c r="AE48" s="263">
        <v>5.67</v>
      </c>
      <c r="AF48" s="138">
        <v>2.2999999999999998</v>
      </c>
      <c r="AG48" s="138">
        <v>6.34</v>
      </c>
      <c r="AH48" s="138">
        <v>5.66</v>
      </c>
      <c r="AI48" s="138">
        <v>6.68</v>
      </c>
      <c r="AJ48" s="138">
        <v>4.34</v>
      </c>
      <c r="AK48" s="139">
        <v>5.04</v>
      </c>
      <c r="AL48" s="263">
        <v>3.23</v>
      </c>
      <c r="AM48" s="138">
        <v>5.33</v>
      </c>
      <c r="AN48" s="138">
        <v>6.55</v>
      </c>
      <c r="AO48" s="138">
        <v>6.77</v>
      </c>
      <c r="AP48" s="138">
        <v>6.76</v>
      </c>
      <c r="AQ48" s="138">
        <v>5.67</v>
      </c>
      <c r="AR48" s="139">
        <v>4.54</v>
      </c>
      <c r="AS48" s="263">
        <v>3.76</v>
      </c>
      <c r="AT48" s="138">
        <v>4.6500000000000004</v>
      </c>
      <c r="AU48" s="138">
        <v>3.67</v>
      </c>
      <c r="AV48" s="138">
        <v>5.56</v>
      </c>
      <c r="AW48" s="138">
        <v>6.23</v>
      </c>
      <c r="AX48" s="138">
        <v>5.34</v>
      </c>
      <c r="AY48" s="139">
        <v>5.77</v>
      </c>
    </row>
    <row r="49" spans="1:51" x14ac:dyDescent="0.4">
      <c r="A49" s="342"/>
      <c r="B49" s="76" t="s">
        <v>259</v>
      </c>
      <c r="C49" s="263">
        <v>3.43</v>
      </c>
      <c r="D49" s="138">
        <v>4.34</v>
      </c>
      <c r="E49" s="138">
        <v>2.15</v>
      </c>
      <c r="F49" s="138">
        <v>4.3600000000000003</v>
      </c>
      <c r="G49" s="138">
        <v>3.26</v>
      </c>
      <c r="H49" s="138">
        <v>4.37</v>
      </c>
      <c r="I49" s="264">
        <v>4.34</v>
      </c>
      <c r="J49" s="263">
        <v>4.3600000000000003</v>
      </c>
      <c r="K49" s="138">
        <v>2.3199999999999998</v>
      </c>
      <c r="L49" s="138">
        <v>3.26</v>
      </c>
      <c r="M49" s="138">
        <v>4.78</v>
      </c>
      <c r="N49" s="138">
        <v>4.58</v>
      </c>
      <c r="O49" s="138">
        <v>4.55</v>
      </c>
      <c r="P49" s="139">
        <v>4.55</v>
      </c>
      <c r="Q49" s="263">
        <v>4.3600000000000003</v>
      </c>
      <c r="R49" s="138">
        <v>4.37</v>
      </c>
      <c r="S49" s="138">
        <v>2.15</v>
      </c>
      <c r="T49" s="138">
        <v>5.66</v>
      </c>
      <c r="U49" s="138">
        <v>5.34</v>
      </c>
      <c r="V49" s="138">
        <v>4.2300000000000004</v>
      </c>
      <c r="W49" s="139">
        <v>4.34</v>
      </c>
      <c r="X49" s="87">
        <v>4.2300000000000004</v>
      </c>
      <c r="Y49" s="88">
        <v>4.5599999999999996</v>
      </c>
      <c r="Z49" s="88">
        <v>5.43</v>
      </c>
      <c r="AA49" s="88">
        <v>6.22</v>
      </c>
      <c r="AB49" s="88">
        <v>5.66</v>
      </c>
      <c r="AC49" s="88">
        <v>4.03</v>
      </c>
      <c r="AD49" s="89">
        <v>5.88</v>
      </c>
      <c r="AE49" s="263">
        <v>5.33</v>
      </c>
      <c r="AF49" s="138">
        <v>2.21</v>
      </c>
      <c r="AG49" s="138">
        <v>4.5599999999999996</v>
      </c>
      <c r="AH49" s="138">
        <v>4.76</v>
      </c>
      <c r="AI49" s="138">
        <v>4.5599999999999996</v>
      </c>
      <c r="AJ49" s="138">
        <v>3.22</v>
      </c>
      <c r="AK49" s="139">
        <v>4.4400000000000004</v>
      </c>
      <c r="AL49" s="263">
        <v>2.87</v>
      </c>
      <c r="AM49" s="138">
        <v>5.0599999999999996</v>
      </c>
      <c r="AN49" s="138">
        <v>5.68</v>
      </c>
      <c r="AO49" s="138">
        <v>5.67</v>
      </c>
      <c r="AP49" s="138">
        <v>5.36</v>
      </c>
      <c r="AQ49" s="138">
        <v>4.5599999999999996</v>
      </c>
      <c r="AR49" s="139">
        <v>3.67</v>
      </c>
      <c r="AS49" s="263">
        <v>3.24</v>
      </c>
      <c r="AT49" s="138">
        <v>4.37</v>
      </c>
      <c r="AU49" s="138">
        <v>2.65</v>
      </c>
      <c r="AV49" s="138">
        <v>4.78</v>
      </c>
      <c r="AW49" s="138">
        <v>5.63</v>
      </c>
      <c r="AX49" s="138">
        <v>4.46</v>
      </c>
      <c r="AY49" s="139">
        <v>4.67</v>
      </c>
    </row>
    <row r="50" spans="1:51" ht="14.25" x14ac:dyDescent="0.4">
      <c r="A50" s="342"/>
      <c r="B50" s="76" t="s">
        <v>420</v>
      </c>
      <c r="C50" s="263">
        <f>C48*C49*C49/2</f>
        <v>22.765081500000001</v>
      </c>
      <c r="D50" s="138">
        <f t="shared" ref="D50:AY50" si="10">D48*D49*D49/2</f>
        <v>52.362967999999995</v>
      </c>
      <c r="E50" s="138">
        <f t="shared" si="10"/>
        <v>5.6163374999999993</v>
      </c>
      <c r="F50" s="138">
        <f t="shared" si="10"/>
        <v>50.565536000000009</v>
      </c>
      <c r="G50" s="138">
        <f t="shared" si="10"/>
        <v>19.129679999999997</v>
      </c>
      <c r="H50" s="138">
        <f t="shared" si="10"/>
        <v>53.948742500000009</v>
      </c>
      <c r="I50" s="264">
        <f t="shared" si="10"/>
        <v>59.708851999999993</v>
      </c>
      <c r="J50" s="263">
        <f t="shared" si="10"/>
        <v>50.850680000000004</v>
      </c>
      <c r="K50" s="138">
        <f t="shared" si="10"/>
        <v>6.9971199999999998</v>
      </c>
      <c r="L50" s="138">
        <f t="shared" si="10"/>
        <v>18.810851999999997</v>
      </c>
      <c r="M50" s="138">
        <f t="shared" si="10"/>
        <v>64.546730000000011</v>
      </c>
      <c r="N50" s="138">
        <f t="shared" si="10"/>
        <v>61.565734000000006</v>
      </c>
      <c r="O50" s="138">
        <f t="shared" si="10"/>
        <v>64.488287499999998</v>
      </c>
      <c r="P50" s="139">
        <f t="shared" si="10"/>
        <v>55.275674999999993</v>
      </c>
      <c r="Q50" s="263">
        <f t="shared" si="10"/>
        <v>61.210912000000008</v>
      </c>
      <c r="R50" s="138">
        <f t="shared" si="10"/>
        <v>56.144886</v>
      </c>
      <c r="S50" s="138">
        <f t="shared" si="10"/>
        <v>5.7781250000000002</v>
      </c>
      <c r="T50" s="138">
        <f t="shared" si="10"/>
        <v>108.600684</v>
      </c>
      <c r="U50" s="138">
        <f t="shared" si="10"/>
        <v>88.683515999999983</v>
      </c>
      <c r="V50" s="138">
        <f t="shared" si="10"/>
        <v>38.827593000000007</v>
      </c>
      <c r="W50" s="139">
        <f t="shared" si="10"/>
        <v>66.207133999999996</v>
      </c>
      <c r="X50" s="263">
        <f t="shared" si="10"/>
        <v>40.795812000000005</v>
      </c>
      <c r="Y50" s="138">
        <f t="shared" si="10"/>
        <v>69.346655999999996</v>
      </c>
      <c r="Z50" s="138">
        <f t="shared" si="10"/>
        <v>107.914734</v>
      </c>
      <c r="AA50" s="138">
        <f t="shared" si="10"/>
        <v>141.59954400000001</v>
      </c>
      <c r="AB50" s="138">
        <f t="shared" si="10"/>
        <v>134.54952</v>
      </c>
      <c r="AC50" s="138">
        <f t="shared" si="10"/>
        <v>35.323957499999999</v>
      </c>
      <c r="AD50" s="139">
        <f t="shared" si="10"/>
        <v>116.68859999999999</v>
      </c>
      <c r="AE50" s="263">
        <f t="shared" si="10"/>
        <v>80.5392315</v>
      </c>
      <c r="AF50" s="138">
        <f t="shared" si="10"/>
        <v>5.6167149999999992</v>
      </c>
      <c r="AG50" s="138">
        <f t="shared" si="10"/>
        <v>65.915711999999985</v>
      </c>
      <c r="AH50" s="138">
        <f t="shared" si="10"/>
        <v>64.121008000000003</v>
      </c>
      <c r="AI50" s="138">
        <f t="shared" si="10"/>
        <v>69.450623999999991</v>
      </c>
      <c r="AJ50" s="138">
        <f t="shared" si="10"/>
        <v>22.499428000000002</v>
      </c>
      <c r="AK50" s="139">
        <f t="shared" si="10"/>
        <v>49.678272000000007</v>
      </c>
      <c r="AL50" s="263">
        <f t="shared" si="10"/>
        <v>13.302593500000002</v>
      </c>
      <c r="AM50" s="138">
        <f t="shared" si="10"/>
        <v>68.233593999999997</v>
      </c>
      <c r="AN50" s="138">
        <f t="shared" si="10"/>
        <v>105.65935999999999</v>
      </c>
      <c r="AO50" s="138">
        <f t="shared" si="10"/>
        <v>108.8240265</v>
      </c>
      <c r="AP50" s="138">
        <f t="shared" si="10"/>
        <v>97.106048000000015</v>
      </c>
      <c r="AQ50" s="138">
        <f t="shared" si="10"/>
        <v>58.94985599999999</v>
      </c>
      <c r="AR50" s="139">
        <f t="shared" si="10"/>
        <v>30.574403</v>
      </c>
      <c r="AS50" s="263">
        <f t="shared" si="10"/>
        <v>19.735488</v>
      </c>
      <c r="AT50" s="138">
        <f t="shared" si="10"/>
        <v>44.400292500000006</v>
      </c>
      <c r="AU50" s="138">
        <f t="shared" si="10"/>
        <v>12.8862875</v>
      </c>
      <c r="AV50" s="138">
        <f t="shared" si="10"/>
        <v>63.518552</v>
      </c>
      <c r="AW50" s="138">
        <f t="shared" si="10"/>
        <v>98.735843500000001</v>
      </c>
      <c r="AX50" s="138">
        <f t="shared" si="10"/>
        <v>53.110571999999998</v>
      </c>
      <c r="AY50" s="139">
        <f t="shared" si="10"/>
        <v>62.918676499999997</v>
      </c>
    </row>
    <row r="51" spans="1:51" x14ac:dyDescent="0.4">
      <c r="A51" s="342" t="s">
        <v>262</v>
      </c>
      <c r="B51" s="76" t="s">
        <v>258</v>
      </c>
      <c r="C51" s="263">
        <v>6.89</v>
      </c>
      <c r="D51" s="138">
        <v>7.43</v>
      </c>
      <c r="E51" s="138">
        <v>5.46</v>
      </c>
      <c r="F51" s="138">
        <v>7.58</v>
      </c>
      <c r="G51" s="138">
        <v>4.66</v>
      </c>
      <c r="H51" s="138">
        <v>8.0399999999999991</v>
      </c>
      <c r="I51" s="264">
        <v>6.45</v>
      </c>
      <c r="J51" s="263">
        <v>5.34</v>
      </c>
      <c r="K51" s="138">
        <v>2.66</v>
      </c>
      <c r="L51" s="138">
        <v>3.68</v>
      </c>
      <c r="M51" s="138">
        <v>5.15</v>
      </c>
      <c r="N51" s="138">
        <v>6.12</v>
      </c>
      <c r="O51" s="138">
        <v>6.45</v>
      </c>
      <c r="P51" s="139">
        <v>6.37</v>
      </c>
      <c r="Q51" s="263">
        <v>9.35</v>
      </c>
      <c r="R51" s="138">
        <v>6.78</v>
      </c>
      <c r="S51" s="138">
        <v>4.33</v>
      </c>
      <c r="T51" s="138">
        <v>8.32</v>
      </c>
      <c r="U51" s="138">
        <v>7.43</v>
      </c>
      <c r="V51" s="138">
        <v>6.36</v>
      </c>
      <c r="W51" s="139">
        <v>9.1199999999999992</v>
      </c>
      <c r="X51" s="263">
        <v>6.23</v>
      </c>
      <c r="Y51" s="138">
        <v>7.14</v>
      </c>
      <c r="Z51" s="138">
        <v>8.23</v>
      </c>
      <c r="AA51" s="88">
        <v>8.14</v>
      </c>
      <c r="AB51" s="138">
        <v>9.5500000000000007</v>
      </c>
      <c r="AC51" s="138">
        <v>6.34</v>
      </c>
      <c r="AD51" s="139">
        <v>7.98</v>
      </c>
      <c r="AE51" s="263">
        <v>6.34</v>
      </c>
      <c r="AF51" s="138">
        <v>2.6</v>
      </c>
      <c r="AG51" s="138">
        <v>6.76</v>
      </c>
      <c r="AH51" s="138">
        <v>6.05</v>
      </c>
      <c r="AI51" s="138">
        <v>6.89</v>
      </c>
      <c r="AJ51" s="138">
        <v>4.62</v>
      </c>
      <c r="AK51" s="139">
        <v>5.12</v>
      </c>
      <c r="AL51" s="263">
        <v>5.34</v>
      </c>
      <c r="AM51" s="138">
        <v>6.76</v>
      </c>
      <c r="AN51" s="138">
        <v>7.34</v>
      </c>
      <c r="AO51" s="138">
        <v>7.45</v>
      </c>
      <c r="AP51" s="138">
        <v>7.34</v>
      </c>
      <c r="AQ51" s="138">
        <v>6.33</v>
      </c>
      <c r="AR51" s="139">
        <v>5.34</v>
      </c>
      <c r="AS51" s="263">
        <v>4.0599999999999996</v>
      </c>
      <c r="AT51" s="138">
        <v>4.67</v>
      </c>
      <c r="AU51" s="138">
        <v>3.78</v>
      </c>
      <c r="AV51" s="138">
        <v>6.03</v>
      </c>
      <c r="AW51" s="138">
        <v>6.47</v>
      </c>
      <c r="AX51" s="138">
        <v>5.66</v>
      </c>
      <c r="AY51" s="139">
        <v>6.12</v>
      </c>
    </row>
    <row r="52" spans="1:51" x14ac:dyDescent="0.4">
      <c r="A52" s="342"/>
      <c r="B52" s="76" t="s">
        <v>259</v>
      </c>
      <c r="C52" s="263">
        <v>5.68</v>
      </c>
      <c r="D52" s="138">
        <v>6.03</v>
      </c>
      <c r="E52" s="138">
        <v>4.1500000000000004</v>
      </c>
      <c r="F52" s="138">
        <v>5.68</v>
      </c>
      <c r="G52" s="138">
        <v>4.55</v>
      </c>
      <c r="H52" s="138">
        <v>6.36</v>
      </c>
      <c r="I52" s="264">
        <v>5.43</v>
      </c>
      <c r="J52" s="263">
        <v>4.33</v>
      </c>
      <c r="K52" s="138">
        <v>2.46</v>
      </c>
      <c r="L52" s="138">
        <v>3.34</v>
      </c>
      <c r="M52" s="138">
        <v>5.04</v>
      </c>
      <c r="N52" s="138">
        <v>5.32</v>
      </c>
      <c r="O52" s="138">
        <v>5.65</v>
      </c>
      <c r="P52" s="139">
        <v>5.68</v>
      </c>
      <c r="Q52" s="263">
        <v>6.67</v>
      </c>
      <c r="R52" s="138">
        <v>5.67</v>
      </c>
      <c r="S52" s="138">
        <v>3.67</v>
      </c>
      <c r="T52" s="138">
        <v>6.32</v>
      </c>
      <c r="U52" s="138">
        <v>6.36</v>
      </c>
      <c r="V52" s="138">
        <v>5.23</v>
      </c>
      <c r="W52" s="139">
        <v>5.23</v>
      </c>
      <c r="X52" s="263">
        <v>5.65</v>
      </c>
      <c r="Y52" s="138">
        <v>5.66</v>
      </c>
      <c r="Z52" s="138">
        <v>6.15</v>
      </c>
      <c r="AA52" s="88">
        <v>7.23</v>
      </c>
      <c r="AB52" s="138">
        <v>6.12</v>
      </c>
      <c r="AC52" s="138">
        <v>4.34</v>
      </c>
      <c r="AD52" s="139">
        <v>7.34</v>
      </c>
      <c r="AE52" s="263">
        <v>5.46</v>
      </c>
      <c r="AF52" s="138">
        <v>2.2999999999999998</v>
      </c>
      <c r="AG52" s="138">
        <v>5.22</v>
      </c>
      <c r="AH52" s="138">
        <v>5.78</v>
      </c>
      <c r="AI52" s="138">
        <v>5.65</v>
      </c>
      <c r="AJ52" s="138">
        <v>4.03</v>
      </c>
      <c r="AK52" s="139">
        <v>4.2300000000000004</v>
      </c>
      <c r="AL52" s="263">
        <v>3.45</v>
      </c>
      <c r="AM52" s="138">
        <v>6.35</v>
      </c>
      <c r="AN52" s="138">
        <v>6.64</v>
      </c>
      <c r="AO52" s="138">
        <v>6.46</v>
      </c>
      <c r="AP52" s="138">
        <v>6.34</v>
      </c>
      <c r="AQ52" s="138">
        <v>5.45</v>
      </c>
      <c r="AR52" s="139">
        <v>4.32</v>
      </c>
      <c r="AS52" s="263">
        <v>3.45</v>
      </c>
      <c r="AT52" s="138">
        <v>4.24</v>
      </c>
      <c r="AU52" s="138">
        <v>2.76</v>
      </c>
      <c r="AV52" s="138">
        <v>5.04</v>
      </c>
      <c r="AW52" s="138">
        <v>6.05</v>
      </c>
      <c r="AX52" s="138">
        <v>5.12</v>
      </c>
      <c r="AY52" s="139">
        <v>5.78</v>
      </c>
    </row>
    <row r="53" spans="1:51" ht="14.25" x14ac:dyDescent="0.4">
      <c r="A53" s="342"/>
      <c r="B53" s="76" t="s">
        <v>420</v>
      </c>
      <c r="C53" s="263">
        <f>C51*C52*C52/2</f>
        <v>111.14396799999999</v>
      </c>
      <c r="D53" s="138">
        <f t="shared" ref="D53:AY53" si="11">D51*D52*D52/2</f>
        <v>135.08074350000001</v>
      </c>
      <c r="E53" s="138">
        <f t="shared" si="11"/>
        <v>47.01742500000001</v>
      </c>
      <c r="F53" s="138">
        <f t="shared" si="11"/>
        <v>122.274496</v>
      </c>
      <c r="G53" s="138">
        <f t="shared" si="11"/>
        <v>48.236824999999996</v>
      </c>
      <c r="H53" s="138">
        <f t="shared" si="11"/>
        <v>162.607392</v>
      </c>
      <c r="I53" s="264">
        <f t="shared" si="11"/>
        <v>95.088802499999986</v>
      </c>
      <c r="J53" s="263">
        <f t="shared" si="11"/>
        <v>50.059562999999997</v>
      </c>
      <c r="K53" s="138">
        <f t="shared" si="11"/>
        <v>8.0486280000000008</v>
      </c>
      <c r="L53" s="138">
        <f t="shared" si="11"/>
        <v>20.526304</v>
      </c>
      <c r="M53" s="138">
        <f t="shared" si="11"/>
        <v>65.409120000000001</v>
      </c>
      <c r="N53" s="138">
        <f t="shared" si="11"/>
        <v>86.605344000000002</v>
      </c>
      <c r="O53" s="138">
        <f t="shared" si="11"/>
        <v>102.95006250000002</v>
      </c>
      <c r="P53" s="139">
        <f t="shared" si="11"/>
        <v>102.75574399999998</v>
      </c>
      <c r="Q53" s="263">
        <f t="shared" si="11"/>
        <v>207.98560749999999</v>
      </c>
      <c r="R53" s="138">
        <f t="shared" si="11"/>
        <v>108.98477099999999</v>
      </c>
      <c r="S53" s="138">
        <f t="shared" si="11"/>
        <v>29.160168499999997</v>
      </c>
      <c r="T53" s="138">
        <f t="shared" si="11"/>
        <v>166.16038400000002</v>
      </c>
      <c r="U53" s="138">
        <f t="shared" si="11"/>
        <v>150.27026400000003</v>
      </c>
      <c r="V53" s="138">
        <f t="shared" si="11"/>
        <v>86.982222000000021</v>
      </c>
      <c r="W53" s="139">
        <f t="shared" si="11"/>
        <v>124.72922400000002</v>
      </c>
      <c r="X53" s="263">
        <f t="shared" si="11"/>
        <v>99.438587500000025</v>
      </c>
      <c r="Y53" s="138">
        <f t="shared" si="11"/>
        <v>114.367092</v>
      </c>
      <c r="Z53" s="138">
        <f t="shared" si="11"/>
        <v>155.63958750000003</v>
      </c>
      <c r="AA53" s="138">
        <f t="shared" si="11"/>
        <v>212.75070300000004</v>
      </c>
      <c r="AB53" s="138">
        <f t="shared" si="11"/>
        <v>178.84476000000001</v>
      </c>
      <c r="AC53" s="138">
        <f t="shared" si="11"/>
        <v>59.708851999999993</v>
      </c>
      <c r="AD53" s="139">
        <f t="shared" si="11"/>
        <v>214.96364399999999</v>
      </c>
      <c r="AE53" s="263">
        <f t="shared" si="11"/>
        <v>94.502771999999993</v>
      </c>
      <c r="AF53" s="138">
        <f t="shared" si="11"/>
        <v>6.8769999999999989</v>
      </c>
      <c r="AG53" s="138">
        <f t="shared" si="11"/>
        <v>92.099591999999987</v>
      </c>
      <c r="AH53" s="138">
        <f t="shared" si="11"/>
        <v>101.06041</v>
      </c>
      <c r="AI53" s="138">
        <f t="shared" si="11"/>
        <v>109.97301250000001</v>
      </c>
      <c r="AJ53" s="138">
        <f t="shared" si="11"/>
        <v>37.516479000000004</v>
      </c>
      <c r="AK53" s="139">
        <f t="shared" si="11"/>
        <v>45.805824000000008</v>
      </c>
      <c r="AL53" s="263">
        <f t="shared" si="11"/>
        <v>31.779675000000005</v>
      </c>
      <c r="AM53" s="138">
        <f t="shared" si="11"/>
        <v>136.29004999999998</v>
      </c>
      <c r="AN53" s="138">
        <f t="shared" si="11"/>
        <v>161.80883199999997</v>
      </c>
      <c r="AO53" s="138">
        <f t="shared" si="11"/>
        <v>155.45021</v>
      </c>
      <c r="AP53" s="138">
        <f t="shared" si="11"/>
        <v>147.51785199999998</v>
      </c>
      <c r="AQ53" s="138">
        <f t="shared" si="11"/>
        <v>94.008412500000006</v>
      </c>
      <c r="AR53" s="139">
        <f t="shared" si="11"/>
        <v>49.828608000000003</v>
      </c>
      <c r="AS53" s="263">
        <f t="shared" si="11"/>
        <v>24.162075000000002</v>
      </c>
      <c r="AT53" s="138">
        <f t="shared" si="11"/>
        <v>41.977696000000009</v>
      </c>
      <c r="AU53" s="138">
        <f t="shared" si="11"/>
        <v>14.397263999999996</v>
      </c>
      <c r="AV53" s="138">
        <f t="shared" si="11"/>
        <v>76.585824000000002</v>
      </c>
      <c r="AW53" s="138">
        <f t="shared" si="11"/>
        <v>118.40908749999998</v>
      </c>
      <c r="AX53" s="138">
        <f t="shared" si="11"/>
        <v>74.186752000000013</v>
      </c>
      <c r="AY53" s="139">
        <f t="shared" si="11"/>
        <v>102.22970400000001</v>
      </c>
    </row>
    <row r="54" spans="1:51" x14ac:dyDescent="0.4">
      <c r="A54" s="342" t="s">
        <v>263</v>
      </c>
      <c r="B54" s="76" t="s">
        <v>258</v>
      </c>
      <c r="C54" s="263">
        <v>8.34</v>
      </c>
      <c r="D54" s="138">
        <v>8.73</v>
      </c>
      <c r="E54" s="138">
        <v>6.56</v>
      </c>
      <c r="F54" s="138">
        <v>9.1199999999999992</v>
      </c>
      <c r="G54" s="138">
        <v>6.35</v>
      </c>
      <c r="H54" s="138">
        <v>10.220000000000001</v>
      </c>
      <c r="I54" s="264">
        <v>7.55</v>
      </c>
      <c r="J54" s="263">
        <v>5.12</v>
      </c>
      <c r="K54" s="138">
        <v>2.12</v>
      </c>
      <c r="L54" s="138">
        <v>3.21</v>
      </c>
      <c r="M54" s="138">
        <v>4.76</v>
      </c>
      <c r="N54" s="138">
        <v>5.66</v>
      </c>
      <c r="O54" s="138">
        <v>6.55</v>
      </c>
      <c r="P54" s="139">
        <v>7.05</v>
      </c>
      <c r="Q54" s="263">
        <v>10.45</v>
      </c>
      <c r="R54" s="138">
        <v>8.0299999999999994</v>
      </c>
      <c r="S54" s="138">
        <v>5.44</v>
      </c>
      <c r="T54" s="138">
        <v>9.33</v>
      </c>
      <c r="U54" s="138">
        <v>8.44</v>
      </c>
      <c r="V54" s="138">
        <v>8.65</v>
      </c>
      <c r="W54" s="139">
        <v>10.220000000000001</v>
      </c>
      <c r="X54" s="263">
        <v>7.54</v>
      </c>
      <c r="Y54" s="138">
        <v>9.24</v>
      </c>
      <c r="Z54" s="138">
        <v>9.43</v>
      </c>
      <c r="AA54" s="138">
        <v>9.4700000000000006</v>
      </c>
      <c r="AB54" s="138">
        <v>11.23</v>
      </c>
      <c r="AC54" s="138">
        <v>7.34</v>
      </c>
      <c r="AD54" s="139">
        <v>9.6199999999999992</v>
      </c>
      <c r="AE54" s="263">
        <v>7.56</v>
      </c>
      <c r="AF54" s="138">
        <v>3.24</v>
      </c>
      <c r="AG54" s="138">
        <v>8.84</v>
      </c>
      <c r="AH54" s="138">
        <v>7.34</v>
      </c>
      <c r="AI54" s="138">
        <v>8.4499999999999993</v>
      </c>
      <c r="AJ54" s="138">
        <v>5.94</v>
      </c>
      <c r="AK54" s="139">
        <v>6.34</v>
      </c>
      <c r="AL54" s="263">
        <v>6.45</v>
      </c>
      <c r="AM54" s="138">
        <v>7.56</v>
      </c>
      <c r="AN54" s="138">
        <v>8.32</v>
      </c>
      <c r="AO54" s="138">
        <v>8.26</v>
      </c>
      <c r="AP54" s="138">
        <v>8.32</v>
      </c>
      <c r="AQ54" s="138">
        <v>7.45</v>
      </c>
      <c r="AR54" s="139">
        <v>5.78</v>
      </c>
      <c r="AS54" s="263">
        <v>4.54</v>
      </c>
      <c r="AT54" s="138">
        <v>5.32</v>
      </c>
      <c r="AU54" s="138">
        <v>5.23</v>
      </c>
      <c r="AV54" s="138">
        <v>7.54</v>
      </c>
      <c r="AW54" s="138">
        <v>8.0399999999999991</v>
      </c>
      <c r="AX54" s="138">
        <v>7.44</v>
      </c>
      <c r="AY54" s="139">
        <v>6.76</v>
      </c>
    </row>
    <row r="55" spans="1:51" x14ac:dyDescent="0.4">
      <c r="A55" s="342"/>
      <c r="B55" s="76" t="s">
        <v>259</v>
      </c>
      <c r="C55" s="263">
        <v>6.76</v>
      </c>
      <c r="D55" s="138">
        <v>7.44</v>
      </c>
      <c r="E55" s="138">
        <v>6.23</v>
      </c>
      <c r="F55" s="138">
        <v>7.55</v>
      </c>
      <c r="G55" s="138">
        <v>5.65</v>
      </c>
      <c r="H55" s="138">
        <v>7.33</v>
      </c>
      <c r="I55" s="264">
        <v>6.36</v>
      </c>
      <c r="J55" s="263">
        <v>4.04</v>
      </c>
      <c r="K55" s="138">
        <v>2.04</v>
      </c>
      <c r="L55" s="138">
        <v>3.43</v>
      </c>
      <c r="M55" s="138">
        <v>4.3600000000000003</v>
      </c>
      <c r="N55" s="138">
        <v>4.76</v>
      </c>
      <c r="O55" s="138">
        <v>6.32</v>
      </c>
      <c r="P55" s="139">
        <v>6.33</v>
      </c>
      <c r="Q55" s="263">
        <v>7.56</v>
      </c>
      <c r="R55" s="138">
        <v>6.77</v>
      </c>
      <c r="S55" s="138">
        <v>4.57</v>
      </c>
      <c r="T55" s="138">
        <v>6.67</v>
      </c>
      <c r="U55" s="138">
        <v>7.68</v>
      </c>
      <c r="V55" s="138">
        <v>6.58</v>
      </c>
      <c r="W55" s="139">
        <v>6.65</v>
      </c>
      <c r="X55" s="263">
        <v>5.23</v>
      </c>
      <c r="Y55" s="138">
        <v>7.67</v>
      </c>
      <c r="Z55" s="138">
        <v>6.43</v>
      </c>
      <c r="AA55" s="138">
        <v>8.43</v>
      </c>
      <c r="AB55" s="138">
        <v>7.56</v>
      </c>
      <c r="AC55" s="138">
        <v>5.46</v>
      </c>
      <c r="AD55" s="139">
        <v>8.76</v>
      </c>
      <c r="AE55" s="263">
        <v>6.65</v>
      </c>
      <c r="AF55" s="138">
        <v>2.4500000000000002</v>
      </c>
      <c r="AG55" s="138">
        <v>6.45</v>
      </c>
      <c r="AH55" s="138">
        <v>6.64</v>
      </c>
      <c r="AI55" s="138">
        <v>6.56</v>
      </c>
      <c r="AJ55" s="138">
        <v>4.54</v>
      </c>
      <c r="AK55" s="139">
        <v>5.14</v>
      </c>
      <c r="AL55" s="263">
        <v>5.34</v>
      </c>
      <c r="AM55" s="138">
        <v>6.87</v>
      </c>
      <c r="AN55" s="138">
        <v>7.69</v>
      </c>
      <c r="AO55" s="138">
        <v>8.24</v>
      </c>
      <c r="AP55" s="138">
        <v>7.35</v>
      </c>
      <c r="AQ55" s="138">
        <v>6.67</v>
      </c>
      <c r="AR55" s="139">
        <v>4.78</v>
      </c>
      <c r="AS55" s="263">
        <v>4.04</v>
      </c>
      <c r="AT55" s="138">
        <v>4.55</v>
      </c>
      <c r="AU55" s="138">
        <v>3.78</v>
      </c>
      <c r="AV55" s="138">
        <v>6.59</v>
      </c>
      <c r="AW55" s="138">
        <v>7.32</v>
      </c>
      <c r="AX55" s="138">
        <v>6.34</v>
      </c>
      <c r="AY55" s="139">
        <v>6.32</v>
      </c>
    </row>
    <row r="56" spans="1:51" ht="14.25" x14ac:dyDescent="0.4">
      <c r="A56" s="342"/>
      <c r="B56" s="76" t="s">
        <v>420</v>
      </c>
      <c r="C56" s="263">
        <f>C54*C55*C55/2</f>
        <v>190.55899199999999</v>
      </c>
      <c r="D56" s="265">
        <f t="shared" ref="D56:AY56" si="12">D54*D55*D55/2</f>
        <v>241.61846400000002</v>
      </c>
      <c r="E56" s="265">
        <f t="shared" si="12"/>
        <v>127.30631200000001</v>
      </c>
      <c r="F56" s="265">
        <f t="shared" si="12"/>
        <v>259.9314</v>
      </c>
      <c r="G56" s="265">
        <f t="shared" si="12"/>
        <v>101.3539375</v>
      </c>
      <c r="H56" s="265">
        <f t="shared" si="12"/>
        <v>274.55467900000002</v>
      </c>
      <c r="I56" s="266">
        <f t="shared" si="12"/>
        <v>152.69724000000002</v>
      </c>
      <c r="J56" s="263">
        <f t="shared" si="12"/>
        <v>41.783296</v>
      </c>
      <c r="K56" s="138">
        <f t="shared" si="12"/>
        <v>4.411296000000001</v>
      </c>
      <c r="L56" s="138">
        <f t="shared" si="12"/>
        <v>18.882664500000001</v>
      </c>
      <c r="M56" s="138">
        <f t="shared" si="12"/>
        <v>45.242848000000009</v>
      </c>
      <c r="N56" s="138">
        <f t="shared" si="12"/>
        <v>64.121008000000003</v>
      </c>
      <c r="O56" s="138">
        <f t="shared" si="12"/>
        <v>130.81136000000001</v>
      </c>
      <c r="P56" s="139">
        <f t="shared" si="12"/>
        <v>141.2428725</v>
      </c>
      <c r="Q56" s="263">
        <f t="shared" si="12"/>
        <v>298.62755999999996</v>
      </c>
      <c r="R56" s="138">
        <f t="shared" si="12"/>
        <v>184.01909349999997</v>
      </c>
      <c r="S56" s="138">
        <f t="shared" si="12"/>
        <v>56.806928000000013</v>
      </c>
      <c r="T56" s="138">
        <f t="shared" si="12"/>
        <v>207.5407185</v>
      </c>
      <c r="U56" s="138">
        <f t="shared" si="12"/>
        <v>248.90572799999998</v>
      </c>
      <c r="V56" s="138">
        <f t="shared" si="12"/>
        <v>187.25693000000001</v>
      </c>
      <c r="W56" s="139">
        <f t="shared" si="12"/>
        <v>225.97697500000004</v>
      </c>
      <c r="X56" s="263">
        <f t="shared" si="12"/>
        <v>103.12043300000002</v>
      </c>
      <c r="Y56" s="138">
        <f t="shared" si="12"/>
        <v>271.78951799999999</v>
      </c>
      <c r="Z56" s="138">
        <f t="shared" si="12"/>
        <v>194.94120349999997</v>
      </c>
      <c r="AA56" s="138">
        <f t="shared" si="12"/>
        <v>336.4923015</v>
      </c>
      <c r="AB56" s="138">
        <f t="shared" si="12"/>
        <v>320.91746399999994</v>
      </c>
      <c r="AC56" s="138">
        <f t="shared" si="12"/>
        <v>109.40857199999999</v>
      </c>
      <c r="AD56" s="139">
        <f t="shared" si="12"/>
        <v>369.10785599999997</v>
      </c>
      <c r="AE56" s="263">
        <f t="shared" si="12"/>
        <v>167.16105000000002</v>
      </c>
      <c r="AF56" s="138">
        <f t="shared" si="12"/>
        <v>9.7240500000000019</v>
      </c>
      <c r="AG56" s="138">
        <f t="shared" si="12"/>
        <v>183.88305</v>
      </c>
      <c r="AH56" s="138">
        <f t="shared" si="12"/>
        <v>161.80883199999997</v>
      </c>
      <c r="AI56" s="138">
        <f t="shared" si="12"/>
        <v>181.81695999999997</v>
      </c>
      <c r="AJ56" s="138">
        <f t="shared" si="12"/>
        <v>61.216452000000004</v>
      </c>
      <c r="AK56" s="139">
        <f t="shared" si="12"/>
        <v>83.750131999999979</v>
      </c>
      <c r="AL56" s="263">
        <f t="shared" si="12"/>
        <v>91.96280999999999</v>
      </c>
      <c r="AM56" s="138">
        <f t="shared" si="12"/>
        <v>178.40428199999999</v>
      </c>
      <c r="AN56" s="138">
        <f t="shared" si="12"/>
        <v>246.00617600000001</v>
      </c>
      <c r="AO56" s="138">
        <f t="shared" si="12"/>
        <v>280.41708799999998</v>
      </c>
      <c r="AP56" s="138">
        <f t="shared" si="12"/>
        <v>224.7336</v>
      </c>
      <c r="AQ56" s="138">
        <f t="shared" si="12"/>
        <v>165.72115249999999</v>
      </c>
      <c r="AR56" s="139">
        <f t="shared" si="12"/>
        <v>66.031876000000011</v>
      </c>
      <c r="AS56" s="263">
        <f t="shared" si="12"/>
        <v>37.050032000000002</v>
      </c>
      <c r="AT56" s="138">
        <f t="shared" si="12"/>
        <v>55.068649999999998</v>
      </c>
      <c r="AU56" s="138">
        <f t="shared" si="12"/>
        <v>37.364165999999997</v>
      </c>
      <c r="AV56" s="138">
        <f t="shared" si="12"/>
        <v>163.72393700000001</v>
      </c>
      <c r="AW56" s="138">
        <f t="shared" si="12"/>
        <v>215.40124799999998</v>
      </c>
      <c r="AX56" s="138">
        <f t="shared" si="12"/>
        <v>149.52763200000001</v>
      </c>
      <c r="AY56" s="139">
        <f t="shared" si="12"/>
        <v>135.005312</v>
      </c>
    </row>
    <row r="57" spans="1:51" x14ac:dyDescent="0.4">
      <c r="A57" s="342" t="s">
        <v>264</v>
      </c>
      <c r="B57" s="76" t="s">
        <v>258</v>
      </c>
      <c r="C57" s="263">
        <v>10.54</v>
      </c>
      <c r="D57" s="138">
        <v>9.8699999999999992</v>
      </c>
      <c r="E57" s="138">
        <v>7.63</v>
      </c>
      <c r="F57" s="138">
        <v>11.23</v>
      </c>
      <c r="G57" s="138">
        <v>8.4499999999999993</v>
      </c>
      <c r="H57" s="138">
        <v>12.65</v>
      </c>
      <c r="I57" s="264">
        <v>9.65</v>
      </c>
      <c r="J57" s="263">
        <v>4.54</v>
      </c>
      <c r="K57" s="138">
        <v>0</v>
      </c>
      <c r="L57" s="138">
        <v>3.45</v>
      </c>
      <c r="M57" s="138">
        <v>4.5599999999999996</v>
      </c>
      <c r="N57" s="138">
        <v>5.45</v>
      </c>
      <c r="O57" s="138">
        <v>7.54</v>
      </c>
      <c r="P57" s="139">
        <v>8.4499999999999993</v>
      </c>
      <c r="Q57" s="263">
        <v>11.42</v>
      </c>
      <c r="R57" s="138">
        <v>8.68</v>
      </c>
      <c r="S57" s="138">
        <v>6.76</v>
      </c>
      <c r="T57" s="138">
        <v>10.37</v>
      </c>
      <c r="U57" s="138">
        <v>9.4499999999999993</v>
      </c>
      <c r="V57" s="138">
        <v>9.36</v>
      </c>
      <c r="W57" s="139">
        <v>11.33</v>
      </c>
      <c r="X57" s="263">
        <v>8.5299999999999994</v>
      </c>
      <c r="Y57" s="138">
        <v>10.220000000000001</v>
      </c>
      <c r="Z57" s="138">
        <v>10.46</v>
      </c>
      <c r="AA57" s="138">
        <v>10.119999999999999</v>
      </c>
      <c r="AB57" s="138">
        <v>11.76</v>
      </c>
      <c r="AC57" s="138">
        <v>8.34</v>
      </c>
      <c r="AD57" s="139">
        <v>10.34</v>
      </c>
      <c r="AE57" s="263">
        <v>8.4499999999999993</v>
      </c>
      <c r="AF57" s="138">
        <v>4.3600000000000003</v>
      </c>
      <c r="AG57" s="138">
        <v>9.4499999999999993</v>
      </c>
      <c r="AH57" s="138">
        <v>8.34</v>
      </c>
      <c r="AI57" s="138">
        <v>9.34</v>
      </c>
      <c r="AJ57" s="138">
        <v>6.77</v>
      </c>
      <c r="AK57" s="139">
        <v>7.46</v>
      </c>
      <c r="AL57" s="263">
        <v>7.46</v>
      </c>
      <c r="AM57" s="138">
        <v>8.34</v>
      </c>
      <c r="AN57" s="138">
        <v>10.32</v>
      </c>
      <c r="AO57" s="138">
        <v>9.76</v>
      </c>
      <c r="AP57" s="138">
        <v>9.66</v>
      </c>
      <c r="AQ57" s="138">
        <v>9.6</v>
      </c>
      <c r="AR57" s="139">
        <v>7.78</v>
      </c>
      <c r="AS57" s="263">
        <v>5.12</v>
      </c>
      <c r="AT57" s="138">
        <v>5.36</v>
      </c>
      <c r="AU57" s="138">
        <v>6.05</v>
      </c>
      <c r="AV57" s="138">
        <v>8.98</v>
      </c>
      <c r="AW57" s="138">
        <v>8.8699999999999992</v>
      </c>
      <c r="AX57" s="138">
        <v>8.34</v>
      </c>
      <c r="AY57" s="139">
        <v>7.14</v>
      </c>
    </row>
    <row r="58" spans="1:51" x14ac:dyDescent="0.4">
      <c r="A58" s="342"/>
      <c r="B58" s="76" t="s">
        <v>259</v>
      </c>
      <c r="C58" s="263">
        <v>7.54</v>
      </c>
      <c r="D58" s="138">
        <v>8.67</v>
      </c>
      <c r="E58" s="138">
        <v>7.32</v>
      </c>
      <c r="F58" s="138">
        <v>9.56</v>
      </c>
      <c r="G58" s="138">
        <v>7.46</v>
      </c>
      <c r="H58" s="138">
        <v>9.4600000000000009</v>
      </c>
      <c r="I58" s="264">
        <v>7.68</v>
      </c>
      <c r="J58" s="263">
        <v>3.34</v>
      </c>
      <c r="K58" s="138">
        <v>0</v>
      </c>
      <c r="L58" s="138">
        <v>3.16</v>
      </c>
      <c r="M58" s="138">
        <v>4.3600000000000003</v>
      </c>
      <c r="N58" s="138">
        <v>5.04</v>
      </c>
      <c r="O58" s="138">
        <v>7.04</v>
      </c>
      <c r="P58" s="139">
        <v>6.88</v>
      </c>
      <c r="Q58" s="263">
        <v>9.34</v>
      </c>
      <c r="R58" s="138">
        <v>7.87</v>
      </c>
      <c r="S58" s="138">
        <v>5.76</v>
      </c>
      <c r="T58" s="138">
        <v>8.5399999999999991</v>
      </c>
      <c r="U58" s="138">
        <v>8.68</v>
      </c>
      <c r="V58" s="138">
        <v>7.36</v>
      </c>
      <c r="W58" s="139">
        <v>7.65</v>
      </c>
      <c r="X58" s="263">
        <v>6.45</v>
      </c>
      <c r="Y58" s="138">
        <v>8.76</v>
      </c>
      <c r="Z58" s="138">
        <v>7.46</v>
      </c>
      <c r="AA58" s="138">
        <v>9.56</v>
      </c>
      <c r="AB58" s="138">
        <v>8.1300000000000008</v>
      </c>
      <c r="AC58" s="138">
        <v>6.76</v>
      </c>
      <c r="AD58" s="139">
        <v>9.8699999999999992</v>
      </c>
      <c r="AE58" s="263">
        <v>7.68</v>
      </c>
      <c r="AF58" s="138">
        <v>3.67</v>
      </c>
      <c r="AG58" s="138">
        <v>7.68</v>
      </c>
      <c r="AH58" s="138">
        <v>7.58</v>
      </c>
      <c r="AI58" s="138">
        <v>7.65</v>
      </c>
      <c r="AJ58" s="138">
        <v>6.21</v>
      </c>
      <c r="AK58" s="139">
        <v>6.35</v>
      </c>
      <c r="AL58" s="263">
        <v>6.77</v>
      </c>
      <c r="AM58" s="138">
        <v>7.45</v>
      </c>
      <c r="AN58" s="138">
        <v>8.43</v>
      </c>
      <c r="AO58" s="138">
        <v>8.58</v>
      </c>
      <c r="AP58" s="138">
        <v>8.57</v>
      </c>
      <c r="AQ58" s="138">
        <v>7.86</v>
      </c>
      <c r="AR58" s="139">
        <v>5.87</v>
      </c>
      <c r="AS58" s="263">
        <v>4.32</v>
      </c>
      <c r="AT58" s="138">
        <v>5.12</v>
      </c>
      <c r="AU58" s="138">
        <v>4.66</v>
      </c>
      <c r="AV58" s="138">
        <v>8.15</v>
      </c>
      <c r="AW58" s="138">
        <v>8.1199999999999992</v>
      </c>
      <c r="AX58" s="138">
        <v>7.14</v>
      </c>
      <c r="AY58" s="139">
        <v>6.87</v>
      </c>
    </row>
    <row r="59" spans="1:51" ht="14.25" x14ac:dyDescent="0.4">
      <c r="A59" s="342"/>
      <c r="B59" s="76" t="s">
        <v>420</v>
      </c>
      <c r="C59" s="263">
        <f>C57*C58*C58/2</f>
        <v>299.60793200000001</v>
      </c>
      <c r="D59" s="265">
        <f t="shared" ref="D59:AY59" si="13">D57*D58*D58/2</f>
        <v>370.95852149999996</v>
      </c>
      <c r="E59" s="265">
        <f t="shared" si="13"/>
        <v>204.41685600000002</v>
      </c>
      <c r="F59" s="265">
        <f t="shared" si="13"/>
        <v>513.17506400000013</v>
      </c>
      <c r="G59" s="265">
        <f t="shared" si="13"/>
        <v>235.12800999999996</v>
      </c>
      <c r="H59" s="265">
        <f t="shared" si="13"/>
        <v>566.03437000000008</v>
      </c>
      <c r="I59" s="266">
        <f t="shared" si="13"/>
        <v>284.59007999999994</v>
      </c>
      <c r="J59" s="263">
        <f t="shared" si="13"/>
        <v>25.323211999999998</v>
      </c>
      <c r="K59" s="138">
        <f t="shared" si="13"/>
        <v>0</v>
      </c>
      <c r="L59" s="138">
        <f t="shared" si="13"/>
        <v>17.225160000000002</v>
      </c>
      <c r="M59" s="138">
        <f t="shared" si="13"/>
        <v>43.341887999999997</v>
      </c>
      <c r="N59" s="138">
        <f t="shared" si="13"/>
        <v>69.219359999999995</v>
      </c>
      <c r="O59" s="138">
        <f t="shared" si="13"/>
        <v>186.84723200000002</v>
      </c>
      <c r="P59" s="139">
        <f t="shared" si="13"/>
        <v>199.98783999999998</v>
      </c>
      <c r="Q59" s="263">
        <f t="shared" si="13"/>
        <v>498.11527599999999</v>
      </c>
      <c r="R59" s="138">
        <f t="shared" si="13"/>
        <v>268.80614600000001</v>
      </c>
      <c r="S59" s="138">
        <f t="shared" si="13"/>
        <v>112.14028799999998</v>
      </c>
      <c r="T59" s="138">
        <f t="shared" si="13"/>
        <v>378.1503459999999</v>
      </c>
      <c r="U59" s="138">
        <f t="shared" si="13"/>
        <v>355.99283999999994</v>
      </c>
      <c r="V59" s="138">
        <f t="shared" si="13"/>
        <v>253.51372800000001</v>
      </c>
      <c r="W59" s="139">
        <f t="shared" si="13"/>
        <v>331.52996250000007</v>
      </c>
      <c r="X59" s="263">
        <f t="shared" si="13"/>
        <v>177.4346625</v>
      </c>
      <c r="Y59" s="138">
        <f t="shared" si="13"/>
        <v>392.12913600000002</v>
      </c>
      <c r="Z59" s="138">
        <f t="shared" si="13"/>
        <v>291.05786800000004</v>
      </c>
      <c r="AA59" s="138">
        <f t="shared" si="13"/>
        <v>462.451616</v>
      </c>
      <c r="AB59" s="138">
        <f t="shared" si="13"/>
        <v>388.64977200000004</v>
      </c>
      <c r="AC59" s="138">
        <f t="shared" si="13"/>
        <v>190.55899199999999</v>
      </c>
      <c r="AD59" s="139">
        <f t="shared" si="13"/>
        <v>503.64537299999989</v>
      </c>
      <c r="AE59" s="263">
        <f t="shared" si="13"/>
        <v>249.20063999999994</v>
      </c>
      <c r="AF59" s="138">
        <f t="shared" si="13"/>
        <v>29.362202</v>
      </c>
      <c r="AG59" s="138">
        <f t="shared" si="13"/>
        <v>278.69183999999996</v>
      </c>
      <c r="AH59" s="138">
        <f t="shared" si="13"/>
        <v>239.593188</v>
      </c>
      <c r="AI59" s="138">
        <f t="shared" si="13"/>
        <v>273.30007500000005</v>
      </c>
      <c r="AJ59" s="138">
        <f t="shared" si="13"/>
        <v>130.5394785</v>
      </c>
      <c r="AK59" s="139">
        <f t="shared" si="13"/>
        <v>150.40292499999998</v>
      </c>
      <c r="AL59" s="263">
        <f t="shared" si="13"/>
        <v>170.95671699999997</v>
      </c>
      <c r="AM59" s="138">
        <f t="shared" si="13"/>
        <v>231.44542500000003</v>
      </c>
      <c r="AN59" s="138">
        <f t="shared" si="13"/>
        <v>366.694884</v>
      </c>
      <c r="AO59" s="138">
        <f t="shared" si="13"/>
        <v>359.24803199999997</v>
      </c>
      <c r="AP59" s="138">
        <f t="shared" si="13"/>
        <v>354.73886700000003</v>
      </c>
      <c r="AQ59" s="138">
        <f t="shared" si="13"/>
        <v>296.54208</v>
      </c>
      <c r="AR59" s="139">
        <f t="shared" si="13"/>
        <v>134.03734100000003</v>
      </c>
      <c r="AS59" s="263">
        <f t="shared" si="13"/>
        <v>47.775744000000003</v>
      </c>
      <c r="AT59" s="138">
        <f t="shared" si="13"/>
        <v>70.254592000000002</v>
      </c>
      <c r="AU59" s="138">
        <f t="shared" si="13"/>
        <v>65.689689999999999</v>
      </c>
      <c r="AV59" s="138">
        <f t="shared" si="13"/>
        <v>298.23702500000007</v>
      </c>
      <c r="AW59" s="138">
        <f t="shared" si="13"/>
        <v>292.41906399999993</v>
      </c>
      <c r="AX59" s="138">
        <f t="shared" si="13"/>
        <v>212.58493199999998</v>
      </c>
      <c r="AY59" s="139">
        <f t="shared" si="13"/>
        <v>168.49293299999999</v>
      </c>
    </row>
    <row r="60" spans="1:51" x14ac:dyDescent="0.4">
      <c r="A60" s="342" t="s">
        <v>265</v>
      </c>
      <c r="B60" s="76" t="s">
        <v>258</v>
      </c>
      <c r="C60" s="87">
        <v>12.46</v>
      </c>
      <c r="D60" s="88">
        <v>11.25</v>
      </c>
      <c r="E60" s="88">
        <v>9.43</v>
      </c>
      <c r="F60" s="88">
        <v>13.25</v>
      </c>
      <c r="G60" s="88">
        <v>10.56</v>
      </c>
      <c r="H60" s="88">
        <v>14.34</v>
      </c>
      <c r="I60" s="267">
        <v>12.35</v>
      </c>
      <c r="J60" s="87">
        <v>4.87</v>
      </c>
      <c r="K60" s="88">
        <v>0</v>
      </c>
      <c r="L60" s="88">
        <v>3.65</v>
      </c>
      <c r="M60" s="88">
        <v>4.32</v>
      </c>
      <c r="N60" s="88">
        <v>5.12</v>
      </c>
      <c r="O60" s="88">
        <v>8.43</v>
      </c>
      <c r="P60" s="89">
        <v>9.35</v>
      </c>
      <c r="Q60" s="87">
        <v>13.46</v>
      </c>
      <c r="R60" s="88">
        <v>9.36</v>
      </c>
      <c r="S60" s="88">
        <v>8.4499999999999993</v>
      </c>
      <c r="T60" s="88">
        <v>12.47</v>
      </c>
      <c r="U60" s="88">
        <v>11.23</v>
      </c>
      <c r="V60" s="88">
        <v>12.32</v>
      </c>
      <c r="W60" s="89">
        <v>13.56</v>
      </c>
      <c r="X60" s="87">
        <v>10.56</v>
      </c>
      <c r="Y60" s="88">
        <v>10.74</v>
      </c>
      <c r="Z60" s="88">
        <v>11.54</v>
      </c>
      <c r="AA60" s="88">
        <v>12.43</v>
      </c>
      <c r="AB60" s="88">
        <v>12.56</v>
      </c>
      <c r="AC60" s="88">
        <v>8.4499999999999993</v>
      </c>
      <c r="AD60" s="89">
        <v>11.44</v>
      </c>
      <c r="AE60" s="87">
        <v>9.0299999999999994</v>
      </c>
      <c r="AF60" s="88">
        <v>5.32</v>
      </c>
      <c r="AG60" s="88">
        <v>11.25</v>
      </c>
      <c r="AH60" s="88">
        <v>9.0399999999999991</v>
      </c>
      <c r="AI60" s="88">
        <v>10.34</v>
      </c>
      <c r="AJ60" s="88">
        <v>7.66</v>
      </c>
      <c r="AK60" s="89">
        <v>8.16</v>
      </c>
      <c r="AL60" s="268">
        <v>8.34</v>
      </c>
      <c r="AM60" s="88">
        <v>9.34</v>
      </c>
      <c r="AN60" s="88">
        <v>11.46</v>
      </c>
      <c r="AO60" s="88">
        <v>11.58</v>
      </c>
      <c r="AP60" s="138">
        <v>10.46</v>
      </c>
      <c r="AQ60" s="88">
        <v>10.36</v>
      </c>
      <c r="AR60" s="89">
        <v>8.8699999999999992</v>
      </c>
      <c r="AS60" s="87">
        <v>5.46</v>
      </c>
      <c r="AT60" s="88">
        <v>5.87</v>
      </c>
      <c r="AU60" s="88">
        <v>6.87</v>
      </c>
      <c r="AV60" s="88">
        <v>9.8699999999999992</v>
      </c>
      <c r="AW60" s="88">
        <v>8.7799999999999994</v>
      </c>
      <c r="AX60" s="88">
        <v>9.8699999999999992</v>
      </c>
      <c r="AY60" s="89">
        <v>8.14</v>
      </c>
    </row>
    <row r="61" spans="1:51" x14ac:dyDescent="0.4">
      <c r="A61" s="342"/>
      <c r="B61" s="76" t="s">
        <v>259</v>
      </c>
      <c r="C61" s="87">
        <v>9.4499999999999993</v>
      </c>
      <c r="D61" s="88">
        <v>10.45</v>
      </c>
      <c r="E61" s="88">
        <v>8.9700000000000006</v>
      </c>
      <c r="F61" s="88">
        <v>11.26</v>
      </c>
      <c r="G61" s="88">
        <v>9.36</v>
      </c>
      <c r="H61" s="88">
        <v>11.76</v>
      </c>
      <c r="I61" s="267">
        <v>9.7799999999999994</v>
      </c>
      <c r="J61" s="87">
        <v>3.45</v>
      </c>
      <c r="K61" s="88">
        <v>0</v>
      </c>
      <c r="L61" s="88">
        <v>3.24</v>
      </c>
      <c r="M61" s="88">
        <v>3.26</v>
      </c>
      <c r="N61" s="88">
        <v>4.2699999999999996</v>
      </c>
      <c r="O61" s="88">
        <v>8.0399999999999991</v>
      </c>
      <c r="P61" s="89">
        <v>7.54</v>
      </c>
      <c r="Q61" s="87">
        <v>10.36</v>
      </c>
      <c r="R61" s="88">
        <v>8.43</v>
      </c>
      <c r="S61" s="88">
        <v>6.59</v>
      </c>
      <c r="T61" s="88">
        <v>11.23</v>
      </c>
      <c r="U61" s="88">
        <v>9.4700000000000006</v>
      </c>
      <c r="V61" s="88">
        <v>9.64</v>
      </c>
      <c r="W61" s="89">
        <v>9.65</v>
      </c>
      <c r="X61" s="87">
        <v>8.67</v>
      </c>
      <c r="Y61" s="88">
        <v>10.14</v>
      </c>
      <c r="Z61" s="88">
        <v>9.76</v>
      </c>
      <c r="AA61" s="88">
        <v>11.38</v>
      </c>
      <c r="AB61" s="88">
        <v>11.35</v>
      </c>
      <c r="AC61" s="88">
        <v>7.46</v>
      </c>
      <c r="AD61" s="89">
        <v>10.56</v>
      </c>
      <c r="AE61" s="87">
        <v>8.65</v>
      </c>
      <c r="AF61" s="88">
        <v>4.78</v>
      </c>
      <c r="AG61" s="88">
        <v>8.94</v>
      </c>
      <c r="AH61" s="88">
        <v>8.57</v>
      </c>
      <c r="AI61" s="88">
        <v>8.65</v>
      </c>
      <c r="AJ61" s="88">
        <v>7.12</v>
      </c>
      <c r="AK61" s="89">
        <v>7.43</v>
      </c>
      <c r="AL61" s="268">
        <v>7.87</v>
      </c>
      <c r="AM61" s="88">
        <v>8.36</v>
      </c>
      <c r="AN61" s="88">
        <v>10.46</v>
      </c>
      <c r="AO61" s="88">
        <v>9.94</v>
      </c>
      <c r="AP61" s="138">
        <v>9.7799999999999994</v>
      </c>
      <c r="AQ61" s="88">
        <v>8.9600000000000009</v>
      </c>
      <c r="AR61" s="89">
        <v>6.57</v>
      </c>
      <c r="AS61" s="87">
        <v>5.12</v>
      </c>
      <c r="AT61" s="88">
        <v>5.27</v>
      </c>
      <c r="AU61" s="88">
        <v>5.66</v>
      </c>
      <c r="AV61" s="88">
        <v>9.17</v>
      </c>
      <c r="AW61" s="88">
        <v>6.12</v>
      </c>
      <c r="AX61" s="88">
        <v>8.16</v>
      </c>
      <c r="AY61" s="89">
        <v>7.87</v>
      </c>
    </row>
    <row r="62" spans="1:51" ht="14.25" x14ac:dyDescent="0.4">
      <c r="A62" s="342"/>
      <c r="B62" s="76" t="s">
        <v>420</v>
      </c>
      <c r="C62" s="263">
        <f>C60*C61*C61/2</f>
        <v>556.35457499999995</v>
      </c>
      <c r="D62" s="265">
        <f t="shared" ref="D62:AY62" si="14">D60*D61*D61/2</f>
        <v>614.26406249999991</v>
      </c>
      <c r="E62" s="265">
        <f t="shared" si="14"/>
        <v>379.37314350000008</v>
      </c>
      <c r="F62" s="265">
        <f t="shared" si="14"/>
        <v>839.96785</v>
      </c>
      <c r="G62" s="265">
        <f t="shared" si="14"/>
        <v>462.57868799999994</v>
      </c>
      <c r="H62" s="265">
        <f t="shared" si="14"/>
        <v>991.59379199999989</v>
      </c>
      <c r="I62" s="266">
        <f t="shared" si="14"/>
        <v>590.62886999999989</v>
      </c>
      <c r="J62" s="263">
        <f t="shared" si="14"/>
        <v>28.982587500000001</v>
      </c>
      <c r="K62" s="138">
        <f t="shared" si="14"/>
        <v>0</v>
      </c>
      <c r="L62" s="138">
        <f t="shared" si="14"/>
        <v>19.158120000000004</v>
      </c>
      <c r="M62" s="138">
        <f t="shared" si="14"/>
        <v>22.955615999999999</v>
      </c>
      <c r="N62" s="138">
        <f t="shared" si="14"/>
        <v>46.676223999999991</v>
      </c>
      <c r="O62" s="138">
        <f t="shared" si="14"/>
        <v>272.46434399999993</v>
      </c>
      <c r="P62" s="139">
        <f t="shared" si="14"/>
        <v>265.78122999999999</v>
      </c>
      <c r="Q62" s="263">
        <f t="shared" si="14"/>
        <v>722.32820800000002</v>
      </c>
      <c r="R62" s="138">
        <f t="shared" si="14"/>
        <v>332.58373199999994</v>
      </c>
      <c r="S62" s="138">
        <f t="shared" si="14"/>
        <v>183.4837225</v>
      </c>
      <c r="T62" s="138">
        <f t="shared" si="14"/>
        <v>786.31393150000008</v>
      </c>
      <c r="U62" s="138">
        <f t="shared" si="14"/>
        <v>503.55825350000009</v>
      </c>
      <c r="V62" s="138">
        <f t="shared" si="14"/>
        <v>572.44633600000009</v>
      </c>
      <c r="W62" s="139">
        <f t="shared" si="14"/>
        <v>631.37055000000009</v>
      </c>
      <c r="X62" s="263">
        <f t="shared" si="14"/>
        <v>396.89179200000001</v>
      </c>
      <c r="Y62" s="138">
        <f t="shared" si="14"/>
        <v>552.14125200000012</v>
      </c>
      <c r="Z62" s="138">
        <f t="shared" si="14"/>
        <v>549.63635199999999</v>
      </c>
      <c r="AA62" s="138">
        <f t="shared" si="14"/>
        <v>804.86984600000017</v>
      </c>
      <c r="AB62" s="138">
        <f t="shared" si="14"/>
        <v>809.00530000000003</v>
      </c>
      <c r="AC62" s="138">
        <f t="shared" si="14"/>
        <v>235.12800999999996</v>
      </c>
      <c r="AD62" s="139">
        <f t="shared" si="14"/>
        <v>637.85779200000002</v>
      </c>
      <c r="AE62" s="263">
        <f t="shared" si="14"/>
        <v>337.82358749999997</v>
      </c>
      <c r="AF62" s="138">
        <f t="shared" si="14"/>
        <v>60.776744000000015</v>
      </c>
      <c r="AG62" s="138">
        <f t="shared" si="14"/>
        <v>449.57024999999993</v>
      </c>
      <c r="AH62" s="138">
        <f t="shared" si="14"/>
        <v>331.97094799999996</v>
      </c>
      <c r="AI62" s="138">
        <f t="shared" si="14"/>
        <v>386.83232500000003</v>
      </c>
      <c r="AJ62" s="138">
        <f t="shared" si="14"/>
        <v>194.15955200000002</v>
      </c>
      <c r="AK62" s="139">
        <f t="shared" si="14"/>
        <v>225.23599199999998</v>
      </c>
      <c r="AL62" s="263">
        <f t="shared" si="14"/>
        <v>258.27687300000002</v>
      </c>
      <c r="AM62" s="138">
        <f t="shared" si="14"/>
        <v>326.38443199999995</v>
      </c>
      <c r="AN62" s="138">
        <f t="shared" si="14"/>
        <v>626.92846800000018</v>
      </c>
      <c r="AO62" s="138">
        <f t="shared" si="14"/>
        <v>572.07284399999992</v>
      </c>
      <c r="AP62" s="138">
        <f t="shared" si="14"/>
        <v>500.24113199999999</v>
      </c>
      <c r="AQ62" s="138">
        <f t="shared" si="14"/>
        <v>415.85868800000009</v>
      </c>
      <c r="AR62" s="139">
        <f t="shared" si="14"/>
        <v>191.43633149999999</v>
      </c>
      <c r="AS62" s="263">
        <f t="shared" si="14"/>
        <v>71.565312000000006</v>
      </c>
      <c r="AT62" s="138">
        <f t="shared" si="14"/>
        <v>81.513461499999991</v>
      </c>
      <c r="AU62" s="138">
        <f t="shared" si="14"/>
        <v>110.042286</v>
      </c>
      <c r="AV62" s="138">
        <f t="shared" si="14"/>
        <v>414.97872149999995</v>
      </c>
      <c r="AW62" s="138">
        <f t="shared" si="14"/>
        <v>164.42481599999999</v>
      </c>
      <c r="AX62" s="138">
        <f t="shared" si="14"/>
        <v>328.59993599999996</v>
      </c>
      <c r="AY62" s="139">
        <f t="shared" si="14"/>
        <v>252.08318300000002</v>
      </c>
    </row>
    <row r="63" spans="1:51" x14ac:dyDescent="0.4">
      <c r="A63" s="342" t="s">
        <v>266</v>
      </c>
      <c r="B63" s="76" t="s">
        <v>258</v>
      </c>
      <c r="C63" s="263">
        <v>14.58</v>
      </c>
      <c r="D63" s="138">
        <v>13.26</v>
      </c>
      <c r="E63" s="138">
        <v>12.34</v>
      </c>
      <c r="F63" s="138">
        <v>15.56</v>
      </c>
      <c r="G63" s="138">
        <v>12.68</v>
      </c>
      <c r="H63" s="138">
        <v>15.67</v>
      </c>
      <c r="I63" s="264">
        <v>14.56</v>
      </c>
      <c r="J63" s="263">
        <v>5.43</v>
      </c>
      <c r="K63" s="138">
        <v>0</v>
      </c>
      <c r="L63" s="138">
        <v>4.24</v>
      </c>
      <c r="M63" s="138">
        <v>3.45</v>
      </c>
      <c r="N63" s="138">
        <v>4.57</v>
      </c>
      <c r="O63" s="138">
        <v>9.0399999999999991</v>
      </c>
      <c r="P63" s="139">
        <v>9.8699999999999992</v>
      </c>
      <c r="Q63" s="263">
        <v>14.56</v>
      </c>
      <c r="R63" s="138">
        <v>10.45</v>
      </c>
      <c r="S63" s="138">
        <v>9.0299999999999994</v>
      </c>
      <c r="T63" s="138">
        <v>13.46</v>
      </c>
      <c r="U63" s="138">
        <v>12.44</v>
      </c>
      <c r="V63" s="138">
        <v>14.26</v>
      </c>
      <c r="W63" s="139">
        <v>14.76</v>
      </c>
      <c r="X63" s="263">
        <v>12.44</v>
      </c>
      <c r="Y63" s="138">
        <v>12.98</v>
      </c>
      <c r="Z63" s="138">
        <v>12.56</v>
      </c>
      <c r="AA63" s="138">
        <v>13.48</v>
      </c>
      <c r="AB63" s="138">
        <v>14.23</v>
      </c>
      <c r="AC63" s="138">
        <v>9.34</v>
      </c>
      <c r="AD63" s="139">
        <v>12.32</v>
      </c>
      <c r="AE63" s="87">
        <v>10.23</v>
      </c>
      <c r="AF63" s="138">
        <v>6.32</v>
      </c>
      <c r="AG63" s="138">
        <v>12.46</v>
      </c>
      <c r="AH63" s="138">
        <v>10.119999999999999</v>
      </c>
      <c r="AI63" s="138">
        <v>11.34</v>
      </c>
      <c r="AJ63" s="138">
        <v>7.87</v>
      </c>
      <c r="AK63" s="139">
        <v>8.34</v>
      </c>
      <c r="AL63" s="268">
        <v>9.4499999999999993</v>
      </c>
      <c r="AM63" s="138">
        <v>10.46</v>
      </c>
      <c r="AN63" s="138">
        <v>12.56</v>
      </c>
      <c r="AO63" s="138">
        <v>12.58</v>
      </c>
      <c r="AP63" s="138">
        <v>12.46</v>
      </c>
      <c r="AQ63" s="138">
        <v>10.65</v>
      </c>
      <c r="AR63" s="139">
        <v>9.86</v>
      </c>
      <c r="AS63" s="263">
        <v>6.16</v>
      </c>
      <c r="AT63" s="138">
        <v>6.27</v>
      </c>
      <c r="AU63" s="138">
        <v>7.01</v>
      </c>
      <c r="AV63" s="138">
        <v>10.56</v>
      </c>
      <c r="AW63" s="138">
        <v>10.23</v>
      </c>
      <c r="AX63" s="138">
        <v>11.21</v>
      </c>
      <c r="AY63" s="139">
        <v>10.44</v>
      </c>
    </row>
    <row r="64" spans="1:51" x14ac:dyDescent="0.4">
      <c r="A64" s="342"/>
      <c r="B64" s="76" t="s">
        <v>259</v>
      </c>
      <c r="C64" s="263">
        <v>11.34</v>
      </c>
      <c r="D64" s="138">
        <v>11.23</v>
      </c>
      <c r="E64" s="138">
        <v>10.45</v>
      </c>
      <c r="F64" s="138">
        <v>13.47</v>
      </c>
      <c r="G64" s="138">
        <v>11.44</v>
      </c>
      <c r="H64" s="138">
        <v>13.46</v>
      </c>
      <c r="I64" s="264">
        <v>11.56</v>
      </c>
      <c r="J64" s="263">
        <v>3.34</v>
      </c>
      <c r="K64" s="138">
        <v>0</v>
      </c>
      <c r="L64" s="138">
        <v>3.46</v>
      </c>
      <c r="M64" s="138">
        <v>2.4500000000000002</v>
      </c>
      <c r="N64" s="138">
        <v>3.87</v>
      </c>
      <c r="O64" s="138">
        <v>8.1199999999999992</v>
      </c>
      <c r="P64" s="139">
        <v>8.34</v>
      </c>
      <c r="Q64" s="263">
        <v>11.05</v>
      </c>
      <c r="R64" s="138">
        <v>9.32</v>
      </c>
      <c r="S64" s="138">
        <v>7.14</v>
      </c>
      <c r="T64" s="138">
        <v>12.34</v>
      </c>
      <c r="U64" s="138">
        <v>11.56</v>
      </c>
      <c r="V64" s="138">
        <v>11.36</v>
      </c>
      <c r="W64" s="139">
        <v>10.56</v>
      </c>
      <c r="X64" s="263">
        <v>10.14</v>
      </c>
      <c r="Y64" s="138">
        <v>11.24</v>
      </c>
      <c r="Z64" s="138">
        <v>11.37</v>
      </c>
      <c r="AA64" s="138">
        <v>12.35</v>
      </c>
      <c r="AB64" s="138">
        <v>12.36</v>
      </c>
      <c r="AC64" s="138">
        <v>8.1300000000000008</v>
      </c>
      <c r="AD64" s="139">
        <v>11.36</v>
      </c>
      <c r="AE64" s="87">
        <v>9.0399999999999991</v>
      </c>
      <c r="AF64" s="138">
        <v>5.67</v>
      </c>
      <c r="AG64" s="138">
        <v>9.44</v>
      </c>
      <c r="AH64" s="138">
        <v>9.1300000000000008</v>
      </c>
      <c r="AI64" s="138">
        <v>9.1199999999999992</v>
      </c>
      <c r="AJ64" s="138">
        <v>7.14</v>
      </c>
      <c r="AK64" s="139">
        <v>7.56</v>
      </c>
      <c r="AL64" s="268">
        <v>8.4499999999999993</v>
      </c>
      <c r="AM64" s="138">
        <v>9.3699999999999992</v>
      </c>
      <c r="AN64" s="138">
        <v>11.55</v>
      </c>
      <c r="AO64" s="138">
        <v>11.39</v>
      </c>
      <c r="AP64" s="138">
        <v>11.06</v>
      </c>
      <c r="AQ64" s="138">
        <v>9.67</v>
      </c>
      <c r="AR64" s="139">
        <v>8.34</v>
      </c>
      <c r="AS64" s="263">
        <v>5.45</v>
      </c>
      <c r="AT64" s="138">
        <v>5.46</v>
      </c>
      <c r="AU64" s="138">
        <v>6.03</v>
      </c>
      <c r="AV64" s="138">
        <v>9.8800000000000008</v>
      </c>
      <c r="AW64" s="138">
        <v>7.12</v>
      </c>
      <c r="AX64" s="138">
        <v>9.2200000000000006</v>
      </c>
      <c r="AY64" s="139">
        <v>9.2200000000000006</v>
      </c>
    </row>
    <row r="65" spans="1:51" ht="14.25" x14ac:dyDescent="0.4">
      <c r="A65" s="342"/>
      <c r="B65" s="76" t="s">
        <v>420</v>
      </c>
      <c r="C65" s="263">
        <f>C63*C64*C64/2</f>
        <v>937.46192399999995</v>
      </c>
      <c r="D65" s="265">
        <f t="shared" ref="D65:AY65" si="15">D63*D64*D64/2</f>
        <v>836.12852699999996</v>
      </c>
      <c r="E65" s="265">
        <f t="shared" si="15"/>
        <v>673.77942499999995</v>
      </c>
      <c r="F65" s="265">
        <f t="shared" si="15"/>
        <v>1411.6102020000003</v>
      </c>
      <c r="G65" s="265">
        <f t="shared" si="15"/>
        <v>829.73862399999996</v>
      </c>
      <c r="H65" s="265">
        <f t="shared" si="15"/>
        <v>1419.4794860000002</v>
      </c>
      <c r="I65" s="266">
        <f t="shared" si="15"/>
        <v>972.85260800000003</v>
      </c>
      <c r="J65" s="263">
        <f t="shared" si="15"/>
        <v>30.287453999999997</v>
      </c>
      <c r="K65" s="138">
        <f t="shared" si="15"/>
        <v>0</v>
      </c>
      <c r="L65" s="138">
        <f t="shared" si="15"/>
        <v>25.379792000000002</v>
      </c>
      <c r="M65" s="138">
        <f t="shared" si="15"/>
        <v>10.354312500000001</v>
      </c>
      <c r="N65" s="138">
        <f t="shared" si="15"/>
        <v>34.222216500000002</v>
      </c>
      <c r="O65" s="138">
        <f t="shared" si="15"/>
        <v>298.02348799999987</v>
      </c>
      <c r="P65" s="139">
        <f t="shared" si="15"/>
        <v>343.25688599999995</v>
      </c>
      <c r="Q65" s="263">
        <f t="shared" si="15"/>
        <v>888.90620000000013</v>
      </c>
      <c r="R65" s="138">
        <f t="shared" si="15"/>
        <v>453.85603999999995</v>
      </c>
      <c r="S65" s="138">
        <f t="shared" si="15"/>
        <v>230.17289399999999</v>
      </c>
      <c r="T65" s="138">
        <f t="shared" si="15"/>
        <v>1024.8147880000001</v>
      </c>
      <c r="U65" s="138">
        <f t="shared" si="15"/>
        <v>831.20099200000004</v>
      </c>
      <c r="V65" s="138">
        <f t="shared" si="15"/>
        <v>920.12364799999989</v>
      </c>
      <c r="W65" s="139">
        <f t="shared" si="15"/>
        <v>822.97036800000001</v>
      </c>
      <c r="X65" s="263">
        <f t="shared" si="15"/>
        <v>639.53791200000001</v>
      </c>
      <c r="Y65" s="138">
        <f t="shared" si="15"/>
        <v>819.93102400000009</v>
      </c>
      <c r="Z65" s="138">
        <f t="shared" si="15"/>
        <v>811.85893199999987</v>
      </c>
      <c r="AA65" s="138">
        <f t="shared" si="15"/>
        <v>1028.0016499999999</v>
      </c>
      <c r="AB65" s="138">
        <f t="shared" si="15"/>
        <v>1086.955704</v>
      </c>
      <c r="AC65" s="138">
        <f t="shared" si="15"/>
        <v>308.67252300000007</v>
      </c>
      <c r="AD65" s="139">
        <f t="shared" si="15"/>
        <v>794.94553599999995</v>
      </c>
      <c r="AE65" s="263">
        <f t="shared" si="15"/>
        <v>418.0059839999999</v>
      </c>
      <c r="AF65" s="138">
        <f t="shared" si="15"/>
        <v>101.590524</v>
      </c>
      <c r="AG65" s="138">
        <f t="shared" si="15"/>
        <v>555.177728</v>
      </c>
      <c r="AH65" s="138">
        <f t="shared" si="15"/>
        <v>421.78591400000005</v>
      </c>
      <c r="AI65" s="138">
        <f t="shared" si="15"/>
        <v>471.59884799999992</v>
      </c>
      <c r="AJ65" s="138">
        <f t="shared" si="15"/>
        <v>200.604726</v>
      </c>
      <c r="AK65" s="139">
        <f t="shared" si="15"/>
        <v>238.33051199999997</v>
      </c>
      <c r="AL65" s="263">
        <f t="shared" si="15"/>
        <v>337.37681249999991</v>
      </c>
      <c r="AM65" s="138">
        <f t="shared" si="15"/>
        <v>459.17778699999997</v>
      </c>
      <c r="AN65" s="138">
        <f t="shared" si="15"/>
        <v>837.7677000000001</v>
      </c>
      <c r="AO65" s="138">
        <f t="shared" si="15"/>
        <v>816.0149090000001</v>
      </c>
      <c r="AP65" s="138">
        <f t="shared" si="15"/>
        <v>762.07602800000006</v>
      </c>
      <c r="AQ65" s="138">
        <f t="shared" si="15"/>
        <v>497.93489249999999</v>
      </c>
      <c r="AR65" s="139">
        <f t="shared" si="15"/>
        <v>342.909108</v>
      </c>
      <c r="AS65" s="263">
        <f t="shared" si="15"/>
        <v>91.483700000000013</v>
      </c>
      <c r="AT65" s="138">
        <f t="shared" si="15"/>
        <v>93.459365999999989</v>
      </c>
      <c r="AU65" s="138">
        <f t="shared" si="15"/>
        <v>127.44495450000001</v>
      </c>
      <c r="AV65" s="138">
        <f t="shared" si="15"/>
        <v>515.40403200000014</v>
      </c>
      <c r="AW65" s="138">
        <f t="shared" si="15"/>
        <v>259.30185600000004</v>
      </c>
      <c r="AX65" s="138">
        <f t="shared" si="15"/>
        <v>476.47208200000011</v>
      </c>
      <c r="AY65" s="139">
        <f t="shared" si="15"/>
        <v>443.74384800000001</v>
      </c>
    </row>
    <row r="66" spans="1:51" x14ac:dyDescent="0.4">
      <c r="A66" s="342" t="s">
        <v>280</v>
      </c>
      <c r="B66" s="76" t="s">
        <v>258</v>
      </c>
      <c r="C66" s="263">
        <v>16.21</v>
      </c>
      <c r="D66" s="138">
        <v>14.56</v>
      </c>
      <c r="E66" s="138">
        <v>14.55</v>
      </c>
      <c r="F66" s="138">
        <v>16.78</v>
      </c>
      <c r="G66" s="138">
        <v>13.67</v>
      </c>
      <c r="H66" s="138">
        <v>17.87</v>
      </c>
      <c r="I66" s="264">
        <v>15.65</v>
      </c>
      <c r="J66" s="263">
        <v>4.5599999999999996</v>
      </c>
      <c r="K66" s="138">
        <v>0</v>
      </c>
      <c r="L66" s="138">
        <v>4.5599999999999996</v>
      </c>
      <c r="M66" s="138">
        <v>3.55</v>
      </c>
      <c r="N66" s="138">
        <v>5.65</v>
      </c>
      <c r="O66" s="138">
        <v>9.2200000000000006</v>
      </c>
      <c r="P66" s="139">
        <v>10.44</v>
      </c>
      <c r="Q66" s="263">
        <v>15.66</v>
      </c>
      <c r="R66" s="138">
        <v>12.34</v>
      </c>
      <c r="S66" s="138">
        <v>12.34</v>
      </c>
      <c r="T66" s="138">
        <v>15.43</v>
      </c>
      <c r="U66" s="138">
        <v>13.45</v>
      </c>
      <c r="V66" s="138">
        <v>15.44</v>
      </c>
      <c r="W66" s="139">
        <v>15.66</v>
      </c>
      <c r="X66" s="263">
        <v>13.46</v>
      </c>
      <c r="Y66" s="138">
        <v>14.54</v>
      </c>
      <c r="Z66" s="138">
        <v>14.55</v>
      </c>
      <c r="AA66" s="88">
        <v>15.44</v>
      </c>
      <c r="AB66" s="88">
        <v>15.66</v>
      </c>
      <c r="AC66" s="88">
        <v>11.38</v>
      </c>
      <c r="AD66" s="89">
        <v>13.44</v>
      </c>
      <c r="AE66" s="87">
        <v>11.56</v>
      </c>
      <c r="AF66" s="88">
        <v>8.76</v>
      </c>
      <c r="AG66" s="88">
        <v>13.47</v>
      </c>
      <c r="AH66" s="88">
        <v>12.46</v>
      </c>
      <c r="AI66" s="88">
        <v>12.36</v>
      </c>
      <c r="AJ66" s="88">
        <v>9.14</v>
      </c>
      <c r="AK66" s="89">
        <v>9.02</v>
      </c>
      <c r="AL66" s="87">
        <v>10.43</v>
      </c>
      <c r="AM66" s="88">
        <v>11.65</v>
      </c>
      <c r="AN66" s="88">
        <v>14.23</v>
      </c>
      <c r="AO66" s="88">
        <v>13.65</v>
      </c>
      <c r="AP66" s="88">
        <v>13.44</v>
      </c>
      <c r="AQ66" s="88">
        <v>12.13</v>
      </c>
      <c r="AR66" s="89">
        <v>10.92</v>
      </c>
      <c r="AS66" s="87">
        <v>7.68</v>
      </c>
      <c r="AT66" s="88">
        <v>6.78</v>
      </c>
      <c r="AU66" s="88">
        <v>7.87</v>
      </c>
      <c r="AV66" s="88">
        <v>11.12</v>
      </c>
      <c r="AW66" s="88">
        <v>12.36</v>
      </c>
      <c r="AX66" s="88">
        <v>12.36</v>
      </c>
      <c r="AY66" s="89">
        <v>11.23</v>
      </c>
    </row>
    <row r="67" spans="1:51" ht="14.25" thickBot="1" x14ac:dyDescent="0.45">
      <c r="A67" s="342"/>
      <c r="B67" s="76" t="s">
        <v>259</v>
      </c>
      <c r="C67" s="263">
        <v>13.24</v>
      </c>
      <c r="D67" s="140">
        <v>12.44</v>
      </c>
      <c r="E67" s="138">
        <v>12.36</v>
      </c>
      <c r="F67" s="138">
        <v>15.67</v>
      </c>
      <c r="G67" s="138">
        <v>12.35</v>
      </c>
      <c r="H67" s="138">
        <v>15.46</v>
      </c>
      <c r="I67" s="264">
        <v>13.44</v>
      </c>
      <c r="J67" s="263">
        <v>2.54</v>
      </c>
      <c r="K67" s="138">
        <v>0</v>
      </c>
      <c r="L67" s="138">
        <v>3.84</v>
      </c>
      <c r="M67" s="138">
        <v>3.06</v>
      </c>
      <c r="N67" s="138">
        <v>4.3600000000000003</v>
      </c>
      <c r="O67" s="138">
        <v>8.8699999999999992</v>
      </c>
      <c r="P67" s="139">
        <v>9.8699999999999992</v>
      </c>
      <c r="Q67" s="263">
        <v>13.44</v>
      </c>
      <c r="R67" s="138">
        <v>10.56</v>
      </c>
      <c r="S67" s="138">
        <v>9.33</v>
      </c>
      <c r="T67" s="138">
        <v>13.26</v>
      </c>
      <c r="U67" s="138">
        <v>12.64</v>
      </c>
      <c r="V67" s="138">
        <v>12.32</v>
      </c>
      <c r="W67" s="139">
        <v>11.26</v>
      </c>
      <c r="X67" s="263">
        <v>11.65</v>
      </c>
      <c r="Y67" s="138">
        <v>12.36</v>
      </c>
      <c r="Z67" s="138">
        <v>12.36</v>
      </c>
      <c r="AA67" s="88">
        <v>13.53</v>
      </c>
      <c r="AB67" s="88">
        <v>13.41</v>
      </c>
      <c r="AC67" s="88">
        <v>10.14</v>
      </c>
      <c r="AD67" s="89">
        <v>12.33</v>
      </c>
      <c r="AE67" s="87">
        <v>10.56</v>
      </c>
      <c r="AF67" s="88">
        <v>7.32</v>
      </c>
      <c r="AG67" s="88">
        <v>11.24</v>
      </c>
      <c r="AH67" s="88">
        <v>10.92</v>
      </c>
      <c r="AI67" s="88">
        <v>11.22</v>
      </c>
      <c r="AJ67" s="88">
        <v>8.2200000000000006</v>
      </c>
      <c r="AK67" s="89">
        <v>8.16</v>
      </c>
      <c r="AL67" s="87">
        <v>9.98</v>
      </c>
      <c r="AM67" s="88">
        <v>10.46</v>
      </c>
      <c r="AN67" s="88">
        <v>12.26</v>
      </c>
      <c r="AO67" s="88">
        <v>12.24</v>
      </c>
      <c r="AP67" s="88">
        <v>12.26</v>
      </c>
      <c r="AQ67" s="88">
        <v>11.02</v>
      </c>
      <c r="AR67" s="89">
        <v>9.5399999999999991</v>
      </c>
      <c r="AS67" s="87">
        <v>6.23</v>
      </c>
      <c r="AT67" s="88">
        <v>6.34</v>
      </c>
      <c r="AU67" s="88">
        <v>6.58</v>
      </c>
      <c r="AV67" s="88">
        <v>10.210000000000001</v>
      </c>
      <c r="AW67" s="88">
        <v>8.4499999999999993</v>
      </c>
      <c r="AX67" s="88">
        <v>10.65</v>
      </c>
      <c r="AY67" s="89">
        <v>10.45</v>
      </c>
    </row>
    <row r="68" spans="1:51" ht="14.65" thickBot="1" x14ac:dyDescent="0.45">
      <c r="A68" s="343"/>
      <c r="B68" s="82" t="s">
        <v>420</v>
      </c>
      <c r="C68" s="269">
        <f>C66*C67*C67/2</f>
        <v>1420.7870480000001</v>
      </c>
      <c r="D68" s="270">
        <f t="shared" ref="D68:AY68" si="16">D66*D67*D67/2</f>
        <v>1126.6062079999999</v>
      </c>
      <c r="E68" s="270">
        <f t="shared" si="16"/>
        <v>1111.3988399999998</v>
      </c>
      <c r="F68" s="270">
        <f t="shared" si="16"/>
        <v>2060.1552710000001</v>
      </c>
      <c r="G68" s="270">
        <f t="shared" si="16"/>
        <v>1042.4912875</v>
      </c>
      <c r="H68" s="270">
        <f t="shared" si="16"/>
        <v>2135.5686460000006</v>
      </c>
      <c r="I68" s="271">
        <f t="shared" si="16"/>
        <v>1413.4579199999998</v>
      </c>
      <c r="J68" s="269">
        <f t="shared" si="16"/>
        <v>14.709648</v>
      </c>
      <c r="K68" s="140">
        <f t="shared" si="16"/>
        <v>0</v>
      </c>
      <c r="L68" s="140">
        <f t="shared" si="16"/>
        <v>33.619967999999993</v>
      </c>
      <c r="M68" s="140">
        <f t="shared" si="16"/>
        <v>16.62039</v>
      </c>
      <c r="N68" s="140">
        <f t="shared" si="16"/>
        <v>53.702120000000015</v>
      </c>
      <c r="O68" s="140">
        <f t="shared" si="16"/>
        <v>362.70050900000001</v>
      </c>
      <c r="P68" s="141">
        <f t="shared" si="16"/>
        <v>508.51621799999987</v>
      </c>
      <c r="Q68" s="269">
        <f t="shared" si="16"/>
        <v>1414.3610879999999</v>
      </c>
      <c r="R68" s="140">
        <f t="shared" si="16"/>
        <v>688.0389120000001</v>
      </c>
      <c r="S68" s="140">
        <f t="shared" si="16"/>
        <v>537.09171300000003</v>
      </c>
      <c r="T68" s="140">
        <f t="shared" si="16"/>
        <v>1356.5099339999999</v>
      </c>
      <c r="U68" s="140">
        <f t="shared" si="16"/>
        <v>1074.4505600000002</v>
      </c>
      <c r="V68" s="140">
        <f t="shared" si="16"/>
        <v>1171.7601279999999</v>
      </c>
      <c r="W68" s="141">
        <f t="shared" si="16"/>
        <v>992.74690800000008</v>
      </c>
      <c r="X68" s="269">
        <f t="shared" si="16"/>
        <v>913.41242500000021</v>
      </c>
      <c r="Y68" s="140">
        <f t="shared" si="16"/>
        <v>1110.6349919999998</v>
      </c>
      <c r="Z68" s="140">
        <f t="shared" si="16"/>
        <v>1111.3988399999998</v>
      </c>
      <c r="AA68" s="140">
        <f t="shared" si="16"/>
        <v>1413.2301479999996</v>
      </c>
      <c r="AB68" s="140">
        <f t="shared" si="16"/>
        <v>1408.0540229999999</v>
      </c>
      <c r="AC68" s="140">
        <f t="shared" si="16"/>
        <v>585.04352400000005</v>
      </c>
      <c r="AD68" s="141">
        <f t="shared" si="16"/>
        <v>1021.6342079999999</v>
      </c>
      <c r="AE68" s="269">
        <f t="shared" si="16"/>
        <v>644.54860800000006</v>
      </c>
      <c r="AF68" s="140">
        <f t="shared" si="16"/>
        <v>234.690912</v>
      </c>
      <c r="AG68" s="140">
        <f t="shared" si="16"/>
        <v>850.88373600000011</v>
      </c>
      <c r="AH68" s="140">
        <f t="shared" si="16"/>
        <v>742.90507200000002</v>
      </c>
      <c r="AI68" s="140">
        <f t="shared" si="16"/>
        <v>777.99031200000013</v>
      </c>
      <c r="AJ68" s="140">
        <f t="shared" si="16"/>
        <v>308.78758800000003</v>
      </c>
      <c r="AK68" s="141">
        <f t="shared" si="16"/>
        <v>300.30105600000002</v>
      </c>
      <c r="AL68" s="269">
        <f t="shared" si="16"/>
        <v>519.41608600000006</v>
      </c>
      <c r="AM68" s="140">
        <f t="shared" si="16"/>
        <v>637.32257000000004</v>
      </c>
      <c r="AN68" s="140">
        <f t="shared" si="16"/>
        <v>1069.438574</v>
      </c>
      <c r="AO68" s="140">
        <f t="shared" si="16"/>
        <v>1022.50512</v>
      </c>
      <c r="AP68" s="140">
        <f t="shared" si="16"/>
        <v>1010.0670719999999</v>
      </c>
      <c r="AQ68" s="140">
        <f t="shared" si="16"/>
        <v>736.53602600000011</v>
      </c>
      <c r="AR68" s="141">
        <f t="shared" si="16"/>
        <v>496.92333599999989</v>
      </c>
      <c r="AS68" s="269">
        <f t="shared" si="16"/>
        <v>149.04153600000001</v>
      </c>
      <c r="AT68" s="140">
        <f t="shared" si="16"/>
        <v>136.26308399999999</v>
      </c>
      <c r="AU68" s="140">
        <f t="shared" si="16"/>
        <v>170.37133400000002</v>
      </c>
      <c r="AV68" s="140">
        <f t="shared" si="16"/>
        <v>579.59719600000005</v>
      </c>
      <c r="AW68" s="140">
        <f t="shared" si="16"/>
        <v>441.26744999999994</v>
      </c>
      <c r="AX68" s="140">
        <f t="shared" si="16"/>
        <v>700.9510499999999</v>
      </c>
      <c r="AY68" s="141">
        <f t="shared" si="16"/>
        <v>613.17203749999999</v>
      </c>
    </row>
    <row r="70" spans="1:51" ht="14.25" thickBot="1" x14ac:dyDescent="0.45">
      <c r="A70" s="62" t="s">
        <v>282</v>
      </c>
    </row>
    <row r="71" spans="1:51" x14ac:dyDescent="0.4">
      <c r="A71" s="334" t="s">
        <v>270</v>
      </c>
      <c r="B71" s="347" t="s">
        <v>283</v>
      </c>
      <c r="C71" s="348"/>
      <c r="D71" s="45"/>
      <c r="E71" s="334" t="s">
        <v>270</v>
      </c>
      <c r="F71" s="347" t="s">
        <v>274</v>
      </c>
      <c r="G71" s="348"/>
      <c r="H71" s="45"/>
      <c r="I71" s="334" t="s">
        <v>270</v>
      </c>
      <c r="J71" s="347" t="s">
        <v>275</v>
      </c>
      <c r="K71" s="348"/>
      <c r="L71" s="62"/>
      <c r="M71" s="334" t="s">
        <v>270</v>
      </c>
      <c r="N71" s="347" t="s">
        <v>284</v>
      </c>
      <c r="O71" s="348"/>
      <c r="P71" s="62"/>
      <c r="Q71" s="334" t="s">
        <v>270</v>
      </c>
      <c r="R71" s="347" t="s">
        <v>277</v>
      </c>
      <c r="S71" s="348"/>
      <c r="T71" s="62"/>
      <c r="U71" s="334" t="s">
        <v>270</v>
      </c>
      <c r="V71" s="347" t="s">
        <v>278</v>
      </c>
      <c r="W71" s="348"/>
      <c r="X71" s="62"/>
      <c r="Y71" s="334" t="s">
        <v>270</v>
      </c>
      <c r="Z71" s="347" t="s">
        <v>285</v>
      </c>
      <c r="AA71" s="348"/>
    </row>
    <row r="72" spans="1:51" ht="26.25" x14ac:dyDescent="0.4">
      <c r="A72" s="346"/>
      <c r="B72" s="95" t="s">
        <v>271</v>
      </c>
      <c r="C72" s="96" t="s">
        <v>46</v>
      </c>
      <c r="D72" s="100"/>
      <c r="E72" s="346"/>
      <c r="F72" s="95" t="s">
        <v>271</v>
      </c>
      <c r="G72" s="96" t="s">
        <v>46</v>
      </c>
      <c r="H72" s="62"/>
      <c r="I72" s="346"/>
      <c r="J72" s="95" t="s">
        <v>271</v>
      </c>
      <c r="K72" s="96" t="s">
        <v>46</v>
      </c>
      <c r="L72" s="62"/>
      <c r="M72" s="346"/>
      <c r="N72" s="95" t="s">
        <v>271</v>
      </c>
      <c r="O72" s="96" t="s">
        <v>46</v>
      </c>
      <c r="P72" s="62"/>
      <c r="Q72" s="346"/>
      <c r="R72" s="95" t="s">
        <v>271</v>
      </c>
      <c r="S72" s="96" t="s">
        <v>46</v>
      </c>
      <c r="T72" s="62"/>
      <c r="U72" s="346"/>
      <c r="V72" s="95" t="s">
        <v>271</v>
      </c>
      <c r="W72" s="96" t="s">
        <v>46</v>
      </c>
      <c r="X72" s="62"/>
      <c r="Y72" s="346"/>
      <c r="Z72" s="95" t="s">
        <v>271</v>
      </c>
      <c r="AA72" s="96" t="s">
        <v>46</v>
      </c>
    </row>
    <row r="73" spans="1:51" x14ac:dyDescent="0.4">
      <c r="A73" s="77" t="s">
        <v>104</v>
      </c>
      <c r="B73" s="78">
        <v>29</v>
      </c>
      <c r="C73" s="79">
        <v>1</v>
      </c>
      <c r="D73" s="4"/>
      <c r="E73" s="77" t="s">
        <v>104</v>
      </c>
      <c r="F73" s="78">
        <v>50</v>
      </c>
      <c r="G73" s="79">
        <v>0</v>
      </c>
      <c r="H73" s="4"/>
      <c r="I73" s="77" t="s">
        <v>104</v>
      </c>
      <c r="J73" s="78">
        <v>29</v>
      </c>
      <c r="K73" s="79">
        <v>1</v>
      </c>
      <c r="L73" s="4"/>
      <c r="M73" s="77" t="s">
        <v>104</v>
      </c>
      <c r="N73" s="78">
        <v>33</v>
      </c>
      <c r="O73" s="79">
        <v>1</v>
      </c>
      <c r="P73" s="4"/>
      <c r="Q73" s="77" t="s">
        <v>104</v>
      </c>
      <c r="R73" s="78">
        <v>42</v>
      </c>
      <c r="S73" s="79">
        <v>1</v>
      </c>
      <c r="T73" s="4"/>
      <c r="U73" s="77" t="s">
        <v>104</v>
      </c>
      <c r="V73" s="78">
        <v>37</v>
      </c>
      <c r="W73" s="79">
        <v>1</v>
      </c>
      <c r="X73" s="4"/>
      <c r="Y73" s="77" t="s">
        <v>104</v>
      </c>
      <c r="Z73" s="78">
        <v>50</v>
      </c>
      <c r="AA73" s="79">
        <v>0</v>
      </c>
    </row>
    <row r="74" spans="1:51" x14ac:dyDescent="0.4">
      <c r="A74" s="77" t="s">
        <v>1</v>
      </c>
      <c r="B74" s="78">
        <v>31</v>
      </c>
      <c r="C74" s="79">
        <v>1</v>
      </c>
      <c r="D74" s="4"/>
      <c r="E74" s="77" t="s">
        <v>1</v>
      </c>
      <c r="F74" s="78">
        <v>50</v>
      </c>
      <c r="G74" s="79">
        <v>0</v>
      </c>
      <c r="H74" s="4"/>
      <c r="I74" s="77" t="s">
        <v>1</v>
      </c>
      <c r="J74" s="78">
        <v>35</v>
      </c>
      <c r="K74" s="79">
        <v>1</v>
      </c>
      <c r="L74" s="4"/>
      <c r="M74" s="77" t="s">
        <v>1</v>
      </c>
      <c r="N74" s="78">
        <v>33</v>
      </c>
      <c r="O74" s="79">
        <v>1</v>
      </c>
      <c r="P74" s="4"/>
      <c r="Q74" s="77" t="s">
        <v>1</v>
      </c>
      <c r="R74" s="78">
        <v>41</v>
      </c>
      <c r="S74" s="79">
        <v>1</v>
      </c>
      <c r="T74" s="4"/>
      <c r="U74" s="77" t="s">
        <v>1</v>
      </c>
      <c r="V74" s="78">
        <v>37</v>
      </c>
      <c r="W74" s="79">
        <v>1</v>
      </c>
      <c r="X74" s="4"/>
      <c r="Y74" s="77" t="s">
        <v>1</v>
      </c>
      <c r="Z74" s="78">
        <v>50</v>
      </c>
      <c r="AA74" s="79">
        <v>0</v>
      </c>
    </row>
    <row r="75" spans="1:51" x14ac:dyDescent="0.4">
      <c r="A75" s="77" t="s">
        <v>2</v>
      </c>
      <c r="B75" s="78">
        <v>31</v>
      </c>
      <c r="C75" s="79">
        <v>1</v>
      </c>
      <c r="D75" s="4"/>
      <c r="E75" s="77" t="s">
        <v>2</v>
      </c>
      <c r="F75" s="78">
        <v>50</v>
      </c>
      <c r="G75" s="79">
        <v>0</v>
      </c>
      <c r="H75" s="4"/>
      <c r="I75" s="77" t="s">
        <v>2</v>
      </c>
      <c r="J75" s="78">
        <v>35</v>
      </c>
      <c r="K75" s="79">
        <v>1</v>
      </c>
      <c r="L75" s="4"/>
      <c r="M75" s="77" t="s">
        <v>2</v>
      </c>
      <c r="N75" s="78">
        <v>31</v>
      </c>
      <c r="O75" s="79">
        <v>1</v>
      </c>
      <c r="P75" s="4"/>
      <c r="Q75" s="77" t="s">
        <v>2</v>
      </c>
      <c r="R75" s="78">
        <v>35</v>
      </c>
      <c r="S75" s="79">
        <v>1</v>
      </c>
      <c r="T75" s="4"/>
      <c r="U75" s="77" t="s">
        <v>2</v>
      </c>
      <c r="V75" s="78">
        <v>33</v>
      </c>
      <c r="W75" s="79">
        <v>1</v>
      </c>
      <c r="X75" s="4"/>
      <c r="Y75" s="77" t="s">
        <v>2</v>
      </c>
      <c r="Z75" s="78">
        <v>50</v>
      </c>
      <c r="AA75" s="79">
        <v>0</v>
      </c>
    </row>
    <row r="76" spans="1:51" x14ac:dyDescent="0.4">
      <c r="A76" s="77" t="s">
        <v>3</v>
      </c>
      <c r="B76" s="78">
        <v>29</v>
      </c>
      <c r="C76" s="79">
        <v>1</v>
      </c>
      <c r="D76" s="4"/>
      <c r="E76" s="77" t="s">
        <v>3</v>
      </c>
      <c r="F76" s="78">
        <v>50</v>
      </c>
      <c r="G76" s="79">
        <v>0</v>
      </c>
      <c r="H76" s="4"/>
      <c r="I76" s="77" t="s">
        <v>3</v>
      </c>
      <c r="J76" s="78">
        <v>31</v>
      </c>
      <c r="K76" s="79">
        <v>1</v>
      </c>
      <c r="L76" s="4"/>
      <c r="M76" s="77" t="s">
        <v>3</v>
      </c>
      <c r="N76" s="78">
        <v>31</v>
      </c>
      <c r="O76" s="79">
        <v>1</v>
      </c>
      <c r="P76" s="4"/>
      <c r="Q76" s="77" t="s">
        <v>3</v>
      </c>
      <c r="R76" s="78">
        <v>37</v>
      </c>
      <c r="S76" s="79">
        <v>1</v>
      </c>
      <c r="T76" s="4"/>
      <c r="U76" s="77" t="s">
        <v>3</v>
      </c>
      <c r="V76" s="78">
        <v>36</v>
      </c>
      <c r="W76" s="79">
        <v>1</v>
      </c>
      <c r="X76" s="4"/>
      <c r="Y76" s="77" t="s">
        <v>3</v>
      </c>
      <c r="Z76" s="78">
        <v>49</v>
      </c>
      <c r="AA76" s="79">
        <v>1</v>
      </c>
    </row>
    <row r="77" spans="1:51" x14ac:dyDescent="0.4">
      <c r="A77" s="77" t="s">
        <v>5</v>
      </c>
      <c r="B77" s="78">
        <v>31</v>
      </c>
      <c r="C77" s="79">
        <v>1</v>
      </c>
      <c r="D77" s="4"/>
      <c r="E77" s="77" t="s">
        <v>5</v>
      </c>
      <c r="F77" s="78">
        <v>50</v>
      </c>
      <c r="G77" s="79">
        <v>0</v>
      </c>
      <c r="H77" s="4"/>
      <c r="I77" s="77" t="s">
        <v>5</v>
      </c>
      <c r="J77" s="78">
        <v>33</v>
      </c>
      <c r="K77" s="79">
        <v>1</v>
      </c>
      <c r="L77" s="4"/>
      <c r="M77" s="77" t="s">
        <v>5</v>
      </c>
      <c r="N77" s="78">
        <v>29</v>
      </c>
      <c r="O77" s="79">
        <v>1</v>
      </c>
      <c r="P77" s="4"/>
      <c r="Q77" s="77" t="s">
        <v>5</v>
      </c>
      <c r="R77" s="78">
        <v>35</v>
      </c>
      <c r="S77" s="79">
        <v>1</v>
      </c>
      <c r="T77" s="4"/>
      <c r="U77" s="77" t="s">
        <v>5</v>
      </c>
      <c r="V77" s="78">
        <v>36</v>
      </c>
      <c r="W77" s="79">
        <v>1</v>
      </c>
      <c r="X77" s="4"/>
      <c r="Y77" s="77" t="s">
        <v>5</v>
      </c>
      <c r="Z77" s="78">
        <v>39</v>
      </c>
      <c r="AA77" s="79">
        <v>1</v>
      </c>
    </row>
    <row r="78" spans="1:51" x14ac:dyDescent="0.4">
      <c r="A78" s="77" t="s">
        <v>6</v>
      </c>
      <c r="B78" s="78">
        <v>27</v>
      </c>
      <c r="C78" s="79">
        <v>1</v>
      </c>
      <c r="D78" s="4"/>
      <c r="E78" s="77" t="s">
        <v>6</v>
      </c>
      <c r="F78" s="78">
        <v>46</v>
      </c>
      <c r="G78" s="79">
        <v>1</v>
      </c>
      <c r="H78" s="4"/>
      <c r="I78" s="77" t="s">
        <v>6</v>
      </c>
      <c r="J78" s="78">
        <v>29</v>
      </c>
      <c r="K78" s="79">
        <v>1</v>
      </c>
      <c r="L78" s="4"/>
      <c r="M78" s="77" t="s">
        <v>6</v>
      </c>
      <c r="N78" s="78">
        <v>35</v>
      </c>
      <c r="O78" s="79">
        <v>1</v>
      </c>
      <c r="P78" s="4"/>
      <c r="Q78" s="77" t="s">
        <v>6</v>
      </c>
      <c r="R78" s="78">
        <v>44</v>
      </c>
      <c r="S78" s="79">
        <v>1</v>
      </c>
      <c r="T78" s="4"/>
      <c r="U78" s="77" t="s">
        <v>6</v>
      </c>
      <c r="V78" s="78">
        <v>35</v>
      </c>
      <c r="W78" s="79">
        <v>1</v>
      </c>
      <c r="X78" s="4"/>
      <c r="Y78" s="77" t="s">
        <v>6</v>
      </c>
      <c r="Z78" s="78">
        <v>39</v>
      </c>
      <c r="AA78" s="79">
        <v>1</v>
      </c>
    </row>
    <row r="79" spans="1:51" ht="14.25" thickBot="1" x14ac:dyDescent="0.45">
      <c r="A79" s="103" t="s">
        <v>7</v>
      </c>
      <c r="B79" s="97">
        <v>29</v>
      </c>
      <c r="C79" s="98">
        <v>1</v>
      </c>
      <c r="D79" s="4"/>
      <c r="E79" s="103" t="s">
        <v>7</v>
      </c>
      <c r="F79" s="97">
        <v>44</v>
      </c>
      <c r="G79" s="98">
        <v>1</v>
      </c>
      <c r="H79" s="4"/>
      <c r="I79" s="103" t="s">
        <v>7</v>
      </c>
      <c r="J79" s="97">
        <v>29</v>
      </c>
      <c r="K79" s="98">
        <v>1</v>
      </c>
      <c r="L79" s="4"/>
      <c r="M79" s="103" t="s">
        <v>7</v>
      </c>
      <c r="N79" s="97">
        <v>35</v>
      </c>
      <c r="O79" s="98">
        <v>1</v>
      </c>
      <c r="P79" s="4"/>
      <c r="Q79" s="103" t="s">
        <v>7</v>
      </c>
      <c r="R79" s="97">
        <v>44</v>
      </c>
      <c r="S79" s="98">
        <v>1</v>
      </c>
      <c r="T79" s="4"/>
      <c r="U79" s="103" t="s">
        <v>7</v>
      </c>
      <c r="V79" s="97">
        <v>35</v>
      </c>
      <c r="W79" s="98">
        <v>1</v>
      </c>
      <c r="X79" s="4"/>
      <c r="Y79" s="103" t="s">
        <v>7</v>
      </c>
      <c r="Z79" s="97">
        <v>41</v>
      </c>
      <c r="AA79" s="98">
        <v>1</v>
      </c>
    </row>
    <row r="81" spans="1:4" ht="14.25" thickBot="1" x14ac:dyDescent="0.45">
      <c r="A81" s="62" t="s">
        <v>287</v>
      </c>
    </row>
    <row r="82" spans="1:4" ht="15" x14ac:dyDescent="0.4">
      <c r="A82" s="334" t="s">
        <v>307</v>
      </c>
      <c r="B82" s="335"/>
      <c r="C82" s="335"/>
      <c r="D82" s="336"/>
    </row>
    <row r="83" spans="1:4" x14ac:dyDescent="0.4">
      <c r="A83" s="94" t="s">
        <v>253</v>
      </c>
      <c r="B83" s="101" t="s">
        <v>254</v>
      </c>
      <c r="C83" s="101" t="s">
        <v>255</v>
      </c>
      <c r="D83" s="102" t="s">
        <v>286</v>
      </c>
    </row>
    <row r="84" spans="1:4" x14ac:dyDescent="0.4">
      <c r="A84" s="77">
        <v>80</v>
      </c>
      <c r="B84" s="78">
        <v>12</v>
      </c>
      <c r="C84" s="78">
        <v>7</v>
      </c>
      <c r="D84" s="79">
        <v>85</v>
      </c>
    </row>
    <row r="85" spans="1:4" x14ac:dyDescent="0.4">
      <c r="A85" s="77">
        <v>89</v>
      </c>
      <c r="B85" s="78">
        <v>23</v>
      </c>
      <c r="C85" s="78">
        <v>18</v>
      </c>
      <c r="D85" s="79">
        <v>67</v>
      </c>
    </row>
    <row r="86" spans="1:4" x14ac:dyDescent="0.4">
      <c r="A86" s="77">
        <v>94</v>
      </c>
      <c r="B86" s="78">
        <v>15</v>
      </c>
      <c r="C86" s="78">
        <v>26</v>
      </c>
      <c r="D86" s="79">
        <v>54</v>
      </c>
    </row>
    <row r="87" spans="1:4" x14ac:dyDescent="0.4">
      <c r="A87" s="77">
        <v>78</v>
      </c>
      <c r="B87" s="78">
        <v>8</v>
      </c>
      <c r="C87" s="78">
        <v>15</v>
      </c>
      <c r="D87" s="79">
        <v>78</v>
      </c>
    </row>
    <row r="88" spans="1:4" x14ac:dyDescent="0.4">
      <c r="A88" s="77">
        <v>67</v>
      </c>
      <c r="B88" s="78">
        <v>17</v>
      </c>
      <c r="C88" s="78">
        <v>16</v>
      </c>
      <c r="D88" s="79">
        <v>82</v>
      </c>
    </row>
    <row r="89" spans="1:4" ht="14.25" thickBot="1" x14ac:dyDescent="0.45">
      <c r="A89" s="103">
        <v>75</v>
      </c>
      <c r="B89" s="97">
        <v>21</v>
      </c>
      <c r="C89" s="97">
        <v>14</v>
      </c>
      <c r="D89" s="98">
        <v>56</v>
      </c>
    </row>
  </sheetData>
  <mergeCells count="54">
    <mergeCell ref="Z71:AA71"/>
    <mergeCell ref="A82:D82"/>
    <mergeCell ref="N71:O71"/>
    <mergeCell ref="Q71:Q72"/>
    <mergeCell ref="R71:S71"/>
    <mergeCell ref="U71:U72"/>
    <mergeCell ref="V71:W71"/>
    <mergeCell ref="Y71:Y72"/>
    <mergeCell ref="B71:C71"/>
    <mergeCell ref="E71:E72"/>
    <mergeCell ref="F71:G71"/>
    <mergeCell ref="I71:I72"/>
    <mergeCell ref="J71:K71"/>
    <mergeCell ref="M71:M72"/>
    <mergeCell ref="A71:A72"/>
    <mergeCell ref="A54:A56"/>
    <mergeCell ref="A57:A59"/>
    <mergeCell ref="A60:A62"/>
    <mergeCell ref="A63:A65"/>
    <mergeCell ref="A66:A68"/>
    <mergeCell ref="AL40:AR40"/>
    <mergeCell ref="AS40:AY40"/>
    <mergeCell ref="A42:A44"/>
    <mergeCell ref="A45:A47"/>
    <mergeCell ref="A48:A50"/>
    <mergeCell ref="X40:AD40"/>
    <mergeCell ref="AE40:AK40"/>
    <mergeCell ref="A51:A53"/>
    <mergeCell ref="A40:B41"/>
    <mergeCell ref="C40:I40"/>
    <mergeCell ref="J40:P40"/>
    <mergeCell ref="Q40:W40"/>
    <mergeCell ref="O2:T2"/>
    <mergeCell ref="U2:Z2"/>
    <mergeCell ref="A25:A27"/>
    <mergeCell ref="F30:F31"/>
    <mergeCell ref="G30:H30"/>
    <mergeCell ref="J30:J31"/>
    <mergeCell ref="K30:L30"/>
    <mergeCell ref="N30:N31"/>
    <mergeCell ref="O30:P30"/>
    <mergeCell ref="R30:R31"/>
    <mergeCell ref="S30:T30"/>
    <mergeCell ref="A7:A9"/>
    <mergeCell ref="A10:A12"/>
    <mergeCell ref="A13:A15"/>
    <mergeCell ref="A16:A18"/>
    <mergeCell ref="A4:A6"/>
    <mergeCell ref="A30:D30"/>
    <mergeCell ref="A2:B3"/>
    <mergeCell ref="C2:H2"/>
    <mergeCell ref="I2:N2"/>
    <mergeCell ref="A19:A21"/>
    <mergeCell ref="A22:A2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3BD58-DC55-4499-95DA-1349BFF2FE51}">
  <dimension ref="A1:G74"/>
  <sheetViews>
    <sheetView topLeftCell="A46" zoomScale="61" zoomScaleNormal="61" workbookViewId="0">
      <selection activeCell="B81" sqref="B81"/>
    </sheetView>
  </sheetViews>
  <sheetFormatPr defaultColWidth="8.796875" defaultRowHeight="13.9" x14ac:dyDescent="0.4"/>
  <cols>
    <col min="1" max="1" width="17.6640625" customWidth="1"/>
    <col min="2" max="2" width="45.46484375" customWidth="1"/>
    <col min="3" max="3" width="37.6640625" customWidth="1"/>
    <col min="4" max="4" width="37.6640625" style="49" customWidth="1"/>
    <col min="5" max="5" width="29.6640625" customWidth="1"/>
    <col min="6" max="6" width="33.1328125" customWidth="1"/>
    <col min="7" max="7" width="30.33203125" customWidth="1"/>
  </cols>
  <sheetData>
    <row r="1" spans="1:7" ht="14.25" thickBot="1" x14ac:dyDescent="0.45">
      <c r="A1" s="62" t="s">
        <v>297</v>
      </c>
      <c r="D1" s="62" t="s">
        <v>301</v>
      </c>
    </row>
    <row r="2" spans="1:7" x14ac:dyDescent="0.4">
      <c r="A2" s="83" t="s">
        <v>118</v>
      </c>
      <c r="B2" s="85" t="s">
        <v>296</v>
      </c>
      <c r="D2" s="83" t="s">
        <v>118</v>
      </c>
      <c r="E2" s="108" t="s">
        <v>298</v>
      </c>
      <c r="F2" s="108" t="s">
        <v>299</v>
      </c>
      <c r="G2" s="109" t="s">
        <v>300</v>
      </c>
    </row>
    <row r="3" spans="1:7" x14ac:dyDescent="0.4">
      <c r="A3" s="183" t="s">
        <v>104</v>
      </c>
      <c r="B3" s="104">
        <v>0.34</v>
      </c>
      <c r="D3" s="77" t="s">
        <v>104</v>
      </c>
      <c r="E3" s="88">
        <v>51.53</v>
      </c>
      <c r="F3" s="110">
        <v>77.905799999999999</v>
      </c>
      <c r="G3" s="111">
        <v>239.96</v>
      </c>
    </row>
    <row r="4" spans="1:7" x14ac:dyDescent="0.4">
      <c r="A4" s="183" t="s">
        <v>1</v>
      </c>
      <c r="B4" s="104">
        <v>0.08</v>
      </c>
      <c r="D4" s="77" t="s">
        <v>1</v>
      </c>
      <c r="E4" s="88">
        <v>84.58</v>
      </c>
      <c r="F4" s="110">
        <v>66.05</v>
      </c>
      <c r="G4" s="111">
        <v>821.19</v>
      </c>
    </row>
    <row r="5" spans="1:7" x14ac:dyDescent="0.4">
      <c r="A5" s="183" t="s">
        <v>2</v>
      </c>
      <c r="B5" s="104">
        <v>0.43</v>
      </c>
      <c r="D5" s="77" t="s">
        <v>2</v>
      </c>
      <c r="E5" s="88">
        <v>101.5278</v>
      </c>
      <c r="F5" s="112">
        <v>273.42</v>
      </c>
      <c r="G5" s="105">
        <v>1402.4190000000001</v>
      </c>
    </row>
    <row r="6" spans="1:7" x14ac:dyDescent="0.4">
      <c r="A6" s="183" t="s">
        <v>3</v>
      </c>
      <c r="B6" s="104">
        <v>0.32</v>
      </c>
      <c r="D6" s="77" t="s">
        <v>3</v>
      </c>
      <c r="E6" s="88">
        <v>187.43</v>
      </c>
      <c r="F6" s="110">
        <v>130</v>
      </c>
      <c r="G6" s="111">
        <v>1748.53</v>
      </c>
    </row>
    <row r="7" spans="1:7" x14ac:dyDescent="0.4">
      <c r="A7" s="183" t="s">
        <v>5</v>
      </c>
      <c r="B7" s="104">
        <v>0</v>
      </c>
      <c r="D7" s="77" t="s">
        <v>5</v>
      </c>
      <c r="E7" s="88">
        <v>140.9</v>
      </c>
      <c r="F7" s="110">
        <v>75.010000000000005</v>
      </c>
      <c r="G7" s="111">
        <v>748.53</v>
      </c>
    </row>
    <row r="8" spans="1:7" x14ac:dyDescent="0.4">
      <c r="A8" s="183" t="s">
        <v>6</v>
      </c>
      <c r="B8" s="104">
        <v>0.14000000000000001</v>
      </c>
      <c r="D8" s="77" t="s">
        <v>6</v>
      </c>
      <c r="E8" s="88">
        <v>176.69</v>
      </c>
      <c r="F8" s="110">
        <v>95.271600000000007</v>
      </c>
      <c r="G8" s="111">
        <v>675.88</v>
      </c>
    </row>
    <row r="9" spans="1:7" x14ac:dyDescent="0.4">
      <c r="A9" s="183" t="s">
        <v>7</v>
      </c>
      <c r="B9" s="104">
        <v>0.05</v>
      </c>
      <c r="D9" s="77" t="s">
        <v>7</v>
      </c>
      <c r="E9" s="88">
        <v>123</v>
      </c>
      <c r="F9" s="110">
        <v>98.17</v>
      </c>
      <c r="G9" s="111">
        <v>530.57000000000005</v>
      </c>
    </row>
    <row r="10" spans="1:7" x14ac:dyDescent="0.4">
      <c r="A10" s="183" t="s">
        <v>8</v>
      </c>
      <c r="B10" s="104">
        <v>0.06</v>
      </c>
      <c r="D10" s="77" t="s">
        <v>8</v>
      </c>
      <c r="E10" s="88">
        <v>191.22</v>
      </c>
      <c r="F10" s="110">
        <v>182.1</v>
      </c>
      <c r="G10" s="111">
        <v>1220.78</v>
      </c>
    </row>
    <row r="11" spans="1:7" x14ac:dyDescent="0.4">
      <c r="A11" s="183" t="s">
        <v>9</v>
      </c>
      <c r="B11" s="104">
        <v>0.12</v>
      </c>
      <c r="D11" s="77" t="s">
        <v>9</v>
      </c>
      <c r="E11" s="88">
        <v>87.21</v>
      </c>
      <c r="F11" s="110">
        <v>77.91</v>
      </c>
      <c r="G11" s="111">
        <v>312.61</v>
      </c>
    </row>
    <row r="12" spans="1:7" x14ac:dyDescent="0.4">
      <c r="A12" s="183" t="s">
        <v>10</v>
      </c>
      <c r="B12" s="104">
        <v>0.02</v>
      </c>
      <c r="D12" s="77" t="s">
        <v>10</v>
      </c>
      <c r="E12" s="88">
        <v>123</v>
      </c>
      <c r="F12" s="110">
        <v>132.1</v>
      </c>
      <c r="G12" s="111">
        <v>421.59</v>
      </c>
    </row>
    <row r="13" spans="1:7" x14ac:dyDescent="0.4">
      <c r="A13" s="183" t="s">
        <v>11</v>
      </c>
      <c r="B13" s="104">
        <v>0</v>
      </c>
      <c r="D13" s="77" t="s">
        <v>11</v>
      </c>
      <c r="E13" s="88">
        <v>148.05609999999999</v>
      </c>
      <c r="F13" s="112">
        <v>158.9462</v>
      </c>
      <c r="G13" s="105">
        <v>1910.9970000000001</v>
      </c>
    </row>
    <row r="14" spans="1:7" x14ac:dyDescent="0.4">
      <c r="A14" s="183" t="s">
        <v>12</v>
      </c>
      <c r="B14" s="104">
        <v>0.56000000000000005</v>
      </c>
      <c r="D14" s="77" t="s">
        <v>12</v>
      </c>
      <c r="E14" s="88">
        <v>165.95</v>
      </c>
      <c r="F14" s="110">
        <v>63.43</v>
      </c>
      <c r="G14" s="111">
        <v>893.84</v>
      </c>
    </row>
    <row r="15" spans="1:7" x14ac:dyDescent="0.4">
      <c r="A15" s="183" t="s">
        <v>13</v>
      </c>
      <c r="B15" s="104">
        <v>0.01</v>
      </c>
      <c r="D15" s="77" t="s">
        <v>13</v>
      </c>
      <c r="E15" s="88">
        <v>183.85</v>
      </c>
      <c r="F15" s="110">
        <v>89.48</v>
      </c>
      <c r="G15" s="111">
        <v>966.49</v>
      </c>
    </row>
    <row r="16" spans="1:7" x14ac:dyDescent="0.4">
      <c r="A16" s="183" t="s">
        <v>14</v>
      </c>
      <c r="B16" s="104">
        <v>0</v>
      </c>
      <c r="D16" s="77" t="s">
        <v>14</v>
      </c>
      <c r="E16" s="88">
        <v>130.16</v>
      </c>
      <c r="F16" s="110">
        <v>167.63</v>
      </c>
      <c r="G16" s="111">
        <v>1002.82</v>
      </c>
    </row>
    <row r="17" spans="1:7" x14ac:dyDescent="0.4">
      <c r="A17" s="183" t="s">
        <v>15</v>
      </c>
      <c r="B17" s="104">
        <v>0</v>
      </c>
      <c r="D17" s="77" t="s">
        <v>15</v>
      </c>
      <c r="E17" s="88">
        <v>151.63999999999999</v>
      </c>
      <c r="F17" s="110">
        <v>82.897499999999994</v>
      </c>
      <c r="G17" s="111">
        <v>1039.1500000000001</v>
      </c>
    </row>
    <row r="18" spans="1:7" x14ac:dyDescent="0.4">
      <c r="A18" s="183" t="s">
        <v>16</v>
      </c>
      <c r="B18" s="104">
        <v>0.03</v>
      </c>
      <c r="D18" s="77" t="s">
        <v>16</v>
      </c>
      <c r="E18" s="88">
        <v>108.9</v>
      </c>
      <c r="F18" s="110">
        <v>83.69</v>
      </c>
      <c r="G18" s="111">
        <v>712.21</v>
      </c>
    </row>
    <row r="19" spans="1:7" x14ac:dyDescent="0.4">
      <c r="A19" s="183" t="s">
        <v>17</v>
      </c>
      <c r="B19" s="104">
        <v>0.13</v>
      </c>
      <c r="D19" s="77" t="s">
        <v>17</v>
      </c>
      <c r="E19" s="88">
        <v>176.69</v>
      </c>
      <c r="F19" s="110">
        <v>112.64</v>
      </c>
      <c r="G19" s="111">
        <v>1402.42</v>
      </c>
    </row>
    <row r="20" spans="1:7" x14ac:dyDescent="0.4">
      <c r="A20" s="183" t="s">
        <v>18</v>
      </c>
      <c r="B20" s="104">
        <v>0.04</v>
      </c>
      <c r="D20" s="77" t="s">
        <v>18</v>
      </c>
      <c r="E20" s="88">
        <v>158.79</v>
      </c>
      <c r="F20" s="110">
        <v>182.1</v>
      </c>
      <c r="G20" s="111">
        <v>1693.04</v>
      </c>
    </row>
    <row r="21" spans="1:7" x14ac:dyDescent="0.4">
      <c r="A21" s="183" t="s">
        <v>19</v>
      </c>
      <c r="B21" s="104">
        <v>0.03</v>
      </c>
      <c r="D21" s="77" t="s">
        <v>19</v>
      </c>
      <c r="E21" s="88">
        <v>83.632300000000001</v>
      </c>
      <c r="F21" s="112">
        <v>138.68610000000001</v>
      </c>
      <c r="G21" s="105">
        <v>966.495</v>
      </c>
    </row>
    <row r="22" spans="1:7" x14ac:dyDescent="0.4">
      <c r="A22" s="183" t="s">
        <v>20</v>
      </c>
      <c r="B22" s="104">
        <v>0</v>
      </c>
      <c r="D22" s="77" t="s">
        <v>20</v>
      </c>
      <c r="E22" s="88">
        <v>63.002400000000002</v>
      </c>
      <c r="F22" s="112">
        <v>118.43</v>
      </c>
      <c r="G22" s="105">
        <v>639.55200000000002</v>
      </c>
    </row>
    <row r="23" spans="1:7" x14ac:dyDescent="0.4">
      <c r="A23" s="183" t="s">
        <v>21</v>
      </c>
      <c r="B23" s="104">
        <v>0</v>
      </c>
      <c r="D23" s="77" t="s">
        <v>21</v>
      </c>
      <c r="E23" s="88">
        <v>137.31880000000001</v>
      </c>
      <c r="F23" s="112">
        <v>107.11</v>
      </c>
      <c r="G23" s="105">
        <v>1603.2249999999999</v>
      </c>
    </row>
    <row r="24" spans="1:7" ht="14.25" thickBot="1" x14ac:dyDescent="0.45">
      <c r="A24" s="183" t="s">
        <v>22</v>
      </c>
      <c r="B24" s="104">
        <v>0.03</v>
      </c>
      <c r="D24" s="103" t="s">
        <v>22</v>
      </c>
      <c r="E24" s="91">
        <v>165.95</v>
      </c>
      <c r="F24" s="113">
        <v>112.64</v>
      </c>
      <c r="G24" s="114">
        <v>1111.8</v>
      </c>
    </row>
    <row r="25" spans="1:7" x14ac:dyDescent="0.4">
      <c r="A25" s="183" t="s">
        <v>23</v>
      </c>
      <c r="B25" s="105">
        <v>0.74</v>
      </c>
    </row>
    <row r="26" spans="1:7" ht="14.25" thickBot="1" x14ac:dyDescent="0.45">
      <c r="A26" s="183" t="s">
        <v>105</v>
      </c>
      <c r="B26" s="104">
        <v>0.02</v>
      </c>
      <c r="D26" s="62" t="s">
        <v>302</v>
      </c>
    </row>
    <row r="27" spans="1:7" x14ac:dyDescent="0.4">
      <c r="A27" s="183" t="s">
        <v>106</v>
      </c>
      <c r="B27" s="104">
        <v>0</v>
      </c>
      <c r="D27" s="83" t="s">
        <v>118</v>
      </c>
      <c r="E27" s="108" t="s">
        <v>298</v>
      </c>
      <c r="F27" s="108" t="s">
        <v>299</v>
      </c>
      <c r="G27" s="109" t="s">
        <v>300</v>
      </c>
    </row>
    <row r="28" spans="1:7" x14ac:dyDescent="0.4">
      <c r="A28" s="183" t="s">
        <v>107</v>
      </c>
      <c r="B28" s="104">
        <v>0.02</v>
      </c>
      <c r="D28" s="183" t="s">
        <v>104</v>
      </c>
      <c r="E28" s="116">
        <v>237.53</v>
      </c>
      <c r="F28" s="116">
        <v>167.63</v>
      </c>
      <c r="G28" s="117">
        <v>639.54999999999995</v>
      </c>
    </row>
    <row r="29" spans="1:7" x14ac:dyDescent="0.4">
      <c r="A29" s="183" t="s">
        <v>108</v>
      </c>
      <c r="B29" s="104">
        <v>0.01</v>
      </c>
      <c r="D29" s="183" t="s">
        <v>1</v>
      </c>
      <c r="E29" s="116">
        <v>162.37</v>
      </c>
      <c r="F29" s="116">
        <v>92.38</v>
      </c>
      <c r="G29" s="117">
        <v>1039.1500000000001</v>
      </c>
    </row>
    <row r="30" spans="1:7" x14ac:dyDescent="0.4">
      <c r="A30" s="183" t="s">
        <v>109</v>
      </c>
      <c r="B30" s="104">
        <v>0</v>
      </c>
      <c r="D30" s="183" t="s">
        <v>2</v>
      </c>
      <c r="E30" s="116">
        <v>94.58</v>
      </c>
      <c r="F30" s="116">
        <v>254.46</v>
      </c>
      <c r="G30" s="117">
        <v>348.94</v>
      </c>
    </row>
    <row r="31" spans="1:7" x14ac:dyDescent="0.4">
      <c r="A31" s="183" t="s">
        <v>110</v>
      </c>
      <c r="B31" s="104">
        <v>0</v>
      </c>
      <c r="D31" s="183" t="s">
        <v>3</v>
      </c>
      <c r="E31" s="112">
        <v>51.635199999999998</v>
      </c>
      <c r="F31" s="112">
        <v>108.6861</v>
      </c>
      <c r="G31" s="105">
        <v>1002.822</v>
      </c>
    </row>
    <row r="32" spans="1:7" x14ac:dyDescent="0.4">
      <c r="A32" s="183" t="s">
        <v>111</v>
      </c>
      <c r="B32" s="104">
        <v>0</v>
      </c>
      <c r="D32" s="183" t="s">
        <v>5</v>
      </c>
      <c r="E32" s="116">
        <v>126.58</v>
      </c>
      <c r="F32" s="116">
        <v>109.74</v>
      </c>
      <c r="G32" s="117">
        <v>1402.42</v>
      </c>
    </row>
    <row r="33" spans="1:7" x14ac:dyDescent="0.4">
      <c r="A33" s="183" t="s">
        <v>112</v>
      </c>
      <c r="B33" s="106">
        <v>59.091477521415598</v>
      </c>
      <c r="D33" s="183" t="s">
        <v>6</v>
      </c>
      <c r="E33" s="116">
        <v>126.58</v>
      </c>
      <c r="F33" s="116">
        <v>129.22</v>
      </c>
      <c r="G33" s="117">
        <v>1293.44</v>
      </c>
    </row>
    <row r="34" spans="1:7" x14ac:dyDescent="0.4">
      <c r="A34" s="183" t="s">
        <v>113</v>
      </c>
      <c r="B34" s="106">
        <v>59.170810685786897</v>
      </c>
      <c r="D34" s="183" t="s">
        <v>7</v>
      </c>
      <c r="E34" s="116">
        <v>158.79</v>
      </c>
      <c r="F34" s="116">
        <v>75.010000000000005</v>
      </c>
      <c r="G34" s="117">
        <v>1329.77</v>
      </c>
    </row>
    <row r="35" spans="1:7" x14ac:dyDescent="0.4">
      <c r="A35" s="183" t="s">
        <v>114</v>
      </c>
      <c r="B35" s="106">
        <v>1.2818022917071299</v>
      </c>
      <c r="D35" s="183" t="s">
        <v>8</v>
      </c>
      <c r="E35" s="116">
        <v>61.53</v>
      </c>
      <c r="F35" s="116">
        <v>130.00319999999999</v>
      </c>
      <c r="G35" s="117">
        <v>566.9</v>
      </c>
    </row>
    <row r="36" spans="1:7" x14ac:dyDescent="0.4">
      <c r="A36" s="183" t="s">
        <v>115</v>
      </c>
      <c r="B36" s="106">
        <v>1.4465065502183401</v>
      </c>
      <c r="D36" s="183" t="s">
        <v>9</v>
      </c>
      <c r="E36" s="116">
        <v>133.74</v>
      </c>
      <c r="F36" s="116">
        <v>63.43</v>
      </c>
      <c r="G36" s="117">
        <v>1148.1300000000001</v>
      </c>
    </row>
    <row r="37" spans="1:7" x14ac:dyDescent="0.4">
      <c r="A37" s="183" t="s">
        <v>116</v>
      </c>
      <c r="B37" s="106">
        <v>25.731987608673901</v>
      </c>
      <c r="D37" s="183" t="s">
        <v>10</v>
      </c>
      <c r="E37" s="112">
        <v>97.948700000000002</v>
      </c>
      <c r="F37" s="112">
        <v>80.783500000000004</v>
      </c>
      <c r="G37" s="105">
        <v>966.495</v>
      </c>
    </row>
    <row r="38" spans="1:7" x14ac:dyDescent="0.4">
      <c r="A38" s="183" t="s">
        <v>117</v>
      </c>
      <c r="B38" s="106">
        <v>33.777636729080697</v>
      </c>
      <c r="D38" s="183" t="s">
        <v>11</v>
      </c>
      <c r="E38" s="116">
        <v>169.53</v>
      </c>
      <c r="F38" s="116">
        <v>92.38</v>
      </c>
      <c r="G38" s="117">
        <v>821.19</v>
      </c>
    </row>
    <row r="39" spans="1:7" x14ac:dyDescent="0.4">
      <c r="A39" s="183" t="s">
        <v>119</v>
      </c>
      <c r="B39" s="106">
        <v>36.699350566662403</v>
      </c>
      <c r="D39" s="183" t="s">
        <v>12</v>
      </c>
      <c r="E39" s="112">
        <v>115.8442</v>
      </c>
      <c r="F39" s="112">
        <v>52.9</v>
      </c>
      <c r="G39" s="105">
        <v>1111.8030000000001</v>
      </c>
    </row>
    <row r="40" spans="1:7" x14ac:dyDescent="0.4">
      <c r="A40" s="183" t="s">
        <v>120</v>
      </c>
      <c r="B40" s="105">
        <v>6.54</v>
      </c>
      <c r="D40" s="183" t="s">
        <v>13</v>
      </c>
      <c r="E40" s="116">
        <v>123</v>
      </c>
      <c r="F40" s="116">
        <v>176.31</v>
      </c>
      <c r="G40" s="117">
        <v>1220.78</v>
      </c>
    </row>
    <row r="41" spans="1:7" x14ac:dyDescent="0.4">
      <c r="A41" s="183" t="s">
        <v>121</v>
      </c>
      <c r="B41" s="106">
        <v>19.053538133712198</v>
      </c>
      <c r="D41" s="183" t="s">
        <v>14</v>
      </c>
      <c r="E41" s="116">
        <v>126.58</v>
      </c>
      <c r="F41" s="116">
        <v>75.010000000000005</v>
      </c>
      <c r="G41" s="117">
        <v>494.24</v>
      </c>
    </row>
    <row r="42" spans="1:7" x14ac:dyDescent="0.4">
      <c r="A42" s="183" t="s">
        <v>122</v>
      </c>
      <c r="B42" s="106">
        <v>7.44213886671987</v>
      </c>
      <c r="D42" s="183" t="s">
        <v>15</v>
      </c>
      <c r="E42" s="116">
        <v>112.27</v>
      </c>
      <c r="F42" s="116">
        <v>139.22</v>
      </c>
      <c r="G42" s="117">
        <v>2383.25</v>
      </c>
    </row>
    <row r="43" spans="1:7" x14ac:dyDescent="0.4">
      <c r="A43" s="183" t="s">
        <v>123</v>
      </c>
      <c r="B43" s="105">
        <v>5.34</v>
      </c>
      <c r="D43" s="183" t="s">
        <v>16</v>
      </c>
      <c r="E43" s="116">
        <v>100.38</v>
      </c>
      <c r="F43" s="116">
        <v>66.59</v>
      </c>
      <c r="G43" s="117">
        <v>675.88</v>
      </c>
    </row>
    <row r="44" spans="1:7" x14ac:dyDescent="0.4">
      <c r="A44" s="183" t="s">
        <v>124</v>
      </c>
      <c r="B44" s="106">
        <v>14.34</v>
      </c>
      <c r="D44" s="183" t="s">
        <v>17</v>
      </c>
      <c r="E44" s="116">
        <v>155.21</v>
      </c>
      <c r="F44" s="116">
        <v>75.27</v>
      </c>
      <c r="G44" s="117">
        <v>1402.42</v>
      </c>
    </row>
    <row r="45" spans="1:7" x14ac:dyDescent="0.4">
      <c r="A45" s="183" t="s">
        <v>125</v>
      </c>
      <c r="B45" s="106">
        <v>15.249734325185999</v>
      </c>
      <c r="D45" s="183" t="s">
        <v>18</v>
      </c>
      <c r="E45" s="116">
        <v>114.48</v>
      </c>
      <c r="F45" s="116">
        <v>76.31</v>
      </c>
      <c r="G45" s="117">
        <v>784.86</v>
      </c>
    </row>
    <row r="46" spans="1:7" x14ac:dyDescent="0.4">
      <c r="A46" s="183" t="s">
        <v>126</v>
      </c>
      <c r="B46" s="106">
        <v>7.3923331755797399</v>
      </c>
      <c r="D46" s="183" t="s">
        <v>19</v>
      </c>
      <c r="E46" s="116">
        <v>287.64</v>
      </c>
      <c r="F46" s="116">
        <v>120.52</v>
      </c>
      <c r="G46" s="117">
        <v>1366.09</v>
      </c>
    </row>
    <row r="47" spans="1:7" x14ac:dyDescent="0.4">
      <c r="A47" s="183" t="s">
        <v>127</v>
      </c>
      <c r="B47" s="106">
        <v>23.6260775862069</v>
      </c>
      <c r="D47" s="183" t="s">
        <v>20</v>
      </c>
      <c r="E47" s="116">
        <v>140.9</v>
      </c>
      <c r="F47" s="116">
        <v>173.42</v>
      </c>
      <c r="G47" s="117">
        <v>1148.1300000000001</v>
      </c>
    </row>
    <row r="48" spans="1:7" x14ac:dyDescent="0.4">
      <c r="A48" s="183" t="s">
        <v>128</v>
      </c>
      <c r="B48" s="106">
        <v>48.604651162790702</v>
      </c>
      <c r="D48" s="183" t="s">
        <v>21</v>
      </c>
      <c r="E48" s="112">
        <v>130.37540000000001</v>
      </c>
      <c r="F48" s="112">
        <v>95.271600000000007</v>
      </c>
      <c r="G48" s="105">
        <v>712.20600000000002</v>
      </c>
    </row>
    <row r="49" spans="1:7" x14ac:dyDescent="0.4">
      <c r="A49" s="183" t="s">
        <v>289</v>
      </c>
      <c r="B49" s="106">
        <v>4.6406892500489496</v>
      </c>
      <c r="D49" s="183" t="s">
        <v>22</v>
      </c>
      <c r="E49" s="112">
        <v>176.68889999999999</v>
      </c>
      <c r="F49" s="112">
        <v>132.89750000000001</v>
      </c>
      <c r="G49" s="105">
        <v>930.16800000000001</v>
      </c>
    </row>
    <row r="50" spans="1:7" x14ac:dyDescent="0.4">
      <c r="A50" s="183" t="s">
        <v>290</v>
      </c>
      <c r="B50" s="106">
        <v>12.8852956038403</v>
      </c>
      <c r="D50" s="183" t="s">
        <v>23</v>
      </c>
      <c r="E50" s="116">
        <v>255.43</v>
      </c>
      <c r="F50" s="116">
        <v>101.06</v>
      </c>
      <c r="G50" s="117">
        <v>530.57000000000005</v>
      </c>
    </row>
    <row r="51" spans="1:7" ht="14.25" thickBot="1" x14ac:dyDescent="0.45">
      <c r="A51" s="183" t="s">
        <v>291</v>
      </c>
      <c r="B51" s="106">
        <v>3.67504835589942</v>
      </c>
      <c r="D51" s="184" t="s">
        <v>105</v>
      </c>
      <c r="E51" s="118">
        <v>216.059</v>
      </c>
      <c r="F51" s="118">
        <v>141.5804</v>
      </c>
      <c r="G51" s="119">
        <v>94.647000000000006</v>
      </c>
    </row>
    <row r="52" spans="1:7" x14ac:dyDescent="0.4">
      <c r="A52" s="183" t="s">
        <v>292</v>
      </c>
      <c r="B52" s="106">
        <v>54.731116584564802</v>
      </c>
    </row>
    <row r="53" spans="1:7" x14ac:dyDescent="0.4">
      <c r="A53" s="183" t="s">
        <v>293</v>
      </c>
      <c r="B53" s="106">
        <v>1.01206695212145</v>
      </c>
    </row>
    <row r="54" spans="1:7" ht="14.25" thickBot="1" x14ac:dyDescent="0.45">
      <c r="A54" s="184" t="s">
        <v>294</v>
      </c>
      <c r="B54" s="107">
        <v>1.15414258188824</v>
      </c>
    </row>
    <row r="56" spans="1:7" ht="14.25" thickBot="1" x14ac:dyDescent="0.45">
      <c r="A56" s="62" t="s">
        <v>304</v>
      </c>
    </row>
    <row r="57" spans="1:7" x14ac:dyDescent="0.4">
      <c r="A57" s="334" t="s">
        <v>303</v>
      </c>
      <c r="B57" s="335"/>
      <c r="C57" s="335"/>
      <c r="D57" s="336"/>
    </row>
    <row r="58" spans="1:7" x14ac:dyDescent="0.4">
      <c r="A58" s="72" t="s">
        <v>253</v>
      </c>
      <c r="B58" s="86" t="s">
        <v>254</v>
      </c>
      <c r="C58" s="86" t="s">
        <v>255</v>
      </c>
      <c r="D58" s="73" t="s">
        <v>256</v>
      </c>
    </row>
    <row r="59" spans="1:7" x14ac:dyDescent="0.4">
      <c r="A59" s="77">
        <v>1764</v>
      </c>
      <c r="B59" s="78">
        <v>2454</v>
      </c>
      <c r="C59" s="78">
        <v>2674</v>
      </c>
      <c r="D59" s="79">
        <v>1983</v>
      </c>
    </row>
    <row r="60" spans="1:7" x14ac:dyDescent="0.4">
      <c r="A60" s="77">
        <v>1436</v>
      </c>
      <c r="B60" s="78">
        <v>2873</v>
      </c>
      <c r="C60" s="78">
        <v>3094</v>
      </c>
      <c r="D60" s="79">
        <v>2093</v>
      </c>
    </row>
    <row r="61" spans="1:7" x14ac:dyDescent="0.4">
      <c r="A61" s="77">
        <v>1922</v>
      </c>
      <c r="B61" s="78">
        <v>3109</v>
      </c>
      <c r="C61" s="78">
        <v>2876</v>
      </c>
      <c r="D61" s="79">
        <v>2321</v>
      </c>
    </row>
    <row r="62" spans="1:7" x14ac:dyDescent="0.4">
      <c r="A62" s="77">
        <v>2135</v>
      </c>
      <c r="B62" s="78">
        <v>2374</v>
      </c>
      <c r="C62" s="78">
        <v>2872</v>
      </c>
      <c r="D62" s="79">
        <v>1763</v>
      </c>
    </row>
    <row r="63" spans="1:7" x14ac:dyDescent="0.4">
      <c r="A63" s="77">
        <v>2564</v>
      </c>
      <c r="B63" s="78">
        <v>3983</v>
      </c>
      <c r="C63" s="78">
        <v>2988</v>
      </c>
      <c r="D63" s="79">
        <v>1932</v>
      </c>
    </row>
    <row r="64" spans="1:7" ht="14.25" thickBot="1" x14ac:dyDescent="0.45">
      <c r="A64" s="103">
        <v>1564</v>
      </c>
      <c r="B64" s="97">
        <v>2673</v>
      </c>
      <c r="C64" s="97">
        <v>3652</v>
      </c>
      <c r="D64" s="98">
        <v>2322</v>
      </c>
    </row>
    <row r="66" spans="1:4" ht="14.25" thickBot="1" x14ac:dyDescent="0.45">
      <c r="A66" s="62" t="s">
        <v>305</v>
      </c>
    </row>
    <row r="67" spans="1:4" x14ac:dyDescent="0.4">
      <c r="A67" s="334" t="s">
        <v>306</v>
      </c>
      <c r="B67" s="335"/>
      <c r="C67" s="335"/>
      <c r="D67" s="336"/>
    </row>
    <row r="68" spans="1:4" x14ac:dyDescent="0.4">
      <c r="A68" s="72" t="s">
        <v>253</v>
      </c>
      <c r="B68" s="86" t="s">
        <v>254</v>
      </c>
      <c r="C68" s="86" t="s">
        <v>255</v>
      </c>
      <c r="D68" s="73" t="s">
        <v>256</v>
      </c>
    </row>
    <row r="69" spans="1:4" x14ac:dyDescent="0.4">
      <c r="A69" s="120">
        <v>0.43</v>
      </c>
      <c r="B69" s="121">
        <v>0.115</v>
      </c>
      <c r="C69" s="121">
        <v>0.12</v>
      </c>
      <c r="D69" s="89">
        <v>0.28000000000000003</v>
      </c>
    </row>
    <row r="70" spans="1:4" x14ac:dyDescent="0.4">
      <c r="A70" s="120">
        <v>0.38</v>
      </c>
      <c r="B70" s="121">
        <v>0.215</v>
      </c>
      <c r="C70" s="121">
        <v>0.09</v>
      </c>
      <c r="D70" s="89">
        <v>0.33</v>
      </c>
    </row>
    <row r="71" spans="1:4" x14ac:dyDescent="0.4">
      <c r="A71" s="120">
        <v>0.45</v>
      </c>
      <c r="B71" s="121">
        <v>0.20499999999999999</v>
      </c>
      <c r="C71" s="121">
        <v>0.115</v>
      </c>
      <c r="D71" s="89">
        <v>0.38</v>
      </c>
    </row>
    <row r="72" spans="1:4" x14ac:dyDescent="0.4">
      <c r="A72" s="120">
        <v>0.39500000000000002</v>
      </c>
      <c r="B72" s="121">
        <v>0.13500000000000001</v>
      </c>
      <c r="C72" s="121">
        <v>0.16</v>
      </c>
      <c r="D72" s="89">
        <v>0.35</v>
      </c>
    </row>
    <row r="73" spans="1:4" x14ac:dyDescent="0.4">
      <c r="A73" s="120">
        <v>0.42</v>
      </c>
      <c r="B73" s="121">
        <v>0.155</v>
      </c>
      <c r="C73" s="121">
        <v>0.13500000000000001</v>
      </c>
      <c r="D73" s="89">
        <v>0.435</v>
      </c>
    </row>
    <row r="74" spans="1:4" ht="14.25" thickBot="1" x14ac:dyDescent="0.45">
      <c r="A74" s="122">
        <v>0.33</v>
      </c>
      <c r="B74" s="123">
        <v>0.18</v>
      </c>
      <c r="C74" s="123">
        <v>0.17</v>
      </c>
      <c r="D74" s="92">
        <v>0.42</v>
      </c>
    </row>
  </sheetData>
  <mergeCells count="2">
    <mergeCell ref="A57:D57"/>
    <mergeCell ref="A67:D6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6AC35-09CD-495D-AF6E-12D81700E2DC}">
  <dimension ref="A1:O613"/>
  <sheetViews>
    <sheetView topLeftCell="A454" zoomScale="96" zoomScaleNormal="96" workbookViewId="0">
      <selection activeCell="C615" sqref="C615"/>
    </sheetView>
  </sheetViews>
  <sheetFormatPr defaultColWidth="9" defaultRowHeight="13.9" x14ac:dyDescent="0.4"/>
  <cols>
    <col min="1" max="1" width="21.33203125" style="49" customWidth="1"/>
    <col min="2" max="2" width="24" style="49" customWidth="1"/>
    <col min="3" max="3" width="14" style="49" customWidth="1"/>
    <col min="4" max="4" width="31.33203125" style="49" customWidth="1"/>
    <col min="5" max="5" width="27.46484375" style="49" customWidth="1"/>
    <col min="6" max="6" width="23.33203125" style="49" customWidth="1"/>
    <col min="7" max="7" width="12.46484375" style="49" customWidth="1"/>
    <col min="8" max="8" width="12" style="49" customWidth="1"/>
    <col min="9" max="9" width="16.6640625" style="49" customWidth="1"/>
    <col min="10" max="12" width="9" style="49"/>
    <col min="13" max="13" width="15.796875" style="49" customWidth="1"/>
    <col min="14" max="16384" width="9" style="49"/>
  </cols>
  <sheetData>
    <row r="1" spans="1:6" ht="14.25" thickBot="1" x14ac:dyDescent="0.45">
      <c r="A1" s="62" t="s">
        <v>311</v>
      </c>
      <c r="D1" s="62" t="s">
        <v>313</v>
      </c>
    </row>
    <row r="2" spans="1:6" x14ac:dyDescent="0.4">
      <c r="A2" s="334" t="s">
        <v>308</v>
      </c>
      <c r="B2" s="336"/>
      <c r="D2" s="334" t="s">
        <v>312</v>
      </c>
      <c r="E2" s="336"/>
    </row>
    <row r="3" spans="1:6" x14ac:dyDescent="0.4">
      <c r="A3" s="94" t="s">
        <v>309</v>
      </c>
      <c r="B3" s="102" t="s">
        <v>310</v>
      </c>
      <c r="D3" s="94" t="s">
        <v>309</v>
      </c>
      <c r="E3" s="102" t="s">
        <v>310</v>
      </c>
    </row>
    <row r="4" spans="1:6" x14ac:dyDescent="0.4">
      <c r="A4" s="87">
        <v>600.91768339999999</v>
      </c>
      <c r="B4" s="89">
        <v>747.4639416</v>
      </c>
      <c r="D4" s="87">
        <v>783.91669999999999</v>
      </c>
      <c r="E4" s="89">
        <v>852.92589999999996</v>
      </c>
    </row>
    <row r="5" spans="1:6" x14ac:dyDescent="0.4">
      <c r="A5" s="87">
        <v>896.97746380000001</v>
      </c>
      <c r="B5" s="89">
        <v>1109.8801100000001</v>
      </c>
      <c r="D5" s="87">
        <v>1038.3589999999999</v>
      </c>
      <c r="E5" s="89">
        <v>1133.4290000000001</v>
      </c>
    </row>
    <row r="6" spans="1:6" x14ac:dyDescent="0.4">
      <c r="A6" s="87">
        <v>1288.9771000000001</v>
      </c>
      <c r="B6" s="89">
        <v>1519.2944520000001</v>
      </c>
      <c r="D6" s="87">
        <v>1045.7660000000001</v>
      </c>
      <c r="E6" s="89">
        <v>1172.3652</v>
      </c>
    </row>
    <row r="7" spans="1:6" x14ac:dyDescent="0.4">
      <c r="A7" s="87">
        <v>447.96969890000003</v>
      </c>
      <c r="B7" s="89">
        <v>535.71211960000005</v>
      </c>
      <c r="D7" s="87">
        <v>1115.1053000000002</v>
      </c>
      <c r="E7" s="89">
        <v>1240.5529999999999</v>
      </c>
    </row>
    <row r="8" spans="1:6" ht="14.25" thickBot="1" x14ac:dyDescent="0.45">
      <c r="A8" s="90">
        <v>501.92424249999999</v>
      </c>
      <c r="B8" s="92">
        <v>610.87878699999999</v>
      </c>
      <c r="D8" s="90">
        <v>1246.7619</v>
      </c>
      <c r="E8" s="92">
        <v>1377.0635</v>
      </c>
    </row>
    <row r="10" spans="1:6" ht="14.25" thickBot="1" x14ac:dyDescent="0.45">
      <c r="A10" s="62" t="s">
        <v>321</v>
      </c>
    </row>
    <row r="11" spans="1:6" x14ac:dyDescent="0.4">
      <c r="A11" s="334" t="s">
        <v>314</v>
      </c>
      <c r="B11" s="335"/>
      <c r="C11" s="335"/>
      <c r="D11" s="335"/>
      <c r="E11" s="335"/>
      <c r="F11" s="336"/>
    </row>
    <row r="12" spans="1:6" x14ac:dyDescent="0.4">
      <c r="A12" s="94" t="s">
        <v>315</v>
      </c>
      <c r="B12" s="101" t="s">
        <v>316</v>
      </c>
      <c r="C12" s="101" t="s">
        <v>317</v>
      </c>
      <c r="D12" s="101" t="s">
        <v>318</v>
      </c>
      <c r="E12" s="101" t="s">
        <v>319</v>
      </c>
      <c r="F12" s="102" t="s">
        <v>320</v>
      </c>
    </row>
    <row r="13" spans="1:6" x14ac:dyDescent="0.4">
      <c r="A13" s="77">
        <v>2895</v>
      </c>
      <c r="B13" s="78">
        <v>865</v>
      </c>
      <c r="C13" s="78">
        <v>674</v>
      </c>
      <c r="D13" s="78">
        <v>1578</v>
      </c>
      <c r="E13" s="78">
        <v>1436</v>
      </c>
      <c r="F13" s="79">
        <v>2084</v>
      </c>
    </row>
    <row r="14" spans="1:6" x14ac:dyDescent="0.4">
      <c r="A14" s="77">
        <v>2698</v>
      </c>
      <c r="B14" s="78">
        <v>832</v>
      </c>
      <c r="C14" s="78">
        <v>632</v>
      </c>
      <c r="D14" s="78">
        <v>1224</v>
      </c>
      <c r="E14" s="78">
        <v>1203</v>
      </c>
      <c r="F14" s="79">
        <v>1890</v>
      </c>
    </row>
    <row r="15" spans="1:6" ht="14.25" thickBot="1" x14ac:dyDescent="0.45">
      <c r="A15" s="103">
        <v>3054</v>
      </c>
      <c r="B15" s="97">
        <v>765</v>
      </c>
      <c r="C15" s="97">
        <v>894</v>
      </c>
      <c r="D15" s="97">
        <v>1429</v>
      </c>
      <c r="E15" s="97">
        <v>1233</v>
      </c>
      <c r="F15" s="98">
        <v>1983</v>
      </c>
    </row>
    <row r="17" spans="1:15" ht="14.25" thickBot="1" x14ac:dyDescent="0.45">
      <c r="A17" s="62" t="s">
        <v>325</v>
      </c>
    </row>
    <row r="18" spans="1:15" x14ac:dyDescent="0.4">
      <c r="A18" s="83"/>
      <c r="B18" s="335" t="s">
        <v>315</v>
      </c>
      <c r="C18" s="335"/>
      <c r="D18" s="336"/>
      <c r="E18" s="335" t="s">
        <v>315</v>
      </c>
      <c r="F18" s="335"/>
      <c r="G18" s="336"/>
    </row>
    <row r="19" spans="1:15" x14ac:dyDescent="0.4">
      <c r="A19" s="94" t="s">
        <v>322</v>
      </c>
      <c r="B19" s="365" t="s">
        <v>323</v>
      </c>
      <c r="C19" s="365"/>
      <c r="D19" s="366"/>
      <c r="E19" s="365" t="s">
        <v>324</v>
      </c>
      <c r="F19" s="365"/>
      <c r="G19" s="366"/>
    </row>
    <row r="20" spans="1:15" x14ac:dyDescent="0.4">
      <c r="A20" s="77">
        <v>0</v>
      </c>
      <c r="B20" s="78">
        <v>103</v>
      </c>
      <c r="C20" s="78">
        <v>146</v>
      </c>
      <c r="D20" s="79">
        <v>142</v>
      </c>
      <c r="E20" s="88">
        <v>1</v>
      </c>
      <c r="F20" s="88">
        <v>1</v>
      </c>
      <c r="G20" s="89">
        <v>1</v>
      </c>
    </row>
    <row r="21" spans="1:15" x14ac:dyDescent="0.4">
      <c r="A21" s="77">
        <v>15</v>
      </c>
      <c r="B21" s="78">
        <v>132</v>
      </c>
      <c r="C21" s="78">
        <v>189</v>
      </c>
      <c r="D21" s="79">
        <v>173</v>
      </c>
      <c r="E21" s="88">
        <v>1.2815533980582525</v>
      </c>
      <c r="F21" s="88">
        <v>1.2945205479452055</v>
      </c>
      <c r="G21" s="89">
        <v>1.2183098591549295</v>
      </c>
    </row>
    <row r="22" spans="1:15" x14ac:dyDescent="0.4">
      <c r="A22" s="77">
        <v>30</v>
      </c>
      <c r="B22" s="78">
        <v>643</v>
      </c>
      <c r="C22" s="78">
        <v>776</v>
      </c>
      <c r="D22" s="79">
        <v>863</v>
      </c>
      <c r="E22" s="88">
        <v>6.2427184466019421</v>
      </c>
      <c r="F22" s="88">
        <v>5.3150684931506849</v>
      </c>
      <c r="G22" s="89">
        <v>6.077464788732394</v>
      </c>
    </row>
    <row r="23" spans="1:15" x14ac:dyDescent="0.4">
      <c r="A23" s="94"/>
      <c r="B23" s="365" t="s">
        <v>316</v>
      </c>
      <c r="C23" s="365"/>
      <c r="D23" s="366"/>
      <c r="E23" s="365" t="s">
        <v>316</v>
      </c>
      <c r="F23" s="365"/>
      <c r="G23" s="366"/>
    </row>
    <row r="24" spans="1:15" x14ac:dyDescent="0.4">
      <c r="A24" s="94" t="s">
        <v>322</v>
      </c>
      <c r="B24" s="365" t="s">
        <v>323</v>
      </c>
      <c r="C24" s="365"/>
      <c r="D24" s="366"/>
      <c r="E24" s="365" t="s">
        <v>324</v>
      </c>
      <c r="F24" s="365"/>
      <c r="G24" s="366"/>
    </row>
    <row r="25" spans="1:15" x14ac:dyDescent="0.4">
      <c r="A25" s="77">
        <v>0</v>
      </c>
      <c r="B25" s="78">
        <v>156</v>
      </c>
      <c r="C25" s="78">
        <v>143</v>
      </c>
      <c r="D25" s="79">
        <v>154</v>
      </c>
      <c r="E25" s="88">
        <v>1</v>
      </c>
      <c r="F25" s="88">
        <v>1</v>
      </c>
      <c r="G25" s="89">
        <v>1</v>
      </c>
    </row>
    <row r="26" spans="1:15" x14ac:dyDescent="0.4">
      <c r="A26" s="77">
        <v>15</v>
      </c>
      <c r="B26" s="78">
        <v>245</v>
      </c>
      <c r="C26" s="78">
        <v>387</v>
      </c>
      <c r="D26" s="79">
        <v>317</v>
      </c>
      <c r="E26" s="88">
        <v>1.5705128205128205</v>
      </c>
      <c r="F26" s="88">
        <v>2.7062937062937062</v>
      </c>
      <c r="G26" s="89">
        <v>2.0584415584415585</v>
      </c>
    </row>
    <row r="27" spans="1:15" ht="14.25" thickBot="1" x14ac:dyDescent="0.45">
      <c r="A27" s="103">
        <v>30</v>
      </c>
      <c r="B27" s="97">
        <v>1597</v>
      </c>
      <c r="C27" s="97">
        <v>1823</v>
      </c>
      <c r="D27" s="98">
        <v>1764</v>
      </c>
      <c r="E27" s="91">
        <v>10.237179487179487</v>
      </c>
      <c r="F27" s="91">
        <v>12.748251748251748</v>
      </c>
      <c r="G27" s="92">
        <v>11.454545454545455</v>
      </c>
    </row>
    <row r="29" spans="1:15" ht="14.25" thickBot="1" x14ac:dyDescent="0.45">
      <c r="A29" s="62" t="s">
        <v>329</v>
      </c>
    </row>
    <row r="30" spans="1:15" x14ac:dyDescent="0.4">
      <c r="A30" s="334" t="s">
        <v>315</v>
      </c>
      <c r="B30" s="335"/>
      <c r="C30" s="336"/>
      <c r="D30" s="50"/>
      <c r="E30" s="334" t="s">
        <v>316</v>
      </c>
      <c r="F30" s="335"/>
      <c r="G30" s="336"/>
      <c r="H30" s="50"/>
      <c r="I30" s="334" t="s">
        <v>315</v>
      </c>
      <c r="J30" s="335"/>
      <c r="K30" s="336"/>
      <c r="L30" s="50"/>
      <c r="M30" s="334" t="s">
        <v>316</v>
      </c>
      <c r="N30" s="335"/>
      <c r="O30" s="336"/>
    </row>
    <row r="31" spans="1:15" x14ac:dyDescent="0.4">
      <c r="A31" s="124" t="s">
        <v>330</v>
      </c>
      <c r="B31" s="125" t="s">
        <v>326</v>
      </c>
      <c r="C31" s="126" t="s">
        <v>327</v>
      </c>
      <c r="D31" s="50"/>
      <c r="E31" s="124" t="s">
        <v>330</v>
      </c>
      <c r="F31" s="125" t="s">
        <v>326</v>
      </c>
      <c r="G31" s="126" t="s">
        <v>327</v>
      </c>
      <c r="H31" s="50"/>
      <c r="I31" s="124" t="s">
        <v>330</v>
      </c>
      <c r="J31" s="125" t="s">
        <v>326</v>
      </c>
      <c r="K31" s="126" t="s">
        <v>328</v>
      </c>
      <c r="L31" s="50"/>
      <c r="M31" s="124" t="s">
        <v>330</v>
      </c>
      <c r="N31" s="125" t="s">
        <v>326</v>
      </c>
      <c r="O31" s="126" t="s">
        <v>328</v>
      </c>
    </row>
    <row r="32" spans="1:15" x14ac:dyDescent="0.4">
      <c r="A32" s="131">
        <v>1</v>
      </c>
      <c r="B32" s="121">
        <v>10.74546</v>
      </c>
      <c r="C32" s="201">
        <v>60.716500000000003</v>
      </c>
      <c r="E32" s="131">
        <v>1</v>
      </c>
      <c r="F32" s="121">
        <v>10.32333</v>
      </c>
      <c r="G32" s="201">
        <v>19.894490000000001</v>
      </c>
      <c r="I32" s="131">
        <v>1</v>
      </c>
      <c r="J32" s="121">
        <v>27.705400000000001</v>
      </c>
      <c r="K32" s="201">
        <v>23.434290000000001</v>
      </c>
      <c r="M32" s="131">
        <v>1</v>
      </c>
      <c r="N32" s="121">
        <v>5.4021160000000004</v>
      </c>
      <c r="O32" s="201">
        <v>69.306880000000007</v>
      </c>
    </row>
    <row r="33" spans="1:15" x14ac:dyDescent="0.4">
      <c r="A33" s="131">
        <v>2</v>
      </c>
      <c r="B33" s="121">
        <v>10.528510000000001</v>
      </c>
      <c r="C33" s="201">
        <v>90.527799999999999</v>
      </c>
      <c r="E33" s="131">
        <v>2</v>
      </c>
      <c r="F33" s="121">
        <v>9.0902499999999993</v>
      </c>
      <c r="G33" s="201">
        <v>15.17587</v>
      </c>
      <c r="I33" s="131">
        <v>2</v>
      </c>
      <c r="J33" s="121">
        <v>19.1966</v>
      </c>
      <c r="K33" s="201">
        <v>48.883389999999999</v>
      </c>
      <c r="M33" s="131">
        <v>2</v>
      </c>
      <c r="N33" s="121">
        <v>6.2603210000000002</v>
      </c>
      <c r="O33" s="201">
        <v>65.103989999999996</v>
      </c>
    </row>
    <row r="34" spans="1:15" x14ac:dyDescent="0.4">
      <c r="A34" s="131">
        <v>3</v>
      </c>
      <c r="B34" s="121">
        <v>12.507770000000001</v>
      </c>
      <c r="C34" s="201">
        <v>63.27</v>
      </c>
      <c r="E34" s="131">
        <v>3</v>
      </c>
      <c r="F34" s="121">
        <v>13.25835</v>
      </c>
      <c r="G34" s="201">
        <v>10.983980000000001</v>
      </c>
      <c r="I34" s="131">
        <v>3</v>
      </c>
      <c r="J34" s="121">
        <v>19.66667</v>
      </c>
      <c r="K34" s="201">
        <v>52.666670000000003</v>
      </c>
      <c r="M34" s="131">
        <v>3</v>
      </c>
      <c r="N34" s="121">
        <v>6.2338620000000002</v>
      </c>
      <c r="O34" s="201">
        <v>44.617989999999999</v>
      </c>
    </row>
    <row r="35" spans="1:15" x14ac:dyDescent="0.4">
      <c r="A35" s="131">
        <v>4</v>
      </c>
      <c r="B35" s="121">
        <v>18.649709999999999</v>
      </c>
      <c r="C35" s="201">
        <v>27.805160000000001</v>
      </c>
      <c r="E35" s="131">
        <v>4</v>
      </c>
      <c r="F35" s="121">
        <v>20.09985</v>
      </c>
      <c r="G35" s="201">
        <v>11.17548</v>
      </c>
      <c r="I35" s="131">
        <v>4</v>
      </c>
      <c r="J35" s="121">
        <v>17.205439999999999</v>
      </c>
      <c r="K35" s="201">
        <v>41.591160000000002</v>
      </c>
      <c r="M35" s="131">
        <v>4</v>
      </c>
      <c r="N35" s="121">
        <v>7.6222219999999998</v>
      </c>
      <c r="O35" s="201">
        <v>16.8127</v>
      </c>
    </row>
    <row r="36" spans="1:15" x14ac:dyDescent="0.4">
      <c r="A36" s="131">
        <v>5</v>
      </c>
      <c r="B36" s="121">
        <v>19.56522</v>
      </c>
      <c r="C36" s="201">
        <v>12.25494</v>
      </c>
      <c r="E36" s="131">
        <v>5</v>
      </c>
      <c r="F36" s="121">
        <v>30.295369999999998</v>
      </c>
      <c r="G36" s="201">
        <v>12.50745</v>
      </c>
      <c r="I36" s="131">
        <v>5</v>
      </c>
      <c r="J36" s="121">
        <v>19.84431</v>
      </c>
      <c r="K36" s="201">
        <v>15.668570000000001</v>
      </c>
      <c r="M36" s="131">
        <v>5</v>
      </c>
      <c r="N36" s="121">
        <v>11.54921</v>
      </c>
      <c r="O36" s="201">
        <v>6.3509700000000002</v>
      </c>
    </row>
    <row r="37" spans="1:15" x14ac:dyDescent="0.4">
      <c r="A37" s="131">
        <v>6</v>
      </c>
      <c r="B37" s="121">
        <v>30.641159999999999</v>
      </c>
      <c r="C37" s="201">
        <v>8.3371940000000002</v>
      </c>
      <c r="E37" s="131">
        <v>6</v>
      </c>
      <c r="F37" s="121">
        <v>35.981450000000002</v>
      </c>
      <c r="G37" s="201">
        <v>11.748670000000001</v>
      </c>
      <c r="I37" s="131">
        <v>6</v>
      </c>
      <c r="J37" s="121">
        <v>18.253969999999999</v>
      </c>
      <c r="K37" s="201">
        <v>2.9957739999999999</v>
      </c>
      <c r="M37" s="131">
        <v>6</v>
      </c>
      <c r="N37" s="121">
        <v>16.72663</v>
      </c>
      <c r="O37" s="201">
        <v>16.686070000000001</v>
      </c>
    </row>
    <row r="38" spans="1:15" x14ac:dyDescent="0.4">
      <c r="A38" s="131">
        <v>7</v>
      </c>
      <c r="B38" s="121">
        <v>21.33333</v>
      </c>
      <c r="C38" s="201">
        <v>6.3333329999999997</v>
      </c>
      <c r="E38" s="131">
        <v>7</v>
      </c>
      <c r="F38" s="121">
        <v>43.436210000000003</v>
      </c>
      <c r="G38" s="201">
        <v>69.600809999999996</v>
      </c>
      <c r="I38" s="131">
        <v>7</v>
      </c>
      <c r="J38" s="121">
        <v>9.6913359999999997</v>
      </c>
      <c r="K38" s="201">
        <v>2.7321770000000001</v>
      </c>
      <c r="M38" s="131">
        <v>7</v>
      </c>
      <c r="N38" s="121">
        <v>23.259260000000001</v>
      </c>
      <c r="O38" s="201">
        <v>29.66667</v>
      </c>
    </row>
    <row r="39" spans="1:15" x14ac:dyDescent="0.4">
      <c r="A39" s="131">
        <v>8</v>
      </c>
      <c r="B39" s="121">
        <v>22.51951</v>
      </c>
      <c r="C39" s="201">
        <v>8.3552239999999998</v>
      </c>
      <c r="E39" s="131">
        <v>8</v>
      </c>
      <c r="F39" s="121">
        <v>57.100639999999999</v>
      </c>
      <c r="G39" s="201">
        <v>60.504100000000001</v>
      </c>
      <c r="I39" s="131">
        <v>8</v>
      </c>
      <c r="J39" s="121">
        <v>7.5566129999999996</v>
      </c>
      <c r="K39" s="201">
        <v>2.61164</v>
      </c>
      <c r="M39" s="131">
        <v>8</v>
      </c>
      <c r="N39" s="121">
        <v>25.33333</v>
      </c>
      <c r="O39" s="201">
        <v>29.66667</v>
      </c>
    </row>
    <row r="40" spans="1:15" x14ac:dyDescent="0.4">
      <c r="A40" s="131">
        <v>9</v>
      </c>
      <c r="B40" s="121">
        <v>39.837600000000002</v>
      </c>
      <c r="C40" s="201">
        <v>12.79527</v>
      </c>
      <c r="E40" s="131">
        <v>9</v>
      </c>
      <c r="F40" s="121">
        <v>59.78866</v>
      </c>
      <c r="G40" s="201">
        <v>71.007919999999999</v>
      </c>
      <c r="I40" s="131">
        <v>9</v>
      </c>
      <c r="J40" s="121">
        <v>5.5507150000000003</v>
      </c>
      <c r="K40" s="201">
        <v>3.1388379999999998</v>
      </c>
      <c r="M40" s="131">
        <v>9</v>
      </c>
      <c r="N40" s="121">
        <v>32.094209999999997</v>
      </c>
      <c r="O40" s="201">
        <v>25.119060000000001</v>
      </c>
    </row>
    <row r="41" spans="1:15" x14ac:dyDescent="0.4">
      <c r="A41" s="131">
        <v>10</v>
      </c>
      <c r="B41" s="121">
        <v>26.965879999999999</v>
      </c>
      <c r="C41" s="201">
        <v>14.182359999999999</v>
      </c>
      <c r="E41" s="131">
        <v>10</v>
      </c>
      <c r="F41" s="121">
        <v>62.408279999999998</v>
      </c>
      <c r="G41" s="201">
        <v>70.572789999999998</v>
      </c>
      <c r="I41" s="131">
        <v>10</v>
      </c>
      <c r="J41" s="121">
        <v>5.4829929999999996</v>
      </c>
      <c r="K41" s="201">
        <v>4.1380949999999999</v>
      </c>
      <c r="M41" s="131">
        <v>10</v>
      </c>
      <c r="N41" s="121">
        <v>37.640090000000001</v>
      </c>
      <c r="O41" s="201">
        <v>26.20889</v>
      </c>
    </row>
    <row r="42" spans="1:15" x14ac:dyDescent="0.4">
      <c r="A42" s="131">
        <v>11</v>
      </c>
      <c r="B42" s="121">
        <v>63.211889999999997</v>
      </c>
      <c r="C42" s="201">
        <v>12.169650000000001</v>
      </c>
      <c r="E42" s="131">
        <v>11</v>
      </c>
      <c r="F42" s="121">
        <v>59.532429999999998</v>
      </c>
      <c r="G42" s="201">
        <v>80.83784</v>
      </c>
      <c r="I42" s="131">
        <v>11</v>
      </c>
      <c r="J42" s="121">
        <v>9.6748290000000008</v>
      </c>
      <c r="K42" s="201">
        <v>6.1129249999999997</v>
      </c>
      <c r="M42" s="131">
        <v>11</v>
      </c>
      <c r="N42" s="121">
        <v>25.190460000000002</v>
      </c>
      <c r="O42" s="201">
        <v>36.967320000000001</v>
      </c>
    </row>
    <row r="43" spans="1:15" x14ac:dyDescent="0.4">
      <c r="A43" s="131">
        <v>12</v>
      </c>
      <c r="B43" s="121">
        <v>74.589010000000002</v>
      </c>
      <c r="C43" s="201">
        <v>12.86547</v>
      </c>
      <c r="E43" s="131">
        <v>12</v>
      </c>
      <c r="F43" s="121">
        <v>42.375709999999998</v>
      </c>
      <c r="G43" s="201">
        <v>59.094079999999998</v>
      </c>
      <c r="I43" s="131">
        <v>12</v>
      </c>
      <c r="J43" s="121">
        <v>19.530429999999999</v>
      </c>
      <c r="K43" s="201">
        <v>7.7655320000000003</v>
      </c>
      <c r="M43" s="131">
        <v>12</v>
      </c>
      <c r="N43" s="121">
        <v>15.298970000000001</v>
      </c>
      <c r="O43" s="201">
        <v>29.763680000000001</v>
      </c>
    </row>
    <row r="44" spans="1:15" x14ac:dyDescent="0.4">
      <c r="A44" s="131">
        <v>13</v>
      </c>
      <c r="B44" s="121">
        <v>68.308909999999997</v>
      </c>
      <c r="C44" s="201">
        <v>19.602789999999999</v>
      </c>
      <c r="E44" s="131">
        <v>13</v>
      </c>
      <c r="F44" s="121">
        <v>46.735729999999997</v>
      </c>
      <c r="G44" s="201">
        <v>44.540950000000002</v>
      </c>
      <c r="I44" s="131">
        <v>13</v>
      </c>
      <c r="J44" s="121">
        <v>22.97176</v>
      </c>
      <c r="K44" s="201">
        <v>10.285600000000001</v>
      </c>
      <c r="M44" s="131">
        <v>13</v>
      </c>
      <c r="N44" s="121">
        <v>11.73213</v>
      </c>
      <c r="O44" s="201">
        <v>40.97448</v>
      </c>
    </row>
    <row r="45" spans="1:15" x14ac:dyDescent="0.4">
      <c r="A45" s="131">
        <v>14</v>
      </c>
      <c r="B45" s="121">
        <v>82.667029999999997</v>
      </c>
      <c r="C45" s="201">
        <v>23.991520000000001</v>
      </c>
      <c r="E45" s="131">
        <v>14</v>
      </c>
      <c r="F45" s="121">
        <v>67.707890000000006</v>
      </c>
      <c r="G45" s="201">
        <v>34.776090000000003</v>
      </c>
      <c r="I45" s="131">
        <v>14</v>
      </c>
      <c r="J45" s="121">
        <v>21.722300000000001</v>
      </c>
      <c r="K45" s="201">
        <v>9.9487520000000007</v>
      </c>
      <c r="M45" s="131">
        <v>14</v>
      </c>
      <c r="N45" s="121">
        <v>4.7301820000000001</v>
      </c>
      <c r="O45" s="201">
        <v>76.307760000000002</v>
      </c>
    </row>
    <row r="46" spans="1:15" x14ac:dyDescent="0.4">
      <c r="A46" s="131">
        <v>15</v>
      </c>
      <c r="B46" s="121">
        <v>82.928110000000004</v>
      </c>
      <c r="C46" s="201">
        <v>20.886089999999999</v>
      </c>
      <c r="E46" s="131">
        <v>15</v>
      </c>
      <c r="F46" s="121">
        <v>64.636979999999994</v>
      </c>
      <c r="G46" s="201">
        <v>28.624089999999999</v>
      </c>
      <c r="I46" s="131">
        <v>15</v>
      </c>
      <c r="J46" s="121">
        <v>25.437550000000002</v>
      </c>
      <c r="K46" s="201">
        <v>12.558909999999999</v>
      </c>
      <c r="M46" s="131">
        <v>15</v>
      </c>
      <c r="N46" s="121">
        <v>4.9947090000000003</v>
      </c>
      <c r="O46" s="201">
        <v>85.143209999999996</v>
      </c>
    </row>
    <row r="47" spans="1:15" x14ac:dyDescent="0.4">
      <c r="A47" s="131">
        <v>16</v>
      </c>
      <c r="B47" s="121">
        <v>53.28678</v>
      </c>
      <c r="C47" s="201">
        <v>12.70641</v>
      </c>
      <c r="E47" s="131">
        <v>16</v>
      </c>
      <c r="F47" s="121">
        <v>71</v>
      </c>
      <c r="G47" s="201">
        <v>36.377429999999997</v>
      </c>
      <c r="I47" s="131">
        <v>16</v>
      </c>
      <c r="J47" s="121">
        <v>22.94359</v>
      </c>
      <c r="K47" s="201">
        <v>15.84676</v>
      </c>
      <c r="M47" s="131">
        <v>16</v>
      </c>
      <c r="N47" s="121">
        <v>7.5978839999999996</v>
      </c>
      <c r="O47" s="201">
        <v>83.089690000000004</v>
      </c>
    </row>
    <row r="48" spans="1:15" x14ac:dyDescent="0.4">
      <c r="A48" s="131">
        <v>17</v>
      </c>
      <c r="B48" s="121">
        <v>13.498139999999999</v>
      </c>
      <c r="C48" s="201">
        <v>6.8005969999999998</v>
      </c>
      <c r="E48" s="131">
        <v>17</v>
      </c>
      <c r="F48" s="121">
        <v>66.807509999999994</v>
      </c>
      <c r="G48" s="201">
        <v>45.333329999999997</v>
      </c>
      <c r="I48" s="131">
        <v>17</v>
      </c>
      <c r="J48" s="121">
        <v>27.95485</v>
      </c>
      <c r="K48" s="201">
        <v>16.522729999999999</v>
      </c>
      <c r="M48" s="131">
        <v>17</v>
      </c>
      <c r="N48" s="121">
        <v>13.96837</v>
      </c>
      <c r="O48" s="201">
        <v>75.144739999999999</v>
      </c>
    </row>
    <row r="49" spans="1:15" x14ac:dyDescent="0.4">
      <c r="A49" s="131">
        <v>18</v>
      </c>
      <c r="B49" s="121">
        <v>10.16644</v>
      </c>
      <c r="C49" s="201">
        <v>3.3378380000000001</v>
      </c>
      <c r="E49" s="131">
        <v>18</v>
      </c>
      <c r="F49" s="121">
        <v>51.667580000000001</v>
      </c>
      <c r="G49" s="201">
        <v>42.430840000000003</v>
      </c>
      <c r="I49" s="131">
        <v>18</v>
      </c>
      <c r="J49" s="121">
        <v>15.92332</v>
      </c>
      <c r="K49" s="201">
        <v>19.59787</v>
      </c>
      <c r="M49" s="131">
        <v>18</v>
      </c>
      <c r="N49" s="121">
        <v>15.884259999999999</v>
      </c>
      <c r="O49" s="201">
        <v>44.128349999999998</v>
      </c>
    </row>
    <row r="50" spans="1:15" x14ac:dyDescent="0.4">
      <c r="A50" s="131">
        <v>19</v>
      </c>
      <c r="B50" s="121">
        <v>7.1673200000000001</v>
      </c>
      <c r="C50" s="201">
        <v>2.7224400000000002</v>
      </c>
      <c r="E50" s="131">
        <v>19</v>
      </c>
      <c r="F50" s="121">
        <v>42.511670000000002</v>
      </c>
      <c r="G50" s="201">
        <v>30.50703</v>
      </c>
      <c r="I50" s="131">
        <v>19</v>
      </c>
      <c r="J50" s="121">
        <v>16.33333</v>
      </c>
      <c r="K50" s="201">
        <v>17</v>
      </c>
      <c r="M50" s="131">
        <v>19</v>
      </c>
      <c r="N50" s="121">
        <v>7.2754380000000003</v>
      </c>
      <c r="O50" s="201">
        <v>9.4520809999999997</v>
      </c>
    </row>
    <row r="51" spans="1:15" x14ac:dyDescent="0.4">
      <c r="A51" s="131">
        <v>20</v>
      </c>
      <c r="B51" s="121">
        <v>7.5669500000000003</v>
      </c>
      <c r="C51" s="201">
        <v>3.359658</v>
      </c>
      <c r="E51" s="131">
        <v>20</v>
      </c>
      <c r="F51" s="121">
        <v>34.378169999999997</v>
      </c>
      <c r="G51" s="201">
        <v>18.121089999999999</v>
      </c>
      <c r="I51" s="131">
        <v>20</v>
      </c>
      <c r="J51" s="121">
        <v>23.73537</v>
      </c>
      <c r="K51" s="201">
        <v>20.985710000000001</v>
      </c>
      <c r="M51" s="131">
        <v>20</v>
      </c>
      <c r="N51" s="121">
        <v>10.82404</v>
      </c>
      <c r="O51" s="201">
        <v>9.4183800000000009</v>
      </c>
    </row>
    <row r="52" spans="1:15" x14ac:dyDescent="0.4">
      <c r="A52" s="131">
        <v>21</v>
      </c>
      <c r="B52" s="121">
        <v>7.8311310000000001</v>
      </c>
      <c r="C52" s="201">
        <v>4.9251469999999999</v>
      </c>
      <c r="E52" s="131">
        <v>21</v>
      </c>
      <c r="F52" s="121">
        <v>33.271000000000001</v>
      </c>
      <c r="G52" s="201">
        <v>10.117319999999999</v>
      </c>
      <c r="I52" s="131">
        <v>21</v>
      </c>
      <c r="J52" s="121">
        <v>36.59601</v>
      </c>
      <c r="K52" s="201">
        <v>15.851649999999999</v>
      </c>
      <c r="M52" s="131">
        <v>21</v>
      </c>
      <c r="N52" s="121">
        <v>12.518520000000001</v>
      </c>
      <c r="O52" s="201">
        <v>20.95872</v>
      </c>
    </row>
    <row r="53" spans="1:15" x14ac:dyDescent="0.4">
      <c r="A53" s="131">
        <v>22</v>
      </c>
      <c r="B53" s="121">
        <v>19.038650000000001</v>
      </c>
      <c r="C53" s="201">
        <v>7.7978870000000002</v>
      </c>
      <c r="E53" s="131">
        <v>22</v>
      </c>
      <c r="F53" s="121">
        <v>36.294289999999997</v>
      </c>
      <c r="G53" s="201">
        <v>10.09399</v>
      </c>
      <c r="I53" s="131">
        <v>22</v>
      </c>
      <c r="J53" s="121">
        <v>32.8232</v>
      </c>
      <c r="K53" s="201">
        <v>8.3319720000000004</v>
      </c>
      <c r="M53" s="131">
        <v>22</v>
      </c>
      <c r="N53" s="121">
        <v>18.653970000000001</v>
      </c>
      <c r="O53" s="201">
        <v>60.873019999999997</v>
      </c>
    </row>
    <row r="54" spans="1:15" x14ac:dyDescent="0.4">
      <c r="A54" s="131">
        <v>23</v>
      </c>
      <c r="B54" s="121">
        <v>66.243129999999994</v>
      </c>
      <c r="C54" s="201">
        <v>11.63063</v>
      </c>
      <c r="E54" s="131">
        <v>23</v>
      </c>
      <c r="F54" s="121">
        <v>51.992289999999997</v>
      </c>
      <c r="G54" s="201">
        <v>21.35519</v>
      </c>
      <c r="I54" s="131">
        <v>23</v>
      </c>
      <c r="J54" s="121">
        <v>45.73424</v>
      </c>
      <c r="K54" s="201">
        <v>7.7668929999999996</v>
      </c>
      <c r="M54" s="131">
        <v>23</v>
      </c>
      <c r="N54" s="121">
        <v>21.11542</v>
      </c>
      <c r="O54" s="201">
        <v>61.90813</v>
      </c>
    </row>
    <row r="55" spans="1:15" x14ac:dyDescent="0.4">
      <c r="A55" s="131">
        <v>24</v>
      </c>
      <c r="B55" s="121">
        <v>75.186549999999997</v>
      </c>
      <c r="C55" s="201">
        <v>12.395519999999999</v>
      </c>
      <c r="E55" s="131">
        <v>24</v>
      </c>
      <c r="F55" s="121">
        <v>52.621769999999998</v>
      </c>
      <c r="G55" s="201">
        <v>29.411940000000001</v>
      </c>
      <c r="I55" s="131">
        <v>24</v>
      </c>
      <c r="J55" s="121">
        <v>43.789119999999997</v>
      </c>
      <c r="K55" s="201">
        <v>8.6408170000000002</v>
      </c>
      <c r="M55" s="131">
        <v>24</v>
      </c>
      <c r="N55" s="121">
        <v>16.971900000000002</v>
      </c>
      <c r="O55" s="201">
        <v>87.282550000000001</v>
      </c>
    </row>
    <row r="56" spans="1:15" x14ac:dyDescent="0.4">
      <c r="A56" s="131">
        <v>25</v>
      </c>
      <c r="B56" s="121">
        <v>74.347679999999997</v>
      </c>
      <c r="C56" s="201">
        <v>16.01174</v>
      </c>
      <c r="E56" s="131">
        <v>25</v>
      </c>
      <c r="F56" s="121">
        <v>51.437309999999997</v>
      </c>
      <c r="G56" s="201">
        <v>24.854420000000001</v>
      </c>
      <c r="I56" s="131">
        <v>25</v>
      </c>
      <c r="J56" s="121">
        <v>23.641110000000001</v>
      </c>
      <c r="K56" s="201">
        <v>12.132300000000001</v>
      </c>
      <c r="M56" s="131">
        <v>25</v>
      </c>
      <c r="N56" s="121">
        <v>4.888325</v>
      </c>
      <c r="O56" s="201">
        <v>89.317359999999994</v>
      </c>
    </row>
    <row r="57" spans="1:15" x14ac:dyDescent="0.4">
      <c r="A57" s="131">
        <v>26</v>
      </c>
      <c r="B57" s="121">
        <v>82.710030000000003</v>
      </c>
      <c r="C57" s="201">
        <v>39.466030000000003</v>
      </c>
      <c r="E57" s="131">
        <v>26</v>
      </c>
      <c r="F57" s="121">
        <v>41.22231</v>
      </c>
      <c r="G57" s="201">
        <v>24.19171</v>
      </c>
      <c r="I57" s="131">
        <v>26</v>
      </c>
      <c r="J57" s="121">
        <v>11.64218</v>
      </c>
      <c r="K57" s="201">
        <v>12.67211</v>
      </c>
      <c r="M57" s="131">
        <v>26</v>
      </c>
      <c r="N57" s="121">
        <v>11.85336</v>
      </c>
      <c r="O57" s="201">
        <v>87.423689999999993</v>
      </c>
    </row>
    <row r="58" spans="1:15" x14ac:dyDescent="0.4">
      <c r="A58" s="131">
        <v>27</v>
      </c>
      <c r="B58" s="121">
        <v>85.259990000000002</v>
      </c>
      <c r="C58" s="201">
        <v>83.349230000000006</v>
      </c>
      <c r="E58" s="131">
        <v>27</v>
      </c>
      <c r="F58" s="121">
        <v>38.018799999999999</v>
      </c>
      <c r="G58" s="201">
        <v>10.656370000000001</v>
      </c>
      <c r="I58" s="131">
        <v>27</v>
      </c>
      <c r="J58" s="121">
        <v>9.7551020000000008</v>
      </c>
      <c r="K58" s="201">
        <v>12.462580000000001</v>
      </c>
      <c r="M58" s="131">
        <v>27</v>
      </c>
      <c r="N58" s="121">
        <v>67.933490000000006</v>
      </c>
      <c r="O58" s="201">
        <v>89.243930000000006</v>
      </c>
    </row>
    <row r="59" spans="1:15" x14ac:dyDescent="0.4">
      <c r="A59" s="131">
        <v>28</v>
      </c>
      <c r="B59" s="121">
        <v>85.04871</v>
      </c>
      <c r="C59" s="201">
        <v>10.062900000000001</v>
      </c>
      <c r="E59" s="131">
        <v>28</v>
      </c>
      <c r="F59" s="121">
        <v>38.676090000000002</v>
      </c>
      <c r="G59" s="201">
        <v>7.8824839999999998</v>
      </c>
      <c r="I59" s="131">
        <v>28</v>
      </c>
      <c r="J59" s="121">
        <v>12.835839999999999</v>
      </c>
      <c r="K59" s="201">
        <v>11.852959999999999</v>
      </c>
      <c r="M59" s="131">
        <v>28</v>
      </c>
      <c r="N59" s="121">
        <v>55.631889999999999</v>
      </c>
      <c r="O59" s="201">
        <v>85.807879999999997</v>
      </c>
    </row>
    <row r="60" spans="1:15" x14ac:dyDescent="0.4">
      <c r="A60" s="131">
        <v>29</v>
      </c>
      <c r="B60" s="121">
        <v>84.665539999999993</v>
      </c>
      <c r="C60" s="201">
        <v>10.6617</v>
      </c>
      <c r="E60" s="131">
        <v>29</v>
      </c>
      <c r="F60" s="121">
        <v>42.592440000000003</v>
      </c>
      <c r="G60" s="201">
        <v>17.698550000000001</v>
      </c>
      <c r="I60" s="131">
        <v>29</v>
      </c>
      <c r="J60" s="121">
        <v>10.64073</v>
      </c>
      <c r="K60" s="201">
        <v>11.940799999999999</v>
      </c>
      <c r="M60" s="131">
        <v>29</v>
      </c>
      <c r="N60" s="121">
        <v>73.964020000000005</v>
      </c>
      <c r="O60" s="201">
        <v>72.672309999999996</v>
      </c>
    </row>
    <row r="61" spans="1:15" x14ac:dyDescent="0.4">
      <c r="A61" s="131">
        <v>30</v>
      </c>
      <c r="B61" s="121">
        <v>82.24033</v>
      </c>
      <c r="C61" s="201">
        <v>79.882999999999996</v>
      </c>
      <c r="E61" s="131">
        <v>30</v>
      </c>
      <c r="F61" s="121">
        <v>42.831249999999997</v>
      </c>
      <c r="G61" s="201">
        <v>34.9358</v>
      </c>
      <c r="I61" s="131">
        <v>30</v>
      </c>
      <c r="J61" s="121">
        <v>11.14512</v>
      </c>
      <c r="K61" s="201">
        <v>10.538779999999999</v>
      </c>
      <c r="M61" s="131">
        <v>30</v>
      </c>
      <c r="N61" s="121">
        <v>81.660449999999997</v>
      </c>
      <c r="O61" s="201">
        <v>81.581770000000006</v>
      </c>
    </row>
    <row r="62" spans="1:15" x14ac:dyDescent="0.4">
      <c r="A62" s="131">
        <v>31</v>
      </c>
      <c r="B62" s="121">
        <v>53.80133</v>
      </c>
      <c r="C62" s="201">
        <v>84.973569999999995</v>
      </c>
      <c r="E62" s="131">
        <v>31</v>
      </c>
      <c r="F62" s="121">
        <v>42.488289999999999</v>
      </c>
      <c r="G62" s="201">
        <v>28.976089999999999</v>
      </c>
      <c r="I62" s="131">
        <v>31</v>
      </c>
      <c r="J62" s="121">
        <v>12.40915</v>
      </c>
      <c r="K62" s="201">
        <v>6.6337409999999997</v>
      </c>
      <c r="M62" s="131">
        <v>31</v>
      </c>
      <c r="N62" s="121">
        <v>85.329809999999995</v>
      </c>
      <c r="O62" s="201">
        <v>68.391530000000003</v>
      </c>
    </row>
    <row r="63" spans="1:15" x14ac:dyDescent="0.4">
      <c r="A63" s="131">
        <v>32</v>
      </c>
      <c r="B63" s="121">
        <v>38.129469999999998</v>
      </c>
      <c r="C63" s="201">
        <v>53.020290000000003</v>
      </c>
      <c r="E63" s="131">
        <v>32</v>
      </c>
      <c r="F63" s="121">
        <v>41.627110000000002</v>
      </c>
      <c r="G63" s="201">
        <v>23.773689999999998</v>
      </c>
      <c r="I63" s="131">
        <v>32</v>
      </c>
      <c r="J63" s="121">
        <v>18.398910000000001</v>
      </c>
      <c r="K63" s="201">
        <v>3.7688619999999999</v>
      </c>
      <c r="M63" s="131">
        <v>32</v>
      </c>
      <c r="N63" s="121">
        <v>85.134609999999995</v>
      </c>
      <c r="O63" s="201">
        <v>50.710320000000003</v>
      </c>
    </row>
    <row r="64" spans="1:15" x14ac:dyDescent="0.4">
      <c r="A64" s="131">
        <v>33</v>
      </c>
      <c r="B64" s="121">
        <v>63.51538</v>
      </c>
      <c r="C64" s="201">
        <v>27.544799999999999</v>
      </c>
      <c r="E64" s="131">
        <v>33</v>
      </c>
      <c r="F64" s="121">
        <v>33.219279999999998</v>
      </c>
      <c r="G64" s="201">
        <v>12.38297</v>
      </c>
      <c r="I64" s="131">
        <v>33</v>
      </c>
      <c r="J64" s="121">
        <v>19.099319999999999</v>
      </c>
      <c r="K64" s="201">
        <v>3.3632659999999999</v>
      </c>
      <c r="M64" s="131">
        <v>33</v>
      </c>
      <c r="N64" s="121">
        <v>84.819329999999994</v>
      </c>
      <c r="O64" s="201">
        <v>58.022919999999999</v>
      </c>
    </row>
    <row r="65" spans="1:15" x14ac:dyDescent="0.4">
      <c r="A65" s="131">
        <v>34</v>
      </c>
      <c r="B65" s="121">
        <v>77.770679999999999</v>
      </c>
      <c r="C65" s="201">
        <v>5.8975</v>
      </c>
      <c r="E65" s="131">
        <v>34</v>
      </c>
      <c r="F65" s="121">
        <v>33.676900000000003</v>
      </c>
      <c r="G65" s="201">
        <v>7.0518980000000004</v>
      </c>
      <c r="I65" s="131">
        <v>34</v>
      </c>
      <c r="J65" s="121">
        <v>14.66667</v>
      </c>
      <c r="K65" s="201">
        <v>5.3333329999999997</v>
      </c>
      <c r="M65" s="131">
        <v>34</v>
      </c>
      <c r="N65" s="121">
        <v>81.92474</v>
      </c>
      <c r="O65" s="201">
        <v>46.46358</v>
      </c>
    </row>
    <row r="66" spans="1:15" x14ac:dyDescent="0.4">
      <c r="A66" s="131">
        <v>35</v>
      </c>
      <c r="B66" s="121">
        <v>62.126510000000003</v>
      </c>
      <c r="C66" s="201">
        <v>3.6644329999999998</v>
      </c>
      <c r="E66" s="131">
        <v>35</v>
      </c>
      <c r="F66" s="121">
        <v>32.723649999999999</v>
      </c>
      <c r="G66" s="201">
        <v>7.3863519999999996</v>
      </c>
      <c r="I66" s="131">
        <v>35</v>
      </c>
      <c r="J66" s="121">
        <v>18.117010000000001</v>
      </c>
      <c r="K66" s="201">
        <v>4.6624340000000002</v>
      </c>
      <c r="M66" s="131">
        <v>35</v>
      </c>
      <c r="N66" s="121">
        <v>27.878779999999999</v>
      </c>
      <c r="O66" s="201">
        <v>18.85229</v>
      </c>
    </row>
    <row r="67" spans="1:15" x14ac:dyDescent="0.4">
      <c r="A67" s="131">
        <v>36</v>
      </c>
      <c r="B67" s="121">
        <v>39.048200000000001</v>
      </c>
      <c r="C67" s="201">
        <v>3.4497550000000001</v>
      </c>
      <c r="E67" s="131">
        <v>36</v>
      </c>
      <c r="F67" s="121">
        <v>23.40194</v>
      </c>
      <c r="G67" s="201">
        <v>6.2913249999999996</v>
      </c>
      <c r="I67" s="131">
        <v>36</v>
      </c>
      <c r="J67" s="121">
        <v>17.064350000000001</v>
      </c>
      <c r="K67" s="201">
        <v>3.6932429999999998</v>
      </c>
      <c r="M67" s="131">
        <v>36</v>
      </c>
      <c r="N67" s="121">
        <v>24.902999999999999</v>
      </c>
      <c r="O67" s="201">
        <v>12.82363</v>
      </c>
    </row>
    <row r="68" spans="1:15" x14ac:dyDescent="0.4">
      <c r="A68" s="131">
        <v>37</v>
      </c>
      <c r="B68" s="121">
        <v>17.335049999999999</v>
      </c>
      <c r="C68" s="201">
        <v>2.4373480000000001</v>
      </c>
      <c r="E68" s="131">
        <v>37</v>
      </c>
      <c r="F68" s="121">
        <v>22.771260000000002</v>
      </c>
      <c r="G68" s="201">
        <v>8.0683170000000004</v>
      </c>
      <c r="I68" s="131">
        <v>37</v>
      </c>
      <c r="J68" s="121">
        <v>12.54974</v>
      </c>
      <c r="K68" s="201">
        <v>3.584994</v>
      </c>
      <c r="M68" s="131">
        <v>37</v>
      </c>
      <c r="N68" s="121">
        <v>21.006039999999999</v>
      </c>
      <c r="O68" s="201">
        <v>6.8889589999999998</v>
      </c>
    </row>
    <row r="69" spans="1:15" x14ac:dyDescent="0.4">
      <c r="A69" s="131">
        <v>38</v>
      </c>
      <c r="B69" s="121">
        <v>5.7815890000000003</v>
      </c>
      <c r="C69" s="201">
        <v>2.5991909999999998</v>
      </c>
      <c r="E69" s="131">
        <v>38</v>
      </c>
      <c r="F69" s="121">
        <v>23.706579999999999</v>
      </c>
      <c r="G69" s="201">
        <v>8.2667619999999999</v>
      </c>
      <c r="I69" s="131">
        <v>38</v>
      </c>
      <c r="J69" s="121">
        <v>11.5342</v>
      </c>
      <c r="K69" s="201">
        <v>3.8593449999999998</v>
      </c>
      <c r="M69" s="131">
        <v>38</v>
      </c>
      <c r="N69" s="121">
        <v>5.148174</v>
      </c>
      <c r="O69" s="201">
        <v>5.6595909999999998</v>
      </c>
    </row>
    <row r="70" spans="1:15" x14ac:dyDescent="0.4">
      <c r="A70" s="131">
        <v>39</v>
      </c>
      <c r="B70" s="121">
        <v>2.0657329999999998</v>
      </c>
      <c r="C70" s="201">
        <v>3.295798</v>
      </c>
      <c r="E70" s="131">
        <v>39</v>
      </c>
      <c r="F70" s="121">
        <v>25.283940000000001</v>
      </c>
      <c r="G70" s="201">
        <v>10.1616</v>
      </c>
      <c r="I70" s="131">
        <v>39</v>
      </c>
      <c r="J70" s="121">
        <v>7.8326529999999996</v>
      </c>
      <c r="K70" s="201">
        <v>4.0185940000000002</v>
      </c>
      <c r="M70" s="131">
        <v>39</v>
      </c>
      <c r="N70" s="121">
        <v>4.7314670000000003</v>
      </c>
      <c r="O70" s="201">
        <v>18.05782</v>
      </c>
    </row>
    <row r="71" spans="1:15" x14ac:dyDescent="0.4">
      <c r="A71" s="131">
        <v>40</v>
      </c>
      <c r="B71" s="121">
        <v>2.452537</v>
      </c>
      <c r="C71" s="201">
        <v>5.0364149999999999</v>
      </c>
      <c r="E71" s="131">
        <v>40</v>
      </c>
      <c r="F71" s="121">
        <v>40.86448</v>
      </c>
      <c r="G71" s="201">
        <v>47.023119999999999</v>
      </c>
      <c r="I71" s="131">
        <v>40</v>
      </c>
      <c r="J71" s="121">
        <v>5.3043620000000002</v>
      </c>
      <c r="K71" s="201">
        <v>4.3874430000000002</v>
      </c>
      <c r="M71" s="131">
        <v>40</v>
      </c>
      <c r="N71" s="121">
        <v>4.7808919999999997</v>
      </c>
      <c r="O71" s="201">
        <v>15.485429999999999</v>
      </c>
    </row>
    <row r="72" spans="1:15" x14ac:dyDescent="0.4">
      <c r="A72" s="131">
        <v>41</v>
      </c>
      <c r="B72" s="121">
        <v>2.4329290000000001</v>
      </c>
      <c r="C72" s="201">
        <v>5.065048</v>
      </c>
      <c r="E72" s="131">
        <v>41</v>
      </c>
      <c r="F72" s="121">
        <v>15.757619999999999</v>
      </c>
      <c r="G72" s="201">
        <v>53.474600000000002</v>
      </c>
      <c r="I72" s="131">
        <v>41</v>
      </c>
      <c r="J72" s="121">
        <v>14.851599999999999</v>
      </c>
      <c r="K72" s="201">
        <v>8.7770609999999998</v>
      </c>
      <c r="M72" s="131">
        <v>41</v>
      </c>
      <c r="N72" s="121">
        <v>4.9312170000000002</v>
      </c>
      <c r="O72" s="201">
        <v>11.09179</v>
      </c>
    </row>
    <row r="73" spans="1:15" x14ac:dyDescent="0.4">
      <c r="A73" s="131">
        <v>42</v>
      </c>
      <c r="B73" s="121">
        <v>2.1634609999999999</v>
      </c>
      <c r="C73" s="201">
        <v>3.8173050000000002</v>
      </c>
      <c r="E73" s="131">
        <v>42</v>
      </c>
      <c r="F73" s="121">
        <v>25.076619999999998</v>
      </c>
      <c r="G73" s="201">
        <v>40.958179999999999</v>
      </c>
      <c r="I73" s="131">
        <v>42</v>
      </c>
      <c r="J73" s="121">
        <v>12.56122</v>
      </c>
      <c r="K73" s="201">
        <v>7.8911559999999996</v>
      </c>
      <c r="M73" s="131">
        <v>42</v>
      </c>
      <c r="N73" s="121">
        <v>2.3111109999999999</v>
      </c>
      <c r="O73" s="201">
        <v>5.9209880000000004</v>
      </c>
    </row>
    <row r="74" spans="1:15" x14ac:dyDescent="0.4">
      <c r="A74" s="131">
        <v>43</v>
      </c>
      <c r="B74" s="121">
        <v>10.303089999999999</v>
      </c>
      <c r="C74" s="201">
        <v>3.6926130000000001</v>
      </c>
      <c r="E74" s="131">
        <v>43</v>
      </c>
      <c r="F74" s="121">
        <v>57.092059999999996</v>
      </c>
      <c r="G74" s="201">
        <v>64.789379999999994</v>
      </c>
      <c r="I74" s="131">
        <v>43</v>
      </c>
      <c r="J74" s="121">
        <v>12.809519999999999</v>
      </c>
      <c r="K74" s="201">
        <v>7.8285710000000002</v>
      </c>
      <c r="M74" s="131">
        <v>43</v>
      </c>
      <c r="N74" s="121">
        <v>2</v>
      </c>
      <c r="O74" s="201">
        <v>5.3333329999999997</v>
      </c>
    </row>
    <row r="75" spans="1:15" x14ac:dyDescent="0.4">
      <c r="A75" s="131">
        <v>44</v>
      </c>
      <c r="B75" s="121">
        <v>14.71655</v>
      </c>
      <c r="C75" s="201">
        <v>5.8380159999999997</v>
      </c>
      <c r="E75" s="131">
        <v>44</v>
      </c>
      <c r="F75" s="121">
        <v>58.907940000000004</v>
      </c>
      <c r="G75" s="201">
        <v>50.952680000000001</v>
      </c>
      <c r="I75" s="131">
        <v>44</v>
      </c>
      <c r="J75" s="121">
        <v>18.929760000000002</v>
      </c>
      <c r="K75" s="201">
        <v>11.319750000000001</v>
      </c>
      <c r="M75" s="131">
        <v>44</v>
      </c>
      <c r="N75" s="121">
        <v>2</v>
      </c>
      <c r="O75" s="201">
        <v>7.9396820000000004</v>
      </c>
    </row>
    <row r="76" spans="1:15" x14ac:dyDescent="0.4">
      <c r="A76" s="131">
        <v>45</v>
      </c>
      <c r="B76" s="121">
        <v>5.42279</v>
      </c>
      <c r="C76" s="201">
        <v>18.27871</v>
      </c>
      <c r="E76" s="131">
        <v>45</v>
      </c>
      <c r="F76" s="121">
        <v>45.9559</v>
      </c>
      <c r="G76" s="201">
        <v>55.967950000000002</v>
      </c>
      <c r="I76" s="131">
        <v>45</v>
      </c>
      <c r="J76" s="121">
        <v>46.31973</v>
      </c>
      <c r="K76" s="201">
        <v>21.219049999999999</v>
      </c>
      <c r="M76" s="131">
        <v>45</v>
      </c>
      <c r="N76" s="121">
        <v>5.135097</v>
      </c>
      <c r="O76" s="201">
        <v>10.6134</v>
      </c>
    </row>
    <row r="77" spans="1:15" x14ac:dyDescent="0.4">
      <c r="A77" s="131">
        <v>46</v>
      </c>
      <c r="B77" s="121">
        <v>5.49857</v>
      </c>
      <c r="C77" s="201">
        <v>53.120069999999998</v>
      </c>
      <c r="E77" s="131">
        <v>46</v>
      </c>
      <c r="F77" s="121">
        <v>54.624859999999998</v>
      </c>
      <c r="G77" s="201">
        <v>11.39316</v>
      </c>
      <c r="I77" s="131">
        <v>46</v>
      </c>
      <c r="J77" s="121">
        <v>64.318520000000007</v>
      </c>
      <c r="K77" s="201">
        <v>22</v>
      </c>
      <c r="M77" s="131">
        <v>46</v>
      </c>
      <c r="N77" s="121">
        <v>11.835979999999999</v>
      </c>
      <c r="O77" s="201">
        <v>11</v>
      </c>
    </row>
    <row r="78" spans="1:15" x14ac:dyDescent="0.4">
      <c r="A78" s="131">
        <v>47</v>
      </c>
      <c r="B78" s="121">
        <v>2.36951</v>
      </c>
      <c r="C78" s="201">
        <v>14.8477</v>
      </c>
      <c r="E78" s="131">
        <v>47</v>
      </c>
      <c r="F78" s="121">
        <v>55.51764</v>
      </c>
      <c r="G78" s="201">
        <v>7.9766019999999997</v>
      </c>
      <c r="I78" s="131">
        <v>47</v>
      </c>
      <c r="J78" s="121">
        <v>80.459509999999995</v>
      </c>
      <c r="K78" s="201">
        <v>41.584829999999997</v>
      </c>
      <c r="M78" s="131">
        <v>47</v>
      </c>
      <c r="N78" s="121">
        <v>61.779159999999997</v>
      </c>
      <c r="O78" s="201">
        <v>6.6601819999999998</v>
      </c>
    </row>
    <row r="79" spans="1:15" x14ac:dyDescent="0.4">
      <c r="A79" s="131">
        <v>48</v>
      </c>
      <c r="B79" s="121">
        <v>1.6591899999999999</v>
      </c>
      <c r="C79" s="201">
        <v>7.3113000000000001</v>
      </c>
      <c r="E79" s="131">
        <v>48</v>
      </c>
      <c r="F79" s="121">
        <v>67.05762</v>
      </c>
      <c r="G79" s="201">
        <v>13.01075</v>
      </c>
      <c r="I79" s="131">
        <v>48</v>
      </c>
      <c r="J79" s="121">
        <v>40.39678</v>
      </c>
      <c r="K79" s="201">
        <v>54.764510000000001</v>
      </c>
      <c r="M79" s="131">
        <v>48</v>
      </c>
      <c r="N79" s="121">
        <v>68.305359999999993</v>
      </c>
      <c r="O79" s="201">
        <v>72.650480000000002</v>
      </c>
    </row>
    <row r="80" spans="1:15" x14ac:dyDescent="0.4">
      <c r="A80" s="131">
        <v>49</v>
      </c>
      <c r="B80" s="121">
        <v>6.5689200000000003</v>
      </c>
      <c r="C80" s="201">
        <v>0.5544</v>
      </c>
      <c r="E80" s="131">
        <v>49</v>
      </c>
      <c r="F80" s="121">
        <v>60.177570000000003</v>
      </c>
      <c r="G80" s="201">
        <v>11.494870000000001</v>
      </c>
      <c r="I80" s="131">
        <v>49</v>
      </c>
      <c r="J80" s="121">
        <v>31.976870000000002</v>
      </c>
      <c r="K80" s="201">
        <v>64.556470000000004</v>
      </c>
      <c r="M80" s="131">
        <v>49</v>
      </c>
      <c r="N80" s="121">
        <v>81.722059999999999</v>
      </c>
      <c r="O80" s="201">
        <v>83.775270000000006</v>
      </c>
    </row>
    <row r="81" spans="1:15" x14ac:dyDescent="0.4">
      <c r="A81" s="131">
        <v>50</v>
      </c>
      <c r="B81" s="121">
        <v>0.78288000000000002</v>
      </c>
      <c r="C81" s="201">
        <v>5.8879000000000001</v>
      </c>
      <c r="E81" s="131">
        <v>50</v>
      </c>
      <c r="F81" s="121">
        <v>51.315280000000001</v>
      </c>
      <c r="G81" s="201">
        <v>11.837569999999999</v>
      </c>
      <c r="I81" s="131">
        <v>50</v>
      </c>
      <c r="J81" s="121">
        <v>37</v>
      </c>
      <c r="K81" s="201">
        <v>69</v>
      </c>
      <c r="M81" s="131">
        <v>50</v>
      </c>
      <c r="N81" s="121">
        <v>82.401859999999999</v>
      </c>
      <c r="O81" s="201">
        <v>85.2607</v>
      </c>
    </row>
    <row r="82" spans="1:15" x14ac:dyDescent="0.4">
      <c r="A82" s="131">
        <v>51</v>
      </c>
      <c r="B82" s="121">
        <v>4.0519800000000004</v>
      </c>
      <c r="C82" s="201">
        <v>8.0534999999999997</v>
      </c>
      <c r="E82" s="131">
        <v>51</v>
      </c>
      <c r="F82" s="121">
        <v>49.884349999999998</v>
      </c>
      <c r="G82" s="201">
        <v>7.814686</v>
      </c>
      <c r="I82" s="131">
        <v>51</v>
      </c>
      <c r="J82" s="121">
        <v>32.838700000000003</v>
      </c>
      <c r="K82" s="201">
        <v>62.070839999999997</v>
      </c>
      <c r="M82" s="131">
        <v>51</v>
      </c>
      <c r="N82" s="121">
        <v>82.261020000000002</v>
      </c>
      <c r="O82" s="201">
        <v>85.176720000000003</v>
      </c>
    </row>
    <row r="83" spans="1:15" x14ac:dyDescent="0.4">
      <c r="A83" s="131">
        <v>52</v>
      </c>
      <c r="B83" s="121">
        <v>9.0560799999999997</v>
      </c>
      <c r="C83" s="201">
        <v>2.2867700000000002</v>
      </c>
      <c r="E83" s="131">
        <v>52</v>
      </c>
      <c r="F83" s="121">
        <v>56.439160000000001</v>
      </c>
      <c r="G83" s="201">
        <v>6.6666670000000003</v>
      </c>
      <c r="I83" s="131">
        <v>52</v>
      </c>
      <c r="J83" s="121">
        <v>15.256489999999999</v>
      </c>
      <c r="K83" s="201">
        <v>36.814129999999999</v>
      </c>
      <c r="M83" s="131">
        <v>52</v>
      </c>
      <c r="N83" s="121">
        <v>78.860889999999998</v>
      </c>
      <c r="O83" s="201">
        <v>78.451710000000006</v>
      </c>
    </row>
    <row r="84" spans="1:15" x14ac:dyDescent="0.4">
      <c r="A84" s="131">
        <v>53</v>
      </c>
      <c r="B84" s="121">
        <v>13.77078</v>
      </c>
      <c r="C84" s="201">
        <v>33.606110000000001</v>
      </c>
      <c r="E84" s="131">
        <v>53</v>
      </c>
      <c r="F84" s="121">
        <v>50.30932</v>
      </c>
      <c r="G84" s="201">
        <v>7.519279</v>
      </c>
      <c r="I84" s="131">
        <v>53</v>
      </c>
      <c r="J84" s="121">
        <v>15.01388</v>
      </c>
      <c r="K84" s="201">
        <v>29.27477</v>
      </c>
      <c r="M84" s="131">
        <v>53</v>
      </c>
      <c r="N84" s="121">
        <v>53.551139999999997</v>
      </c>
      <c r="O84" s="201">
        <v>66.041110000000003</v>
      </c>
    </row>
    <row r="85" spans="1:15" x14ac:dyDescent="0.4">
      <c r="A85" s="131">
        <v>54</v>
      </c>
      <c r="B85" s="121">
        <v>5.0839020000000001</v>
      </c>
      <c r="C85" s="201">
        <v>9.5201630000000002</v>
      </c>
      <c r="E85" s="131">
        <v>54</v>
      </c>
      <c r="F85" s="121">
        <v>50.813339999999997</v>
      </c>
      <c r="G85" s="201">
        <v>7.5320320000000001</v>
      </c>
      <c r="I85" s="131">
        <v>54</v>
      </c>
      <c r="J85" s="121">
        <v>32.732660000000003</v>
      </c>
      <c r="K85" s="201">
        <v>29.744949999999999</v>
      </c>
      <c r="M85" s="131">
        <v>54</v>
      </c>
      <c r="N85" s="121">
        <v>21.48377</v>
      </c>
      <c r="O85" s="201">
        <v>33.183300000000003</v>
      </c>
    </row>
    <row r="86" spans="1:15" x14ac:dyDescent="0.4">
      <c r="A86" s="131">
        <v>55</v>
      </c>
      <c r="B86" s="121">
        <v>11.569559999999999</v>
      </c>
      <c r="C86" s="201">
        <v>3.4908190000000001</v>
      </c>
      <c r="E86" s="131">
        <v>55</v>
      </c>
      <c r="F86" s="121">
        <v>61.445869999999999</v>
      </c>
      <c r="G86" s="201">
        <v>22.14603</v>
      </c>
      <c r="I86" s="131">
        <v>55</v>
      </c>
      <c r="J86" s="121">
        <v>40.539079999999998</v>
      </c>
      <c r="K86" s="201">
        <v>32.035530000000001</v>
      </c>
      <c r="M86" s="131">
        <v>55</v>
      </c>
      <c r="N86" s="121">
        <v>16.071809999999999</v>
      </c>
      <c r="O86" s="201">
        <v>16.20711</v>
      </c>
    </row>
    <row r="87" spans="1:15" x14ac:dyDescent="0.4">
      <c r="A87" s="131">
        <v>56</v>
      </c>
      <c r="B87" s="121">
        <v>10.40915</v>
      </c>
      <c r="C87" s="201">
        <v>2.7172109999999998</v>
      </c>
      <c r="E87" s="131">
        <v>56</v>
      </c>
      <c r="F87" s="121">
        <v>67.059830000000005</v>
      </c>
      <c r="G87" s="201">
        <v>40.471440000000001</v>
      </c>
      <c r="I87" s="131">
        <v>56</v>
      </c>
      <c r="J87" s="121">
        <v>38.337110000000003</v>
      </c>
      <c r="K87" s="201">
        <v>30.02026</v>
      </c>
      <c r="M87" s="131">
        <v>56</v>
      </c>
      <c r="N87" s="121">
        <v>19.215689999999999</v>
      </c>
      <c r="O87" s="201">
        <v>12.78816</v>
      </c>
    </row>
    <row r="88" spans="1:15" x14ac:dyDescent="0.4">
      <c r="A88" s="131">
        <v>57</v>
      </c>
      <c r="B88" s="121">
        <v>8.1715029999999995</v>
      </c>
      <c r="C88" s="201">
        <v>2.732526</v>
      </c>
      <c r="E88" s="131">
        <v>57</v>
      </c>
      <c r="F88" s="121">
        <v>66.181399999999996</v>
      </c>
      <c r="G88" s="201">
        <v>37.532600000000002</v>
      </c>
      <c r="I88" s="131">
        <v>57</v>
      </c>
      <c r="J88" s="121">
        <v>0</v>
      </c>
      <c r="K88" s="201">
        <v>0</v>
      </c>
      <c r="M88" s="131">
        <v>57</v>
      </c>
      <c r="N88" s="121">
        <v>17.536339999999999</v>
      </c>
      <c r="O88" s="201">
        <v>9.4573260000000001</v>
      </c>
    </row>
    <row r="89" spans="1:15" x14ac:dyDescent="0.4">
      <c r="A89" s="131">
        <v>58</v>
      </c>
      <c r="B89" s="121">
        <v>17.602429999999998</v>
      </c>
      <c r="C89" s="201">
        <v>2.964461</v>
      </c>
      <c r="E89" s="131">
        <v>58</v>
      </c>
      <c r="F89" s="121">
        <v>49.011249999999997</v>
      </c>
      <c r="G89" s="201">
        <v>28.580500000000001</v>
      </c>
      <c r="I89" s="131">
        <v>58</v>
      </c>
      <c r="J89" s="121">
        <v>11.10899</v>
      </c>
      <c r="K89" s="201">
        <v>76.171880000000002</v>
      </c>
      <c r="M89" s="131">
        <v>58</v>
      </c>
      <c r="N89" s="121">
        <v>9.0010589999999997</v>
      </c>
      <c r="O89" s="201">
        <v>7.3534389999999998</v>
      </c>
    </row>
    <row r="90" spans="1:15" x14ac:dyDescent="0.4">
      <c r="A90" s="131">
        <v>59</v>
      </c>
      <c r="B90" s="121">
        <v>9.9166129999999999</v>
      </c>
      <c r="C90" s="201">
        <v>4.3623710000000004</v>
      </c>
      <c r="E90" s="131">
        <v>59</v>
      </c>
      <c r="F90" s="121">
        <v>39.657200000000003</v>
      </c>
      <c r="G90" s="201">
        <v>19.205770000000001</v>
      </c>
      <c r="I90" s="131">
        <v>59</v>
      </c>
      <c r="J90" s="121">
        <v>14.208819999999999</v>
      </c>
      <c r="K90" s="201">
        <v>86.550190000000001</v>
      </c>
      <c r="M90" s="131">
        <v>59</v>
      </c>
      <c r="N90" s="121">
        <v>7.2936329999999998</v>
      </c>
      <c r="O90" s="201">
        <v>4.9919609999999999</v>
      </c>
    </row>
    <row r="91" spans="1:15" x14ac:dyDescent="0.4">
      <c r="A91" s="131">
        <v>60</v>
      </c>
      <c r="B91" s="121">
        <v>7.0983099999999997</v>
      </c>
      <c r="C91" s="201">
        <v>8.1027059999999995</v>
      </c>
      <c r="E91" s="131">
        <v>60</v>
      </c>
      <c r="F91" s="121">
        <v>49.340260000000001</v>
      </c>
      <c r="G91" s="201">
        <v>8.0588519999999999</v>
      </c>
      <c r="I91" s="131">
        <v>60</v>
      </c>
      <c r="J91" s="121">
        <v>13.593389999999999</v>
      </c>
      <c r="K91" s="201">
        <v>87.257869999999997</v>
      </c>
      <c r="M91" s="131">
        <v>60</v>
      </c>
      <c r="N91" s="121">
        <v>3.0438299999999998</v>
      </c>
      <c r="O91" s="201">
        <v>3.1508259999999999</v>
      </c>
    </row>
    <row r="92" spans="1:15" x14ac:dyDescent="0.4">
      <c r="A92" s="131">
        <v>61</v>
      </c>
      <c r="B92" s="121">
        <v>18.26652</v>
      </c>
      <c r="C92" s="201">
        <v>15.955450000000001</v>
      </c>
      <c r="E92" s="131">
        <v>61</v>
      </c>
      <c r="F92" s="121">
        <v>59.510759999999998</v>
      </c>
      <c r="G92" s="201">
        <v>6.2680410000000002</v>
      </c>
      <c r="I92" s="131">
        <v>61</v>
      </c>
      <c r="J92" s="121">
        <v>16.24286</v>
      </c>
      <c r="K92" s="201">
        <v>93.114270000000005</v>
      </c>
      <c r="M92" s="131">
        <v>61</v>
      </c>
      <c r="N92" s="121">
        <v>4.6114790000000001</v>
      </c>
      <c r="O92" s="201">
        <v>5.0234519999999998</v>
      </c>
    </row>
    <row r="93" spans="1:15" x14ac:dyDescent="0.4">
      <c r="A93" s="131">
        <v>62</v>
      </c>
      <c r="B93" s="121">
        <v>20.073619999999998</v>
      </c>
      <c r="C93" s="201">
        <v>31.510929999999998</v>
      </c>
      <c r="E93" s="131">
        <v>62</v>
      </c>
      <c r="F93" s="121">
        <v>56.505360000000003</v>
      </c>
      <c r="G93" s="201">
        <v>6.1559080000000002</v>
      </c>
      <c r="I93" s="131">
        <v>62</v>
      </c>
      <c r="J93" s="121">
        <v>13.847</v>
      </c>
      <c r="K93" s="201">
        <v>97.94426</v>
      </c>
      <c r="M93" s="131">
        <v>62</v>
      </c>
      <c r="N93" s="121">
        <v>6.4797289999999998</v>
      </c>
      <c r="O93" s="201">
        <v>5.9002559999999997</v>
      </c>
    </row>
    <row r="94" spans="1:15" x14ac:dyDescent="0.4">
      <c r="A94" s="131">
        <v>63</v>
      </c>
      <c r="B94" s="121">
        <v>32.296790000000001</v>
      </c>
      <c r="C94" s="201">
        <v>42.884349999999998</v>
      </c>
      <c r="E94" s="131">
        <v>63</v>
      </c>
      <c r="F94" s="121">
        <v>51.628120000000003</v>
      </c>
      <c r="G94" s="201">
        <v>6.957319</v>
      </c>
      <c r="I94" s="131">
        <v>63</v>
      </c>
      <c r="J94" s="121">
        <v>10.91508</v>
      </c>
      <c r="K94" s="201">
        <v>93.842089999999999</v>
      </c>
      <c r="M94" s="131">
        <v>63</v>
      </c>
      <c r="N94" s="121">
        <v>3.555866</v>
      </c>
      <c r="O94" s="201">
        <v>3.2932250000000001</v>
      </c>
    </row>
    <row r="95" spans="1:15" x14ac:dyDescent="0.4">
      <c r="A95" s="131">
        <v>64</v>
      </c>
      <c r="B95" s="121">
        <v>21.33333</v>
      </c>
      <c r="C95" s="201">
        <v>41</v>
      </c>
      <c r="E95" s="131">
        <v>64</v>
      </c>
      <c r="F95" s="121">
        <v>56.666670000000003</v>
      </c>
      <c r="G95" s="201">
        <v>13.755100000000001</v>
      </c>
      <c r="I95" s="131">
        <v>64</v>
      </c>
      <c r="J95" s="121">
        <v>8.3591529999999992</v>
      </c>
      <c r="K95" s="201">
        <v>71.846699999999998</v>
      </c>
      <c r="M95" s="131">
        <v>64</v>
      </c>
      <c r="N95" s="121">
        <v>4.0596120000000004</v>
      </c>
      <c r="O95" s="201">
        <v>4.2675840000000003</v>
      </c>
    </row>
    <row r="96" spans="1:15" x14ac:dyDescent="0.4">
      <c r="A96" s="131">
        <v>65</v>
      </c>
      <c r="B96" s="121">
        <v>17.773209999999999</v>
      </c>
      <c r="C96" s="201">
        <v>42.900010000000002</v>
      </c>
      <c r="E96" s="131">
        <v>65</v>
      </c>
      <c r="F96" s="121">
        <v>57.70514</v>
      </c>
      <c r="G96" s="201">
        <v>22</v>
      </c>
      <c r="I96" s="131">
        <v>65</v>
      </c>
      <c r="J96" s="121">
        <v>7.6666670000000003</v>
      </c>
      <c r="K96" s="201">
        <v>62</v>
      </c>
      <c r="M96" s="131">
        <v>65</v>
      </c>
      <c r="N96" s="121">
        <v>5.419753</v>
      </c>
      <c r="O96" s="201">
        <v>5.6807759999999998</v>
      </c>
    </row>
    <row r="97" spans="1:15" x14ac:dyDescent="0.4">
      <c r="A97" s="131">
        <v>66</v>
      </c>
      <c r="B97" s="121">
        <v>8.0163100000000007</v>
      </c>
      <c r="C97" s="201">
        <v>36.827599999999997</v>
      </c>
      <c r="E97" s="131">
        <v>66</v>
      </c>
      <c r="F97" s="121">
        <v>55.732880000000002</v>
      </c>
      <c r="G97" s="201">
        <v>28.900510000000001</v>
      </c>
      <c r="I97" s="131">
        <v>66</v>
      </c>
      <c r="J97" s="121">
        <v>9.2638440000000006</v>
      </c>
      <c r="K97" s="201">
        <v>40.278379999999999</v>
      </c>
      <c r="M97" s="131">
        <v>66</v>
      </c>
      <c r="N97" s="121">
        <v>5.3577180000000002</v>
      </c>
      <c r="O97" s="201">
        <v>13.11022</v>
      </c>
    </row>
    <row r="98" spans="1:15" x14ac:dyDescent="0.4">
      <c r="A98" s="131">
        <v>67</v>
      </c>
      <c r="B98" s="121">
        <v>5.3079609999999997</v>
      </c>
      <c r="C98" s="201">
        <v>22.234549999999999</v>
      </c>
      <c r="E98" s="131">
        <v>67</v>
      </c>
      <c r="F98" s="121">
        <v>56.705300000000001</v>
      </c>
      <c r="G98" s="201">
        <v>51.578099999999999</v>
      </c>
      <c r="I98" s="131">
        <v>67</v>
      </c>
      <c r="J98" s="121">
        <v>11.87021</v>
      </c>
      <c r="K98" s="201">
        <v>12.8314</v>
      </c>
      <c r="M98" s="131">
        <v>67</v>
      </c>
      <c r="N98" s="121">
        <v>4.1531570000000002</v>
      </c>
      <c r="O98" s="201">
        <v>51.826430000000002</v>
      </c>
    </row>
    <row r="99" spans="1:15" x14ac:dyDescent="0.4">
      <c r="A99" s="131">
        <v>68</v>
      </c>
      <c r="B99" s="121">
        <v>4.4688090000000003</v>
      </c>
      <c r="C99" s="201">
        <v>8.8421260000000004</v>
      </c>
      <c r="E99" s="131">
        <v>68</v>
      </c>
      <c r="F99" s="121">
        <v>60.501559999999998</v>
      </c>
      <c r="G99" s="201">
        <v>40.104869999999998</v>
      </c>
      <c r="I99" s="131">
        <v>68</v>
      </c>
      <c r="J99" s="121">
        <v>16.070239999999998</v>
      </c>
      <c r="K99" s="201">
        <v>8.151726</v>
      </c>
      <c r="M99" s="131">
        <v>68</v>
      </c>
      <c r="N99" s="121">
        <v>4.1559739999999996</v>
      </c>
      <c r="O99" s="201">
        <v>48.682169999999999</v>
      </c>
    </row>
    <row r="100" spans="1:15" x14ac:dyDescent="0.4">
      <c r="A100" s="131">
        <v>69</v>
      </c>
      <c r="B100" s="121">
        <v>5.9623679999999997</v>
      </c>
      <c r="C100" s="201">
        <v>4.2179890000000002</v>
      </c>
      <c r="E100" s="131">
        <v>69</v>
      </c>
      <c r="F100" s="121">
        <v>61.267989999999998</v>
      </c>
      <c r="G100" s="201">
        <v>37.587479999999999</v>
      </c>
      <c r="I100" s="131">
        <v>69</v>
      </c>
      <c r="J100" s="121">
        <v>34.425330000000002</v>
      </c>
      <c r="K100" s="201">
        <v>7.9966840000000001</v>
      </c>
      <c r="M100" s="131">
        <v>69</v>
      </c>
      <c r="N100" s="121">
        <v>3.9201920000000001</v>
      </c>
      <c r="O100" s="201">
        <v>10.39415</v>
      </c>
    </row>
    <row r="101" spans="1:15" x14ac:dyDescent="0.4">
      <c r="A101" s="131">
        <v>70</v>
      </c>
      <c r="B101" s="121">
        <v>81.260959999999997</v>
      </c>
      <c r="C101" s="201">
        <v>8.6090499999999999</v>
      </c>
      <c r="E101" s="131">
        <v>70</v>
      </c>
      <c r="F101" s="121">
        <v>61.033949999999997</v>
      </c>
      <c r="G101" s="201">
        <v>38.545679999999997</v>
      </c>
      <c r="I101" s="131">
        <v>70</v>
      </c>
      <c r="J101" s="121">
        <v>39.48592</v>
      </c>
      <c r="K101" s="201">
        <v>10.771850000000001</v>
      </c>
      <c r="M101" s="131">
        <v>70</v>
      </c>
      <c r="N101" s="121">
        <v>3.5229780000000002</v>
      </c>
      <c r="O101" s="201">
        <v>8.9038540000000008</v>
      </c>
    </row>
    <row r="102" spans="1:15" x14ac:dyDescent="0.4">
      <c r="A102" s="131">
        <v>71</v>
      </c>
      <c r="B102" s="121">
        <v>4.8532400000000004</v>
      </c>
      <c r="C102" s="201">
        <v>13.2692</v>
      </c>
      <c r="E102" s="131">
        <v>71</v>
      </c>
      <c r="F102" s="121">
        <v>51.282690000000002</v>
      </c>
      <c r="G102" s="201">
        <v>59.584980000000002</v>
      </c>
      <c r="I102" s="131">
        <v>71</v>
      </c>
      <c r="J102" s="121">
        <v>45.609340000000003</v>
      </c>
      <c r="K102" s="201">
        <v>4.6716059999999997</v>
      </c>
      <c r="M102" s="131">
        <v>71</v>
      </c>
      <c r="N102" s="121">
        <v>4.1992019999999997</v>
      </c>
      <c r="O102" s="201">
        <v>13.58548</v>
      </c>
    </row>
    <row r="103" spans="1:15" x14ac:dyDescent="0.4">
      <c r="A103" s="131">
        <v>72</v>
      </c>
      <c r="B103" s="121">
        <v>8.3815799999999996</v>
      </c>
      <c r="C103" s="201">
        <v>19.8489</v>
      </c>
      <c r="E103" s="131">
        <v>72</v>
      </c>
      <c r="F103" s="121">
        <v>49.553289999999997</v>
      </c>
      <c r="G103" s="201">
        <v>66.132279999999994</v>
      </c>
      <c r="I103" s="131">
        <v>72</v>
      </c>
      <c r="J103" s="121">
        <v>26.054069999999999</v>
      </c>
      <c r="K103" s="201">
        <v>4.8920149999999998</v>
      </c>
      <c r="M103" s="131">
        <v>72</v>
      </c>
      <c r="N103" s="121">
        <v>6.5430020000000004</v>
      </c>
      <c r="O103" s="201">
        <v>22.670500000000001</v>
      </c>
    </row>
    <row r="104" spans="1:15" x14ac:dyDescent="0.4">
      <c r="A104" s="131">
        <v>73</v>
      </c>
      <c r="B104" s="121">
        <v>6.2945200000000003</v>
      </c>
      <c r="C104" s="201">
        <v>5.0968999999999998</v>
      </c>
      <c r="E104" s="131">
        <v>73</v>
      </c>
      <c r="F104" s="121">
        <v>53.882269999999998</v>
      </c>
      <c r="G104" s="201">
        <v>65.526989999999998</v>
      </c>
      <c r="I104" s="131">
        <v>73</v>
      </c>
      <c r="J104" s="121">
        <v>19.66667</v>
      </c>
      <c r="K104" s="201">
        <v>7.6952379999999998</v>
      </c>
      <c r="M104" s="131">
        <v>73</v>
      </c>
      <c r="N104" s="121">
        <v>8.2218450000000001</v>
      </c>
      <c r="O104" s="201">
        <v>36.064520000000002</v>
      </c>
    </row>
    <row r="105" spans="1:15" x14ac:dyDescent="0.4">
      <c r="A105" s="131">
        <v>74</v>
      </c>
      <c r="B105" s="121">
        <v>3.8565399999999999</v>
      </c>
      <c r="C105" s="201">
        <v>19.278500000000001</v>
      </c>
      <c r="E105" s="131">
        <v>74</v>
      </c>
      <c r="F105" s="121">
        <v>57.307139999999997</v>
      </c>
      <c r="G105" s="201">
        <v>59.865340000000003</v>
      </c>
      <c r="I105" s="131">
        <v>74</v>
      </c>
      <c r="J105" s="121">
        <v>19.66667</v>
      </c>
      <c r="K105" s="201">
        <v>9</v>
      </c>
      <c r="M105" s="131">
        <v>74</v>
      </c>
      <c r="N105" s="121">
        <v>27.283609999999999</v>
      </c>
      <c r="O105" s="201">
        <v>66.408349999999999</v>
      </c>
    </row>
    <row r="106" spans="1:15" x14ac:dyDescent="0.4">
      <c r="A106" s="131">
        <v>75</v>
      </c>
      <c r="B106" s="121">
        <v>4.7742899999999997</v>
      </c>
      <c r="C106" s="201">
        <v>64.163349999999994</v>
      </c>
      <c r="E106" s="131">
        <v>75</v>
      </c>
      <c r="F106" s="121">
        <v>49.234119999999997</v>
      </c>
      <c r="G106" s="201">
        <v>43.000129999999999</v>
      </c>
      <c r="I106" s="131">
        <v>75</v>
      </c>
      <c r="J106" s="121">
        <v>26.986170000000001</v>
      </c>
      <c r="K106" s="201">
        <v>8.5426599999999997</v>
      </c>
      <c r="M106" s="131">
        <v>75</v>
      </c>
      <c r="N106" s="121">
        <v>42.927399999999999</v>
      </c>
      <c r="O106" s="201">
        <v>82.363770000000002</v>
      </c>
    </row>
    <row r="107" spans="1:15" x14ac:dyDescent="0.4">
      <c r="A107" s="131">
        <v>76</v>
      </c>
      <c r="B107" s="121">
        <v>7</v>
      </c>
      <c r="C107" s="201">
        <v>64</v>
      </c>
      <c r="E107" s="131">
        <v>76</v>
      </c>
      <c r="F107" s="121">
        <v>29.122260000000001</v>
      </c>
      <c r="G107" s="201">
        <v>15.15715</v>
      </c>
      <c r="I107" s="131">
        <v>76</v>
      </c>
      <c r="J107" s="121">
        <v>38.721089999999997</v>
      </c>
      <c r="K107" s="201">
        <v>8.8069330000000008</v>
      </c>
      <c r="M107" s="131">
        <v>76</v>
      </c>
      <c r="N107" s="121">
        <v>30.503119999999999</v>
      </c>
      <c r="O107" s="201">
        <v>86.085160000000002</v>
      </c>
    </row>
    <row r="108" spans="1:15" x14ac:dyDescent="0.4">
      <c r="A108" s="131">
        <v>77</v>
      </c>
      <c r="B108" s="121">
        <v>21.95317</v>
      </c>
      <c r="C108" s="201">
        <v>26.637619999999998</v>
      </c>
      <c r="E108" s="131">
        <v>77</v>
      </c>
      <c r="F108" s="121">
        <v>22.87584</v>
      </c>
      <c r="G108" s="201">
        <v>62.076659999999997</v>
      </c>
      <c r="I108" s="131">
        <v>77</v>
      </c>
      <c r="J108" s="121">
        <v>73.420609999999996</v>
      </c>
      <c r="K108" s="201">
        <v>14.484920000000001</v>
      </c>
      <c r="M108" s="131">
        <v>77</v>
      </c>
      <c r="N108" s="121">
        <v>29.575589999999998</v>
      </c>
      <c r="O108" s="201">
        <v>88.044430000000006</v>
      </c>
    </row>
    <row r="109" spans="1:15" x14ac:dyDescent="0.4">
      <c r="A109" s="131">
        <v>78</v>
      </c>
      <c r="B109" s="121">
        <v>25.61449</v>
      </c>
      <c r="C109" s="201">
        <v>13.94933</v>
      </c>
      <c r="E109" s="131">
        <v>78</v>
      </c>
      <c r="F109" s="121">
        <v>27.31053</v>
      </c>
      <c r="G109" s="201">
        <v>37.983550000000001</v>
      </c>
      <c r="I109" s="131">
        <v>78</v>
      </c>
      <c r="J109" s="121">
        <v>83.802670000000006</v>
      </c>
      <c r="K109" s="201">
        <v>17.738910000000001</v>
      </c>
      <c r="M109" s="131">
        <v>78</v>
      </c>
      <c r="N109" s="121">
        <v>47.817459999999997</v>
      </c>
      <c r="O109" s="201">
        <v>89.088430000000002</v>
      </c>
    </row>
    <row r="110" spans="1:15" x14ac:dyDescent="0.4">
      <c r="A110" s="131">
        <v>79</v>
      </c>
      <c r="B110" s="121">
        <v>22.837160000000001</v>
      </c>
      <c r="C110" s="201">
        <v>9.1848519999999994</v>
      </c>
      <c r="E110" s="131">
        <v>79</v>
      </c>
      <c r="F110" s="121">
        <v>35.6051</v>
      </c>
      <c r="G110" s="201">
        <v>3.27834</v>
      </c>
      <c r="I110" s="131">
        <v>79</v>
      </c>
      <c r="J110" s="121">
        <v>86.008579999999995</v>
      </c>
      <c r="K110" s="201">
        <v>32.634590000000003</v>
      </c>
      <c r="M110" s="131">
        <v>79</v>
      </c>
      <c r="N110" s="121">
        <v>70.226910000000004</v>
      </c>
      <c r="O110" s="201">
        <v>88.110050000000001</v>
      </c>
    </row>
    <row r="111" spans="1:15" x14ac:dyDescent="0.4">
      <c r="A111" s="131">
        <v>80</v>
      </c>
      <c r="B111" s="121">
        <v>40.640909999999998</v>
      </c>
      <c r="C111" s="201">
        <v>9.1629070000000006</v>
      </c>
      <c r="E111" s="131">
        <v>80</v>
      </c>
      <c r="F111" s="121">
        <v>36.666670000000003</v>
      </c>
      <c r="G111" s="201">
        <v>39.182749999999999</v>
      </c>
      <c r="I111" s="131">
        <v>80</v>
      </c>
      <c r="J111" s="121">
        <v>86.252139999999997</v>
      </c>
      <c r="K111" s="201">
        <v>46.265050000000002</v>
      </c>
      <c r="M111" s="131">
        <v>80</v>
      </c>
      <c r="N111" s="121">
        <v>72.469380000000001</v>
      </c>
      <c r="O111" s="201">
        <v>84.938779999999994</v>
      </c>
    </row>
    <row r="112" spans="1:15" x14ac:dyDescent="0.4">
      <c r="A112" s="131">
        <v>81</v>
      </c>
      <c r="B112" s="121">
        <v>60.825150000000001</v>
      </c>
      <c r="C112" s="201">
        <v>6.0174580000000004</v>
      </c>
      <c r="E112" s="131">
        <v>81</v>
      </c>
      <c r="F112" s="121">
        <v>40.944560000000003</v>
      </c>
      <c r="G112" s="201">
        <v>44.33334</v>
      </c>
      <c r="I112" s="131">
        <v>81</v>
      </c>
      <c r="J112" s="121">
        <v>85.653049999999993</v>
      </c>
      <c r="K112" s="201">
        <v>71.680769999999995</v>
      </c>
      <c r="M112" s="131">
        <v>81</v>
      </c>
      <c r="N112" s="121">
        <v>37.383069999999996</v>
      </c>
      <c r="O112" s="201">
        <v>73.437029999999993</v>
      </c>
    </row>
    <row r="113" spans="1:15" x14ac:dyDescent="0.4">
      <c r="A113" s="131">
        <v>82</v>
      </c>
      <c r="B113" s="121">
        <v>74.779780000000002</v>
      </c>
      <c r="C113" s="201">
        <v>3.448337</v>
      </c>
      <c r="E113" s="131">
        <v>82</v>
      </c>
      <c r="F113" s="121">
        <v>45.526130000000002</v>
      </c>
      <c r="G113" s="201">
        <v>56.522069999999999</v>
      </c>
      <c r="I113" s="131">
        <v>82</v>
      </c>
      <c r="J113" s="121">
        <v>83.644019999999998</v>
      </c>
      <c r="K113" s="201">
        <v>94.683809999999994</v>
      </c>
      <c r="M113" s="131">
        <v>82</v>
      </c>
      <c r="N113" s="121">
        <v>9.0492659999999994</v>
      </c>
      <c r="O113" s="201">
        <v>45.956310000000002</v>
      </c>
    </row>
    <row r="114" spans="1:15" x14ac:dyDescent="0.4">
      <c r="A114" s="131">
        <v>83</v>
      </c>
      <c r="B114" s="121">
        <v>72.984290000000001</v>
      </c>
      <c r="C114" s="201">
        <v>3.3416250000000001</v>
      </c>
      <c r="E114" s="131">
        <v>83</v>
      </c>
      <c r="F114" s="121">
        <v>47.52252</v>
      </c>
      <c r="G114" s="201">
        <v>48.961509999999997</v>
      </c>
      <c r="I114" s="131">
        <v>83</v>
      </c>
      <c r="J114" s="121">
        <v>69.350579999999994</v>
      </c>
      <c r="K114" s="201">
        <v>81.679500000000004</v>
      </c>
      <c r="M114" s="131">
        <v>83</v>
      </c>
      <c r="N114" s="121">
        <v>10.2639</v>
      </c>
      <c r="O114" s="201">
        <v>15.398949999999999</v>
      </c>
    </row>
    <row r="115" spans="1:15" x14ac:dyDescent="0.4">
      <c r="A115" s="131">
        <v>84</v>
      </c>
      <c r="B115" s="121">
        <v>64.976680000000002</v>
      </c>
      <c r="C115" s="201">
        <v>3.3333330000000001</v>
      </c>
      <c r="E115" s="131">
        <v>84</v>
      </c>
      <c r="F115" s="121">
        <v>37.730759999999997</v>
      </c>
      <c r="G115" s="201">
        <v>28.31475</v>
      </c>
      <c r="I115" s="131">
        <v>84</v>
      </c>
      <c r="J115" s="121">
        <v>23.180250000000001</v>
      </c>
      <c r="K115" s="201">
        <v>88.998000000000005</v>
      </c>
      <c r="M115" s="131">
        <v>84</v>
      </c>
      <c r="N115" s="121">
        <v>26.642240000000001</v>
      </c>
      <c r="O115" s="201">
        <v>8.6630099999999999</v>
      </c>
    </row>
    <row r="116" spans="1:15" x14ac:dyDescent="0.4">
      <c r="A116" s="131">
        <v>85</v>
      </c>
      <c r="B116" s="121">
        <v>75.438959999999994</v>
      </c>
      <c r="C116" s="201">
        <v>4.2027609999999997</v>
      </c>
      <c r="E116" s="131">
        <v>85</v>
      </c>
      <c r="F116" s="121">
        <v>54.849620000000002</v>
      </c>
      <c r="G116" s="201">
        <v>24.833030000000001</v>
      </c>
      <c r="I116" s="131">
        <v>85</v>
      </c>
      <c r="J116" s="121">
        <v>12.540319999999999</v>
      </c>
      <c r="K116" s="201">
        <v>79.628600000000006</v>
      </c>
      <c r="M116" s="131">
        <v>85</v>
      </c>
      <c r="N116" s="121">
        <v>25.68451</v>
      </c>
      <c r="O116" s="201">
        <v>7.5153439999999998</v>
      </c>
    </row>
    <row r="117" spans="1:15" x14ac:dyDescent="0.4">
      <c r="A117" s="131">
        <v>86</v>
      </c>
      <c r="B117" s="121">
        <v>84.482370000000003</v>
      </c>
      <c r="C117" s="201">
        <v>6.5088010000000001</v>
      </c>
      <c r="E117" s="131">
        <v>86</v>
      </c>
      <c r="F117" s="121">
        <v>67.734059999999999</v>
      </c>
      <c r="G117" s="201">
        <v>43.03922</v>
      </c>
      <c r="I117" s="131">
        <v>86</v>
      </c>
      <c r="J117" s="121">
        <v>15.206390000000001</v>
      </c>
      <c r="K117" s="201">
        <v>81.225070000000002</v>
      </c>
      <c r="M117" s="131">
        <v>86</v>
      </c>
      <c r="N117" s="121">
        <v>23.533799999999999</v>
      </c>
      <c r="O117" s="201">
        <v>6.0460779999999996</v>
      </c>
    </row>
    <row r="118" spans="1:15" x14ac:dyDescent="0.4">
      <c r="A118" s="131">
        <v>87</v>
      </c>
      <c r="B118" s="121">
        <v>83.784869999999998</v>
      </c>
      <c r="C118" s="201">
        <v>14.018969999999999</v>
      </c>
      <c r="E118" s="131">
        <v>87</v>
      </c>
      <c r="F118" s="121">
        <v>66.016229999999993</v>
      </c>
      <c r="G118" s="201">
        <v>57.215679999999999</v>
      </c>
      <c r="I118" s="131">
        <v>87</v>
      </c>
      <c r="J118" s="121">
        <v>12.90935</v>
      </c>
      <c r="K118" s="201">
        <v>39.571240000000003</v>
      </c>
      <c r="M118" s="131">
        <v>87</v>
      </c>
      <c r="N118" s="121">
        <v>16.311859999999999</v>
      </c>
      <c r="O118" s="201">
        <v>3.0494699999999999</v>
      </c>
    </row>
    <row r="119" spans="1:15" x14ac:dyDescent="0.4">
      <c r="A119" s="131">
        <v>88</v>
      </c>
      <c r="B119" s="121">
        <v>82.666309999999996</v>
      </c>
      <c r="C119" s="201">
        <v>22.386240000000001</v>
      </c>
      <c r="E119" s="131">
        <v>88</v>
      </c>
      <c r="F119" s="121">
        <v>57.29562</v>
      </c>
      <c r="G119" s="201">
        <v>61.174779999999998</v>
      </c>
      <c r="I119" s="131">
        <v>88</v>
      </c>
      <c r="J119" s="121">
        <v>13.16004</v>
      </c>
      <c r="K119" s="201">
        <v>20.089379999999998</v>
      </c>
      <c r="M119" s="131">
        <v>88</v>
      </c>
      <c r="N119" s="121">
        <v>15.054029999999999</v>
      </c>
      <c r="O119" s="201">
        <v>6.6552030000000002</v>
      </c>
    </row>
    <row r="120" spans="1:15" x14ac:dyDescent="0.4">
      <c r="A120" s="131">
        <v>89</v>
      </c>
      <c r="B120" s="121">
        <v>77.354740000000007</v>
      </c>
      <c r="C120" s="201">
        <v>32.425649999999997</v>
      </c>
      <c r="E120" s="131">
        <v>89</v>
      </c>
      <c r="F120" s="121">
        <v>44.233330000000002</v>
      </c>
      <c r="G120" s="201">
        <v>59.774230000000003</v>
      </c>
      <c r="I120" s="131">
        <v>89</v>
      </c>
      <c r="J120" s="121">
        <v>14.63725</v>
      </c>
      <c r="K120" s="201">
        <v>15.88233</v>
      </c>
      <c r="M120" s="131">
        <v>89</v>
      </c>
      <c r="N120" s="121">
        <v>4.6701050000000004</v>
      </c>
      <c r="O120" s="201">
        <v>5.4385979999999998</v>
      </c>
    </row>
    <row r="121" spans="1:15" x14ac:dyDescent="0.4">
      <c r="A121" s="131">
        <v>90</v>
      </c>
      <c r="B121" s="121">
        <v>78.908850000000001</v>
      </c>
      <c r="C121" s="201">
        <v>47.571289999999998</v>
      </c>
      <c r="E121" s="131">
        <v>90</v>
      </c>
      <c r="F121" s="121">
        <v>26.512180000000001</v>
      </c>
      <c r="G121" s="201">
        <v>40.529710000000001</v>
      </c>
      <c r="I121" s="131">
        <v>90</v>
      </c>
      <c r="J121" s="121">
        <v>15.455299999999999</v>
      </c>
      <c r="K121" s="201">
        <v>15.175840000000001</v>
      </c>
      <c r="M121" s="131">
        <v>90</v>
      </c>
      <c r="N121" s="121">
        <v>3.2299340000000001</v>
      </c>
      <c r="O121" s="201">
        <v>8.1761499999999998</v>
      </c>
    </row>
    <row r="122" spans="1:15" x14ac:dyDescent="0.4">
      <c r="A122" s="131">
        <v>91</v>
      </c>
      <c r="B122" s="121">
        <v>26.86589</v>
      </c>
      <c r="C122" s="201">
        <v>52.199629999999999</v>
      </c>
      <c r="E122" s="131">
        <v>91</v>
      </c>
      <c r="F122" s="121">
        <v>22.513010000000001</v>
      </c>
      <c r="G122" s="201">
        <v>31.880500000000001</v>
      </c>
      <c r="I122" s="131">
        <v>91</v>
      </c>
      <c r="J122" s="121">
        <v>29.424130000000002</v>
      </c>
      <c r="K122" s="201">
        <v>16.955770000000001</v>
      </c>
      <c r="M122" s="131">
        <v>91</v>
      </c>
      <c r="N122" s="121">
        <v>4.8460260000000002</v>
      </c>
      <c r="O122" s="201">
        <v>9.3038080000000001</v>
      </c>
    </row>
    <row r="123" spans="1:15" x14ac:dyDescent="0.4">
      <c r="A123" s="131">
        <v>92</v>
      </c>
      <c r="B123" s="121">
        <v>7.3581029999999998</v>
      </c>
      <c r="C123" s="201">
        <v>61.66816</v>
      </c>
      <c r="E123" s="131">
        <v>92</v>
      </c>
      <c r="F123" s="121">
        <v>43.43985</v>
      </c>
      <c r="G123" s="201">
        <v>11.43852</v>
      </c>
      <c r="I123" s="131">
        <v>92</v>
      </c>
      <c r="J123" s="121">
        <v>73.888469999999998</v>
      </c>
      <c r="K123" s="201">
        <v>24.493120000000001</v>
      </c>
      <c r="M123" s="131">
        <v>92</v>
      </c>
      <c r="N123" s="121">
        <v>21.928920000000002</v>
      </c>
      <c r="O123" s="201">
        <v>11.4719</v>
      </c>
    </row>
    <row r="124" spans="1:15" x14ac:dyDescent="0.4">
      <c r="A124" s="131">
        <v>93</v>
      </c>
      <c r="B124" s="121">
        <v>6.2581899999999999</v>
      </c>
      <c r="C124" s="201">
        <v>48.96649</v>
      </c>
      <c r="E124" s="131">
        <v>93</v>
      </c>
      <c r="F124" s="121">
        <v>56.97963</v>
      </c>
      <c r="G124" s="201">
        <v>8.5390390000000007</v>
      </c>
      <c r="I124" s="131">
        <v>93</v>
      </c>
      <c r="J124" s="121">
        <v>38.242330000000003</v>
      </c>
      <c r="K124" s="201">
        <v>15.79894</v>
      </c>
      <c r="M124" s="131">
        <v>93</v>
      </c>
      <c r="N124" s="121">
        <v>25.27891</v>
      </c>
      <c r="O124" s="201">
        <v>6.9183669999999999</v>
      </c>
    </row>
    <row r="125" spans="1:15" x14ac:dyDescent="0.4">
      <c r="A125" s="131">
        <v>94</v>
      </c>
      <c r="B125" s="121">
        <v>8.4635169999999995</v>
      </c>
      <c r="C125" s="201">
        <v>28.204719999999998</v>
      </c>
      <c r="E125" s="131">
        <v>94</v>
      </c>
      <c r="F125" s="121">
        <v>53.852080000000001</v>
      </c>
      <c r="G125" s="201">
        <v>6.7776930000000002</v>
      </c>
      <c r="I125" s="131">
        <v>94</v>
      </c>
      <c r="J125" s="121">
        <v>53.927129999999998</v>
      </c>
      <c r="K125" s="201">
        <v>7.5988720000000001</v>
      </c>
      <c r="M125" s="131">
        <v>94</v>
      </c>
      <c r="N125" s="121">
        <v>60.904769999999999</v>
      </c>
      <c r="O125" s="201">
        <v>7.9741140000000001</v>
      </c>
    </row>
    <row r="126" spans="1:15" x14ac:dyDescent="0.4">
      <c r="A126" s="131">
        <v>95</v>
      </c>
      <c r="B126" s="121">
        <v>6.1507839999999998</v>
      </c>
      <c r="C126" s="201">
        <v>26.226469999999999</v>
      </c>
      <c r="E126" s="131">
        <v>95</v>
      </c>
      <c r="F126" s="121">
        <v>51.78866</v>
      </c>
      <c r="G126" s="201">
        <v>4.7755419999999997</v>
      </c>
      <c r="I126" s="131">
        <v>95</v>
      </c>
      <c r="J126" s="121">
        <v>69.830259999999996</v>
      </c>
      <c r="K126" s="201">
        <v>6.0107229999999996</v>
      </c>
      <c r="M126" s="131">
        <v>95</v>
      </c>
      <c r="N126" s="121">
        <v>78.912620000000004</v>
      </c>
      <c r="O126" s="201">
        <v>19.300979999999999</v>
      </c>
    </row>
    <row r="127" spans="1:15" x14ac:dyDescent="0.4">
      <c r="A127" s="131">
        <v>96</v>
      </c>
      <c r="B127" s="121">
        <v>15.800560000000001</v>
      </c>
      <c r="C127" s="201">
        <v>26.113489999999999</v>
      </c>
      <c r="E127" s="131">
        <v>96</v>
      </c>
      <c r="F127" s="121">
        <v>59.620829999999998</v>
      </c>
      <c r="G127" s="201">
        <v>7.4488820000000002</v>
      </c>
      <c r="I127" s="131">
        <v>96</v>
      </c>
      <c r="J127" s="121">
        <v>53.393169999999998</v>
      </c>
      <c r="K127" s="201">
        <v>3.5393500000000002</v>
      </c>
      <c r="M127" s="131">
        <v>96</v>
      </c>
      <c r="N127" s="121">
        <v>83.561580000000006</v>
      </c>
      <c r="O127" s="201">
        <v>57.513109999999998</v>
      </c>
    </row>
    <row r="128" spans="1:15" x14ac:dyDescent="0.4">
      <c r="A128" s="131">
        <v>97</v>
      </c>
      <c r="B128" s="121">
        <v>9.9690700000000003</v>
      </c>
      <c r="C128" s="201">
        <v>48.39011</v>
      </c>
      <c r="E128" s="131">
        <v>97</v>
      </c>
      <c r="F128" s="121">
        <v>79.360650000000007</v>
      </c>
      <c r="G128" s="201">
        <v>10.372920000000001</v>
      </c>
      <c r="I128" s="131">
        <v>97</v>
      </c>
      <c r="J128" s="121">
        <v>39.083350000000003</v>
      </c>
      <c r="K128" s="201">
        <v>2.4618910000000001</v>
      </c>
      <c r="M128" s="131">
        <v>97</v>
      </c>
      <c r="N128" s="121">
        <v>82.401470000000003</v>
      </c>
      <c r="O128" s="201">
        <v>83.958929999999995</v>
      </c>
    </row>
    <row r="129" spans="1:15" x14ac:dyDescent="0.4">
      <c r="A129" s="131">
        <v>98</v>
      </c>
      <c r="B129" s="121">
        <v>2.46028</v>
      </c>
      <c r="C129" s="201">
        <v>61.275500000000001</v>
      </c>
      <c r="E129" s="131">
        <v>98</v>
      </c>
      <c r="F129" s="121">
        <v>84.291390000000007</v>
      </c>
      <c r="G129" s="201">
        <v>7.7649350000000004</v>
      </c>
      <c r="I129" s="131">
        <v>98</v>
      </c>
      <c r="J129" s="121">
        <v>19.2317</v>
      </c>
      <c r="K129" s="201">
        <v>2.5538750000000001</v>
      </c>
      <c r="M129" s="131">
        <v>98</v>
      </c>
      <c r="N129" s="121">
        <v>82.49879</v>
      </c>
      <c r="O129" s="201">
        <v>86.108959999999996</v>
      </c>
    </row>
    <row r="130" spans="1:15" x14ac:dyDescent="0.4">
      <c r="A130" s="131">
        <v>99</v>
      </c>
      <c r="B130" s="121">
        <v>7.45052</v>
      </c>
      <c r="C130" s="201">
        <v>67.662000000000006</v>
      </c>
      <c r="E130" s="131">
        <v>99</v>
      </c>
      <c r="F130" s="121">
        <v>81.375889999999998</v>
      </c>
      <c r="G130" s="201">
        <v>19.779019999999999</v>
      </c>
      <c r="I130" s="131">
        <v>99</v>
      </c>
      <c r="J130" s="121">
        <v>11.195270000000001</v>
      </c>
      <c r="K130" s="201">
        <v>2.617848</v>
      </c>
      <c r="M130" s="131">
        <v>99</v>
      </c>
      <c r="N130" s="121">
        <v>83</v>
      </c>
      <c r="O130" s="201">
        <v>78.788210000000007</v>
      </c>
    </row>
    <row r="131" spans="1:15" x14ac:dyDescent="0.4">
      <c r="A131" s="131">
        <v>100</v>
      </c>
      <c r="B131" s="121">
        <v>5.8303000000000003</v>
      </c>
      <c r="C131" s="201">
        <v>13.4312</v>
      </c>
      <c r="E131" s="131">
        <v>100</v>
      </c>
      <c r="F131" s="121">
        <v>67.869799999999998</v>
      </c>
      <c r="G131" s="201">
        <v>59.09525</v>
      </c>
      <c r="I131" s="131">
        <v>100</v>
      </c>
      <c r="J131" s="121">
        <v>11.10497</v>
      </c>
      <c r="K131" s="201">
        <v>2.6535449999999998</v>
      </c>
      <c r="M131" s="131">
        <v>100</v>
      </c>
      <c r="N131" s="121">
        <v>83</v>
      </c>
      <c r="O131" s="201">
        <v>63.333329999999997</v>
      </c>
    </row>
    <row r="132" spans="1:15" x14ac:dyDescent="0.4">
      <c r="A132" s="131">
        <v>101</v>
      </c>
      <c r="B132" s="121">
        <v>3.4653299999999998</v>
      </c>
      <c r="C132" s="201">
        <v>10</v>
      </c>
      <c r="E132" s="131">
        <v>101</v>
      </c>
      <c r="F132" s="121">
        <v>32.990009999999998</v>
      </c>
      <c r="G132" s="201">
        <v>78.921940000000006</v>
      </c>
      <c r="I132" s="131">
        <v>101</v>
      </c>
      <c r="J132" s="121">
        <v>13.42342</v>
      </c>
      <c r="K132" s="201">
        <v>2.3637389999999998</v>
      </c>
      <c r="M132" s="131">
        <v>101</v>
      </c>
      <c r="N132" s="121">
        <v>76.364170000000001</v>
      </c>
      <c r="O132" s="201">
        <v>55.73424</v>
      </c>
    </row>
    <row r="133" spans="1:15" x14ac:dyDescent="0.4">
      <c r="A133" s="131">
        <v>102</v>
      </c>
      <c r="B133" s="121">
        <v>0.66869999999999996</v>
      </c>
      <c r="C133" s="201">
        <v>10.229200000000001</v>
      </c>
      <c r="E133" s="131">
        <v>102</v>
      </c>
      <c r="F133" s="121">
        <v>26</v>
      </c>
      <c r="G133" s="201">
        <v>72.166610000000006</v>
      </c>
      <c r="I133" s="131">
        <v>102</v>
      </c>
      <c r="J133" s="121">
        <v>17.845590000000001</v>
      </c>
      <c r="K133" s="201">
        <v>7.1761780000000002</v>
      </c>
      <c r="M133" s="131">
        <v>102</v>
      </c>
      <c r="N133" s="121">
        <v>33.701949999999997</v>
      </c>
      <c r="O133" s="201">
        <v>14.39057</v>
      </c>
    </row>
    <row r="134" spans="1:15" x14ac:dyDescent="0.4">
      <c r="A134" s="131">
        <v>103</v>
      </c>
      <c r="B134" s="121">
        <v>6.21835</v>
      </c>
      <c r="C134" s="201">
        <v>66.45035</v>
      </c>
      <c r="E134" s="131">
        <v>103</v>
      </c>
      <c r="F134" s="121">
        <v>19.91478</v>
      </c>
      <c r="G134" s="201">
        <v>72.333340000000007</v>
      </c>
      <c r="I134" s="131">
        <v>103</v>
      </c>
      <c r="J134" s="121">
        <v>50.928339999999999</v>
      </c>
      <c r="K134" s="201">
        <v>26.808979999999998</v>
      </c>
      <c r="M134" s="131">
        <v>103</v>
      </c>
      <c r="N134" s="121">
        <v>20.94088</v>
      </c>
      <c r="O134" s="201">
        <v>8.4410509999999999</v>
      </c>
    </row>
    <row r="135" spans="1:15" x14ac:dyDescent="0.4">
      <c r="A135" s="131">
        <v>104</v>
      </c>
      <c r="B135" s="121">
        <v>4.4513400000000001</v>
      </c>
      <c r="C135" s="201">
        <v>24.16995</v>
      </c>
      <c r="E135" s="131">
        <v>104</v>
      </c>
      <c r="F135" s="121">
        <v>14.668340000000001</v>
      </c>
      <c r="G135" s="201">
        <v>62.667870000000001</v>
      </c>
      <c r="I135" s="131">
        <v>104</v>
      </c>
      <c r="J135" s="121">
        <v>76.423559999999995</v>
      </c>
      <c r="K135" s="201">
        <v>46.761690000000002</v>
      </c>
      <c r="M135" s="131">
        <v>104</v>
      </c>
      <c r="N135" s="121">
        <v>6.6333780000000004</v>
      </c>
      <c r="O135" s="201">
        <v>15.53486</v>
      </c>
    </row>
    <row r="136" spans="1:15" x14ac:dyDescent="0.4">
      <c r="A136" s="131">
        <v>105</v>
      </c>
      <c r="B136" s="121">
        <v>10.283329999999999</v>
      </c>
      <c r="C136" s="201">
        <v>7.2459040000000003</v>
      </c>
      <c r="E136" s="131">
        <v>105</v>
      </c>
      <c r="F136" s="121">
        <v>21.442460000000001</v>
      </c>
      <c r="G136" s="201">
        <v>26.442049999999998</v>
      </c>
      <c r="I136" s="131">
        <v>105</v>
      </c>
      <c r="J136" s="121">
        <v>84.954610000000002</v>
      </c>
      <c r="K136" s="201">
        <v>56.006599999999999</v>
      </c>
      <c r="M136" s="131">
        <v>105</v>
      </c>
      <c r="N136" s="121">
        <v>3.5720710000000002</v>
      </c>
      <c r="O136" s="201">
        <v>48.67942</v>
      </c>
    </row>
    <row r="137" spans="1:15" x14ac:dyDescent="0.4">
      <c r="A137" s="131">
        <v>106</v>
      </c>
      <c r="B137" s="121">
        <v>13.722160000000001</v>
      </c>
      <c r="C137" s="201">
        <v>3.0422760000000002</v>
      </c>
      <c r="E137" s="131">
        <v>106</v>
      </c>
      <c r="F137" s="121">
        <v>24.25318</v>
      </c>
      <c r="G137" s="201">
        <v>38.75394</v>
      </c>
      <c r="I137" s="131">
        <v>106</v>
      </c>
      <c r="J137" s="121">
        <v>86.936260000000004</v>
      </c>
      <c r="K137" s="201">
        <v>54.160550000000001</v>
      </c>
      <c r="M137" s="131">
        <v>106</v>
      </c>
      <c r="N137" s="121">
        <v>6.3897040000000001</v>
      </c>
      <c r="O137" s="201">
        <v>47.566580000000002</v>
      </c>
    </row>
    <row r="138" spans="1:15" x14ac:dyDescent="0.4">
      <c r="A138" s="131">
        <v>107</v>
      </c>
      <c r="B138" s="121">
        <v>9.7790320000000008</v>
      </c>
      <c r="C138" s="201">
        <v>2.176288</v>
      </c>
      <c r="E138" s="131">
        <v>107</v>
      </c>
      <c r="F138" s="121">
        <v>24.70514</v>
      </c>
      <c r="G138" s="201">
        <v>51.827739999999999</v>
      </c>
      <c r="I138" s="131">
        <v>107</v>
      </c>
      <c r="J138" s="121">
        <v>85.958240000000004</v>
      </c>
      <c r="K138" s="201">
        <v>63.055779999999999</v>
      </c>
      <c r="M138" s="131">
        <v>107</v>
      </c>
      <c r="N138" s="121">
        <v>6.39229</v>
      </c>
      <c r="O138" s="201">
        <v>42.443080000000002</v>
      </c>
    </row>
    <row r="139" spans="1:15" x14ac:dyDescent="0.4">
      <c r="A139" s="131">
        <v>108</v>
      </c>
      <c r="B139" s="121">
        <v>4.1088870000000002</v>
      </c>
      <c r="C139" s="201">
        <v>2.1127060000000002</v>
      </c>
      <c r="E139" s="131">
        <v>108</v>
      </c>
      <c r="F139" s="121">
        <v>21.13532</v>
      </c>
      <c r="G139" s="201">
        <v>37.349580000000003</v>
      </c>
      <c r="I139" s="131">
        <v>108</v>
      </c>
      <c r="J139" s="121">
        <v>85.780479999999997</v>
      </c>
      <c r="K139" s="201">
        <v>91.241119999999995</v>
      </c>
      <c r="M139" s="131">
        <v>108</v>
      </c>
      <c r="N139" s="121">
        <v>4.8621619999999997</v>
      </c>
      <c r="O139" s="201">
        <v>64.048270000000002</v>
      </c>
    </row>
    <row r="140" spans="1:15" x14ac:dyDescent="0.4">
      <c r="A140" s="131">
        <v>109</v>
      </c>
      <c r="B140" s="121">
        <v>3.8735900000000001</v>
      </c>
      <c r="C140" s="201">
        <v>2.426005</v>
      </c>
      <c r="E140" s="131">
        <v>109</v>
      </c>
      <c r="F140" s="121">
        <v>23.314779999999999</v>
      </c>
      <c r="G140" s="201">
        <v>24.30057</v>
      </c>
      <c r="I140" s="131">
        <v>109</v>
      </c>
      <c r="J140" s="121">
        <v>78.168809999999993</v>
      </c>
      <c r="K140" s="201">
        <v>93.987009999999998</v>
      </c>
      <c r="M140" s="131">
        <v>109</v>
      </c>
      <c r="N140" s="121">
        <v>7.4127789999999996</v>
      </c>
      <c r="O140" s="201">
        <v>76.027619999999999</v>
      </c>
    </row>
    <row r="141" spans="1:15" x14ac:dyDescent="0.4">
      <c r="A141" s="131">
        <v>110</v>
      </c>
      <c r="B141" s="121">
        <v>10.23399</v>
      </c>
      <c r="C141" s="201">
        <v>2.6796600000000002</v>
      </c>
      <c r="E141" s="131">
        <v>110</v>
      </c>
      <c r="F141" s="121">
        <v>31.76812</v>
      </c>
      <c r="G141" s="201">
        <v>22.522839999999999</v>
      </c>
      <c r="I141" s="131">
        <v>110</v>
      </c>
      <c r="J141" s="121">
        <v>84.333340000000007</v>
      </c>
      <c r="K141" s="201">
        <v>93.666659999999993</v>
      </c>
      <c r="M141" s="131">
        <v>110</v>
      </c>
      <c r="N141" s="121">
        <v>7.2971630000000003</v>
      </c>
      <c r="O141" s="201">
        <v>82.125910000000005</v>
      </c>
    </row>
    <row r="142" spans="1:15" x14ac:dyDescent="0.4">
      <c r="A142" s="131">
        <v>111</v>
      </c>
      <c r="B142" s="121">
        <v>32.298659999999998</v>
      </c>
      <c r="C142" s="201">
        <v>2.4240149999999998</v>
      </c>
      <c r="E142" s="131">
        <v>111</v>
      </c>
      <c r="F142" s="121">
        <v>40.671840000000003</v>
      </c>
      <c r="G142" s="201">
        <v>20.25196</v>
      </c>
      <c r="I142" s="131">
        <v>111</v>
      </c>
      <c r="J142" s="121">
        <v>43.331850000000003</v>
      </c>
      <c r="K142" s="201">
        <v>81.004440000000002</v>
      </c>
      <c r="M142" s="131">
        <v>111</v>
      </c>
      <c r="N142" s="121">
        <v>28.86628</v>
      </c>
      <c r="O142" s="201">
        <v>85.330269999999999</v>
      </c>
    </row>
    <row r="143" spans="1:15" x14ac:dyDescent="0.4">
      <c r="A143" s="131">
        <v>112</v>
      </c>
      <c r="B143" s="121">
        <v>51.756500000000003</v>
      </c>
      <c r="C143" s="201">
        <v>2.4204590000000001</v>
      </c>
      <c r="E143" s="131">
        <v>112</v>
      </c>
      <c r="F143" s="121">
        <v>38.25676</v>
      </c>
      <c r="G143" s="201">
        <v>17.476759999999999</v>
      </c>
      <c r="I143" s="131">
        <v>112</v>
      </c>
      <c r="J143" s="121">
        <v>45.522869999999998</v>
      </c>
      <c r="K143" s="201">
        <v>43.586930000000002</v>
      </c>
      <c r="M143" s="131">
        <v>112</v>
      </c>
      <c r="N143" s="121">
        <v>28.289770000000001</v>
      </c>
      <c r="O143" s="201">
        <v>87.437150000000003</v>
      </c>
    </row>
    <row r="144" spans="1:15" x14ac:dyDescent="0.4">
      <c r="A144" s="131">
        <v>113</v>
      </c>
      <c r="B144" s="121">
        <v>76.414699999999996</v>
      </c>
      <c r="C144" s="201">
        <v>3.0731730000000002</v>
      </c>
      <c r="E144" s="131">
        <v>113</v>
      </c>
      <c r="F144" s="121">
        <v>36.93488</v>
      </c>
      <c r="G144" s="201">
        <v>12.71776</v>
      </c>
      <c r="I144" s="131">
        <v>113</v>
      </c>
      <c r="J144" s="121">
        <v>60.47672</v>
      </c>
      <c r="K144" s="201">
        <v>23.805879999999998</v>
      </c>
      <c r="M144" s="131">
        <v>113</v>
      </c>
      <c r="N144" s="121">
        <v>41.215989999999998</v>
      </c>
      <c r="O144" s="201">
        <v>86.993409999999997</v>
      </c>
    </row>
    <row r="145" spans="1:15" x14ac:dyDescent="0.4">
      <c r="A145" s="131">
        <v>114</v>
      </c>
      <c r="B145" s="121">
        <v>84.357640000000004</v>
      </c>
      <c r="C145" s="201">
        <v>3.2457379999999998</v>
      </c>
      <c r="E145" s="131">
        <v>114</v>
      </c>
      <c r="F145" s="121">
        <v>31.54552</v>
      </c>
      <c r="G145" s="201">
        <v>8.6596989999999998</v>
      </c>
      <c r="I145" s="131">
        <v>114</v>
      </c>
      <c r="J145" s="121">
        <v>78.030969999999996</v>
      </c>
      <c r="K145" s="201">
        <v>28.93975</v>
      </c>
      <c r="M145" s="131">
        <v>114</v>
      </c>
      <c r="N145" s="121">
        <v>79.953959999999995</v>
      </c>
      <c r="O145" s="201">
        <v>86.448300000000003</v>
      </c>
    </row>
    <row r="146" spans="1:15" x14ac:dyDescent="0.4">
      <c r="A146" s="131">
        <v>115</v>
      </c>
      <c r="B146" s="121">
        <v>81.887159999999994</v>
      </c>
      <c r="C146" s="201">
        <v>3.245171</v>
      </c>
      <c r="E146" s="131">
        <v>115</v>
      </c>
      <c r="F146" s="121">
        <v>22.9086</v>
      </c>
      <c r="G146" s="201">
        <v>9.4877479999999998</v>
      </c>
      <c r="I146" s="131">
        <v>115</v>
      </c>
      <c r="J146" s="121">
        <v>78.93974</v>
      </c>
      <c r="K146" s="201">
        <v>31.466729999999998</v>
      </c>
      <c r="M146" s="131">
        <v>115</v>
      </c>
      <c r="N146" s="121">
        <v>80.988579999999999</v>
      </c>
      <c r="O146" s="201">
        <v>86.128069999999994</v>
      </c>
    </row>
    <row r="147" spans="1:15" x14ac:dyDescent="0.4">
      <c r="A147" s="131">
        <v>116</v>
      </c>
      <c r="B147" s="121">
        <v>75.301349999999999</v>
      </c>
      <c r="C147" s="201">
        <v>4.1343129999999997</v>
      </c>
      <c r="E147" s="131">
        <v>116</v>
      </c>
      <c r="F147" s="121">
        <v>35.45984</v>
      </c>
      <c r="G147" s="201">
        <v>8.7237849999999995</v>
      </c>
      <c r="I147" s="131">
        <v>116</v>
      </c>
      <c r="J147" s="121">
        <v>37.317270000000001</v>
      </c>
      <c r="K147" s="201">
        <v>33.091320000000003</v>
      </c>
      <c r="M147" s="131">
        <v>116</v>
      </c>
      <c r="N147" s="121">
        <v>72.025639999999996</v>
      </c>
      <c r="O147" s="201">
        <v>86.752099999999999</v>
      </c>
    </row>
    <row r="148" spans="1:15" x14ac:dyDescent="0.4">
      <c r="A148" s="131">
        <v>117</v>
      </c>
      <c r="B148" s="121">
        <v>58.17953</v>
      </c>
      <c r="C148" s="201">
        <v>3.3376410000000001</v>
      </c>
      <c r="E148" s="131">
        <v>117</v>
      </c>
      <c r="F148" s="121">
        <v>39.306060000000002</v>
      </c>
      <c r="G148" s="201">
        <v>10.658720000000001</v>
      </c>
      <c r="I148" s="131">
        <v>117</v>
      </c>
      <c r="J148" s="121">
        <v>22.246030000000001</v>
      </c>
      <c r="K148" s="201">
        <v>23.608750000000001</v>
      </c>
      <c r="M148" s="131">
        <v>117</v>
      </c>
      <c r="N148" s="121">
        <v>41.80753</v>
      </c>
      <c r="O148" s="201">
        <v>87.273719999999997</v>
      </c>
    </row>
    <row r="149" spans="1:15" x14ac:dyDescent="0.4">
      <c r="A149" s="131">
        <v>118</v>
      </c>
      <c r="B149" s="121">
        <v>52.160429999999998</v>
      </c>
      <c r="C149" s="201">
        <v>10.34473</v>
      </c>
      <c r="E149" s="131">
        <v>118</v>
      </c>
      <c r="F149" s="121">
        <v>54.207540000000002</v>
      </c>
      <c r="G149" s="201">
        <v>14.189830000000001</v>
      </c>
      <c r="I149" s="131">
        <v>118</v>
      </c>
      <c r="J149" s="121">
        <v>14.66667</v>
      </c>
      <c r="K149" s="201">
        <v>13.57037</v>
      </c>
      <c r="M149" s="131">
        <v>118</v>
      </c>
      <c r="N149" s="121">
        <v>54.69182</v>
      </c>
      <c r="O149" s="201">
        <v>85.963070000000002</v>
      </c>
    </row>
    <row r="150" spans="1:15" x14ac:dyDescent="0.4">
      <c r="A150" s="131">
        <v>119</v>
      </c>
      <c r="B150" s="121">
        <v>26.736270000000001</v>
      </c>
      <c r="C150" s="201">
        <v>38.865340000000003</v>
      </c>
      <c r="E150" s="131">
        <v>119</v>
      </c>
      <c r="F150" s="121">
        <v>65.124799999999993</v>
      </c>
      <c r="G150" s="201">
        <v>35.37265</v>
      </c>
      <c r="I150" s="131">
        <v>119</v>
      </c>
      <c r="J150" s="121">
        <v>48.594990000000003</v>
      </c>
      <c r="K150" s="201">
        <v>81.053690000000003</v>
      </c>
      <c r="M150" s="131">
        <v>119</v>
      </c>
      <c r="N150" s="121">
        <v>9.1759629999999994</v>
      </c>
      <c r="O150" s="201">
        <v>83.525630000000007</v>
      </c>
    </row>
    <row r="151" spans="1:15" x14ac:dyDescent="0.4">
      <c r="A151" s="131">
        <v>120</v>
      </c>
      <c r="B151" s="121">
        <v>28.057400000000001</v>
      </c>
      <c r="C151" s="201">
        <v>73.804450000000003</v>
      </c>
      <c r="E151" s="131">
        <v>120</v>
      </c>
      <c r="F151" s="121">
        <v>47.582099999999997</v>
      </c>
      <c r="G151" s="201">
        <v>67.026920000000004</v>
      </c>
      <c r="I151" s="131">
        <v>120</v>
      </c>
      <c r="J151" s="121">
        <v>42.901029999999999</v>
      </c>
      <c r="K151" s="201">
        <v>77.359740000000002</v>
      </c>
      <c r="M151" s="131">
        <v>120</v>
      </c>
      <c r="N151" s="121">
        <v>7.6719569999999999</v>
      </c>
      <c r="O151" s="201">
        <v>63.566890000000001</v>
      </c>
    </row>
    <row r="152" spans="1:15" x14ac:dyDescent="0.4">
      <c r="A152" s="131">
        <v>121</v>
      </c>
      <c r="B152" s="121">
        <v>26.793589999999998</v>
      </c>
      <c r="C152" s="201">
        <v>90.496669999999995</v>
      </c>
      <c r="E152" s="131">
        <v>121</v>
      </c>
      <c r="F152" s="121">
        <v>40.268470000000001</v>
      </c>
      <c r="G152" s="201">
        <v>65.383290000000002</v>
      </c>
      <c r="I152" s="131">
        <v>121</v>
      </c>
      <c r="J152" s="121">
        <v>32.057000000000002</v>
      </c>
      <c r="K152" s="201">
        <v>77.116150000000005</v>
      </c>
      <c r="M152" s="131">
        <v>121</v>
      </c>
      <c r="N152" s="121">
        <v>33.215820000000001</v>
      </c>
      <c r="O152" s="201">
        <v>53.695839999999997</v>
      </c>
    </row>
    <row r="153" spans="1:15" x14ac:dyDescent="0.4">
      <c r="A153" s="131">
        <v>122</v>
      </c>
      <c r="B153" s="121">
        <v>10.42065</v>
      </c>
      <c r="C153" s="201">
        <v>86.445999999999998</v>
      </c>
      <c r="E153" s="131">
        <v>122</v>
      </c>
      <c r="F153" s="121">
        <v>37.18338</v>
      </c>
      <c r="G153" s="201">
        <v>45.465899999999998</v>
      </c>
      <c r="I153" s="131">
        <v>122</v>
      </c>
      <c r="J153" s="121">
        <v>23.448640000000001</v>
      </c>
      <c r="K153" s="201">
        <v>81.556690000000003</v>
      </c>
      <c r="M153" s="131">
        <v>122</v>
      </c>
      <c r="N153" s="121">
        <v>27.07891</v>
      </c>
      <c r="O153" s="201">
        <v>40.294559999999997</v>
      </c>
    </row>
    <row r="154" spans="1:15" x14ac:dyDescent="0.4">
      <c r="A154" s="131">
        <v>123</v>
      </c>
      <c r="B154" s="121">
        <v>6.4313859999999998</v>
      </c>
      <c r="C154" s="201">
        <v>90.441270000000003</v>
      </c>
      <c r="E154" s="131">
        <v>123</v>
      </c>
      <c r="F154" s="121">
        <v>32.415140000000001</v>
      </c>
      <c r="G154" s="201">
        <v>26.645790000000002</v>
      </c>
      <c r="I154" s="131">
        <v>123</v>
      </c>
      <c r="J154" s="121">
        <v>25.1096</v>
      </c>
      <c r="K154" s="201">
        <v>74.231899999999996</v>
      </c>
      <c r="M154" s="131">
        <v>123</v>
      </c>
      <c r="N154" s="121">
        <v>11.207000000000001</v>
      </c>
      <c r="O154" s="201">
        <v>14.281829999999999</v>
      </c>
    </row>
    <row r="155" spans="1:15" x14ac:dyDescent="0.4">
      <c r="A155" s="131">
        <v>124</v>
      </c>
      <c r="B155" s="121">
        <v>7.6777519999999999</v>
      </c>
      <c r="C155" s="201">
        <v>44.478589999999997</v>
      </c>
      <c r="E155" s="131">
        <v>124</v>
      </c>
      <c r="F155" s="121">
        <v>30.09121</v>
      </c>
      <c r="G155" s="201">
        <v>26.130859999999998</v>
      </c>
      <c r="I155" s="131">
        <v>124</v>
      </c>
      <c r="J155" s="121">
        <v>23.712019999999999</v>
      </c>
      <c r="K155" s="201">
        <v>50.859560000000002</v>
      </c>
      <c r="M155" s="131">
        <v>124</v>
      </c>
      <c r="N155" s="121">
        <v>8.9855149999999995</v>
      </c>
      <c r="O155" s="201">
        <v>88.167720000000003</v>
      </c>
    </row>
    <row r="156" spans="1:15" x14ac:dyDescent="0.4">
      <c r="A156" s="131">
        <v>125</v>
      </c>
      <c r="B156" s="121">
        <v>83.703699999999998</v>
      </c>
      <c r="C156" s="201">
        <v>80.444500000000005</v>
      </c>
      <c r="E156" s="131">
        <v>125</v>
      </c>
      <c r="F156" s="121">
        <v>44.649079999999998</v>
      </c>
      <c r="G156" s="201">
        <v>24.109919999999999</v>
      </c>
      <c r="I156" s="131">
        <v>125</v>
      </c>
      <c r="J156" s="121">
        <v>22.811789999999998</v>
      </c>
      <c r="K156" s="201">
        <v>14.56568</v>
      </c>
      <c r="M156" s="131">
        <v>125</v>
      </c>
      <c r="N156" s="121">
        <v>29.702860000000001</v>
      </c>
      <c r="O156" s="201">
        <v>89.637739999999994</v>
      </c>
    </row>
    <row r="157" spans="1:15" x14ac:dyDescent="0.4">
      <c r="A157" s="131">
        <v>126</v>
      </c>
      <c r="B157" s="121">
        <v>83.333340000000007</v>
      </c>
      <c r="C157" s="201">
        <v>79.333340000000007</v>
      </c>
      <c r="E157" s="131">
        <v>126</v>
      </c>
      <c r="F157" s="121">
        <v>65.96763</v>
      </c>
      <c r="G157" s="201">
        <v>25.153099999999998</v>
      </c>
      <c r="I157" s="131">
        <v>126</v>
      </c>
      <c r="J157" s="121">
        <v>25.46208</v>
      </c>
      <c r="K157" s="201">
        <v>7.4151680000000004</v>
      </c>
      <c r="M157" s="131">
        <v>126</v>
      </c>
      <c r="N157" s="121">
        <v>55.54119</v>
      </c>
      <c r="O157" s="201">
        <v>92.557969999999997</v>
      </c>
    </row>
    <row r="158" spans="1:15" x14ac:dyDescent="0.4">
      <c r="A158" s="131">
        <v>127</v>
      </c>
      <c r="B158" s="121">
        <v>84.48424</v>
      </c>
      <c r="C158" s="201">
        <v>88.207970000000003</v>
      </c>
      <c r="E158" s="131">
        <v>127</v>
      </c>
      <c r="F158" s="121">
        <v>80.550839999999994</v>
      </c>
      <c r="G158" s="201">
        <v>35.471670000000003</v>
      </c>
      <c r="I158" s="131">
        <v>127</v>
      </c>
      <c r="J158" s="121">
        <v>31.814530000000001</v>
      </c>
      <c r="K158" s="201">
        <v>5.7314030000000002</v>
      </c>
      <c r="M158" s="131">
        <v>127</v>
      </c>
      <c r="N158" s="121">
        <v>44.447020000000002</v>
      </c>
      <c r="O158" s="201">
        <v>94.136970000000005</v>
      </c>
    </row>
    <row r="159" spans="1:15" x14ac:dyDescent="0.4">
      <c r="A159" s="131">
        <v>128</v>
      </c>
      <c r="B159" s="121">
        <v>78.238820000000004</v>
      </c>
      <c r="C159" s="201">
        <v>61.4495</v>
      </c>
      <c r="E159" s="131">
        <v>128</v>
      </c>
      <c r="F159" s="121">
        <v>78.087119999999999</v>
      </c>
      <c r="G159" s="201">
        <v>62.002670000000002</v>
      </c>
      <c r="I159" s="131">
        <v>128</v>
      </c>
      <c r="J159" s="121">
        <v>33.724420000000002</v>
      </c>
      <c r="K159" s="201">
        <v>5.2271650000000003</v>
      </c>
      <c r="M159" s="131">
        <v>128</v>
      </c>
      <c r="N159" s="121">
        <v>11.775840000000001</v>
      </c>
      <c r="O159" s="201">
        <v>88.647549999999995</v>
      </c>
    </row>
    <row r="160" spans="1:15" x14ac:dyDescent="0.4">
      <c r="A160" s="131">
        <v>129</v>
      </c>
      <c r="B160" s="121">
        <v>55.091209999999997</v>
      </c>
      <c r="C160" s="201">
        <v>27.678989999999999</v>
      </c>
      <c r="E160" s="131">
        <v>129</v>
      </c>
      <c r="F160" s="121">
        <v>70.058490000000006</v>
      </c>
      <c r="G160" s="201">
        <v>73.864170000000001</v>
      </c>
      <c r="I160" s="131">
        <v>129</v>
      </c>
      <c r="J160" s="121">
        <v>21.2456</v>
      </c>
      <c r="K160" s="201">
        <v>5.8931579999999997</v>
      </c>
      <c r="M160" s="131">
        <v>129</v>
      </c>
      <c r="N160" s="121">
        <v>12.52666</v>
      </c>
      <c r="O160" s="201">
        <v>77.021810000000002</v>
      </c>
    </row>
    <row r="161" spans="1:15" x14ac:dyDescent="0.4">
      <c r="A161" s="131">
        <v>130</v>
      </c>
      <c r="B161" s="121">
        <v>65.414349999999999</v>
      </c>
      <c r="C161" s="201">
        <v>11.087020000000001</v>
      </c>
      <c r="E161" s="131">
        <v>130</v>
      </c>
      <c r="F161" s="121">
        <v>51.254480000000001</v>
      </c>
      <c r="G161" s="201">
        <v>67.996110000000002</v>
      </c>
      <c r="I161" s="131">
        <v>130</v>
      </c>
      <c r="J161" s="121">
        <v>21.38843</v>
      </c>
      <c r="K161" s="201">
        <v>8.823931</v>
      </c>
      <c r="M161" s="131">
        <v>130</v>
      </c>
      <c r="N161" s="121">
        <v>26.203589999999998</v>
      </c>
      <c r="O161" s="201">
        <v>19.826440000000002</v>
      </c>
    </row>
    <row r="162" spans="1:15" x14ac:dyDescent="0.4">
      <c r="A162" s="131">
        <v>131</v>
      </c>
      <c r="B162" s="121">
        <v>77.537279999999996</v>
      </c>
      <c r="C162" s="201">
        <v>8.2608289999999993</v>
      </c>
      <c r="E162" s="131">
        <v>131</v>
      </c>
      <c r="F162" s="121">
        <v>36.95214</v>
      </c>
      <c r="G162" s="201">
        <v>63.093319999999999</v>
      </c>
      <c r="I162" s="131">
        <v>131</v>
      </c>
      <c r="J162" s="121">
        <v>19.66667</v>
      </c>
      <c r="K162" s="201">
        <v>8.3333329999999997</v>
      </c>
      <c r="M162" s="131">
        <v>131</v>
      </c>
      <c r="N162" s="121">
        <v>22.868259999999999</v>
      </c>
      <c r="O162" s="201">
        <v>8.9972300000000001</v>
      </c>
    </row>
    <row r="163" spans="1:15" x14ac:dyDescent="0.4">
      <c r="A163" s="131">
        <v>132</v>
      </c>
      <c r="B163" s="121">
        <v>72.784909999999996</v>
      </c>
      <c r="C163" s="201">
        <v>10.761649999999999</v>
      </c>
      <c r="E163" s="131">
        <v>132</v>
      </c>
      <c r="F163" s="121">
        <v>45.826410000000003</v>
      </c>
      <c r="G163" s="201">
        <v>60.631259999999997</v>
      </c>
      <c r="I163" s="131">
        <v>132</v>
      </c>
      <c r="J163" s="121">
        <v>23.639130000000002</v>
      </c>
      <c r="K163" s="201">
        <v>11.63383</v>
      </c>
      <c r="M163" s="131">
        <v>132</v>
      </c>
      <c r="N163" s="121">
        <v>8.6562380000000001</v>
      </c>
      <c r="O163" s="201">
        <v>9.696904</v>
      </c>
    </row>
    <row r="164" spans="1:15" x14ac:dyDescent="0.4">
      <c r="A164" s="131">
        <v>133</v>
      </c>
      <c r="B164" s="121">
        <v>52.832769999999996</v>
      </c>
      <c r="C164" s="201">
        <v>16.214300000000001</v>
      </c>
      <c r="E164" s="131">
        <v>133</v>
      </c>
      <c r="F164" s="121">
        <v>58.957889999999999</v>
      </c>
      <c r="G164" s="201">
        <v>54.631869999999999</v>
      </c>
      <c r="I164" s="131">
        <v>133</v>
      </c>
      <c r="J164" s="121">
        <v>14.64466</v>
      </c>
      <c r="K164" s="201">
        <v>10.975160000000001</v>
      </c>
      <c r="M164" s="131">
        <v>133</v>
      </c>
      <c r="N164" s="121">
        <v>21.667369999999998</v>
      </c>
      <c r="O164" s="201">
        <v>15.9918</v>
      </c>
    </row>
    <row r="165" spans="1:15" x14ac:dyDescent="0.4">
      <c r="A165" s="131">
        <v>134</v>
      </c>
      <c r="B165" s="121">
        <v>49.544640000000001</v>
      </c>
      <c r="C165" s="201">
        <v>17.737310000000001</v>
      </c>
      <c r="E165" s="131">
        <v>134</v>
      </c>
      <c r="F165" s="121">
        <v>64.692779999999999</v>
      </c>
      <c r="G165" s="201">
        <v>48.58963</v>
      </c>
      <c r="I165" s="131">
        <v>134</v>
      </c>
      <c r="J165" s="121">
        <v>24.56418</v>
      </c>
      <c r="K165" s="201">
        <v>12.659039999999999</v>
      </c>
      <c r="M165" s="131">
        <v>134</v>
      </c>
      <c r="N165" s="121">
        <v>30.479009999999999</v>
      </c>
      <c r="O165" s="201">
        <v>21.922529999999998</v>
      </c>
    </row>
    <row r="166" spans="1:15" x14ac:dyDescent="0.4">
      <c r="A166" s="131">
        <v>135</v>
      </c>
      <c r="B166" s="121">
        <v>77.469130000000007</v>
      </c>
      <c r="C166" s="201">
        <v>19.435980000000001</v>
      </c>
      <c r="E166" s="131">
        <v>135</v>
      </c>
      <c r="F166" s="121">
        <v>71.268630000000002</v>
      </c>
      <c r="G166" s="201">
        <v>45.439160000000001</v>
      </c>
      <c r="I166" s="131">
        <v>135</v>
      </c>
      <c r="J166" s="121">
        <v>51.64716</v>
      </c>
      <c r="K166" s="201">
        <v>9.6860800000000005</v>
      </c>
      <c r="M166" s="131">
        <v>135</v>
      </c>
      <c r="N166" s="121">
        <v>21.949839999999998</v>
      </c>
      <c r="O166" s="201">
        <v>29.184760000000001</v>
      </c>
    </row>
    <row r="167" spans="1:15" x14ac:dyDescent="0.4">
      <c r="A167" s="131">
        <v>136</v>
      </c>
      <c r="B167" s="121">
        <v>72.287670000000006</v>
      </c>
      <c r="C167" s="201">
        <v>17.42257</v>
      </c>
      <c r="E167" s="131">
        <v>136</v>
      </c>
      <c r="F167" s="121">
        <v>67.353740000000002</v>
      </c>
      <c r="G167" s="201">
        <v>29.140779999999999</v>
      </c>
      <c r="I167" s="131">
        <v>136</v>
      </c>
      <c r="J167" s="121">
        <v>80.390020000000007</v>
      </c>
      <c r="K167" s="201">
        <v>8.0854119999999998</v>
      </c>
      <c r="M167" s="131">
        <v>136</v>
      </c>
      <c r="N167" s="121">
        <v>24.432960000000001</v>
      </c>
      <c r="O167" s="201">
        <v>34.845019999999998</v>
      </c>
    </row>
    <row r="168" spans="1:15" x14ac:dyDescent="0.4">
      <c r="A168" s="131">
        <v>137</v>
      </c>
      <c r="B168" s="121">
        <v>80.020110000000003</v>
      </c>
      <c r="C168" s="201">
        <v>9.2662429999999993</v>
      </c>
      <c r="E168" s="131">
        <v>137</v>
      </c>
      <c r="F168" s="121">
        <v>52.463799999999999</v>
      </c>
      <c r="G168" s="201">
        <v>17.77064</v>
      </c>
      <c r="I168" s="131">
        <v>137</v>
      </c>
      <c r="J168" s="121">
        <v>47.032200000000003</v>
      </c>
      <c r="K168" s="201">
        <v>6.1516250000000001</v>
      </c>
      <c r="M168" s="131">
        <v>137</v>
      </c>
      <c r="N168" s="121">
        <v>38.132820000000002</v>
      </c>
      <c r="O168" s="201">
        <v>31.133410000000001</v>
      </c>
    </row>
    <row r="169" spans="1:15" x14ac:dyDescent="0.4">
      <c r="A169" s="131">
        <v>138</v>
      </c>
      <c r="B169" s="121">
        <v>54.17062</v>
      </c>
      <c r="C169" s="201">
        <v>7.2038830000000003</v>
      </c>
      <c r="E169" s="131">
        <v>138</v>
      </c>
      <c r="F169" s="121">
        <v>41.442390000000003</v>
      </c>
      <c r="G169" s="201">
        <v>27.58962</v>
      </c>
      <c r="I169" s="131">
        <v>138</v>
      </c>
      <c r="J169" s="121">
        <v>36.280169999999998</v>
      </c>
      <c r="K169" s="201">
        <v>7.158226</v>
      </c>
      <c r="M169" s="131">
        <v>138</v>
      </c>
      <c r="N169" s="121">
        <v>10.85759</v>
      </c>
      <c r="O169" s="201">
        <v>64.5197</v>
      </c>
    </row>
    <row r="170" spans="1:15" x14ac:dyDescent="0.4">
      <c r="A170" s="131">
        <v>139</v>
      </c>
      <c r="B170" s="121">
        <v>40.177019999999999</v>
      </c>
      <c r="C170" s="201">
        <v>6.4779020000000003</v>
      </c>
      <c r="E170" s="131">
        <v>139</v>
      </c>
      <c r="F170" s="121">
        <v>33.976990000000001</v>
      </c>
      <c r="G170" s="201">
        <v>31.980149999999998</v>
      </c>
      <c r="I170" s="131">
        <v>139</v>
      </c>
      <c r="J170" s="121">
        <v>35.010350000000003</v>
      </c>
      <c r="K170" s="201">
        <v>8.51126</v>
      </c>
      <c r="M170" s="131">
        <v>139</v>
      </c>
      <c r="N170" s="121">
        <v>8.4195290000000007</v>
      </c>
      <c r="O170" s="201">
        <v>74.878299999999996</v>
      </c>
    </row>
    <row r="171" spans="1:15" x14ac:dyDescent="0.4">
      <c r="A171" s="131">
        <v>140</v>
      </c>
      <c r="B171" s="121">
        <v>36.81635</v>
      </c>
      <c r="C171" s="201">
        <v>5.9963350000000002</v>
      </c>
      <c r="E171" s="131">
        <v>140</v>
      </c>
      <c r="F171" s="121">
        <v>26.195530000000002</v>
      </c>
      <c r="G171" s="201">
        <v>26.792470000000002</v>
      </c>
      <c r="I171" s="131">
        <v>140</v>
      </c>
      <c r="J171" s="121">
        <v>62.930100000000003</v>
      </c>
      <c r="K171" s="201">
        <v>6.6885500000000002</v>
      </c>
      <c r="M171" s="131">
        <v>140</v>
      </c>
      <c r="N171" s="121">
        <v>9.3476040000000005</v>
      </c>
      <c r="O171" s="201">
        <v>62.668900000000001</v>
      </c>
    </row>
    <row r="172" spans="1:15" x14ac:dyDescent="0.4">
      <c r="A172" s="131">
        <v>141</v>
      </c>
      <c r="B172" s="121">
        <v>38.131019999999999</v>
      </c>
      <c r="C172" s="201">
        <v>4.4966590000000002</v>
      </c>
      <c r="E172" s="131">
        <v>141</v>
      </c>
      <c r="F172" s="121">
        <v>25.739059999999998</v>
      </c>
      <c r="G172" s="201">
        <v>36.16724</v>
      </c>
      <c r="I172" s="131">
        <v>141</v>
      </c>
      <c r="J172" s="121">
        <v>68.509569999999997</v>
      </c>
      <c r="K172" s="201">
        <v>9.2330129999999997</v>
      </c>
      <c r="M172" s="131">
        <v>141</v>
      </c>
      <c r="N172" s="121">
        <v>4.9439099999999998</v>
      </c>
      <c r="O172" s="201">
        <v>35.80095</v>
      </c>
    </row>
    <row r="173" spans="1:15" x14ac:dyDescent="0.4">
      <c r="A173" s="131">
        <v>142</v>
      </c>
      <c r="B173" s="121">
        <v>9.0807369999999992</v>
      </c>
      <c r="C173" s="201">
        <v>3.1932930000000002</v>
      </c>
      <c r="E173" s="131">
        <v>142</v>
      </c>
      <c r="F173" s="121">
        <v>19.896190000000001</v>
      </c>
      <c r="G173" s="201">
        <v>50.068950000000001</v>
      </c>
      <c r="I173" s="131">
        <v>142</v>
      </c>
      <c r="J173" s="121">
        <v>76.463300000000004</v>
      </c>
      <c r="K173" s="201">
        <v>12.18343</v>
      </c>
      <c r="M173" s="131">
        <v>142</v>
      </c>
      <c r="N173" s="121">
        <v>8.5872589999999995</v>
      </c>
      <c r="O173" s="201">
        <v>24.964230000000001</v>
      </c>
    </row>
    <row r="174" spans="1:15" x14ac:dyDescent="0.4">
      <c r="A174" s="131">
        <v>143</v>
      </c>
      <c r="B174" s="121">
        <v>17.241340000000001</v>
      </c>
      <c r="C174" s="201">
        <v>2.5515270000000001</v>
      </c>
      <c r="E174" s="131">
        <v>143</v>
      </c>
      <c r="F174" s="121">
        <v>57.888820000000003</v>
      </c>
      <c r="G174" s="201">
        <v>55.208410000000001</v>
      </c>
      <c r="I174" s="131">
        <v>143</v>
      </c>
      <c r="J174" s="121">
        <v>85.666659999999993</v>
      </c>
      <c r="K174" s="201">
        <v>14.857900000000001</v>
      </c>
      <c r="M174" s="131">
        <v>143</v>
      </c>
      <c r="N174" s="121">
        <v>12.20377</v>
      </c>
      <c r="O174" s="201">
        <v>35.52581</v>
      </c>
    </row>
    <row r="175" spans="1:15" x14ac:dyDescent="0.4">
      <c r="A175" s="131">
        <v>144</v>
      </c>
      <c r="B175" s="121">
        <v>32.791890000000002</v>
      </c>
      <c r="C175" s="201">
        <v>2.9366490000000001</v>
      </c>
      <c r="E175" s="131">
        <v>144</v>
      </c>
      <c r="F175" s="121">
        <v>42.433480000000003</v>
      </c>
      <c r="G175" s="201">
        <v>58.134639999999997</v>
      </c>
      <c r="I175" s="131">
        <v>144</v>
      </c>
      <c r="J175" s="121">
        <v>85.666659999999993</v>
      </c>
      <c r="K175" s="201">
        <v>15.33333</v>
      </c>
      <c r="M175" s="131">
        <v>144</v>
      </c>
      <c r="N175" s="121">
        <v>8.3788959999999992</v>
      </c>
      <c r="O175" s="201">
        <v>52.535420000000002</v>
      </c>
    </row>
    <row r="176" spans="1:15" x14ac:dyDescent="0.4">
      <c r="A176" s="131">
        <v>145</v>
      </c>
      <c r="B176" s="121">
        <v>38.340389999999999</v>
      </c>
      <c r="C176" s="201">
        <v>2.492769</v>
      </c>
      <c r="E176" s="131">
        <v>145</v>
      </c>
      <c r="F176" s="121">
        <v>48.646129999999999</v>
      </c>
      <c r="G176" s="201">
        <v>50.175939999999997</v>
      </c>
      <c r="I176" s="131">
        <v>145</v>
      </c>
      <c r="J176" s="121">
        <v>75.681010000000001</v>
      </c>
      <c r="K176" s="201">
        <v>16.56061</v>
      </c>
      <c r="M176" s="131">
        <v>145</v>
      </c>
      <c r="N176" s="121">
        <v>10.605259999999999</v>
      </c>
      <c r="O176" s="201">
        <v>82.913780000000003</v>
      </c>
    </row>
    <row r="177" spans="1:15" x14ac:dyDescent="0.4">
      <c r="A177" s="131">
        <v>146</v>
      </c>
      <c r="B177" s="121">
        <v>28.221589999999999</v>
      </c>
      <c r="C177" s="201">
        <v>3.1832799999999999</v>
      </c>
      <c r="E177" s="131">
        <v>146</v>
      </c>
      <c r="F177" s="121">
        <v>64.788870000000003</v>
      </c>
      <c r="G177" s="201">
        <v>68.460300000000004</v>
      </c>
      <c r="I177" s="131">
        <v>146</v>
      </c>
      <c r="J177" s="121">
        <v>62.472490000000001</v>
      </c>
      <c r="K177" s="201">
        <v>18.336690000000001</v>
      </c>
      <c r="M177" s="131">
        <v>146</v>
      </c>
      <c r="N177" s="121">
        <v>9.1058199999999996</v>
      </c>
      <c r="O177" s="201">
        <v>73.184970000000007</v>
      </c>
    </row>
    <row r="178" spans="1:15" x14ac:dyDescent="0.4">
      <c r="A178" s="131">
        <v>147</v>
      </c>
      <c r="B178" s="121">
        <v>14.86828</v>
      </c>
      <c r="C178" s="201">
        <v>3.5565419999999999</v>
      </c>
      <c r="E178" s="131">
        <v>147</v>
      </c>
      <c r="F178" s="121">
        <v>58.125529999999998</v>
      </c>
      <c r="G178" s="201">
        <v>31.459879999999998</v>
      </c>
      <c r="I178" s="131">
        <v>147</v>
      </c>
      <c r="J178" s="121">
        <v>57.450899999999997</v>
      </c>
      <c r="K178" s="201">
        <v>22.583559999999999</v>
      </c>
      <c r="M178" s="131">
        <v>147</v>
      </c>
      <c r="N178" s="121">
        <v>13.08273</v>
      </c>
      <c r="O178" s="201">
        <v>61.09516</v>
      </c>
    </row>
    <row r="179" spans="1:15" x14ac:dyDescent="0.4">
      <c r="A179" s="131">
        <v>148</v>
      </c>
      <c r="B179" s="121">
        <v>12.86952</v>
      </c>
      <c r="C179" s="201">
        <v>4.3295909999999997</v>
      </c>
      <c r="E179" s="131">
        <v>148</v>
      </c>
      <c r="F179" s="121">
        <v>46.466670000000001</v>
      </c>
      <c r="G179" s="201">
        <v>11.461679999999999</v>
      </c>
      <c r="I179" s="131">
        <v>148</v>
      </c>
      <c r="J179" s="121">
        <v>59.06176</v>
      </c>
      <c r="K179" s="201">
        <v>33.960979999999999</v>
      </c>
      <c r="M179" s="131">
        <v>148</v>
      </c>
      <c r="N179" s="121">
        <v>33.246090000000002</v>
      </c>
      <c r="O179" s="201">
        <v>53.175490000000003</v>
      </c>
    </row>
    <row r="180" spans="1:15" x14ac:dyDescent="0.4">
      <c r="A180" s="131">
        <v>149</v>
      </c>
      <c r="B180" s="121">
        <v>61.086410000000001</v>
      </c>
      <c r="C180" s="201">
        <v>14.29964</v>
      </c>
      <c r="E180" s="131">
        <v>149</v>
      </c>
      <c r="F180" s="121">
        <v>41.390479999999997</v>
      </c>
      <c r="G180" s="201">
        <v>74.333340000000007</v>
      </c>
      <c r="I180" s="131">
        <v>149</v>
      </c>
      <c r="J180" s="121">
        <v>49.666670000000003</v>
      </c>
      <c r="K180" s="201">
        <v>44.666670000000003</v>
      </c>
      <c r="M180" s="131">
        <v>149</v>
      </c>
      <c r="N180" s="121">
        <v>20.253250000000001</v>
      </c>
      <c r="O180" s="201">
        <v>39.528660000000002</v>
      </c>
    </row>
    <row r="181" spans="1:15" x14ac:dyDescent="0.4">
      <c r="A181" s="131">
        <v>150</v>
      </c>
      <c r="B181" s="121">
        <v>77.888450000000006</v>
      </c>
      <c r="C181" s="201">
        <v>46.733899999999998</v>
      </c>
      <c r="E181" s="131">
        <v>150</v>
      </c>
      <c r="F181" s="121">
        <v>57.529209999999999</v>
      </c>
      <c r="G181" s="201">
        <v>74.333340000000007</v>
      </c>
      <c r="I181" s="131">
        <v>150</v>
      </c>
      <c r="J181" s="121">
        <v>48.439909999999998</v>
      </c>
      <c r="K181" s="201">
        <v>47.774450000000002</v>
      </c>
      <c r="M181" s="131">
        <v>150</v>
      </c>
      <c r="N181" s="121">
        <v>4.2457140000000004</v>
      </c>
      <c r="O181" s="201">
        <v>37.648310000000002</v>
      </c>
    </row>
    <row r="182" spans="1:15" x14ac:dyDescent="0.4">
      <c r="A182" s="131">
        <v>151</v>
      </c>
      <c r="B182" s="121">
        <v>84.418270000000007</v>
      </c>
      <c r="C182" s="201">
        <v>15.4994</v>
      </c>
      <c r="E182" s="131">
        <v>151</v>
      </c>
      <c r="F182" s="121">
        <v>64.921000000000006</v>
      </c>
      <c r="G182" s="201">
        <v>44.453130000000002</v>
      </c>
      <c r="I182" s="131">
        <v>151</v>
      </c>
      <c r="J182" s="121">
        <v>42.307009999999998</v>
      </c>
      <c r="K182" s="201">
        <v>62.322670000000002</v>
      </c>
      <c r="M182" s="131">
        <v>151</v>
      </c>
      <c r="N182" s="121">
        <v>2.919057</v>
      </c>
      <c r="O182" s="201">
        <v>39.073480000000004</v>
      </c>
    </row>
    <row r="183" spans="1:15" x14ac:dyDescent="0.4">
      <c r="A183" s="131">
        <v>152</v>
      </c>
      <c r="B183" s="121">
        <v>84.859470000000002</v>
      </c>
      <c r="C183" s="201">
        <v>17.634699999999999</v>
      </c>
      <c r="E183" s="131">
        <v>152</v>
      </c>
      <c r="F183" s="121">
        <v>50.090890000000002</v>
      </c>
      <c r="G183" s="201">
        <v>15.921379999999999</v>
      </c>
      <c r="I183" s="131">
        <v>152</v>
      </c>
      <c r="J183" s="121">
        <v>36.994480000000003</v>
      </c>
      <c r="K183" s="201">
        <v>54.840679999999999</v>
      </c>
      <c r="M183" s="131">
        <v>152</v>
      </c>
      <c r="N183" s="121">
        <v>9.3271940000000004</v>
      </c>
      <c r="O183" s="201">
        <v>38.423279999999998</v>
      </c>
    </row>
    <row r="184" spans="1:15" x14ac:dyDescent="0.4">
      <c r="A184" s="131">
        <v>153</v>
      </c>
      <c r="B184" s="121">
        <v>78.693820000000002</v>
      </c>
      <c r="C184" s="201">
        <v>77.902199999999993</v>
      </c>
      <c r="E184" s="131">
        <v>153</v>
      </c>
      <c r="F184" s="121">
        <v>33.955109999999998</v>
      </c>
      <c r="G184" s="201">
        <v>7.2946030000000004</v>
      </c>
      <c r="I184" s="131">
        <v>153</v>
      </c>
      <c r="J184" s="121">
        <v>51.866169999999997</v>
      </c>
      <c r="K184" s="201">
        <v>53.478999999999999</v>
      </c>
      <c r="M184" s="131">
        <v>153</v>
      </c>
      <c r="N184" s="121">
        <v>20.833130000000001</v>
      </c>
      <c r="O184" s="201">
        <v>54.055219999999998</v>
      </c>
    </row>
    <row r="185" spans="1:15" x14ac:dyDescent="0.4">
      <c r="A185" s="131">
        <v>154</v>
      </c>
      <c r="B185" s="121">
        <v>57.446800000000003</v>
      </c>
      <c r="C185" s="201">
        <v>8.9652999999999992</v>
      </c>
      <c r="E185" s="131">
        <v>154</v>
      </c>
      <c r="F185" s="121">
        <v>45.230260000000001</v>
      </c>
      <c r="G185" s="201">
        <v>4.6438350000000002</v>
      </c>
      <c r="I185" s="131">
        <v>154</v>
      </c>
      <c r="J185" s="121">
        <v>64.125020000000006</v>
      </c>
      <c r="K185" s="201">
        <v>59.866120000000002</v>
      </c>
      <c r="M185" s="131">
        <v>154</v>
      </c>
      <c r="N185" s="121">
        <v>36.749839999999999</v>
      </c>
      <c r="O185" s="201">
        <v>40.395580000000002</v>
      </c>
    </row>
    <row r="186" spans="1:15" x14ac:dyDescent="0.4">
      <c r="A186" s="131">
        <v>155</v>
      </c>
      <c r="B186" s="121">
        <v>60.018000000000001</v>
      </c>
      <c r="C186" s="201">
        <v>6.5145</v>
      </c>
      <c r="E186" s="131">
        <v>155</v>
      </c>
      <c r="F186" s="121">
        <v>46.91968</v>
      </c>
      <c r="G186" s="201">
        <v>4.4205290000000002</v>
      </c>
      <c r="I186" s="131">
        <v>155</v>
      </c>
      <c r="J186" s="121">
        <v>83.507480000000001</v>
      </c>
      <c r="K186" s="201">
        <v>57.548000000000002</v>
      </c>
      <c r="M186" s="131">
        <v>155</v>
      </c>
      <c r="N186" s="121">
        <v>58.053899999999999</v>
      </c>
      <c r="O186" s="201">
        <v>19.17642</v>
      </c>
    </row>
    <row r="187" spans="1:15" x14ac:dyDescent="0.4">
      <c r="A187" s="131">
        <v>156</v>
      </c>
      <c r="B187" s="121">
        <v>27.335799999999999</v>
      </c>
      <c r="C187" s="201">
        <v>13.587160000000001</v>
      </c>
      <c r="E187" s="131">
        <v>156</v>
      </c>
      <c r="F187" s="121">
        <v>36</v>
      </c>
      <c r="G187" s="201">
        <v>5.6666670000000003</v>
      </c>
      <c r="I187" s="131">
        <v>156</v>
      </c>
      <c r="J187" s="121">
        <v>84.666659999999993</v>
      </c>
      <c r="K187" s="201">
        <v>57.333329999999997</v>
      </c>
      <c r="M187" s="131">
        <v>156</v>
      </c>
      <c r="N187" s="121">
        <v>27.305489999999999</v>
      </c>
      <c r="O187" s="201">
        <v>11.23377</v>
      </c>
    </row>
    <row r="188" spans="1:15" x14ac:dyDescent="0.4">
      <c r="A188" s="131">
        <v>157</v>
      </c>
      <c r="B188" s="121">
        <v>59.407049999999998</v>
      </c>
      <c r="C188" s="201">
        <v>20.035699999999999</v>
      </c>
      <c r="E188" s="131">
        <v>157</v>
      </c>
      <c r="F188" s="121">
        <v>41.093240000000002</v>
      </c>
      <c r="G188" s="201">
        <v>5.6666670000000003</v>
      </c>
      <c r="I188" s="131">
        <v>157</v>
      </c>
      <c r="J188" s="121">
        <v>76.269199999999998</v>
      </c>
      <c r="K188" s="201">
        <v>41.791449999999998</v>
      </c>
      <c r="M188" s="131">
        <v>157</v>
      </c>
      <c r="N188" s="121">
        <v>8.8189189999999993</v>
      </c>
      <c r="O188" s="201">
        <v>14.248340000000001</v>
      </c>
    </row>
    <row r="189" spans="1:15" x14ac:dyDescent="0.4">
      <c r="A189" s="131">
        <v>158</v>
      </c>
      <c r="B189" s="121">
        <v>75.202510000000004</v>
      </c>
      <c r="C189" s="201">
        <v>6.2823909999999996</v>
      </c>
      <c r="E189" s="131">
        <v>158</v>
      </c>
      <c r="F189" s="121">
        <v>56.5289</v>
      </c>
      <c r="G189" s="201">
        <v>4.7697609999999999</v>
      </c>
      <c r="I189" s="131">
        <v>158</v>
      </c>
      <c r="J189" s="121">
        <v>72.085920000000002</v>
      </c>
      <c r="K189" s="201">
        <v>30.83398</v>
      </c>
      <c r="M189" s="131">
        <v>158</v>
      </c>
      <c r="N189" s="121">
        <v>4.8877420000000003</v>
      </c>
      <c r="O189" s="201">
        <v>17.197790000000001</v>
      </c>
    </row>
    <row r="190" spans="1:15" x14ac:dyDescent="0.4">
      <c r="A190" s="131">
        <v>159</v>
      </c>
      <c r="B190" s="121">
        <v>81.506860000000003</v>
      </c>
      <c r="C190" s="201">
        <v>3.6088010000000001</v>
      </c>
      <c r="E190" s="131">
        <v>159</v>
      </c>
      <c r="F190" s="121">
        <v>73.113650000000007</v>
      </c>
      <c r="G190" s="201">
        <v>3.295147</v>
      </c>
      <c r="I190" s="131">
        <v>159</v>
      </c>
      <c r="J190" s="121">
        <v>84.878129999999999</v>
      </c>
      <c r="K190" s="201">
        <v>13.924250000000001</v>
      </c>
      <c r="M190" s="131">
        <v>159</v>
      </c>
      <c r="N190" s="121">
        <v>4.8517479999999997</v>
      </c>
      <c r="O190" s="201">
        <v>56.603630000000003</v>
      </c>
    </row>
    <row r="191" spans="1:15" x14ac:dyDescent="0.4">
      <c r="A191" s="131">
        <v>160</v>
      </c>
      <c r="B191" s="121">
        <v>85.163659999999993</v>
      </c>
      <c r="C191" s="201">
        <v>4.3301610000000004</v>
      </c>
      <c r="E191" s="131">
        <v>160</v>
      </c>
      <c r="F191" s="121">
        <v>66.967330000000004</v>
      </c>
      <c r="G191" s="201">
        <v>6.3879089999999996</v>
      </c>
      <c r="I191" s="131">
        <v>160</v>
      </c>
      <c r="J191" s="121">
        <v>76.921809999999994</v>
      </c>
      <c r="K191" s="201">
        <v>7.5631979999999999</v>
      </c>
      <c r="M191" s="131">
        <v>160</v>
      </c>
      <c r="N191" s="121">
        <v>12.61065</v>
      </c>
      <c r="O191" s="201">
        <v>70.812439999999995</v>
      </c>
    </row>
    <row r="192" spans="1:15" x14ac:dyDescent="0.4">
      <c r="A192" s="131">
        <v>161</v>
      </c>
      <c r="B192" s="121">
        <v>85.471320000000006</v>
      </c>
      <c r="C192" s="201">
        <v>5.1590309999999997</v>
      </c>
      <c r="E192" s="131">
        <v>161</v>
      </c>
      <c r="F192" s="121">
        <v>67.770979999999994</v>
      </c>
      <c r="G192" s="201">
        <v>12.23846</v>
      </c>
      <c r="I192" s="131">
        <v>161</v>
      </c>
      <c r="J192" s="121">
        <v>85.473010000000002</v>
      </c>
      <c r="K192" s="201">
        <v>6.9460319999999998</v>
      </c>
      <c r="M192" s="131">
        <v>161</v>
      </c>
      <c r="N192" s="121">
        <v>21.728449999999999</v>
      </c>
      <c r="O192" s="201">
        <v>37.1721</v>
      </c>
    </row>
    <row r="193" spans="1:15" x14ac:dyDescent="0.4">
      <c r="A193" s="131">
        <v>162</v>
      </c>
      <c r="B193" s="121">
        <v>85.693259999999995</v>
      </c>
      <c r="C193" s="201">
        <v>5.2801410000000004</v>
      </c>
      <c r="E193" s="131">
        <v>162</v>
      </c>
      <c r="F193" s="121">
        <v>51.62312</v>
      </c>
      <c r="G193" s="201">
        <v>26.231400000000001</v>
      </c>
      <c r="I193" s="131">
        <v>162</v>
      </c>
      <c r="J193" s="121">
        <v>86.666659999999993</v>
      </c>
      <c r="K193" s="201">
        <v>9.3333329999999997</v>
      </c>
      <c r="M193" s="131">
        <v>162</v>
      </c>
      <c r="N193" s="121">
        <v>24.817599999999999</v>
      </c>
      <c r="O193" s="201">
        <v>13.952209999999999</v>
      </c>
    </row>
    <row r="194" spans="1:15" x14ac:dyDescent="0.4">
      <c r="A194" s="131">
        <v>163</v>
      </c>
      <c r="B194" s="121">
        <v>85.787620000000004</v>
      </c>
      <c r="C194" s="201">
        <v>4.8176680000000003</v>
      </c>
      <c r="E194" s="131">
        <v>163</v>
      </c>
      <c r="F194" s="121">
        <v>43.687730000000002</v>
      </c>
      <c r="G194" s="201">
        <v>47.332810000000002</v>
      </c>
      <c r="I194" s="131">
        <v>163</v>
      </c>
      <c r="J194" s="121">
        <v>54.383670000000002</v>
      </c>
      <c r="K194" s="201">
        <v>7.7640209999999996</v>
      </c>
      <c r="M194" s="131">
        <v>163</v>
      </c>
      <c r="N194" s="121">
        <v>21.028469999999999</v>
      </c>
      <c r="O194" s="201">
        <v>19.22466</v>
      </c>
    </row>
    <row r="195" spans="1:15" x14ac:dyDescent="0.4">
      <c r="A195" s="131">
        <v>164</v>
      </c>
      <c r="B195" s="121">
        <v>85.360429999999994</v>
      </c>
      <c r="C195" s="201">
        <v>4.2719560000000003</v>
      </c>
      <c r="E195" s="131">
        <v>164</v>
      </c>
      <c r="F195" s="121">
        <v>37.190480000000001</v>
      </c>
      <c r="G195" s="201">
        <v>61.565800000000003</v>
      </c>
      <c r="I195" s="131">
        <v>164</v>
      </c>
      <c r="J195" s="121">
        <v>44.059669999999997</v>
      </c>
      <c r="K195" s="201">
        <v>8.1885600000000007</v>
      </c>
      <c r="M195" s="131">
        <v>164</v>
      </c>
      <c r="N195" s="121">
        <v>9.5771130000000007</v>
      </c>
      <c r="O195" s="201">
        <v>32.13355</v>
      </c>
    </row>
    <row r="196" spans="1:15" x14ac:dyDescent="0.4">
      <c r="A196" s="131">
        <v>165</v>
      </c>
      <c r="B196" s="121">
        <v>82.768609999999995</v>
      </c>
      <c r="C196" s="201">
        <v>3.2003529999999998</v>
      </c>
      <c r="E196" s="131">
        <v>165</v>
      </c>
      <c r="F196" s="121">
        <v>27.699280000000002</v>
      </c>
      <c r="G196" s="201">
        <v>68.885710000000003</v>
      </c>
      <c r="I196" s="131">
        <v>165</v>
      </c>
      <c r="J196" s="121">
        <v>16.426580000000001</v>
      </c>
      <c r="K196" s="201">
        <v>8.8706689999999995</v>
      </c>
      <c r="M196" s="131">
        <v>165</v>
      </c>
      <c r="N196" s="121">
        <v>9.4359479999999998</v>
      </c>
      <c r="O196" s="201">
        <v>14.129770000000001</v>
      </c>
    </row>
    <row r="197" spans="1:15" x14ac:dyDescent="0.4">
      <c r="A197" s="131">
        <v>166</v>
      </c>
      <c r="B197" s="121">
        <v>59.834350000000001</v>
      </c>
      <c r="C197" s="201">
        <v>3.7326280000000001</v>
      </c>
      <c r="E197" s="131">
        <v>166</v>
      </c>
      <c r="F197" s="121">
        <v>30.022290000000002</v>
      </c>
      <c r="G197" s="201">
        <v>70.661689999999993</v>
      </c>
      <c r="I197" s="131">
        <v>166</v>
      </c>
      <c r="J197" s="121">
        <v>24.467839999999999</v>
      </c>
      <c r="K197" s="201">
        <v>6.608104</v>
      </c>
      <c r="M197" s="131">
        <v>166</v>
      </c>
      <c r="N197" s="121">
        <v>22.994890000000002</v>
      </c>
      <c r="O197" s="201">
        <v>13.03417</v>
      </c>
    </row>
    <row r="198" spans="1:15" x14ac:dyDescent="0.4">
      <c r="A198" s="131">
        <v>167</v>
      </c>
      <c r="B198" s="121">
        <v>33.750349999999997</v>
      </c>
      <c r="C198" s="201">
        <v>4.6530899999999997</v>
      </c>
      <c r="E198" s="131">
        <v>167</v>
      </c>
      <c r="F198" s="121">
        <v>34.210450000000002</v>
      </c>
      <c r="G198" s="201">
        <v>75.670990000000003</v>
      </c>
      <c r="I198" s="131">
        <v>167</v>
      </c>
      <c r="J198" s="121">
        <v>24.21602</v>
      </c>
      <c r="K198" s="201">
        <v>8.1173090000000006</v>
      </c>
      <c r="M198" s="131">
        <v>167</v>
      </c>
      <c r="N198" s="121">
        <v>18.652239999999999</v>
      </c>
      <c r="O198" s="201">
        <v>10.44021</v>
      </c>
    </row>
    <row r="199" spans="1:15" x14ac:dyDescent="0.4">
      <c r="A199" s="131">
        <v>168</v>
      </c>
      <c r="B199" s="121">
        <v>72.990970000000004</v>
      </c>
      <c r="C199" s="201">
        <v>3.9598550000000001</v>
      </c>
      <c r="E199" s="131">
        <v>168</v>
      </c>
      <c r="F199" s="121">
        <v>36.828099999999999</v>
      </c>
      <c r="G199" s="201">
        <v>80.379980000000003</v>
      </c>
      <c r="I199" s="131">
        <v>168</v>
      </c>
      <c r="J199" s="121">
        <v>20.244440000000001</v>
      </c>
      <c r="K199" s="201">
        <v>9.0052909999999997</v>
      </c>
      <c r="M199" s="131">
        <v>168</v>
      </c>
      <c r="N199" s="121">
        <v>37.632680000000001</v>
      </c>
      <c r="O199" s="201">
        <v>6.3824680000000003</v>
      </c>
    </row>
    <row r="200" spans="1:15" x14ac:dyDescent="0.4">
      <c r="A200" s="131">
        <v>169</v>
      </c>
      <c r="B200" s="121">
        <v>20.701640000000001</v>
      </c>
      <c r="C200" s="201">
        <v>2.841405</v>
      </c>
      <c r="E200" s="131">
        <v>169</v>
      </c>
      <c r="F200" s="121">
        <v>28.253329999999998</v>
      </c>
      <c r="G200" s="201">
        <v>87.421260000000004</v>
      </c>
      <c r="I200" s="131">
        <v>169</v>
      </c>
      <c r="J200" s="121">
        <v>15.31761</v>
      </c>
      <c r="K200" s="201">
        <v>6.6588050000000001</v>
      </c>
      <c r="M200" s="131">
        <v>169</v>
      </c>
      <c r="N200" s="121">
        <v>57.271279999999997</v>
      </c>
      <c r="O200" s="201">
        <v>13.243869999999999</v>
      </c>
    </row>
    <row r="201" spans="1:15" x14ac:dyDescent="0.4">
      <c r="A201" s="131">
        <v>170</v>
      </c>
      <c r="B201" s="121">
        <v>5.3333329999999997</v>
      </c>
      <c r="C201" s="201">
        <v>2.6666669999999999</v>
      </c>
      <c r="E201" s="131">
        <v>170</v>
      </c>
      <c r="F201" s="121">
        <v>21.46884</v>
      </c>
      <c r="G201" s="201">
        <v>78.537989999999994</v>
      </c>
      <c r="I201" s="131">
        <v>170</v>
      </c>
      <c r="J201" s="121">
        <v>15.538259999999999</v>
      </c>
      <c r="K201" s="201">
        <v>7.8209799999999996</v>
      </c>
      <c r="M201" s="131">
        <v>170</v>
      </c>
      <c r="N201" s="121">
        <v>64.015519999999995</v>
      </c>
      <c r="O201" s="201">
        <v>36.017760000000003</v>
      </c>
    </row>
    <row r="202" spans="1:15" x14ac:dyDescent="0.4">
      <c r="A202" s="131">
        <v>171</v>
      </c>
      <c r="B202" s="121">
        <v>4.7942299999999998</v>
      </c>
      <c r="C202" s="201">
        <v>2.4871490000000001</v>
      </c>
      <c r="E202" s="131">
        <v>171</v>
      </c>
      <c r="F202" s="121">
        <v>30</v>
      </c>
      <c r="G202" s="201">
        <v>52.496220000000001</v>
      </c>
      <c r="I202" s="131">
        <v>171</v>
      </c>
      <c r="J202" s="121">
        <v>18.162220000000001</v>
      </c>
      <c r="K202" s="201">
        <v>11.807880000000001</v>
      </c>
      <c r="M202" s="131">
        <v>171</v>
      </c>
      <c r="N202" s="121">
        <v>51.903759999999998</v>
      </c>
      <c r="O202" s="201">
        <v>69.727639999999994</v>
      </c>
    </row>
    <row r="203" spans="1:15" x14ac:dyDescent="0.4">
      <c r="A203" s="131">
        <v>172</v>
      </c>
      <c r="B203" s="121">
        <v>2.750362</v>
      </c>
      <c r="C203" s="201">
        <v>1.74546</v>
      </c>
      <c r="E203" s="131">
        <v>172</v>
      </c>
      <c r="F203" s="121">
        <v>30</v>
      </c>
      <c r="G203" s="201">
        <v>23.66667</v>
      </c>
      <c r="I203" s="131">
        <v>172</v>
      </c>
      <c r="J203" s="121">
        <v>17.339860000000002</v>
      </c>
      <c r="K203" s="201">
        <v>11.45759</v>
      </c>
      <c r="M203" s="131">
        <v>172</v>
      </c>
      <c r="N203" s="121">
        <v>68.401600000000002</v>
      </c>
      <c r="O203" s="201">
        <v>67.882750000000001</v>
      </c>
    </row>
    <row r="204" spans="1:15" x14ac:dyDescent="0.4">
      <c r="A204" s="131">
        <v>173</v>
      </c>
      <c r="B204" s="121">
        <v>2.1735630000000001</v>
      </c>
      <c r="C204" s="201">
        <v>1.812597</v>
      </c>
      <c r="E204" s="131">
        <v>173</v>
      </c>
      <c r="F204" s="121">
        <v>54.700839999999999</v>
      </c>
      <c r="G204" s="201">
        <v>23.66667</v>
      </c>
      <c r="I204" s="131">
        <v>173</v>
      </c>
      <c r="J204" s="121">
        <v>44.490200000000002</v>
      </c>
      <c r="K204" s="201">
        <v>15.119770000000001</v>
      </c>
      <c r="M204" s="131">
        <v>173</v>
      </c>
      <c r="N204" s="121">
        <v>65.964830000000006</v>
      </c>
      <c r="O204" s="201">
        <v>51.18824</v>
      </c>
    </row>
    <row r="205" spans="1:15" x14ac:dyDescent="0.4">
      <c r="A205" s="131">
        <v>174</v>
      </c>
      <c r="B205" s="121">
        <v>2.4255640000000001</v>
      </c>
      <c r="C205" s="201">
        <v>2.3098040000000002</v>
      </c>
      <c r="E205" s="131">
        <v>174</v>
      </c>
      <c r="F205" s="121">
        <v>66.573679999999996</v>
      </c>
      <c r="G205" s="201">
        <v>14.093830000000001</v>
      </c>
      <c r="I205" s="131">
        <v>174</v>
      </c>
      <c r="J205" s="121">
        <v>56.666670000000003</v>
      </c>
      <c r="K205" s="201">
        <v>16.33333</v>
      </c>
      <c r="M205" s="131">
        <v>174</v>
      </c>
      <c r="N205" s="121">
        <v>31.389669999999999</v>
      </c>
      <c r="O205" s="201">
        <v>44.758560000000003</v>
      </c>
    </row>
    <row r="206" spans="1:15" x14ac:dyDescent="0.4">
      <c r="A206" s="131">
        <v>175</v>
      </c>
      <c r="B206" s="121">
        <v>5.7792899999999996</v>
      </c>
      <c r="C206" s="201">
        <v>4.4244839999999996</v>
      </c>
      <c r="E206" s="131">
        <v>175</v>
      </c>
      <c r="F206" s="121">
        <v>62.511139999999997</v>
      </c>
      <c r="G206" s="201">
        <v>12.02638</v>
      </c>
      <c r="I206" s="131">
        <v>175</v>
      </c>
      <c r="J206" s="121">
        <v>54.608539999999998</v>
      </c>
      <c r="K206" s="201">
        <v>19.87819</v>
      </c>
      <c r="M206" s="131">
        <v>175</v>
      </c>
      <c r="N206" s="121">
        <v>28.187750000000001</v>
      </c>
      <c r="O206" s="201">
        <v>39.184510000000003</v>
      </c>
    </row>
    <row r="207" spans="1:15" x14ac:dyDescent="0.4">
      <c r="A207" s="131">
        <v>176</v>
      </c>
      <c r="B207" s="121">
        <v>27.590900000000001</v>
      </c>
      <c r="C207" s="201">
        <v>9.4302639999999993</v>
      </c>
      <c r="E207" s="131">
        <v>176</v>
      </c>
      <c r="F207" s="121">
        <v>67.012280000000004</v>
      </c>
      <c r="G207" s="201">
        <v>14.684419999999999</v>
      </c>
      <c r="I207" s="131">
        <v>176</v>
      </c>
      <c r="J207" s="121">
        <v>57.677680000000002</v>
      </c>
      <c r="K207" s="201">
        <v>28.164490000000001</v>
      </c>
      <c r="M207" s="131">
        <v>176</v>
      </c>
      <c r="N207" s="121">
        <v>14.135680000000001</v>
      </c>
      <c r="O207" s="201">
        <v>52.243519999999997</v>
      </c>
    </row>
    <row r="208" spans="1:15" x14ac:dyDescent="0.4">
      <c r="A208" s="131">
        <v>177</v>
      </c>
      <c r="B208" s="121">
        <v>19.854990000000001</v>
      </c>
      <c r="C208" s="201">
        <v>12.689220000000001</v>
      </c>
      <c r="E208" s="131">
        <v>177</v>
      </c>
      <c r="F208" s="121">
        <v>76.665899999999993</v>
      </c>
      <c r="G208" s="201">
        <v>18.810790000000001</v>
      </c>
      <c r="I208" s="131">
        <v>177</v>
      </c>
      <c r="J208" s="121">
        <v>66.026790000000005</v>
      </c>
      <c r="K208" s="201">
        <v>24.840900000000001</v>
      </c>
      <c r="M208" s="131">
        <v>177</v>
      </c>
      <c r="N208" s="121">
        <v>6.3333329999999997</v>
      </c>
      <c r="O208" s="201">
        <v>62.666670000000003</v>
      </c>
    </row>
    <row r="209" spans="1:15" x14ac:dyDescent="0.4">
      <c r="A209" s="131">
        <v>178</v>
      </c>
      <c r="B209" s="121">
        <v>24.73179</v>
      </c>
      <c r="C209" s="201">
        <v>25.328250000000001</v>
      </c>
      <c r="E209" s="131">
        <v>178</v>
      </c>
      <c r="F209" s="121">
        <v>80.608189999999993</v>
      </c>
      <c r="G209" s="201">
        <v>26.09404</v>
      </c>
      <c r="I209" s="131">
        <v>178</v>
      </c>
      <c r="J209" s="121">
        <v>77.351799999999997</v>
      </c>
      <c r="K209" s="201">
        <v>18.095030000000001</v>
      </c>
      <c r="M209" s="131">
        <v>178</v>
      </c>
      <c r="N209" s="121">
        <v>4.7605199999999996</v>
      </c>
      <c r="O209" s="201">
        <v>42.04533</v>
      </c>
    </row>
    <row r="210" spans="1:15" x14ac:dyDescent="0.4">
      <c r="A210" s="131">
        <v>179</v>
      </c>
      <c r="B210" s="121">
        <v>58.164439999999999</v>
      </c>
      <c r="C210" s="201">
        <v>33.502009999999999</v>
      </c>
      <c r="E210" s="131">
        <v>179</v>
      </c>
      <c r="F210" s="121">
        <v>79.638890000000004</v>
      </c>
      <c r="G210" s="201">
        <v>23.454370000000001</v>
      </c>
      <c r="I210" s="131">
        <v>179</v>
      </c>
      <c r="J210" s="121">
        <v>80.882090000000005</v>
      </c>
      <c r="K210" s="201">
        <v>10.69101</v>
      </c>
      <c r="M210" s="131">
        <v>179</v>
      </c>
      <c r="N210" s="121">
        <v>3.8169140000000001</v>
      </c>
      <c r="O210" s="201">
        <v>16.693639999999998</v>
      </c>
    </row>
    <row r="211" spans="1:15" x14ac:dyDescent="0.4">
      <c r="A211" s="131">
        <v>180</v>
      </c>
      <c r="B211" s="121">
        <v>72.504059999999996</v>
      </c>
      <c r="C211" s="201">
        <v>50.269840000000002</v>
      </c>
      <c r="E211" s="131">
        <v>180</v>
      </c>
      <c r="F211" s="121">
        <v>77.149439999999998</v>
      </c>
      <c r="G211" s="201">
        <v>22.895240000000001</v>
      </c>
      <c r="I211" s="131">
        <v>180</v>
      </c>
      <c r="J211" s="121">
        <v>83.642430000000004</v>
      </c>
      <c r="K211" s="201">
        <v>9.0826650000000004</v>
      </c>
      <c r="M211" s="131">
        <v>180</v>
      </c>
      <c r="N211" s="121">
        <v>17.354430000000001</v>
      </c>
      <c r="O211" s="201">
        <v>56.203389999999999</v>
      </c>
    </row>
    <row r="212" spans="1:15" x14ac:dyDescent="0.4">
      <c r="A212" s="131">
        <v>181</v>
      </c>
      <c r="B212" s="121">
        <v>33.307409999999997</v>
      </c>
      <c r="C212" s="201">
        <v>68.813640000000007</v>
      </c>
      <c r="E212" s="131">
        <v>181</v>
      </c>
      <c r="F212" s="121">
        <v>81.519170000000003</v>
      </c>
      <c r="G212" s="201">
        <v>28.3109</v>
      </c>
      <c r="I212" s="131">
        <v>181</v>
      </c>
      <c r="J212" s="121">
        <v>85.032499999999999</v>
      </c>
      <c r="K212" s="201">
        <v>8.4247920000000001</v>
      </c>
      <c r="M212" s="131">
        <v>181</v>
      </c>
      <c r="N212" s="121">
        <v>13.88744</v>
      </c>
      <c r="O212" s="201">
        <v>72.238950000000003</v>
      </c>
    </row>
    <row r="213" spans="1:15" x14ac:dyDescent="0.4">
      <c r="A213" s="131">
        <v>182</v>
      </c>
      <c r="B213" s="121">
        <v>15.179</v>
      </c>
      <c r="C213" s="201">
        <v>78.859499999999997</v>
      </c>
      <c r="E213" s="131">
        <v>182</v>
      </c>
      <c r="F213" s="121">
        <v>64.735680000000002</v>
      </c>
      <c r="G213" s="201">
        <v>35.584589999999999</v>
      </c>
      <c r="I213" s="131">
        <v>182</v>
      </c>
      <c r="J213" s="121">
        <v>60.924869999999999</v>
      </c>
      <c r="K213" s="201">
        <v>7.2814810000000003</v>
      </c>
      <c r="M213" s="131">
        <v>182</v>
      </c>
      <c r="N213" s="121">
        <v>35.80742</v>
      </c>
      <c r="O213" s="201">
        <v>75.73997</v>
      </c>
    </row>
    <row r="214" spans="1:15" x14ac:dyDescent="0.4">
      <c r="A214" s="131">
        <v>183</v>
      </c>
      <c r="B214" s="121">
        <v>20.837530000000001</v>
      </c>
      <c r="C214" s="201">
        <v>77.724119999999999</v>
      </c>
      <c r="E214" s="131">
        <v>183</v>
      </c>
      <c r="F214" s="121">
        <v>61.776150000000001</v>
      </c>
      <c r="G214" s="201">
        <v>53.097079999999998</v>
      </c>
      <c r="I214" s="131">
        <v>183</v>
      </c>
      <c r="J214" s="121">
        <v>21.988710000000001</v>
      </c>
      <c r="K214" s="201">
        <v>6.5798540000000001</v>
      </c>
      <c r="M214" s="131">
        <v>183</v>
      </c>
      <c r="N214" s="121">
        <v>41.761060000000001</v>
      </c>
      <c r="O214" s="201">
        <v>74.481269999999995</v>
      </c>
    </row>
    <row r="215" spans="1:15" x14ac:dyDescent="0.4">
      <c r="A215" s="131">
        <v>184</v>
      </c>
      <c r="B215" s="121">
        <v>13.61199</v>
      </c>
      <c r="C215" s="201">
        <v>66.168580000000006</v>
      </c>
      <c r="E215" s="131">
        <v>184</v>
      </c>
      <c r="F215" s="121">
        <v>54.343269999999997</v>
      </c>
      <c r="G215" s="201">
        <v>65.215670000000003</v>
      </c>
      <c r="I215" s="131">
        <v>184</v>
      </c>
      <c r="J215" s="121">
        <v>19.56399</v>
      </c>
      <c r="K215" s="201">
        <v>9.698067</v>
      </c>
      <c r="M215" s="131">
        <v>184</v>
      </c>
      <c r="N215" s="121">
        <v>26.493510000000001</v>
      </c>
      <c r="O215" s="201">
        <v>68.546930000000003</v>
      </c>
    </row>
    <row r="216" spans="1:15" x14ac:dyDescent="0.4">
      <c r="A216" s="131">
        <v>185</v>
      </c>
      <c r="B216" s="121">
        <v>12.60618</v>
      </c>
      <c r="C216" s="201">
        <v>42.297879999999999</v>
      </c>
      <c r="E216" s="131">
        <v>185</v>
      </c>
      <c r="F216" s="121">
        <v>40.8431</v>
      </c>
      <c r="G216" s="201">
        <v>76.417829999999995</v>
      </c>
      <c r="I216" s="131">
        <v>185</v>
      </c>
      <c r="J216" s="121">
        <v>14.35102</v>
      </c>
      <c r="K216" s="201">
        <v>13.2455</v>
      </c>
      <c r="M216" s="131">
        <v>185</v>
      </c>
      <c r="N216" s="121">
        <v>29.19641</v>
      </c>
      <c r="O216" s="201">
        <v>46.356169999999999</v>
      </c>
    </row>
    <row r="217" spans="1:15" x14ac:dyDescent="0.4">
      <c r="A217" s="131">
        <v>186</v>
      </c>
      <c r="B217" s="121">
        <v>2.2993199999999998</v>
      </c>
      <c r="C217" s="201">
        <v>68.718800000000002</v>
      </c>
      <c r="E217" s="131">
        <v>186</v>
      </c>
      <c r="F217" s="121">
        <v>55.672640000000001</v>
      </c>
      <c r="G217" s="201">
        <v>81.482680000000002</v>
      </c>
      <c r="I217" s="131">
        <v>186</v>
      </c>
      <c r="J217" s="121">
        <v>9.0136470000000006</v>
      </c>
      <c r="K217" s="201">
        <v>14.81812</v>
      </c>
      <c r="M217" s="131">
        <v>186</v>
      </c>
      <c r="N217" s="121">
        <v>14.58212</v>
      </c>
      <c r="O217" s="201">
        <v>25.312139999999999</v>
      </c>
    </row>
    <row r="218" spans="1:15" x14ac:dyDescent="0.4">
      <c r="A218" s="131">
        <v>187</v>
      </c>
      <c r="B218" s="121">
        <v>6.2095200000000004</v>
      </c>
      <c r="C218" s="201">
        <v>81.862300000000005</v>
      </c>
      <c r="E218" s="131">
        <v>187</v>
      </c>
      <c r="F218" s="121">
        <v>60.612699999999997</v>
      </c>
      <c r="G218" s="201">
        <v>73.977959999999996</v>
      </c>
      <c r="I218" s="131">
        <v>187</v>
      </c>
      <c r="J218" s="121">
        <v>6.6642479999999997</v>
      </c>
      <c r="K218" s="201">
        <v>12.89418</v>
      </c>
      <c r="M218" s="131">
        <v>187</v>
      </c>
      <c r="N218" s="121">
        <v>19.43486</v>
      </c>
      <c r="O218" s="201">
        <v>27.365929999999999</v>
      </c>
    </row>
    <row r="219" spans="1:15" x14ac:dyDescent="0.4">
      <c r="A219" s="131">
        <v>188</v>
      </c>
      <c r="B219" s="121">
        <v>2.4380999999999999</v>
      </c>
      <c r="C219" s="201">
        <v>69.983339999999998</v>
      </c>
      <c r="E219" s="131">
        <v>188</v>
      </c>
      <c r="F219" s="121">
        <v>57.228569999999998</v>
      </c>
      <c r="G219" s="201">
        <v>63.07593</v>
      </c>
      <c r="I219" s="131">
        <v>188</v>
      </c>
      <c r="J219" s="121">
        <v>12.204969999999999</v>
      </c>
      <c r="K219" s="201">
        <v>20.450510000000001</v>
      </c>
      <c r="M219" s="131">
        <v>188</v>
      </c>
      <c r="N219" s="121">
        <v>17.501609999999999</v>
      </c>
      <c r="O219" s="201">
        <v>24.98724</v>
      </c>
    </row>
    <row r="220" spans="1:15" x14ac:dyDescent="0.4">
      <c r="A220" s="131">
        <v>189</v>
      </c>
      <c r="B220" s="121">
        <v>3.7306599999999999</v>
      </c>
      <c r="C220" s="201">
        <v>33.315689999999996</v>
      </c>
      <c r="E220" s="131">
        <v>189</v>
      </c>
      <c r="F220" s="121">
        <v>42.202109999999998</v>
      </c>
      <c r="G220" s="201">
        <v>61.0381</v>
      </c>
      <c r="I220" s="131">
        <v>189</v>
      </c>
      <c r="J220" s="121">
        <v>8.4637180000000001</v>
      </c>
      <c r="K220" s="201">
        <v>24.06193</v>
      </c>
      <c r="M220" s="131">
        <v>189</v>
      </c>
      <c r="N220" s="121">
        <v>16.262560000000001</v>
      </c>
      <c r="O220" s="201">
        <v>17.953009999999999</v>
      </c>
    </row>
    <row r="221" spans="1:15" x14ac:dyDescent="0.4">
      <c r="A221" s="131">
        <v>190</v>
      </c>
      <c r="B221" s="121">
        <v>4.64656</v>
      </c>
      <c r="C221" s="201">
        <v>9.7753589999999999</v>
      </c>
      <c r="E221" s="131">
        <v>190</v>
      </c>
      <c r="F221" s="121">
        <v>25.229769999999998</v>
      </c>
      <c r="G221" s="201">
        <v>61.03143</v>
      </c>
      <c r="I221" s="131">
        <v>190</v>
      </c>
      <c r="J221" s="121">
        <v>7.747039</v>
      </c>
      <c r="K221" s="201">
        <v>13.35741</v>
      </c>
      <c r="M221" s="131">
        <v>190</v>
      </c>
      <c r="N221" s="121">
        <v>11.788360000000001</v>
      </c>
      <c r="O221" s="201">
        <v>19.652909999999999</v>
      </c>
    </row>
    <row r="222" spans="1:15" x14ac:dyDescent="0.4">
      <c r="A222" s="131">
        <v>191</v>
      </c>
      <c r="B222" s="121">
        <v>4.2716900000000004</v>
      </c>
      <c r="C222" s="201">
        <v>4.4898720000000001</v>
      </c>
      <c r="E222" s="131">
        <v>191</v>
      </c>
      <c r="F222" s="121">
        <v>28.050689999999999</v>
      </c>
      <c r="G222" s="201">
        <v>44.550130000000003</v>
      </c>
      <c r="I222" s="131">
        <v>191</v>
      </c>
      <c r="J222" s="121">
        <v>9.1109600000000004</v>
      </c>
      <c r="K222" s="201">
        <v>5.7587299999999999</v>
      </c>
      <c r="M222" s="131">
        <v>191</v>
      </c>
      <c r="N222" s="121">
        <v>15.032629999999999</v>
      </c>
      <c r="O222" s="201">
        <v>19.763369999999998</v>
      </c>
    </row>
    <row r="223" spans="1:15" x14ac:dyDescent="0.4">
      <c r="A223" s="131">
        <v>192</v>
      </c>
      <c r="B223" s="121">
        <v>6.3904699999999997</v>
      </c>
      <c r="C223" s="201">
        <v>3.3682539999999999</v>
      </c>
      <c r="E223" s="131">
        <v>192</v>
      </c>
      <c r="F223" s="121">
        <v>31.493819999999999</v>
      </c>
      <c r="G223" s="201">
        <v>18.602820000000001</v>
      </c>
      <c r="I223" s="131">
        <v>192</v>
      </c>
      <c r="J223" s="121">
        <v>14.027509999999999</v>
      </c>
      <c r="K223" s="201">
        <v>4.7884099999999998</v>
      </c>
      <c r="M223" s="131">
        <v>192</v>
      </c>
      <c r="N223" s="121">
        <v>16.978010000000001</v>
      </c>
      <c r="O223" s="201">
        <v>20.836169999999999</v>
      </c>
    </row>
    <row r="224" spans="1:15" x14ac:dyDescent="0.4">
      <c r="A224" s="131">
        <v>193</v>
      </c>
      <c r="B224" s="121">
        <v>3.1627700000000001</v>
      </c>
      <c r="C224" s="201">
        <v>3.3505720000000001</v>
      </c>
      <c r="E224" s="131">
        <v>193</v>
      </c>
      <c r="F224" s="121">
        <v>42.907789999999999</v>
      </c>
      <c r="G224" s="201">
        <v>10.77042</v>
      </c>
      <c r="I224" s="131">
        <v>193</v>
      </c>
      <c r="J224" s="121">
        <v>13.52623</v>
      </c>
      <c r="K224" s="201">
        <v>4.0964470000000004</v>
      </c>
      <c r="M224" s="131">
        <v>193</v>
      </c>
      <c r="N224" s="121">
        <v>10.337210000000001</v>
      </c>
      <c r="O224" s="201">
        <v>30.703759999999999</v>
      </c>
    </row>
    <row r="225" spans="1:15" x14ac:dyDescent="0.4">
      <c r="A225" s="131">
        <v>194</v>
      </c>
      <c r="B225" s="121">
        <v>9.2845999999999993</v>
      </c>
      <c r="C225" s="201">
        <v>4.023129</v>
      </c>
      <c r="E225" s="131">
        <v>194</v>
      </c>
      <c r="F225" s="121">
        <v>33.649209999999997</v>
      </c>
      <c r="G225" s="201">
        <v>13.840109999999999</v>
      </c>
      <c r="I225" s="131">
        <v>194</v>
      </c>
      <c r="J225" s="121">
        <v>15.226430000000001</v>
      </c>
      <c r="K225" s="201">
        <v>4.1752089999999997</v>
      </c>
      <c r="M225" s="131">
        <v>194</v>
      </c>
      <c r="N225" s="121">
        <v>23.913139999999999</v>
      </c>
      <c r="O225" s="201">
        <v>38.485340000000001</v>
      </c>
    </row>
    <row r="226" spans="1:15" x14ac:dyDescent="0.4">
      <c r="A226" s="131">
        <v>195</v>
      </c>
      <c r="B226" s="121">
        <v>12.12449</v>
      </c>
      <c r="C226" s="201">
        <v>5.2336739999999997</v>
      </c>
      <c r="E226" s="131">
        <v>195</v>
      </c>
      <c r="F226" s="121">
        <v>32.678310000000003</v>
      </c>
      <c r="G226" s="201">
        <v>7.5587299999999997</v>
      </c>
      <c r="I226" s="131">
        <v>195</v>
      </c>
      <c r="J226" s="121">
        <v>35.776679999999999</v>
      </c>
      <c r="K226" s="201">
        <v>8.5400720000000003</v>
      </c>
      <c r="M226" s="131">
        <v>195</v>
      </c>
      <c r="N226" s="121">
        <v>59.240630000000003</v>
      </c>
      <c r="O226" s="201">
        <v>18.56127</v>
      </c>
    </row>
    <row r="227" spans="1:15" x14ac:dyDescent="0.4">
      <c r="A227" s="131">
        <v>196</v>
      </c>
      <c r="B227" s="121">
        <v>45.008110000000002</v>
      </c>
      <c r="C227" s="201">
        <v>5.5500879999999997</v>
      </c>
      <c r="E227" s="131">
        <v>196</v>
      </c>
      <c r="F227" s="121">
        <v>18.928699999999999</v>
      </c>
      <c r="G227" s="201">
        <v>6.75291</v>
      </c>
      <c r="I227" s="131">
        <v>196</v>
      </c>
      <c r="J227" s="121">
        <v>19.48593</v>
      </c>
      <c r="K227" s="201">
        <v>34.868000000000002</v>
      </c>
      <c r="M227" s="131">
        <v>196</v>
      </c>
      <c r="N227" s="121">
        <v>27.59619</v>
      </c>
      <c r="O227" s="201">
        <v>23.386410000000001</v>
      </c>
    </row>
    <row r="228" spans="1:15" x14ac:dyDescent="0.4">
      <c r="A228" s="131">
        <v>197</v>
      </c>
      <c r="B228" s="121">
        <v>20.782769999999999</v>
      </c>
      <c r="C228" s="201">
        <v>4.6356229999999998</v>
      </c>
      <c r="E228" s="131">
        <v>197</v>
      </c>
      <c r="F228" s="121">
        <v>12.88054</v>
      </c>
      <c r="G228" s="201">
        <v>6.1422590000000001</v>
      </c>
      <c r="I228" s="131">
        <v>197</v>
      </c>
      <c r="J228" s="121">
        <v>27.024190000000001</v>
      </c>
      <c r="K228" s="201">
        <v>66.633870000000002</v>
      </c>
      <c r="M228" s="131">
        <v>197</v>
      </c>
      <c r="N228" s="121">
        <v>3.3333330000000001</v>
      </c>
      <c r="O228" s="201">
        <v>12.33333</v>
      </c>
    </row>
    <row r="229" spans="1:15" x14ac:dyDescent="0.4">
      <c r="A229" s="131">
        <v>198</v>
      </c>
      <c r="B229" s="121">
        <v>17.011109999999999</v>
      </c>
      <c r="C229" s="201">
        <v>4.1507940000000003</v>
      </c>
      <c r="E229" s="131">
        <v>198</v>
      </c>
      <c r="F229" s="121">
        <v>19.46621</v>
      </c>
      <c r="G229" s="201">
        <v>7.0430320000000002</v>
      </c>
      <c r="I229" s="131">
        <v>198</v>
      </c>
      <c r="J229" s="121">
        <v>42.771459999999998</v>
      </c>
      <c r="K229" s="201">
        <v>88.958659999999995</v>
      </c>
      <c r="M229" s="131">
        <v>198</v>
      </c>
      <c r="N229" s="121">
        <v>5.8169820000000003</v>
      </c>
      <c r="O229" s="201">
        <v>11.647220000000001</v>
      </c>
    </row>
    <row r="230" spans="1:15" x14ac:dyDescent="0.4">
      <c r="A230" s="131">
        <v>199</v>
      </c>
      <c r="B230" s="121">
        <v>22.60106</v>
      </c>
      <c r="C230" s="201">
        <v>5.3798940000000002</v>
      </c>
      <c r="E230" s="131">
        <v>199</v>
      </c>
      <c r="F230" s="121">
        <v>18.32442</v>
      </c>
      <c r="G230" s="201">
        <v>11.390370000000001</v>
      </c>
      <c r="I230" s="131">
        <v>199</v>
      </c>
      <c r="J230" s="121">
        <v>24.8996</v>
      </c>
      <c r="K230" s="201">
        <v>71.01173</v>
      </c>
      <c r="M230" s="131">
        <v>199</v>
      </c>
      <c r="N230" s="121">
        <v>23.453939999999999</v>
      </c>
      <c r="O230" s="201">
        <v>8.6766869999999994</v>
      </c>
    </row>
    <row r="231" spans="1:15" x14ac:dyDescent="0.4">
      <c r="A231" s="131">
        <v>200</v>
      </c>
      <c r="B231" s="121">
        <v>59.798940000000002</v>
      </c>
      <c r="C231" s="201">
        <v>5.820106</v>
      </c>
      <c r="E231" s="131">
        <v>200</v>
      </c>
      <c r="F231" s="121">
        <v>21.697700000000001</v>
      </c>
      <c r="G231" s="201">
        <v>18.087980000000002</v>
      </c>
      <c r="I231" s="131">
        <v>200</v>
      </c>
      <c r="J231" s="121">
        <v>24.53726</v>
      </c>
      <c r="K231" s="201">
        <v>52.850949999999997</v>
      </c>
      <c r="M231" s="131">
        <v>200</v>
      </c>
      <c r="N231" s="121">
        <v>26.358910000000002</v>
      </c>
      <c r="O231" s="201">
        <v>13.754989999999999</v>
      </c>
    </row>
    <row r="232" spans="1:15" x14ac:dyDescent="0.4">
      <c r="A232" s="131">
        <v>201</v>
      </c>
      <c r="B232" s="121">
        <v>51.803910000000002</v>
      </c>
      <c r="C232" s="201">
        <v>4.836735</v>
      </c>
      <c r="E232" s="131">
        <v>201</v>
      </c>
      <c r="F232" s="121">
        <v>36.84836</v>
      </c>
      <c r="G232" s="201">
        <v>27.470800000000001</v>
      </c>
      <c r="I232" s="131">
        <v>201</v>
      </c>
      <c r="J232" s="121">
        <v>28.787569999999999</v>
      </c>
      <c r="K232" s="201">
        <v>39.94764</v>
      </c>
      <c r="M232" s="131">
        <v>201</v>
      </c>
      <c r="N232" s="121">
        <v>12.770759999999999</v>
      </c>
      <c r="O232" s="201">
        <v>45.666980000000002</v>
      </c>
    </row>
    <row r="233" spans="1:15" x14ac:dyDescent="0.4">
      <c r="A233" s="131">
        <v>202</v>
      </c>
      <c r="B233" s="121">
        <v>28.116769999999999</v>
      </c>
      <c r="C233" s="201">
        <v>3.3502649999999998</v>
      </c>
      <c r="E233" s="131">
        <v>202</v>
      </c>
      <c r="F233" s="121">
        <v>37.559260000000002</v>
      </c>
      <c r="G233" s="201">
        <v>35.323599999999999</v>
      </c>
      <c r="I233" s="131">
        <v>202</v>
      </c>
      <c r="J233" s="121">
        <v>29.788589999999999</v>
      </c>
      <c r="K233" s="201">
        <v>64.280450000000002</v>
      </c>
      <c r="M233" s="131">
        <v>202</v>
      </c>
      <c r="N233" s="121">
        <v>36.30688</v>
      </c>
      <c r="O233" s="201">
        <v>63.810420000000001</v>
      </c>
    </row>
    <row r="234" spans="1:15" x14ac:dyDescent="0.4">
      <c r="A234" s="131">
        <v>203</v>
      </c>
      <c r="B234" s="121">
        <v>5.4529899999999998</v>
      </c>
      <c r="C234" s="201">
        <v>3.6093120000000001</v>
      </c>
      <c r="E234" s="131">
        <v>203</v>
      </c>
      <c r="F234" s="121">
        <v>32.937809999999999</v>
      </c>
      <c r="G234" s="201">
        <v>28.58624</v>
      </c>
      <c r="I234" s="131">
        <v>203</v>
      </c>
      <c r="J234" s="121">
        <v>54.338619999999999</v>
      </c>
      <c r="K234" s="201">
        <v>62.910049999999998</v>
      </c>
      <c r="M234" s="131">
        <v>203</v>
      </c>
      <c r="N234" s="121">
        <v>45.080950000000001</v>
      </c>
      <c r="O234" s="201">
        <v>77.321079999999995</v>
      </c>
    </row>
    <row r="235" spans="1:15" x14ac:dyDescent="0.4">
      <c r="A235" s="131">
        <v>204</v>
      </c>
      <c r="B235" s="121">
        <v>5.6593879999999999</v>
      </c>
      <c r="C235" s="201">
        <v>4.226985</v>
      </c>
      <c r="E235" s="131">
        <v>204</v>
      </c>
      <c r="F235" s="121">
        <v>20.46921</v>
      </c>
      <c r="G235" s="201">
        <v>18.233250000000002</v>
      </c>
      <c r="I235" s="131">
        <v>204</v>
      </c>
      <c r="J235" s="121">
        <v>76.533330000000007</v>
      </c>
      <c r="K235" s="201">
        <v>82.807400000000001</v>
      </c>
      <c r="M235" s="131">
        <v>204</v>
      </c>
      <c r="N235" s="121">
        <v>58.001820000000002</v>
      </c>
      <c r="O235" s="201">
        <v>75.252319999999997</v>
      </c>
    </row>
    <row r="236" spans="1:15" x14ac:dyDescent="0.4">
      <c r="A236" s="131">
        <v>205</v>
      </c>
      <c r="B236" s="121">
        <v>8.166112</v>
      </c>
      <c r="C236" s="201">
        <v>4.7346310000000003</v>
      </c>
      <c r="E236" s="131">
        <v>205</v>
      </c>
      <c r="F236" s="121">
        <v>21.63693</v>
      </c>
      <c r="G236" s="201">
        <v>7.1231749999999998</v>
      </c>
      <c r="I236" s="131">
        <v>205</v>
      </c>
      <c r="J236" s="121">
        <v>62.960560000000001</v>
      </c>
      <c r="K236" s="201">
        <v>84.628399999999999</v>
      </c>
      <c r="M236" s="131">
        <v>205</v>
      </c>
      <c r="N236" s="121">
        <v>56.718519999999998</v>
      </c>
      <c r="O236" s="201">
        <v>72.704769999999996</v>
      </c>
    </row>
    <row r="237" spans="1:15" x14ac:dyDescent="0.4">
      <c r="A237" s="131">
        <v>206</v>
      </c>
      <c r="B237" s="121">
        <v>3.9202569999999999</v>
      </c>
      <c r="C237" s="201">
        <v>6.5402120000000004</v>
      </c>
      <c r="E237" s="131">
        <v>206</v>
      </c>
      <c r="F237" s="121">
        <v>27.053650000000001</v>
      </c>
      <c r="G237" s="201">
        <v>3.634709</v>
      </c>
      <c r="I237" s="131">
        <v>206</v>
      </c>
      <c r="J237" s="121">
        <v>45.8322</v>
      </c>
      <c r="K237" s="201">
        <v>83.193529999999996</v>
      </c>
      <c r="M237" s="131">
        <v>206</v>
      </c>
      <c r="N237" s="121">
        <v>51.936050000000002</v>
      </c>
      <c r="O237" s="201">
        <v>72.060929999999999</v>
      </c>
    </row>
    <row r="238" spans="1:15" x14ac:dyDescent="0.4">
      <c r="A238" s="131">
        <v>207</v>
      </c>
      <c r="B238" s="121">
        <v>3.9246029999999998</v>
      </c>
      <c r="C238" s="201">
        <v>9.6543659999999996</v>
      </c>
      <c r="E238" s="131">
        <v>207</v>
      </c>
      <c r="F238" s="121">
        <v>36.34449</v>
      </c>
      <c r="G238" s="201">
        <v>3.0330159999999999</v>
      </c>
      <c r="I238" s="131">
        <v>207</v>
      </c>
      <c r="J238" s="121">
        <v>37.961539999999999</v>
      </c>
      <c r="K238" s="201">
        <v>70.539339999999996</v>
      </c>
      <c r="M238" s="131">
        <v>207</v>
      </c>
      <c r="N238" s="121">
        <v>15.57377</v>
      </c>
      <c r="O238" s="201">
        <v>67.376859999999994</v>
      </c>
    </row>
    <row r="239" spans="1:15" x14ac:dyDescent="0.4">
      <c r="A239" s="131">
        <v>208</v>
      </c>
      <c r="B239" s="121">
        <v>16.70412</v>
      </c>
      <c r="C239" s="201">
        <v>13.868040000000001</v>
      </c>
      <c r="E239" s="131">
        <v>208</v>
      </c>
      <c r="F239" s="121">
        <v>32.631599999999999</v>
      </c>
      <c r="G239" s="201">
        <v>3.9220329999999999</v>
      </c>
      <c r="I239" s="131">
        <v>208</v>
      </c>
      <c r="J239" s="121">
        <v>41.412640000000003</v>
      </c>
      <c r="K239" s="201">
        <v>58.1297</v>
      </c>
      <c r="M239" s="131">
        <v>208</v>
      </c>
      <c r="N239" s="121">
        <v>18.763010000000001</v>
      </c>
      <c r="O239" s="201">
        <v>74.194000000000003</v>
      </c>
    </row>
    <row r="240" spans="1:15" x14ac:dyDescent="0.4">
      <c r="A240" s="131">
        <v>209</v>
      </c>
      <c r="B240" s="121">
        <v>26.74286</v>
      </c>
      <c r="C240" s="201">
        <v>9.9555559999999996</v>
      </c>
      <c r="E240" s="131">
        <v>209</v>
      </c>
      <c r="F240" s="121">
        <v>27.449739999999998</v>
      </c>
      <c r="G240" s="201">
        <v>9.1759470000000007</v>
      </c>
      <c r="I240" s="131">
        <v>209</v>
      </c>
      <c r="J240" s="121">
        <v>51.110239999999997</v>
      </c>
      <c r="K240" s="201">
        <v>46.815829999999998</v>
      </c>
      <c r="M240" s="131">
        <v>209</v>
      </c>
      <c r="N240" s="121">
        <v>25.001259999999998</v>
      </c>
      <c r="O240" s="201">
        <v>54.595700000000001</v>
      </c>
    </row>
    <row r="241" spans="1:15" x14ac:dyDescent="0.4">
      <c r="A241" s="131">
        <v>210</v>
      </c>
      <c r="B241" s="121">
        <v>16.055029999999999</v>
      </c>
      <c r="C241" s="201">
        <v>7.5640210000000003</v>
      </c>
      <c r="E241" s="131">
        <v>210</v>
      </c>
      <c r="F241" s="121">
        <v>26.00741</v>
      </c>
      <c r="G241" s="201">
        <v>6.6993879999999999</v>
      </c>
      <c r="I241" s="131">
        <v>210</v>
      </c>
      <c r="J241" s="121">
        <v>53.831310000000002</v>
      </c>
      <c r="K241" s="201">
        <v>37.779209999999999</v>
      </c>
      <c r="M241" s="131">
        <v>210</v>
      </c>
      <c r="N241" s="121">
        <v>16.706230000000001</v>
      </c>
      <c r="O241" s="201">
        <v>34.467059999999996</v>
      </c>
    </row>
    <row r="242" spans="1:15" x14ac:dyDescent="0.4">
      <c r="A242" s="131">
        <v>211</v>
      </c>
      <c r="B242" s="121">
        <v>2.046246</v>
      </c>
      <c r="C242" s="201">
        <v>8.2076849999999997</v>
      </c>
      <c r="E242" s="131">
        <v>211</v>
      </c>
      <c r="F242" s="121">
        <v>32.691780000000001</v>
      </c>
      <c r="G242" s="201">
        <v>7.0566139999999997</v>
      </c>
      <c r="I242" s="131">
        <v>211</v>
      </c>
      <c r="J242" s="121">
        <v>55.239939999999997</v>
      </c>
      <c r="K242" s="201">
        <v>52.400010000000002</v>
      </c>
      <c r="M242" s="131">
        <v>211</v>
      </c>
      <c r="N242" s="121">
        <v>18.521139999999999</v>
      </c>
      <c r="O242" s="201">
        <v>19.148099999999999</v>
      </c>
    </row>
    <row r="243" spans="1:15" x14ac:dyDescent="0.4">
      <c r="A243" s="131">
        <v>212</v>
      </c>
      <c r="B243" s="121">
        <v>4.2634020000000001</v>
      </c>
      <c r="C243" s="201">
        <v>5.5846710000000002</v>
      </c>
      <c r="E243" s="131">
        <v>212</v>
      </c>
      <c r="F243" s="121">
        <v>40.433509999999998</v>
      </c>
      <c r="G243" s="201">
        <v>6.8749209999999996</v>
      </c>
      <c r="I243" s="131">
        <v>212</v>
      </c>
      <c r="J243" s="121">
        <v>38.049140000000001</v>
      </c>
      <c r="K243" s="201">
        <v>84.701570000000004</v>
      </c>
      <c r="M243" s="131">
        <v>212</v>
      </c>
      <c r="N243" s="121">
        <v>15.06667</v>
      </c>
      <c r="O243" s="201">
        <v>12.756830000000001</v>
      </c>
    </row>
    <row r="244" spans="1:15" x14ac:dyDescent="0.4">
      <c r="A244" s="131">
        <v>213</v>
      </c>
      <c r="B244" s="121">
        <v>5.9509069999999999</v>
      </c>
      <c r="C244" s="201">
        <v>5.0699430000000003</v>
      </c>
      <c r="E244" s="131">
        <v>213</v>
      </c>
      <c r="F244" s="121">
        <v>35.747149999999998</v>
      </c>
      <c r="G244" s="201">
        <v>7.8191990000000002</v>
      </c>
      <c r="I244" s="131">
        <v>213</v>
      </c>
      <c r="J244" s="121">
        <v>19.885459999999998</v>
      </c>
      <c r="K244" s="201">
        <v>93.663470000000004</v>
      </c>
      <c r="M244" s="131">
        <v>213</v>
      </c>
      <c r="N244" s="121">
        <v>13.21264</v>
      </c>
      <c r="O244" s="201">
        <v>11.830399999999999</v>
      </c>
    </row>
    <row r="245" spans="1:15" x14ac:dyDescent="0.4">
      <c r="A245" s="131">
        <v>214</v>
      </c>
      <c r="B245" s="121">
        <v>12.884359999999999</v>
      </c>
      <c r="C245" s="201">
        <v>4.7289500000000002</v>
      </c>
      <c r="E245" s="131">
        <v>214</v>
      </c>
      <c r="F245" s="121">
        <v>30.251349999999999</v>
      </c>
      <c r="G245" s="201">
        <v>9.9405260000000002</v>
      </c>
      <c r="I245" s="131">
        <v>214</v>
      </c>
      <c r="J245" s="121">
        <v>15.35384</v>
      </c>
      <c r="K245" s="201">
        <v>95.211259999999996</v>
      </c>
      <c r="M245" s="131">
        <v>214</v>
      </c>
      <c r="N245" s="121">
        <v>9.8823519999999991</v>
      </c>
      <c r="O245" s="201">
        <v>16.265419999999999</v>
      </c>
    </row>
    <row r="246" spans="1:15" x14ac:dyDescent="0.4">
      <c r="A246" s="131">
        <v>215</v>
      </c>
      <c r="B246" s="121">
        <v>9.4779669999999996</v>
      </c>
      <c r="C246" s="201">
        <v>4.1857899999999999</v>
      </c>
      <c r="E246" s="131">
        <v>215</v>
      </c>
      <c r="F246" s="121">
        <v>37.100540000000002</v>
      </c>
      <c r="G246" s="201">
        <v>11.29237</v>
      </c>
      <c r="I246" s="131">
        <v>215</v>
      </c>
      <c r="J246" s="121">
        <v>7.6666670000000003</v>
      </c>
      <c r="K246" s="201">
        <v>91.333340000000007</v>
      </c>
      <c r="M246" s="131">
        <v>215</v>
      </c>
      <c r="N246" s="121">
        <v>3.8339050000000001</v>
      </c>
      <c r="O246" s="201">
        <v>20.161519999999999</v>
      </c>
    </row>
    <row r="247" spans="1:15" x14ac:dyDescent="0.4">
      <c r="A247" s="131">
        <v>216</v>
      </c>
      <c r="B247" s="121">
        <v>25.80763</v>
      </c>
      <c r="C247" s="201">
        <v>4.6111490000000002</v>
      </c>
      <c r="E247" s="131">
        <v>216</v>
      </c>
      <c r="F247" s="121">
        <v>32.442509999999999</v>
      </c>
      <c r="G247" s="201">
        <v>15.97547</v>
      </c>
      <c r="I247" s="131">
        <v>216</v>
      </c>
      <c r="J247" s="121">
        <v>7.7111729999999996</v>
      </c>
      <c r="K247" s="201">
        <v>91.295680000000004</v>
      </c>
      <c r="M247" s="131">
        <v>216</v>
      </c>
      <c r="N247" s="121">
        <v>4.0481309999999997</v>
      </c>
      <c r="O247" s="201">
        <v>12.51042</v>
      </c>
    </row>
    <row r="248" spans="1:15" x14ac:dyDescent="0.4">
      <c r="A248" s="131">
        <v>217</v>
      </c>
      <c r="B248" s="121">
        <v>62.79786</v>
      </c>
      <c r="C248" s="201">
        <v>3.5361020000000001</v>
      </c>
      <c r="E248" s="131">
        <v>217</v>
      </c>
      <c r="F248" s="121">
        <v>45.146380000000001</v>
      </c>
      <c r="G248" s="201">
        <v>14.11524</v>
      </c>
      <c r="I248" s="131">
        <v>217</v>
      </c>
      <c r="J248" s="121">
        <v>11.330629999999999</v>
      </c>
      <c r="K248" s="201">
        <v>80.39</v>
      </c>
      <c r="M248" s="131">
        <v>217</v>
      </c>
      <c r="N248" s="121">
        <v>11.966240000000001</v>
      </c>
      <c r="O248" s="201">
        <v>9.7496749999999999</v>
      </c>
    </row>
    <row r="249" spans="1:15" x14ac:dyDescent="0.4">
      <c r="A249" s="131">
        <v>218</v>
      </c>
      <c r="B249" s="121">
        <v>69</v>
      </c>
      <c r="C249" s="201">
        <v>3.3333330000000001</v>
      </c>
      <c r="E249" s="131">
        <v>218</v>
      </c>
      <c r="F249" s="121">
        <v>56.733330000000002</v>
      </c>
      <c r="G249" s="201">
        <v>9.6550349999999998</v>
      </c>
      <c r="I249" s="131">
        <v>218</v>
      </c>
      <c r="J249" s="121">
        <v>12.1874</v>
      </c>
      <c r="K249" s="201">
        <v>47.913139999999999</v>
      </c>
      <c r="M249" s="131">
        <v>218</v>
      </c>
      <c r="N249" s="121">
        <v>18.62921</v>
      </c>
      <c r="O249" s="201">
        <v>12.18159</v>
      </c>
    </row>
    <row r="250" spans="1:15" x14ac:dyDescent="0.4">
      <c r="A250" s="131">
        <v>219</v>
      </c>
      <c r="B250" s="121">
        <v>64.342600000000004</v>
      </c>
      <c r="C250" s="201">
        <v>3.5012089999999998</v>
      </c>
      <c r="E250" s="131">
        <v>219</v>
      </c>
      <c r="F250" s="121">
        <v>67.727800000000002</v>
      </c>
      <c r="G250" s="201">
        <v>8.5666670000000007</v>
      </c>
      <c r="I250" s="131">
        <v>219</v>
      </c>
      <c r="J250" s="121">
        <v>11.956110000000001</v>
      </c>
      <c r="K250" s="201">
        <v>13.397119999999999</v>
      </c>
      <c r="M250" s="131">
        <v>219</v>
      </c>
      <c r="N250" s="121">
        <v>17.189399999999999</v>
      </c>
      <c r="O250" s="201">
        <v>29.769169999999999</v>
      </c>
    </row>
    <row r="251" spans="1:15" x14ac:dyDescent="0.4">
      <c r="A251" s="131">
        <v>220</v>
      </c>
      <c r="B251" s="121">
        <v>61.598300000000002</v>
      </c>
      <c r="C251" s="201">
        <v>3.1242130000000001</v>
      </c>
      <c r="E251" s="131">
        <v>220</v>
      </c>
      <c r="F251" s="121">
        <v>65.11909</v>
      </c>
      <c r="G251" s="201">
        <v>6.5350669999999997</v>
      </c>
      <c r="I251" s="131">
        <v>220</v>
      </c>
      <c r="J251" s="121">
        <v>14.235860000000001</v>
      </c>
      <c r="K251" s="201">
        <v>4.8859069999999996</v>
      </c>
      <c r="M251" s="131">
        <v>220</v>
      </c>
      <c r="N251" s="121">
        <v>23.552900000000001</v>
      </c>
      <c r="O251" s="201">
        <v>80.458759999999998</v>
      </c>
    </row>
    <row r="252" spans="1:15" x14ac:dyDescent="0.4">
      <c r="A252" s="131">
        <v>221</v>
      </c>
      <c r="B252" s="121">
        <v>74.097110000000001</v>
      </c>
      <c r="C252" s="201">
        <v>3.3897010000000001</v>
      </c>
      <c r="E252" s="131">
        <v>221</v>
      </c>
      <c r="F252" s="121">
        <v>65.589519999999993</v>
      </c>
      <c r="G252" s="201">
        <v>9.3951890000000002</v>
      </c>
      <c r="I252" s="131">
        <v>221</v>
      </c>
      <c r="J252" s="121">
        <v>9.6631389999999993</v>
      </c>
      <c r="K252" s="201">
        <v>3.134039</v>
      </c>
      <c r="M252" s="131">
        <v>221</v>
      </c>
      <c r="N252" s="121">
        <v>22.702860000000001</v>
      </c>
      <c r="O252" s="201">
        <v>90.945530000000005</v>
      </c>
    </row>
    <row r="253" spans="1:15" x14ac:dyDescent="0.4">
      <c r="A253" s="131">
        <v>222</v>
      </c>
      <c r="B253" s="121">
        <v>83.160719999999998</v>
      </c>
      <c r="C253" s="201">
        <v>4.7167349999999999</v>
      </c>
      <c r="E253" s="131">
        <v>222</v>
      </c>
      <c r="F253" s="121">
        <v>63.164230000000003</v>
      </c>
      <c r="G253" s="201">
        <v>26.263169999999999</v>
      </c>
      <c r="I253" s="131">
        <v>222</v>
      </c>
      <c r="J253" s="121">
        <v>6.5967140000000004</v>
      </c>
      <c r="K253" s="201">
        <v>3.392722</v>
      </c>
      <c r="M253" s="131">
        <v>222</v>
      </c>
      <c r="N253" s="121">
        <v>67.886219999999994</v>
      </c>
      <c r="O253" s="201">
        <v>95.517589999999998</v>
      </c>
    </row>
    <row r="254" spans="1:15" x14ac:dyDescent="0.4">
      <c r="A254" s="131">
        <v>223</v>
      </c>
      <c r="B254" s="121">
        <v>84.779229999999998</v>
      </c>
      <c r="C254" s="201">
        <v>5.7118390000000003</v>
      </c>
      <c r="E254" s="131">
        <v>223</v>
      </c>
      <c r="F254" s="121">
        <v>57.259529999999998</v>
      </c>
      <c r="G254" s="201">
        <v>43.663919999999997</v>
      </c>
      <c r="I254" s="131">
        <v>223</v>
      </c>
      <c r="J254" s="121">
        <v>5</v>
      </c>
      <c r="K254" s="201">
        <v>2.973109</v>
      </c>
      <c r="M254" s="131">
        <v>223</v>
      </c>
      <c r="N254" s="121">
        <v>29.683050000000001</v>
      </c>
      <c r="O254" s="201">
        <v>87.893969999999996</v>
      </c>
    </row>
    <row r="255" spans="1:15" x14ac:dyDescent="0.4">
      <c r="A255" s="131">
        <v>224</v>
      </c>
      <c r="B255" s="121">
        <v>84.522909999999996</v>
      </c>
      <c r="C255" s="201">
        <v>3.9465080000000001</v>
      </c>
      <c r="E255" s="131">
        <v>224</v>
      </c>
      <c r="F255" s="121">
        <v>57.438099999999999</v>
      </c>
      <c r="G255" s="201">
        <v>37.471969999999999</v>
      </c>
      <c r="I255" s="131">
        <v>224</v>
      </c>
      <c r="J255" s="121">
        <v>7.5186820000000001</v>
      </c>
      <c r="K255" s="201">
        <v>2.7731710000000001</v>
      </c>
      <c r="M255" s="131">
        <v>224</v>
      </c>
      <c r="N255" s="121">
        <v>60.49333</v>
      </c>
      <c r="O255" s="201">
        <v>84.784000000000006</v>
      </c>
    </row>
    <row r="256" spans="1:15" x14ac:dyDescent="0.4">
      <c r="A256" s="131">
        <v>225</v>
      </c>
      <c r="B256" s="121">
        <v>83.762370000000004</v>
      </c>
      <c r="C256" s="201">
        <v>3.7023429999999999</v>
      </c>
      <c r="E256" s="131">
        <v>225</v>
      </c>
      <c r="F256" s="121">
        <v>58.755789999999998</v>
      </c>
      <c r="G256" s="201">
        <v>22.55556</v>
      </c>
      <c r="I256" s="131">
        <v>225</v>
      </c>
      <c r="J256" s="121">
        <v>17.272539999999999</v>
      </c>
      <c r="K256" s="201">
        <v>2.9957799999999999</v>
      </c>
      <c r="M256" s="131">
        <v>225</v>
      </c>
      <c r="N256" s="121">
        <v>80.621160000000003</v>
      </c>
      <c r="O256" s="201">
        <v>79.369309999999999</v>
      </c>
    </row>
    <row r="257" spans="1:15" x14ac:dyDescent="0.4">
      <c r="A257" s="131">
        <v>226</v>
      </c>
      <c r="B257" s="121">
        <v>82.869839999999996</v>
      </c>
      <c r="C257" s="201">
        <v>3.1015869999999999</v>
      </c>
      <c r="E257" s="131">
        <v>226</v>
      </c>
      <c r="F257" s="121">
        <v>56.110950000000003</v>
      </c>
      <c r="G257" s="201">
        <v>19.979610000000001</v>
      </c>
      <c r="I257" s="131">
        <v>226</v>
      </c>
      <c r="J257" s="121">
        <v>25.76107</v>
      </c>
      <c r="K257" s="201">
        <v>2.888163</v>
      </c>
      <c r="M257" s="131">
        <v>226</v>
      </c>
      <c r="N257" s="121">
        <v>79.540319999999994</v>
      </c>
      <c r="O257" s="201">
        <v>75.873559999999998</v>
      </c>
    </row>
    <row r="258" spans="1:15" x14ac:dyDescent="0.4">
      <c r="A258" s="131">
        <v>227</v>
      </c>
      <c r="B258" s="121">
        <v>74.480530000000002</v>
      </c>
      <c r="C258" s="201">
        <v>2.8442099999999999</v>
      </c>
      <c r="E258" s="131">
        <v>227</v>
      </c>
      <c r="F258" s="121">
        <v>50.231319999999997</v>
      </c>
      <c r="G258" s="201">
        <v>25.448219999999999</v>
      </c>
      <c r="I258" s="131">
        <v>227</v>
      </c>
      <c r="J258" s="121">
        <v>37.024569999999997</v>
      </c>
      <c r="K258" s="201">
        <v>2.7618839999999998</v>
      </c>
      <c r="M258" s="131">
        <v>227</v>
      </c>
      <c r="N258" s="121">
        <v>83.682329999999993</v>
      </c>
      <c r="O258" s="201">
        <v>84.152659999999997</v>
      </c>
    </row>
    <row r="259" spans="1:15" x14ac:dyDescent="0.4">
      <c r="A259" s="131">
        <v>228</v>
      </c>
      <c r="B259" s="121">
        <v>47.539679999999997</v>
      </c>
      <c r="C259" s="201">
        <v>2.3738090000000001</v>
      </c>
      <c r="E259" s="131">
        <v>228</v>
      </c>
      <c r="F259" s="121">
        <v>52.6081</v>
      </c>
      <c r="G259" s="201">
        <v>20.488489999999999</v>
      </c>
      <c r="I259" s="131">
        <v>228</v>
      </c>
      <c r="J259" s="121">
        <v>29.02571</v>
      </c>
      <c r="K259" s="201">
        <v>2.544413</v>
      </c>
      <c r="M259" s="131">
        <v>228</v>
      </c>
      <c r="N259" s="121">
        <v>82.640600000000006</v>
      </c>
      <c r="O259" s="201">
        <v>84.656639999999996</v>
      </c>
    </row>
    <row r="260" spans="1:15" x14ac:dyDescent="0.4">
      <c r="A260" s="131">
        <v>229</v>
      </c>
      <c r="B260" s="121">
        <v>57.650790000000001</v>
      </c>
      <c r="C260" s="201">
        <v>3.1321430000000001</v>
      </c>
      <c r="E260" s="131">
        <v>229</v>
      </c>
      <c r="F260" s="121">
        <v>33.733330000000002</v>
      </c>
      <c r="G260" s="201">
        <v>17.85491</v>
      </c>
      <c r="I260" s="131">
        <v>229</v>
      </c>
      <c r="J260" s="121">
        <v>18.968810000000001</v>
      </c>
      <c r="K260" s="201">
        <v>2.5493929999999998</v>
      </c>
      <c r="M260" s="131">
        <v>229</v>
      </c>
      <c r="N260" s="121">
        <v>54.489330000000002</v>
      </c>
      <c r="O260" s="201">
        <v>66.894109999999998</v>
      </c>
    </row>
    <row r="261" spans="1:15" x14ac:dyDescent="0.4">
      <c r="A261" s="131">
        <v>230</v>
      </c>
      <c r="B261" s="121">
        <v>78.883150000000001</v>
      </c>
      <c r="C261" s="201">
        <v>2.876417</v>
      </c>
      <c r="E261" s="131">
        <v>230</v>
      </c>
      <c r="F261" s="121">
        <v>30.11984</v>
      </c>
      <c r="G261" s="201">
        <v>48.904760000000003</v>
      </c>
      <c r="I261" s="131">
        <v>230</v>
      </c>
      <c r="J261" s="121">
        <v>23.28201</v>
      </c>
      <c r="K261" s="201">
        <v>2.6591140000000002</v>
      </c>
      <c r="M261" s="131">
        <v>230</v>
      </c>
      <c r="N261" s="121">
        <v>38.396819999999998</v>
      </c>
      <c r="O261" s="201">
        <v>36.078000000000003</v>
      </c>
    </row>
    <row r="262" spans="1:15" x14ac:dyDescent="0.4">
      <c r="A262" s="131">
        <v>231</v>
      </c>
      <c r="B262" s="121">
        <v>81.694050000000004</v>
      </c>
      <c r="C262" s="201">
        <v>2.7682540000000002</v>
      </c>
      <c r="E262" s="131">
        <v>231</v>
      </c>
      <c r="F262" s="121">
        <v>30</v>
      </c>
      <c r="G262" s="201">
        <v>39.655769999999997</v>
      </c>
      <c r="I262" s="131">
        <v>231</v>
      </c>
      <c r="J262" s="121">
        <v>23.786909999999999</v>
      </c>
      <c r="K262" s="201">
        <v>2.244659</v>
      </c>
      <c r="M262" s="131">
        <v>231</v>
      </c>
      <c r="N262" s="121">
        <v>84.907939999999996</v>
      </c>
      <c r="O262" s="201">
        <v>55.006349999999998</v>
      </c>
    </row>
    <row r="263" spans="1:15" x14ac:dyDescent="0.4">
      <c r="A263" s="131">
        <v>232</v>
      </c>
      <c r="B263" s="121">
        <v>80.811570000000003</v>
      </c>
      <c r="C263" s="201">
        <v>3.6158779999999999</v>
      </c>
      <c r="E263" s="131">
        <v>232</v>
      </c>
      <c r="F263" s="121">
        <v>19.13026</v>
      </c>
      <c r="G263" s="201">
        <v>29.66666</v>
      </c>
      <c r="I263" s="131">
        <v>232</v>
      </c>
      <c r="J263" s="121">
        <v>60.529730000000001</v>
      </c>
      <c r="K263" s="201">
        <v>2.5034260000000002</v>
      </c>
      <c r="M263" s="131">
        <v>232</v>
      </c>
      <c r="N263" s="121">
        <v>85.085369999999998</v>
      </c>
      <c r="O263" s="201">
        <v>47.209099999999999</v>
      </c>
    </row>
    <row r="264" spans="1:15" x14ac:dyDescent="0.4">
      <c r="A264" s="131">
        <v>233</v>
      </c>
      <c r="B264" s="121">
        <v>84.240489999999994</v>
      </c>
      <c r="C264" s="201">
        <v>5.2031970000000003</v>
      </c>
      <c r="E264" s="131">
        <v>233</v>
      </c>
      <c r="F264" s="121">
        <v>20.258310000000002</v>
      </c>
      <c r="G264" s="201">
        <v>37.927190000000003</v>
      </c>
      <c r="I264" s="131">
        <v>233</v>
      </c>
      <c r="J264" s="121">
        <v>73.333340000000007</v>
      </c>
      <c r="K264" s="201">
        <v>2.4955699999999998</v>
      </c>
      <c r="M264" s="131">
        <v>233</v>
      </c>
      <c r="N264" s="121">
        <v>85.125</v>
      </c>
      <c r="O264" s="201">
        <v>32.215110000000003</v>
      </c>
    </row>
    <row r="265" spans="1:15" x14ac:dyDescent="0.4">
      <c r="A265" s="131">
        <v>234</v>
      </c>
      <c r="B265" s="121">
        <v>81.571700000000007</v>
      </c>
      <c r="C265" s="201">
        <v>7.6567499999999997</v>
      </c>
      <c r="E265" s="131">
        <v>234</v>
      </c>
      <c r="F265" s="121">
        <v>12.72636</v>
      </c>
      <c r="G265" s="201">
        <v>45.672049999999999</v>
      </c>
      <c r="I265" s="131">
        <v>234</v>
      </c>
      <c r="J265" s="121">
        <v>73.333340000000007</v>
      </c>
      <c r="K265" s="201">
        <v>2.3333330000000001</v>
      </c>
      <c r="M265" s="131">
        <v>234</v>
      </c>
      <c r="N265" s="121">
        <v>84.491029999999995</v>
      </c>
      <c r="O265" s="201">
        <v>19.11234</v>
      </c>
    </row>
    <row r="266" spans="1:15" x14ac:dyDescent="0.4">
      <c r="A266" s="131">
        <v>235</v>
      </c>
      <c r="B266" s="121">
        <v>72.306880000000007</v>
      </c>
      <c r="C266" s="201">
        <v>9.4021170000000005</v>
      </c>
      <c r="E266" s="131">
        <v>235</v>
      </c>
      <c r="F266" s="121">
        <v>30.00619</v>
      </c>
      <c r="G266" s="201">
        <v>30.08663</v>
      </c>
      <c r="I266" s="131">
        <v>235</v>
      </c>
      <c r="J266" s="121">
        <v>57.635109999999997</v>
      </c>
      <c r="K266" s="201">
        <v>2.3333330000000001</v>
      </c>
      <c r="M266" s="131">
        <v>235</v>
      </c>
      <c r="N266" s="121">
        <v>83.724720000000005</v>
      </c>
      <c r="O266" s="201">
        <v>10.626469999999999</v>
      </c>
    </row>
    <row r="267" spans="1:15" x14ac:dyDescent="0.4">
      <c r="A267" s="131">
        <v>236</v>
      </c>
      <c r="B267" s="121">
        <v>65.310199999999995</v>
      </c>
      <c r="C267" s="201">
        <v>7.9657600000000004</v>
      </c>
      <c r="E267" s="131">
        <v>236</v>
      </c>
      <c r="F267" s="121">
        <v>18.143830000000001</v>
      </c>
      <c r="G267" s="201">
        <v>5.5761989999999999</v>
      </c>
      <c r="I267" s="131">
        <v>236</v>
      </c>
      <c r="J267" s="121">
        <v>31.151759999999999</v>
      </c>
      <c r="K267" s="201">
        <v>3.8568060000000002</v>
      </c>
      <c r="M267" s="131">
        <v>236</v>
      </c>
      <c r="N267" s="121">
        <v>82.558490000000006</v>
      </c>
      <c r="O267" s="201">
        <v>7.7357709999999997</v>
      </c>
    </row>
    <row r="268" spans="1:15" x14ac:dyDescent="0.4">
      <c r="A268" s="131">
        <v>237</v>
      </c>
      <c r="B268" s="121">
        <v>29.123809999999999</v>
      </c>
      <c r="C268" s="201">
        <v>5.8011900000000001</v>
      </c>
      <c r="E268" s="131">
        <v>237</v>
      </c>
      <c r="F268" s="121">
        <v>27.22307</v>
      </c>
      <c r="G268" s="201">
        <v>14.302440000000001</v>
      </c>
      <c r="I268" s="131">
        <v>237</v>
      </c>
      <c r="J268" s="121">
        <v>14.564679999999999</v>
      </c>
      <c r="K268" s="201">
        <v>6.6532479999999996</v>
      </c>
      <c r="M268" s="131">
        <v>237</v>
      </c>
      <c r="N268" s="121">
        <v>82.586759999999998</v>
      </c>
      <c r="O268" s="201">
        <v>9.1687890000000003</v>
      </c>
    </row>
    <row r="269" spans="1:15" x14ac:dyDescent="0.4">
      <c r="A269" s="131">
        <v>238</v>
      </c>
      <c r="B269" s="121">
        <v>19.339680000000001</v>
      </c>
      <c r="C269" s="201">
        <v>5.4587300000000001</v>
      </c>
      <c r="E269" s="131">
        <v>238</v>
      </c>
      <c r="F269" s="121">
        <v>39.38785</v>
      </c>
      <c r="G269" s="201">
        <v>13.57549</v>
      </c>
      <c r="I269" s="131">
        <v>238</v>
      </c>
      <c r="J269" s="121">
        <v>6.7595970000000003</v>
      </c>
      <c r="K269" s="201">
        <v>11.00033</v>
      </c>
      <c r="M269" s="131">
        <v>238</v>
      </c>
      <c r="N269" s="121">
        <v>83.216769999999997</v>
      </c>
      <c r="O269" s="201">
        <v>16.1737</v>
      </c>
    </row>
    <row r="270" spans="1:15" x14ac:dyDescent="0.4">
      <c r="A270" s="131">
        <v>239</v>
      </c>
      <c r="B270" s="121">
        <v>17.28106</v>
      </c>
      <c r="C270" s="201">
        <v>6.7624380000000004</v>
      </c>
      <c r="E270" s="131">
        <v>239</v>
      </c>
      <c r="F270" s="121">
        <v>56.400579999999998</v>
      </c>
      <c r="G270" s="201">
        <v>16.028639999999999</v>
      </c>
      <c r="I270" s="131">
        <v>239</v>
      </c>
      <c r="J270" s="121">
        <v>8.5701630000000009</v>
      </c>
      <c r="K270" s="201">
        <v>13.56195</v>
      </c>
      <c r="M270" s="131">
        <v>239</v>
      </c>
      <c r="N270" s="121">
        <v>81.418620000000004</v>
      </c>
      <c r="O270" s="201">
        <v>25.74427</v>
      </c>
    </row>
    <row r="271" spans="1:15" x14ac:dyDescent="0.4">
      <c r="A271" s="131">
        <v>240</v>
      </c>
      <c r="B271" s="121">
        <v>19.00488</v>
      </c>
      <c r="C271" s="201">
        <v>13.6737</v>
      </c>
      <c r="E271" s="131">
        <v>240</v>
      </c>
      <c r="F271" s="121">
        <v>63.026989999999998</v>
      </c>
      <c r="G271" s="201">
        <v>27.742010000000001</v>
      </c>
      <c r="I271" s="131">
        <v>240</v>
      </c>
      <c r="J271" s="121">
        <v>9.767887</v>
      </c>
      <c r="K271" s="201">
        <v>12.692310000000001</v>
      </c>
      <c r="M271" s="131">
        <v>240</v>
      </c>
      <c r="N271" s="121">
        <v>60.434710000000003</v>
      </c>
      <c r="O271" s="201">
        <v>53.741320000000002</v>
      </c>
    </row>
    <row r="272" spans="1:15" x14ac:dyDescent="0.4">
      <c r="A272" s="131">
        <v>241</v>
      </c>
      <c r="B272" s="121">
        <v>22.891529999999999</v>
      </c>
      <c r="C272" s="201">
        <v>4.8763300000000003</v>
      </c>
      <c r="E272" s="131">
        <v>241</v>
      </c>
      <c r="F272" s="121">
        <v>59.765459999999997</v>
      </c>
      <c r="G272" s="201">
        <v>32.994590000000002</v>
      </c>
      <c r="I272" s="131">
        <v>241</v>
      </c>
      <c r="J272" s="121">
        <v>6.1092440000000003</v>
      </c>
      <c r="K272" s="201">
        <v>11.266109999999999</v>
      </c>
      <c r="M272" s="131">
        <v>241</v>
      </c>
      <c r="N272" s="121">
        <v>33.788429999999998</v>
      </c>
      <c r="O272" s="201">
        <v>87.524039999999999</v>
      </c>
    </row>
    <row r="273" spans="1:15" x14ac:dyDescent="0.4">
      <c r="A273" s="131">
        <v>242</v>
      </c>
      <c r="B273" s="121">
        <v>52.947690000000001</v>
      </c>
      <c r="C273" s="201">
        <v>1.29043</v>
      </c>
      <c r="E273" s="131">
        <v>242</v>
      </c>
      <c r="F273" s="121">
        <v>58.128360000000001</v>
      </c>
      <c r="G273" s="201">
        <v>31.67313</v>
      </c>
      <c r="I273" s="131">
        <v>242</v>
      </c>
      <c r="J273" s="121">
        <v>6.693371</v>
      </c>
      <c r="K273" s="201">
        <v>20.116029999999999</v>
      </c>
      <c r="M273" s="131">
        <v>242</v>
      </c>
      <c r="N273" s="121">
        <v>49.151730000000001</v>
      </c>
      <c r="O273" s="201">
        <v>86.611789999999999</v>
      </c>
    </row>
    <row r="274" spans="1:15" x14ac:dyDescent="0.4">
      <c r="A274" s="131">
        <v>243</v>
      </c>
      <c r="B274" s="121">
        <v>60.663490000000003</v>
      </c>
      <c r="C274" s="201">
        <v>1.33334</v>
      </c>
      <c r="E274" s="131">
        <v>243</v>
      </c>
      <c r="F274" s="121">
        <v>52.411479999999997</v>
      </c>
      <c r="G274" s="201">
        <v>31.903949999999998</v>
      </c>
      <c r="I274" s="131">
        <v>243</v>
      </c>
      <c r="J274" s="121">
        <v>8.9461759999999995</v>
      </c>
      <c r="K274" s="201">
        <v>46.504779999999997</v>
      </c>
      <c r="M274" s="131">
        <v>243</v>
      </c>
      <c r="N274" s="121">
        <v>8.9205480000000001</v>
      </c>
      <c r="O274" s="201">
        <v>78.455219999999997</v>
      </c>
    </row>
    <row r="275" spans="1:15" x14ac:dyDescent="0.4">
      <c r="A275" s="131">
        <v>244</v>
      </c>
      <c r="B275" s="121">
        <v>60.407229999999998</v>
      </c>
      <c r="C275" s="201">
        <v>8.1820000000000004</v>
      </c>
      <c r="E275" s="131">
        <v>244</v>
      </c>
      <c r="F275" s="121">
        <v>45.612729999999999</v>
      </c>
      <c r="G275" s="201">
        <v>60.43638</v>
      </c>
      <c r="I275" s="131">
        <v>244</v>
      </c>
      <c r="J275" s="121">
        <v>10.13035</v>
      </c>
      <c r="K275" s="201">
        <v>75.955719999999999</v>
      </c>
      <c r="M275" s="131">
        <v>244</v>
      </c>
      <c r="N275" s="121">
        <v>23.657070000000001</v>
      </c>
      <c r="O275" s="201">
        <v>47.683459999999997</v>
      </c>
    </row>
    <row r="276" spans="1:15" x14ac:dyDescent="0.4">
      <c r="A276" s="131">
        <v>245</v>
      </c>
      <c r="B276" s="121">
        <v>34.544310000000003</v>
      </c>
      <c r="C276" s="201">
        <v>2.8279000000000001</v>
      </c>
      <c r="E276" s="131">
        <v>245</v>
      </c>
      <c r="F276" s="121">
        <v>31.22625</v>
      </c>
      <c r="G276" s="201">
        <v>66.128900000000002</v>
      </c>
      <c r="I276" s="131">
        <v>245</v>
      </c>
      <c r="J276" s="121">
        <v>14.28646</v>
      </c>
      <c r="K276" s="201">
        <v>75.724819999999994</v>
      </c>
      <c r="M276" s="131">
        <v>245</v>
      </c>
      <c r="N276" s="121">
        <v>35.440669999999997</v>
      </c>
      <c r="O276" s="201">
        <v>9.1974309999999999</v>
      </c>
    </row>
    <row r="277" spans="1:15" x14ac:dyDescent="0.4">
      <c r="A277" s="131">
        <v>246</v>
      </c>
      <c r="B277" s="121">
        <v>2.6666669999999999</v>
      </c>
      <c r="C277" s="201">
        <v>2.9762</v>
      </c>
      <c r="E277" s="131">
        <v>246</v>
      </c>
      <c r="F277" s="121">
        <v>27.726610000000001</v>
      </c>
      <c r="G277" s="201">
        <v>41.711880000000001</v>
      </c>
      <c r="I277" s="131">
        <v>246</v>
      </c>
      <c r="J277" s="121">
        <v>10.70515</v>
      </c>
      <c r="K277" s="201">
        <v>86.690079999999995</v>
      </c>
      <c r="M277" s="131">
        <v>246</v>
      </c>
      <c r="N277" s="121">
        <v>25.02666</v>
      </c>
      <c r="O277" s="201">
        <v>7.6887210000000001</v>
      </c>
    </row>
    <row r="278" spans="1:15" x14ac:dyDescent="0.4">
      <c r="A278" s="131">
        <v>247</v>
      </c>
      <c r="B278" s="121">
        <v>3.892245</v>
      </c>
      <c r="C278" s="201">
        <v>62.607239999999997</v>
      </c>
      <c r="E278" s="131">
        <v>247</v>
      </c>
      <c r="F278" s="121">
        <v>50.330419999999997</v>
      </c>
      <c r="G278" s="201">
        <v>16.17803</v>
      </c>
      <c r="I278" s="131">
        <v>247</v>
      </c>
      <c r="J278" s="121">
        <v>5.5228760000000001</v>
      </c>
      <c r="K278" s="201">
        <v>94.430059999999997</v>
      </c>
      <c r="M278" s="131">
        <v>247</v>
      </c>
      <c r="N278" s="121">
        <v>10.295450000000001</v>
      </c>
      <c r="O278" s="201">
        <v>5.2990139999999997</v>
      </c>
    </row>
    <row r="279" spans="1:15" x14ac:dyDescent="0.4">
      <c r="A279" s="131">
        <v>248</v>
      </c>
      <c r="B279" s="121">
        <v>5.941446</v>
      </c>
      <c r="C279" s="201">
        <v>19.228919999999999</v>
      </c>
      <c r="E279" s="131">
        <v>248</v>
      </c>
      <c r="F279" s="121">
        <v>39.257680000000001</v>
      </c>
      <c r="G279" s="201">
        <v>8.7531289999999995</v>
      </c>
      <c r="I279" s="131">
        <v>248</v>
      </c>
      <c r="J279" s="121">
        <v>4.3786490000000002</v>
      </c>
      <c r="K279" s="201">
        <v>96.333340000000007</v>
      </c>
      <c r="M279" s="131">
        <v>248</v>
      </c>
      <c r="N279" s="121">
        <v>4.9167269999999998</v>
      </c>
      <c r="O279" s="201">
        <v>4.848884</v>
      </c>
    </row>
    <row r="280" spans="1:15" x14ac:dyDescent="0.4">
      <c r="A280" s="131">
        <v>249</v>
      </c>
      <c r="B280" s="121">
        <v>3.188733</v>
      </c>
      <c r="C280" s="201">
        <v>4.7676220000000002</v>
      </c>
      <c r="E280" s="131">
        <v>249</v>
      </c>
      <c r="F280" s="121">
        <v>37.084879999999998</v>
      </c>
      <c r="G280" s="201">
        <v>10.177519999999999</v>
      </c>
      <c r="I280" s="131">
        <v>249</v>
      </c>
      <c r="J280" s="121">
        <v>12.510540000000001</v>
      </c>
      <c r="K280" s="201">
        <v>89.343059999999994</v>
      </c>
      <c r="M280" s="131">
        <v>249</v>
      </c>
      <c r="N280" s="121">
        <v>3.7810389999999998</v>
      </c>
      <c r="O280" s="201">
        <v>9.5711049999999993</v>
      </c>
    </row>
    <row r="281" spans="1:15" x14ac:dyDescent="0.4">
      <c r="A281" s="131">
        <v>250</v>
      </c>
      <c r="B281" s="121">
        <v>10.977919999999999</v>
      </c>
      <c r="C281" s="201">
        <v>6.75284</v>
      </c>
      <c r="E281" s="131">
        <v>250</v>
      </c>
      <c r="F281" s="121">
        <v>49.059600000000003</v>
      </c>
      <c r="G281" s="201">
        <v>10.353009999999999</v>
      </c>
      <c r="I281" s="131">
        <v>250</v>
      </c>
      <c r="J281" s="121">
        <v>13.45055</v>
      </c>
      <c r="K281" s="201">
        <v>87.73836</v>
      </c>
      <c r="M281" s="131">
        <v>250</v>
      </c>
      <c r="N281" s="121">
        <v>4.8280099999999999</v>
      </c>
      <c r="O281" s="201">
        <v>9.7096640000000001</v>
      </c>
    </row>
    <row r="282" spans="1:15" x14ac:dyDescent="0.4">
      <c r="A282" s="131">
        <v>251</v>
      </c>
      <c r="B282" s="121">
        <v>14.634359999999999</v>
      </c>
      <c r="C282" s="201">
        <v>7.6468360000000004</v>
      </c>
      <c r="E282" s="131">
        <v>251</v>
      </c>
      <c r="F282" s="121">
        <v>55.08081</v>
      </c>
      <c r="G282" s="201">
        <v>10.466850000000001</v>
      </c>
      <c r="I282" s="131">
        <v>251</v>
      </c>
      <c r="J282" s="121">
        <v>12</v>
      </c>
      <c r="K282" s="201">
        <v>87.49248</v>
      </c>
      <c r="M282" s="131">
        <v>251</v>
      </c>
      <c r="N282" s="121">
        <v>23.211469999999998</v>
      </c>
      <c r="O282" s="201">
        <v>18.772400000000001</v>
      </c>
    </row>
    <row r="283" spans="1:15" x14ac:dyDescent="0.4">
      <c r="A283" s="131">
        <v>252</v>
      </c>
      <c r="B283" s="121">
        <v>17.080259999999999</v>
      </c>
      <c r="C283" s="201">
        <v>13.8217</v>
      </c>
      <c r="E283" s="131">
        <v>252</v>
      </c>
      <c r="F283" s="121">
        <v>45.283430000000003</v>
      </c>
      <c r="G283" s="201">
        <v>13.46313</v>
      </c>
      <c r="I283" s="131">
        <v>252</v>
      </c>
      <c r="J283" s="121">
        <v>12.67432</v>
      </c>
      <c r="K283" s="201">
        <v>79.466229999999996</v>
      </c>
      <c r="M283" s="131">
        <v>252</v>
      </c>
      <c r="N283" s="121">
        <v>8.4315949999999997</v>
      </c>
      <c r="O283" s="201">
        <v>46.81935</v>
      </c>
    </row>
    <row r="284" spans="1:15" x14ac:dyDescent="0.4">
      <c r="A284" s="131">
        <v>253</v>
      </c>
      <c r="B284" s="121">
        <v>17.593389999999999</v>
      </c>
      <c r="C284" s="201">
        <v>15.728680000000001</v>
      </c>
      <c r="E284" s="131">
        <v>253</v>
      </c>
      <c r="F284" s="121">
        <v>51.02572</v>
      </c>
      <c r="G284" s="201">
        <v>10.64654</v>
      </c>
      <c r="I284" s="131">
        <v>253</v>
      </c>
      <c r="J284" s="121">
        <v>16.985060000000001</v>
      </c>
      <c r="K284" s="201">
        <v>72.27937</v>
      </c>
      <c r="M284" s="131">
        <v>253</v>
      </c>
      <c r="N284" s="121">
        <v>3.8400599999999998</v>
      </c>
      <c r="O284" s="201">
        <v>43.648290000000003</v>
      </c>
    </row>
    <row r="285" spans="1:15" x14ac:dyDescent="0.4">
      <c r="A285" s="131">
        <v>254</v>
      </c>
      <c r="B285" s="121">
        <v>20.137060000000002</v>
      </c>
      <c r="C285" s="201">
        <v>21.350639999999999</v>
      </c>
      <c r="E285" s="131">
        <v>254</v>
      </c>
      <c r="F285" s="121">
        <v>51.709850000000003</v>
      </c>
      <c r="G285" s="201">
        <v>13.66264</v>
      </c>
      <c r="I285" s="131">
        <v>254</v>
      </c>
      <c r="J285" s="121">
        <v>21.068940000000001</v>
      </c>
      <c r="K285" s="201">
        <v>64.174160000000001</v>
      </c>
      <c r="M285" s="131">
        <v>254</v>
      </c>
      <c r="N285" s="121">
        <v>7.3273400000000004</v>
      </c>
      <c r="O285" s="201">
        <v>24.317550000000001</v>
      </c>
    </row>
    <row r="286" spans="1:15" x14ac:dyDescent="0.4">
      <c r="A286" s="131">
        <v>255</v>
      </c>
      <c r="B286" s="121">
        <v>41.623939999999997</v>
      </c>
      <c r="C286" s="201">
        <v>12.5686</v>
      </c>
      <c r="E286" s="131">
        <v>255</v>
      </c>
      <c r="F286" s="121">
        <v>46.625880000000002</v>
      </c>
      <c r="G286" s="201">
        <v>17.107569999999999</v>
      </c>
      <c r="I286" s="131">
        <v>255</v>
      </c>
      <c r="J286" s="121">
        <v>25.041889999999999</v>
      </c>
      <c r="K286" s="201">
        <v>37.926169999999999</v>
      </c>
      <c r="M286" s="131">
        <v>255</v>
      </c>
      <c r="N286" s="121">
        <v>41.104129999999998</v>
      </c>
      <c r="O286" s="201">
        <v>24.276409999999998</v>
      </c>
    </row>
    <row r="287" spans="1:15" x14ac:dyDescent="0.4">
      <c r="A287" s="131">
        <v>256</v>
      </c>
      <c r="B287" s="121">
        <v>43.757710000000003</v>
      </c>
      <c r="C287" s="201">
        <v>5.4766539999999999</v>
      </c>
      <c r="E287" s="131">
        <v>256</v>
      </c>
      <c r="F287" s="121">
        <v>44.747909999999997</v>
      </c>
      <c r="G287" s="201">
        <v>29.117560000000001</v>
      </c>
      <c r="I287" s="131">
        <v>256</v>
      </c>
      <c r="J287" s="121">
        <v>7.6215169999999999</v>
      </c>
      <c r="K287" s="201">
        <v>55.25797</v>
      </c>
      <c r="M287" s="131">
        <v>256</v>
      </c>
      <c r="N287" s="121">
        <v>69.017359999999996</v>
      </c>
      <c r="O287" s="201">
        <v>48.82253</v>
      </c>
    </row>
    <row r="288" spans="1:15" x14ac:dyDescent="0.4">
      <c r="A288" s="131">
        <v>257</v>
      </c>
      <c r="B288" s="121">
        <v>42.305199999999999</v>
      </c>
      <c r="C288" s="201">
        <v>6</v>
      </c>
      <c r="E288" s="131">
        <v>257</v>
      </c>
      <c r="F288" s="121">
        <v>23.79701</v>
      </c>
      <c r="G288" s="201">
        <v>30.29787</v>
      </c>
      <c r="I288" s="131">
        <v>257</v>
      </c>
      <c r="J288" s="121">
        <v>10.078250000000001</v>
      </c>
      <c r="K288" s="201">
        <v>60.389159999999997</v>
      </c>
      <c r="M288" s="131">
        <v>257</v>
      </c>
      <c r="N288" s="121">
        <v>76.980320000000006</v>
      </c>
      <c r="O288" s="201">
        <v>74.283389999999997</v>
      </c>
    </row>
    <row r="289" spans="1:15" x14ac:dyDescent="0.4">
      <c r="A289" s="131">
        <v>258</v>
      </c>
      <c r="B289" s="121">
        <v>17.942150000000002</v>
      </c>
      <c r="C289" s="201">
        <v>6</v>
      </c>
      <c r="E289" s="131">
        <v>258</v>
      </c>
      <c r="F289" s="121">
        <v>23.4788</v>
      </c>
      <c r="G289" s="201">
        <v>36.113500000000002</v>
      </c>
      <c r="I289" s="131">
        <v>258</v>
      </c>
      <c r="J289" s="121">
        <v>15.976570000000001</v>
      </c>
      <c r="K289" s="201">
        <v>77.78725</v>
      </c>
      <c r="M289" s="131">
        <v>258</v>
      </c>
      <c r="N289" s="121">
        <v>75.642489999999995</v>
      </c>
      <c r="O289" s="201">
        <v>69.021630000000002</v>
      </c>
    </row>
    <row r="290" spans="1:15" x14ac:dyDescent="0.4">
      <c r="A290" s="131">
        <v>259</v>
      </c>
      <c r="B290" s="121">
        <v>3.842959</v>
      </c>
      <c r="C290" s="201">
        <v>2.8121510000000001</v>
      </c>
      <c r="E290" s="131">
        <v>259</v>
      </c>
      <c r="F290" s="121">
        <v>28.618539999999999</v>
      </c>
      <c r="G290" s="201">
        <v>42.456389999999999</v>
      </c>
      <c r="I290" s="131">
        <v>259</v>
      </c>
      <c r="J290" s="121">
        <v>17.917390000000001</v>
      </c>
      <c r="K290" s="201">
        <v>44.492080000000001</v>
      </c>
      <c r="M290" s="131">
        <v>259</v>
      </c>
      <c r="N290" s="121">
        <v>70.654610000000005</v>
      </c>
      <c r="O290" s="201">
        <v>64.356830000000002</v>
      </c>
    </row>
    <row r="291" spans="1:15" x14ac:dyDescent="0.4">
      <c r="A291" s="131">
        <v>260</v>
      </c>
      <c r="B291" s="121">
        <v>18.07733</v>
      </c>
      <c r="C291" s="201">
        <v>3.0096449999999999</v>
      </c>
      <c r="E291" s="131">
        <v>260</v>
      </c>
      <c r="F291" s="121">
        <v>34.8048</v>
      </c>
      <c r="G291" s="201">
        <v>46.366280000000003</v>
      </c>
      <c r="I291" s="131">
        <v>260</v>
      </c>
      <c r="J291" s="121">
        <v>15.373900000000001</v>
      </c>
      <c r="K291" s="201">
        <v>21.31598</v>
      </c>
      <c r="M291" s="131">
        <v>260</v>
      </c>
      <c r="N291" s="121">
        <v>67.793430000000001</v>
      </c>
      <c r="O291" s="201">
        <v>64.287180000000006</v>
      </c>
    </row>
    <row r="292" spans="1:15" x14ac:dyDescent="0.4">
      <c r="A292" s="131">
        <v>261</v>
      </c>
      <c r="B292" s="121">
        <v>2.7761999999999998</v>
      </c>
      <c r="C292" s="201">
        <v>6</v>
      </c>
      <c r="E292" s="131">
        <v>261</v>
      </c>
      <c r="F292" s="121">
        <v>22.358840000000001</v>
      </c>
      <c r="G292" s="201">
        <v>35.784239999999997</v>
      </c>
      <c r="I292" s="131">
        <v>261</v>
      </c>
      <c r="J292" s="121">
        <v>11.33333</v>
      </c>
      <c r="K292" s="201">
        <v>16.33333</v>
      </c>
      <c r="M292" s="131">
        <v>261</v>
      </c>
      <c r="N292" s="121">
        <v>55.372050000000002</v>
      </c>
      <c r="O292" s="201">
        <v>61.205649999999999</v>
      </c>
    </row>
    <row r="293" spans="1:15" x14ac:dyDescent="0.4">
      <c r="A293" s="131">
        <v>262</v>
      </c>
      <c r="B293" s="121">
        <v>3.5918619999999999</v>
      </c>
      <c r="C293" s="201">
        <v>5.9598560000000003</v>
      </c>
      <c r="E293" s="131">
        <v>262</v>
      </c>
      <c r="F293" s="121">
        <v>20.803879999999999</v>
      </c>
      <c r="G293" s="201">
        <v>32.551740000000002</v>
      </c>
      <c r="I293" s="131">
        <v>262</v>
      </c>
      <c r="J293" s="121">
        <v>9.8846000000000007</v>
      </c>
      <c r="K293" s="201">
        <v>14.67764</v>
      </c>
      <c r="M293" s="131">
        <v>262</v>
      </c>
      <c r="N293" s="121">
        <v>27.116230000000002</v>
      </c>
      <c r="O293" s="201">
        <v>57.866210000000002</v>
      </c>
    </row>
    <row r="294" spans="1:15" ht="14.25" thickBot="1" x14ac:dyDescent="0.45">
      <c r="A294" s="132">
        <v>263</v>
      </c>
      <c r="B294" s="123">
        <v>3.6100349999999999</v>
      </c>
      <c r="C294" s="202">
        <v>18.971979999999999</v>
      </c>
      <c r="E294" s="132">
        <v>263</v>
      </c>
      <c r="F294" s="123">
        <v>21.33333</v>
      </c>
      <c r="G294" s="202">
        <v>23.281330000000001</v>
      </c>
      <c r="I294" s="132">
        <v>263</v>
      </c>
      <c r="J294" s="123">
        <v>5.8818710000000003</v>
      </c>
      <c r="K294" s="202">
        <v>9.9298249999999992</v>
      </c>
      <c r="M294" s="132">
        <v>263</v>
      </c>
      <c r="N294" s="123">
        <v>10.396789999999999</v>
      </c>
      <c r="O294" s="202">
        <v>1.59853</v>
      </c>
    </row>
    <row r="296" spans="1:15" ht="14.25" thickBot="1" x14ac:dyDescent="0.45">
      <c r="A296" s="62" t="s">
        <v>332</v>
      </c>
    </row>
    <row r="297" spans="1:15" x14ac:dyDescent="0.4">
      <c r="A297" s="334" t="s">
        <v>315</v>
      </c>
      <c r="B297" s="335"/>
      <c r="C297" s="336"/>
      <c r="D297" s="62"/>
      <c r="E297" s="334" t="s">
        <v>316</v>
      </c>
      <c r="F297" s="335"/>
      <c r="G297" s="336"/>
    </row>
    <row r="298" spans="1:15" x14ac:dyDescent="0.4">
      <c r="A298" s="124" t="s">
        <v>330</v>
      </c>
      <c r="B298" s="125" t="s">
        <v>326</v>
      </c>
      <c r="C298" s="126" t="s">
        <v>331</v>
      </c>
      <c r="D298" s="62"/>
      <c r="E298" s="124" t="s">
        <v>330</v>
      </c>
      <c r="F298" s="125" t="s">
        <v>326</v>
      </c>
      <c r="G298" s="126" t="s">
        <v>331</v>
      </c>
    </row>
    <row r="299" spans="1:15" x14ac:dyDescent="0.4">
      <c r="A299" s="131">
        <v>1</v>
      </c>
      <c r="B299" s="121">
        <v>6.3866670000000001</v>
      </c>
      <c r="C299" s="201">
        <v>1.933333</v>
      </c>
      <c r="D299" s="4"/>
      <c r="E299" s="131">
        <v>1</v>
      </c>
      <c r="F299" s="121">
        <v>5.5925900000000004</v>
      </c>
      <c r="G299" s="201">
        <v>0.88888900000000004</v>
      </c>
    </row>
    <row r="300" spans="1:15" x14ac:dyDescent="0.4">
      <c r="A300" s="131">
        <v>2</v>
      </c>
      <c r="B300" s="121">
        <v>8.4666669999999993</v>
      </c>
      <c r="C300" s="201">
        <v>2</v>
      </c>
      <c r="D300" s="4"/>
      <c r="E300" s="131">
        <v>2</v>
      </c>
      <c r="F300" s="121">
        <v>4.3333399999999997</v>
      </c>
      <c r="G300" s="201">
        <v>1.3333330000000001</v>
      </c>
    </row>
    <row r="301" spans="1:15" x14ac:dyDescent="0.4">
      <c r="A301" s="131">
        <v>3</v>
      </c>
      <c r="B301" s="121">
        <v>8.3333340000000007</v>
      </c>
      <c r="C301" s="201">
        <v>2.4</v>
      </c>
      <c r="D301" s="4"/>
      <c r="E301" s="131">
        <v>3</v>
      </c>
      <c r="F301" s="121">
        <v>10.206020000000001</v>
      </c>
      <c r="G301" s="201">
        <v>1.3217589999999999</v>
      </c>
    </row>
    <row r="302" spans="1:15" x14ac:dyDescent="0.4">
      <c r="A302" s="131">
        <v>4</v>
      </c>
      <c r="B302" s="121">
        <v>5.1333330000000004</v>
      </c>
      <c r="C302" s="201">
        <v>4.3333329999999997</v>
      </c>
      <c r="D302" s="4"/>
      <c r="E302" s="131">
        <v>4</v>
      </c>
      <c r="F302" s="121">
        <v>9.5185200000000005</v>
      </c>
      <c r="G302" s="201">
        <v>0.96296300000000001</v>
      </c>
    </row>
    <row r="303" spans="1:15" x14ac:dyDescent="0.4">
      <c r="A303" s="131">
        <v>5</v>
      </c>
      <c r="B303" s="121">
        <v>3.3333330000000001</v>
      </c>
      <c r="C303" s="201">
        <v>6.3333329999999997</v>
      </c>
      <c r="D303" s="4"/>
      <c r="E303" s="131">
        <v>5</v>
      </c>
      <c r="F303" s="121">
        <v>9.5318900000000006</v>
      </c>
      <c r="G303" s="201">
        <v>1</v>
      </c>
    </row>
    <row r="304" spans="1:15" x14ac:dyDescent="0.4">
      <c r="A304" s="131">
        <v>6</v>
      </c>
      <c r="B304" s="121">
        <v>11.14667</v>
      </c>
      <c r="C304" s="201">
        <v>5.3333329999999997</v>
      </c>
      <c r="D304" s="4"/>
      <c r="E304" s="131">
        <v>6</v>
      </c>
      <c r="F304" s="121">
        <v>4.9279900000000003</v>
      </c>
      <c r="G304" s="201">
        <v>1.127572</v>
      </c>
    </row>
    <row r="305" spans="1:7" x14ac:dyDescent="0.4">
      <c r="A305" s="131">
        <v>7</v>
      </c>
      <c r="B305" s="121">
        <v>11.16</v>
      </c>
      <c r="C305" s="201">
        <v>5.693333</v>
      </c>
      <c r="D305" s="4"/>
      <c r="E305" s="131">
        <v>7</v>
      </c>
      <c r="F305" s="121">
        <v>2.375</v>
      </c>
      <c r="G305" s="201">
        <v>1.6666669999999999</v>
      </c>
    </row>
    <row r="306" spans="1:7" x14ac:dyDescent="0.4">
      <c r="A306" s="131">
        <v>8</v>
      </c>
      <c r="B306" s="121">
        <v>5.2</v>
      </c>
      <c r="C306" s="201">
        <v>3.4666670000000002</v>
      </c>
      <c r="D306" s="4"/>
      <c r="E306" s="131">
        <v>8</v>
      </c>
      <c r="F306" s="121">
        <v>10.33334</v>
      </c>
      <c r="G306" s="201">
        <v>1.6666669999999999</v>
      </c>
    </row>
    <row r="307" spans="1:7" x14ac:dyDescent="0.4">
      <c r="A307" s="131">
        <v>9</v>
      </c>
      <c r="B307" s="121">
        <v>5.0666669999999998</v>
      </c>
      <c r="C307" s="201">
        <v>2.4666670000000002</v>
      </c>
      <c r="D307" s="4"/>
      <c r="E307" s="131">
        <v>9</v>
      </c>
      <c r="F307" s="121">
        <v>13.481479999999999</v>
      </c>
      <c r="G307" s="201">
        <v>1.111111</v>
      </c>
    </row>
    <row r="308" spans="1:7" x14ac:dyDescent="0.4">
      <c r="A308" s="131">
        <v>10</v>
      </c>
      <c r="B308" s="121">
        <v>2.6666669999999999</v>
      </c>
      <c r="C308" s="201">
        <v>3</v>
      </c>
      <c r="D308" s="4"/>
      <c r="E308" s="131">
        <v>10</v>
      </c>
      <c r="F308" s="121">
        <v>5.6944400000000002</v>
      </c>
      <c r="G308" s="201">
        <v>0.87036999999999998</v>
      </c>
    </row>
    <row r="309" spans="1:7" x14ac:dyDescent="0.4">
      <c r="A309" s="131">
        <v>11</v>
      </c>
      <c r="B309" s="121">
        <v>2.9333330000000002</v>
      </c>
      <c r="C309" s="201">
        <v>3.226667</v>
      </c>
      <c r="D309" s="4"/>
      <c r="E309" s="131">
        <v>11</v>
      </c>
      <c r="F309" s="121">
        <v>16.013369999999998</v>
      </c>
      <c r="G309" s="201">
        <v>1.497171</v>
      </c>
    </row>
    <row r="310" spans="1:7" x14ac:dyDescent="0.4">
      <c r="A310" s="131">
        <v>12</v>
      </c>
      <c r="B310" s="121">
        <v>2.733333</v>
      </c>
      <c r="C310" s="201">
        <v>2.92</v>
      </c>
      <c r="D310" s="4"/>
      <c r="E310" s="131">
        <v>12</v>
      </c>
      <c r="F310" s="121">
        <v>6.8559700000000001</v>
      </c>
      <c r="G310" s="201">
        <v>5.0781890000000001</v>
      </c>
    </row>
    <row r="311" spans="1:7" x14ac:dyDescent="0.4">
      <c r="A311" s="131">
        <v>13</v>
      </c>
      <c r="B311" s="121">
        <v>2.3333330000000001</v>
      </c>
      <c r="C311" s="201">
        <v>2.9333330000000002</v>
      </c>
      <c r="D311" s="4"/>
      <c r="E311" s="131">
        <v>13</v>
      </c>
      <c r="F311" s="121">
        <v>7.3333399999999997</v>
      </c>
      <c r="G311" s="201">
        <v>7</v>
      </c>
    </row>
    <row r="312" spans="1:7" x14ac:dyDescent="0.4">
      <c r="A312" s="131">
        <v>14</v>
      </c>
      <c r="B312" s="121">
        <v>12.133330000000001</v>
      </c>
      <c r="C312" s="201">
        <v>3.5333329999999998</v>
      </c>
      <c r="D312" s="4"/>
      <c r="E312" s="131">
        <v>14</v>
      </c>
      <c r="F312" s="121">
        <v>86.740750000000006</v>
      </c>
      <c r="G312" s="201">
        <v>8.1851850000000006</v>
      </c>
    </row>
    <row r="313" spans="1:7" x14ac:dyDescent="0.4">
      <c r="A313" s="131">
        <v>15</v>
      </c>
      <c r="B313" s="121">
        <v>51.333329999999997</v>
      </c>
      <c r="C313" s="201">
        <v>5.6666670000000003</v>
      </c>
      <c r="D313" s="4"/>
      <c r="E313" s="131">
        <v>15</v>
      </c>
      <c r="F313" s="121">
        <v>86.183130000000006</v>
      </c>
      <c r="G313" s="201">
        <v>9.2960390000000004</v>
      </c>
    </row>
    <row r="314" spans="1:7" x14ac:dyDescent="0.4">
      <c r="A314" s="131">
        <v>16</v>
      </c>
      <c r="B314" s="121">
        <v>65.64</v>
      </c>
      <c r="C314" s="201">
        <v>4.3733329999999997</v>
      </c>
      <c r="D314" s="4"/>
      <c r="E314" s="131">
        <v>16</v>
      </c>
      <c r="F314" s="121">
        <v>87.333340000000007</v>
      </c>
      <c r="G314" s="201">
        <v>14.33333</v>
      </c>
    </row>
    <row r="315" spans="1:7" x14ac:dyDescent="0.4">
      <c r="A315" s="131">
        <v>17</v>
      </c>
      <c r="B315" s="121">
        <v>73.253330000000005</v>
      </c>
      <c r="C315" s="201">
        <v>2.5066670000000002</v>
      </c>
      <c r="D315" s="4"/>
      <c r="E315" s="131">
        <v>17</v>
      </c>
      <c r="F315" s="121">
        <v>86.296300000000002</v>
      </c>
      <c r="G315" s="201">
        <v>66.574070000000006</v>
      </c>
    </row>
    <row r="316" spans="1:7" x14ac:dyDescent="0.4">
      <c r="A316" s="131">
        <v>18</v>
      </c>
      <c r="B316" s="121">
        <v>78.8</v>
      </c>
      <c r="C316" s="201">
        <v>3.2</v>
      </c>
      <c r="D316" s="4"/>
      <c r="E316" s="131">
        <v>18</v>
      </c>
      <c r="F316" s="121">
        <v>86</v>
      </c>
      <c r="G316" s="201">
        <v>85</v>
      </c>
    </row>
    <row r="317" spans="1:7" x14ac:dyDescent="0.4">
      <c r="A317" s="131">
        <v>19</v>
      </c>
      <c r="B317" s="121">
        <v>83.906660000000002</v>
      </c>
      <c r="C317" s="201">
        <v>3.56</v>
      </c>
      <c r="D317" s="4"/>
      <c r="E317" s="131">
        <v>19</v>
      </c>
      <c r="F317" s="121">
        <v>86</v>
      </c>
      <c r="G317" s="201">
        <v>65.888890000000004</v>
      </c>
    </row>
    <row r="318" spans="1:7" x14ac:dyDescent="0.4">
      <c r="A318" s="131">
        <v>20</v>
      </c>
      <c r="B318" s="121">
        <v>85.666659999999993</v>
      </c>
      <c r="C318" s="201">
        <v>2</v>
      </c>
      <c r="D318" s="4"/>
      <c r="E318" s="131">
        <v>20</v>
      </c>
      <c r="F318" s="121">
        <v>84.962959999999995</v>
      </c>
      <c r="G318" s="201">
        <v>27.259260000000001</v>
      </c>
    </row>
    <row r="319" spans="1:7" x14ac:dyDescent="0.4">
      <c r="A319" s="131">
        <v>21</v>
      </c>
      <c r="B319" s="121">
        <v>85.4</v>
      </c>
      <c r="C319" s="201">
        <v>10</v>
      </c>
      <c r="D319" s="4"/>
      <c r="E319" s="131">
        <v>21</v>
      </c>
      <c r="F319" s="121">
        <v>66.610860000000002</v>
      </c>
      <c r="G319" s="201">
        <v>28.595680000000002</v>
      </c>
    </row>
    <row r="320" spans="1:7" x14ac:dyDescent="0.4">
      <c r="A320" s="131">
        <v>22</v>
      </c>
      <c r="B320" s="121">
        <v>85.4</v>
      </c>
      <c r="C320" s="201">
        <v>22.733329999999999</v>
      </c>
      <c r="D320" s="4"/>
      <c r="E320" s="131">
        <v>22</v>
      </c>
      <c r="F320" s="121">
        <v>45.888890000000004</v>
      </c>
      <c r="G320" s="201">
        <v>30.84722</v>
      </c>
    </row>
    <row r="321" spans="1:7" x14ac:dyDescent="0.4">
      <c r="A321" s="131">
        <v>23</v>
      </c>
      <c r="B321" s="121">
        <v>85.626660000000001</v>
      </c>
      <c r="C321" s="201">
        <v>62.426670000000001</v>
      </c>
      <c r="D321" s="4"/>
      <c r="E321" s="131">
        <v>23</v>
      </c>
      <c r="F321" s="121">
        <v>32.094650000000001</v>
      </c>
      <c r="G321" s="201">
        <v>9.1257719999999996</v>
      </c>
    </row>
    <row r="322" spans="1:7" x14ac:dyDescent="0.4">
      <c r="A322" s="131">
        <v>24</v>
      </c>
      <c r="B322" s="121">
        <v>85.16</v>
      </c>
      <c r="C322" s="201">
        <v>81.186670000000007</v>
      </c>
      <c r="D322" s="4"/>
      <c r="E322" s="131">
        <v>24</v>
      </c>
      <c r="F322" s="121">
        <v>36.455759999999998</v>
      </c>
      <c r="G322" s="201">
        <v>3.9557609999999999</v>
      </c>
    </row>
    <row r="323" spans="1:7" x14ac:dyDescent="0.4">
      <c r="A323" s="131">
        <v>25</v>
      </c>
      <c r="B323" s="121">
        <v>85.333340000000007</v>
      </c>
      <c r="C323" s="201">
        <v>83.333340000000007</v>
      </c>
      <c r="D323" s="4"/>
      <c r="E323" s="131">
        <v>25</v>
      </c>
      <c r="F323" s="121">
        <v>55</v>
      </c>
      <c r="G323" s="201">
        <v>2.2291669999999999</v>
      </c>
    </row>
    <row r="324" spans="1:7" x14ac:dyDescent="0.4">
      <c r="A324" s="131">
        <v>26</v>
      </c>
      <c r="B324" s="121">
        <v>85.186670000000007</v>
      </c>
      <c r="C324" s="201">
        <v>76.893330000000006</v>
      </c>
      <c r="D324" s="4"/>
      <c r="E324" s="131">
        <v>26</v>
      </c>
      <c r="F324" s="121">
        <v>31.407409999999999</v>
      </c>
      <c r="G324" s="201">
        <v>4.8888889999999998</v>
      </c>
    </row>
    <row r="325" spans="1:7" x14ac:dyDescent="0.4">
      <c r="A325" s="131">
        <v>27</v>
      </c>
      <c r="B325" s="121">
        <v>85.333340000000007</v>
      </c>
      <c r="C325" s="201">
        <v>75.333340000000007</v>
      </c>
      <c r="D325" s="4"/>
      <c r="E325" s="131">
        <v>27</v>
      </c>
      <c r="F325" s="121">
        <v>23.45833</v>
      </c>
      <c r="G325" s="201">
        <v>5.2615740000000004</v>
      </c>
    </row>
    <row r="326" spans="1:7" x14ac:dyDescent="0.4">
      <c r="A326" s="131">
        <v>28</v>
      </c>
      <c r="B326" s="121">
        <v>85.066670000000002</v>
      </c>
      <c r="C326" s="201">
        <v>62.4</v>
      </c>
      <c r="D326" s="4"/>
      <c r="E326" s="131">
        <v>28</v>
      </c>
      <c r="F326" s="121">
        <v>25.22222</v>
      </c>
      <c r="G326" s="201">
        <v>2.7962959999999999</v>
      </c>
    </row>
    <row r="327" spans="1:7" x14ac:dyDescent="0.4">
      <c r="A327" s="131">
        <v>29</v>
      </c>
      <c r="B327" s="121">
        <v>57.413330000000002</v>
      </c>
      <c r="C327" s="201">
        <v>30.84</v>
      </c>
      <c r="D327" s="4"/>
      <c r="E327" s="131">
        <v>29</v>
      </c>
      <c r="F327" s="121">
        <v>39.756689999999999</v>
      </c>
      <c r="G327" s="201">
        <v>1.559671</v>
      </c>
    </row>
    <row r="328" spans="1:7" x14ac:dyDescent="0.4">
      <c r="A328" s="131">
        <v>30</v>
      </c>
      <c r="B328" s="121">
        <v>46</v>
      </c>
      <c r="C328" s="201">
        <v>13.33333</v>
      </c>
      <c r="D328" s="4"/>
      <c r="E328" s="131">
        <v>30</v>
      </c>
      <c r="F328" s="121">
        <v>44.592590000000001</v>
      </c>
      <c r="G328" s="201">
        <v>0.40740700000000002</v>
      </c>
    </row>
    <row r="329" spans="1:7" x14ac:dyDescent="0.4">
      <c r="A329" s="131">
        <v>31</v>
      </c>
      <c r="B329" s="121">
        <v>17.33333</v>
      </c>
      <c r="C329" s="201">
        <v>7.3333329999999997</v>
      </c>
      <c r="D329" s="4"/>
      <c r="E329" s="131">
        <v>31</v>
      </c>
      <c r="F329" s="121">
        <v>20.66667</v>
      </c>
      <c r="G329" s="201">
        <v>0.55555600000000005</v>
      </c>
    </row>
    <row r="330" spans="1:7" x14ac:dyDescent="0.4">
      <c r="A330" s="131">
        <v>32</v>
      </c>
      <c r="B330" s="121">
        <v>13.986800000000001</v>
      </c>
      <c r="C330" s="201">
        <v>3.4719470000000001</v>
      </c>
      <c r="D330" s="4"/>
      <c r="E330" s="131">
        <v>32</v>
      </c>
      <c r="F330" s="121">
        <v>28.287040000000001</v>
      </c>
      <c r="G330" s="201">
        <v>0.78703699999999999</v>
      </c>
    </row>
    <row r="331" spans="1:7" x14ac:dyDescent="0.4">
      <c r="A331" s="131">
        <v>33</v>
      </c>
      <c r="B331" s="121">
        <v>33.243180000000002</v>
      </c>
      <c r="C331" s="201">
        <v>2.5735389999999998</v>
      </c>
      <c r="D331" s="4"/>
      <c r="E331" s="131">
        <v>33</v>
      </c>
      <c r="F331" s="121">
        <v>64.600560000000002</v>
      </c>
      <c r="G331" s="201">
        <v>0.85056600000000004</v>
      </c>
    </row>
    <row r="332" spans="1:7" x14ac:dyDescent="0.4">
      <c r="A332" s="131">
        <v>34</v>
      </c>
      <c r="B332" s="121">
        <v>24.36928</v>
      </c>
      <c r="C332" s="201">
        <v>3.6672220000000002</v>
      </c>
      <c r="D332" s="4"/>
      <c r="E332" s="131">
        <v>34</v>
      </c>
      <c r="F332" s="121">
        <v>73.125</v>
      </c>
      <c r="G332" s="201">
        <v>0.75</v>
      </c>
    </row>
    <row r="333" spans="1:7" x14ac:dyDescent="0.4">
      <c r="A333" s="131">
        <v>35</v>
      </c>
      <c r="B333" s="121">
        <v>8.217822</v>
      </c>
      <c r="C333" s="201">
        <v>3.861386</v>
      </c>
      <c r="D333" s="4"/>
      <c r="E333" s="131">
        <v>35</v>
      </c>
      <c r="F333" s="121">
        <v>82.917180000000002</v>
      </c>
      <c r="G333" s="201">
        <v>1.4043209999999999</v>
      </c>
    </row>
    <row r="334" spans="1:7" x14ac:dyDescent="0.4">
      <c r="A334" s="131">
        <v>36</v>
      </c>
      <c r="B334" s="121">
        <v>6.6666670000000003</v>
      </c>
      <c r="C334" s="201">
        <v>2</v>
      </c>
      <c r="D334" s="4"/>
      <c r="E334" s="131">
        <v>36</v>
      </c>
      <c r="F334" s="121">
        <v>85</v>
      </c>
      <c r="G334" s="201">
        <v>1.074074</v>
      </c>
    </row>
    <row r="335" spans="1:7" x14ac:dyDescent="0.4">
      <c r="A335" s="131">
        <v>37</v>
      </c>
      <c r="B335" s="121">
        <v>8.5676570000000005</v>
      </c>
      <c r="C335" s="201">
        <v>10.23762</v>
      </c>
      <c r="D335" s="4"/>
      <c r="E335" s="131">
        <v>37</v>
      </c>
      <c r="F335" s="121">
        <v>81.333340000000007</v>
      </c>
      <c r="G335" s="201">
        <v>0.77777799999999997</v>
      </c>
    </row>
    <row r="336" spans="1:7" x14ac:dyDescent="0.4">
      <c r="A336" s="131">
        <v>38</v>
      </c>
      <c r="B336" s="121">
        <v>31.018660000000001</v>
      </c>
      <c r="C336" s="201">
        <v>11.38588</v>
      </c>
      <c r="D336" s="4"/>
      <c r="E336" s="131">
        <v>38</v>
      </c>
      <c r="F336" s="121">
        <v>59.330249999999999</v>
      </c>
      <c r="G336" s="201">
        <v>0.43004100000000001</v>
      </c>
    </row>
    <row r="337" spans="1:7" x14ac:dyDescent="0.4">
      <c r="A337" s="131">
        <v>39</v>
      </c>
      <c r="B337" s="121">
        <v>53.620460000000001</v>
      </c>
      <c r="C337" s="201">
        <v>8.9867980000000003</v>
      </c>
      <c r="D337" s="4"/>
      <c r="E337" s="131">
        <v>39</v>
      </c>
      <c r="F337" s="121">
        <v>40.193669999999997</v>
      </c>
      <c r="G337" s="201">
        <v>1.8559669999999999</v>
      </c>
    </row>
    <row r="338" spans="1:7" x14ac:dyDescent="0.4">
      <c r="A338" s="131">
        <v>40</v>
      </c>
      <c r="B338" s="121">
        <v>74.531360000000006</v>
      </c>
      <c r="C338" s="201">
        <v>5.8184820000000004</v>
      </c>
      <c r="D338" s="4"/>
      <c r="E338" s="131">
        <v>40</v>
      </c>
      <c r="F338" s="121">
        <v>45.407409999999999</v>
      </c>
      <c r="G338" s="201">
        <v>33.537039999999998</v>
      </c>
    </row>
    <row r="339" spans="1:7" x14ac:dyDescent="0.4">
      <c r="A339" s="131">
        <v>41</v>
      </c>
      <c r="B339" s="121">
        <v>70.113259999999997</v>
      </c>
      <c r="C339" s="201">
        <v>2.9872890000000001</v>
      </c>
      <c r="D339" s="4"/>
      <c r="E339" s="131">
        <v>41</v>
      </c>
      <c r="F339" s="121">
        <v>80.560190000000006</v>
      </c>
      <c r="G339" s="201">
        <v>85</v>
      </c>
    </row>
    <row r="340" spans="1:7" x14ac:dyDescent="0.4">
      <c r="A340" s="131">
        <v>42</v>
      </c>
      <c r="B340" s="121">
        <v>74.246840000000006</v>
      </c>
      <c r="C340" s="201">
        <v>1.8713850000000001</v>
      </c>
      <c r="D340" s="4"/>
      <c r="E340" s="131">
        <v>42</v>
      </c>
      <c r="F340" s="121">
        <v>82.775720000000007</v>
      </c>
      <c r="G340" s="201">
        <v>85</v>
      </c>
    </row>
    <row r="341" spans="1:7" x14ac:dyDescent="0.4">
      <c r="A341" s="131">
        <v>43</v>
      </c>
      <c r="B341" s="121">
        <v>63.950490000000002</v>
      </c>
      <c r="C341" s="201">
        <v>2.1782180000000002</v>
      </c>
      <c r="D341" s="4"/>
      <c r="E341" s="131">
        <v>43</v>
      </c>
      <c r="F341" s="121">
        <v>85</v>
      </c>
      <c r="G341" s="201">
        <v>85</v>
      </c>
    </row>
    <row r="342" spans="1:7" x14ac:dyDescent="0.4">
      <c r="A342" s="131">
        <v>44</v>
      </c>
      <c r="B342" s="121">
        <v>45.660060000000001</v>
      </c>
      <c r="C342" s="201">
        <v>2.7458749999999998</v>
      </c>
      <c r="D342" s="4"/>
      <c r="E342" s="131">
        <v>44</v>
      </c>
      <c r="F342" s="121">
        <v>81.370369999999994</v>
      </c>
      <c r="G342" s="201">
        <v>69.44444</v>
      </c>
    </row>
    <row r="343" spans="1:7" x14ac:dyDescent="0.4">
      <c r="A343" s="131">
        <v>45</v>
      </c>
      <c r="B343" s="121">
        <v>11.86469</v>
      </c>
      <c r="C343" s="201">
        <v>2.9570959999999999</v>
      </c>
      <c r="D343" s="4"/>
      <c r="E343" s="131">
        <v>45</v>
      </c>
      <c r="F343" s="121">
        <v>53.003860000000003</v>
      </c>
      <c r="G343" s="201">
        <v>36.052210000000002</v>
      </c>
    </row>
    <row r="344" spans="1:7" x14ac:dyDescent="0.4">
      <c r="A344" s="131">
        <v>46</v>
      </c>
      <c r="B344" s="121">
        <v>7.4484529999999998</v>
      </c>
      <c r="C344" s="201">
        <v>2.7333599999999998</v>
      </c>
      <c r="D344" s="4"/>
      <c r="E344" s="131">
        <v>46</v>
      </c>
      <c r="F344" s="121">
        <v>55.97222</v>
      </c>
      <c r="G344" s="201">
        <v>9.7916659999999993</v>
      </c>
    </row>
    <row r="345" spans="1:7" x14ac:dyDescent="0.4">
      <c r="A345" s="131">
        <v>47</v>
      </c>
      <c r="B345" s="121">
        <v>9.7586180000000002</v>
      </c>
      <c r="C345" s="201">
        <v>3.8424010000000002</v>
      </c>
      <c r="D345" s="4"/>
      <c r="E345" s="131">
        <v>47</v>
      </c>
      <c r="F345" s="121">
        <v>72.423869999999994</v>
      </c>
      <c r="G345" s="201">
        <v>14.927210000000001</v>
      </c>
    </row>
    <row r="346" spans="1:7" x14ac:dyDescent="0.4">
      <c r="A346" s="131">
        <v>48</v>
      </c>
      <c r="B346" s="121">
        <v>8.0531000000000006</v>
      </c>
      <c r="C346" s="201">
        <v>3.7166950000000001</v>
      </c>
      <c r="D346" s="4"/>
      <c r="E346" s="131">
        <v>48</v>
      </c>
      <c r="F346" s="121">
        <v>26.037040000000001</v>
      </c>
      <c r="G346" s="201">
        <v>18</v>
      </c>
    </row>
    <row r="347" spans="1:7" x14ac:dyDescent="0.4">
      <c r="A347" s="131">
        <v>49</v>
      </c>
      <c r="B347" s="121">
        <v>5.765676</v>
      </c>
      <c r="C347" s="201">
        <v>32.165016000000001</v>
      </c>
      <c r="D347" s="4"/>
      <c r="E347" s="131">
        <v>49</v>
      </c>
      <c r="F347" s="121">
        <v>30.460650000000001</v>
      </c>
      <c r="G347" s="201">
        <v>63.703699999999998</v>
      </c>
    </row>
    <row r="348" spans="1:7" x14ac:dyDescent="0.4">
      <c r="A348" s="131">
        <v>50</v>
      </c>
      <c r="B348" s="121">
        <v>5.6666670000000003</v>
      </c>
      <c r="C348" s="201">
        <v>62.079208000000001</v>
      </c>
      <c r="D348" s="4"/>
      <c r="E348" s="131">
        <v>50</v>
      </c>
      <c r="F348" s="121">
        <v>60.31944</v>
      </c>
      <c r="G348" s="201">
        <v>85.245369999999994</v>
      </c>
    </row>
    <row r="349" spans="1:7" x14ac:dyDescent="0.4">
      <c r="A349" s="131">
        <v>51</v>
      </c>
      <c r="B349" s="121">
        <v>6.2838279999999997</v>
      </c>
      <c r="C349" s="201">
        <v>52.927393000000002</v>
      </c>
      <c r="D349" s="4"/>
      <c r="E349" s="131">
        <v>51</v>
      </c>
      <c r="F349" s="121">
        <v>71.274180000000001</v>
      </c>
      <c r="G349" s="201">
        <v>85.333340000000007</v>
      </c>
    </row>
    <row r="350" spans="1:7" x14ac:dyDescent="0.4">
      <c r="A350" s="131">
        <v>52</v>
      </c>
      <c r="B350" s="121">
        <v>3.013201</v>
      </c>
      <c r="C350" s="201">
        <v>42.778877999999999</v>
      </c>
      <c r="D350" s="4"/>
      <c r="E350" s="131">
        <v>52</v>
      </c>
      <c r="F350" s="121">
        <v>74</v>
      </c>
      <c r="G350" s="201">
        <v>85.333340000000007</v>
      </c>
    </row>
    <row r="351" spans="1:7" x14ac:dyDescent="0.4">
      <c r="A351" s="131">
        <v>53</v>
      </c>
      <c r="B351" s="121">
        <v>4.5313530000000002</v>
      </c>
      <c r="C351" s="201">
        <v>3.6897690000000001</v>
      </c>
      <c r="D351" s="4"/>
      <c r="E351" s="131">
        <v>53</v>
      </c>
      <c r="F351" s="121">
        <v>24.66667</v>
      </c>
      <c r="G351" s="201">
        <v>1</v>
      </c>
    </row>
    <row r="352" spans="1:7" x14ac:dyDescent="0.4">
      <c r="A352" s="131">
        <v>54</v>
      </c>
      <c r="B352" s="121">
        <v>5.5431819999999998</v>
      </c>
      <c r="C352" s="201">
        <v>4.6818939999999998</v>
      </c>
      <c r="D352" s="4"/>
      <c r="E352" s="131">
        <v>54</v>
      </c>
      <c r="F352" s="121">
        <v>34.494259999999997</v>
      </c>
      <c r="G352" s="201">
        <v>0.563218</v>
      </c>
    </row>
    <row r="353" spans="1:7" x14ac:dyDescent="0.4">
      <c r="A353" s="131">
        <v>55</v>
      </c>
      <c r="B353" s="121">
        <v>4.4551189999999998</v>
      </c>
      <c r="C353" s="201">
        <v>4.1463260000000002</v>
      </c>
      <c r="D353" s="4"/>
      <c r="E353" s="131">
        <v>55</v>
      </c>
      <c r="F353" s="121">
        <v>63.114939999999997</v>
      </c>
      <c r="G353" s="201">
        <v>0.50574699999999995</v>
      </c>
    </row>
    <row r="354" spans="1:7" x14ac:dyDescent="0.4">
      <c r="A354" s="131">
        <v>56</v>
      </c>
      <c r="B354" s="121">
        <v>11.018459999999999</v>
      </c>
      <c r="C354" s="201">
        <v>2.4669479999999999</v>
      </c>
      <c r="D354" s="4"/>
      <c r="E354" s="131">
        <v>56</v>
      </c>
      <c r="F354" s="121">
        <v>85</v>
      </c>
      <c r="G354" s="201">
        <v>0.66666700000000001</v>
      </c>
    </row>
    <row r="355" spans="1:7" x14ac:dyDescent="0.4">
      <c r="A355" s="131">
        <v>57</v>
      </c>
      <c r="B355" s="121">
        <v>8</v>
      </c>
      <c r="C355" s="201">
        <v>1</v>
      </c>
      <c r="D355" s="4"/>
      <c r="E355" s="131">
        <v>57</v>
      </c>
      <c r="F355" s="121">
        <v>80.755840000000006</v>
      </c>
      <c r="G355" s="201">
        <v>0.65953200000000001</v>
      </c>
    </row>
    <row r="356" spans="1:7" x14ac:dyDescent="0.4">
      <c r="A356" s="131">
        <v>58</v>
      </c>
      <c r="B356" s="121">
        <v>6.8118809999999996</v>
      </c>
      <c r="C356" s="201">
        <v>1</v>
      </c>
      <c r="D356" s="4"/>
      <c r="E356" s="131">
        <v>58</v>
      </c>
      <c r="F356" s="121">
        <v>39.581449999999997</v>
      </c>
      <c r="G356" s="201">
        <v>0.71304000000000001</v>
      </c>
    </row>
    <row r="357" spans="1:7" x14ac:dyDescent="0.4">
      <c r="A357" s="131">
        <v>59</v>
      </c>
      <c r="B357" s="121">
        <v>6.1761920000000003</v>
      </c>
      <c r="C357" s="201">
        <v>1.069307</v>
      </c>
      <c r="D357" s="4"/>
      <c r="E357" s="131">
        <v>59</v>
      </c>
      <c r="F357" s="121">
        <v>7.7356319999999998</v>
      </c>
      <c r="G357" s="201">
        <v>1.574713</v>
      </c>
    </row>
    <row r="358" spans="1:7" x14ac:dyDescent="0.4">
      <c r="A358" s="131">
        <v>60</v>
      </c>
      <c r="B358" s="121">
        <v>8.9918969999999998</v>
      </c>
      <c r="C358" s="201">
        <v>1.877202</v>
      </c>
      <c r="D358" s="4"/>
      <c r="E358" s="131">
        <v>60</v>
      </c>
      <c r="F358" s="121">
        <v>3.714229</v>
      </c>
      <c r="G358" s="201">
        <v>7.1625050000000003</v>
      </c>
    </row>
    <row r="359" spans="1:7" x14ac:dyDescent="0.4">
      <c r="A359" s="131">
        <v>61</v>
      </c>
      <c r="B359" s="121">
        <v>19.982130000000002</v>
      </c>
      <c r="C359" s="201">
        <v>2.5304060000000002</v>
      </c>
      <c r="D359" s="4"/>
      <c r="E359" s="131">
        <v>61</v>
      </c>
      <c r="F359" s="121">
        <v>4.83908</v>
      </c>
      <c r="G359" s="201">
        <v>13.3908</v>
      </c>
    </row>
    <row r="360" spans="1:7" x14ac:dyDescent="0.4">
      <c r="A360" s="131">
        <v>62</v>
      </c>
      <c r="B360" s="121">
        <v>24</v>
      </c>
      <c r="C360" s="201">
        <v>3</v>
      </c>
      <c r="D360" s="4"/>
      <c r="E360" s="131">
        <v>62</v>
      </c>
      <c r="F360" s="121">
        <v>3.0689660000000001</v>
      </c>
      <c r="G360" s="201">
        <v>3.0229889999999999</v>
      </c>
    </row>
    <row r="361" spans="1:7" x14ac:dyDescent="0.4">
      <c r="A361" s="131">
        <v>63</v>
      </c>
      <c r="B361" s="121">
        <v>23.577559999999998</v>
      </c>
      <c r="C361" s="201">
        <v>2.8943889999999999</v>
      </c>
      <c r="D361" s="4"/>
      <c r="E361" s="131">
        <v>63</v>
      </c>
      <c r="F361" s="121">
        <v>2.6666669999999999</v>
      </c>
      <c r="G361" s="201">
        <v>1.7701150000000001</v>
      </c>
    </row>
    <row r="362" spans="1:7" x14ac:dyDescent="0.4">
      <c r="A362" s="131">
        <v>64</v>
      </c>
      <c r="B362" s="121">
        <v>31.75346</v>
      </c>
      <c r="C362" s="201">
        <v>2.3062770000000001</v>
      </c>
      <c r="D362" s="4"/>
      <c r="E362" s="131">
        <v>64</v>
      </c>
      <c r="F362" s="121">
        <v>2.6666669999999999</v>
      </c>
      <c r="G362" s="201">
        <v>6.0523189999999998</v>
      </c>
    </row>
    <row r="363" spans="1:7" x14ac:dyDescent="0.4">
      <c r="A363" s="131">
        <v>65</v>
      </c>
      <c r="B363" s="121">
        <v>64.309380000000004</v>
      </c>
      <c r="C363" s="201">
        <v>2.5973600000000001</v>
      </c>
      <c r="D363" s="4"/>
      <c r="E363" s="131">
        <v>65</v>
      </c>
      <c r="F363" s="121">
        <v>3.0602459999999998</v>
      </c>
      <c r="G363" s="201">
        <v>2.6848990000000001</v>
      </c>
    </row>
    <row r="364" spans="1:7" x14ac:dyDescent="0.4">
      <c r="A364" s="131">
        <v>66</v>
      </c>
      <c r="B364" s="121">
        <v>79.708460000000002</v>
      </c>
      <c r="C364" s="201">
        <v>3.7760020000000001</v>
      </c>
      <c r="D364" s="4"/>
      <c r="E364" s="131">
        <v>66</v>
      </c>
      <c r="F364" s="121">
        <v>3.7090770000000002</v>
      </c>
      <c r="G364" s="201">
        <v>3.5881889999999999</v>
      </c>
    </row>
    <row r="365" spans="1:7" x14ac:dyDescent="0.4">
      <c r="A365" s="131">
        <v>67</v>
      </c>
      <c r="B365" s="121">
        <v>79.34984</v>
      </c>
      <c r="C365" s="201">
        <v>3.353135</v>
      </c>
      <c r="D365" s="4"/>
      <c r="E365" s="131">
        <v>67</v>
      </c>
      <c r="F365" s="121">
        <v>11.563219999999999</v>
      </c>
      <c r="G365" s="201">
        <v>1.91954</v>
      </c>
    </row>
    <row r="366" spans="1:7" x14ac:dyDescent="0.4">
      <c r="A366" s="131">
        <v>68</v>
      </c>
      <c r="B366" s="121">
        <v>72.570949999999996</v>
      </c>
      <c r="C366" s="201">
        <v>2.660066</v>
      </c>
      <c r="D366" s="4"/>
      <c r="E366" s="131">
        <v>68</v>
      </c>
      <c r="F366" s="121">
        <v>17</v>
      </c>
      <c r="G366" s="201">
        <v>1.6666669999999999</v>
      </c>
    </row>
    <row r="367" spans="1:7" x14ac:dyDescent="0.4">
      <c r="A367" s="131">
        <v>69</v>
      </c>
      <c r="B367" s="121">
        <v>55.838279999999997</v>
      </c>
      <c r="C367" s="201">
        <v>2.4026399999999999</v>
      </c>
      <c r="D367" s="4"/>
      <c r="E367" s="131">
        <v>69</v>
      </c>
      <c r="F367" s="121">
        <v>14.25803</v>
      </c>
      <c r="G367" s="201">
        <v>1.4613560000000001</v>
      </c>
    </row>
    <row r="368" spans="1:7" x14ac:dyDescent="0.4">
      <c r="A368" s="131">
        <v>70</v>
      </c>
      <c r="B368" s="121">
        <v>36.951309999999999</v>
      </c>
      <c r="C368" s="201">
        <v>3.1452149999999999</v>
      </c>
      <c r="D368" s="4"/>
      <c r="E368" s="131">
        <v>70</v>
      </c>
      <c r="F368" s="121">
        <v>3.9540229999999998</v>
      </c>
      <c r="G368" s="201">
        <v>0.72611999999999999</v>
      </c>
    </row>
    <row r="369" spans="1:7" x14ac:dyDescent="0.4">
      <c r="A369" s="131">
        <v>71</v>
      </c>
      <c r="B369" s="121">
        <v>22.399339999999999</v>
      </c>
      <c r="C369" s="201">
        <v>3.6336629999999999</v>
      </c>
      <c r="D369" s="4"/>
      <c r="E369" s="131">
        <v>71</v>
      </c>
      <c r="F369" s="121">
        <v>2.9056679999999999</v>
      </c>
      <c r="G369" s="201">
        <v>0.53864400000000001</v>
      </c>
    </row>
    <row r="370" spans="1:7" x14ac:dyDescent="0.4">
      <c r="A370" s="131">
        <v>72</v>
      </c>
      <c r="B370" s="121">
        <v>27.350059999999999</v>
      </c>
      <c r="C370" s="201">
        <v>2.9125580000000002</v>
      </c>
      <c r="D370" s="4"/>
      <c r="E370" s="131">
        <v>72</v>
      </c>
      <c r="F370" s="121">
        <v>1.781609</v>
      </c>
      <c r="G370" s="201">
        <v>0.60919500000000004</v>
      </c>
    </row>
    <row r="371" spans="1:7" x14ac:dyDescent="0.4">
      <c r="A371" s="131">
        <v>73</v>
      </c>
      <c r="B371" s="121">
        <v>31.710940000000001</v>
      </c>
      <c r="C371" s="201">
        <v>4.9684999999999997</v>
      </c>
      <c r="D371" s="4"/>
      <c r="E371" s="131">
        <v>73</v>
      </c>
      <c r="F371" s="121">
        <v>2.0689649999999999</v>
      </c>
      <c r="G371" s="201">
        <v>1</v>
      </c>
    </row>
    <row r="372" spans="1:7" x14ac:dyDescent="0.4">
      <c r="A372" s="131">
        <v>74</v>
      </c>
      <c r="B372" s="121">
        <v>16.83456</v>
      </c>
      <c r="C372" s="201">
        <v>4.860798</v>
      </c>
      <c r="D372" s="4"/>
      <c r="E372" s="131">
        <v>74</v>
      </c>
      <c r="F372" s="121">
        <v>8.8390799999999992</v>
      </c>
      <c r="G372" s="201">
        <v>1</v>
      </c>
    </row>
    <row r="373" spans="1:7" x14ac:dyDescent="0.4">
      <c r="A373" s="131">
        <v>75</v>
      </c>
      <c r="B373" s="121">
        <v>13.82178</v>
      </c>
      <c r="C373" s="201">
        <v>17.63036</v>
      </c>
      <c r="D373" s="4"/>
      <c r="E373" s="131">
        <v>75</v>
      </c>
      <c r="F373" s="121">
        <v>12.39556</v>
      </c>
      <c r="G373" s="201">
        <v>1.174396</v>
      </c>
    </row>
    <row r="374" spans="1:7" x14ac:dyDescent="0.4">
      <c r="A374" s="131">
        <v>76</v>
      </c>
      <c r="B374" s="121">
        <v>25.191420000000001</v>
      </c>
      <c r="C374" s="201">
        <v>28.897690000000001</v>
      </c>
      <c r="D374" s="4"/>
      <c r="E374" s="131">
        <v>76</v>
      </c>
      <c r="F374" s="121">
        <v>2.4760209999999998</v>
      </c>
      <c r="G374" s="201">
        <v>0.66666700000000001</v>
      </c>
    </row>
    <row r="375" spans="1:7" x14ac:dyDescent="0.4">
      <c r="A375" s="131">
        <v>77</v>
      </c>
      <c r="B375" s="121">
        <v>71.871279999999999</v>
      </c>
      <c r="C375" s="201">
        <v>9.4653460000000003</v>
      </c>
      <c r="D375" s="4"/>
      <c r="E375" s="131">
        <v>77</v>
      </c>
      <c r="F375" s="121">
        <v>1.3678159999999999</v>
      </c>
      <c r="G375" s="201">
        <v>0.66666700000000001</v>
      </c>
    </row>
    <row r="376" spans="1:7" x14ac:dyDescent="0.4">
      <c r="A376" s="131">
        <v>78</v>
      </c>
      <c r="B376" s="121">
        <v>85.495050000000006</v>
      </c>
      <c r="C376" s="201">
        <v>4.6329450000000003</v>
      </c>
      <c r="D376" s="4"/>
      <c r="E376" s="131">
        <v>78</v>
      </c>
      <c r="F376" s="121">
        <v>1</v>
      </c>
      <c r="G376" s="201">
        <v>0.66666700000000001</v>
      </c>
    </row>
    <row r="377" spans="1:7" x14ac:dyDescent="0.4">
      <c r="A377" s="131">
        <v>79</v>
      </c>
      <c r="B377" s="121">
        <v>84.122110000000006</v>
      </c>
      <c r="C377" s="201">
        <v>2.1815180000000001</v>
      </c>
      <c r="D377" s="4"/>
      <c r="E377" s="131">
        <v>79</v>
      </c>
      <c r="F377" s="121">
        <v>1.0332939999999999</v>
      </c>
      <c r="G377" s="201">
        <v>0.67181900000000006</v>
      </c>
    </row>
    <row r="378" spans="1:7" x14ac:dyDescent="0.4">
      <c r="A378" s="131">
        <v>80</v>
      </c>
      <c r="B378" s="121">
        <v>70.798680000000004</v>
      </c>
      <c r="C378" s="201">
        <v>3.3366340000000001</v>
      </c>
      <c r="D378" s="4"/>
      <c r="E378" s="131">
        <v>80</v>
      </c>
      <c r="F378" s="121">
        <v>5.1656760000000004</v>
      </c>
      <c r="G378" s="201">
        <v>0.78557299999999997</v>
      </c>
    </row>
    <row r="379" spans="1:7" x14ac:dyDescent="0.4">
      <c r="A379" s="131">
        <v>81</v>
      </c>
      <c r="B379" s="121">
        <v>37.17492</v>
      </c>
      <c r="C379" s="201">
        <v>14.267329999999999</v>
      </c>
      <c r="D379" s="4"/>
      <c r="E379" s="131">
        <v>81</v>
      </c>
      <c r="F379" s="121">
        <v>32.65596</v>
      </c>
      <c r="G379" s="201">
        <v>0.99128000000000005</v>
      </c>
    </row>
    <row r="380" spans="1:7" x14ac:dyDescent="0.4">
      <c r="A380" s="131">
        <v>82</v>
      </c>
      <c r="B380" s="121">
        <v>29.78218</v>
      </c>
      <c r="C380" s="201">
        <v>30.742570000000001</v>
      </c>
      <c r="D380" s="4"/>
      <c r="E380" s="131">
        <v>82</v>
      </c>
      <c r="F380" s="121">
        <v>80.333340000000007</v>
      </c>
      <c r="G380" s="201">
        <v>2.6666669999999999</v>
      </c>
    </row>
    <row r="381" spans="1:7" x14ac:dyDescent="0.4">
      <c r="A381" s="131">
        <v>83</v>
      </c>
      <c r="B381" s="121">
        <v>33.781619999999997</v>
      </c>
      <c r="C381" s="201">
        <v>27.43676</v>
      </c>
      <c r="D381" s="4"/>
      <c r="E381" s="131">
        <v>83</v>
      </c>
      <c r="F381" s="121">
        <v>83.390810000000002</v>
      </c>
      <c r="G381" s="201">
        <v>1.574713</v>
      </c>
    </row>
    <row r="382" spans="1:7" x14ac:dyDescent="0.4">
      <c r="A382" s="131">
        <v>84</v>
      </c>
      <c r="B382" s="121">
        <v>26.450900000000001</v>
      </c>
      <c r="C382" s="201">
        <v>10.37908</v>
      </c>
      <c r="D382" s="4"/>
      <c r="E382" s="131">
        <v>84</v>
      </c>
      <c r="F382" s="121">
        <v>85</v>
      </c>
      <c r="G382" s="201">
        <v>1</v>
      </c>
    </row>
    <row r="383" spans="1:7" x14ac:dyDescent="0.4">
      <c r="A383" s="131">
        <v>85</v>
      </c>
      <c r="B383" s="121">
        <v>7.3729370000000003</v>
      </c>
      <c r="C383" s="201">
        <v>4.108911</v>
      </c>
      <c r="D383" s="4"/>
      <c r="E383" s="131">
        <v>85</v>
      </c>
      <c r="F383" s="121">
        <v>85</v>
      </c>
      <c r="G383" s="201">
        <v>3.4827590000000002</v>
      </c>
    </row>
    <row r="384" spans="1:7" x14ac:dyDescent="0.4">
      <c r="A384" s="131">
        <v>86</v>
      </c>
      <c r="B384" s="121">
        <v>5.6666670000000003</v>
      </c>
      <c r="C384" s="201">
        <v>4</v>
      </c>
      <c r="D384" s="4"/>
      <c r="E384" s="131">
        <v>86</v>
      </c>
      <c r="F384" s="121">
        <v>85</v>
      </c>
      <c r="G384" s="201">
        <v>62.716209999999997</v>
      </c>
    </row>
    <row r="385" spans="1:7" x14ac:dyDescent="0.4">
      <c r="A385" s="131">
        <v>87</v>
      </c>
      <c r="B385" s="121">
        <v>6.115577</v>
      </c>
      <c r="C385" s="201">
        <v>3.2992840000000001</v>
      </c>
      <c r="D385" s="4"/>
      <c r="E385" s="131">
        <v>87</v>
      </c>
      <c r="F385" s="121">
        <v>81.036460000000005</v>
      </c>
      <c r="G385" s="201">
        <v>75.890609999999995</v>
      </c>
    </row>
    <row r="386" spans="1:7" x14ac:dyDescent="0.4">
      <c r="A386" s="131">
        <v>88</v>
      </c>
      <c r="B386" s="121">
        <v>7.007123</v>
      </c>
      <c r="C386" s="201">
        <v>2.9837929999999999</v>
      </c>
      <c r="D386" s="4"/>
      <c r="E386" s="131">
        <v>88</v>
      </c>
      <c r="F386" s="121">
        <v>72.586200000000005</v>
      </c>
      <c r="G386" s="201">
        <v>57.942529</v>
      </c>
    </row>
    <row r="387" spans="1:7" x14ac:dyDescent="0.4">
      <c r="A387" s="131">
        <v>89</v>
      </c>
      <c r="B387" s="121">
        <v>5.1014600000000003</v>
      </c>
      <c r="C387" s="201">
        <v>3.286835</v>
      </c>
      <c r="D387" s="4"/>
      <c r="E387" s="131">
        <v>89</v>
      </c>
      <c r="F387" s="121">
        <v>27.235430000000001</v>
      </c>
      <c r="G387" s="201">
        <v>4.4248909999999997</v>
      </c>
    </row>
    <row r="388" spans="1:7" x14ac:dyDescent="0.4">
      <c r="A388" s="131">
        <v>90</v>
      </c>
      <c r="B388" s="121">
        <v>6.4686469999999998</v>
      </c>
      <c r="C388" s="201">
        <v>3.1782180000000002</v>
      </c>
      <c r="D388" s="4"/>
      <c r="E388" s="131">
        <v>90</v>
      </c>
      <c r="F388" s="121">
        <v>1.114943</v>
      </c>
      <c r="G388" s="201">
        <v>1.3103450000000001</v>
      </c>
    </row>
    <row r="389" spans="1:7" x14ac:dyDescent="0.4">
      <c r="A389" s="131">
        <v>91</v>
      </c>
      <c r="B389" s="121">
        <v>4.3564360000000004</v>
      </c>
      <c r="C389" s="201">
        <v>5.0792080000000004</v>
      </c>
      <c r="D389" s="4"/>
      <c r="E389" s="131">
        <v>91</v>
      </c>
      <c r="F389" s="121">
        <v>2.3793099999999998</v>
      </c>
      <c r="G389" s="201">
        <v>1.057471</v>
      </c>
    </row>
    <row r="390" spans="1:7" x14ac:dyDescent="0.4">
      <c r="A390" s="131">
        <v>92</v>
      </c>
      <c r="B390" s="121">
        <v>6.8448840000000004</v>
      </c>
      <c r="C390" s="201">
        <v>4.891089</v>
      </c>
      <c r="D390" s="4"/>
      <c r="E390" s="131">
        <v>92</v>
      </c>
      <c r="F390" s="121">
        <v>1.747126</v>
      </c>
      <c r="G390" s="201">
        <v>1</v>
      </c>
    </row>
    <row r="391" spans="1:7" x14ac:dyDescent="0.4">
      <c r="A391" s="131">
        <v>93</v>
      </c>
      <c r="B391" s="121">
        <v>9.1221119999999996</v>
      </c>
      <c r="C391" s="201">
        <v>4.7623759999999997</v>
      </c>
      <c r="D391" s="4"/>
      <c r="E391" s="131">
        <v>93</v>
      </c>
      <c r="F391" s="121">
        <v>6.4974239999999996</v>
      </c>
      <c r="G391" s="201">
        <v>1.2013480000000001</v>
      </c>
    </row>
    <row r="392" spans="1:7" x14ac:dyDescent="0.4">
      <c r="A392" s="131">
        <v>94</v>
      </c>
      <c r="B392" s="121">
        <v>21.773160000000001</v>
      </c>
      <c r="C392" s="201">
        <v>5.2337680000000004</v>
      </c>
      <c r="D392" s="4"/>
      <c r="E392" s="131">
        <v>94</v>
      </c>
      <c r="F392" s="121">
        <v>4.7391990000000002</v>
      </c>
      <c r="G392" s="201">
        <v>0.63218399999999997</v>
      </c>
    </row>
    <row r="393" spans="1:7" x14ac:dyDescent="0.4">
      <c r="A393" s="131">
        <v>95</v>
      </c>
      <c r="B393" s="121">
        <v>15.51426</v>
      </c>
      <c r="C393" s="201">
        <v>4.7390129999999999</v>
      </c>
      <c r="D393" s="4"/>
      <c r="E393" s="131">
        <v>95</v>
      </c>
      <c r="F393" s="121">
        <v>1.2298849999999999</v>
      </c>
      <c r="G393" s="201">
        <v>0.37930999999999998</v>
      </c>
    </row>
    <row r="394" spans="1:7" x14ac:dyDescent="0.4">
      <c r="A394" s="131">
        <v>96</v>
      </c>
      <c r="B394" s="121">
        <v>10.64686</v>
      </c>
      <c r="C394" s="201">
        <v>4.4257429999999998</v>
      </c>
      <c r="D394" s="4"/>
      <c r="E394" s="131">
        <v>96</v>
      </c>
      <c r="F394" s="121">
        <v>1.2873559999999999</v>
      </c>
      <c r="G394" s="201">
        <v>0.33333299999999999</v>
      </c>
    </row>
    <row r="395" spans="1:7" x14ac:dyDescent="0.4">
      <c r="A395" s="131">
        <v>97</v>
      </c>
      <c r="B395" s="121">
        <v>9.168317</v>
      </c>
      <c r="C395" s="201">
        <v>5.4422449999999998</v>
      </c>
      <c r="D395" s="4"/>
      <c r="E395" s="131">
        <v>97</v>
      </c>
      <c r="F395" s="121">
        <v>2.3793099999999998</v>
      </c>
      <c r="G395" s="201">
        <v>0.33333299999999999</v>
      </c>
    </row>
    <row r="396" spans="1:7" x14ac:dyDescent="0.4">
      <c r="A396" s="131">
        <v>98</v>
      </c>
      <c r="B396" s="121">
        <v>8.4546609999999998</v>
      </c>
      <c r="C396" s="201">
        <v>6.8915790000000001</v>
      </c>
      <c r="D396" s="4"/>
      <c r="E396" s="131">
        <v>98</v>
      </c>
      <c r="F396" s="121">
        <v>1.743163</v>
      </c>
      <c r="G396" s="201">
        <v>0.19619500000000001</v>
      </c>
    </row>
    <row r="397" spans="1:7" x14ac:dyDescent="0.4">
      <c r="A397" s="131">
        <v>99</v>
      </c>
      <c r="B397" s="121">
        <v>6.9197790000000001</v>
      </c>
      <c r="C397" s="201">
        <v>13.13306</v>
      </c>
      <c r="D397" s="4"/>
      <c r="E397" s="131">
        <v>99</v>
      </c>
      <c r="F397" s="121">
        <v>1.329766</v>
      </c>
      <c r="G397" s="201">
        <v>4.7559999999999998E-3</v>
      </c>
    </row>
    <row r="398" spans="1:7" x14ac:dyDescent="0.4">
      <c r="A398" s="131">
        <v>100</v>
      </c>
      <c r="B398" s="121">
        <v>4.6666670000000003</v>
      </c>
      <c r="C398" s="201">
        <v>57.250830000000001</v>
      </c>
      <c r="D398" s="4"/>
      <c r="E398" s="131">
        <v>100</v>
      </c>
      <c r="F398" s="121">
        <v>2.595323</v>
      </c>
      <c r="G398" s="201">
        <v>4.5184000000000002E-2</v>
      </c>
    </row>
    <row r="399" spans="1:7" x14ac:dyDescent="0.4">
      <c r="A399" s="131">
        <v>101</v>
      </c>
      <c r="B399" s="121">
        <v>4.17544</v>
      </c>
      <c r="C399" s="201">
        <v>45.598239999999997</v>
      </c>
      <c r="D399" s="4"/>
      <c r="E399" s="131">
        <v>101</v>
      </c>
      <c r="F399" s="121">
        <v>3.6321840000000001</v>
      </c>
      <c r="G399" s="201">
        <v>0.137931</v>
      </c>
    </row>
    <row r="400" spans="1:7" x14ac:dyDescent="0.4">
      <c r="A400" s="131">
        <v>102</v>
      </c>
      <c r="B400" s="121">
        <v>28.199750000000002</v>
      </c>
      <c r="C400" s="201">
        <v>38.272098</v>
      </c>
      <c r="D400" s="4"/>
      <c r="E400" s="131">
        <v>102</v>
      </c>
      <c r="F400" s="121">
        <v>4.862069</v>
      </c>
      <c r="G400" s="201">
        <v>0.40229900000000002</v>
      </c>
    </row>
    <row r="401" spans="1:7" x14ac:dyDescent="0.4">
      <c r="A401" s="131">
        <v>103</v>
      </c>
      <c r="B401" s="121">
        <v>54.650170000000003</v>
      </c>
      <c r="C401" s="201">
        <v>4.3168319999999998</v>
      </c>
      <c r="D401" s="4"/>
      <c r="E401" s="131">
        <v>103</v>
      </c>
      <c r="F401" s="121">
        <v>3.9885060000000001</v>
      </c>
      <c r="G401" s="201">
        <v>0.83908000000000005</v>
      </c>
    </row>
    <row r="402" spans="1:7" x14ac:dyDescent="0.4">
      <c r="A402" s="131">
        <v>104</v>
      </c>
      <c r="B402" s="121">
        <v>28.39274</v>
      </c>
      <c r="C402" s="201">
        <v>4.0594060000000001</v>
      </c>
      <c r="D402" s="4"/>
      <c r="E402" s="131">
        <v>104</v>
      </c>
      <c r="F402" s="121">
        <v>2.6409039999999999</v>
      </c>
      <c r="G402" s="201">
        <v>0.49742399999999998</v>
      </c>
    </row>
    <row r="403" spans="1:7" x14ac:dyDescent="0.4">
      <c r="A403" s="131">
        <v>105</v>
      </c>
      <c r="B403" s="121">
        <v>30.422440000000002</v>
      </c>
      <c r="C403" s="201">
        <v>6.2574259999999997</v>
      </c>
      <c r="D403" s="4"/>
      <c r="E403" s="131">
        <v>105</v>
      </c>
      <c r="F403" s="121">
        <v>1</v>
      </c>
      <c r="G403" s="201">
        <v>0.34601700000000002</v>
      </c>
    </row>
    <row r="404" spans="1:7" x14ac:dyDescent="0.4">
      <c r="A404" s="131">
        <v>106</v>
      </c>
      <c r="B404" s="121">
        <v>36.338430000000002</v>
      </c>
      <c r="C404" s="201">
        <v>9.4604119999999998</v>
      </c>
      <c r="D404" s="4"/>
      <c r="E404" s="131">
        <v>106</v>
      </c>
      <c r="F404" s="121">
        <v>1</v>
      </c>
      <c r="G404" s="201">
        <v>0.33333299999999999</v>
      </c>
    </row>
    <row r="405" spans="1:7" x14ac:dyDescent="0.4">
      <c r="A405" s="131">
        <v>107</v>
      </c>
      <c r="B405" s="121">
        <v>29.327750000000002</v>
      </c>
      <c r="C405" s="201">
        <v>7.2958540000000003</v>
      </c>
      <c r="D405" s="4"/>
      <c r="E405" s="131">
        <v>107</v>
      </c>
      <c r="F405" s="121">
        <v>1</v>
      </c>
      <c r="G405" s="201">
        <v>0.33333299999999999</v>
      </c>
    </row>
    <row r="406" spans="1:7" x14ac:dyDescent="0.4">
      <c r="A406" s="131">
        <v>108</v>
      </c>
      <c r="B406" s="121">
        <v>32.499490000000002</v>
      </c>
      <c r="C406" s="201">
        <v>2.916642</v>
      </c>
      <c r="D406" s="4"/>
      <c r="E406" s="131">
        <v>108</v>
      </c>
      <c r="F406" s="121">
        <v>5.7154179999999997</v>
      </c>
      <c r="G406" s="201">
        <v>0.34165699999999999</v>
      </c>
    </row>
    <row r="407" spans="1:7" x14ac:dyDescent="0.4">
      <c r="A407" s="131">
        <v>109</v>
      </c>
      <c r="B407" s="121">
        <v>17.33333</v>
      </c>
      <c r="C407" s="201">
        <v>2.6666669999999999</v>
      </c>
      <c r="D407" s="4"/>
      <c r="E407" s="131">
        <v>109</v>
      </c>
      <c r="F407" s="121">
        <v>19.64368</v>
      </c>
      <c r="G407" s="201">
        <v>1.1236619999999999</v>
      </c>
    </row>
    <row r="408" spans="1:7" x14ac:dyDescent="0.4">
      <c r="A408" s="131">
        <v>110</v>
      </c>
      <c r="B408" s="121">
        <v>15.35974</v>
      </c>
      <c r="C408" s="201">
        <v>3.7293729999999998</v>
      </c>
      <c r="D408" s="4"/>
      <c r="E408" s="131">
        <v>110</v>
      </c>
      <c r="F408" s="121">
        <v>18.397939999999998</v>
      </c>
      <c r="G408" s="201">
        <v>2.5469680000000001</v>
      </c>
    </row>
    <row r="409" spans="1:7" x14ac:dyDescent="0.4">
      <c r="A409" s="131">
        <v>111</v>
      </c>
      <c r="B409" s="121">
        <v>11.007809999999999</v>
      </c>
      <c r="C409" s="201">
        <v>4.6991139999999998</v>
      </c>
      <c r="D409" s="4"/>
      <c r="E409" s="131">
        <v>111</v>
      </c>
      <c r="F409" s="121">
        <v>15.66667</v>
      </c>
      <c r="G409" s="201">
        <v>1</v>
      </c>
    </row>
    <row r="410" spans="1:7" x14ac:dyDescent="0.4">
      <c r="A410" s="131">
        <v>112</v>
      </c>
      <c r="B410" s="121">
        <v>11.33333</v>
      </c>
      <c r="C410" s="201">
        <v>7</v>
      </c>
      <c r="D410" s="4"/>
      <c r="E410" s="131">
        <v>112</v>
      </c>
      <c r="F410" s="121">
        <v>9.6666699999999999</v>
      </c>
      <c r="G410" s="201">
        <v>0.66666700000000001</v>
      </c>
    </row>
    <row r="411" spans="1:7" x14ac:dyDescent="0.4">
      <c r="A411" s="131">
        <v>113</v>
      </c>
      <c r="B411" s="121">
        <v>48.333329999999997</v>
      </c>
      <c r="C411" s="201">
        <v>2</v>
      </c>
      <c r="D411" s="4"/>
      <c r="E411" s="131">
        <v>113</v>
      </c>
      <c r="F411" s="121">
        <v>33.459769999999999</v>
      </c>
      <c r="G411" s="201">
        <v>0.80459800000000004</v>
      </c>
    </row>
    <row r="412" spans="1:7" x14ac:dyDescent="0.4">
      <c r="A412" s="131">
        <v>114</v>
      </c>
      <c r="B412" s="121">
        <v>48.333329999999997</v>
      </c>
      <c r="C412" s="201">
        <v>2</v>
      </c>
      <c r="D412" s="4"/>
      <c r="E412" s="131">
        <v>114</v>
      </c>
      <c r="F412" s="121">
        <v>27.569690000000001</v>
      </c>
      <c r="G412" s="201">
        <v>0.67049800000000004</v>
      </c>
    </row>
    <row r="413" spans="1:7" x14ac:dyDescent="0.4">
      <c r="A413" s="131">
        <v>115</v>
      </c>
      <c r="B413" s="121">
        <v>53.462359999999997</v>
      </c>
      <c r="C413" s="201">
        <v>3.1326170000000002</v>
      </c>
      <c r="D413" s="4"/>
      <c r="E413" s="131">
        <v>115</v>
      </c>
      <c r="F413" s="121">
        <v>21.765750000000001</v>
      </c>
      <c r="G413" s="201">
        <v>1.9900910000000001</v>
      </c>
    </row>
    <row r="414" spans="1:7" x14ac:dyDescent="0.4">
      <c r="A414" s="131">
        <v>116</v>
      </c>
      <c r="B414" s="121">
        <v>55.010750000000002</v>
      </c>
      <c r="C414" s="201">
        <v>2.8172039999999998</v>
      </c>
      <c r="D414" s="4"/>
      <c r="E414" s="131">
        <v>116</v>
      </c>
      <c r="F414" s="121">
        <v>52.622669999999999</v>
      </c>
      <c r="G414" s="201">
        <v>2.1960630000000001</v>
      </c>
    </row>
    <row r="415" spans="1:7" x14ac:dyDescent="0.4">
      <c r="A415" s="131">
        <v>117</v>
      </c>
      <c r="B415" s="121">
        <v>41.254480000000001</v>
      </c>
      <c r="C415" s="201">
        <v>2.8817210000000002</v>
      </c>
      <c r="D415" s="4"/>
      <c r="E415" s="131">
        <v>117</v>
      </c>
      <c r="F415" s="121">
        <v>36.28736</v>
      </c>
      <c r="G415" s="201">
        <v>2.5977009999999998</v>
      </c>
    </row>
    <row r="416" spans="1:7" x14ac:dyDescent="0.4">
      <c r="A416" s="131">
        <v>118</v>
      </c>
      <c r="B416" s="121">
        <v>42.842289999999998</v>
      </c>
      <c r="C416" s="201">
        <v>2.121864</v>
      </c>
      <c r="D416" s="4"/>
      <c r="E416" s="131">
        <v>118</v>
      </c>
      <c r="F416" s="121">
        <v>26.625050000000002</v>
      </c>
      <c r="G416" s="201">
        <v>1.5759019999999999</v>
      </c>
    </row>
    <row r="417" spans="1:7" x14ac:dyDescent="0.4">
      <c r="A417" s="131">
        <v>119</v>
      </c>
      <c r="B417" s="121">
        <v>81.666659999999993</v>
      </c>
      <c r="C417" s="201">
        <v>2.3333330000000001</v>
      </c>
      <c r="D417" s="4"/>
      <c r="E417" s="131">
        <v>119</v>
      </c>
      <c r="F417" s="121">
        <v>12.2287</v>
      </c>
      <c r="G417" s="201">
        <v>0.74025600000000003</v>
      </c>
    </row>
    <row r="418" spans="1:7" x14ac:dyDescent="0.4">
      <c r="A418" s="131">
        <v>120</v>
      </c>
      <c r="B418" s="121">
        <v>81.344089999999994</v>
      </c>
      <c r="C418" s="201">
        <v>2.2688169999999999</v>
      </c>
      <c r="D418" s="4"/>
      <c r="E418" s="131">
        <v>120</v>
      </c>
      <c r="F418" s="121">
        <v>8.6666670000000003</v>
      </c>
      <c r="G418" s="201">
        <v>0.33333299999999999</v>
      </c>
    </row>
    <row r="419" spans="1:7" x14ac:dyDescent="0.4">
      <c r="A419" s="131">
        <v>121</v>
      </c>
      <c r="B419" s="121">
        <v>80.193550000000002</v>
      </c>
      <c r="C419" s="201">
        <v>2.0358420000000002</v>
      </c>
      <c r="D419" s="4"/>
      <c r="E419" s="131">
        <v>121</v>
      </c>
      <c r="F419" s="121">
        <v>9.5287360000000003</v>
      </c>
      <c r="G419" s="201">
        <v>0.33333299999999999</v>
      </c>
    </row>
    <row r="420" spans="1:7" x14ac:dyDescent="0.4">
      <c r="A420" s="131">
        <v>122</v>
      </c>
      <c r="B420" s="121">
        <v>81.12903</v>
      </c>
      <c r="C420" s="201">
        <v>1.322581</v>
      </c>
      <c r="D420" s="4"/>
      <c r="E420" s="131">
        <v>122</v>
      </c>
      <c r="F420" s="121">
        <v>14.55001</v>
      </c>
      <c r="G420" s="201">
        <v>0.72519500000000003</v>
      </c>
    </row>
    <row r="421" spans="1:7" x14ac:dyDescent="0.4">
      <c r="A421" s="131">
        <v>123</v>
      </c>
      <c r="B421" s="121">
        <v>62.555549999999997</v>
      </c>
      <c r="C421" s="201">
        <v>1.6666669999999999</v>
      </c>
      <c r="D421" s="4"/>
      <c r="E421" s="131">
        <v>123</v>
      </c>
      <c r="F421" s="121">
        <v>3.9073850000000001</v>
      </c>
      <c r="G421" s="201">
        <v>1.0092479999999999</v>
      </c>
    </row>
    <row r="422" spans="1:7" x14ac:dyDescent="0.4">
      <c r="A422" s="131">
        <v>124</v>
      </c>
      <c r="B422" s="121">
        <v>57.623660000000001</v>
      </c>
      <c r="C422" s="201">
        <v>1.7849459999999999</v>
      </c>
      <c r="D422" s="4"/>
      <c r="E422" s="131">
        <v>124</v>
      </c>
      <c r="F422" s="121">
        <v>2.664685</v>
      </c>
      <c r="G422" s="201">
        <v>0.40229900000000002</v>
      </c>
    </row>
    <row r="423" spans="1:7" x14ac:dyDescent="0.4">
      <c r="A423" s="131">
        <v>125</v>
      </c>
      <c r="B423" s="121">
        <v>78.892470000000003</v>
      </c>
      <c r="C423" s="201">
        <v>0.79569900000000005</v>
      </c>
      <c r="D423" s="4"/>
      <c r="E423" s="131">
        <v>125</v>
      </c>
      <c r="F423" s="121">
        <v>3.0459770000000002</v>
      </c>
      <c r="G423" s="201">
        <v>0.58620700000000003</v>
      </c>
    </row>
    <row r="424" spans="1:7" x14ac:dyDescent="0.4">
      <c r="A424" s="131">
        <v>126</v>
      </c>
      <c r="B424" s="121">
        <v>76.749099999999999</v>
      </c>
      <c r="C424" s="201">
        <v>1.913978</v>
      </c>
      <c r="D424" s="4"/>
      <c r="E424" s="131">
        <v>126</v>
      </c>
      <c r="F424" s="121">
        <v>3.410622</v>
      </c>
      <c r="G424" s="201">
        <v>0.53441700000000003</v>
      </c>
    </row>
    <row r="425" spans="1:7" x14ac:dyDescent="0.4">
      <c r="A425" s="131">
        <v>127</v>
      </c>
      <c r="B425" s="121">
        <v>57.344090000000001</v>
      </c>
      <c r="C425" s="201">
        <v>2.179211</v>
      </c>
      <c r="D425" s="4"/>
      <c r="E425" s="131">
        <v>127</v>
      </c>
      <c r="F425" s="121">
        <v>2.83908</v>
      </c>
      <c r="G425" s="201">
        <v>0.33333299999999999</v>
      </c>
    </row>
    <row r="426" spans="1:7" x14ac:dyDescent="0.4">
      <c r="A426" s="131">
        <v>128</v>
      </c>
      <c r="B426" s="121">
        <v>14.66667</v>
      </c>
      <c r="C426" s="201">
        <v>2.3333330000000001</v>
      </c>
      <c r="D426" s="4"/>
      <c r="E426" s="131">
        <v>128</v>
      </c>
      <c r="F426" s="121">
        <v>2.5095779999999999</v>
      </c>
      <c r="G426" s="201">
        <v>1.91954</v>
      </c>
    </row>
    <row r="427" spans="1:7" x14ac:dyDescent="0.4">
      <c r="A427" s="131">
        <v>129</v>
      </c>
      <c r="B427" s="121">
        <v>9.1111120000000003</v>
      </c>
      <c r="C427" s="201">
        <v>2.1111110000000002</v>
      </c>
      <c r="D427" s="4"/>
      <c r="E427" s="131">
        <v>129</v>
      </c>
      <c r="F427" s="121">
        <v>2.781609</v>
      </c>
      <c r="G427" s="201">
        <v>3.2528730000000001</v>
      </c>
    </row>
    <row r="428" spans="1:7" x14ac:dyDescent="0.4">
      <c r="A428" s="131">
        <v>130</v>
      </c>
      <c r="B428" s="121">
        <v>3.8817210000000002</v>
      </c>
      <c r="C428" s="201">
        <v>1.7956989999999999</v>
      </c>
      <c r="D428" s="4"/>
      <c r="E428" s="131">
        <v>130</v>
      </c>
      <c r="F428" s="121">
        <v>14.70392</v>
      </c>
      <c r="G428" s="201">
        <v>1.84344</v>
      </c>
    </row>
    <row r="429" spans="1:7" x14ac:dyDescent="0.4">
      <c r="A429" s="131">
        <v>131</v>
      </c>
      <c r="B429" s="121">
        <v>2.3333330000000001</v>
      </c>
      <c r="C429" s="201">
        <v>1.430107</v>
      </c>
      <c r="D429" s="4"/>
      <c r="E429" s="131">
        <v>131</v>
      </c>
      <c r="F429" s="121">
        <v>26.719249999999999</v>
      </c>
      <c r="G429" s="201">
        <v>1.203462</v>
      </c>
    </row>
    <row r="430" spans="1:7" x14ac:dyDescent="0.4">
      <c r="A430" s="131">
        <v>132</v>
      </c>
      <c r="B430" s="121">
        <v>6.8422939999999999</v>
      </c>
      <c r="C430" s="201">
        <v>2.1003579999999999</v>
      </c>
      <c r="D430" s="4"/>
      <c r="E430" s="131">
        <v>132</v>
      </c>
      <c r="F430" s="121">
        <v>12.08323</v>
      </c>
      <c r="G430" s="201">
        <v>1.58264</v>
      </c>
    </row>
    <row r="431" spans="1:7" x14ac:dyDescent="0.4">
      <c r="A431" s="131">
        <v>133</v>
      </c>
      <c r="B431" s="121">
        <v>18.845880000000001</v>
      </c>
      <c r="C431" s="201">
        <v>2.4050180000000001</v>
      </c>
      <c r="D431" s="4"/>
      <c r="E431" s="131">
        <v>133</v>
      </c>
      <c r="F431" s="121">
        <v>9.1954019999999996</v>
      </c>
      <c r="G431" s="201">
        <v>3.7586210000000002</v>
      </c>
    </row>
    <row r="432" spans="1:7" x14ac:dyDescent="0.4">
      <c r="A432" s="131">
        <v>134</v>
      </c>
      <c r="B432" s="121">
        <v>29.66667</v>
      </c>
      <c r="C432" s="201">
        <v>3</v>
      </c>
      <c r="D432" s="4"/>
      <c r="E432" s="131">
        <v>134</v>
      </c>
      <c r="F432" s="121">
        <v>6.9540230000000003</v>
      </c>
      <c r="G432" s="201">
        <v>4.6206899999999997</v>
      </c>
    </row>
    <row r="433" spans="1:7" x14ac:dyDescent="0.4">
      <c r="A433" s="131">
        <v>135</v>
      </c>
      <c r="B433" s="121">
        <v>41.050179999999997</v>
      </c>
      <c r="C433" s="201">
        <v>4.4623660000000003</v>
      </c>
      <c r="D433" s="4"/>
      <c r="E433" s="131">
        <v>135</v>
      </c>
      <c r="F433" s="121">
        <v>2.2729550000000001</v>
      </c>
      <c r="G433" s="201">
        <v>4.782006</v>
      </c>
    </row>
    <row r="434" spans="1:7" x14ac:dyDescent="0.4">
      <c r="A434" s="131">
        <v>136</v>
      </c>
      <c r="B434" s="121">
        <v>74.376339999999999</v>
      </c>
      <c r="C434" s="201">
        <v>4.4193550000000004</v>
      </c>
      <c r="D434" s="4"/>
      <c r="E434" s="131">
        <v>136</v>
      </c>
      <c r="F434" s="121">
        <v>6.982164</v>
      </c>
      <c r="G434" s="201">
        <v>2.6480380000000001</v>
      </c>
    </row>
    <row r="435" spans="1:7" x14ac:dyDescent="0.4">
      <c r="A435" s="131">
        <v>137</v>
      </c>
      <c r="B435" s="121">
        <v>51.87097</v>
      </c>
      <c r="C435" s="201">
        <v>5.4086020000000001</v>
      </c>
      <c r="D435" s="4"/>
      <c r="E435" s="131">
        <v>137</v>
      </c>
      <c r="F435" s="121">
        <v>8.6666670000000003</v>
      </c>
      <c r="G435" s="201">
        <v>1.6666669999999999</v>
      </c>
    </row>
    <row r="436" spans="1:7" x14ac:dyDescent="0.4">
      <c r="A436" s="131">
        <v>138</v>
      </c>
      <c r="B436" s="121">
        <v>22.88889</v>
      </c>
      <c r="C436" s="201">
        <v>3.4444439999999998</v>
      </c>
      <c r="D436" s="4"/>
      <c r="E436" s="131">
        <v>138</v>
      </c>
      <c r="F436" s="121">
        <v>7.854406</v>
      </c>
      <c r="G436" s="201">
        <v>1.2605360000000001</v>
      </c>
    </row>
    <row r="437" spans="1:7" x14ac:dyDescent="0.4">
      <c r="A437" s="131">
        <v>139</v>
      </c>
      <c r="B437" s="121">
        <v>14.849460000000001</v>
      </c>
      <c r="C437" s="201">
        <v>3.4121860000000002</v>
      </c>
      <c r="D437" s="4"/>
      <c r="E437" s="131">
        <v>139</v>
      </c>
      <c r="F437" s="121">
        <v>19.130800000000001</v>
      </c>
      <c r="G437" s="201">
        <v>0.59968299999999997</v>
      </c>
    </row>
    <row r="438" spans="1:7" x14ac:dyDescent="0.4">
      <c r="A438" s="131">
        <v>140</v>
      </c>
      <c r="B438" s="121">
        <v>13.26882</v>
      </c>
      <c r="C438" s="201">
        <v>2.6451609999999999</v>
      </c>
      <c r="D438" s="4"/>
      <c r="E438" s="131">
        <v>140</v>
      </c>
      <c r="F438" s="121">
        <v>48.629939999999998</v>
      </c>
      <c r="G438" s="201">
        <v>0.64129999999999998</v>
      </c>
    </row>
    <row r="439" spans="1:7" x14ac:dyDescent="0.4">
      <c r="A439" s="131">
        <v>141</v>
      </c>
      <c r="B439" s="121">
        <v>19.451609999999999</v>
      </c>
      <c r="C439" s="201">
        <v>2.1505380000000001</v>
      </c>
      <c r="D439" s="4"/>
      <c r="E439" s="131">
        <v>141</v>
      </c>
      <c r="F439" s="121">
        <v>74</v>
      </c>
      <c r="G439" s="201">
        <v>1.3333330000000001</v>
      </c>
    </row>
    <row r="440" spans="1:7" x14ac:dyDescent="0.4">
      <c r="A440" s="131">
        <v>142</v>
      </c>
      <c r="B440" s="121">
        <v>19.971329999999998</v>
      </c>
      <c r="C440" s="201">
        <v>1.888889</v>
      </c>
      <c r="D440" s="4"/>
      <c r="E440" s="131">
        <v>142</v>
      </c>
      <c r="F440" s="121">
        <v>72.661510000000007</v>
      </c>
      <c r="G440" s="201">
        <v>5.6413000000000002</v>
      </c>
    </row>
    <row r="441" spans="1:7" x14ac:dyDescent="0.4">
      <c r="A441" s="131">
        <v>143</v>
      </c>
      <c r="B441" s="121">
        <v>25.66667</v>
      </c>
      <c r="C441" s="201">
        <v>1.6666669999999999</v>
      </c>
      <c r="D441" s="4"/>
      <c r="E441" s="131">
        <v>143</v>
      </c>
      <c r="F441" s="121">
        <v>63.537849999999999</v>
      </c>
      <c r="G441" s="201">
        <v>30.711189999999998</v>
      </c>
    </row>
    <row r="442" spans="1:7" x14ac:dyDescent="0.4">
      <c r="A442" s="131">
        <v>144</v>
      </c>
      <c r="B442" s="121">
        <v>19</v>
      </c>
      <c r="C442" s="201">
        <v>1.888889</v>
      </c>
      <c r="D442" s="4"/>
      <c r="E442" s="131">
        <v>144</v>
      </c>
      <c r="F442" s="121">
        <v>22.455939999999998</v>
      </c>
      <c r="G442" s="201">
        <v>59.269919999999999</v>
      </c>
    </row>
    <row r="443" spans="1:7" x14ac:dyDescent="0.4">
      <c r="A443" s="131">
        <v>145</v>
      </c>
      <c r="B443" s="121">
        <v>66.623660000000001</v>
      </c>
      <c r="C443" s="201">
        <v>2.573477</v>
      </c>
      <c r="D443" s="4"/>
      <c r="E443" s="131">
        <v>145</v>
      </c>
      <c r="F443" s="121">
        <v>5.3448279999999997</v>
      </c>
      <c r="G443" s="201">
        <v>45.728900000000003</v>
      </c>
    </row>
    <row r="444" spans="1:7" x14ac:dyDescent="0.4">
      <c r="A444" s="131">
        <v>146</v>
      </c>
      <c r="B444" s="121">
        <v>58.53763</v>
      </c>
      <c r="C444" s="201">
        <v>1.5161290000000001</v>
      </c>
      <c r="D444" s="4"/>
      <c r="E444" s="131">
        <v>146</v>
      </c>
      <c r="F444" s="121">
        <v>5</v>
      </c>
      <c r="G444" s="201">
        <v>32.666670000000003</v>
      </c>
    </row>
    <row r="445" spans="1:7" x14ac:dyDescent="0.4">
      <c r="A445" s="131">
        <v>147</v>
      </c>
      <c r="B445" s="121">
        <v>30.66667</v>
      </c>
      <c r="C445" s="201">
        <v>1</v>
      </c>
      <c r="D445" s="4"/>
      <c r="E445" s="131">
        <v>147</v>
      </c>
      <c r="F445" s="121">
        <v>11.773949999999999</v>
      </c>
      <c r="G445" s="201">
        <v>54.812260000000002</v>
      </c>
    </row>
    <row r="446" spans="1:7" x14ac:dyDescent="0.4">
      <c r="A446" s="131">
        <v>148</v>
      </c>
      <c r="B446" s="121">
        <v>49</v>
      </c>
      <c r="C446" s="201">
        <v>2.6666669999999999</v>
      </c>
      <c r="D446" s="4"/>
      <c r="E446" s="131">
        <v>148</v>
      </c>
      <c r="F446" s="121">
        <v>26.31034</v>
      </c>
      <c r="G446" s="201">
        <v>39.850569999999998</v>
      </c>
    </row>
    <row r="447" spans="1:7" x14ac:dyDescent="0.4">
      <c r="A447" s="131">
        <v>149</v>
      </c>
      <c r="B447" s="121">
        <v>85.430109999999999</v>
      </c>
      <c r="C447" s="201">
        <v>6</v>
      </c>
      <c r="D447" s="4"/>
      <c r="E447" s="131">
        <v>149</v>
      </c>
      <c r="F447" s="121">
        <v>26.206900000000001</v>
      </c>
      <c r="G447" s="201">
        <v>22.367819999999998</v>
      </c>
    </row>
    <row r="448" spans="1:7" x14ac:dyDescent="0.4">
      <c r="A448" s="131">
        <v>150</v>
      </c>
      <c r="B448" s="121">
        <v>86</v>
      </c>
      <c r="C448" s="201">
        <v>80</v>
      </c>
      <c r="D448" s="4"/>
      <c r="E448" s="131">
        <v>150</v>
      </c>
      <c r="F448" s="121">
        <v>21.366099999999999</v>
      </c>
      <c r="G448" s="201">
        <v>7.1082039999999997</v>
      </c>
    </row>
    <row r="449" spans="1:7" x14ac:dyDescent="0.4">
      <c r="A449" s="131">
        <v>151</v>
      </c>
      <c r="B449" s="121">
        <v>85.849459999999993</v>
      </c>
      <c r="C449" s="201">
        <v>65.770610000000005</v>
      </c>
      <c r="D449" s="4"/>
      <c r="E449" s="131">
        <v>151</v>
      </c>
      <c r="F449" s="121">
        <v>24.5105</v>
      </c>
      <c r="G449" s="201">
        <v>2.0404279999999999</v>
      </c>
    </row>
    <row r="450" spans="1:7" x14ac:dyDescent="0.4">
      <c r="A450" s="131">
        <v>152</v>
      </c>
      <c r="B450" s="121">
        <v>86.344089999999994</v>
      </c>
      <c r="C450" s="201">
        <v>10.949820000000001</v>
      </c>
      <c r="D450" s="4"/>
      <c r="E450" s="131">
        <v>152</v>
      </c>
      <c r="F450" s="121">
        <v>14.83882</v>
      </c>
      <c r="G450" s="201">
        <v>2.5184299999999999</v>
      </c>
    </row>
    <row r="451" spans="1:7" x14ac:dyDescent="0.4">
      <c r="A451" s="131">
        <v>153</v>
      </c>
      <c r="B451" s="121">
        <v>85.795699999999997</v>
      </c>
      <c r="C451" s="201">
        <v>3.8172039999999998</v>
      </c>
      <c r="D451" s="4"/>
      <c r="E451" s="131">
        <v>153</v>
      </c>
      <c r="F451" s="121">
        <v>1.0919540000000001</v>
      </c>
      <c r="G451" s="201">
        <v>2.5977009999999998</v>
      </c>
    </row>
    <row r="452" spans="1:7" x14ac:dyDescent="0.4">
      <c r="A452" s="131">
        <v>154</v>
      </c>
      <c r="B452" s="121">
        <v>85.44444</v>
      </c>
      <c r="C452" s="201">
        <v>2.7777780000000001</v>
      </c>
      <c r="D452" s="4"/>
      <c r="E452" s="131">
        <v>154</v>
      </c>
      <c r="F452" s="121">
        <v>1</v>
      </c>
      <c r="G452" s="201">
        <v>2.436782</v>
      </c>
    </row>
    <row r="453" spans="1:7" x14ac:dyDescent="0.4">
      <c r="A453" s="131">
        <v>155</v>
      </c>
      <c r="B453" s="121">
        <v>85.365589999999997</v>
      </c>
      <c r="C453" s="201">
        <v>2.225806</v>
      </c>
      <c r="D453" s="4"/>
      <c r="E453" s="131">
        <v>155</v>
      </c>
      <c r="F453" s="121">
        <v>1.0613030000000001</v>
      </c>
      <c r="G453" s="201">
        <v>1</v>
      </c>
    </row>
    <row r="454" spans="1:7" x14ac:dyDescent="0.4">
      <c r="A454" s="131">
        <v>156</v>
      </c>
      <c r="B454" s="121">
        <v>85.612899999999996</v>
      </c>
      <c r="C454" s="201">
        <v>3.9569890000000001</v>
      </c>
      <c r="D454" s="4"/>
      <c r="E454" s="131">
        <v>156</v>
      </c>
      <c r="F454" s="121">
        <v>2.0088520000000001</v>
      </c>
      <c r="G454" s="201">
        <v>1.2758620000000001</v>
      </c>
    </row>
    <row r="455" spans="1:7" x14ac:dyDescent="0.4">
      <c r="A455" s="131">
        <v>157</v>
      </c>
      <c r="B455" s="121">
        <v>84.756270000000001</v>
      </c>
      <c r="C455" s="201">
        <v>9.4802870000000006</v>
      </c>
      <c r="D455" s="4"/>
      <c r="E455" s="131">
        <v>157</v>
      </c>
      <c r="F455" s="121">
        <v>1.069758</v>
      </c>
      <c r="G455" s="201">
        <v>18.46453</v>
      </c>
    </row>
    <row r="456" spans="1:7" x14ac:dyDescent="0.4">
      <c r="A456" s="131">
        <v>158</v>
      </c>
      <c r="B456" s="121">
        <v>83.207890000000006</v>
      </c>
      <c r="C456" s="201">
        <v>16.107530000000001</v>
      </c>
      <c r="D456" s="4"/>
      <c r="E456" s="131">
        <v>158</v>
      </c>
      <c r="F456" s="121">
        <v>1.0459769999999999</v>
      </c>
      <c r="G456" s="201">
        <v>31.344830000000002</v>
      </c>
    </row>
    <row r="457" spans="1:7" x14ac:dyDescent="0.4">
      <c r="A457" s="131">
        <v>159</v>
      </c>
      <c r="B457" s="121">
        <v>78</v>
      </c>
      <c r="C457" s="201">
        <v>7.3333329999999997</v>
      </c>
      <c r="D457" s="4"/>
      <c r="E457" s="131">
        <v>159</v>
      </c>
      <c r="F457" s="121">
        <v>3.1177169999999998</v>
      </c>
      <c r="G457" s="201">
        <v>23.046240000000001</v>
      </c>
    </row>
    <row r="458" spans="1:7" x14ac:dyDescent="0.4">
      <c r="A458" s="131">
        <v>160</v>
      </c>
      <c r="B458" s="121">
        <v>78</v>
      </c>
      <c r="C458" s="201">
        <v>7.3333329999999997</v>
      </c>
      <c r="D458" s="4"/>
      <c r="E458" s="131">
        <v>160</v>
      </c>
      <c r="F458" s="121">
        <v>8.0499410000000005</v>
      </c>
      <c r="G458" s="201">
        <v>5.4506540000000001</v>
      </c>
    </row>
    <row r="459" spans="1:7" x14ac:dyDescent="0.4">
      <c r="A459" s="131">
        <v>161</v>
      </c>
      <c r="B459" s="121">
        <v>47.082439999999998</v>
      </c>
      <c r="C459" s="201">
        <v>7.250896</v>
      </c>
      <c r="D459" s="4"/>
      <c r="E459" s="131">
        <v>161</v>
      </c>
      <c r="F459" s="121">
        <v>6.0459769999999997</v>
      </c>
      <c r="G459" s="201">
        <v>2.574713</v>
      </c>
    </row>
    <row r="460" spans="1:7" x14ac:dyDescent="0.4">
      <c r="A460" s="131">
        <v>162</v>
      </c>
      <c r="B460" s="121">
        <v>20.46237</v>
      </c>
      <c r="C460" s="201">
        <v>5.7634410000000003</v>
      </c>
      <c r="D460" s="4"/>
      <c r="E460" s="131">
        <v>162</v>
      </c>
      <c r="F460" s="121">
        <v>11.71238</v>
      </c>
      <c r="G460" s="201">
        <v>1.9419999999999999</v>
      </c>
    </row>
    <row r="461" spans="1:7" x14ac:dyDescent="0.4">
      <c r="A461" s="131">
        <v>163</v>
      </c>
      <c r="B461" s="121">
        <v>15.08961</v>
      </c>
      <c r="C461" s="201">
        <v>4.0967739999999999</v>
      </c>
      <c r="D461" s="4"/>
      <c r="E461" s="131">
        <v>163</v>
      </c>
      <c r="F461" s="121">
        <v>11.62069</v>
      </c>
      <c r="G461" s="201">
        <v>1.7241379999999999</v>
      </c>
    </row>
    <row r="462" spans="1:7" x14ac:dyDescent="0.4">
      <c r="A462" s="131">
        <v>164</v>
      </c>
      <c r="B462" s="121">
        <v>18.494630000000001</v>
      </c>
      <c r="C462" s="201">
        <v>4.7311829999999997</v>
      </c>
      <c r="D462" s="4"/>
      <c r="E462" s="131">
        <v>164</v>
      </c>
      <c r="F462" s="121">
        <v>33.46743</v>
      </c>
      <c r="G462" s="201">
        <v>9.5938689999999998</v>
      </c>
    </row>
    <row r="463" spans="1:7" x14ac:dyDescent="0.4">
      <c r="A463" s="131">
        <v>165</v>
      </c>
      <c r="B463" s="121">
        <v>17.33333</v>
      </c>
      <c r="C463" s="201">
        <v>6</v>
      </c>
      <c r="D463" s="4"/>
      <c r="E463" s="131">
        <v>165</v>
      </c>
      <c r="F463" s="121">
        <v>59</v>
      </c>
      <c r="G463" s="201">
        <v>32</v>
      </c>
    </row>
    <row r="464" spans="1:7" x14ac:dyDescent="0.4">
      <c r="A464" s="131">
        <v>166</v>
      </c>
      <c r="B464" s="121">
        <v>14.92473</v>
      </c>
      <c r="C464" s="201">
        <v>5.5698920000000003</v>
      </c>
      <c r="D464" s="4"/>
      <c r="E464" s="131">
        <v>166</v>
      </c>
      <c r="F464" s="121">
        <v>43.256839999999997</v>
      </c>
      <c r="G464" s="201">
        <v>32.296469999999999</v>
      </c>
    </row>
    <row r="465" spans="1:7" x14ac:dyDescent="0.4">
      <c r="A465" s="131">
        <v>167</v>
      </c>
      <c r="B465" s="121">
        <v>9.6666670000000003</v>
      </c>
      <c r="C465" s="201">
        <v>4.444445</v>
      </c>
      <c r="D465" s="4"/>
      <c r="E465" s="131">
        <v>167</v>
      </c>
      <c r="F465" s="121">
        <v>24.594660000000001</v>
      </c>
      <c r="G465" s="201">
        <v>49.073860000000003</v>
      </c>
    </row>
    <row r="466" spans="1:7" x14ac:dyDescent="0.4">
      <c r="A466" s="131">
        <v>168</v>
      </c>
      <c r="B466" s="121">
        <v>18.68817</v>
      </c>
      <c r="C466" s="201">
        <v>8.1290320000000005</v>
      </c>
      <c r="D466" s="4"/>
      <c r="E466" s="131">
        <v>168</v>
      </c>
      <c r="F466" s="121">
        <v>6.7376139999999998</v>
      </c>
      <c r="G466" s="201">
        <v>30.179279999999999</v>
      </c>
    </row>
    <row r="467" spans="1:7" x14ac:dyDescent="0.4">
      <c r="A467" s="131">
        <v>169</v>
      </c>
      <c r="B467" s="121">
        <v>52.22222</v>
      </c>
      <c r="C467" s="201">
        <v>7.1111110000000002</v>
      </c>
      <c r="D467" s="4"/>
      <c r="E467" s="131">
        <v>169</v>
      </c>
      <c r="F467" s="121">
        <v>5.6825210000000004</v>
      </c>
      <c r="G467" s="201">
        <v>7.0344819999999997</v>
      </c>
    </row>
    <row r="468" spans="1:7" x14ac:dyDescent="0.4">
      <c r="A468" s="131">
        <v>170</v>
      </c>
      <c r="B468" s="121">
        <v>47.516129999999997</v>
      </c>
      <c r="C468" s="201">
        <v>4.8709680000000004</v>
      </c>
      <c r="D468" s="4"/>
      <c r="E468" s="131">
        <v>170</v>
      </c>
      <c r="F468" s="121">
        <v>7.3333329999999997</v>
      </c>
      <c r="G468" s="201">
        <v>1.6666669999999999</v>
      </c>
    </row>
    <row r="469" spans="1:7" x14ac:dyDescent="0.4">
      <c r="A469" s="131">
        <v>171</v>
      </c>
      <c r="B469" s="121">
        <v>40.698929999999997</v>
      </c>
      <c r="C469" s="201">
        <v>3.0215049999999999</v>
      </c>
      <c r="D469" s="4"/>
      <c r="E469" s="131">
        <v>171</v>
      </c>
      <c r="F469" s="121">
        <v>5.5782800000000003</v>
      </c>
      <c r="G469" s="201">
        <v>1.400846</v>
      </c>
    </row>
    <row r="470" spans="1:7" x14ac:dyDescent="0.4">
      <c r="A470" s="131">
        <v>172</v>
      </c>
      <c r="B470" s="121">
        <v>16.827960000000001</v>
      </c>
      <c r="C470" s="201">
        <v>3</v>
      </c>
      <c r="D470" s="4"/>
      <c r="E470" s="131">
        <v>172</v>
      </c>
      <c r="F470" s="121">
        <v>12.34958</v>
      </c>
      <c r="G470" s="201">
        <v>1.077685</v>
      </c>
    </row>
    <row r="471" spans="1:7" x14ac:dyDescent="0.4">
      <c r="A471" s="131">
        <v>173</v>
      </c>
      <c r="B471" s="121">
        <v>7.8207880000000003</v>
      </c>
      <c r="C471" s="201">
        <v>3.3405019999999999</v>
      </c>
      <c r="D471" s="4"/>
      <c r="E471" s="131">
        <v>173</v>
      </c>
      <c r="F471" s="121">
        <v>24.33333</v>
      </c>
      <c r="G471" s="201">
        <v>1.3333330000000001</v>
      </c>
    </row>
    <row r="472" spans="1:7" x14ac:dyDescent="0.4">
      <c r="A472" s="131">
        <v>174</v>
      </c>
      <c r="B472" s="121">
        <v>11.66667</v>
      </c>
      <c r="C472" s="201">
        <v>3.6666669999999999</v>
      </c>
      <c r="D472" s="4"/>
      <c r="E472" s="131">
        <v>174</v>
      </c>
      <c r="F472" s="121">
        <v>41.06897</v>
      </c>
      <c r="G472" s="201">
        <v>1.4329499999999999</v>
      </c>
    </row>
    <row r="473" spans="1:7" x14ac:dyDescent="0.4">
      <c r="A473" s="131">
        <v>175</v>
      </c>
      <c r="B473" s="121">
        <v>6.1111110000000002</v>
      </c>
      <c r="C473" s="201">
        <v>2.3333330000000001</v>
      </c>
      <c r="D473" s="4"/>
      <c r="E473" s="131">
        <v>175</v>
      </c>
      <c r="F473" s="121">
        <v>74.078869999999995</v>
      </c>
      <c r="G473" s="201">
        <v>1.4875149999999999</v>
      </c>
    </row>
    <row r="474" spans="1:7" x14ac:dyDescent="0.4">
      <c r="A474" s="131">
        <v>176</v>
      </c>
      <c r="B474" s="121">
        <v>4.9139790000000003</v>
      </c>
      <c r="C474" s="201">
        <v>1.8924730000000001</v>
      </c>
      <c r="D474" s="4"/>
      <c r="E474" s="131">
        <v>176</v>
      </c>
      <c r="F474" s="121">
        <v>60.337029999999999</v>
      </c>
      <c r="G474" s="201">
        <v>0.81926299999999996</v>
      </c>
    </row>
    <row r="475" spans="1:7" x14ac:dyDescent="0.4">
      <c r="A475" s="131">
        <v>177</v>
      </c>
      <c r="B475" s="121">
        <v>5.946237</v>
      </c>
      <c r="C475" s="201">
        <v>2</v>
      </c>
      <c r="D475" s="4"/>
      <c r="E475" s="131">
        <v>177</v>
      </c>
      <c r="F475" s="121">
        <v>68.804599999999994</v>
      </c>
      <c r="G475" s="201">
        <v>0.66666700000000001</v>
      </c>
    </row>
    <row r="476" spans="1:7" x14ac:dyDescent="0.4">
      <c r="A476" s="131">
        <v>178</v>
      </c>
      <c r="B476" s="121">
        <v>11.745520000000001</v>
      </c>
      <c r="C476" s="201">
        <v>2.4086020000000001</v>
      </c>
      <c r="D476" s="4"/>
      <c r="E476" s="131">
        <v>178</v>
      </c>
      <c r="F476" s="121">
        <v>68.977010000000007</v>
      </c>
      <c r="G476" s="201">
        <v>2.218391</v>
      </c>
    </row>
    <row r="477" spans="1:7" x14ac:dyDescent="0.4">
      <c r="A477" s="131">
        <v>179</v>
      </c>
      <c r="B477" s="121">
        <v>11.458780000000001</v>
      </c>
      <c r="C477" s="201">
        <v>2.5555560000000002</v>
      </c>
      <c r="D477" s="4"/>
      <c r="E477" s="131">
        <v>179</v>
      </c>
      <c r="F477" s="121">
        <v>80.764309999999995</v>
      </c>
      <c r="G477" s="201">
        <v>2.9467560000000002</v>
      </c>
    </row>
    <row r="478" spans="1:7" x14ac:dyDescent="0.4">
      <c r="A478" s="131">
        <v>180</v>
      </c>
      <c r="B478" s="121">
        <v>6.3333329999999997</v>
      </c>
      <c r="C478" s="201">
        <v>3</v>
      </c>
      <c r="D478" s="4"/>
      <c r="E478" s="131">
        <v>180</v>
      </c>
      <c r="F478" s="121">
        <v>85</v>
      </c>
      <c r="G478" s="201">
        <v>25.249040000000001</v>
      </c>
    </row>
    <row r="479" spans="1:7" x14ac:dyDescent="0.4">
      <c r="A479" s="131">
        <v>181</v>
      </c>
      <c r="B479" s="121">
        <v>6.8853039999999996</v>
      </c>
      <c r="C479" s="201">
        <v>2.4623659999999998</v>
      </c>
      <c r="D479" s="4"/>
      <c r="E479" s="131">
        <v>181</v>
      </c>
      <c r="F479" s="121">
        <v>81.942530000000005</v>
      </c>
      <c r="G479" s="201">
        <v>66.954030000000003</v>
      </c>
    </row>
    <row r="480" spans="1:7" x14ac:dyDescent="0.4">
      <c r="A480" s="131">
        <v>182</v>
      </c>
      <c r="B480" s="121">
        <v>5.6666670000000003</v>
      </c>
      <c r="C480" s="201">
        <v>2.301075</v>
      </c>
      <c r="D480" s="4"/>
      <c r="E480" s="131">
        <v>182</v>
      </c>
      <c r="F480" s="121">
        <v>80.333340000000007</v>
      </c>
      <c r="G480" s="201">
        <v>85</v>
      </c>
    </row>
    <row r="481" spans="1:7" x14ac:dyDescent="0.4">
      <c r="A481" s="131">
        <v>183</v>
      </c>
      <c r="B481" s="121">
        <v>5.6666670000000003</v>
      </c>
      <c r="C481" s="201">
        <v>4.0322579999999997</v>
      </c>
      <c r="D481" s="4"/>
      <c r="E481" s="131">
        <v>183</v>
      </c>
      <c r="F481" s="121">
        <v>39.832610000000003</v>
      </c>
      <c r="G481" s="201">
        <v>58.622669999999999</v>
      </c>
    </row>
    <row r="482" spans="1:7" x14ac:dyDescent="0.4">
      <c r="A482" s="131">
        <v>184</v>
      </c>
      <c r="B482" s="121">
        <v>45.888890000000004</v>
      </c>
      <c r="C482" s="201">
        <v>2.7777780000000001</v>
      </c>
      <c r="D482" s="4"/>
      <c r="E482" s="131">
        <v>184</v>
      </c>
      <c r="F482" s="121">
        <v>2.5267539999999999</v>
      </c>
      <c r="G482" s="201">
        <v>20.66151</v>
      </c>
    </row>
    <row r="483" spans="1:7" x14ac:dyDescent="0.4">
      <c r="A483" s="131">
        <v>185</v>
      </c>
      <c r="B483" s="121">
        <v>61.512549999999997</v>
      </c>
      <c r="C483" s="201">
        <v>2.1003579999999999</v>
      </c>
      <c r="D483" s="4"/>
      <c r="E483" s="131">
        <v>185</v>
      </c>
      <c r="F483" s="121">
        <v>2.5862069999999999</v>
      </c>
      <c r="G483" s="201">
        <v>15.781610000000001</v>
      </c>
    </row>
    <row r="484" spans="1:7" x14ac:dyDescent="0.4">
      <c r="A484" s="131">
        <v>186</v>
      </c>
      <c r="B484" s="121">
        <v>39.655909999999999</v>
      </c>
      <c r="C484" s="201">
        <v>2.6021510000000001</v>
      </c>
      <c r="D484" s="4"/>
      <c r="E484" s="131">
        <v>186</v>
      </c>
      <c r="F484" s="121">
        <v>4.990488</v>
      </c>
      <c r="G484" s="201">
        <v>8.8274550000000005</v>
      </c>
    </row>
    <row r="485" spans="1:7" x14ac:dyDescent="0.4">
      <c r="A485" s="131">
        <v>187</v>
      </c>
      <c r="B485" s="121">
        <v>28.781359999999999</v>
      </c>
      <c r="C485" s="201">
        <v>2.0358420000000002</v>
      </c>
      <c r="D485" s="4"/>
      <c r="E485" s="131">
        <v>187</v>
      </c>
      <c r="F485" s="121">
        <v>2.425287</v>
      </c>
      <c r="G485" s="201">
        <v>1.3757429999999999</v>
      </c>
    </row>
    <row r="486" spans="1:7" x14ac:dyDescent="0.4">
      <c r="A486" s="131">
        <v>188</v>
      </c>
      <c r="B486" s="121">
        <v>37.838709999999999</v>
      </c>
      <c r="C486" s="201">
        <v>2.3870969999999998</v>
      </c>
      <c r="D486" s="4"/>
      <c r="E486" s="131">
        <v>188</v>
      </c>
      <c r="F486" s="121">
        <v>3.062624</v>
      </c>
      <c r="G486" s="201">
        <v>1.363588</v>
      </c>
    </row>
    <row r="487" spans="1:7" x14ac:dyDescent="0.4">
      <c r="A487" s="131">
        <v>189</v>
      </c>
      <c r="B487" s="121">
        <v>41.333329999999997</v>
      </c>
      <c r="C487" s="201">
        <v>2.6666669999999999</v>
      </c>
      <c r="D487" s="4"/>
      <c r="E487" s="131">
        <v>189</v>
      </c>
      <c r="F487" s="121">
        <v>2.3904079999999999</v>
      </c>
      <c r="G487" s="201">
        <v>1.0073989999999999</v>
      </c>
    </row>
    <row r="488" spans="1:7" x14ac:dyDescent="0.4">
      <c r="A488" s="131">
        <v>190</v>
      </c>
      <c r="B488" s="121">
        <v>24.136199999999999</v>
      </c>
      <c r="C488" s="201">
        <v>2.4301080000000002</v>
      </c>
      <c r="D488" s="4"/>
      <c r="E488" s="131">
        <v>190</v>
      </c>
      <c r="F488" s="121">
        <v>2.3333330000000001</v>
      </c>
      <c r="G488" s="201">
        <v>1</v>
      </c>
    </row>
    <row r="489" spans="1:7" x14ac:dyDescent="0.4">
      <c r="A489" s="131">
        <v>191</v>
      </c>
      <c r="B489" s="121">
        <v>9.0107529999999993</v>
      </c>
      <c r="C489" s="201">
        <v>3.250896</v>
      </c>
      <c r="D489" s="4"/>
      <c r="E489" s="131">
        <v>191</v>
      </c>
      <c r="F489" s="121">
        <v>2.3333330000000001</v>
      </c>
      <c r="G489" s="201">
        <v>1.9808429999999999</v>
      </c>
    </row>
    <row r="490" spans="1:7" x14ac:dyDescent="0.4">
      <c r="A490" s="131">
        <v>192</v>
      </c>
      <c r="B490" s="121">
        <v>49.096780000000003</v>
      </c>
      <c r="C490" s="201">
        <v>19.12903</v>
      </c>
      <c r="D490" s="4"/>
      <c r="E490" s="131">
        <v>192</v>
      </c>
      <c r="F490" s="121">
        <v>4.8456859999999997</v>
      </c>
      <c r="G490" s="201">
        <v>14.340859999999999</v>
      </c>
    </row>
    <row r="491" spans="1:7" x14ac:dyDescent="0.4">
      <c r="A491" s="131">
        <v>193</v>
      </c>
      <c r="B491" s="121">
        <v>78</v>
      </c>
      <c r="C491" s="201">
        <v>29.66667</v>
      </c>
      <c r="D491" s="4"/>
      <c r="E491" s="131">
        <v>193</v>
      </c>
      <c r="F491" s="121">
        <v>10.53032</v>
      </c>
      <c r="G491" s="201">
        <v>21.26754</v>
      </c>
    </row>
    <row r="492" spans="1:7" x14ac:dyDescent="0.4">
      <c r="A492" s="131">
        <v>194</v>
      </c>
      <c r="B492" s="121">
        <v>61.1828</v>
      </c>
      <c r="C492" s="201">
        <v>39.680999999999997</v>
      </c>
      <c r="D492" s="4"/>
      <c r="E492" s="131">
        <v>194</v>
      </c>
      <c r="F492" s="121">
        <v>9.0344829999999998</v>
      </c>
      <c r="G492" s="201">
        <v>15.70115</v>
      </c>
    </row>
    <row r="493" spans="1:7" x14ac:dyDescent="0.4">
      <c r="A493" s="131">
        <v>195</v>
      </c>
      <c r="B493" s="121">
        <v>67.731189999999998</v>
      </c>
      <c r="C493" s="201">
        <v>64.31183</v>
      </c>
      <c r="D493" s="4"/>
      <c r="E493" s="131">
        <v>195</v>
      </c>
      <c r="F493" s="121">
        <v>9.0891800000000007</v>
      </c>
      <c r="G493" s="201">
        <v>13.05219</v>
      </c>
    </row>
    <row r="494" spans="1:7" x14ac:dyDescent="0.4">
      <c r="A494" s="131">
        <v>196</v>
      </c>
      <c r="B494" s="121">
        <v>49.240139999999997</v>
      </c>
      <c r="C494" s="201">
        <v>42.40502</v>
      </c>
      <c r="D494" s="4"/>
      <c r="E494" s="131">
        <v>196</v>
      </c>
      <c r="F494" s="121">
        <v>14.620290000000001</v>
      </c>
      <c r="G494" s="201">
        <v>1.7962739999999999</v>
      </c>
    </row>
    <row r="495" spans="1:7" x14ac:dyDescent="0.4">
      <c r="A495" s="131">
        <v>197</v>
      </c>
      <c r="B495" s="121">
        <v>20.985659999999999</v>
      </c>
      <c r="C495" s="201">
        <v>14.050179999999999</v>
      </c>
      <c r="D495" s="4"/>
      <c r="E495" s="131">
        <v>197</v>
      </c>
      <c r="F495" s="121">
        <v>34.413800000000002</v>
      </c>
      <c r="G495" s="201">
        <v>3.0689649999999999</v>
      </c>
    </row>
    <row r="496" spans="1:7" x14ac:dyDescent="0.4">
      <c r="A496" s="131">
        <v>198</v>
      </c>
      <c r="B496" s="121">
        <v>10</v>
      </c>
      <c r="C496" s="201">
        <v>15</v>
      </c>
      <c r="D496" s="4"/>
      <c r="E496" s="131">
        <v>198</v>
      </c>
      <c r="F496" s="121">
        <v>28.380759999999999</v>
      </c>
      <c r="G496" s="201">
        <v>7.9869199999999996</v>
      </c>
    </row>
    <row r="497" spans="1:7" x14ac:dyDescent="0.4">
      <c r="A497" s="131">
        <v>199</v>
      </c>
      <c r="B497" s="121">
        <v>25.66667</v>
      </c>
      <c r="C497" s="201">
        <v>2.3333332539999998</v>
      </c>
      <c r="D497" s="4"/>
      <c r="E497" s="131">
        <v>199</v>
      </c>
      <c r="F497" s="121">
        <v>71.666659999999993</v>
      </c>
      <c r="G497" s="201">
        <v>6</v>
      </c>
    </row>
    <row r="498" spans="1:7" x14ac:dyDescent="0.4">
      <c r="A498" s="131">
        <v>200</v>
      </c>
      <c r="B498" s="121">
        <v>59.053179999999998</v>
      </c>
      <c r="C498" s="201">
        <v>2.3583919999999998</v>
      </c>
      <c r="D498" s="4"/>
      <c r="E498" s="131">
        <v>200</v>
      </c>
      <c r="F498" s="121">
        <v>80.333340000000007</v>
      </c>
      <c r="G498" s="201">
        <v>1</v>
      </c>
    </row>
    <row r="499" spans="1:7" x14ac:dyDescent="0.4">
      <c r="A499" s="131">
        <v>201</v>
      </c>
      <c r="B499" s="121">
        <v>82.666659999999993</v>
      </c>
      <c r="C499" s="201">
        <v>2.6666667460000002</v>
      </c>
      <c r="D499" s="4"/>
      <c r="E499" s="131">
        <v>201</v>
      </c>
      <c r="F499" s="121">
        <v>67.980770000000007</v>
      </c>
      <c r="G499" s="201">
        <v>3.1089739999999999</v>
      </c>
    </row>
    <row r="500" spans="1:7" x14ac:dyDescent="0.4">
      <c r="A500" s="131">
        <v>202</v>
      </c>
      <c r="B500" s="121">
        <v>68.921840000000003</v>
      </c>
      <c r="C500" s="201">
        <v>3.5713899140000001</v>
      </c>
      <c r="D500" s="4"/>
      <c r="E500" s="131">
        <v>202</v>
      </c>
      <c r="F500" s="121">
        <v>66.666659999999993</v>
      </c>
      <c r="G500" s="201">
        <v>3.3333330000000001</v>
      </c>
    </row>
    <row r="501" spans="1:7" x14ac:dyDescent="0.4">
      <c r="A501" s="131">
        <v>203</v>
      </c>
      <c r="B501" s="121">
        <v>53.261580000000002</v>
      </c>
      <c r="C501" s="201">
        <v>7.4602489470000002</v>
      </c>
      <c r="D501" s="4"/>
      <c r="E501" s="131">
        <v>203</v>
      </c>
      <c r="F501" s="121">
        <v>55.209690000000002</v>
      </c>
      <c r="G501" s="201">
        <v>16.834070000000001</v>
      </c>
    </row>
    <row r="502" spans="1:7" x14ac:dyDescent="0.4">
      <c r="A502" s="131">
        <v>204</v>
      </c>
      <c r="B502" s="121">
        <v>22.992789999999999</v>
      </c>
      <c r="C502" s="201">
        <v>4.9351000789999997</v>
      </c>
      <c r="D502" s="4"/>
      <c r="E502" s="131">
        <v>204</v>
      </c>
      <c r="F502" s="121">
        <v>38.591720000000002</v>
      </c>
      <c r="G502" s="201">
        <v>31.56607</v>
      </c>
    </row>
    <row r="503" spans="1:7" x14ac:dyDescent="0.4">
      <c r="A503" s="131">
        <v>205</v>
      </c>
      <c r="B503" s="121">
        <v>3.0697670000000001</v>
      </c>
      <c r="C503" s="201">
        <v>2</v>
      </c>
      <c r="D503" s="4"/>
      <c r="E503" s="131">
        <v>205</v>
      </c>
      <c r="F503" s="121">
        <v>61.812130000000003</v>
      </c>
      <c r="G503" s="201">
        <v>60.830620000000003</v>
      </c>
    </row>
    <row r="504" spans="1:7" x14ac:dyDescent="0.4">
      <c r="A504" s="131">
        <v>206</v>
      </c>
      <c r="B504" s="121">
        <v>2.6666669999999999</v>
      </c>
      <c r="C504" s="201">
        <v>2</v>
      </c>
      <c r="D504" s="4"/>
      <c r="E504" s="131">
        <v>206</v>
      </c>
      <c r="F504" s="121">
        <v>85</v>
      </c>
      <c r="G504" s="201">
        <v>80.269229999999993</v>
      </c>
    </row>
    <row r="505" spans="1:7" x14ac:dyDescent="0.4">
      <c r="A505" s="131">
        <v>207</v>
      </c>
      <c r="B505" s="121">
        <v>3.8527130000000001</v>
      </c>
      <c r="C505" s="201">
        <v>2</v>
      </c>
      <c r="D505" s="4"/>
      <c r="E505" s="131">
        <v>207</v>
      </c>
      <c r="F505" s="121">
        <v>83.666790000000006</v>
      </c>
      <c r="G505" s="201">
        <v>83.685900000000004</v>
      </c>
    </row>
    <row r="506" spans="1:7" x14ac:dyDescent="0.4">
      <c r="A506" s="131">
        <v>208</v>
      </c>
      <c r="B506" s="121">
        <v>9.1136660000000003</v>
      </c>
      <c r="C506" s="201">
        <v>2.013791323</v>
      </c>
      <c r="D506" s="4"/>
      <c r="E506" s="131">
        <v>208</v>
      </c>
      <c r="F506" s="121">
        <v>82.487179999999995</v>
      </c>
      <c r="G506" s="201">
        <v>79.339250000000007</v>
      </c>
    </row>
    <row r="507" spans="1:7" x14ac:dyDescent="0.4">
      <c r="A507" s="131">
        <v>209</v>
      </c>
      <c r="B507" s="121">
        <v>24.299440000000001</v>
      </c>
      <c r="C507" s="201">
        <v>2.8992247579999999</v>
      </c>
      <c r="D507" s="4"/>
      <c r="E507" s="131">
        <v>209</v>
      </c>
      <c r="F507" s="121">
        <v>80.423079999999999</v>
      </c>
      <c r="G507" s="201">
        <v>85</v>
      </c>
    </row>
    <row r="508" spans="1:7" x14ac:dyDescent="0.4">
      <c r="A508" s="131">
        <v>210</v>
      </c>
      <c r="B508" s="121">
        <v>60.285919999999997</v>
      </c>
      <c r="C508" s="201">
        <v>5.4306831359999999</v>
      </c>
      <c r="D508" s="4"/>
      <c r="E508" s="131">
        <v>210</v>
      </c>
      <c r="F508" s="121">
        <v>80</v>
      </c>
      <c r="G508" s="201">
        <v>85</v>
      </c>
    </row>
    <row r="509" spans="1:7" x14ac:dyDescent="0.4">
      <c r="A509" s="131">
        <v>211</v>
      </c>
      <c r="B509" s="121">
        <v>56.333329999999997</v>
      </c>
      <c r="C509" s="201">
        <v>8.5813951490000004</v>
      </c>
      <c r="D509" s="4"/>
      <c r="E509" s="131">
        <v>211</v>
      </c>
      <c r="F509" s="121">
        <v>72.166659999999993</v>
      </c>
      <c r="G509" s="201">
        <v>85</v>
      </c>
    </row>
    <row r="510" spans="1:7" x14ac:dyDescent="0.4">
      <c r="A510" s="131">
        <v>212</v>
      </c>
      <c r="B510" s="121">
        <v>56.333329999999997</v>
      </c>
      <c r="C510" s="201">
        <v>9</v>
      </c>
      <c r="D510" s="4"/>
      <c r="E510" s="131">
        <v>212</v>
      </c>
      <c r="F510" s="121">
        <v>56.209069999999997</v>
      </c>
      <c r="G510" s="201">
        <v>66.625240000000005</v>
      </c>
    </row>
    <row r="511" spans="1:7" x14ac:dyDescent="0.4">
      <c r="A511" s="131">
        <v>213</v>
      </c>
      <c r="B511" s="121">
        <v>63.753740000000001</v>
      </c>
      <c r="C511" s="201">
        <v>10.57544613</v>
      </c>
      <c r="D511" s="4"/>
      <c r="E511" s="131">
        <v>213</v>
      </c>
      <c r="F511" s="121">
        <v>25.79167</v>
      </c>
      <c r="G511" s="201">
        <v>23.625</v>
      </c>
    </row>
    <row r="512" spans="1:7" x14ac:dyDescent="0.4">
      <c r="A512" s="131">
        <v>214</v>
      </c>
      <c r="B512" s="121">
        <v>65.822879999999998</v>
      </c>
      <c r="C512" s="201">
        <v>7.2233638759999996</v>
      </c>
      <c r="D512" s="4"/>
      <c r="E512" s="131">
        <v>214</v>
      </c>
      <c r="F512" s="121">
        <v>12.179489999999999</v>
      </c>
      <c r="G512" s="201">
        <v>20.538460000000001</v>
      </c>
    </row>
    <row r="513" spans="1:7" x14ac:dyDescent="0.4">
      <c r="A513" s="131">
        <v>215</v>
      </c>
      <c r="B513" s="121">
        <v>36.882460000000002</v>
      </c>
      <c r="C513" s="201">
        <v>3.41121316</v>
      </c>
      <c r="D513" s="4"/>
      <c r="E513" s="131">
        <v>215</v>
      </c>
      <c r="F513" s="121">
        <v>8.2922829999999994</v>
      </c>
      <c r="G513" s="201">
        <v>7.9795369999999997</v>
      </c>
    </row>
    <row r="514" spans="1:7" x14ac:dyDescent="0.4">
      <c r="A514" s="131">
        <v>216</v>
      </c>
      <c r="B514" s="121">
        <v>41.666670000000003</v>
      </c>
      <c r="C514" s="201">
        <v>2.1782944199999998</v>
      </c>
      <c r="D514" s="4"/>
      <c r="E514" s="131">
        <v>216</v>
      </c>
      <c r="F514" s="121">
        <v>19.287970000000001</v>
      </c>
      <c r="G514" s="201">
        <v>2.6568049999999999</v>
      </c>
    </row>
    <row r="515" spans="1:7" x14ac:dyDescent="0.4">
      <c r="A515" s="131">
        <v>217</v>
      </c>
      <c r="B515" s="121">
        <v>37.759689999999999</v>
      </c>
      <c r="C515" s="201">
        <v>2.0620155329999998</v>
      </c>
      <c r="D515" s="4"/>
      <c r="E515" s="131">
        <v>217</v>
      </c>
      <c r="F515" s="121">
        <v>27.608229999999999</v>
      </c>
      <c r="G515" s="201">
        <v>1.676898</v>
      </c>
    </row>
    <row r="516" spans="1:7" x14ac:dyDescent="0.4">
      <c r="A516" s="131">
        <v>218</v>
      </c>
      <c r="B516" s="121">
        <v>22.375969999999999</v>
      </c>
      <c r="C516" s="201">
        <v>2.3062014579999999</v>
      </c>
      <c r="D516" s="4"/>
      <c r="E516" s="131">
        <v>218</v>
      </c>
      <c r="F516" s="121">
        <v>6.4743589999999998</v>
      </c>
      <c r="G516" s="201">
        <v>3.2948719999999998</v>
      </c>
    </row>
    <row r="517" spans="1:7" x14ac:dyDescent="0.4">
      <c r="A517" s="131">
        <v>219</v>
      </c>
      <c r="B517" s="121">
        <v>27.02938</v>
      </c>
      <c r="C517" s="201">
        <v>3.2065980430000001</v>
      </c>
      <c r="D517" s="4"/>
      <c r="E517" s="131">
        <v>219</v>
      </c>
      <c r="F517" s="121">
        <v>12.089740000000001</v>
      </c>
      <c r="G517" s="201">
        <v>3.5641020000000001</v>
      </c>
    </row>
    <row r="518" spans="1:7" x14ac:dyDescent="0.4">
      <c r="A518" s="131">
        <v>220</v>
      </c>
      <c r="B518" s="121">
        <v>36.719670000000001</v>
      </c>
      <c r="C518" s="201">
        <v>3.413286448</v>
      </c>
      <c r="D518" s="4"/>
      <c r="E518" s="131">
        <v>220</v>
      </c>
      <c r="F518" s="121">
        <v>54.487180000000002</v>
      </c>
      <c r="G518" s="201">
        <v>5.4871790000000003</v>
      </c>
    </row>
    <row r="519" spans="1:7" x14ac:dyDescent="0.4">
      <c r="A519" s="131">
        <v>221</v>
      </c>
      <c r="B519" s="121">
        <v>22.07752</v>
      </c>
      <c r="C519" s="201">
        <v>2.1085271840000002</v>
      </c>
      <c r="D519" s="4"/>
      <c r="E519" s="131">
        <v>221</v>
      </c>
      <c r="F519" s="121">
        <v>57.877339999999997</v>
      </c>
      <c r="G519" s="201">
        <v>13.611929999999999</v>
      </c>
    </row>
    <row r="520" spans="1:7" x14ac:dyDescent="0.4">
      <c r="A520" s="131">
        <v>222</v>
      </c>
      <c r="B520" s="121">
        <v>18.33333</v>
      </c>
      <c r="C520" s="201">
        <v>2</v>
      </c>
      <c r="D520" s="4"/>
      <c r="E520" s="131">
        <v>222</v>
      </c>
      <c r="F520" s="121">
        <v>20.723870000000002</v>
      </c>
      <c r="G520" s="201">
        <v>37.259860000000003</v>
      </c>
    </row>
    <row r="521" spans="1:7" x14ac:dyDescent="0.4">
      <c r="A521" s="131">
        <v>223</v>
      </c>
      <c r="B521" s="121">
        <v>40.674239999999998</v>
      </c>
      <c r="C521" s="201">
        <v>4.0506582260000004</v>
      </c>
      <c r="D521" s="4"/>
      <c r="E521" s="131">
        <v>223</v>
      </c>
      <c r="F521" s="121">
        <v>4.538462</v>
      </c>
      <c r="G521" s="201">
        <v>35.756410000000002</v>
      </c>
    </row>
    <row r="522" spans="1:7" x14ac:dyDescent="0.4">
      <c r="A522" s="131">
        <v>224</v>
      </c>
      <c r="B522" s="121">
        <v>28.750050000000002</v>
      </c>
      <c r="C522" s="201">
        <v>2.4878313539999999</v>
      </c>
      <c r="D522" s="4"/>
      <c r="E522" s="131">
        <v>224</v>
      </c>
      <c r="F522" s="121">
        <v>15.021699999999999</v>
      </c>
      <c r="G522" s="201">
        <v>42.558190000000003</v>
      </c>
    </row>
    <row r="523" spans="1:7" x14ac:dyDescent="0.4">
      <c r="A523" s="131">
        <v>225</v>
      </c>
      <c r="B523" s="121">
        <v>14.661440000000001</v>
      </c>
      <c r="C523" s="201">
        <v>2.3555076119999998</v>
      </c>
      <c r="D523" s="4"/>
      <c r="E523" s="131">
        <v>225</v>
      </c>
      <c r="F523" s="121">
        <v>7.8717949999999997</v>
      </c>
      <c r="G523" s="201">
        <v>75.307689999999994</v>
      </c>
    </row>
    <row r="524" spans="1:7" x14ac:dyDescent="0.4">
      <c r="A524" s="131">
        <v>226</v>
      </c>
      <c r="B524" s="121">
        <v>9.7787089999999992</v>
      </c>
      <c r="C524" s="201">
        <v>2.6787452699999998</v>
      </c>
      <c r="D524" s="4"/>
      <c r="E524" s="131">
        <v>226</v>
      </c>
      <c r="F524" s="121">
        <v>7.3333329999999997</v>
      </c>
      <c r="G524" s="201">
        <v>85</v>
      </c>
    </row>
    <row r="525" spans="1:7" x14ac:dyDescent="0.4">
      <c r="A525" s="131">
        <v>227</v>
      </c>
      <c r="B525" s="121">
        <v>9.1162790000000005</v>
      </c>
      <c r="C525" s="201">
        <v>3.8062014579999999</v>
      </c>
      <c r="D525" s="4"/>
      <c r="E525" s="131">
        <v>227</v>
      </c>
      <c r="F525" s="121">
        <v>8.9487179999999995</v>
      </c>
      <c r="G525" s="201">
        <v>85</v>
      </c>
    </row>
    <row r="526" spans="1:7" x14ac:dyDescent="0.4">
      <c r="A526" s="131">
        <v>228</v>
      </c>
      <c r="B526" s="121">
        <v>8.4302320000000002</v>
      </c>
      <c r="C526" s="201">
        <v>3.5116279129999999</v>
      </c>
      <c r="D526" s="4"/>
      <c r="E526" s="131">
        <v>228</v>
      </c>
      <c r="F526" s="121">
        <v>17.287970000000001</v>
      </c>
      <c r="G526" s="201">
        <v>67.911240000000006</v>
      </c>
    </row>
    <row r="527" spans="1:7" x14ac:dyDescent="0.4">
      <c r="A527" s="131">
        <v>229</v>
      </c>
      <c r="B527" s="121">
        <v>7.2960159999999998</v>
      </c>
      <c r="C527" s="201">
        <v>1.9617811439999999</v>
      </c>
      <c r="D527" s="4"/>
      <c r="E527" s="131">
        <v>229</v>
      </c>
      <c r="F527" s="121">
        <v>29.188490000000002</v>
      </c>
      <c r="G527" s="201">
        <v>67.082719999999995</v>
      </c>
    </row>
    <row r="528" spans="1:7" x14ac:dyDescent="0.4">
      <c r="A528" s="131">
        <v>230</v>
      </c>
      <c r="B528" s="121">
        <v>8.2276000000000007</v>
      </c>
      <c r="C528" s="201">
        <v>2.1045608520000001</v>
      </c>
      <c r="D528" s="4"/>
      <c r="E528" s="131">
        <v>230</v>
      </c>
      <c r="F528" s="121">
        <v>72.794880000000006</v>
      </c>
      <c r="G528" s="201">
        <v>28.89743</v>
      </c>
    </row>
    <row r="529" spans="1:7" x14ac:dyDescent="0.4">
      <c r="A529" s="131">
        <v>231</v>
      </c>
      <c r="B529" s="121">
        <v>10.131779999999999</v>
      </c>
      <c r="C529" s="201">
        <v>2.1395349499999998</v>
      </c>
      <c r="D529" s="4"/>
      <c r="E529" s="131">
        <v>231</v>
      </c>
      <c r="F529" s="121">
        <v>60.24606</v>
      </c>
      <c r="G529" s="201">
        <v>14.76393</v>
      </c>
    </row>
    <row r="530" spans="1:7" x14ac:dyDescent="0.4">
      <c r="A530" s="131">
        <v>232</v>
      </c>
      <c r="B530" s="121">
        <v>20.01613</v>
      </c>
      <c r="C530" s="201">
        <v>2.185415506</v>
      </c>
      <c r="D530" s="4"/>
      <c r="E530" s="131">
        <v>232</v>
      </c>
      <c r="F530" s="121">
        <v>36.167650000000002</v>
      </c>
      <c r="G530" s="201">
        <v>0.96646900000000002</v>
      </c>
    </row>
    <row r="531" spans="1:7" x14ac:dyDescent="0.4">
      <c r="A531" s="131">
        <v>233</v>
      </c>
      <c r="B531" s="121">
        <v>12.04435</v>
      </c>
      <c r="C531" s="201">
        <v>2.901388168</v>
      </c>
      <c r="D531" s="4"/>
      <c r="E531" s="131">
        <v>233</v>
      </c>
      <c r="F531" s="121">
        <v>5.8071989999999998</v>
      </c>
      <c r="G531" s="201">
        <v>0.63227299999999997</v>
      </c>
    </row>
    <row r="532" spans="1:7" x14ac:dyDescent="0.4">
      <c r="A532" s="131">
        <v>234</v>
      </c>
      <c r="B532" s="121">
        <v>33.79457</v>
      </c>
      <c r="C532" s="201">
        <v>3</v>
      </c>
      <c r="D532" s="4"/>
      <c r="E532" s="131">
        <v>234</v>
      </c>
      <c r="F532" s="121">
        <v>2.6666669999999999</v>
      </c>
      <c r="G532" s="201">
        <v>0.66666700000000001</v>
      </c>
    </row>
    <row r="533" spans="1:7" x14ac:dyDescent="0.4">
      <c r="A533" s="131">
        <v>235</v>
      </c>
      <c r="B533" s="121">
        <v>33.325580000000002</v>
      </c>
      <c r="C533" s="201">
        <v>3.3230576520000001</v>
      </c>
      <c r="D533" s="4"/>
      <c r="E533" s="131">
        <v>235</v>
      </c>
      <c r="F533" s="121">
        <v>2.6666669999999999</v>
      </c>
      <c r="G533" s="201">
        <v>0.66666700000000001</v>
      </c>
    </row>
    <row r="534" spans="1:7" x14ac:dyDescent="0.4">
      <c r="A534" s="131">
        <v>236</v>
      </c>
      <c r="B534" s="121">
        <v>8</v>
      </c>
      <c r="C534" s="201">
        <v>2.7441861630000002</v>
      </c>
      <c r="D534" s="4"/>
      <c r="E534" s="131">
        <v>236</v>
      </c>
      <c r="F534" s="121">
        <v>25.282050000000002</v>
      </c>
      <c r="G534" s="201">
        <v>3.3589739999999999</v>
      </c>
    </row>
    <row r="535" spans="1:7" x14ac:dyDescent="0.4">
      <c r="A535" s="131">
        <v>237</v>
      </c>
      <c r="B535" s="121">
        <v>18.046510000000001</v>
      </c>
      <c r="C535" s="201">
        <v>2.6666667460000002</v>
      </c>
      <c r="D535" s="4"/>
      <c r="E535" s="131">
        <v>237</v>
      </c>
      <c r="F535" s="121">
        <v>66.242230000000006</v>
      </c>
      <c r="G535" s="201">
        <v>10.85934</v>
      </c>
    </row>
    <row r="536" spans="1:7" x14ac:dyDescent="0.4">
      <c r="A536" s="131">
        <v>238</v>
      </c>
      <c r="B536" s="121">
        <v>51.918610000000001</v>
      </c>
      <c r="C536" s="201">
        <v>4.5658917429999999</v>
      </c>
      <c r="D536" s="4"/>
      <c r="E536" s="131">
        <v>238</v>
      </c>
      <c r="F536" s="121">
        <v>85</v>
      </c>
      <c r="G536" s="201">
        <v>19.679490000000001</v>
      </c>
    </row>
    <row r="537" spans="1:7" x14ac:dyDescent="0.4">
      <c r="A537" s="131">
        <v>239</v>
      </c>
      <c r="B537" s="121">
        <v>63.52713</v>
      </c>
      <c r="C537" s="201">
        <v>8.4186048509999996</v>
      </c>
      <c r="D537" s="4"/>
      <c r="E537" s="131">
        <v>239</v>
      </c>
      <c r="F537" s="121">
        <v>84.1875</v>
      </c>
      <c r="G537" s="201">
        <v>24.875</v>
      </c>
    </row>
    <row r="538" spans="1:7" x14ac:dyDescent="0.4">
      <c r="A538" s="131">
        <v>240</v>
      </c>
      <c r="B538" s="121">
        <v>20.78989</v>
      </c>
      <c r="C538" s="201">
        <v>7.5224447249999997</v>
      </c>
      <c r="D538" s="4"/>
      <c r="E538" s="131">
        <v>240</v>
      </c>
      <c r="F538" s="121">
        <v>83.633129999999994</v>
      </c>
      <c r="G538" s="201">
        <v>32.631160000000001</v>
      </c>
    </row>
    <row r="539" spans="1:7" x14ac:dyDescent="0.4">
      <c r="A539" s="131">
        <v>241</v>
      </c>
      <c r="B539" s="121">
        <v>15.6234</v>
      </c>
      <c r="C539" s="201">
        <v>2.7984495159999998</v>
      </c>
      <c r="D539" s="4"/>
      <c r="E539" s="131">
        <v>241</v>
      </c>
      <c r="F539" s="121">
        <v>58.614150000000002</v>
      </c>
      <c r="G539" s="201">
        <v>52.147190000000002</v>
      </c>
    </row>
    <row r="540" spans="1:7" x14ac:dyDescent="0.4">
      <c r="A540" s="131">
        <v>242</v>
      </c>
      <c r="B540" s="121">
        <v>17.33333</v>
      </c>
      <c r="C540" s="201">
        <v>1.6666669999999999</v>
      </c>
      <c r="D540" s="4"/>
      <c r="E540" s="131">
        <v>242</v>
      </c>
      <c r="F540" s="121">
        <v>28.446739999999998</v>
      </c>
      <c r="G540" s="201">
        <v>39.21499</v>
      </c>
    </row>
    <row r="541" spans="1:7" x14ac:dyDescent="0.4">
      <c r="A541" s="131">
        <v>243</v>
      </c>
      <c r="B541" s="121">
        <v>22.65315</v>
      </c>
      <c r="C541" s="201">
        <v>3.5736430000000001</v>
      </c>
      <c r="D541" s="4"/>
      <c r="E541" s="131">
        <v>243</v>
      </c>
      <c r="F541" s="121">
        <v>13.33333</v>
      </c>
      <c r="G541" s="201">
        <v>14.33333</v>
      </c>
    </row>
    <row r="542" spans="1:7" x14ac:dyDescent="0.4">
      <c r="A542" s="131">
        <v>244</v>
      </c>
      <c r="B542" s="121">
        <v>47.100769999999997</v>
      </c>
      <c r="C542" s="201">
        <v>7.1821710000000003</v>
      </c>
      <c r="D542" s="4"/>
      <c r="E542" s="131">
        <v>244</v>
      </c>
      <c r="F542" s="121">
        <v>5.1282050000000003</v>
      </c>
      <c r="G542" s="201">
        <v>6.6410260000000001</v>
      </c>
    </row>
    <row r="543" spans="1:7" x14ac:dyDescent="0.4">
      <c r="A543" s="131">
        <v>245</v>
      </c>
      <c r="B543" s="121">
        <v>72.321079999999995</v>
      </c>
      <c r="C543" s="201">
        <v>9.1970430000000007</v>
      </c>
      <c r="D543" s="4"/>
      <c r="E543" s="131">
        <v>245</v>
      </c>
      <c r="F543" s="121">
        <v>5.8076930000000004</v>
      </c>
      <c r="G543" s="201">
        <v>2.5384609999999999</v>
      </c>
    </row>
    <row r="544" spans="1:7" x14ac:dyDescent="0.4">
      <c r="A544" s="131">
        <v>246</v>
      </c>
      <c r="B544" s="121">
        <v>64.395349999999993</v>
      </c>
      <c r="C544" s="201">
        <v>9.5348830000000007</v>
      </c>
      <c r="D544" s="4"/>
      <c r="E544" s="131">
        <v>246</v>
      </c>
      <c r="F544" s="121">
        <v>5.0182450000000003</v>
      </c>
      <c r="G544" s="201">
        <v>1.6873769999999999</v>
      </c>
    </row>
    <row r="545" spans="1:7" x14ac:dyDescent="0.4">
      <c r="A545" s="131">
        <v>247</v>
      </c>
      <c r="B545" s="121">
        <v>68.191450000000003</v>
      </c>
      <c r="C545" s="201">
        <v>8.3488369999999996</v>
      </c>
      <c r="D545" s="4"/>
      <c r="E545" s="131">
        <v>247</v>
      </c>
      <c r="F545" s="121">
        <v>2.8782049999999999</v>
      </c>
      <c r="G545" s="201">
        <v>1.2820510000000001</v>
      </c>
    </row>
    <row r="546" spans="1:7" x14ac:dyDescent="0.4">
      <c r="A546" s="131">
        <v>248</v>
      </c>
      <c r="B546" s="121">
        <v>82.944469999999995</v>
      </c>
      <c r="C546" s="201">
        <v>5.211195</v>
      </c>
      <c r="D546" s="4"/>
      <c r="E546" s="131">
        <v>248</v>
      </c>
      <c r="F546" s="121">
        <v>13.149900000000001</v>
      </c>
      <c r="G546" s="201">
        <v>1.1459569999999999</v>
      </c>
    </row>
    <row r="547" spans="1:7" x14ac:dyDescent="0.4">
      <c r="A547" s="131">
        <v>249</v>
      </c>
      <c r="B547" s="121">
        <v>72.504959999999997</v>
      </c>
      <c r="C547" s="201">
        <v>4.682531</v>
      </c>
      <c r="D547" s="4"/>
      <c r="E547" s="131">
        <v>249</v>
      </c>
      <c r="F547" s="121">
        <v>43.82705</v>
      </c>
      <c r="G547" s="201">
        <v>1.0128200000000001</v>
      </c>
    </row>
    <row r="548" spans="1:7" x14ac:dyDescent="0.4">
      <c r="A548" s="131">
        <v>250</v>
      </c>
      <c r="B548" s="121">
        <v>63.282940000000004</v>
      </c>
      <c r="C548" s="201">
        <v>6.3604649999999996</v>
      </c>
      <c r="D548" s="4"/>
      <c r="E548" s="131">
        <v>250</v>
      </c>
      <c r="F548" s="121">
        <v>55</v>
      </c>
      <c r="G548" s="201">
        <v>0.66666700000000001</v>
      </c>
    </row>
    <row r="549" spans="1:7" x14ac:dyDescent="0.4">
      <c r="A549" s="131">
        <v>251</v>
      </c>
      <c r="B549" s="121">
        <v>31.015499999999999</v>
      </c>
      <c r="C549" s="201">
        <v>8.9302329999999994</v>
      </c>
      <c r="D549" s="4"/>
      <c r="E549" s="131">
        <v>251</v>
      </c>
      <c r="F549" s="121">
        <v>50.064100000000003</v>
      </c>
      <c r="G549" s="201">
        <v>0.69871799999999995</v>
      </c>
    </row>
    <row r="550" spans="1:7" x14ac:dyDescent="0.4">
      <c r="A550" s="131">
        <v>252</v>
      </c>
      <c r="B550" s="121">
        <v>34.387599999999999</v>
      </c>
      <c r="C550" s="201">
        <v>27.58915</v>
      </c>
      <c r="D550" s="4"/>
      <c r="E550" s="131">
        <v>252</v>
      </c>
      <c r="F550" s="121">
        <v>3.6666669999999999</v>
      </c>
      <c r="G550" s="201">
        <v>1</v>
      </c>
    </row>
    <row r="551" spans="1:7" x14ac:dyDescent="0.4">
      <c r="A551" s="131">
        <v>253</v>
      </c>
      <c r="B551" s="121">
        <v>64.463849999999994</v>
      </c>
      <c r="C551" s="201">
        <v>32.13232</v>
      </c>
      <c r="D551" s="4"/>
      <c r="E551" s="131">
        <v>253</v>
      </c>
      <c r="F551" s="121">
        <v>2.3333330000000001</v>
      </c>
      <c r="G551" s="201">
        <v>4.1515149999999998</v>
      </c>
    </row>
    <row r="552" spans="1:7" x14ac:dyDescent="0.4">
      <c r="A552" s="131">
        <v>254</v>
      </c>
      <c r="B552" s="121">
        <v>85</v>
      </c>
      <c r="C552" s="201">
        <v>25.914729999999999</v>
      </c>
      <c r="D552" s="4"/>
      <c r="E552" s="131">
        <v>254</v>
      </c>
      <c r="F552" s="121">
        <v>2.3333330000000001</v>
      </c>
      <c r="G552" s="201">
        <v>2.1868690000000002</v>
      </c>
    </row>
    <row r="553" spans="1:7" x14ac:dyDescent="0.4">
      <c r="A553" s="131">
        <v>255</v>
      </c>
      <c r="B553" s="121">
        <v>85</v>
      </c>
      <c r="C553" s="201">
        <v>27.33333</v>
      </c>
      <c r="D553" s="4"/>
      <c r="E553" s="131">
        <v>255</v>
      </c>
      <c r="F553" s="121">
        <v>1.2020200000000001</v>
      </c>
      <c r="G553" s="201">
        <v>1</v>
      </c>
    </row>
    <row r="554" spans="1:7" x14ac:dyDescent="0.4">
      <c r="A554" s="131">
        <v>256</v>
      </c>
      <c r="B554" s="121">
        <v>84.263570000000001</v>
      </c>
      <c r="C554" s="201">
        <v>20.558140000000002</v>
      </c>
      <c r="D554" s="4"/>
      <c r="E554" s="131">
        <v>256</v>
      </c>
      <c r="F554" s="121">
        <v>2.4090910000000001</v>
      </c>
      <c r="G554" s="201">
        <v>1.0578510000000001</v>
      </c>
    </row>
    <row r="555" spans="1:7" x14ac:dyDescent="0.4">
      <c r="A555" s="131">
        <v>257</v>
      </c>
      <c r="B555" s="121">
        <v>49.714440000000003</v>
      </c>
      <c r="C555" s="201">
        <v>9.4955839999999991</v>
      </c>
      <c r="D555" s="4"/>
      <c r="E555" s="131">
        <v>257</v>
      </c>
      <c r="F555" s="121">
        <v>17.20018</v>
      </c>
      <c r="G555" s="201">
        <v>1.978267</v>
      </c>
    </row>
    <row r="556" spans="1:7" x14ac:dyDescent="0.4">
      <c r="A556" s="131">
        <v>258</v>
      </c>
      <c r="B556" s="121">
        <v>16.476559999999999</v>
      </c>
      <c r="C556" s="201">
        <v>10.35812</v>
      </c>
      <c r="D556" s="4"/>
      <c r="E556" s="131">
        <v>258</v>
      </c>
      <c r="F556" s="121">
        <v>21.51117</v>
      </c>
      <c r="G556" s="201">
        <v>2.3333330000000001</v>
      </c>
    </row>
    <row r="557" spans="1:7" x14ac:dyDescent="0.4">
      <c r="A557" s="131">
        <v>259</v>
      </c>
      <c r="B557" s="121">
        <v>5.1285379999999998</v>
      </c>
      <c r="C557" s="201">
        <v>9.0795019999999997</v>
      </c>
      <c r="D557" s="4"/>
      <c r="E557" s="131">
        <v>259</v>
      </c>
      <c r="F557" s="121">
        <v>27.655650000000001</v>
      </c>
      <c r="G557" s="201">
        <v>14.56474</v>
      </c>
    </row>
    <row r="558" spans="1:7" x14ac:dyDescent="0.4">
      <c r="A558" s="131">
        <v>260</v>
      </c>
      <c r="B558" s="121">
        <v>13.213179999999999</v>
      </c>
      <c r="C558" s="201">
        <v>9.2286819999999992</v>
      </c>
      <c r="D558" s="4"/>
      <c r="E558" s="131">
        <v>260</v>
      </c>
      <c r="F558" s="121">
        <v>37.69697</v>
      </c>
      <c r="G558" s="201">
        <v>21.72222</v>
      </c>
    </row>
    <row r="559" spans="1:7" x14ac:dyDescent="0.4">
      <c r="A559" s="131">
        <v>261</v>
      </c>
      <c r="B559" s="121">
        <v>16.66667</v>
      </c>
      <c r="C559" s="201">
        <v>9.3333329999999997</v>
      </c>
      <c r="D559" s="4"/>
      <c r="E559" s="131">
        <v>261</v>
      </c>
      <c r="F559" s="121">
        <v>28.918890000000001</v>
      </c>
      <c r="G559" s="201">
        <v>70.331500000000005</v>
      </c>
    </row>
    <row r="560" spans="1:7" x14ac:dyDescent="0.4">
      <c r="A560" s="131">
        <v>262</v>
      </c>
      <c r="B560" s="121">
        <v>15.293939999999999</v>
      </c>
      <c r="C560" s="201">
        <v>19.401029999999999</v>
      </c>
      <c r="D560" s="4"/>
      <c r="E560" s="131">
        <v>262</v>
      </c>
      <c r="F560" s="121">
        <v>6.1997249999999999</v>
      </c>
      <c r="G560" s="201">
        <v>84.122590000000002</v>
      </c>
    </row>
    <row r="561" spans="1:7" x14ac:dyDescent="0.4">
      <c r="A561" s="131">
        <v>263</v>
      </c>
      <c r="B561" s="121">
        <v>8.6352989999999998</v>
      </c>
      <c r="C561" s="201">
        <v>60.232010000000002</v>
      </c>
      <c r="D561" s="4"/>
      <c r="E561" s="131">
        <v>263</v>
      </c>
      <c r="F561" s="121">
        <v>2.6161620000000001</v>
      </c>
      <c r="G561" s="201">
        <v>85.018360000000001</v>
      </c>
    </row>
    <row r="562" spans="1:7" x14ac:dyDescent="0.4">
      <c r="A562" s="131">
        <v>264</v>
      </c>
      <c r="B562" s="121">
        <v>18.506129999999999</v>
      </c>
      <c r="C562" s="201">
        <v>22.54318</v>
      </c>
      <c r="D562" s="4"/>
      <c r="E562" s="131">
        <v>264</v>
      </c>
      <c r="F562" s="121">
        <v>3.8333330000000001</v>
      </c>
      <c r="G562" s="201">
        <v>85</v>
      </c>
    </row>
    <row r="563" spans="1:7" x14ac:dyDescent="0.4">
      <c r="A563" s="131">
        <v>265</v>
      </c>
      <c r="B563" s="121">
        <v>31.759689999999999</v>
      </c>
      <c r="C563" s="201">
        <v>10.209300000000001</v>
      </c>
      <c r="D563" s="4"/>
      <c r="E563" s="131">
        <v>265</v>
      </c>
      <c r="F563" s="121">
        <v>15.30303</v>
      </c>
      <c r="G563" s="201">
        <v>85</v>
      </c>
    </row>
    <row r="564" spans="1:7" x14ac:dyDescent="0.4">
      <c r="A564" s="131">
        <v>266</v>
      </c>
      <c r="B564" s="121">
        <v>39.511629999999997</v>
      </c>
      <c r="C564" s="201">
        <v>5</v>
      </c>
      <c r="D564" s="4"/>
      <c r="E564" s="131">
        <v>266</v>
      </c>
      <c r="F564" s="121">
        <v>55.328279999999999</v>
      </c>
      <c r="G564" s="201">
        <v>63.491349999999997</v>
      </c>
    </row>
    <row r="565" spans="1:7" x14ac:dyDescent="0.4">
      <c r="A565" s="131">
        <v>267</v>
      </c>
      <c r="B565" s="121">
        <v>53.44961</v>
      </c>
      <c r="C565" s="201">
        <v>5</v>
      </c>
      <c r="D565" s="4"/>
      <c r="E565" s="131">
        <v>267</v>
      </c>
      <c r="F565" s="121">
        <v>74.869910000000004</v>
      </c>
      <c r="G565" s="201">
        <v>21.33333</v>
      </c>
    </row>
    <row r="566" spans="1:7" x14ac:dyDescent="0.4">
      <c r="A566" s="131">
        <v>268</v>
      </c>
      <c r="B566" s="121">
        <v>47.128720000000001</v>
      </c>
      <c r="C566" s="201">
        <v>2.9678200000000001</v>
      </c>
      <c r="D566" s="4"/>
      <c r="E566" s="131">
        <v>268</v>
      </c>
      <c r="F566" s="121">
        <v>74.848489999999998</v>
      </c>
      <c r="G566" s="201">
        <v>10.65152</v>
      </c>
    </row>
    <row r="567" spans="1:7" x14ac:dyDescent="0.4">
      <c r="A567" s="131">
        <v>269</v>
      </c>
      <c r="B567" s="121">
        <v>25.659099999999999</v>
      </c>
      <c r="C567" s="201">
        <v>1.9805299999999999</v>
      </c>
      <c r="D567" s="4"/>
      <c r="E567" s="131">
        <v>269</v>
      </c>
      <c r="F567" s="121">
        <v>33.639420000000001</v>
      </c>
      <c r="G567" s="201">
        <v>3.5390269999999999</v>
      </c>
    </row>
    <row r="568" spans="1:7" x14ac:dyDescent="0.4">
      <c r="A568" s="131">
        <v>270</v>
      </c>
      <c r="B568" s="121">
        <v>7.248062</v>
      </c>
      <c r="C568" s="201">
        <v>1.7054260000000001</v>
      </c>
      <c r="D568" s="4"/>
      <c r="E568" s="131">
        <v>270</v>
      </c>
      <c r="F568" s="121">
        <v>7.4438319999999996</v>
      </c>
      <c r="G568" s="201">
        <v>7.873278</v>
      </c>
    </row>
    <row r="569" spans="1:7" x14ac:dyDescent="0.4">
      <c r="A569" s="131">
        <v>271</v>
      </c>
      <c r="B569" s="121">
        <v>6.6666670000000003</v>
      </c>
      <c r="C569" s="201">
        <v>1.6666669999999999</v>
      </c>
      <c r="D569" s="4"/>
      <c r="E569" s="131">
        <v>271</v>
      </c>
      <c r="F569" s="121">
        <v>20.38843</v>
      </c>
      <c r="G569" s="201">
        <v>7.6666670000000003</v>
      </c>
    </row>
    <row r="570" spans="1:7" x14ac:dyDescent="0.4">
      <c r="A570" s="131">
        <v>272</v>
      </c>
      <c r="B570" s="121">
        <v>7.8465829999999999</v>
      </c>
      <c r="C570" s="201">
        <v>2.7090320000000001</v>
      </c>
      <c r="D570" s="4"/>
      <c r="E570" s="131">
        <v>272</v>
      </c>
      <c r="F570" s="121">
        <v>35.666670000000003</v>
      </c>
      <c r="G570" s="201">
        <v>3.5867770000000001</v>
      </c>
    </row>
    <row r="571" spans="1:7" x14ac:dyDescent="0.4">
      <c r="A571" s="131">
        <v>273</v>
      </c>
      <c r="B571" s="121">
        <v>8.5758069999999993</v>
      </c>
      <c r="C571" s="201">
        <v>4.7676220000000002</v>
      </c>
      <c r="D571" s="4"/>
      <c r="E571" s="131">
        <v>273</v>
      </c>
      <c r="F571" s="121">
        <v>54.25253</v>
      </c>
      <c r="G571" s="201">
        <v>6.0377260000000001</v>
      </c>
    </row>
    <row r="572" spans="1:7" x14ac:dyDescent="0.4">
      <c r="A572" s="131">
        <v>274</v>
      </c>
      <c r="B572" s="121">
        <v>30.20786</v>
      </c>
      <c r="C572" s="201">
        <v>6.75284</v>
      </c>
      <c r="D572" s="4"/>
      <c r="E572" s="131">
        <v>274</v>
      </c>
      <c r="F572" s="121">
        <v>58.318179999999998</v>
      </c>
      <c r="G572" s="201">
        <v>15.63636</v>
      </c>
    </row>
    <row r="573" spans="1:7" x14ac:dyDescent="0.4">
      <c r="A573" s="131">
        <v>275</v>
      </c>
      <c r="B573" s="121">
        <v>34.701999999999998</v>
      </c>
      <c r="C573" s="201">
        <v>7.6468360000000004</v>
      </c>
      <c r="D573" s="4"/>
      <c r="E573" s="131">
        <v>275</v>
      </c>
      <c r="F573" s="121">
        <v>50.55556</v>
      </c>
      <c r="G573" s="201">
        <v>24.809229999999999</v>
      </c>
    </row>
    <row r="574" spans="1:7" x14ac:dyDescent="0.4">
      <c r="A574" s="131">
        <v>276</v>
      </c>
      <c r="B574" s="121">
        <v>15.906980000000001</v>
      </c>
      <c r="C574" s="201">
        <v>13.8217</v>
      </c>
      <c r="D574" s="4"/>
      <c r="E574" s="131">
        <v>276</v>
      </c>
      <c r="F574" s="121">
        <v>54.454160000000002</v>
      </c>
      <c r="G574" s="201">
        <v>3.5555560000000002</v>
      </c>
    </row>
    <row r="575" spans="1:7" x14ac:dyDescent="0.4">
      <c r="A575" s="131">
        <v>277</v>
      </c>
      <c r="B575" s="121">
        <v>14.093019999999999</v>
      </c>
      <c r="C575" s="201">
        <v>15.728680000000001</v>
      </c>
      <c r="D575" s="4"/>
      <c r="E575" s="131">
        <v>277</v>
      </c>
      <c r="F575" s="121">
        <v>25.55096</v>
      </c>
      <c r="G575" s="201">
        <v>4.7525250000000003</v>
      </c>
    </row>
    <row r="576" spans="1:7" x14ac:dyDescent="0.4">
      <c r="A576" s="131">
        <v>278</v>
      </c>
      <c r="B576" s="121">
        <v>13.6371</v>
      </c>
      <c r="C576" s="201">
        <v>21.350639999999999</v>
      </c>
      <c r="D576" s="4"/>
      <c r="E576" s="131">
        <v>278</v>
      </c>
      <c r="F576" s="121">
        <v>38.839840000000002</v>
      </c>
      <c r="G576" s="201">
        <v>46.727269999999997</v>
      </c>
    </row>
    <row r="577" spans="1:7" x14ac:dyDescent="0.4">
      <c r="A577" s="131">
        <v>279</v>
      </c>
      <c r="B577" s="121">
        <v>8.0288450000000005</v>
      </c>
      <c r="C577" s="201">
        <v>12.5686</v>
      </c>
      <c r="D577" s="4"/>
      <c r="E577" s="131">
        <v>279</v>
      </c>
      <c r="F577" s="121">
        <v>46.47475</v>
      </c>
      <c r="G577" s="201">
        <v>46.979799999999997</v>
      </c>
    </row>
    <row r="578" spans="1:7" x14ac:dyDescent="0.4">
      <c r="A578" s="131">
        <v>280</v>
      </c>
      <c r="B578" s="121">
        <v>8.4070669999999996</v>
      </c>
      <c r="C578" s="201">
        <v>5.4766539999999999</v>
      </c>
      <c r="D578" s="4"/>
      <c r="E578" s="131">
        <v>280</v>
      </c>
      <c r="F578" s="121">
        <v>42.181820000000002</v>
      </c>
      <c r="G578" s="201">
        <v>39.925930000000001</v>
      </c>
    </row>
    <row r="579" spans="1:7" x14ac:dyDescent="0.4">
      <c r="A579" s="131">
        <v>281</v>
      </c>
      <c r="B579" s="121">
        <v>8</v>
      </c>
      <c r="C579" s="201">
        <v>6</v>
      </c>
      <c r="D579" s="4"/>
      <c r="E579" s="131">
        <v>281</v>
      </c>
      <c r="F579" s="121">
        <v>17.291399999999999</v>
      </c>
      <c r="G579" s="201">
        <v>28.743110000000001</v>
      </c>
    </row>
    <row r="580" spans="1:7" x14ac:dyDescent="0.4">
      <c r="A580" s="131">
        <v>282</v>
      </c>
      <c r="B580" s="121">
        <v>8</v>
      </c>
      <c r="C580" s="201">
        <v>6</v>
      </c>
      <c r="D580" s="4"/>
      <c r="E580" s="131">
        <v>282</v>
      </c>
      <c r="F580" s="121">
        <v>7.8958529999999998</v>
      </c>
      <c r="G580" s="201">
        <v>16.989899999999999</v>
      </c>
    </row>
    <row r="581" spans="1:7" x14ac:dyDescent="0.4">
      <c r="A581" s="131">
        <v>283</v>
      </c>
      <c r="B581" s="121">
        <v>8.2076799999999999</v>
      </c>
      <c r="C581" s="201">
        <v>2.8121510000000001</v>
      </c>
      <c r="D581" s="4"/>
      <c r="E581" s="131">
        <v>283</v>
      </c>
      <c r="F581" s="121">
        <v>3.575758</v>
      </c>
      <c r="G581" s="201">
        <v>16.803180000000001</v>
      </c>
    </row>
    <row r="582" spans="1:7" x14ac:dyDescent="0.4">
      <c r="A582" s="131">
        <v>284</v>
      </c>
      <c r="B582" s="121">
        <v>8.9521359999999994</v>
      </c>
      <c r="C582" s="201">
        <v>3.0096449999999999</v>
      </c>
      <c r="D582" s="4"/>
      <c r="E582" s="131">
        <v>284</v>
      </c>
      <c r="F582" s="121">
        <v>2.6666669999999999</v>
      </c>
      <c r="G582" s="201">
        <v>8.5</v>
      </c>
    </row>
    <row r="583" spans="1:7" ht="14.25" thickBot="1" x14ac:dyDescent="0.45">
      <c r="A583" s="132">
        <v>285</v>
      </c>
      <c r="B583" s="123">
        <v>4.6666670000000003</v>
      </c>
      <c r="C583" s="202">
        <v>6</v>
      </c>
      <c r="D583" s="4"/>
      <c r="E583" s="132">
        <v>285</v>
      </c>
      <c r="F583" s="123">
        <v>10.74503</v>
      </c>
      <c r="G583" s="202">
        <v>7.3434340000000002</v>
      </c>
    </row>
    <row r="585" spans="1:7" ht="14.25" thickBot="1" x14ac:dyDescent="0.45">
      <c r="A585" s="62" t="s">
        <v>333</v>
      </c>
    </row>
    <row r="586" spans="1:7" x14ac:dyDescent="0.4">
      <c r="A586" s="334" t="s">
        <v>334</v>
      </c>
      <c r="B586" s="336"/>
      <c r="C586" s="1"/>
      <c r="D586" s="334" t="s">
        <v>335</v>
      </c>
      <c r="E586" s="336"/>
    </row>
    <row r="587" spans="1:7" x14ac:dyDescent="0.4">
      <c r="A587" s="94" t="s">
        <v>315</v>
      </c>
      <c r="B587" s="102" t="s">
        <v>316</v>
      </c>
      <c r="C587" s="1"/>
      <c r="D587" s="94" t="s">
        <v>315</v>
      </c>
      <c r="E587" s="102" t="s">
        <v>316</v>
      </c>
    </row>
    <row r="588" spans="1:7" x14ac:dyDescent="0.4">
      <c r="A588" s="133">
        <v>14.5</v>
      </c>
      <c r="B588" s="134">
        <v>33</v>
      </c>
      <c r="C588" s="1"/>
      <c r="D588" s="77">
        <v>1895</v>
      </c>
      <c r="E588" s="79">
        <v>3865</v>
      </c>
    </row>
    <row r="589" spans="1:7" x14ac:dyDescent="0.4">
      <c r="A589" s="133">
        <v>16.600000000000001</v>
      </c>
      <c r="B589" s="134">
        <v>37.799999999999997</v>
      </c>
      <c r="C589" s="1"/>
      <c r="D589" s="77">
        <v>1698</v>
      </c>
      <c r="E589" s="79">
        <v>3432</v>
      </c>
    </row>
    <row r="590" spans="1:7" ht="14.25" thickBot="1" x14ac:dyDescent="0.45">
      <c r="A590" s="135">
        <v>15.2</v>
      </c>
      <c r="B590" s="136">
        <v>32.1</v>
      </c>
      <c r="C590" s="1"/>
      <c r="D590" s="103">
        <v>2054</v>
      </c>
      <c r="E590" s="98">
        <v>3765</v>
      </c>
    </row>
    <row r="591" spans="1:7" x14ac:dyDescent="0.4">
      <c r="A591" s="308"/>
      <c r="B591" s="308"/>
      <c r="C591" s="1"/>
      <c r="D591" s="4"/>
      <c r="E591" s="4"/>
    </row>
    <row r="592" spans="1:7" x14ac:dyDescent="0.4">
      <c r="A592" s="62" t="s">
        <v>339</v>
      </c>
    </row>
    <row r="594" spans="1:14" ht="14" customHeight="1" x14ac:dyDescent="0.4">
      <c r="A594" s="307" t="s">
        <v>4710</v>
      </c>
      <c r="B594" s="306"/>
      <c r="C594" s="306"/>
      <c r="D594" s="310"/>
      <c r="H594" s="310"/>
      <c r="I594" s="310"/>
      <c r="J594" s="310"/>
      <c r="K594" s="367"/>
      <c r="L594" s="367"/>
      <c r="M594" s="367"/>
      <c r="N594" s="367"/>
    </row>
    <row r="595" spans="1:14" x14ac:dyDescent="0.4">
      <c r="D595" s="45"/>
      <c r="E595" s="45"/>
      <c r="F595" s="45"/>
      <c r="G595" s="45"/>
      <c r="H595" s="368"/>
      <c r="I595" s="368"/>
      <c r="J595" s="368"/>
      <c r="K595" s="368"/>
    </row>
    <row r="596" spans="1:14" x14ac:dyDescent="0.4">
      <c r="A596" s="307" t="s">
        <v>4711</v>
      </c>
      <c r="B596" s="306"/>
      <c r="D596" s="311"/>
      <c r="E596" s="4"/>
      <c r="F596" s="311"/>
      <c r="G596" s="4"/>
      <c r="H596" s="311"/>
      <c r="I596" s="312"/>
      <c r="J596" s="312"/>
      <c r="K596" s="312"/>
    </row>
    <row r="597" spans="1:14" x14ac:dyDescent="0.4">
      <c r="D597" s="311"/>
      <c r="E597" s="4"/>
      <c r="F597" s="311"/>
      <c r="G597" s="4"/>
      <c r="H597" s="311"/>
      <c r="I597" s="312"/>
      <c r="J597" s="312"/>
      <c r="K597" s="312"/>
    </row>
    <row r="598" spans="1:14" x14ac:dyDescent="0.4">
      <c r="A598" s="307" t="s">
        <v>4712</v>
      </c>
      <c r="D598" s="311"/>
      <c r="E598" s="4"/>
      <c r="F598" s="311"/>
      <c r="G598" s="4"/>
      <c r="H598" s="311"/>
      <c r="I598" s="312"/>
      <c r="J598" s="312"/>
      <c r="K598" s="312"/>
    </row>
    <row r="599" spans="1:14" x14ac:dyDescent="0.4">
      <c r="D599" s="4"/>
      <c r="E599" s="4"/>
      <c r="F599" s="4"/>
      <c r="G599" s="4"/>
      <c r="H599" s="4"/>
      <c r="I599" s="4"/>
      <c r="J599" s="4"/>
      <c r="K599" s="4"/>
    </row>
    <row r="600" spans="1:14" x14ac:dyDescent="0.4">
      <c r="A600" s="307" t="s">
        <v>4713</v>
      </c>
      <c r="D600" s="4"/>
      <c r="E600" s="4"/>
      <c r="F600" s="4"/>
      <c r="G600" s="4"/>
      <c r="H600" s="4"/>
      <c r="I600" s="4"/>
      <c r="J600" s="4"/>
      <c r="K600" s="4"/>
    </row>
    <row r="601" spans="1:14" ht="14" customHeight="1" x14ac:dyDescent="0.4">
      <c r="D601" s="310"/>
      <c r="E601" s="310"/>
      <c r="F601" s="310"/>
      <c r="G601" s="310"/>
      <c r="H601" s="367"/>
      <c r="I601" s="367"/>
      <c r="J601" s="367"/>
      <c r="K601" s="367"/>
    </row>
    <row r="602" spans="1:14" ht="14.25" thickBot="1" x14ac:dyDescent="0.45">
      <c r="D602" s="45"/>
      <c r="E602" s="45"/>
      <c r="F602" s="45"/>
      <c r="G602" s="45"/>
      <c r="H602" s="368"/>
      <c r="I602" s="368"/>
      <c r="J602" s="368"/>
      <c r="K602" s="368"/>
    </row>
    <row r="603" spans="1:14" ht="14" customHeight="1" x14ac:dyDescent="0.4">
      <c r="A603" s="356" t="s">
        <v>336</v>
      </c>
      <c r="B603" s="357"/>
      <c r="C603" s="357"/>
      <c r="D603" s="358"/>
      <c r="E603" s="359" t="s">
        <v>337</v>
      </c>
      <c r="F603" s="357"/>
      <c r="G603" s="357"/>
      <c r="H603" s="360"/>
      <c r="I603" s="312"/>
      <c r="J603" s="312"/>
      <c r="K603" s="312"/>
    </row>
    <row r="604" spans="1:14" x14ac:dyDescent="0.4">
      <c r="A604" s="361" t="s">
        <v>315</v>
      </c>
      <c r="B604" s="362"/>
      <c r="C604" s="363" t="s">
        <v>316</v>
      </c>
      <c r="D604" s="362"/>
      <c r="E604" s="363" t="s">
        <v>315</v>
      </c>
      <c r="F604" s="362"/>
      <c r="G604" s="363" t="s">
        <v>316</v>
      </c>
      <c r="H604" s="364"/>
      <c r="I604" s="312"/>
      <c r="J604" s="312"/>
      <c r="K604" s="312"/>
    </row>
    <row r="605" spans="1:14" x14ac:dyDescent="0.4">
      <c r="A605" s="313" t="s">
        <v>104</v>
      </c>
      <c r="B605" s="314">
        <v>366354</v>
      </c>
      <c r="C605" s="315" t="s">
        <v>104</v>
      </c>
      <c r="D605" s="314">
        <v>81731</v>
      </c>
      <c r="E605" s="315" t="s">
        <v>104</v>
      </c>
      <c r="F605" s="315">
        <v>100</v>
      </c>
      <c r="G605" s="315" t="s">
        <v>104</v>
      </c>
      <c r="H605" s="316">
        <f>D605/B605*100</f>
        <v>22.309296472810448</v>
      </c>
      <c r="I605" s="312"/>
      <c r="J605" s="312"/>
      <c r="K605" s="312"/>
    </row>
    <row r="606" spans="1:14" x14ac:dyDescent="0.4">
      <c r="A606" s="313" t="s">
        <v>1</v>
      </c>
      <c r="B606" s="314">
        <v>324525</v>
      </c>
      <c r="C606" s="315" t="s">
        <v>1</v>
      </c>
      <c r="D606" s="314">
        <v>74564</v>
      </c>
      <c r="E606" s="315" t="s">
        <v>1</v>
      </c>
      <c r="F606" s="315">
        <v>100</v>
      </c>
      <c r="G606" s="315" t="s">
        <v>1</v>
      </c>
      <c r="H606" s="316">
        <f t="shared" ref="H606:H607" si="0">D606/B606*100</f>
        <v>22.976350050073183</v>
      </c>
    </row>
    <row r="607" spans="1:14" ht="14.25" thickBot="1" x14ac:dyDescent="0.45">
      <c r="A607" s="317" t="s">
        <v>2</v>
      </c>
      <c r="B607" s="318">
        <v>364548</v>
      </c>
      <c r="C607" s="319" t="s">
        <v>2</v>
      </c>
      <c r="D607" s="318">
        <v>97875</v>
      </c>
      <c r="E607" s="319" t="s">
        <v>2</v>
      </c>
      <c r="F607" s="319">
        <v>100</v>
      </c>
      <c r="G607" s="319" t="s">
        <v>2</v>
      </c>
      <c r="H607" s="320">
        <f t="shared" si="0"/>
        <v>26.848316271108331</v>
      </c>
    </row>
    <row r="608" spans="1:14" ht="14.25" thickBot="1" x14ac:dyDescent="0.45"/>
    <row r="609" spans="1:8" x14ac:dyDescent="0.4">
      <c r="A609" s="349" t="s">
        <v>338</v>
      </c>
      <c r="B609" s="350"/>
      <c r="C609" s="350"/>
      <c r="D609" s="350"/>
      <c r="E609" s="350" t="s">
        <v>337</v>
      </c>
      <c r="F609" s="350"/>
      <c r="G609" s="350"/>
      <c r="H609" s="351"/>
    </row>
    <row r="610" spans="1:8" x14ac:dyDescent="0.4">
      <c r="A610" s="352" t="s">
        <v>315</v>
      </c>
      <c r="B610" s="353"/>
      <c r="C610" s="354" t="s">
        <v>316</v>
      </c>
      <c r="D610" s="353"/>
      <c r="E610" s="355" t="s">
        <v>315</v>
      </c>
      <c r="F610" s="355"/>
      <c r="G610" s="355" t="s">
        <v>316</v>
      </c>
      <c r="H610" s="340"/>
    </row>
    <row r="611" spans="1:8" x14ac:dyDescent="0.4">
      <c r="A611" s="74" t="s">
        <v>104</v>
      </c>
      <c r="B611" s="78">
        <v>1083286</v>
      </c>
      <c r="C611" s="75" t="s">
        <v>104</v>
      </c>
      <c r="D611" s="78">
        <v>2656530</v>
      </c>
      <c r="E611" s="75" t="s">
        <v>104</v>
      </c>
      <c r="F611" s="138">
        <v>100</v>
      </c>
      <c r="G611" s="138" t="s">
        <v>104</v>
      </c>
      <c r="H611" s="139">
        <f>D611/B611*100</f>
        <v>245.22886846132968</v>
      </c>
    </row>
    <row r="612" spans="1:8" x14ac:dyDescent="0.4">
      <c r="A612" s="74" t="s">
        <v>1</v>
      </c>
      <c r="B612" s="78">
        <v>986534</v>
      </c>
      <c r="C612" s="75" t="s">
        <v>1</v>
      </c>
      <c r="D612" s="78">
        <v>2394563</v>
      </c>
      <c r="E612" s="75" t="s">
        <v>1</v>
      </c>
      <c r="F612" s="138">
        <v>100</v>
      </c>
      <c r="G612" s="138" t="s">
        <v>1</v>
      </c>
      <c r="H612" s="139">
        <f t="shared" ref="H612:H613" si="1">D612/B612*100</f>
        <v>242.72483259573417</v>
      </c>
    </row>
    <row r="613" spans="1:8" ht="14.25" thickBot="1" x14ac:dyDescent="0.45">
      <c r="A613" s="80" t="s">
        <v>2</v>
      </c>
      <c r="B613" s="97">
        <v>896354</v>
      </c>
      <c r="C613" s="81" t="s">
        <v>2</v>
      </c>
      <c r="D613" s="97">
        <v>2164344</v>
      </c>
      <c r="E613" s="81" t="s">
        <v>2</v>
      </c>
      <c r="F613" s="140">
        <v>100</v>
      </c>
      <c r="G613" s="140" t="s">
        <v>2</v>
      </c>
      <c r="H613" s="141">
        <f t="shared" si="1"/>
        <v>241.46085140469057</v>
      </c>
    </row>
  </sheetData>
  <mergeCells count="37">
    <mergeCell ref="H601:K601"/>
    <mergeCell ref="H602:I602"/>
    <mergeCell ref="J602:K602"/>
    <mergeCell ref="A586:B586"/>
    <mergeCell ref="D586:E586"/>
    <mergeCell ref="K594:N594"/>
    <mergeCell ref="H595:I595"/>
    <mergeCell ref="J595:K595"/>
    <mergeCell ref="A30:C30"/>
    <mergeCell ref="E30:G30"/>
    <mergeCell ref="I30:K30"/>
    <mergeCell ref="M30:O30"/>
    <mergeCell ref="A297:C297"/>
    <mergeCell ref="E297:G297"/>
    <mergeCell ref="B19:D19"/>
    <mergeCell ref="E19:G19"/>
    <mergeCell ref="B23:D23"/>
    <mergeCell ref="E23:G23"/>
    <mergeCell ref="B24:D24"/>
    <mergeCell ref="E24:G24"/>
    <mergeCell ref="A2:B2"/>
    <mergeCell ref="D2:E2"/>
    <mergeCell ref="A11:F11"/>
    <mergeCell ref="B18:D18"/>
    <mergeCell ref="E18:G18"/>
    <mergeCell ref="A603:D603"/>
    <mergeCell ref="E603:H603"/>
    <mergeCell ref="A604:B604"/>
    <mergeCell ref="C604:D604"/>
    <mergeCell ref="E604:F604"/>
    <mergeCell ref="G604:H604"/>
    <mergeCell ref="A609:D609"/>
    <mergeCell ref="E609:H609"/>
    <mergeCell ref="A610:B610"/>
    <mergeCell ref="C610:D610"/>
    <mergeCell ref="E610:F610"/>
    <mergeCell ref="G610:H610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98F79-CB79-41DC-B114-84921AE9FD5B}">
  <dimension ref="A1:O63"/>
  <sheetViews>
    <sheetView topLeftCell="A31" zoomScale="69" zoomScaleNormal="69" workbookViewId="0">
      <selection activeCell="D55" sqref="D55"/>
    </sheetView>
  </sheetViews>
  <sheetFormatPr defaultColWidth="9" defaultRowHeight="13.9" x14ac:dyDescent="0.4"/>
  <cols>
    <col min="1" max="1" width="36" style="49" customWidth="1"/>
    <col min="2" max="2" width="40.6640625" style="49" customWidth="1"/>
    <col min="3" max="3" width="18.33203125" style="49" customWidth="1"/>
    <col min="4" max="4" width="31.46484375" style="49" customWidth="1"/>
    <col min="5" max="5" width="20.1328125" style="49" customWidth="1"/>
    <col min="6" max="6" width="15.6640625" style="49" customWidth="1"/>
    <col min="7" max="7" width="16.33203125" style="49" customWidth="1"/>
    <col min="8" max="8" width="16.1328125" style="49" customWidth="1"/>
    <col min="9" max="9" width="15.796875" style="49" customWidth="1"/>
    <col min="10" max="11" width="9" style="49"/>
    <col min="12" max="12" width="11.6640625" style="49" customWidth="1"/>
    <col min="13" max="16384" width="9" style="49"/>
  </cols>
  <sheetData>
    <row r="1" spans="1:15" x14ac:dyDescent="0.4">
      <c r="A1" s="62" t="s">
        <v>4714</v>
      </c>
    </row>
    <row r="3" spans="1:15" x14ac:dyDescent="0.4">
      <c r="A3" s="307"/>
    </row>
    <row r="5" spans="1:15" x14ac:dyDescent="0.4">
      <c r="A5" s="307"/>
    </row>
    <row r="7" spans="1:15" x14ac:dyDescent="0.4">
      <c r="B7" s="307"/>
    </row>
    <row r="8" spans="1:15" x14ac:dyDescent="0.4">
      <c r="A8" s="307"/>
      <c r="B8" s="307"/>
    </row>
    <row r="9" spans="1:15" x14ac:dyDescent="0.4">
      <c r="B9" s="307"/>
    </row>
    <row r="11" spans="1:15" ht="14.25" thickBot="1" x14ac:dyDescent="0.45">
      <c r="A11" s="62" t="s">
        <v>344</v>
      </c>
      <c r="E11" s="62" t="s">
        <v>352</v>
      </c>
    </row>
    <row r="12" spans="1:15" ht="14.25" thickBot="1" x14ac:dyDescent="0.45">
      <c r="A12" s="334" t="s">
        <v>340</v>
      </c>
      <c r="B12" s="335"/>
      <c r="C12" s="336"/>
      <c r="E12" s="83"/>
      <c r="F12" s="335" t="s">
        <v>345</v>
      </c>
      <c r="G12" s="335"/>
      <c r="H12" s="335"/>
      <c r="I12" s="335"/>
      <c r="J12" s="336"/>
      <c r="K12" s="335" t="s">
        <v>351</v>
      </c>
      <c r="L12" s="335"/>
      <c r="M12" s="335"/>
      <c r="N12" s="335"/>
      <c r="O12" s="336"/>
    </row>
    <row r="13" spans="1:15" x14ac:dyDescent="0.4">
      <c r="A13" s="124" t="s">
        <v>341</v>
      </c>
      <c r="B13" s="125" t="s">
        <v>342</v>
      </c>
      <c r="C13" s="102" t="s">
        <v>343</v>
      </c>
      <c r="E13" s="94" t="s">
        <v>270</v>
      </c>
      <c r="F13" s="101" t="s">
        <v>4699</v>
      </c>
      <c r="G13" s="101" t="s">
        <v>347</v>
      </c>
      <c r="H13" s="101" t="s">
        <v>348</v>
      </c>
      <c r="I13" s="101" t="s">
        <v>349</v>
      </c>
      <c r="J13" s="102" t="s">
        <v>350</v>
      </c>
      <c r="K13" s="84" t="s">
        <v>4699</v>
      </c>
      <c r="L13" s="84" t="s">
        <v>347</v>
      </c>
      <c r="M13" s="84" t="s">
        <v>348</v>
      </c>
      <c r="N13" s="84" t="s">
        <v>349</v>
      </c>
      <c r="O13" s="85" t="s">
        <v>350</v>
      </c>
    </row>
    <row r="14" spans="1:15" x14ac:dyDescent="0.4">
      <c r="A14" s="120">
        <v>15.1</v>
      </c>
      <c r="B14" s="121">
        <v>28.1</v>
      </c>
      <c r="C14" s="89">
        <v>28.5</v>
      </c>
      <c r="E14" s="77" t="s">
        <v>341</v>
      </c>
      <c r="F14" s="88">
        <v>53410.570310000003</v>
      </c>
      <c r="G14" s="88">
        <v>17998.769530000001</v>
      </c>
      <c r="H14" s="88">
        <v>33569.609380000002</v>
      </c>
      <c r="I14" s="88">
        <v>72610</v>
      </c>
      <c r="J14" s="89">
        <v>40011.21875</v>
      </c>
      <c r="K14" s="88">
        <v>1</v>
      </c>
      <c r="L14" s="88">
        <v>1</v>
      </c>
      <c r="M14" s="88">
        <v>1</v>
      </c>
      <c r="N14" s="88">
        <v>1</v>
      </c>
      <c r="O14" s="89">
        <v>1</v>
      </c>
    </row>
    <row r="15" spans="1:15" x14ac:dyDescent="0.4">
      <c r="A15" s="120">
        <v>12.4</v>
      </c>
      <c r="B15" s="121">
        <v>25.8</v>
      </c>
      <c r="C15" s="89">
        <v>29.6</v>
      </c>
      <c r="E15" s="77" t="s">
        <v>342</v>
      </c>
      <c r="F15" s="88">
        <v>100398.9375</v>
      </c>
      <c r="G15" s="88">
        <v>33275.164060000003</v>
      </c>
      <c r="H15" s="88">
        <v>45242.605470000002</v>
      </c>
      <c r="I15" s="88">
        <v>90291.148440000004</v>
      </c>
      <c r="J15" s="89">
        <v>39147.371090000001</v>
      </c>
      <c r="K15" s="88">
        <v>1.879758</v>
      </c>
      <c r="L15" s="88">
        <v>1.8487469999999999</v>
      </c>
      <c r="M15" s="88">
        <v>1.3477250000000001</v>
      </c>
      <c r="N15" s="88">
        <v>1.2435080000000001</v>
      </c>
      <c r="O15" s="89">
        <v>0.97841</v>
      </c>
    </row>
    <row r="16" spans="1:15" ht="14.25" thickBot="1" x14ac:dyDescent="0.45">
      <c r="A16" s="122">
        <v>10.4</v>
      </c>
      <c r="B16" s="123">
        <v>34.4</v>
      </c>
      <c r="C16" s="92">
        <v>36.4</v>
      </c>
      <c r="E16" s="103" t="s">
        <v>343</v>
      </c>
      <c r="F16" s="91">
        <v>126590.42969999999</v>
      </c>
      <c r="G16" s="91">
        <v>27007.089840000001</v>
      </c>
      <c r="H16" s="91">
        <v>41120.515630000002</v>
      </c>
      <c r="I16" s="91">
        <v>159758.73439999999</v>
      </c>
      <c r="J16" s="92">
        <v>44433.898439999997</v>
      </c>
      <c r="K16" s="91">
        <v>2.3701379999999999</v>
      </c>
      <c r="L16" s="91">
        <v>1.5004960000000001</v>
      </c>
      <c r="M16" s="91">
        <v>1.224933</v>
      </c>
      <c r="N16" s="91">
        <v>2.2002299999999999</v>
      </c>
      <c r="O16" s="92">
        <v>1.110536</v>
      </c>
    </row>
    <row r="17" spans="1:15" x14ac:dyDescent="0.4">
      <c r="E17" s="62"/>
      <c r="F17" s="4"/>
      <c r="G17" s="4"/>
      <c r="H17" s="4"/>
      <c r="I17" s="4"/>
      <c r="J17" s="4"/>
    </row>
    <row r="18" spans="1:15" ht="14.25" thickBot="1" x14ac:dyDescent="0.45">
      <c r="A18" s="62" t="s">
        <v>353</v>
      </c>
      <c r="E18" s="62"/>
      <c r="F18" s="4"/>
      <c r="G18" s="4"/>
      <c r="H18" s="4"/>
      <c r="I18" s="4"/>
      <c r="J18" s="4"/>
    </row>
    <row r="19" spans="1:15" x14ac:dyDescent="0.4">
      <c r="A19" s="334" t="s">
        <v>354</v>
      </c>
      <c r="B19" s="335"/>
      <c r="C19" s="335"/>
      <c r="D19" s="335"/>
      <c r="E19" s="336"/>
    </row>
    <row r="20" spans="1:15" x14ac:dyDescent="0.4">
      <c r="A20" s="94" t="s">
        <v>341</v>
      </c>
      <c r="B20" s="101" t="s">
        <v>342</v>
      </c>
      <c r="C20" s="101" t="s">
        <v>343</v>
      </c>
      <c r="D20" s="101" t="s">
        <v>355</v>
      </c>
      <c r="E20" s="102" t="s">
        <v>356</v>
      </c>
    </row>
    <row r="21" spans="1:15" x14ac:dyDescent="0.4">
      <c r="A21" s="77">
        <v>594</v>
      </c>
      <c r="B21" s="78">
        <v>1082</v>
      </c>
      <c r="C21" s="78">
        <v>1452</v>
      </c>
      <c r="D21" s="78">
        <v>1265</v>
      </c>
      <c r="E21" s="79">
        <v>617</v>
      </c>
    </row>
    <row r="22" spans="1:15" x14ac:dyDescent="0.4">
      <c r="A22" s="77">
        <v>710</v>
      </c>
      <c r="B22" s="78">
        <v>1010</v>
      </c>
      <c r="C22" s="78">
        <v>1337</v>
      </c>
      <c r="D22" s="78">
        <v>1436</v>
      </c>
      <c r="E22" s="79">
        <v>531</v>
      </c>
    </row>
    <row r="23" spans="1:15" ht="14.25" thickBot="1" x14ac:dyDescent="0.45">
      <c r="A23" s="103">
        <v>604</v>
      </c>
      <c r="B23" s="97">
        <v>1092</v>
      </c>
      <c r="C23" s="97">
        <v>1365</v>
      </c>
      <c r="D23" s="97">
        <v>1413</v>
      </c>
      <c r="E23" s="98">
        <v>529</v>
      </c>
    </row>
    <row r="25" spans="1:15" ht="14.25" thickBot="1" x14ac:dyDescent="0.45">
      <c r="A25" s="62" t="s">
        <v>361</v>
      </c>
    </row>
    <row r="26" spans="1:15" x14ac:dyDescent="0.4">
      <c r="A26" s="83"/>
      <c r="B26" s="335" t="s">
        <v>345</v>
      </c>
      <c r="C26" s="335"/>
      <c r="D26" s="335"/>
      <c r="E26" s="335"/>
      <c r="F26" s="335"/>
      <c r="G26" s="335"/>
      <c r="H26" s="336"/>
      <c r="I26" s="335" t="s">
        <v>351</v>
      </c>
      <c r="J26" s="335"/>
      <c r="K26" s="335"/>
      <c r="L26" s="335"/>
      <c r="M26" s="335"/>
      <c r="N26" s="335"/>
      <c r="O26" s="336"/>
    </row>
    <row r="27" spans="1:15" x14ac:dyDescent="0.4">
      <c r="A27" s="94" t="s">
        <v>270</v>
      </c>
      <c r="B27" s="101" t="s">
        <v>326</v>
      </c>
      <c r="C27" s="101" t="s">
        <v>359</v>
      </c>
      <c r="D27" s="101" t="s">
        <v>360</v>
      </c>
      <c r="E27" s="101" t="s">
        <v>347</v>
      </c>
      <c r="F27" s="101" t="s">
        <v>348</v>
      </c>
      <c r="G27" s="101" t="s">
        <v>4699</v>
      </c>
      <c r="H27" s="102" t="s">
        <v>350</v>
      </c>
      <c r="I27" s="101" t="s">
        <v>326</v>
      </c>
      <c r="J27" s="101" t="s">
        <v>359</v>
      </c>
      <c r="K27" s="101" t="s">
        <v>360</v>
      </c>
      <c r="L27" s="101" t="s">
        <v>347</v>
      </c>
      <c r="M27" s="101" t="s">
        <v>348</v>
      </c>
      <c r="N27" s="101" t="s">
        <v>346</v>
      </c>
      <c r="O27" s="102" t="s">
        <v>350</v>
      </c>
    </row>
    <row r="28" spans="1:15" x14ac:dyDescent="0.4">
      <c r="A28" s="77" t="s">
        <v>341</v>
      </c>
      <c r="B28" s="138">
        <v>41947.492189999997</v>
      </c>
      <c r="C28" s="88">
        <v>78163.492190000004</v>
      </c>
      <c r="D28" s="138">
        <v>74699.125</v>
      </c>
      <c r="E28" s="138">
        <v>29338</v>
      </c>
      <c r="F28" s="138">
        <v>42382.628909999999</v>
      </c>
      <c r="G28" s="138">
        <v>501725.1875</v>
      </c>
      <c r="H28" s="139">
        <v>289077.1875</v>
      </c>
      <c r="I28" s="88">
        <v>1</v>
      </c>
      <c r="J28" s="88">
        <v>1</v>
      </c>
      <c r="K28" s="88">
        <v>1</v>
      </c>
      <c r="L28" s="88">
        <v>1</v>
      </c>
      <c r="M28" s="88">
        <v>1</v>
      </c>
      <c r="N28" s="88">
        <v>1</v>
      </c>
      <c r="O28" s="89">
        <v>1</v>
      </c>
    </row>
    <row r="29" spans="1:15" x14ac:dyDescent="0.4">
      <c r="A29" s="77" t="s">
        <v>342</v>
      </c>
      <c r="B29" s="138">
        <v>76294.490229999996</v>
      </c>
      <c r="C29" s="88">
        <v>119708.007812824</v>
      </c>
      <c r="D29" s="138">
        <v>147882.62109</v>
      </c>
      <c r="E29" s="138">
        <v>40112.052730000003</v>
      </c>
      <c r="F29" s="138">
        <v>88425.582030000005</v>
      </c>
      <c r="G29" s="138">
        <v>810762.25</v>
      </c>
      <c r="H29" s="139">
        <v>283423.21879999997</v>
      </c>
      <c r="I29" s="88">
        <v>1.8188093320000001</v>
      </c>
      <c r="J29" s="88">
        <v>1.531507926</v>
      </c>
      <c r="K29" s="88">
        <v>1.979710219</v>
      </c>
      <c r="L29" s="88">
        <v>1.3672388280000001</v>
      </c>
      <c r="M29" s="88">
        <v>2.086363784</v>
      </c>
      <c r="N29" s="88">
        <v>1.61594887</v>
      </c>
      <c r="O29" s="89">
        <v>1.019948855</v>
      </c>
    </row>
    <row r="30" spans="1:15" ht="14.25" thickBot="1" x14ac:dyDescent="0.45">
      <c r="A30" s="103" t="s">
        <v>343</v>
      </c>
      <c r="B30" s="140">
        <v>16953.353520000001</v>
      </c>
      <c r="C30" s="91">
        <v>36750.863312654401</v>
      </c>
      <c r="D30" s="140">
        <v>49723.78125</v>
      </c>
      <c r="E30" s="140">
        <v>18855.20117</v>
      </c>
      <c r="F30" s="140">
        <v>23860.578130000002</v>
      </c>
      <c r="G30" s="140">
        <v>293330.125</v>
      </c>
      <c r="H30" s="141">
        <v>287025.15629999997</v>
      </c>
      <c r="I30" s="91">
        <v>0.40415654499999998</v>
      </c>
      <c r="J30" s="91">
        <v>0.470179393</v>
      </c>
      <c r="K30" s="91">
        <v>0.66565413200000001</v>
      </c>
      <c r="L30" s="91">
        <v>0.64268870300000003</v>
      </c>
      <c r="M30" s="91">
        <v>0.56298013499999999</v>
      </c>
      <c r="N30" s="91">
        <v>0.58464301200000002</v>
      </c>
      <c r="O30" s="92">
        <v>1.007149308</v>
      </c>
    </row>
    <row r="31" spans="1:15" x14ac:dyDescent="0.4">
      <c r="A31" s="150"/>
      <c r="B31" s="151"/>
      <c r="C31" s="151"/>
      <c r="D31" s="151"/>
      <c r="E31" s="151"/>
      <c r="F31" s="151"/>
      <c r="G31" s="151"/>
      <c r="H31" s="151"/>
    </row>
    <row r="32" spans="1:15" ht="14.25" thickBot="1" x14ac:dyDescent="0.45">
      <c r="A32" s="62" t="s">
        <v>358</v>
      </c>
    </row>
    <row r="33" spans="1:4" x14ac:dyDescent="0.4">
      <c r="A33" s="369" t="s">
        <v>357</v>
      </c>
      <c r="B33" s="370"/>
      <c r="C33" s="370"/>
      <c r="D33" s="371"/>
    </row>
    <row r="34" spans="1:4" x14ac:dyDescent="0.4">
      <c r="A34" s="94" t="s">
        <v>341</v>
      </c>
      <c r="B34" s="101" t="s">
        <v>342</v>
      </c>
      <c r="C34" s="142" t="s">
        <v>341</v>
      </c>
      <c r="D34" s="102" t="s">
        <v>343</v>
      </c>
    </row>
    <row r="35" spans="1:4" x14ac:dyDescent="0.4">
      <c r="A35" s="143">
        <v>2233</v>
      </c>
      <c r="B35" s="144">
        <v>3434</v>
      </c>
      <c r="C35" s="144">
        <v>2134</v>
      </c>
      <c r="D35" s="145">
        <v>1232</v>
      </c>
    </row>
    <row r="36" spans="1:4" x14ac:dyDescent="0.4">
      <c r="A36" s="143">
        <v>2054</v>
      </c>
      <c r="B36" s="144">
        <v>3876</v>
      </c>
      <c r="C36" s="144">
        <v>2435</v>
      </c>
      <c r="D36" s="146">
        <v>1433</v>
      </c>
    </row>
    <row r="37" spans="1:4" ht="14.25" thickBot="1" x14ac:dyDescent="0.45">
      <c r="A37" s="147">
        <v>2343</v>
      </c>
      <c r="B37" s="148">
        <v>3654</v>
      </c>
      <c r="C37" s="148">
        <v>2322</v>
      </c>
      <c r="D37" s="149">
        <v>1043</v>
      </c>
    </row>
    <row r="39" spans="1:4" ht="14.25" thickBot="1" x14ac:dyDescent="0.45">
      <c r="A39" s="62" t="s">
        <v>363</v>
      </c>
    </row>
    <row r="40" spans="1:4" x14ac:dyDescent="0.4">
      <c r="A40" s="369" t="s">
        <v>362</v>
      </c>
      <c r="B40" s="370"/>
      <c r="C40" s="370"/>
      <c r="D40" s="371"/>
    </row>
    <row r="41" spans="1:4" x14ac:dyDescent="0.4">
      <c r="A41" s="94" t="s">
        <v>341</v>
      </c>
      <c r="B41" s="101" t="s">
        <v>342</v>
      </c>
      <c r="C41" s="142" t="s">
        <v>341</v>
      </c>
      <c r="D41" s="102" t="s">
        <v>343</v>
      </c>
    </row>
    <row r="42" spans="1:4" x14ac:dyDescent="0.4">
      <c r="A42" s="131">
        <v>5434</v>
      </c>
      <c r="B42" s="127">
        <v>8976</v>
      </c>
      <c r="C42" s="127">
        <v>6375</v>
      </c>
      <c r="D42" s="152">
        <v>4546</v>
      </c>
    </row>
    <row r="43" spans="1:4" x14ac:dyDescent="0.4">
      <c r="A43" s="131">
        <v>6545</v>
      </c>
      <c r="B43" s="127">
        <v>10344</v>
      </c>
      <c r="C43" s="127">
        <v>7708</v>
      </c>
      <c r="D43" s="128">
        <v>4294</v>
      </c>
    </row>
    <row r="44" spans="1:4" ht="14.25" thickBot="1" x14ac:dyDescent="0.45">
      <c r="A44" s="132">
        <v>6745</v>
      </c>
      <c r="B44" s="129">
        <v>8654</v>
      </c>
      <c r="C44" s="129">
        <v>6829</v>
      </c>
      <c r="D44" s="130">
        <v>4700</v>
      </c>
    </row>
    <row r="46" spans="1:4" ht="14.25" thickBot="1" x14ac:dyDescent="0.45">
      <c r="A46" s="62" t="s">
        <v>364</v>
      </c>
    </row>
    <row r="47" spans="1:4" x14ac:dyDescent="0.4">
      <c r="A47" s="334" t="s">
        <v>365</v>
      </c>
      <c r="B47" s="336"/>
    </row>
    <row r="48" spans="1:4" x14ac:dyDescent="0.4">
      <c r="A48" s="94" t="s">
        <v>342</v>
      </c>
      <c r="B48" s="102" t="s">
        <v>366</v>
      </c>
    </row>
    <row r="49" spans="1:2" x14ac:dyDescent="0.4">
      <c r="A49" s="131">
        <v>3434</v>
      </c>
      <c r="B49" s="79">
        <v>2243</v>
      </c>
    </row>
    <row r="50" spans="1:2" x14ac:dyDescent="0.4">
      <c r="A50" s="131">
        <v>3285</v>
      </c>
      <c r="B50" s="79">
        <v>2315</v>
      </c>
    </row>
    <row r="51" spans="1:2" ht="14.25" thickBot="1" x14ac:dyDescent="0.45">
      <c r="A51" s="103">
        <v>2980</v>
      </c>
      <c r="B51" s="98">
        <v>2422</v>
      </c>
    </row>
    <row r="52" spans="1:2" ht="14.25" thickBot="1" x14ac:dyDescent="0.45"/>
    <row r="53" spans="1:2" x14ac:dyDescent="0.4">
      <c r="A53" s="334" t="s">
        <v>362</v>
      </c>
      <c r="B53" s="336"/>
    </row>
    <row r="54" spans="1:2" x14ac:dyDescent="0.4">
      <c r="A54" s="94" t="s">
        <v>342</v>
      </c>
      <c r="B54" s="102" t="s">
        <v>366</v>
      </c>
    </row>
    <row r="55" spans="1:2" x14ac:dyDescent="0.4">
      <c r="A55" s="153">
        <v>7543</v>
      </c>
      <c r="B55" s="79">
        <v>5674</v>
      </c>
    </row>
    <row r="56" spans="1:2" x14ac:dyDescent="0.4">
      <c r="A56" s="153">
        <v>8544</v>
      </c>
      <c r="B56" s="79">
        <v>6899</v>
      </c>
    </row>
    <row r="57" spans="1:2" ht="14.25" thickBot="1" x14ac:dyDescent="0.45">
      <c r="A57" s="154">
        <v>8934</v>
      </c>
      <c r="B57" s="98">
        <v>6054</v>
      </c>
    </row>
    <row r="58" spans="1:2" ht="14.25" thickBot="1" x14ac:dyDescent="0.45"/>
    <row r="59" spans="1:2" x14ac:dyDescent="0.4">
      <c r="A59" s="334" t="s">
        <v>357</v>
      </c>
      <c r="B59" s="336"/>
    </row>
    <row r="60" spans="1:2" x14ac:dyDescent="0.4">
      <c r="A60" s="94" t="s">
        <v>342</v>
      </c>
      <c r="B60" s="102" t="s">
        <v>366</v>
      </c>
    </row>
    <row r="61" spans="1:2" x14ac:dyDescent="0.4">
      <c r="A61" s="153">
        <v>2435</v>
      </c>
      <c r="B61" s="79">
        <v>1724</v>
      </c>
    </row>
    <row r="62" spans="1:2" x14ac:dyDescent="0.4">
      <c r="A62" s="153">
        <v>2387</v>
      </c>
      <c r="B62" s="79">
        <v>1653</v>
      </c>
    </row>
    <row r="63" spans="1:2" ht="14.25" thickBot="1" x14ac:dyDescent="0.45">
      <c r="A63" s="154">
        <v>2784</v>
      </c>
      <c r="B63" s="98">
        <v>1876</v>
      </c>
    </row>
  </sheetData>
  <mergeCells count="11">
    <mergeCell ref="A40:D40"/>
    <mergeCell ref="A47:B47"/>
    <mergeCell ref="A53:B53"/>
    <mergeCell ref="A59:B59"/>
    <mergeCell ref="A12:C12"/>
    <mergeCell ref="F12:J12"/>
    <mergeCell ref="K12:O12"/>
    <mergeCell ref="A19:E19"/>
    <mergeCell ref="A33:D33"/>
    <mergeCell ref="B26:H26"/>
    <mergeCell ref="I26:O26"/>
  </mergeCells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6CA9A-1646-4D42-ACBD-9DDB47ACADF3}">
  <dimension ref="A1:Z76"/>
  <sheetViews>
    <sheetView topLeftCell="A43" zoomScale="67" zoomScaleNormal="67" workbookViewId="0">
      <selection activeCell="J43" sqref="J43"/>
    </sheetView>
  </sheetViews>
  <sheetFormatPr defaultColWidth="9" defaultRowHeight="13.9" x14ac:dyDescent="0.4"/>
  <cols>
    <col min="1" max="1" width="13.1328125" style="49" customWidth="1"/>
    <col min="2" max="2" width="15.6640625" style="49" customWidth="1"/>
    <col min="3" max="3" width="47.46484375" style="49" customWidth="1"/>
    <col min="4" max="4" width="19" style="49" customWidth="1"/>
    <col min="5" max="5" width="18.796875" style="49" customWidth="1"/>
    <col min="6" max="6" width="17.1328125" style="49" customWidth="1"/>
    <col min="7" max="7" width="18.6640625" style="49" customWidth="1"/>
    <col min="8" max="14" width="10" style="49" bestFit="1" customWidth="1"/>
    <col min="15" max="26" width="9.1328125" style="49" bestFit="1" customWidth="1"/>
    <col min="27" max="16384" width="9" style="49"/>
  </cols>
  <sheetData>
    <row r="1" spans="1:12" ht="14.25" thickBot="1" x14ac:dyDescent="0.45">
      <c r="A1" s="62" t="s">
        <v>392</v>
      </c>
      <c r="F1" s="62" t="s">
        <v>4715</v>
      </c>
      <c r="G1" s="62"/>
    </row>
    <row r="2" spans="1:12" x14ac:dyDescent="0.4">
      <c r="A2" s="69"/>
      <c r="B2" s="71" t="s">
        <v>367</v>
      </c>
      <c r="C2" s="71" t="s">
        <v>368</v>
      </c>
      <c r="D2" s="155" t="s">
        <v>369</v>
      </c>
      <c r="E2" s="70" t="s">
        <v>370</v>
      </c>
    </row>
    <row r="3" spans="1:12" x14ac:dyDescent="0.4">
      <c r="A3" s="74" t="s">
        <v>371</v>
      </c>
      <c r="B3" s="75" t="s">
        <v>372</v>
      </c>
      <c r="C3" s="75" t="s">
        <v>373</v>
      </c>
      <c r="D3" s="75">
        <v>3.8737043217831099E-2</v>
      </c>
      <c r="E3" s="76">
        <v>11</v>
      </c>
    </row>
    <row r="4" spans="1:12" x14ac:dyDescent="0.4">
      <c r="A4" s="74" t="s">
        <v>374</v>
      </c>
      <c r="B4" s="75" t="s">
        <v>372</v>
      </c>
      <c r="C4" s="75" t="s">
        <v>375</v>
      </c>
      <c r="D4" s="156">
        <v>1.03750640254182E-6</v>
      </c>
      <c r="E4" s="76">
        <v>72</v>
      </c>
      <c r="L4" s="309"/>
    </row>
    <row r="5" spans="1:12" x14ac:dyDescent="0.4">
      <c r="A5" s="74" t="s">
        <v>376</v>
      </c>
      <c r="B5" s="157" t="s">
        <v>372</v>
      </c>
      <c r="C5" s="75" t="s">
        <v>377</v>
      </c>
      <c r="D5" s="75">
        <v>6.5784525629965598E-5</v>
      </c>
      <c r="E5" s="76">
        <v>45</v>
      </c>
    </row>
    <row r="6" spans="1:12" x14ac:dyDescent="0.4">
      <c r="A6" s="74" t="s">
        <v>378</v>
      </c>
      <c r="B6" s="75" t="s">
        <v>372</v>
      </c>
      <c r="C6" s="75" t="s">
        <v>379</v>
      </c>
      <c r="D6" s="75">
        <v>4.3031957309742702E-4</v>
      </c>
      <c r="E6" s="76">
        <v>18</v>
      </c>
    </row>
    <row r="7" spans="1:12" x14ac:dyDescent="0.4">
      <c r="A7" s="74" t="s">
        <v>380</v>
      </c>
      <c r="B7" s="75" t="s">
        <v>372</v>
      </c>
      <c r="C7" s="75" t="s">
        <v>381</v>
      </c>
      <c r="D7" s="75">
        <v>6.4287425686660696E-4</v>
      </c>
      <c r="E7" s="76">
        <v>25</v>
      </c>
    </row>
    <row r="8" spans="1:12" x14ac:dyDescent="0.4">
      <c r="A8" s="171" t="s">
        <v>382</v>
      </c>
      <c r="B8" s="157" t="s">
        <v>372</v>
      </c>
      <c r="C8" s="157" t="s">
        <v>383</v>
      </c>
      <c r="D8" s="157">
        <v>7.42351437659309E-4</v>
      </c>
      <c r="E8" s="158">
        <v>49</v>
      </c>
    </row>
    <row r="9" spans="1:12" x14ac:dyDescent="0.4">
      <c r="A9" s="171" t="s">
        <v>384</v>
      </c>
      <c r="B9" s="157" t="s">
        <v>372</v>
      </c>
      <c r="C9" s="157" t="s">
        <v>385</v>
      </c>
      <c r="D9" s="157">
        <v>8.5416740701903596E-4</v>
      </c>
      <c r="E9" s="158">
        <v>76</v>
      </c>
    </row>
    <row r="10" spans="1:12" x14ac:dyDescent="0.4">
      <c r="A10" s="171" t="s">
        <v>386</v>
      </c>
      <c r="B10" s="157" t="s">
        <v>372</v>
      </c>
      <c r="C10" s="157" t="s">
        <v>387</v>
      </c>
      <c r="D10" s="157">
        <v>1.3121036576210401E-3</v>
      </c>
      <c r="E10" s="158">
        <v>17</v>
      </c>
    </row>
    <row r="11" spans="1:12" x14ac:dyDescent="0.4">
      <c r="A11" s="74" t="s">
        <v>388</v>
      </c>
      <c r="B11" s="75" t="s">
        <v>372</v>
      </c>
      <c r="C11" s="75" t="s">
        <v>389</v>
      </c>
      <c r="D11" s="75">
        <v>2.3805362810126E-4</v>
      </c>
      <c r="E11" s="76">
        <v>10</v>
      </c>
    </row>
    <row r="12" spans="1:12" ht="14.25" thickBot="1" x14ac:dyDescent="0.45">
      <c r="A12" s="80" t="s">
        <v>390</v>
      </c>
      <c r="B12" s="81" t="s">
        <v>372</v>
      </c>
      <c r="C12" s="81" t="s">
        <v>391</v>
      </c>
      <c r="D12" s="81">
        <v>2.5575746077635599E-3</v>
      </c>
      <c r="E12" s="82">
        <v>14</v>
      </c>
      <c r="J12" s="309"/>
    </row>
    <row r="14" spans="1:12" ht="14.25" thickBot="1" x14ac:dyDescent="0.45">
      <c r="A14" s="62" t="s">
        <v>393</v>
      </c>
    </row>
    <row r="15" spans="1:12" x14ac:dyDescent="0.4">
      <c r="A15" s="372"/>
      <c r="B15" s="374" t="s">
        <v>394</v>
      </c>
      <c r="C15" s="375"/>
      <c r="D15" s="376" t="s">
        <v>395</v>
      </c>
      <c r="E15" s="377"/>
    </row>
    <row r="16" spans="1:12" x14ac:dyDescent="0.4">
      <c r="A16" s="373"/>
      <c r="B16" s="159" t="s">
        <v>341</v>
      </c>
      <c r="C16" s="160" t="s">
        <v>343</v>
      </c>
      <c r="D16" s="159" t="s">
        <v>341</v>
      </c>
      <c r="E16" s="160" t="s">
        <v>343</v>
      </c>
    </row>
    <row r="17" spans="1:9" x14ac:dyDescent="0.4">
      <c r="A17" s="169" t="s">
        <v>396</v>
      </c>
      <c r="B17" s="161">
        <v>23300</v>
      </c>
      <c r="C17" s="162">
        <v>6900</v>
      </c>
      <c r="D17" s="163">
        <v>1</v>
      </c>
      <c r="E17" s="164">
        <v>0.29613733905579398</v>
      </c>
    </row>
    <row r="18" spans="1:9" x14ac:dyDescent="0.4">
      <c r="A18" s="169" t="s">
        <v>397</v>
      </c>
      <c r="B18" s="161">
        <v>3980</v>
      </c>
      <c r="C18" s="162">
        <v>3930</v>
      </c>
      <c r="D18" s="163">
        <v>1</v>
      </c>
      <c r="E18" s="164">
        <v>0.98743718592964802</v>
      </c>
    </row>
    <row r="19" spans="1:9" x14ac:dyDescent="0.4">
      <c r="A19" s="169" t="s">
        <v>398</v>
      </c>
      <c r="B19" s="161">
        <v>12600</v>
      </c>
      <c r="C19" s="162">
        <v>3880</v>
      </c>
      <c r="D19" s="163">
        <v>1</v>
      </c>
      <c r="E19" s="164">
        <v>0.30793650793650801</v>
      </c>
    </row>
    <row r="20" spans="1:9" x14ac:dyDescent="0.4">
      <c r="A20" s="169" t="s">
        <v>399</v>
      </c>
      <c r="B20" s="161">
        <v>13700</v>
      </c>
      <c r="C20" s="162">
        <v>10600</v>
      </c>
      <c r="D20" s="163">
        <v>1</v>
      </c>
      <c r="E20" s="164">
        <v>0.773722627737226</v>
      </c>
    </row>
    <row r="21" spans="1:9" x14ac:dyDescent="0.4">
      <c r="A21" s="169" t="s">
        <v>400</v>
      </c>
      <c r="B21" s="161">
        <v>10200</v>
      </c>
      <c r="C21" s="162">
        <v>7560</v>
      </c>
      <c r="D21" s="163">
        <v>1</v>
      </c>
      <c r="E21" s="164">
        <v>0.74117647058823499</v>
      </c>
    </row>
    <row r="22" spans="1:9" x14ac:dyDescent="0.4">
      <c r="A22" s="169" t="s">
        <v>401</v>
      </c>
      <c r="B22" s="161">
        <v>1350</v>
      </c>
      <c r="C22" s="162">
        <v>788</v>
      </c>
      <c r="D22" s="163">
        <v>1</v>
      </c>
      <c r="E22" s="164">
        <v>0.58370370370370395</v>
      </c>
    </row>
    <row r="23" spans="1:9" x14ac:dyDescent="0.4">
      <c r="A23" s="169" t="s">
        <v>402</v>
      </c>
      <c r="B23" s="161">
        <v>4630</v>
      </c>
      <c r="C23" s="162">
        <v>2590</v>
      </c>
      <c r="D23" s="163">
        <v>1</v>
      </c>
      <c r="E23" s="164">
        <v>0.55939524838012999</v>
      </c>
    </row>
    <row r="24" spans="1:9" x14ac:dyDescent="0.4">
      <c r="A24" s="169" t="s">
        <v>403</v>
      </c>
      <c r="B24" s="161">
        <v>2550</v>
      </c>
      <c r="C24" s="162">
        <v>229</v>
      </c>
      <c r="D24" s="163">
        <v>1</v>
      </c>
      <c r="E24" s="164">
        <v>8.9803921568627404E-2</v>
      </c>
    </row>
    <row r="25" spans="1:9" x14ac:dyDescent="0.4">
      <c r="A25" s="169" t="s">
        <v>327</v>
      </c>
      <c r="B25" s="161">
        <v>57200</v>
      </c>
      <c r="C25" s="162">
        <v>81400</v>
      </c>
      <c r="D25" s="163">
        <v>1</v>
      </c>
      <c r="E25" s="164">
        <v>1.42307692307692</v>
      </c>
    </row>
    <row r="26" spans="1:9" x14ac:dyDescent="0.4">
      <c r="A26" s="169" t="s">
        <v>404</v>
      </c>
      <c r="B26" s="161">
        <v>4050</v>
      </c>
      <c r="C26" s="162">
        <v>5270</v>
      </c>
      <c r="D26" s="163">
        <v>1</v>
      </c>
      <c r="E26" s="164">
        <v>1.30123456790123</v>
      </c>
    </row>
    <row r="27" spans="1:9" x14ac:dyDescent="0.4">
      <c r="A27" s="169" t="s">
        <v>405</v>
      </c>
      <c r="B27" s="161">
        <v>144000</v>
      </c>
      <c r="C27" s="162">
        <v>177000</v>
      </c>
      <c r="D27" s="163">
        <v>1</v>
      </c>
      <c r="E27" s="164">
        <v>1.2291666666666701</v>
      </c>
    </row>
    <row r="28" spans="1:9" ht="14.25" thickBot="1" x14ac:dyDescent="0.45">
      <c r="A28" s="170" t="s">
        <v>406</v>
      </c>
      <c r="B28" s="165">
        <v>3030</v>
      </c>
      <c r="C28" s="166">
        <v>3690</v>
      </c>
      <c r="D28" s="167">
        <v>1</v>
      </c>
      <c r="E28" s="168">
        <v>1.21782178217822</v>
      </c>
    </row>
    <row r="30" spans="1:9" ht="14.25" thickBot="1" x14ac:dyDescent="0.45">
      <c r="A30" s="62" t="s">
        <v>412</v>
      </c>
      <c r="I30" s="62" t="s">
        <v>4716</v>
      </c>
    </row>
    <row r="31" spans="1:9" x14ac:dyDescent="0.4">
      <c r="A31" s="334" t="s">
        <v>407</v>
      </c>
      <c r="B31" s="335"/>
      <c r="C31" s="335"/>
      <c r="D31" s="335"/>
      <c r="E31" s="335"/>
      <c r="F31" s="336"/>
    </row>
    <row r="32" spans="1:9" x14ac:dyDescent="0.4">
      <c r="A32" s="346" t="s">
        <v>341</v>
      </c>
      <c r="B32" s="365"/>
      <c r="C32" s="365"/>
      <c r="D32" s="365" t="s">
        <v>408</v>
      </c>
      <c r="E32" s="365"/>
      <c r="F32" s="366"/>
    </row>
    <row r="33" spans="1:6" x14ac:dyDescent="0.4">
      <c r="A33" s="94" t="s">
        <v>409</v>
      </c>
      <c r="B33" s="101" t="s">
        <v>410</v>
      </c>
      <c r="C33" s="101" t="s">
        <v>411</v>
      </c>
      <c r="D33" s="101" t="s">
        <v>409</v>
      </c>
      <c r="E33" s="101" t="s">
        <v>410</v>
      </c>
      <c r="F33" s="102" t="s">
        <v>411</v>
      </c>
    </row>
    <row r="34" spans="1:6" x14ac:dyDescent="0.4">
      <c r="A34" s="77">
        <v>2564</v>
      </c>
      <c r="B34" s="78">
        <v>1534</v>
      </c>
      <c r="C34" s="78">
        <v>1822</v>
      </c>
      <c r="D34" s="78">
        <v>4732</v>
      </c>
      <c r="E34" s="78">
        <v>1674</v>
      </c>
      <c r="F34" s="79">
        <v>1898</v>
      </c>
    </row>
    <row r="35" spans="1:6" x14ac:dyDescent="0.4">
      <c r="A35" s="77">
        <v>2465</v>
      </c>
      <c r="B35" s="78">
        <v>1482</v>
      </c>
      <c r="C35" s="78">
        <v>1512</v>
      </c>
      <c r="D35" s="78">
        <v>4564</v>
      </c>
      <c r="E35" s="78">
        <v>1488</v>
      </c>
      <c r="F35" s="79">
        <v>1682</v>
      </c>
    </row>
    <row r="36" spans="1:6" ht="14.25" thickBot="1" x14ac:dyDescent="0.45">
      <c r="A36" s="103">
        <v>2377</v>
      </c>
      <c r="B36" s="97">
        <v>1376</v>
      </c>
      <c r="C36" s="97">
        <v>1437</v>
      </c>
      <c r="D36" s="97">
        <v>4876</v>
      </c>
      <c r="E36" s="97">
        <v>1553</v>
      </c>
      <c r="F36" s="98">
        <v>1903</v>
      </c>
    </row>
    <row r="38" spans="1:6" ht="14.25" thickBot="1" x14ac:dyDescent="0.45">
      <c r="A38" s="62" t="s">
        <v>416</v>
      </c>
    </row>
    <row r="39" spans="1:6" x14ac:dyDescent="0.4">
      <c r="A39" s="344" t="s">
        <v>270</v>
      </c>
      <c r="B39" s="335" t="s">
        <v>413</v>
      </c>
      <c r="C39" s="335"/>
      <c r="D39" s="335"/>
      <c r="E39" s="336"/>
    </row>
    <row r="40" spans="1:6" x14ac:dyDescent="0.4">
      <c r="A40" s="378"/>
      <c r="B40" s="365" t="s">
        <v>414</v>
      </c>
      <c r="C40" s="365"/>
      <c r="D40" s="365" t="s">
        <v>415</v>
      </c>
      <c r="E40" s="366"/>
    </row>
    <row r="41" spans="1:6" x14ac:dyDescent="0.4">
      <c r="A41" s="345"/>
      <c r="B41" s="101" t="s">
        <v>341</v>
      </c>
      <c r="C41" s="101" t="s">
        <v>343</v>
      </c>
      <c r="D41" s="101" t="s">
        <v>341</v>
      </c>
      <c r="E41" s="102" t="s">
        <v>343</v>
      </c>
    </row>
    <row r="42" spans="1:6" x14ac:dyDescent="0.4">
      <c r="A42" s="77" t="s">
        <v>104</v>
      </c>
      <c r="B42" s="78">
        <v>2043</v>
      </c>
      <c r="C42" s="78">
        <v>3472</v>
      </c>
      <c r="D42" s="78">
        <v>987</v>
      </c>
      <c r="E42" s="79">
        <v>1176</v>
      </c>
    </row>
    <row r="43" spans="1:6" x14ac:dyDescent="0.4">
      <c r="A43" s="77" t="s">
        <v>1</v>
      </c>
      <c r="B43" s="78">
        <v>2343</v>
      </c>
      <c r="C43" s="78">
        <v>2897</v>
      </c>
      <c r="D43" s="78">
        <v>1034</v>
      </c>
      <c r="E43" s="79">
        <v>1543</v>
      </c>
    </row>
    <row r="44" spans="1:6" x14ac:dyDescent="0.4">
      <c r="A44" s="77" t="s">
        <v>2</v>
      </c>
      <c r="B44" s="78">
        <v>1562</v>
      </c>
      <c r="C44" s="78">
        <v>3633</v>
      </c>
      <c r="D44" s="78">
        <v>1452</v>
      </c>
      <c r="E44" s="79">
        <v>1245</v>
      </c>
    </row>
    <row r="45" spans="1:6" x14ac:dyDescent="0.4">
      <c r="A45" s="77" t="s">
        <v>3</v>
      </c>
      <c r="B45" s="78">
        <v>2156</v>
      </c>
      <c r="C45" s="78">
        <v>4356</v>
      </c>
      <c r="D45" s="78">
        <v>1735</v>
      </c>
      <c r="E45" s="79">
        <v>2678</v>
      </c>
    </row>
    <row r="46" spans="1:6" x14ac:dyDescent="0.4">
      <c r="A46" s="77" t="s">
        <v>5</v>
      </c>
      <c r="B46" s="78">
        <v>2235</v>
      </c>
      <c r="C46" s="78">
        <v>2676</v>
      </c>
      <c r="D46" s="78">
        <v>1354</v>
      </c>
      <c r="E46" s="79">
        <v>1546</v>
      </c>
    </row>
    <row r="47" spans="1:6" ht="14.25" thickBot="1" x14ac:dyDescent="0.45">
      <c r="A47" s="103" t="s">
        <v>6</v>
      </c>
      <c r="B47" s="97">
        <v>1433</v>
      </c>
      <c r="C47" s="97">
        <v>2896</v>
      </c>
      <c r="D47" s="97">
        <v>1344</v>
      </c>
      <c r="E47" s="98">
        <v>1632</v>
      </c>
    </row>
    <row r="49" spans="1:26" ht="14.25" thickBot="1" x14ac:dyDescent="0.45">
      <c r="A49" s="62" t="s">
        <v>419</v>
      </c>
    </row>
    <row r="50" spans="1:26" x14ac:dyDescent="0.4">
      <c r="A50" s="83"/>
      <c r="B50" s="84"/>
      <c r="C50" s="335" t="s">
        <v>417</v>
      </c>
      <c r="D50" s="335"/>
      <c r="E50" s="335"/>
      <c r="F50" s="335"/>
      <c r="G50" s="335"/>
      <c r="H50" s="335"/>
      <c r="I50" s="335"/>
      <c r="J50" s="335"/>
      <c r="K50" s="335"/>
      <c r="L50" s="335"/>
      <c r="M50" s="335"/>
      <c r="N50" s="335"/>
      <c r="O50" s="335" t="s">
        <v>418</v>
      </c>
      <c r="P50" s="335"/>
      <c r="Q50" s="335"/>
      <c r="R50" s="335"/>
      <c r="S50" s="335"/>
      <c r="T50" s="335"/>
      <c r="U50" s="335"/>
      <c r="V50" s="335"/>
      <c r="W50" s="335"/>
      <c r="X50" s="335"/>
      <c r="Y50" s="335"/>
      <c r="Z50" s="336"/>
    </row>
    <row r="51" spans="1:26" x14ac:dyDescent="0.4">
      <c r="A51" s="339"/>
      <c r="B51" s="355"/>
      <c r="C51" s="355" t="s">
        <v>253</v>
      </c>
      <c r="D51" s="355"/>
      <c r="E51" s="355"/>
      <c r="F51" s="355"/>
      <c r="G51" s="355"/>
      <c r="H51" s="355"/>
      <c r="I51" s="355" t="s">
        <v>254</v>
      </c>
      <c r="J51" s="355"/>
      <c r="K51" s="355"/>
      <c r="L51" s="355"/>
      <c r="M51" s="355"/>
      <c r="N51" s="355"/>
      <c r="O51" s="355" t="s">
        <v>253</v>
      </c>
      <c r="P51" s="355"/>
      <c r="Q51" s="355"/>
      <c r="R51" s="355"/>
      <c r="S51" s="355"/>
      <c r="T51" s="355"/>
      <c r="U51" s="355" t="s">
        <v>254</v>
      </c>
      <c r="V51" s="355"/>
      <c r="W51" s="355"/>
      <c r="X51" s="355"/>
      <c r="Y51" s="355"/>
      <c r="Z51" s="340"/>
    </row>
    <row r="52" spans="1:26" x14ac:dyDescent="0.4">
      <c r="A52" s="339"/>
      <c r="B52" s="355"/>
      <c r="C52" s="75" t="s">
        <v>104</v>
      </c>
      <c r="D52" s="75" t="s">
        <v>1</v>
      </c>
      <c r="E52" s="75" t="s">
        <v>2</v>
      </c>
      <c r="F52" s="75" t="s">
        <v>3</v>
      </c>
      <c r="G52" s="75" t="s">
        <v>5</v>
      </c>
      <c r="H52" s="75" t="s">
        <v>6</v>
      </c>
      <c r="I52" s="157" t="s">
        <v>104</v>
      </c>
      <c r="J52" s="157" t="s">
        <v>1</v>
      </c>
      <c r="K52" s="157" t="s">
        <v>2</v>
      </c>
      <c r="L52" s="157" t="s">
        <v>3</v>
      </c>
      <c r="M52" s="157" t="s">
        <v>5</v>
      </c>
      <c r="N52" s="157" t="s">
        <v>6</v>
      </c>
      <c r="O52" s="75" t="s">
        <v>104</v>
      </c>
      <c r="P52" s="75" t="s">
        <v>1</v>
      </c>
      <c r="Q52" s="75" t="s">
        <v>2</v>
      </c>
      <c r="R52" s="75" t="s">
        <v>3</v>
      </c>
      <c r="S52" s="75" t="s">
        <v>5</v>
      </c>
      <c r="T52" s="75" t="s">
        <v>6</v>
      </c>
      <c r="U52" s="75" t="s">
        <v>104</v>
      </c>
      <c r="V52" s="75" t="s">
        <v>1</v>
      </c>
      <c r="W52" s="75" t="s">
        <v>2</v>
      </c>
      <c r="X52" s="75" t="s">
        <v>3</v>
      </c>
      <c r="Y52" s="75" t="s">
        <v>5</v>
      </c>
      <c r="Z52" s="76" t="s">
        <v>6</v>
      </c>
    </row>
    <row r="53" spans="1:26" x14ac:dyDescent="0.4">
      <c r="A53" s="342" t="s">
        <v>257</v>
      </c>
      <c r="B53" s="75" t="s">
        <v>258</v>
      </c>
      <c r="C53" s="138">
        <v>2.2400000000000002</v>
      </c>
      <c r="D53" s="138">
        <v>2.54</v>
      </c>
      <c r="E53" s="138">
        <v>2.16</v>
      </c>
      <c r="F53" s="138">
        <v>3.12</v>
      </c>
      <c r="G53" s="138">
        <v>3.49</v>
      </c>
      <c r="H53" s="138">
        <v>2.85</v>
      </c>
      <c r="I53" s="240">
        <v>2.4300000000000002</v>
      </c>
      <c r="J53" s="240">
        <v>3.23</v>
      </c>
      <c r="K53" s="240">
        <v>4.87</v>
      </c>
      <c r="L53" s="240">
        <v>3.14</v>
      </c>
      <c r="M53" s="240">
        <v>4.2</v>
      </c>
      <c r="N53" s="240">
        <v>3.15</v>
      </c>
      <c r="O53" s="138">
        <v>2.65</v>
      </c>
      <c r="P53" s="138">
        <v>3.26</v>
      </c>
      <c r="Q53" s="138">
        <v>3.14</v>
      </c>
      <c r="R53" s="138">
        <v>3.05</v>
      </c>
      <c r="S53" s="138">
        <v>3.34</v>
      </c>
      <c r="T53" s="138">
        <v>3.17</v>
      </c>
      <c r="U53" s="138">
        <v>3.28</v>
      </c>
      <c r="V53" s="138">
        <v>3.35</v>
      </c>
      <c r="W53" s="138">
        <v>3.54</v>
      </c>
      <c r="X53" s="138">
        <v>3.06</v>
      </c>
      <c r="Y53" s="138">
        <v>2.86</v>
      </c>
      <c r="Z53" s="139">
        <v>3.34</v>
      </c>
    </row>
    <row r="54" spans="1:26" x14ac:dyDescent="0.4">
      <c r="A54" s="342"/>
      <c r="B54" s="75" t="s">
        <v>259</v>
      </c>
      <c r="C54" s="138">
        <v>2.04</v>
      </c>
      <c r="D54" s="138">
        <v>1.58</v>
      </c>
      <c r="E54" s="138">
        <v>2.04</v>
      </c>
      <c r="F54" s="138">
        <v>2.88</v>
      </c>
      <c r="G54" s="138">
        <v>3.15</v>
      </c>
      <c r="H54" s="138">
        <v>2.65</v>
      </c>
      <c r="I54" s="240">
        <v>2.31</v>
      </c>
      <c r="J54" s="240">
        <v>2.67</v>
      </c>
      <c r="K54" s="240">
        <v>3.65</v>
      </c>
      <c r="L54" s="240">
        <v>3.04</v>
      </c>
      <c r="M54" s="240">
        <v>3.69</v>
      </c>
      <c r="N54" s="240">
        <v>2.86</v>
      </c>
      <c r="O54" s="138">
        <v>2.34</v>
      </c>
      <c r="P54" s="138">
        <v>2.57</v>
      </c>
      <c r="Q54" s="138">
        <v>2.66</v>
      </c>
      <c r="R54" s="138">
        <v>2.67</v>
      </c>
      <c r="S54" s="138">
        <v>2.93</v>
      </c>
      <c r="T54" s="138">
        <v>3.04</v>
      </c>
      <c r="U54" s="138">
        <v>2.74</v>
      </c>
      <c r="V54" s="138">
        <v>3.07</v>
      </c>
      <c r="W54" s="138">
        <v>2.86</v>
      </c>
      <c r="X54" s="138">
        <v>3.04</v>
      </c>
      <c r="Y54" s="138">
        <v>2.83</v>
      </c>
      <c r="Z54" s="139">
        <v>2.68</v>
      </c>
    </row>
    <row r="55" spans="1:26" ht="14.25" x14ac:dyDescent="0.4">
      <c r="A55" s="342"/>
      <c r="B55" s="75" t="s">
        <v>420</v>
      </c>
      <c r="C55" s="138">
        <f>C53*C54*C54/2</f>
        <v>4.6609920000000002</v>
      </c>
      <c r="D55" s="138">
        <f t="shared" ref="D55:Z55" si="0">D53*D54*D54/2</f>
        <v>3.1704280000000002</v>
      </c>
      <c r="E55" s="138">
        <f t="shared" si="0"/>
        <v>4.4945280000000007</v>
      </c>
      <c r="F55" s="138">
        <f t="shared" si="0"/>
        <v>12.939264</v>
      </c>
      <c r="G55" s="138">
        <f t="shared" si="0"/>
        <v>17.314762500000001</v>
      </c>
      <c r="H55" s="138">
        <f t="shared" si="0"/>
        <v>10.0070625</v>
      </c>
      <c r="I55" s="240">
        <f t="shared" si="0"/>
        <v>6.4833615000000009</v>
      </c>
      <c r="J55" s="240">
        <f t="shared" si="0"/>
        <v>11.513173500000001</v>
      </c>
      <c r="K55" s="240">
        <f t="shared" si="0"/>
        <v>32.440287500000004</v>
      </c>
      <c r="L55" s="240">
        <f t="shared" si="0"/>
        <v>14.509312000000001</v>
      </c>
      <c r="M55" s="240">
        <f t="shared" si="0"/>
        <v>28.593810000000001</v>
      </c>
      <c r="N55" s="240">
        <f t="shared" si="0"/>
        <v>12.882869999999997</v>
      </c>
      <c r="O55" s="138">
        <f t="shared" si="0"/>
        <v>7.2551699999999988</v>
      </c>
      <c r="P55" s="138">
        <f t="shared" si="0"/>
        <v>10.765986999999999</v>
      </c>
      <c r="Q55" s="138">
        <f t="shared" si="0"/>
        <v>11.108692000000001</v>
      </c>
      <c r="R55" s="138">
        <f t="shared" si="0"/>
        <v>10.871572499999999</v>
      </c>
      <c r="S55" s="138">
        <f t="shared" si="0"/>
        <v>14.336783000000002</v>
      </c>
      <c r="T55" s="138">
        <f t="shared" si="0"/>
        <v>14.647936</v>
      </c>
      <c r="U55" s="138">
        <f t="shared" si="0"/>
        <v>12.312464</v>
      </c>
      <c r="V55" s="138">
        <f t="shared" si="0"/>
        <v>15.786707499999999</v>
      </c>
      <c r="W55" s="138">
        <f t="shared" si="0"/>
        <v>14.477891999999999</v>
      </c>
      <c r="X55" s="138">
        <f t="shared" si="0"/>
        <v>14.139648000000001</v>
      </c>
      <c r="Y55" s="138">
        <f t="shared" si="0"/>
        <v>11.452726999999999</v>
      </c>
      <c r="Z55" s="139">
        <f t="shared" si="0"/>
        <v>11.994608000000001</v>
      </c>
    </row>
    <row r="56" spans="1:26" x14ac:dyDescent="0.4">
      <c r="A56" s="342" t="s">
        <v>260</v>
      </c>
      <c r="B56" s="75" t="s">
        <v>258</v>
      </c>
      <c r="C56" s="138">
        <v>3.43</v>
      </c>
      <c r="D56" s="138">
        <v>3.23</v>
      </c>
      <c r="E56" s="138">
        <v>3.16</v>
      </c>
      <c r="F56" s="138">
        <v>3.86</v>
      </c>
      <c r="G56" s="138">
        <v>4.26</v>
      </c>
      <c r="H56" s="138">
        <v>3.56</v>
      </c>
      <c r="I56" s="240">
        <v>3.93</v>
      </c>
      <c r="J56" s="240">
        <v>4.67</v>
      </c>
      <c r="K56" s="240">
        <v>5.23</v>
      </c>
      <c r="L56" s="240">
        <v>5.25</v>
      </c>
      <c r="M56" s="240">
        <v>5.83</v>
      </c>
      <c r="N56" s="240">
        <v>4.54</v>
      </c>
      <c r="O56" s="138">
        <v>3.56</v>
      </c>
      <c r="P56" s="138">
        <v>4.2300000000000004</v>
      </c>
      <c r="Q56" s="138">
        <v>4.05</v>
      </c>
      <c r="R56" s="138">
        <v>4.12</v>
      </c>
      <c r="S56" s="138">
        <v>4.34</v>
      </c>
      <c r="T56" s="138">
        <v>5.53</v>
      </c>
      <c r="U56" s="138">
        <v>3.63</v>
      </c>
      <c r="V56" s="138">
        <v>4.3499999999999996</v>
      </c>
      <c r="W56" s="138">
        <v>4.67</v>
      </c>
      <c r="X56" s="138">
        <v>4.05</v>
      </c>
      <c r="Y56" s="138">
        <v>3.56</v>
      </c>
      <c r="Z56" s="139">
        <v>4.2300000000000004</v>
      </c>
    </row>
    <row r="57" spans="1:26" x14ac:dyDescent="0.4">
      <c r="A57" s="342"/>
      <c r="B57" s="75" t="s">
        <v>259</v>
      </c>
      <c r="C57" s="138">
        <v>3.03</v>
      </c>
      <c r="D57" s="138">
        <v>2.82</v>
      </c>
      <c r="E57" s="138">
        <v>2.62</v>
      </c>
      <c r="F57" s="138">
        <v>3.67</v>
      </c>
      <c r="G57" s="138">
        <v>4.2300000000000004</v>
      </c>
      <c r="H57" s="138">
        <v>3.25</v>
      </c>
      <c r="I57" s="240">
        <v>3.65</v>
      </c>
      <c r="J57" s="240">
        <v>4.03</v>
      </c>
      <c r="K57" s="240">
        <v>4.87</v>
      </c>
      <c r="L57" s="240">
        <v>4.21</v>
      </c>
      <c r="M57" s="240">
        <v>4.9400000000000004</v>
      </c>
      <c r="N57" s="240">
        <v>4.2300000000000004</v>
      </c>
      <c r="O57" s="138">
        <v>3.25</v>
      </c>
      <c r="P57" s="138">
        <v>2.94</v>
      </c>
      <c r="Q57" s="138">
        <v>3.56</v>
      </c>
      <c r="R57" s="138">
        <v>3.67</v>
      </c>
      <c r="S57" s="138">
        <v>4.04</v>
      </c>
      <c r="T57" s="138">
        <v>4.9400000000000004</v>
      </c>
      <c r="U57" s="138">
        <v>3.12</v>
      </c>
      <c r="V57" s="138">
        <v>4.04</v>
      </c>
      <c r="W57" s="138">
        <v>3.45</v>
      </c>
      <c r="X57" s="138">
        <v>3.67</v>
      </c>
      <c r="Y57" s="138">
        <v>3.25</v>
      </c>
      <c r="Z57" s="139">
        <v>4.0599999999999996</v>
      </c>
    </row>
    <row r="58" spans="1:26" ht="14.25" x14ac:dyDescent="0.4">
      <c r="A58" s="342"/>
      <c r="B58" s="75" t="s">
        <v>420</v>
      </c>
      <c r="C58" s="138">
        <f>C56*C57*C57/2</f>
        <v>15.745243499999997</v>
      </c>
      <c r="D58" s="138">
        <f t="shared" ref="D58:Z58" si="1">D56*D57*D57/2</f>
        <v>12.843125999999998</v>
      </c>
      <c r="E58" s="138">
        <f t="shared" si="1"/>
        <v>10.845752000000003</v>
      </c>
      <c r="F58" s="138">
        <f t="shared" si="1"/>
        <v>25.994976999999999</v>
      </c>
      <c r="G58" s="138">
        <f t="shared" si="1"/>
        <v>38.111877000000007</v>
      </c>
      <c r="H58" s="138">
        <f t="shared" si="1"/>
        <v>18.80125</v>
      </c>
      <c r="I58" s="240">
        <f t="shared" si="1"/>
        <v>26.1787125</v>
      </c>
      <c r="J58" s="240">
        <f t="shared" si="1"/>
        <v>37.922501500000003</v>
      </c>
      <c r="K58" s="240">
        <f t="shared" si="1"/>
        <v>62.01969350000001</v>
      </c>
      <c r="L58" s="240">
        <f t="shared" si="1"/>
        <v>46.525762499999999</v>
      </c>
      <c r="M58" s="240">
        <f t="shared" si="1"/>
        <v>71.136494000000013</v>
      </c>
      <c r="N58" s="240">
        <f t="shared" si="1"/>
        <v>40.616883000000009</v>
      </c>
      <c r="O58" s="138">
        <f t="shared" si="1"/>
        <v>18.80125</v>
      </c>
      <c r="P58" s="138">
        <f t="shared" si="1"/>
        <v>18.281214000000002</v>
      </c>
      <c r="Q58" s="138">
        <f t="shared" si="1"/>
        <v>25.66404</v>
      </c>
      <c r="R58" s="138">
        <f t="shared" si="1"/>
        <v>27.745933999999998</v>
      </c>
      <c r="S58" s="138">
        <f t="shared" si="1"/>
        <v>35.417872000000003</v>
      </c>
      <c r="T58" s="138">
        <f t="shared" si="1"/>
        <v>67.475954000000016</v>
      </c>
      <c r="U58" s="138">
        <f t="shared" si="1"/>
        <v>17.667936000000001</v>
      </c>
      <c r="V58" s="138">
        <f t="shared" si="1"/>
        <v>35.499479999999998</v>
      </c>
      <c r="W58" s="138">
        <f t="shared" si="1"/>
        <v>27.792337500000002</v>
      </c>
      <c r="X58" s="138">
        <f t="shared" si="1"/>
        <v>27.274522499999996</v>
      </c>
      <c r="Y58" s="138">
        <f t="shared" si="1"/>
        <v>18.80125</v>
      </c>
      <c r="Z58" s="139">
        <f t="shared" si="1"/>
        <v>34.862813999999993</v>
      </c>
    </row>
    <row r="59" spans="1:26" x14ac:dyDescent="0.4">
      <c r="A59" s="342" t="s">
        <v>261</v>
      </c>
      <c r="B59" s="75" t="s">
        <v>258</v>
      </c>
      <c r="C59" s="138">
        <v>4.32</v>
      </c>
      <c r="D59" s="138">
        <v>3.87</v>
      </c>
      <c r="E59" s="138">
        <v>4.68</v>
      </c>
      <c r="F59" s="138">
        <v>4.54</v>
      </c>
      <c r="G59" s="138">
        <v>5.43</v>
      </c>
      <c r="H59" s="138">
        <v>4.6500000000000004</v>
      </c>
      <c r="I59" s="240">
        <v>5.23</v>
      </c>
      <c r="J59" s="240">
        <v>5.45</v>
      </c>
      <c r="K59" s="240">
        <v>5.58</v>
      </c>
      <c r="L59" s="240">
        <v>6.46</v>
      </c>
      <c r="M59" s="240">
        <v>7.24</v>
      </c>
      <c r="N59" s="240">
        <v>6.34</v>
      </c>
      <c r="O59" s="138">
        <v>4.6500000000000004</v>
      </c>
      <c r="P59" s="138">
        <v>5.34</v>
      </c>
      <c r="Q59" s="138">
        <v>5.0599999999999996</v>
      </c>
      <c r="R59" s="138">
        <v>5.0599999999999996</v>
      </c>
      <c r="S59" s="138">
        <v>5.08</v>
      </c>
      <c r="T59" s="138">
        <v>5.15</v>
      </c>
      <c r="U59" s="138">
        <v>4.3499999999999996</v>
      </c>
      <c r="V59" s="138">
        <v>5.46</v>
      </c>
      <c r="W59" s="138">
        <v>5.67</v>
      </c>
      <c r="X59" s="138">
        <v>5.34</v>
      </c>
      <c r="Y59" s="138">
        <v>4.68</v>
      </c>
      <c r="Z59" s="139">
        <v>5.65</v>
      </c>
    </row>
    <row r="60" spans="1:26" x14ac:dyDescent="0.4">
      <c r="A60" s="342"/>
      <c r="B60" s="75" t="s">
        <v>259</v>
      </c>
      <c r="C60" s="138">
        <v>4.03</v>
      </c>
      <c r="D60" s="138">
        <v>3.35</v>
      </c>
      <c r="E60" s="138">
        <v>4.32</v>
      </c>
      <c r="F60" s="138">
        <v>4.34</v>
      </c>
      <c r="G60" s="138">
        <v>5.32</v>
      </c>
      <c r="H60" s="138">
        <v>4.34</v>
      </c>
      <c r="I60" s="240">
        <v>4.2300000000000004</v>
      </c>
      <c r="J60" s="240">
        <v>5.04</v>
      </c>
      <c r="K60" s="240">
        <v>5.04</v>
      </c>
      <c r="L60" s="240">
        <v>5.43</v>
      </c>
      <c r="M60" s="240">
        <v>6.03</v>
      </c>
      <c r="N60" s="240">
        <v>5.56</v>
      </c>
      <c r="O60" s="138">
        <v>4.34</v>
      </c>
      <c r="P60" s="138">
        <v>4.3</v>
      </c>
      <c r="Q60" s="138">
        <v>4.0199999999999996</v>
      </c>
      <c r="R60" s="138">
        <v>4.54</v>
      </c>
      <c r="S60" s="138">
        <v>5.04</v>
      </c>
      <c r="T60" s="138">
        <v>5.0599999999999996</v>
      </c>
      <c r="U60" s="138">
        <v>3.87</v>
      </c>
      <c r="V60" s="138">
        <v>5.03</v>
      </c>
      <c r="W60" s="138">
        <v>4.54</v>
      </c>
      <c r="X60" s="138">
        <v>4.5599999999999996</v>
      </c>
      <c r="Y60" s="138">
        <v>4.5599999999999996</v>
      </c>
      <c r="Z60" s="139">
        <v>5.23</v>
      </c>
    </row>
    <row r="61" spans="1:26" ht="14.25" x14ac:dyDescent="0.4">
      <c r="A61" s="342"/>
      <c r="B61" s="75" t="s">
        <v>420</v>
      </c>
      <c r="C61" s="138">
        <f>C59*C60*C60/2</f>
        <v>35.080344000000004</v>
      </c>
      <c r="D61" s="138">
        <f t="shared" ref="D61:Z61" si="2">D59*D60*D60/2</f>
        <v>21.715537500000003</v>
      </c>
      <c r="E61" s="138">
        <f t="shared" si="2"/>
        <v>43.670016000000004</v>
      </c>
      <c r="F61" s="138">
        <f t="shared" si="2"/>
        <v>42.756811999999996</v>
      </c>
      <c r="G61" s="138">
        <f t="shared" si="2"/>
        <v>76.841015999999996</v>
      </c>
      <c r="H61" s="138">
        <f t="shared" si="2"/>
        <v>43.792769999999997</v>
      </c>
      <c r="I61" s="240">
        <f t="shared" si="2"/>
        <v>46.789933500000018</v>
      </c>
      <c r="J61" s="240">
        <f t="shared" si="2"/>
        <v>69.219359999999995</v>
      </c>
      <c r="K61" s="240">
        <f t="shared" si="2"/>
        <v>70.870463999999998</v>
      </c>
      <c r="L61" s="240">
        <f t="shared" si="2"/>
        <v>95.236226999999985</v>
      </c>
      <c r="M61" s="240">
        <f t="shared" si="2"/>
        <v>131.62645800000001</v>
      </c>
      <c r="N61" s="240">
        <f t="shared" si="2"/>
        <v>97.996111999999997</v>
      </c>
      <c r="O61" s="138">
        <f t="shared" si="2"/>
        <v>43.792769999999997</v>
      </c>
      <c r="P61" s="138">
        <f t="shared" si="2"/>
        <v>49.368299999999998</v>
      </c>
      <c r="Q61" s="138">
        <f t="shared" si="2"/>
        <v>40.885811999999987</v>
      </c>
      <c r="R61" s="138">
        <f t="shared" si="2"/>
        <v>52.147347999999994</v>
      </c>
      <c r="S61" s="138">
        <f t="shared" si="2"/>
        <v>64.520064000000005</v>
      </c>
      <c r="T61" s="138">
        <f t="shared" si="2"/>
        <v>65.929270000000002</v>
      </c>
      <c r="U61" s="138">
        <f t="shared" si="2"/>
        <v>32.574757499999997</v>
      </c>
      <c r="V61" s="138">
        <f t="shared" si="2"/>
        <v>69.071457000000009</v>
      </c>
      <c r="W61" s="138">
        <f t="shared" si="2"/>
        <v>58.433886000000001</v>
      </c>
      <c r="X61" s="138">
        <f t="shared" si="2"/>
        <v>55.518911999999986</v>
      </c>
      <c r="Y61" s="138">
        <f t="shared" si="2"/>
        <v>48.657023999999993</v>
      </c>
      <c r="Z61" s="139">
        <f t="shared" si="2"/>
        <v>77.271942500000023</v>
      </c>
    </row>
    <row r="62" spans="1:26" x14ac:dyDescent="0.4">
      <c r="A62" s="342" t="s">
        <v>262</v>
      </c>
      <c r="B62" s="75" t="s">
        <v>258</v>
      </c>
      <c r="C62" s="138">
        <v>6.23</v>
      </c>
      <c r="D62" s="138">
        <v>5.94</v>
      </c>
      <c r="E62" s="138">
        <v>5.65</v>
      </c>
      <c r="F62" s="138">
        <v>5.64</v>
      </c>
      <c r="G62" s="138">
        <v>6.47</v>
      </c>
      <c r="H62" s="138">
        <v>6.34</v>
      </c>
      <c r="I62" s="138">
        <v>6.43</v>
      </c>
      <c r="J62" s="138">
        <v>7.84</v>
      </c>
      <c r="K62" s="138">
        <v>7.45</v>
      </c>
      <c r="L62" s="138">
        <v>6.74</v>
      </c>
      <c r="M62" s="138">
        <v>7.03</v>
      </c>
      <c r="N62" s="138">
        <v>7.46</v>
      </c>
      <c r="O62" s="138">
        <v>6.23</v>
      </c>
      <c r="P62" s="138">
        <v>6.45</v>
      </c>
      <c r="Q62" s="138">
        <v>6.65</v>
      </c>
      <c r="R62" s="138">
        <v>6.76</v>
      </c>
      <c r="S62" s="138">
        <v>6.87</v>
      </c>
      <c r="T62" s="138">
        <v>6.87</v>
      </c>
      <c r="U62" s="138">
        <v>5.45</v>
      </c>
      <c r="V62" s="138">
        <v>6.76</v>
      </c>
      <c r="W62" s="138">
        <v>6.89</v>
      </c>
      <c r="X62" s="138">
        <v>6.65</v>
      </c>
      <c r="Y62" s="138">
        <v>6.43</v>
      </c>
      <c r="Z62" s="139">
        <v>6.45</v>
      </c>
    </row>
    <row r="63" spans="1:26" x14ac:dyDescent="0.4">
      <c r="A63" s="342"/>
      <c r="B63" s="75" t="s">
        <v>259</v>
      </c>
      <c r="C63" s="138">
        <v>6.04</v>
      </c>
      <c r="D63" s="138">
        <v>5.64</v>
      </c>
      <c r="E63" s="138">
        <v>5.43</v>
      </c>
      <c r="F63" s="138">
        <v>5.65</v>
      </c>
      <c r="G63" s="138">
        <v>6.34</v>
      </c>
      <c r="H63" s="138">
        <v>5.66</v>
      </c>
      <c r="I63" s="138">
        <v>5.73</v>
      </c>
      <c r="J63" s="138">
        <v>6.49</v>
      </c>
      <c r="K63" s="138">
        <v>6.43</v>
      </c>
      <c r="L63" s="138">
        <v>6.12</v>
      </c>
      <c r="M63" s="138">
        <v>6.36</v>
      </c>
      <c r="N63" s="138">
        <v>6.54</v>
      </c>
      <c r="O63" s="138">
        <v>5.87</v>
      </c>
      <c r="P63" s="138">
        <v>4.46</v>
      </c>
      <c r="Q63" s="138">
        <v>5.23</v>
      </c>
      <c r="R63" s="138">
        <v>5.68</v>
      </c>
      <c r="S63" s="138">
        <v>5.15</v>
      </c>
      <c r="T63" s="138">
        <v>5.65</v>
      </c>
      <c r="U63" s="138">
        <v>5.43</v>
      </c>
      <c r="V63" s="138">
        <v>6.04</v>
      </c>
      <c r="W63" s="138">
        <v>6.23</v>
      </c>
      <c r="X63" s="138">
        <v>5.63</v>
      </c>
      <c r="Y63" s="138">
        <v>6.23</v>
      </c>
      <c r="Z63" s="139">
        <v>6.04</v>
      </c>
    </row>
    <row r="64" spans="1:26" ht="14.25" x14ac:dyDescent="0.4">
      <c r="A64" s="342"/>
      <c r="B64" s="75" t="s">
        <v>420</v>
      </c>
      <c r="C64" s="138">
        <f>C62*C63*C63/2</f>
        <v>113.64018400000002</v>
      </c>
      <c r="D64" s="138">
        <f t="shared" ref="D64:Z64" si="3">D62*D63*D63/2</f>
        <v>94.474512000000004</v>
      </c>
      <c r="E64" s="138">
        <f t="shared" si="3"/>
        <v>83.294842500000001</v>
      </c>
      <c r="F64" s="138">
        <f t="shared" si="3"/>
        <v>90.021450000000002</v>
      </c>
      <c r="G64" s="138">
        <f t="shared" si="3"/>
        <v>130.03276599999998</v>
      </c>
      <c r="H64" s="138">
        <f t="shared" si="3"/>
        <v>101.552852</v>
      </c>
      <c r="I64" s="138">
        <f t="shared" si="3"/>
        <v>105.5577735</v>
      </c>
      <c r="J64" s="138">
        <f t="shared" si="3"/>
        <v>165.110792</v>
      </c>
      <c r="K64" s="138">
        <f t="shared" si="3"/>
        <v>154.00975249999999</v>
      </c>
      <c r="L64" s="138">
        <f t="shared" si="3"/>
        <v>126.22132800000001</v>
      </c>
      <c r="M64" s="138">
        <f t="shared" si="3"/>
        <v>142.18034400000002</v>
      </c>
      <c r="N64" s="138">
        <f t="shared" si="3"/>
        <v>159.53806800000001</v>
      </c>
      <c r="O64" s="138">
        <f t="shared" si="3"/>
        <v>107.33324350000001</v>
      </c>
      <c r="P64" s="138">
        <f t="shared" si="3"/>
        <v>64.150409999999994</v>
      </c>
      <c r="Q64" s="138">
        <f t="shared" si="3"/>
        <v>90.948392500000026</v>
      </c>
      <c r="R64" s="138">
        <f t="shared" si="3"/>
        <v>109.04691199999999</v>
      </c>
      <c r="S64" s="138">
        <f t="shared" si="3"/>
        <v>91.104787500000015</v>
      </c>
      <c r="T64" s="138">
        <f t="shared" si="3"/>
        <v>109.65378750000001</v>
      </c>
      <c r="U64" s="138">
        <f t="shared" si="3"/>
        <v>80.346352499999995</v>
      </c>
      <c r="V64" s="138">
        <f t="shared" si="3"/>
        <v>123.30780799999999</v>
      </c>
      <c r="W64" s="138">
        <f t="shared" si="3"/>
        <v>133.7104405</v>
      </c>
      <c r="X64" s="138">
        <f t="shared" si="3"/>
        <v>105.39219250000001</v>
      </c>
      <c r="Y64" s="138">
        <f t="shared" si="3"/>
        <v>124.78347350000001</v>
      </c>
      <c r="Z64" s="139">
        <f t="shared" si="3"/>
        <v>117.65316</v>
      </c>
    </row>
    <row r="65" spans="1:26" x14ac:dyDescent="0.4">
      <c r="A65" s="342" t="s">
        <v>263</v>
      </c>
      <c r="B65" s="75" t="s">
        <v>258</v>
      </c>
      <c r="C65" s="138">
        <v>7.68</v>
      </c>
      <c r="D65" s="138">
        <v>7.68</v>
      </c>
      <c r="E65" s="138">
        <v>7.67</v>
      </c>
      <c r="F65" s="138">
        <v>8.65</v>
      </c>
      <c r="G65" s="138">
        <v>8.98</v>
      </c>
      <c r="H65" s="138">
        <v>8.68</v>
      </c>
      <c r="I65" s="138">
        <v>8.56</v>
      </c>
      <c r="J65" s="138">
        <v>10.23</v>
      </c>
      <c r="K65" s="138">
        <v>9.5399999999999991</v>
      </c>
      <c r="L65" s="138">
        <v>9.32</v>
      </c>
      <c r="M65" s="138">
        <v>9.0299999999999994</v>
      </c>
      <c r="N65" s="138">
        <v>9.6</v>
      </c>
      <c r="O65" s="138">
        <v>7.87</v>
      </c>
      <c r="P65" s="138">
        <v>8.2100000000000009</v>
      </c>
      <c r="Q65" s="138">
        <v>7.45</v>
      </c>
      <c r="R65" s="138">
        <v>8.06</v>
      </c>
      <c r="S65" s="138">
        <v>8.1199999999999992</v>
      </c>
      <c r="T65" s="138">
        <v>8.42</v>
      </c>
      <c r="U65" s="138">
        <v>6.76</v>
      </c>
      <c r="V65" s="138">
        <v>7.34</v>
      </c>
      <c r="W65" s="138">
        <v>8.67</v>
      </c>
      <c r="X65" s="138">
        <v>8.4499999999999993</v>
      </c>
      <c r="Y65" s="138">
        <v>8.8699999999999992</v>
      </c>
      <c r="Z65" s="139">
        <v>8.64</v>
      </c>
    </row>
    <row r="66" spans="1:26" x14ac:dyDescent="0.4">
      <c r="A66" s="342"/>
      <c r="B66" s="75" t="s">
        <v>259</v>
      </c>
      <c r="C66" s="138">
        <v>6.65</v>
      </c>
      <c r="D66" s="138">
        <v>7.07</v>
      </c>
      <c r="E66" s="138">
        <v>6.87</v>
      </c>
      <c r="F66" s="138">
        <v>6.56</v>
      </c>
      <c r="G66" s="138">
        <v>8.34</v>
      </c>
      <c r="H66" s="138">
        <v>7.76</v>
      </c>
      <c r="I66" s="138">
        <v>7.84</v>
      </c>
      <c r="J66" s="138">
        <v>9.34</v>
      </c>
      <c r="K66" s="138">
        <v>8.5399999999999991</v>
      </c>
      <c r="L66" s="138">
        <v>8.32</v>
      </c>
      <c r="M66" s="138">
        <v>8.4499999999999993</v>
      </c>
      <c r="N66" s="138">
        <v>8.48</v>
      </c>
      <c r="O66" s="138">
        <v>6.76</v>
      </c>
      <c r="P66" s="138">
        <v>5.65</v>
      </c>
      <c r="Q66" s="138">
        <v>6.43</v>
      </c>
      <c r="R66" s="138">
        <v>7.43</v>
      </c>
      <c r="S66" s="138">
        <v>5.76</v>
      </c>
      <c r="T66" s="138">
        <v>6.54</v>
      </c>
      <c r="U66" s="138">
        <v>6.13</v>
      </c>
      <c r="V66" s="138">
        <v>6.63</v>
      </c>
      <c r="W66" s="138">
        <v>7.54</v>
      </c>
      <c r="X66" s="138">
        <v>7.42</v>
      </c>
      <c r="Y66" s="138">
        <v>7.34</v>
      </c>
      <c r="Z66" s="139">
        <v>8.06</v>
      </c>
    </row>
    <row r="67" spans="1:26" ht="14.25" x14ac:dyDescent="0.4">
      <c r="A67" s="342"/>
      <c r="B67" s="75" t="s">
        <v>420</v>
      </c>
      <c r="C67" s="138">
        <f>C65*C66*C66/2</f>
        <v>169.81440000000001</v>
      </c>
      <c r="D67" s="138">
        <f t="shared" ref="D67:Z67" si="4">D65*D66*D66/2</f>
        <v>191.94201600000002</v>
      </c>
      <c r="E67" s="138">
        <f t="shared" si="4"/>
        <v>181.0001115</v>
      </c>
      <c r="F67" s="138">
        <f t="shared" si="4"/>
        <v>186.12031999999999</v>
      </c>
      <c r="G67" s="138">
        <f t="shared" si="4"/>
        <v>312.30464400000005</v>
      </c>
      <c r="H67" s="138">
        <f t="shared" si="4"/>
        <v>261.34438399999999</v>
      </c>
      <c r="I67" s="138">
        <f t="shared" si="4"/>
        <v>263.072768</v>
      </c>
      <c r="J67" s="138">
        <f t="shared" si="4"/>
        <v>446.21009400000003</v>
      </c>
      <c r="K67" s="138">
        <f t="shared" si="4"/>
        <v>347.8837319999999</v>
      </c>
      <c r="L67" s="138">
        <f t="shared" si="4"/>
        <v>322.57638400000002</v>
      </c>
      <c r="M67" s="138">
        <f t="shared" si="4"/>
        <v>322.3822874999999</v>
      </c>
      <c r="N67" s="138">
        <f t="shared" si="4"/>
        <v>345.16992000000005</v>
      </c>
      <c r="O67" s="138">
        <f t="shared" si="4"/>
        <v>179.82005599999999</v>
      </c>
      <c r="P67" s="138">
        <f t="shared" si="4"/>
        <v>131.04186250000004</v>
      </c>
      <c r="Q67" s="138">
        <f t="shared" si="4"/>
        <v>154.00975249999999</v>
      </c>
      <c r="R67" s="138">
        <f t="shared" si="4"/>
        <v>222.47574700000001</v>
      </c>
      <c r="S67" s="138">
        <f t="shared" si="4"/>
        <v>134.70105599999997</v>
      </c>
      <c r="T67" s="138">
        <f t="shared" si="4"/>
        <v>180.06843599999999</v>
      </c>
      <c r="U67" s="138">
        <f t="shared" si="4"/>
        <v>127.009922</v>
      </c>
      <c r="V67" s="138">
        <f t="shared" si="4"/>
        <v>161.32182299999999</v>
      </c>
      <c r="W67" s="138">
        <f t="shared" si="4"/>
        <v>246.45168599999997</v>
      </c>
      <c r="X67" s="138">
        <f t="shared" si="4"/>
        <v>232.61328999999998</v>
      </c>
      <c r="Y67" s="138">
        <f t="shared" si="4"/>
        <v>238.93828599999995</v>
      </c>
      <c r="Z67" s="139">
        <f t="shared" si="4"/>
        <v>280.64275200000003</v>
      </c>
    </row>
    <row r="68" spans="1:26" x14ac:dyDescent="0.4">
      <c r="A68" s="342" t="s">
        <v>264</v>
      </c>
      <c r="B68" s="75" t="s">
        <v>258</v>
      </c>
      <c r="C68" s="138">
        <v>9.1199999999999992</v>
      </c>
      <c r="D68" s="138">
        <v>10.23</v>
      </c>
      <c r="E68" s="138">
        <v>9.4499999999999993</v>
      </c>
      <c r="F68" s="138">
        <v>9.43</v>
      </c>
      <c r="G68" s="138">
        <v>11.34</v>
      </c>
      <c r="H68" s="138">
        <v>10.43</v>
      </c>
      <c r="I68" s="138">
        <v>12.08</v>
      </c>
      <c r="J68" s="138">
        <v>12.65</v>
      </c>
      <c r="K68" s="138">
        <v>11.08</v>
      </c>
      <c r="L68" s="138">
        <v>12.76</v>
      </c>
      <c r="M68" s="138">
        <v>12.08</v>
      </c>
      <c r="N68" s="138">
        <v>11.87</v>
      </c>
      <c r="O68" s="138">
        <v>9.23</v>
      </c>
      <c r="P68" s="138">
        <v>8.65</v>
      </c>
      <c r="Q68" s="138">
        <v>8.4499999999999993</v>
      </c>
      <c r="R68" s="138">
        <v>9.24</v>
      </c>
      <c r="S68" s="138">
        <v>8.56</v>
      </c>
      <c r="T68" s="138">
        <v>9.65</v>
      </c>
      <c r="U68" s="138">
        <v>7.48</v>
      </c>
      <c r="V68" s="138">
        <v>8.8699999999999992</v>
      </c>
      <c r="W68" s="138">
        <v>10.39</v>
      </c>
      <c r="X68" s="138">
        <v>9.92</v>
      </c>
      <c r="Y68" s="138">
        <v>9.25</v>
      </c>
      <c r="Z68" s="139">
        <v>9.8699999999999992</v>
      </c>
    </row>
    <row r="69" spans="1:26" x14ac:dyDescent="0.4">
      <c r="A69" s="342"/>
      <c r="B69" s="75" t="s">
        <v>259</v>
      </c>
      <c r="C69" s="138">
        <v>8.15</v>
      </c>
      <c r="D69" s="138">
        <v>9.32</v>
      </c>
      <c r="E69" s="138">
        <v>8.4499999999999993</v>
      </c>
      <c r="F69" s="138">
        <v>7.84</v>
      </c>
      <c r="G69" s="138">
        <v>10.34</v>
      </c>
      <c r="H69" s="138">
        <v>9.76</v>
      </c>
      <c r="I69" s="138">
        <v>9.5399999999999991</v>
      </c>
      <c r="J69" s="138">
        <v>11.87</v>
      </c>
      <c r="K69" s="138">
        <v>10.76</v>
      </c>
      <c r="L69" s="138">
        <v>10.76</v>
      </c>
      <c r="M69" s="138">
        <v>9.8699999999999992</v>
      </c>
      <c r="N69" s="138">
        <v>10.76</v>
      </c>
      <c r="O69" s="138">
        <v>7.67</v>
      </c>
      <c r="P69" s="138">
        <v>6.69</v>
      </c>
      <c r="Q69" s="138">
        <v>7.34</v>
      </c>
      <c r="R69" s="138">
        <v>8.4600000000000009</v>
      </c>
      <c r="S69" s="138">
        <v>7.63</v>
      </c>
      <c r="T69" s="138">
        <v>7.76</v>
      </c>
      <c r="U69" s="138">
        <v>7.23</v>
      </c>
      <c r="V69" s="138">
        <v>7.34</v>
      </c>
      <c r="W69" s="138">
        <v>9.0399999999999991</v>
      </c>
      <c r="X69" s="138">
        <v>8.89</v>
      </c>
      <c r="Y69" s="138">
        <v>8.67</v>
      </c>
      <c r="Z69" s="139">
        <v>9.0299999999999994</v>
      </c>
    </row>
    <row r="70" spans="1:26" ht="14.25" x14ac:dyDescent="0.4">
      <c r="A70" s="342"/>
      <c r="B70" s="75" t="s">
        <v>420</v>
      </c>
      <c r="C70" s="138">
        <f>C68*C69*C69/2</f>
        <v>302.88660000000004</v>
      </c>
      <c r="D70" s="138">
        <f t="shared" ref="D70:Z70" si="5">D68*D69*D69/2</f>
        <v>444.30117600000005</v>
      </c>
      <c r="E70" s="138">
        <f t="shared" si="5"/>
        <v>337.37681249999991</v>
      </c>
      <c r="F70" s="138">
        <f t="shared" si="5"/>
        <v>289.81030399999997</v>
      </c>
      <c r="G70" s="138">
        <f t="shared" si="5"/>
        <v>606.21145200000001</v>
      </c>
      <c r="H70" s="138">
        <f t="shared" si="5"/>
        <v>496.76838399999997</v>
      </c>
      <c r="I70" s="138">
        <f t="shared" si="5"/>
        <v>549.71006399999987</v>
      </c>
      <c r="J70" s="138">
        <f t="shared" si="5"/>
        <v>891.17289249999988</v>
      </c>
      <c r="K70" s="138">
        <f t="shared" si="5"/>
        <v>641.40790399999992</v>
      </c>
      <c r="L70" s="138">
        <f t="shared" si="5"/>
        <v>738.66108799999995</v>
      </c>
      <c r="M70" s="138">
        <f t="shared" si="5"/>
        <v>588.39807599999995</v>
      </c>
      <c r="N70" s="138">
        <f t="shared" si="5"/>
        <v>687.14005599999996</v>
      </c>
      <c r="O70" s="138">
        <f t="shared" si="5"/>
        <v>271.49537349999997</v>
      </c>
      <c r="P70" s="138">
        <f t="shared" si="5"/>
        <v>193.57013250000003</v>
      </c>
      <c r="Q70" s="138">
        <f t="shared" si="5"/>
        <v>227.62440999999998</v>
      </c>
      <c r="R70" s="138">
        <f t="shared" si="5"/>
        <v>330.66079200000007</v>
      </c>
      <c r="S70" s="138">
        <f t="shared" si="5"/>
        <v>249.16833200000002</v>
      </c>
      <c r="T70" s="138">
        <f t="shared" si="5"/>
        <v>290.54991999999999</v>
      </c>
      <c r="U70" s="138">
        <f t="shared" si="5"/>
        <v>195.50064600000002</v>
      </c>
      <c r="V70" s="138">
        <f t="shared" si="5"/>
        <v>238.93828599999995</v>
      </c>
      <c r="W70" s="138">
        <f t="shared" si="5"/>
        <v>424.54371199999997</v>
      </c>
      <c r="X70" s="138">
        <f t="shared" si="5"/>
        <v>391.99921600000005</v>
      </c>
      <c r="Y70" s="138">
        <f t="shared" si="5"/>
        <v>347.65616249999999</v>
      </c>
      <c r="Z70" s="139">
        <f t="shared" si="5"/>
        <v>402.40434149999987</v>
      </c>
    </row>
    <row r="71" spans="1:26" x14ac:dyDescent="0.4">
      <c r="A71" s="342" t="s">
        <v>265</v>
      </c>
      <c r="B71" s="75" t="s">
        <v>258</v>
      </c>
      <c r="C71" s="88">
        <v>12.24</v>
      </c>
      <c r="D71" s="88">
        <v>12.46</v>
      </c>
      <c r="E71" s="88">
        <v>12.56</v>
      </c>
      <c r="F71" s="88">
        <v>12.87</v>
      </c>
      <c r="G71" s="88">
        <v>13.25</v>
      </c>
      <c r="H71" s="88">
        <v>13.62</v>
      </c>
      <c r="I71" s="88">
        <v>14.53</v>
      </c>
      <c r="J71" s="88">
        <v>15.65</v>
      </c>
      <c r="K71" s="88">
        <v>13.24</v>
      </c>
      <c r="L71" s="88">
        <v>15.34</v>
      </c>
      <c r="M71" s="88">
        <v>15.35</v>
      </c>
      <c r="N71" s="88">
        <v>14.25</v>
      </c>
      <c r="O71" s="88">
        <v>10.45</v>
      </c>
      <c r="P71" s="88">
        <v>10.78</v>
      </c>
      <c r="Q71" s="88">
        <v>10.46</v>
      </c>
      <c r="R71" s="88">
        <v>11.45</v>
      </c>
      <c r="S71" s="88">
        <v>9.56</v>
      </c>
      <c r="T71" s="88">
        <v>10.54</v>
      </c>
      <c r="U71" s="88">
        <v>9.7799999999999994</v>
      </c>
      <c r="V71" s="88">
        <v>10.69</v>
      </c>
      <c r="W71" s="88">
        <v>11.87</v>
      </c>
      <c r="X71" s="88">
        <v>11.83</v>
      </c>
      <c r="Y71" s="88">
        <v>10.47</v>
      </c>
      <c r="Z71" s="89">
        <v>11.94</v>
      </c>
    </row>
    <row r="72" spans="1:26" x14ac:dyDescent="0.4">
      <c r="A72" s="342"/>
      <c r="B72" s="75" t="s">
        <v>259</v>
      </c>
      <c r="C72" s="88">
        <v>10.44</v>
      </c>
      <c r="D72" s="88">
        <v>11.36</v>
      </c>
      <c r="E72" s="88">
        <v>10.43</v>
      </c>
      <c r="F72" s="88">
        <v>9.76</v>
      </c>
      <c r="G72" s="88">
        <v>12.23</v>
      </c>
      <c r="H72" s="88">
        <v>11.45</v>
      </c>
      <c r="I72" s="88">
        <v>12.54</v>
      </c>
      <c r="J72" s="88">
        <v>14.56</v>
      </c>
      <c r="K72" s="88">
        <v>12.54</v>
      </c>
      <c r="L72" s="88">
        <v>13.43</v>
      </c>
      <c r="M72" s="88">
        <v>13.45</v>
      </c>
      <c r="N72" s="88">
        <v>13.65</v>
      </c>
      <c r="O72" s="88">
        <v>8.4499999999999993</v>
      </c>
      <c r="P72" s="88">
        <v>7.35</v>
      </c>
      <c r="Q72" s="88">
        <v>9.4499999999999993</v>
      </c>
      <c r="R72" s="88">
        <v>10.43</v>
      </c>
      <c r="S72" s="88">
        <v>8.65</v>
      </c>
      <c r="T72" s="88">
        <v>8.4499999999999993</v>
      </c>
      <c r="U72" s="88">
        <v>9.43</v>
      </c>
      <c r="V72" s="88">
        <v>9.34</v>
      </c>
      <c r="W72" s="88">
        <v>10.47</v>
      </c>
      <c r="X72" s="88">
        <v>9.76</v>
      </c>
      <c r="Y72" s="88">
        <v>9.64</v>
      </c>
      <c r="Z72" s="89">
        <v>10.039999999999999</v>
      </c>
    </row>
    <row r="73" spans="1:26" ht="14.25" x14ac:dyDescent="0.4">
      <c r="A73" s="342"/>
      <c r="B73" s="75" t="s">
        <v>420</v>
      </c>
      <c r="C73" s="88">
        <f>C71*C72*C72/2</f>
        <v>667.04083200000002</v>
      </c>
      <c r="D73" s="88">
        <f t="shared" ref="D73:Z73" si="6">D71*D72*D72/2</f>
        <v>803.97900800000002</v>
      </c>
      <c r="E73" s="88">
        <f t="shared" si="6"/>
        <v>683.169172</v>
      </c>
      <c r="F73" s="88">
        <f t="shared" si="6"/>
        <v>612.98265600000002</v>
      </c>
      <c r="G73" s="88">
        <f t="shared" si="6"/>
        <v>990.9204625000001</v>
      </c>
      <c r="H73" s="88">
        <f t="shared" si="6"/>
        <v>892.80802499999982</v>
      </c>
      <c r="I73" s="138">
        <f t="shared" si="6"/>
        <v>1142.4328739999996</v>
      </c>
      <c r="J73" s="138">
        <f t="shared" si="6"/>
        <v>1658.8499200000001</v>
      </c>
      <c r="K73" s="138">
        <f t="shared" si="6"/>
        <v>1041.0055919999998</v>
      </c>
      <c r="L73" s="138">
        <f t="shared" si="6"/>
        <v>1383.3987829999999</v>
      </c>
      <c r="M73" s="138">
        <f t="shared" si="6"/>
        <v>1388.4266874999998</v>
      </c>
      <c r="N73" s="138">
        <f t="shared" si="6"/>
        <v>1327.5478125000002</v>
      </c>
      <c r="O73" s="88">
        <f t="shared" si="6"/>
        <v>373.07806249999987</v>
      </c>
      <c r="P73" s="88">
        <f t="shared" si="6"/>
        <v>291.18127499999997</v>
      </c>
      <c r="Q73" s="88">
        <f t="shared" si="6"/>
        <v>467.05207499999995</v>
      </c>
      <c r="R73" s="88">
        <f t="shared" si="6"/>
        <v>622.79355249999992</v>
      </c>
      <c r="S73" s="88">
        <f t="shared" si="6"/>
        <v>357.65155000000004</v>
      </c>
      <c r="T73" s="88">
        <f t="shared" si="6"/>
        <v>376.2911749999999</v>
      </c>
      <c r="U73" s="138">
        <f t="shared" si="6"/>
        <v>434.84276099999994</v>
      </c>
      <c r="V73" s="138">
        <f t="shared" si="6"/>
        <v>466.27428199999997</v>
      </c>
      <c r="W73" s="138">
        <f t="shared" si="6"/>
        <v>650.60004149999997</v>
      </c>
      <c r="X73" s="138">
        <f t="shared" si="6"/>
        <v>563.44870399999991</v>
      </c>
      <c r="Y73" s="138">
        <f t="shared" si="6"/>
        <v>486.48645600000015</v>
      </c>
      <c r="Z73" s="139">
        <f t="shared" si="6"/>
        <v>601.78555199999994</v>
      </c>
    </row>
    <row r="74" spans="1:26" x14ac:dyDescent="0.4">
      <c r="A74" s="342" t="s">
        <v>266</v>
      </c>
      <c r="B74" s="75" t="s">
        <v>258</v>
      </c>
      <c r="C74" s="138">
        <v>14.55</v>
      </c>
      <c r="D74" s="138">
        <v>15.65</v>
      </c>
      <c r="E74" s="138">
        <v>14.27</v>
      </c>
      <c r="F74" s="138">
        <v>15.64</v>
      </c>
      <c r="G74" s="138">
        <v>16.38</v>
      </c>
      <c r="H74" s="138">
        <v>16.649999999999999</v>
      </c>
      <c r="I74" s="138">
        <v>16.670000000000002</v>
      </c>
      <c r="J74" s="138">
        <v>17.54</v>
      </c>
      <c r="K74" s="138">
        <v>15.43</v>
      </c>
      <c r="L74" s="138">
        <v>18.23</v>
      </c>
      <c r="M74" s="138">
        <v>17.68</v>
      </c>
      <c r="N74" s="138">
        <v>17.32</v>
      </c>
      <c r="O74" s="138">
        <v>11.32</v>
      </c>
      <c r="P74" s="138">
        <v>12.56</v>
      </c>
      <c r="Q74" s="138">
        <v>11.67</v>
      </c>
      <c r="R74" s="138">
        <v>12.23</v>
      </c>
      <c r="S74" s="138">
        <v>11.32</v>
      </c>
      <c r="T74" s="138">
        <v>12.25</v>
      </c>
      <c r="U74" s="138">
        <v>11.04</v>
      </c>
      <c r="V74" s="138">
        <v>12.58</v>
      </c>
      <c r="W74" s="138">
        <v>12.74</v>
      </c>
      <c r="X74" s="138">
        <v>12.84</v>
      </c>
      <c r="Y74" s="138">
        <v>11.58</v>
      </c>
      <c r="Z74" s="139">
        <v>13.56</v>
      </c>
    </row>
    <row r="75" spans="1:26" x14ac:dyDescent="0.4">
      <c r="A75" s="342"/>
      <c r="B75" s="75" t="s">
        <v>259</v>
      </c>
      <c r="C75" s="138">
        <v>12.46</v>
      </c>
      <c r="D75" s="138">
        <v>13.26</v>
      </c>
      <c r="E75" s="138">
        <v>12.47</v>
      </c>
      <c r="F75" s="138">
        <v>12.58</v>
      </c>
      <c r="G75" s="138">
        <v>14.64</v>
      </c>
      <c r="H75" s="138">
        <v>13.57</v>
      </c>
      <c r="I75" s="138">
        <v>15.65</v>
      </c>
      <c r="J75" s="138">
        <v>17.34</v>
      </c>
      <c r="K75" s="138">
        <v>15.21</v>
      </c>
      <c r="L75" s="138">
        <v>15.26</v>
      </c>
      <c r="M75" s="138">
        <v>16.43</v>
      </c>
      <c r="N75" s="138">
        <v>16.32</v>
      </c>
      <c r="O75" s="138">
        <v>10.26</v>
      </c>
      <c r="P75" s="138">
        <v>9.42</v>
      </c>
      <c r="Q75" s="138">
        <v>10.53</v>
      </c>
      <c r="R75" s="138">
        <v>11.21</v>
      </c>
      <c r="S75" s="138">
        <v>10.53</v>
      </c>
      <c r="T75" s="138">
        <v>10.63</v>
      </c>
      <c r="U75" s="138">
        <v>10.45</v>
      </c>
      <c r="V75" s="138">
        <v>10.65</v>
      </c>
      <c r="W75" s="138">
        <v>11.54</v>
      </c>
      <c r="X75" s="138">
        <v>10.64</v>
      </c>
      <c r="Y75" s="138">
        <v>11.46</v>
      </c>
      <c r="Z75" s="139">
        <v>11.94</v>
      </c>
    </row>
    <row r="76" spans="1:26" ht="14.65" thickBot="1" x14ac:dyDescent="0.45">
      <c r="A76" s="343"/>
      <c r="B76" s="81" t="s">
        <v>420</v>
      </c>
      <c r="C76" s="140">
        <f>C74*C75*C75/2</f>
        <v>1129.4553900000003</v>
      </c>
      <c r="D76" s="140">
        <f t="shared" ref="D76:Z76" si="7">D74*D75*D75/2</f>
        <v>1375.85097</v>
      </c>
      <c r="E76" s="140">
        <f t="shared" si="7"/>
        <v>1109.4989215000001</v>
      </c>
      <c r="F76" s="140">
        <f t="shared" si="7"/>
        <v>1237.5650480000002</v>
      </c>
      <c r="G76" s="140">
        <f t="shared" si="7"/>
        <v>1755.359424</v>
      </c>
      <c r="H76" s="140">
        <f t="shared" si="7"/>
        <v>1533.0062925</v>
      </c>
      <c r="I76" s="140">
        <f t="shared" si="7"/>
        <v>2041.4290375000003</v>
      </c>
      <c r="J76" s="140">
        <f t="shared" si="7"/>
        <v>2636.9250119999997</v>
      </c>
      <c r="K76" s="140">
        <f t="shared" si="7"/>
        <v>1784.8197315000002</v>
      </c>
      <c r="L76" s="140">
        <f t="shared" si="7"/>
        <v>2122.588174</v>
      </c>
      <c r="M76" s="140">
        <f t="shared" si="7"/>
        <v>2386.3129159999999</v>
      </c>
      <c r="N76" s="140">
        <f t="shared" si="7"/>
        <v>2306.5251840000001</v>
      </c>
      <c r="O76" s="140">
        <f t="shared" si="7"/>
        <v>595.814616</v>
      </c>
      <c r="P76" s="140">
        <f t="shared" si="7"/>
        <v>557.26459199999999</v>
      </c>
      <c r="Q76" s="140">
        <f t="shared" si="7"/>
        <v>646.99005149999994</v>
      </c>
      <c r="R76" s="140">
        <f t="shared" si="7"/>
        <v>768.43597150000016</v>
      </c>
      <c r="S76" s="140">
        <f t="shared" si="7"/>
        <v>627.58589399999994</v>
      </c>
      <c r="T76" s="140">
        <f t="shared" si="7"/>
        <v>692.10601250000002</v>
      </c>
      <c r="U76" s="140">
        <f t="shared" si="7"/>
        <v>602.79779999999982</v>
      </c>
      <c r="V76" s="140">
        <f t="shared" si="7"/>
        <v>713.42752500000006</v>
      </c>
      <c r="W76" s="140">
        <f t="shared" si="7"/>
        <v>848.30309199999988</v>
      </c>
      <c r="X76" s="140">
        <f t="shared" si="7"/>
        <v>726.80563200000006</v>
      </c>
      <c r="Y76" s="140">
        <f t="shared" si="7"/>
        <v>760.40996400000017</v>
      </c>
      <c r="Z76" s="141">
        <f t="shared" si="7"/>
        <v>966.58120799999995</v>
      </c>
    </row>
  </sheetData>
  <mergeCells count="25">
    <mergeCell ref="O51:T51"/>
    <mergeCell ref="U51:Z51"/>
    <mergeCell ref="A74:A76"/>
    <mergeCell ref="A56:A58"/>
    <mergeCell ref="A59:A61"/>
    <mergeCell ref="A62:A64"/>
    <mergeCell ref="A65:A67"/>
    <mergeCell ref="A68:A70"/>
    <mergeCell ref="A71:A73"/>
    <mergeCell ref="A53:A55"/>
    <mergeCell ref="A51:B52"/>
    <mergeCell ref="C51:H51"/>
    <mergeCell ref="I51:N51"/>
    <mergeCell ref="O50:Z50"/>
    <mergeCell ref="A15:A16"/>
    <mergeCell ref="B15:C15"/>
    <mergeCell ref="D15:E15"/>
    <mergeCell ref="A31:F31"/>
    <mergeCell ref="A32:C32"/>
    <mergeCell ref="D32:F32"/>
    <mergeCell ref="A39:A41"/>
    <mergeCell ref="B39:E39"/>
    <mergeCell ref="B40:C40"/>
    <mergeCell ref="D40:E40"/>
    <mergeCell ref="C50:N50"/>
  </mergeCells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63862-D06A-4F61-A9F2-632FB50621EE}">
  <dimension ref="A1:Q42"/>
  <sheetViews>
    <sheetView zoomScale="60" zoomScaleNormal="60" workbookViewId="0">
      <selection activeCell="G32" sqref="G32"/>
    </sheetView>
  </sheetViews>
  <sheetFormatPr defaultColWidth="9" defaultRowHeight="13.9" x14ac:dyDescent="0.4"/>
  <cols>
    <col min="1" max="1" width="15.796875" style="49" customWidth="1"/>
    <col min="2" max="2" width="15.46484375" style="49" customWidth="1"/>
    <col min="3" max="3" width="17.46484375" style="49" customWidth="1"/>
    <col min="4" max="4" width="15" style="49" customWidth="1"/>
    <col min="5" max="5" width="15.33203125" style="49" customWidth="1"/>
    <col min="6" max="6" width="9" style="49"/>
    <col min="7" max="7" width="20.796875" style="49" customWidth="1"/>
    <col min="8" max="8" width="15" style="49" customWidth="1"/>
    <col min="9" max="10" width="17.46484375" style="49" customWidth="1"/>
    <col min="11" max="11" width="20" style="49" customWidth="1"/>
    <col min="12" max="12" width="18.1328125" style="49" customWidth="1"/>
    <col min="13" max="13" width="17" style="49" customWidth="1"/>
    <col min="14" max="14" width="9" style="49"/>
    <col min="15" max="15" width="20.1328125" style="49" customWidth="1"/>
    <col min="16" max="16" width="16" style="49" customWidth="1"/>
    <col min="17" max="17" width="19.1328125" style="49" customWidth="1"/>
    <col min="18" max="16384" width="9" style="49"/>
  </cols>
  <sheetData>
    <row r="1" spans="1:17" ht="14.25" thickBot="1" x14ac:dyDescent="0.45">
      <c r="A1" s="62" t="s">
        <v>456</v>
      </c>
    </row>
    <row r="2" spans="1:17" x14ac:dyDescent="0.4">
      <c r="A2" s="172" t="s">
        <v>26</v>
      </c>
      <c r="B2" s="173" t="s">
        <v>30</v>
      </c>
      <c r="C2" s="108" t="s">
        <v>421</v>
      </c>
      <c r="D2" s="108" t="s">
        <v>422</v>
      </c>
      <c r="E2" s="109" t="s">
        <v>423</v>
      </c>
      <c r="F2" s="216"/>
      <c r="G2" s="172" t="s">
        <v>424</v>
      </c>
      <c r="H2" s="108" t="s">
        <v>425</v>
      </c>
      <c r="I2" s="109" t="s">
        <v>28</v>
      </c>
      <c r="J2" s="217"/>
      <c r="K2" s="172" t="s">
        <v>426</v>
      </c>
      <c r="L2" s="108" t="s">
        <v>425</v>
      </c>
      <c r="M2" s="109" t="s">
        <v>28</v>
      </c>
      <c r="N2" s="216"/>
      <c r="O2" s="172" t="s">
        <v>427</v>
      </c>
      <c r="P2" s="108" t="s">
        <v>425</v>
      </c>
      <c r="Q2" s="109" t="s">
        <v>28</v>
      </c>
    </row>
    <row r="3" spans="1:17" x14ac:dyDescent="0.4">
      <c r="A3" s="183" t="s">
        <v>4</v>
      </c>
      <c r="B3" s="157" t="s">
        <v>34</v>
      </c>
      <c r="C3" s="174">
        <v>6208</v>
      </c>
      <c r="D3" s="174">
        <v>3506</v>
      </c>
      <c r="E3" s="175">
        <v>2599</v>
      </c>
      <c r="F3" s="218"/>
      <c r="G3" s="183" t="s">
        <v>428</v>
      </c>
      <c r="H3" s="174">
        <v>100</v>
      </c>
      <c r="I3" s="175">
        <v>8.3330000000000002</v>
      </c>
      <c r="J3" s="219"/>
      <c r="K3" s="183" t="s">
        <v>49</v>
      </c>
      <c r="L3" s="174">
        <v>100</v>
      </c>
      <c r="M3" s="175">
        <v>8.3330000000000002</v>
      </c>
      <c r="N3" s="218"/>
      <c r="O3" s="183" t="s">
        <v>50</v>
      </c>
      <c r="P3" s="174">
        <v>100</v>
      </c>
      <c r="Q3" s="175">
        <v>8.3330000000000002</v>
      </c>
    </row>
    <row r="4" spans="1:17" x14ac:dyDescent="0.4">
      <c r="A4" s="183" t="s">
        <v>1</v>
      </c>
      <c r="B4" s="157" t="s">
        <v>35</v>
      </c>
      <c r="C4" s="174">
        <v>9159</v>
      </c>
      <c r="D4" s="174">
        <v>2580</v>
      </c>
      <c r="E4" s="175">
        <v>5609</v>
      </c>
      <c r="F4" s="218"/>
      <c r="G4" s="183" t="s">
        <v>429</v>
      </c>
      <c r="H4" s="174">
        <v>100</v>
      </c>
      <c r="I4" s="175">
        <v>16.670000000000002</v>
      </c>
      <c r="J4" s="219"/>
      <c r="K4" s="183" t="s">
        <v>51</v>
      </c>
      <c r="L4" s="174">
        <v>100</v>
      </c>
      <c r="M4" s="175">
        <v>16.670000000000002</v>
      </c>
      <c r="N4" s="218"/>
      <c r="O4" s="183" t="s">
        <v>52</v>
      </c>
      <c r="P4" s="174">
        <v>100</v>
      </c>
      <c r="Q4" s="175">
        <v>16.670000000000002</v>
      </c>
    </row>
    <row r="5" spans="1:17" x14ac:dyDescent="0.4">
      <c r="A5" s="183" t="s">
        <v>2</v>
      </c>
      <c r="B5" s="157" t="s">
        <v>35</v>
      </c>
      <c r="C5" s="174">
        <v>5008</v>
      </c>
      <c r="D5" s="174">
        <v>2098</v>
      </c>
      <c r="E5" s="175">
        <v>3402</v>
      </c>
      <c r="F5" s="218"/>
      <c r="G5" s="183" t="s">
        <v>458</v>
      </c>
      <c r="H5" s="174">
        <v>100</v>
      </c>
      <c r="I5" s="175">
        <v>25</v>
      </c>
      <c r="J5" s="219"/>
      <c r="K5" s="183" t="s">
        <v>53</v>
      </c>
      <c r="L5" s="174">
        <v>100</v>
      </c>
      <c r="M5" s="175">
        <v>25</v>
      </c>
      <c r="N5" s="218"/>
      <c r="O5" s="183" t="s">
        <v>54</v>
      </c>
      <c r="P5" s="174">
        <v>100</v>
      </c>
      <c r="Q5" s="175">
        <v>25</v>
      </c>
    </row>
    <row r="6" spans="1:17" x14ac:dyDescent="0.4">
      <c r="A6" s="183" t="s">
        <v>3</v>
      </c>
      <c r="B6" s="157" t="s">
        <v>35</v>
      </c>
      <c r="C6" s="174">
        <v>9162</v>
      </c>
      <c r="D6" s="174">
        <v>2685</v>
      </c>
      <c r="E6" s="175">
        <v>5176</v>
      </c>
      <c r="F6" s="218"/>
      <c r="G6" s="183" t="s">
        <v>431</v>
      </c>
      <c r="H6" s="174">
        <v>90.91</v>
      </c>
      <c r="I6" s="175">
        <v>25</v>
      </c>
      <c r="J6" s="219"/>
      <c r="K6" s="183" t="s">
        <v>55</v>
      </c>
      <c r="L6" s="174">
        <v>100</v>
      </c>
      <c r="M6" s="175">
        <v>33.33</v>
      </c>
      <c r="N6" s="218"/>
      <c r="O6" s="183" t="s">
        <v>56</v>
      </c>
      <c r="P6" s="174">
        <v>100</v>
      </c>
      <c r="Q6" s="175">
        <v>33.33</v>
      </c>
    </row>
    <row r="7" spans="1:17" x14ac:dyDescent="0.4">
      <c r="A7" s="183" t="s">
        <v>5</v>
      </c>
      <c r="B7" s="157" t="s">
        <v>34</v>
      </c>
      <c r="C7" s="174">
        <v>7245</v>
      </c>
      <c r="D7" s="174">
        <v>3003</v>
      </c>
      <c r="E7" s="175">
        <v>2194</v>
      </c>
      <c r="F7" s="218"/>
      <c r="G7" s="183" t="s">
        <v>432</v>
      </c>
      <c r="H7" s="174">
        <v>90.91</v>
      </c>
      <c r="I7" s="175">
        <v>33.33</v>
      </c>
      <c r="J7" s="219"/>
      <c r="K7" s="183" t="s">
        <v>57</v>
      </c>
      <c r="L7" s="174">
        <v>100</v>
      </c>
      <c r="M7" s="175">
        <v>41.67</v>
      </c>
      <c r="N7" s="218"/>
      <c r="O7" s="183" t="s">
        <v>58</v>
      </c>
      <c r="P7" s="174">
        <v>90.91</v>
      </c>
      <c r="Q7" s="175">
        <v>33.33</v>
      </c>
    </row>
    <row r="8" spans="1:17" x14ac:dyDescent="0.4">
      <c r="A8" s="183" t="s">
        <v>6</v>
      </c>
      <c r="B8" s="157" t="s">
        <v>35</v>
      </c>
      <c r="C8" s="174">
        <v>7960</v>
      </c>
      <c r="D8" s="174">
        <v>2636</v>
      </c>
      <c r="E8" s="175">
        <v>3295</v>
      </c>
      <c r="F8" s="218"/>
      <c r="G8" s="183" t="s">
        <v>433</v>
      </c>
      <c r="H8" s="174">
        <v>90.91</v>
      </c>
      <c r="I8" s="175">
        <v>41.67</v>
      </c>
      <c r="J8" s="219"/>
      <c r="K8" s="183" t="s">
        <v>59</v>
      </c>
      <c r="L8" s="174">
        <v>90.91</v>
      </c>
      <c r="M8" s="175">
        <v>41.67</v>
      </c>
      <c r="N8" s="218"/>
      <c r="O8" s="183" t="s">
        <v>60</v>
      </c>
      <c r="P8" s="174">
        <v>90.91</v>
      </c>
      <c r="Q8" s="175">
        <v>41.67</v>
      </c>
    </row>
    <row r="9" spans="1:17" x14ac:dyDescent="0.4">
      <c r="A9" s="183" t="s">
        <v>7</v>
      </c>
      <c r="B9" s="157" t="s">
        <v>36</v>
      </c>
      <c r="C9" s="174">
        <v>10317</v>
      </c>
      <c r="D9" s="174">
        <v>3285</v>
      </c>
      <c r="E9" s="175">
        <v>5651</v>
      </c>
      <c r="F9" s="218"/>
      <c r="G9" s="183" t="s">
        <v>434</v>
      </c>
      <c r="H9" s="174">
        <v>90.91</v>
      </c>
      <c r="I9" s="175">
        <v>50</v>
      </c>
      <c r="J9" s="219"/>
      <c r="K9" s="183" t="s">
        <v>61</v>
      </c>
      <c r="L9" s="174">
        <v>81.819999999999993</v>
      </c>
      <c r="M9" s="175">
        <v>41.67</v>
      </c>
      <c r="N9" s="218"/>
      <c r="O9" s="183" t="s">
        <v>62</v>
      </c>
      <c r="P9" s="174">
        <v>90.91</v>
      </c>
      <c r="Q9" s="175">
        <v>50</v>
      </c>
    </row>
    <row r="10" spans="1:17" x14ac:dyDescent="0.4">
      <c r="A10" s="183" t="s">
        <v>8</v>
      </c>
      <c r="B10" s="157" t="s">
        <v>37</v>
      </c>
      <c r="C10" s="174">
        <v>8476</v>
      </c>
      <c r="D10" s="174">
        <v>2250</v>
      </c>
      <c r="E10" s="175">
        <v>3444</v>
      </c>
      <c r="F10" s="218"/>
      <c r="G10" s="183" t="s">
        <v>435</v>
      </c>
      <c r="H10" s="174">
        <v>90.91</v>
      </c>
      <c r="I10" s="175">
        <v>58.33</v>
      </c>
      <c r="J10" s="219"/>
      <c r="K10" s="183" t="s">
        <v>63</v>
      </c>
      <c r="L10" s="174">
        <v>81.819999999999993</v>
      </c>
      <c r="M10" s="175">
        <v>50</v>
      </c>
      <c r="N10" s="218"/>
      <c r="O10" s="183" t="s">
        <v>64</v>
      </c>
      <c r="P10" s="174">
        <v>81.819999999999993</v>
      </c>
      <c r="Q10" s="175">
        <v>50</v>
      </c>
    </row>
    <row r="11" spans="1:17" x14ac:dyDescent="0.4">
      <c r="A11" s="183" t="s">
        <v>9</v>
      </c>
      <c r="B11" s="157" t="s">
        <v>36</v>
      </c>
      <c r="C11" s="174">
        <v>8766</v>
      </c>
      <c r="D11" s="174">
        <v>2943</v>
      </c>
      <c r="E11" s="175">
        <v>3760</v>
      </c>
      <c r="F11" s="218"/>
      <c r="G11" s="183" t="s">
        <v>436</v>
      </c>
      <c r="H11" s="174">
        <v>81.819999999999993</v>
      </c>
      <c r="I11" s="175">
        <v>58.33</v>
      </c>
      <c r="J11" s="219"/>
      <c r="K11" s="183" t="s">
        <v>65</v>
      </c>
      <c r="L11" s="174">
        <v>72.73</v>
      </c>
      <c r="M11" s="175">
        <v>50</v>
      </c>
      <c r="N11" s="218"/>
      <c r="O11" s="183" t="s">
        <v>66</v>
      </c>
      <c r="P11" s="174">
        <v>81.819999999999993</v>
      </c>
      <c r="Q11" s="175">
        <v>58.33</v>
      </c>
    </row>
    <row r="12" spans="1:17" x14ac:dyDescent="0.4">
      <c r="A12" s="183" t="s">
        <v>10</v>
      </c>
      <c r="B12" s="157" t="s">
        <v>37</v>
      </c>
      <c r="C12" s="174">
        <v>8895</v>
      </c>
      <c r="D12" s="174">
        <v>2972</v>
      </c>
      <c r="E12" s="175">
        <v>3898</v>
      </c>
      <c r="F12" s="218"/>
      <c r="G12" s="183" t="s">
        <v>437</v>
      </c>
      <c r="H12" s="174">
        <v>81.819999999999993</v>
      </c>
      <c r="I12" s="175">
        <v>66.67</v>
      </c>
      <c r="J12" s="219"/>
      <c r="K12" s="183" t="s">
        <v>67</v>
      </c>
      <c r="L12" s="174">
        <v>72.73</v>
      </c>
      <c r="M12" s="175">
        <v>58.33</v>
      </c>
      <c r="N12" s="218"/>
      <c r="O12" s="183" t="s">
        <v>68</v>
      </c>
      <c r="P12" s="174">
        <v>81.819999999999993</v>
      </c>
      <c r="Q12" s="175">
        <v>66.67</v>
      </c>
    </row>
    <row r="13" spans="1:17" x14ac:dyDescent="0.4">
      <c r="A13" s="183" t="s">
        <v>11</v>
      </c>
      <c r="B13" s="157" t="s">
        <v>37</v>
      </c>
      <c r="C13" s="174">
        <v>8363</v>
      </c>
      <c r="D13" s="174">
        <v>2727</v>
      </c>
      <c r="E13" s="175">
        <v>4971</v>
      </c>
      <c r="F13" s="218"/>
      <c r="G13" s="183" t="s">
        <v>438</v>
      </c>
      <c r="H13" s="174">
        <v>72.73</v>
      </c>
      <c r="I13" s="175">
        <v>66.67</v>
      </c>
      <c r="J13" s="219"/>
      <c r="K13" s="183" t="s">
        <v>69</v>
      </c>
      <c r="L13" s="174">
        <v>72.73</v>
      </c>
      <c r="M13" s="175">
        <v>66.67</v>
      </c>
      <c r="N13" s="218"/>
      <c r="O13" s="183" t="s">
        <v>70</v>
      </c>
      <c r="P13" s="174">
        <v>81.819999999999993</v>
      </c>
      <c r="Q13" s="175">
        <v>75</v>
      </c>
    </row>
    <row r="14" spans="1:17" x14ac:dyDescent="0.4">
      <c r="A14" s="183" t="s">
        <v>12</v>
      </c>
      <c r="B14" s="157" t="s">
        <v>38</v>
      </c>
      <c r="C14" s="174">
        <v>9996</v>
      </c>
      <c r="D14" s="174">
        <v>2903</v>
      </c>
      <c r="E14" s="175">
        <v>4374</v>
      </c>
      <c r="F14" s="218"/>
      <c r="G14" s="183" t="s">
        <v>439</v>
      </c>
      <c r="H14" s="174">
        <v>72.73</v>
      </c>
      <c r="I14" s="175">
        <v>75</v>
      </c>
      <c r="J14" s="219"/>
      <c r="K14" s="183" t="s">
        <v>71</v>
      </c>
      <c r="L14" s="174">
        <v>63.64</v>
      </c>
      <c r="M14" s="175">
        <v>66.67</v>
      </c>
      <c r="N14" s="218"/>
      <c r="O14" s="183" t="s">
        <v>72</v>
      </c>
      <c r="P14" s="174">
        <v>72.73</v>
      </c>
      <c r="Q14" s="175">
        <v>75</v>
      </c>
    </row>
    <row r="15" spans="1:17" x14ac:dyDescent="0.4">
      <c r="A15" s="183" t="s">
        <v>13</v>
      </c>
      <c r="B15" s="157" t="s">
        <v>38</v>
      </c>
      <c r="C15" s="174">
        <v>2271</v>
      </c>
      <c r="D15" s="174">
        <v>1633</v>
      </c>
      <c r="E15" s="175">
        <v>3611</v>
      </c>
      <c r="F15" s="218"/>
      <c r="G15" s="183" t="s">
        <v>440</v>
      </c>
      <c r="H15" s="174">
        <v>72.73</v>
      </c>
      <c r="I15" s="175">
        <v>83.33</v>
      </c>
      <c r="J15" s="219"/>
      <c r="K15" s="183" t="s">
        <v>73</v>
      </c>
      <c r="L15" s="174">
        <v>54.55</v>
      </c>
      <c r="M15" s="175">
        <v>66.67</v>
      </c>
      <c r="N15" s="218"/>
      <c r="O15" s="183" t="s">
        <v>74</v>
      </c>
      <c r="P15" s="174">
        <v>63.64</v>
      </c>
      <c r="Q15" s="175">
        <v>75</v>
      </c>
    </row>
    <row r="16" spans="1:17" x14ac:dyDescent="0.4">
      <c r="A16" s="183" t="s">
        <v>14</v>
      </c>
      <c r="B16" s="157" t="s">
        <v>39</v>
      </c>
      <c r="C16" s="174">
        <v>4970</v>
      </c>
      <c r="D16" s="174">
        <v>2842</v>
      </c>
      <c r="E16" s="175">
        <v>2183</v>
      </c>
      <c r="F16" s="218"/>
      <c r="G16" s="183" t="s">
        <v>441</v>
      </c>
      <c r="H16" s="174">
        <v>63.64</v>
      </c>
      <c r="I16" s="175">
        <v>83.33</v>
      </c>
      <c r="J16" s="219"/>
      <c r="K16" s="183" t="s">
        <v>75</v>
      </c>
      <c r="L16" s="174">
        <v>54.55</v>
      </c>
      <c r="M16" s="175">
        <v>75</v>
      </c>
      <c r="N16" s="218"/>
      <c r="O16" s="183" t="s">
        <v>76</v>
      </c>
      <c r="P16" s="174">
        <v>54.55</v>
      </c>
      <c r="Q16" s="175">
        <v>75</v>
      </c>
    </row>
    <row r="17" spans="1:17" x14ac:dyDescent="0.4">
      <c r="A17" s="183" t="s">
        <v>15</v>
      </c>
      <c r="B17" s="176" t="s">
        <v>40</v>
      </c>
      <c r="C17" s="174">
        <v>7776</v>
      </c>
      <c r="D17" s="174">
        <v>2744</v>
      </c>
      <c r="E17" s="175">
        <v>1876</v>
      </c>
      <c r="F17" s="218"/>
      <c r="G17" s="183" t="s">
        <v>442</v>
      </c>
      <c r="H17" s="174">
        <v>54.55</v>
      </c>
      <c r="I17" s="175">
        <v>83.33</v>
      </c>
      <c r="J17" s="219"/>
      <c r="K17" s="183" t="s">
        <v>77</v>
      </c>
      <c r="L17" s="174">
        <v>45.45</v>
      </c>
      <c r="M17" s="175">
        <v>75</v>
      </c>
      <c r="N17" s="218"/>
      <c r="O17" s="183" t="s">
        <v>78</v>
      </c>
      <c r="P17" s="174">
        <v>54.55</v>
      </c>
      <c r="Q17" s="175">
        <v>83.33</v>
      </c>
    </row>
    <row r="18" spans="1:17" x14ac:dyDescent="0.4">
      <c r="A18" s="183" t="s">
        <v>16</v>
      </c>
      <c r="B18" s="157" t="s">
        <v>41</v>
      </c>
      <c r="C18" s="174">
        <v>6926</v>
      </c>
      <c r="D18" s="174">
        <v>2619</v>
      </c>
      <c r="E18" s="175">
        <v>5194</v>
      </c>
      <c r="F18" s="218"/>
      <c r="G18" s="183" t="s">
        <v>443</v>
      </c>
      <c r="H18" s="174">
        <v>45.45</v>
      </c>
      <c r="I18" s="175">
        <v>83.33</v>
      </c>
      <c r="J18" s="219"/>
      <c r="K18" s="183" t="s">
        <v>79</v>
      </c>
      <c r="L18" s="174">
        <v>45.45</v>
      </c>
      <c r="M18" s="175">
        <v>83.33</v>
      </c>
      <c r="N18" s="218"/>
      <c r="O18" s="183" t="s">
        <v>80</v>
      </c>
      <c r="P18" s="174">
        <v>45.45</v>
      </c>
      <c r="Q18" s="175">
        <v>83.33</v>
      </c>
    </row>
    <row r="19" spans="1:17" x14ac:dyDescent="0.4">
      <c r="A19" s="183" t="s">
        <v>17</v>
      </c>
      <c r="B19" s="157" t="s">
        <v>38</v>
      </c>
      <c r="C19" s="174">
        <v>5363</v>
      </c>
      <c r="D19" s="174">
        <v>2020</v>
      </c>
      <c r="E19" s="175">
        <v>2471</v>
      </c>
      <c r="F19" s="218"/>
      <c r="G19" s="183" t="s">
        <v>444</v>
      </c>
      <c r="H19" s="174">
        <v>36.36</v>
      </c>
      <c r="I19" s="175">
        <v>83.33</v>
      </c>
      <c r="J19" s="219"/>
      <c r="K19" s="183" t="s">
        <v>81</v>
      </c>
      <c r="L19" s="174">
        <v>45.45</v>
      </c>
      <c r="M19" s="175">
        <v>91.67</v>
      </c>
      <c r="N19" s="218"/>
      <c r="O19" s="183" t="s">
        <v>82</v>
      </c>
      <c r="P19" s="174">
        <v>36.36</v>
      </c>
      <c r="Q19" s="175">
        <v>83.33</v>
      </c>
    </row>
    <row r="20" spans="1:17" x14ac:dyDescent="0.4">
      <c r="A20" s="183" t="s">
        <v>18</v>
      </c>
      <c r="B20" s="157" t="s">
        <v>38</v>
      </c>
      <c r="C20" s="174">
        <v>5422</v>
      </c>
      <c r="D20" s="174">
        <v>2033</v>
      </c>
      <c r="E20" s="175">
        <v>3052</v>
      </c>
      <c r="F20" s="218"/>
      <c r="G20" s="183" t="s">
        <v>445</v>
      </c>
      <c r="H20" s="174">
        <v>27.27</v>
      </c>
      <c r="I20" s="175">
        <v>83.33</v>
      </c>
      <c r="J20" s="219"/>
      <c r="K20" s="183" t="s">
        <v>83</v>
      </c>
      <c r="L20" s="174">
        <v>45.45</v>
      </c>
      <c r="M20" s="175">
        <v>100</v>
      </c>
      <c r="N20" s="218"/>
      <c r="O20" s="183" t="s">
        <v>84</v>
      </c>
      <c r="P20" s="174">
        <v>36.36</v>
      </c>
      <c r="Q20" s="175">
        <v>91.67</v>
      </c>
    </row>
    <row r="21" spans="1:17" x14ac:dyDescent="0.4">
      <c r="A21" s="183" t="s">
        <v>19</v>
      </c>
      <c r="B21" s="157" t="s">
        <v>41</v>
      </c>
      <c r="C21" s="174">
        <v>5467</v>
      </c>
      <c r="D21" s="174">
        <v>2690</v>
      </c>
      <c r="E21" s="175">
        <v>2286</v>
      </c>
      <c r="F21" s="218"/>
      <c r="G21" s="183" t="s">
        <v>446</v>
      </c>
      <c r="H21" s="174">
        <v>18.18</v>
      </c>
      <c r="I21" s="175">
        <v>83.33</v>
      </c>
      <c r="J21" s="219"/>
      <c r="K21" s="183" t="s">
        <v>85</v>
      </c>
      <c r="L21" s="174">
        <v>36.36</v>
      </c>
      <c r="M21" s="175">
        <v>100</v>
      </c>
      <c r="N21" s="218"/>
      <c r="O21" s="183" t="s">
        <v>86</v>
      </c>
      <c r="P21" s="174">
        <v>27.27</v>
      </c>
      <c r="Q21" s="175">
        <v>91.67</v>
      </c>
    </row>
    <row r="22" spans="1:17" x14ac:dyDescent="0.4">
      <c r="A22" s="183" t="s">
        <v>20</v>
      </c>
      <c r="B22" s="157" t="s">
        <v>41</v>
      </c>
      <c r="C22" s="174">
        <v>3485</v>
      </c>
      <c r="D22" s="174">
        <v>2586</v>
      </c>
      <c r="E22" s="175">
        <v>2655</v>
      </c>
      <c r="F22" s="218"/>
      <c r="G22" s="183" t="s">
        <v>447</v>
      </c>
      <c r="H22" s="174">
        <v>9.0909999999999993</v>
      </c>
      <c r="I22" s="175">
        <v>83.33</v>
      </c>
      <c r="J22" s="219"/>
      <c r="K22" s="183" t="s">
        <v>87</v>
      </c>
      <c r="L22" s="174">
        <v>27.27</v>
      </c>
      <c r="M22" s="175">
        <v>100</v>
      </c>
      <c r="N22" s="218"/>
      <c r="O22" s="183" t="s">
        <v>88</v>
      </c>
      <c r="P22" s="174">
        <v>18.18</v>
      </c>
      <c r="Q22" s="175">
        <v>91.67</v>
      </c>
    </row>
    <row r="23" spans="1:17" x14ac:dyDescent="0.4">
      <c r="A23" s="183" t="s">
        <v>21</v>
      </c>
      <c r="B23" s="157" t="s">
        <v>41</v>
      </c>
      <c r="C23" s="174">
        <v>5694</v>
      </c>
      <c r="D23" s="174">
        <v>1895</v>
      </c>
      <c r="E23" s="175">
        <v>2659</v>
      </c>
      <c r="F23" s="218"/>
      <c r="G23" s="183" t="s">
        <v>448</v>
      </c>
      <c r="H23" s="174">
        <v>9.0909999999999993</v>
      </c>
      <c r="I23" s="175">
        <v>91.67</v>
      </c>
      <c r="J23" s="219"/>
      <c r="K23" s="183" t="s">
        <v>89</v>
      </c>
      <c r="L23" s="174">
        <v>18.18</v>
      </c>
      <c r="M23" s="175">
        <v>100</v>
      </c>
      <c r="N23" s="218"/>
      <c r="O23" s="183" t="s">
        <v>90</v>
      </c>
      <c r="P23" s="174">
        <v>18.18</v>
      </c>
      <c r="Q23" s="175">
        <v>100</v>
      </c>
    </row>
    <row r="24" spans="1:17" ht="14.25" thickBot="1" x14ac:dyDescent="0.45">
      <c r="A24" s="183" t="s">
        <v>22</v>
      </c>
      <c r="B24" s="157" t="s">
        <v>457</v>
      </c>
      <c r="C24" s="174">
        <v>7333</v>
      </c>
      <c r="D24" s="174">
        <v>2483</v>
      </c>
      <c r="E24" s="175">
        <v>2175</v>
      </c>
      <c r="F24" s="218"/>
      <c r="G24" s="184" t="s">
        <v>449</v>
      </c>
      <c r="H24" s="177">
        <v>9.0909999999999993</v>
      </c>
      <c r="I24" s="178">
        <v>100</v>
      </c>
      <c r="J24" s="219"/>
      <c r="K24" s="184" t="s">
        <v>91</v>
      </c>
      <c r="L24" s="177">
        <v>9.0909999999999993</v>
      </c>
      <c r="M24" s="178">
        <v>100</v>
      </c>
      <c r="N24" s="218"/>
      <c r="O24" s="184" t="s">
        <v>92</v>
      </c>
      <c r="P24" s="177">
        <v>9.0909999999999993</v>
      </c>
      <c r="Q24" s="178">
        <v>100</v>
      </c>
    </row>
    <row r="25" spans="1:17" ht="14.25" thickBot="1" x14ac:dyDescent="0.45">
      <c r="A25" s="184" t="s">
        <v>23</v>
      </c>
      <c r="B25" s="182" t="s">
        <v>41</v>
      </c>
      <c r="C25" s="177">
        <v>9529</v>
      </c>
      <c r="D25" s="177">
        <v>2030</v>
      </c>
      <c r="E25" s="178">
        <v>2052</v>
      </c>
    </row>
    <row r="26" spans="1:17" ht="14.25" thickBot="1" x14ac:dyDescent="0.45">
      <c r="A26" s="62" t="s">
        <v>451</v>
      </c>
    </row>
    <row r="27" spans="1:17" x14ac:dyDescent="0.4">
      <c r="A27" s="369" t="s">
        <v>450</v>
      </c>
      <c r="B27" s="370"/>
      <c r="C27" s="371"/>
    </row>
    <row r="28" spans="1:17" ht="26.25" x14ac:dyDescent="0.4">
      <c r="A28" s="179" t="s">
        <v>454</v>
      </c>
      <c r="B28" s="101" t="s">
        <v>453</v>
      </c>
      <c r="C28" s="180" t="s">
        <v>4700</v>
      </c>
    </row>
    <row r="29" spans="1:17" x14ac:dyDescent="0.4">
      <c r="A29" s="251">
        <v>6.4666666999999997E-2</v>
      </c>
      <c r="B29" s="256">
        <v>8.4722219999999997E-3</v>
      </c>
      <c r="C29" s="252">
        <v>-3.4166666999999998E-2</v>
      </c>
    </row>
    <row r="30" spans="1:17" x14ac:dyDescent="0.4">
      <c r="A30" s="251">
        <v>6.2305560000000003E-2</v>
      </c>
      <c r="B30" s="256">
        <v>1.7999999999999999E-2</v>
      </c>
      <c r="C30" s="252">
        <v>-2.9111109999999999E-2</v>
      </c>
    </row>
    <row r="31" spans="1:17" x14ac:dyDescent="0.4">
      <c r="A31" s="251">
        <v>6.6500000000000004E-2</v>
      </c>
      <c r="B31" s="256">
        <v>1.9361110000000001E-2</v>
      </c>
      <c r="C31" s="252">
        <v>-3.5972219999999999E-2</v>
      </c>
    </row>
    <row r="32" spans="1:17" x14ac:dyDescent="0.4">
      <c r="A32" s="251">
        <v>6.5388890000000005E-2</v>
      </c>
      <c r="B32" s="256">
        <v>6.4999999999999997E-3</v>
      </c>
      <c r="C32" s="252">
        <v>-3.302778E-2</v>
      </c>
    </row>
    <row r="33" spans="1:3" ht="14.25" thickBot="1" x14ac:dyDescent="0.45">
      <c r="A33" s="253">
        <v>6.705556E-2</v>
      </c>
      <c r="B33" s="258">
        <v>3.2527779999999999E-2</v>
      </c>
      <c r="C33" s="254">
        <v>-2.0194440000000001E-2</v>
      </c>
    </row>
    <row r="35" spans="1:3" ht="14.25" thickBot="1" x14ac:dyDescent="0.45">
      <c r="A35" s="62" t="s">
        <v>455</v>
      </c>
    </row>
    <row r="36" spans="1:3" x14ac:dyDescent="0.4">
      <c r="A36" s="83" t="s">
        <v>452</v>
      </c>
      <c r="B36" s="173" t="s">
        <v>30</v>
      </c>
      <c r="C36" s="220" t="s">
        <v>295</v>
      </c>
    </row>
    <row r="37" spans="1:3" x14ac:dyDescent="0.4">
      <c r="A37" s="77" t="s">
        <v>4</v>
      </c>
      <c r="B37" s="157" t="s">
        <v>35</v>
      </c>
      <c r="C37" s="221">
        <v>0.7</v>
      </c>
    </row>
    <row r="38" spans="1:3" x14ac:dyDescent="0.4">
      <c r="A38" s="77" t="s">
        <v>1</v>
      </c>
      <c r="B38" s="157" t="s">
        <v>34</v>
      </c>
      <c r="C38" s="221">
        <v>0.6</v>
      </c>
    </row>
    <row r="39" spans="1:3" x14ac:dyDescent="0.4">
      <c r="A39" s="77" t="s">
        <v>2</v>
      </c>
      <c r="B39" s="157" t="s">
        <v>41</v>
      </c>
      <c r="C39" s="221">
        <v>17.5</v>
      </c>
    </row>
    <row r="40" spans="1:3" x14ac:dyDescent="0.4">
      <c r="A40" s="77" t="s">
        <v>3</v>
      </c>
      <c r="B40" s="157" t="s">
        <v>38</v>
      </c>
      <c r="C40" s="221">
        <v>3.4</v>
      </c>
    </row>
    <row r="41" spans="1:3" x14ac:dyDescent="0.4">
      <c r="A41" s="77" t="s">
        <v>5</v>
      </c>
      <c r="B41" s="157" t="s">
        <v>39</v>
      </c>
      <c r="C41" s="221">
        <v>8.3000000000000007</v>
      </c>
    </row>
    <row r="42" spans="1:3" ht="14.25" thickBot="1" x14ac:dyDescent="0.45">
      <c r="A42" s="103" t="s">
        <v>6</v>
      </c>
      <c r="B42" s="182" t="s">
        <v>40</v>
      </c>
      <c r="C42" s="222">
        <v>12.4</v>
      </c>
    </row>
  </sheetData>
  <sortState xmlns:xlrd2="http://schemas.microsoft.com/office/spreadsheetml/2017/richdata2" ref="A3:E24">
    <sortCondition ref="A3:A24"/>
  </sortState>
  <mergeCells count="1">
    <mergeCell ref="A27:C27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7FA94-8979-4657-864E-D7612961F991}">
  <dimension ref="A1:T124"/>
  <sheetViews>
    <sheetView topLeftCell="A100" zoomScale="73" zoomScaleNormal="73" workbookViewId="0">
      <selection activeCell="H120" sqref="H120"/>
    </sheetView>
  </sheetViews>
  <sheetFormatPr defaultColWidth="9" defaultRowHeight="13.9" x14ac:dyDescent="0.4"/>
  <cols>
    <col min="1" max="1" width="27.46484375" style="49" customWidth="1"/>
    <col min="2" max="2" width="13.796875" style="49" customWidth="1"/>
    <col min="3" max="3" width="13.6640625" style="49" customWidth="1"/>
    <col min="4" max="4" width="14.6640625" style="49" customWidth="1"/>
    <col min="5" max="5" width="13.33203125" style="49" customWidth="1"/>
    <col min="6" max="6" width="16.46484375" style="49" customWidth="1"/>
    <col min="7" max="7" width="14.6640625" style="49" customWidth="1"/>
    <col min="8" max="9" width="16.796875" style="49" customWidth="1"/>
    <col min="10" max="10" width="13.46484375" style="49" customWidth="1"/>
    <col min="11" max="11" width="13.1328125" style="49" customWidth="1"/>
    <col min="12" max="12" width="14.1328125" style="49" customWidth="1"/>
    <col min="13" max="13" width="15.33203125" style="49" customWidth="1"/>
    <col min="14" max="14" width="9" style="49"/>
    <col min="15" max="15" width="13" style="49" customWidth="1"/>
    <col min="16" max="16" width="12.6640625" style="49" customWidth="1"/>
    <col min="17" max="17" width="12" style="49" customWidth="1"/>
    <col min="18" max="18" width="13.1328125" style="49" customWidth="1"/>
    <col min="19" max="19" width="15.6640625" style="49" customWidth="1"/>
    <col min="20" max="20" width="15.46484375" style="49" customWidth="1"/>
    <col min="21" max="16384" width="9" style="49"/>
  </cols>
  <sheetData>
    <row r="1" spans="1:8" ht="14.25" thickBot="1" x14ac:dyDescent="0.45">
      <c r="A1" s="62" t="s">
        <v>467</v>
      </c>
    </row>
    <row r="2" spans="1:8" ht="15" x14ac:dyDescent="0.4">
      <c r="A2" s="83"/>
      <c r="B2" s="321" t="s">
        <v>462</v>
      </c>
      <c r="C2" s="321"/>
      <c r="D2" s="321"/>
      <c r="E2" s="321" t="s">
        <v>463</v>
      </c>
      <c r="F2" s="321"/>
      <c r="G2" s="322"/>
      <c r="H2" s="93"/>
    </row>
    <row r="3" spans="1:8" ht="15" x14ac:dyDescent="0.4">
      <c r="A3" s="94" t="s">
        <v>133</v>
      </c>
      <c r="B3" s="101" t="s">
        <v>464</v>
      </c>
      <c r="C3" s="101" t="s">
        <v>465</v>
      </c>
      <c r="D3" s="101" t="s">
        <v>466</v>
      </c>
      <c r="E3" s="101" t="s">
        <v>464</v>
      </c>
      <c r="F3" s="101" t="s">
        <v>465</v>
      </c>
      <c r="G3" s="102" t="s">
        <v>466</v>
      </c>
    </row>
    <row r="4" spans="1:8" x14ac:dyDescent="0.4">
      <c r="A4" s="77" t="s">
        <v>104</v>
      </c>
      <c r="B4" s="88">
        <v>86.275000000000006</v>
      </c>
      <c r="C4" s="88">
        <v>3.92</v>
      </c>
      <c r="D4" s="88">
        <v>0.53</v>
      </c>
      <c r="E4" s="88">
        <v>87.6</v>
      </c>
      <c r="F4" s="88">
        <v>1.43</v>
      </c>
      <c r="G4" s="89">
        <v>1.23</v>
      </c>
    </row>
    <row r="5" spans="1:8" x14ac:dyDescent="0.4">
      <c r="A5" s="77" t="s">
        <v>1</v>
      </c>
      <c r="B5" s="88">
        <v>90.4</v>
      </c>
      <c r="C5" s="88">
        <v>1.23</v>
      </c>
      <c r="D5" s="88">
        <v>0.45</v>
      </c>
      <c r="E5" s="88">
        <v>90.8</v>
      </c>
      <c r="F5" s="88">
        <v>2.4300000000000002</v>
      </c>
      <c r="G5" s="89">
        <v>2.34</v>
      </c>
    </row>
    <row r="6" spans="1:8" x14ac:dyDescent="0.4">
      <c r="A6" s="77" t="s">
        <v>2</v>
      </c>
      <c r="B6" s="88">
        <v>86.5</v>
      </c>
      <c r="C6" s="88">
        <v>2.4300000000000002</v>
      </c>
      <c r="D6" s="88">
        <v>0.32</v>
      </c>
      <c r="E6" s="88">
        <v>86.5</v>
      </c>
      <c r="F6" s="88">
        <v>3.45</v>
      </c>
      <c r="G6" s="89">
        <v>3.2</v>
      </c>
    </row>
    <row r="7" spans="1:8" x14ac:dyDescent="0.4">
      <c r="A7" s="77" t="s">
        <v>3</v>
      </c>
      <c r="B7" s="88">
        <v>84.2</v>
      </c>
      <c r="C7" s="88">
        <v>4.34</v>
      </c>
      <c r="D7" s="88">
        <v>0.28000000000000003</v>
      </c>
      <c r="E7" s="88">
        <v>78.900000000000006</v>
      </c>
      <c r="F7" s="88">
        <v>4.5</v>
      </c>
      <c r="G7" s="89">
        <v>1.5</v>
      </c>
    </row>
    <row r="8" spans="1:8" x14ac:dyDescent="0.4">
      <c r="A8" s="77" t="s">
        <v>5</v>
      </c>
      <c r="B8" s="88">
        <v>83.1</v>
      </c>
      <c r="C8" s="88">
        <v>1.67</v>
      </c>
      <c r="D8" s="88">
        <v>0.45</v>
      </c>
      <c r="E8" s="88">
        <v>79.5</v>
      </c>
      <c r="F8" s="88">
        <v>3.2</v>
      </c>
      <c r="G8" s="89">
        <v>3.5</v>
      </c>
    </row>
    <row r="9" spans="1:8" x14ac:dyDescent="0.4">
      <c r="A9" s="77" t="s">
        <v>6</v>
      </c>
      <c r="B9" s="88">
        <v>87.43</v>
      </c>
      <c r="C9" s="88">
        <v>5.43</v>
      </c>
      <c r="D9" s="88">
        <v>0.28999999999999998</v>
      </c>
      <c r="E9" s="88">
        <v>79.400000000000006</v>
      </c>
      <c r="F9" s="88">
        <v>1.6</v>
      </c>
      <c r="G9" s="89">
        <v>5.4</v>
      </c>
    </row>
    <row r="10" spans="1:8" x14ac:dyDescent="0.4">
      <c r="A10" s="77" t="s">
        <v>7</v>
      </c>
      <c r="B10" s="88">
        <v>76.540000000000006</v>
      </c>
      <c r="C10" s="88">
        <v>4.67</v>
      </c>
      <c r="D10" s="88">
        <v>0.92</v>
      </c>
      <c r="E10" s="88">
        <v>76.400000000000006</v>
      </c>
      <c r="F10" s="88">
        <v>2.54</v>
      </c>
      <c r="G10" s="89">
        <v>1.3</v>
      </c>
    </row>
    <row r="11" spans="1:8" x14ac:dyDescent="0.4">
      <c r="A11" s="77" t="s">
        <v>8</v>
      </c>
      <c r="B11" s="88">
        <v>80.540000000000006</v>
      </c>
      <c r="C11" s="88">
        <v>4.22</v>
      </c>
      <c r="D11" s="88">
        <v>0.82</v>
      </c>
      <c r="E11" s="88">
        <v>84.3</v>
      </c>
      <c r="F11" s="88">
        <v>3.23</v>
      </c>
      <c r="G11" s="89">
        <v>0.98</v>
      </c>
    </row>
    <row r="12" spans="1:8" x14ac:dyDescent="0.4">
      <c r="A12" s="77" t="s">
        <v>9</v>
      </c>
      <c r="B12" s="88">
        <v>69.44</v>
      </c>
      <c r="C12" s="88">
        <v>8.43</v>
      </c>
      <c r="D12" s="88">
        <v>0.35</v>
      </c>
      <c r="E12" s="88">
        <v>90.4</v>
      </c>
      <c r="F12" s="88">
        <v>4.5</v>
      </c>
      <c r="G12" s="89">
        <v>0.13</v>
      </c>
    </row>
    <row r="13" spans="1:8" ht="14.25" thickBot="1" x14ac:dyDescent="0.45">
      <c r="A13" s="213" t="s">
        <v>10</v>
      </c>
      <c r="B13" s="323">
        <v>89.43</v>
      </c>
      <c r="C13" s="323">
        <v>2.15</v>
      </c>
      <c r="D13" s="323">
        <v>0.83</v>
      </c>
      <c r="E13" s="323">
        <v>88.4</v>
      </c>
      <c r="F13" s="323">
        <v>3.2</v>
      </c>
      <c r="G13" s="324">
        <v>0.43</v>
      </c>
    </row>
    <row r="14" spans="1:8" ht="15" x14ac:dyDescent="0.4">
      <c r="A14" s="83" t="s">
        <v>118</v>
      </c>
      <c r="B14" s="84" t="s">
        <v>464</v>
      </c>
      <c r="C14" s="84" t="s">
        <v>465</v>
      </c>
      <c r="D14" s="84" t="s">
        <v>466</v>
      </c>
      <c r="E14" s="84" t="s">
        <v>464</v>
      </c>
      <c r="F14" s="84" t="s">
        <v>465</v>
      </c>
      <c r="G14" s="85" t="s">
        <v>466</v>
      </c>
    </row>
    <row r="15" spans="1:8" x14ac:dyDescent="0.4">
      <c r="A15" s="77" t="s">
        <v>104</v>
      </c>
      <c r="B15" s="88">
        <v>89.06</v>
      </c>
      <c r="C15" s="88">
        <v>1.23</v>
      </c>
      <c r="D15" s="88">
        <v>0.76</v>
      </c>
      <c r="E15" s="88">
        <v>69.8</v>
      </c>
      <c r="F15" s="88">
        <v>1.23</v>
      </c>
      <c r="G15" s="89">
        <v>4.55</v>
      </c>
    </row>
    <row r="16" spans="1:8" x14ac:dyDescent="0.4">
      <c r="A16" s="77" t="s">
        <v>1</v>
      </c>
      <c r="B16" s="88">
        <v>90.5</v>
      </c>
      <c r="C16" s="88">
        <v>0.98</v>
      </c>
      <c r="D16" s="88">
        <v>0.12</v>
      </c>
      <c r="E16" s="88">
        <v>87.4</v>
      </c>
      <c r="F16" s="88">
        <v>0.93</v>
      </c>
      <c r="G16" s="89">
        <v>8.44</v>
      </c>
    </row>
    <row r="17" spans="1:20" x14ac:dyDescent="0.4">
      <c r="A17" s="77" t="s">
        <v>2</v>
      </c>
      <c r="B17" s="88">
        <v>88.7</v>
      </c>
      <c r="C17" s="88">
        <v>2.34</v>
      </c>
      <c r="D17" s="88">
        <v>0.15</v>
      </c>
      <c r="E17" s="88">
        <v>78.599999999999994</v>
      </c>
      <c r="F17" s="88">
        <v>2.3199999999999998</v>
      </c>
      <c r="G17" s="89">
        <v>9.23</v>
      </c>
    </row>
    <row r="18" spans="1:20" x14ac:dyDescent="0.4">
      <c r="A18" s="77" t="s">
        <v>3</v>
      </c>
      <c r="B18" s="88">
        <v>80.599999999999994</v>
      </c>
      <c r="C18" s="88">
        <v>1.45</v>
      </c>
      <c r="D18" s="88">
        <v>0.24</v>
      </c>
      <c r="E18" s="88">
        <v>80.430000000000007</v>
      </c>
      <c r="F18" s="88">
        <v>1.98</v>
      </c>
      <c r="G18" s="89">
        <v>6.54</v>
      </c>
    </row>
    <row r="19" spans="1:20" x14ac:dyDescent="0.4">
      <c r="A19" s="77" t="s">
        <v>5</v>
      </c>
      <c r="B19" s="88">
        <v>79.650000000000006</v>
      </c>
      <c r="C19" s="88">
        <v>2.33</v>
      </c>
      <c r="D19" s="88">
        <v>0.32</v>
      </c>
      <c r="E19" s="88">
        <v>86.5</v>
      </c>
      <c r="F19" s="88">
        <v>3.24</v>
      </c>
      <c r="G19" s="89">
        <v>2.2999999999999998</v>
      </c>
    </row>
    <row r="20" spans="1:20" x14ac:dyDescent="0.4">
      <c r="A20" s="77" t="s">
        <v>6</v>
      </c>
      <c r="B20" s="88">
        <v>78.95</v>
      </c>
      <c r="C20" s="88">
        <v>1.88</v>
      </c>
      <c r="D20" s="88">
        <v>0.26</v>
      </c>
      <c r="E20" s="88">
        <v>78.400000000000006</v>
      </c>
      <c r="F20" s="88">
        <v>0.34</v>
      </c>
      <c r="G20" s="89">
        <v>1.4</v>
      </c>
    </row>
    <row r="21" spans="1:20" x14ac:dyDescent="0.4">
      <c r="A21" s="77" t="s">
        <v>7</v>
      </c>
      <c r="B21" s="88">
        <v>93.2</v>
      </c>
      <c r="C21" s="88">
        <v>3.44</v>
      </c>
      <c r="D21" s="88">
        <v>0.19</v>
      </c>
      <c r="E21" s="88">
        <v>76.5</v>
      </c>
      <c r="F21" s="88">
        <v>0.89</v>
      </c>
      <c r="G21" s="89">
        <v>0.9</v>
      </c>
    </row>
    <row r="22" spans="1:20" x14ac:dyDescent="0.4">
      <c r="A22" s="77" t="s">
        <v>8</v>
      </c>
      <c r="B22" s="88">
        <v>88.7</v>
      </c>
      <c r="C22" s="88">
        <v>3.67</v>
      </c>
      <c r="D22" s="88">
        <v>0.32</v>
      </c>
      <c r="E22" s="88">
        <v>90.4</v>
      </c>
      <c r="F22" s="88">
        <v>0.65</v>
      </c>
      <c r="G22" s="89">
        <v>1.4</v>
      </c>
    </row>
    <row r="23" spans="1:20" x14ac:dyDescent="0.4">
      <c r="A23" s="77" t="s">
        <v>9</v>
      </c>
      <c r="B23" s="88">
        <v>79.7</v>
      </c>
      <c r="C23" s="88">
        <v>6.33</v>
      </c>
      <c r="D23" s="88">
        <v>0.44</v>
      </c>
      <c r="E23" s="88">
        <v>88.6</v>
      </c>
      <c r="F23" s="88">
        <v>2.34</v>
      </c>
      <c r="G23" s="89">
        <v>6.5</v>
      </c>
    </row>
    <row r="24" spans="1:20" ht="14.25" thickBot="1" x14ac:dyDescent="0.45">
      <c r="A24" s="103" t="s">
        <v>10</v>
      </c>
      <c r="B24" s="91">
        <v>86.5</v>
      </c>
      <c r="C24" s="91">
        <v>3.56</v>
      </c>
      <c r="D24" s="91">
        <v>0.65</v>
      </c>
      <c r="E24" s="91">
        <v>87.4</v>
      </c>
      <c r="F24" s="91">
        <v>1.54</v>
      </c>
      <c r="G24" s="92">
        <v>5.3</v>
      </c>
    </row>
    <row r="26" spans="1:20" ht="14.25" thickBot="1" x14ac:dyDescent="0.45">
      <c r="A26" s="62" t="s">
        <v>468</v>
      </c>
    </row>
    <row r="27" spans="1:20" ht="14.25" thickBot="1" x14ac:dyDescent="0.45">
      <c r="A27" s="172"/>
      <c r="B27" s="379" t="s">
        <v>469</v>
      </c>
      <c r="C27" s="370"/>
      <c r="D27" s="370"/>
      <c r="E27" s="370"/>
      <c r="F27" s="370"/>
      <c r="G27" s="371"/>
      <c r="H27" s="369" t="s">
        <v>469</v>
      </c>
      <c r="I27" s="370"/>
      <c r="J27" s="370"/>
      <c r="K27" s="370"/>
      <c r="L27" s="370"/>
      <c r="M27" s="371"/>
      <c r="N27" s="62"/>
      <c r="O27" s="380" t="s">
        <v>470</v>
      </c>
      <c r="P27" s="381"/>
      <c r="Q27" s="381"/>
      <c r="R27" s="381"/>
      <c r="S27" s="381"/>
      <c r="T27" s="382"/>
    </row>
    <row r="28" spans="1:20" ht="15" x14ac:dyDescent="0.4">
      <c r="A28" s="94" t="s">
        <v>4701</v>
      </c>
      <c r="B28" s="101" t="s">
        <v>471</v>
      </c>
      <c r="C28" s="101" t="s">
        <v>472</v>
      </c>
      <c r="D28" s="101" t="s">
        <v>473</v>
      </c>
      <c r="E28" s="101" t="s">
        <v>474</v>
      </c>
      <c r="F28" s="101" t="s">
        <v>475</v>
      </c>
      <c r="G28" s="142" t="s">
        <v>476</v>
      </c>
      <c r="H28" s="94" t="s">
        <v>477</v>
      </c>
      <c r="I28" s="101" t="s">
        <v>478</v>
      </c>
      <c r="J28" s="101" t="s">
        <v>479</v>
      </c>
      <c r="K28" s="101" t="s">
        <v>480</v>
      </c>
      <c r="L28" s="101" t="s">
        <v>481</v>
      </c>
      <c r="M28" s="102" t="s">
        <v>482</v>
      </c>
      <c r="N28" s="62"/>
      <c r="O28" s="83" t="s">
        <v>471</v>
      </c>
      <c r="P28" s="84" t="s">
        <v>472</v>
      </c>
      <c r="Q28" s="84" t="s">
        <v>473</v>
      </c>
      <c r="R28" s="84" t="s">
        <v>474</v>
      </c>
      <c r="S28" s="84" t="s">
        <v>475</v>
      </c>
      <c r="T28" s="85" t="s">
        <v>476</v>
      </c>
    </row>
    <row r="29" spans="1:20" x14ac:dyDescent="0.4">
      <c r="A29" s="183" t="s">
        <v>104</v>
      </c>
      <c r="B29" s="121">
        <v>-1.4390081699999999</v>
      </c>
      <c r="C29" s="121">
        <v>-1.1371407072967099</v>
      </c>
      <c r="D29" s="121">
        <v>-0.63556173999999999</v>
      </c>
      <c r="E29" s="121">
        <v>0.39308647899999999</v>
      </c>
      <c r="F29" s="121">
        <v>-1.0001772099999999</v>
      </c>
      <c r="G29" s="284">
        <v>-2.2761481290000001</v>
      </c>
      <c r="H29" s="120">
        <v>-2.984195218</v>
      </c>
      <c r="I29" s="121">
        <v>-2.1600738761908902</v>
      </c>
      <c r="J29" s="121">
        <v>-0.50971206400000002</v>
      </c>
      <c r="K29" s="121">
        <v>0.27792807800000002</v>
      </c>
      <c r="L29" s="121">
        <v>-0.77326883499999999</v>
      </c>
      <c r="M29" s="201">
        <v>-1.044961437</v>
      </c>
      <c r="N29" s="4"/>
      <c r="O29" s="247">
        <v>0.2264950785</v>
      </c>
      <c r="P29" s="294">
        <v>6.9104818999999998E-2</v>
      </c>
      <c r="Q29" s="255">
        <v>3.7399376800000002E-2</v>
      </c>
      <c r="R29" s="255">
        <v>7.9998275000000008E-3</v>
      </c>
      <c r="S29" s="255">
        <v>4.9839049999999998E-4</v>
      </c>
      <c r="T29" s="248">
        <v>2.9527456999999999E-3</v>
      </c>
    </row>
    <row r="30" spans="1:20" x14ac:dyDescent="0.4">
      <c r="A30" s="183" t="s">
        <v>1</v>
      </c>
      <c r="B30" s="121">
        <v>-0.95659333000000002</v>
      </c>
      <c r="C30" s="121">
        <v>-0.85420569753924402</v>
      </c>
      <c r="D30" s="121">
        <v>-0.55755361999999997</v>
      </c>
      <c r="E30" s="121">
        <v>0.76273202200000001</v>
      </c>
      <c r="F30" s="121">
        <v>-0.76915036000000003</v>
      </c>
      <c r="G30" s="284">
        <v>-2.3905173080000002</v>
      </c>
      <c r="H30" s="120">
        <v>-2.1020809620000001</v>
      </c>
      <c r="I30" s="121">
        <v>-1.8586624432007399</v>
      </c>
      <c r="J30" s="121">
        <v>-0.79259794699999997</v>
      </c>
      <c r="K30" s="121">
        <v>-1.0070157369999999</v>
      </c>
      <c r="L30" s="121">
        <v>0.153899971</v>
      </c>
      <c r="M30" s="201">
        <v>-0.30062497799999999</v>
      </c>
      <c r="N30" s="4"/>
      <c r="O30" s="247">
        <v>0.223224318</v>
      </c>
      <c r="P30" s="294">
        <v>7.9862817000000003E-2</v>
      </c>
      <c r="Q30" s="255">
        <v>3.4922753000000001E-2</v>
      </c>
      <c r="R30" s="255">
        <v>7.3300320000000002E-3</v>
      </c>
      <c r="S30" s="255">
        <v>4.0986820000000002E-3</v>
      </c>
      <c r="T30" s="248">
        <v>2.3906600000000002E-3</v>
      </c>
    </row>
    <row r="31" spans="1:20" x14ac:dyDescent="0.4">
      <c r="A31" s="183" t="s">
        <v>2</v>
      </c>
      <c r="B31" s="121">
        <v>-1.92142301</v>
      </c>
      <c r="C31" s="121">
        <v>-0.71888895374219497</v>
      </c>
      <c r="D31" s="121">
        <v>8.8088047000000003E-2</v>
      </c>
      <c r="E31" s="121">
        <v>-0.13673879799999999</v>
      </c>
      <c r="F31" s="121">
        <v>1.8876584000000001</v>
      </c>
      <c r="G31" s="284">
        <v>-2.4349942109999998</v>
      </c>
      <c r="H31" s="120">
        <v>-2.0435030620000001</v>
      </c>
      <c r="I31" s="121">
        <v>-0.95035501675743705</v>
      </c>
      <c r="J31" s="121">
        <v>0.33108764499999999</v>
      </c>
      <c r="K31" s="121">
        <v>-0.625768671</v>
      </c>
      <c r="L31" s="121">
        <v>-5.2137541000000003E-2</v>
      </c>
      <c r="M31" s="201">
        <v>-0.39856398599999998</v>
      </c>
      <c r="N31" s="4"/>
      <c r="O31" s="247">
        <v>0.219756902</v>
      </c>
      <c r="P31" s="294">
        <v>7.6776862000000001E-2</v>
      </c>
      <c r="Q31" s="255">
        <v>3.5853285999999998E-2</v>
      </c>
      <c r="R31" s="255">
        <v>4.8275109999999996E-3</v>
      </c>
      <c r="S31" s="255">
        <v>-1.8376810000000001E-3</v>
      </c>
      <c r="T31" s="248">
        <v>-3.2618339999999999E-3</v>
      </c>
    </row>
    <row r="32" spans="1:20" x14ac:dyDescent="0.4">
      <c r="A32" s="183" t="s">
        <v>3</v>
      </c>
      <c r="B32" s="121">
        <v>-1.8892620200000001</v>
      </c>
      <c r="C32" s="121">
        <v>-0.40451672067834399</v>
      </c>
      <c r="D32" s="121">
        <v>0.65240210200000004</v>
      </c>
      <c r="E32" s="121">
        <v>-0.28459701500000001</v>
      </c>
      <c r="F32" s="121">
        <v>-7.6069819999999996E-2</v>
      </c>
      <c r="G32" s="284">
        <v>0.13195847699999999</v>
      </c>
      <c r="H32" s="120">
        <v>-1.5955544159999999</v>
      </c>
      <c r="I32" s="121">
        <v>-1.1153166794074501</v>
      </c>
      <c r="J32" s="121">
        <v>-0.22158755299999999</v>
      </c>
      <c r="K32" s="121">
        <v>-0.837572596</v>
      </c>
      <c r="L32" s="121">
        <v>-0.20666567599999999</v>
      </c>
      <c r="M32" s="201">
        <v>-0.69238100899999999</v>
      </c>
      <c r="N32" s="4"/>
      <c r="O32" s="247">
        <v>0.22158782699999999</v>
      </c>
      <c r="P32" s="294">
        <v>8.3511237000000002E-2</v>
      </c>
      <c r="Q32" s="255">
        <v>3.4996291999999998E-2</v>
      </c>
      <c r="R32" s="255">
        <v>9.0469799999999996E-3</v>
      </c>
      <c r="S32" s="255">
        <v>2.414766E-3</v>
      </c>
      <c r="T32" s="248">
        <v>-1.631422E-3</v>
      </c>
    </row>
    <row r="33" spans="1:20" ht="14.25" thickBot="1" x14ac:dyDescent="0.45">
      <c r="A33" s="183" t="s">
        <v>5</v>
      </c>
      <c r="B33" s="121">
        <v>-0.86011035999999996</v>
      </c>
      <c r="C33" s="121">
        <v>-0.73529098329335196</v>
      </c>
      <c r="D33" s="121">
        <v>-0.42975308499999998</v>
      </c>
      <c r="E33" s="121">
        <v>-0.62959952200000002</v>
      </c>
      <c r="F33" s="121">
        <v>-1.11569064</v>
      </c>
      <c r="G33" s="284">
        <v>-1.030794845</v>
      </c>
      <c r="H33" s="120">
        <v>-1.457724064</v>
      </c>
      <c r="I33" s="121">
        <v>-1.5674338288926799</v>
      </c>
      <c r="J33" s="121">
        <v>-0.90784775200000001</v>
      </c>
      <c r="K33" s="121">
        <v>-1.1623386149999999</v>
      </c>
      <c r="L33" s="121">
        <v>-0.670250079</v>
      </c>
      <c r="M33" s="201">
        <v>-0.39856398599999998</v>
      </c>
      <c r="N33" s="4"/>
      <c r="O33" s="249">
        <v>0.213812262</v>
      </c>
      <c r="P33" s="295">
        <v>8.3974635000000006E-2</v>
      </c>
      <c r="Q33" s="257">
        <v>3.6572529999999999E-2</v>
      </c>
      <c r="R33" s="257">
        <v>5.3082590000000001E-3</v>
      </c>
      <c r="S33" s="257">
        <v>2.133088E-3</v>
      </c>
      <c r="T33" s="250">
        <v>-3.191766E-3</v>
      </c>
    </row>
    <row r="34" spans="1:20" ht="14.25" thickBot="1" x14ac:dyDescent="0.45">
      <c r="A34" s="183" t="s">
        <v>6</v>
      </c>
      <c r="B34" s="121">
        <v>-1.66413509</v>
      </c>
      <c r="C34" s="121">
        <v>-1.1521759010519399</v>
      </c>
      <c r="D34" s="121">
        <v>-0.40485687599999998</v>
      </c>
      <c r="E34" s="121">
        <v>0.51630166</v>
      </c>
      <c r="F34" s="121">
        <v>1.77214497</v>
      </c>
      <c r="G34" s="284">
        <v>-0.36999514300000003</v>
      </c>
      <c r="H34" s="120">
        <v>-0.49291159600000001</v>
      </c>
      <c r="I34" s="121">
        <v>-0.96868409038521597</v>
      </c>
      <c r="J34" s="121">
        <v>-0.87117735900000004</v>
      </c>
      <c r="K34" s="121">
        <v>-0.48456605400000002</v>
      </c>
      <c r="L34" s="121">
        <v>-0.51572194400000004</v>
      </c>
      <c r="M34" s="201">
        <v>-0.594442001</v>
      </c>
      <c r="N34" s="4"/>
      <c r="O34" s="294"/>
      <c r="P34" s="294"/>
      <c r="Q34" s="294"/>
      <c r="R34" s="294"/>
      <c r="S34" s="294"/>
      <c r="T34" s="294"/>
    </row>
    <row r="35" spans="1:20" ht="15" x14ac:dyDescent="0.4">
      <c r="A35" s="183" t="s">
        <v>7</v>
      </c>
      <c r="B35" s="121">
        <v>-0.92443233999999996</v>
      </c>
      <c r="C35" s="121">
        <v>-0.185822993329577</v>
      </c>
      <c r="D35" s="121">
        <v>0.18767288100000001</v>
      </c>
      <c r="E35" s="121">
        <v>0.26987129900000001</v>
      </c>
      <c r="F35" s="121">
        <v>3.9443609999999997E-2</v>
      </c>
      <c r="G35" s="284">
        <v>-0.38905667300000002</v>
      </c>
      <c r="H35" s="120">
        <v>-0.76857230099999996</v>
      </c>
      <c r="I35" s="121">
        <v>-0.57155416178332397</v>
      </c>
      <c r="J35" s="121">
        <v>-0.15086608300000001</v>
      </c>
      <c r="K35" s="121">
        <v>-0.80933207299999999</v>
      </c>
      <c r="L35" s="121">
        <v>0.30842810599999998</v>
      </c>
      <c r="M35" s="201">
        <v>-0.594442001</v>
      </c>
      <c r="N35" s="4"/>
      <c r="O35" s="281" t="s">
        <v>477</v>
      </c>
      <c r="P35" s="280" t="s">
        <v>478</v>
      </c>
      <c r="Q35" s="280" t="s">
        <v>479</v>
      </c>
      <c r="R35" s="280" t="s">
        <v>480</v>
      </c>
      <c r="S35" s="280" t="s">
        <v>481</v>
      </c>
      <c r="T35" s="282" t="s">
        <v>482</v>
      </c>
    </row>
    <row r="36" spans="1:20" x14ac:dyDescent="0.4">
      <c r="A36" s="183" t="s">
        <v>8</v>
      </c>
      <c r="B36" s="121">
        <v>-0.76362739000000002</v>
      </c>
      <c r="C36" s="121">
        <v>0.292569535245848</v>
      </c>
      <c r="D36" s="121">
        <v>0.68559704600000004</v>
      </c>
      <c r="E36" s="121">
        <v>-0.78977925699999996</v>
      </c>
      <c r="F36" s="121">
        <v>0.38598388</v>
      </c>
      <c r="G36" s="284">
        <v>-0.16031831399999999</v>
      </c>
      <c r="H36" s="120">
        <v>0.67864639999999998</v>
      </c>
      <c r="I36" s="121">
        <v>0.293985426195158</v>
      </c>
      <c r="J36" s="121">
        <v>-0.13776951400000001</v>
      </c>
      <c r="K36" s="121">
        <v>-1.345902017</v>
      </c>
      <c r="L36" s="121">
        <v>1.1840875340000001</v>
      </c>
      <c r="M36" s="201">
        <v>-0.79032001699999999</v>
      </c>
      <c r="N36" s="4"/>
      <c r="O36" s="279">
        <v>6.1768410000000003E-2</v>
      </c>
      <c r="P36" s="259">
        <v>3.8063449999999999E-2</v>
      </c>
      <c r="Q36" s="259">
        <v>3.7843399999999999E-2</v>
      </c>
      <c r="R36" s="259">
        <v>1.599242E-2</v>
      </c>
      <c r="S36" s="259">
        <v>2.8914800000000001E-3</v>
      </c>
      <c r="T36" s="260">
        <v>-3.7442999999999999E-3</v>
      </c>
    </row>
    <row r="37" spans="1:20" x14ac:dyDescent="0.4">
      <c r="A37" s="183" t="s">
        <v>9</v>
      </c>
      <c r="B37" s="121">
        <v>-0.12040761</v>
      </c>
      <c r="C37" s="121">
        <v>0.55226833647250795</v>
      </c>
      <c r="D37" s="121">
        <v>0.78518187900000003</v>
      </c>
      <c r="E37" s="121">
        <v>2.3440936999999998E-2</v>
      </c>
      <c r="F37" s="121">
        <v>0.96355100000000005</v>
      </c>
      <c r="G37" s="284">
        <v>0.82452739500000005</v>
      </c>
      <c r="H37" s="120">
        <v>-0.217250891</v>
      </c>
      <c r="I37" s="121">
        <v>-0.129619830980193</v>
      </c>
      <c r="J37" s="121">
        <v>-1.5652000000000001E-3</v>
      </c>
      <c r="K37" s="121">
        <v>-0.21628108200000001</v>
      </c>
      <c r="L37" s="121">
        <v>0.153899971</v>
      </c>
      <c r="M37" s="201">
        <v>-0.20268597099999999</v>
      </c>
      <c r="N37" s="4"/>
      <c r="O37" s="279">
        <v>5.5737929999999998E-2</v>
      </c>
      <c r="P37" s="259">
        <v>4.4027549999999999E-2</v>
      </c>
      <c r="Q37" s="259">
        <v>3.6491379999999997E-2</v>
      </c>
      <c r="R37" s="259">
        <v>1.8136320000000001E-2</v>
      </c>
      <c r="S37" s="259">
        <v>4.3729499999999996E-3</v>
      </c>
      <c r="T37" s="260">
        <v>-6.9484999999999998E-3</v>
      </c>
    </row>
    <row r="38" spans="1:20" x14ac:dyDescent="0.4">
      <c r="A38" s="183" t="s">
        <v>10</v>
      </c>
      <c r="B38" s="121">
        <v>-1.3425252000000001</v>
      </c>
      <c r="C38" s="121">
        <v>-1.5895633557494699</v>
      </c>
      <c r="D38" s="121">
        <v>-1.2015355409999999</v>
      </c>
      <c r="E38" s="121">
        <v>0.39308647899999999</v>
      </c>
      <c r="F38" s="121">
        <v>0.27047046000000002</v>
      </c>
      <c r="G38" s="284">
        <v>6.2066201000000001E-2</v>
      </c>
      <c r="H38" s="120">
        <v>-0.52736918399999999</v>
      </c>
      <c r="I38" s="121">
        <v>0.35304577455133801</v>
      </c>
      <c r="J38" s="121">
        <v>0.85495039100000003</v>
      </c>
      <c r="K38" s="121">
        <v>-4.6837941000000001E-2</v>
      </c>
      <c r="L38" s="121">
        <v>1.3386156680000001</v>
      </c>
      <c r="M38" s="201">
        <v>2.2457892209999999</v>
      </c>
      <c r="N38" s="4"/>
      <c r="O38" s="279">
        <v>6.3700729999999997E-2</v>
      </c>
      <c r="P38" s="259">
        <v>4.5963839999999999E-2</v>
      </c>
      <c r="Q38" s="259">
        <v>3.5128520000000003E-2</v>
      </c>
      <c r="R38" s="259">
        <v>1.213852E-2</v>
      </c>
      <c r="S38" s="259">
        <v>5.6412700000000003E-3</v>
      </c>
      <c r="T38" s="260">
        <v>-4.7924999999999999E-3</v>
      </c>
    </row>
    <row r="39" spans="1:20" x14ac:dyDescent="0.4">
      <c r="A39" s="183" t="s">
        <v>11</v>
      </c>
      <c r="B39" s="121">
        <v>-0.76362739000000002</v>
      </c>
      <c r="C39" s="121">
        <v>-1.49661852162624</v>
      </c>
      <c r="D39" s="121">
        <v>-1.2546474519999999</v>
      </c>
      <c r="E39" s="121">
        <v>2.3440936999999998E-2</v>
      </c>
      <c r="F39" s="121">
        <v>-0.19158323999999999</v>
      </c>
      <c r="G39" s="284">
        <v>-0.31916439600000002</v>
      </c>
      <c r="H39" s="120">
        <v>-0.66519953700000001</v>
      </c>
      <c r="I39" s="121">
        <v>8.8292488816742606E-2</v>
      </c>
      <c r="J39" s="121">
        <v>0.61921215500000004</v>
      </c>
      <c r="K39" s="121">
        <v>0.30616860099999998</v>
      </c>
      <c r="L39" s="121">
        <v>0.617484374</v>
      </c>
      <c r="M39" s="201">
        <v>0.384948075</v>
      </c>
      <c r="N39" s="4"/>
      <c r="O39" s="279">
        <v>6.4475409999999997E-2</v>
      </c>
      <c r="P39" s="259">
        <v>4.9729839999999997E-2</v>
      </c>
      <c r="Q39" s="259">
        <v>3.9010919999999998E-2</v>
      </c>
      <c r="R39" s="259">
        <v>1.6729330000000001E-2</v>
      </c>
      <c r="S39" s="259">
        <v>3.41362E-3</v>
      </c>
      <c r="T39" s="260">
        <v>-3.8034000000000002E-3</v>
      </c>
    </row>
    <row r="40" spans="1:20" ht="14.25" thickBot="1" x14ac:dyDescent="0.45">
      <c r="A40" s="183" t="s">
        <v>12</v>
      </c>
      <c r="B40" s="121">
        <v>-1.66413509</v>
      </c>
      <c r="C40" s="121">
        <v>-0.15848627741098201</v>
      </c>
      <c r="D40" s="121">
        <v>0.73538946299999997</v>
      </c>
      <c r="E40" s="121">
        <v>1.0091623839999999</v>
      </c>
      <c r="F40" s="121">
        <v>-0.19158323999999999</v>
      </c>
      <c r="G40" s="284">
        <v>0.21455843999999999</v>
      </c>
      <c r="H40" s="120">
        <v>-1.52663924</v>
      </c>
      <c r="I40" s="121">
        <v>-1.6305673047217</v>
      </c>
      <c r="J40" s="121">
        <v>-0.93666020299999997</v>
      </c>
      <c r="K40" s="121">
        <v>0.29204833899999999</v>
      </c>
      <c r="L40" s="121">
        <v>-0.412703188</v>
      </c>
      <c r="M40" s="201">
        <v>-0.104746963</v>
      </c>
      <c r="N40" s="4"/>
      <c r="O40" s="283">
        <v>5.7785950000000003E-2</v>
      </c>
      <c r="P40" s="261">
        <v>3.5241260000000003E-2</v>
      </c>
      <c r="Q40" s="261">
        <v>3.7834909999999999E-2</v>
      </c>
      <c r="R40" s="261">
        <v>1.5090370000000001E-2</v>
      </c>
      <c r="S40" s="261">
        <v>5.1974899999999999E-3</v>
      </c>
      <c r="T40" s="262">
        <v>-2.1609999999999999E-4</v>
      </c>
    </row>
    <row r="41" spans="1:20" x14ac:dyDescent="0.4">
      <c r="A41" s="183" t="s">
        <v>13</v>
      </c>
      <c r="B41" s="121">
        <v>-0.21689057</v>
      </c>
      <c r="C41" s="121">
        <v>-4.9139413736598699E-2</v>
      </c>
      <c r="D41" s="121">
        <v>5.4893102999999999E-2</v>
      </c>
      <c r="E41" s="121">
        <v>-0.29691853299999998</v>
      </c>
      <c r="F41" s="121">
        <v>-0.30709666000000002</v>
      </c>
      <c r="G41" s="284">
        <v>0.27174302900000002</v>
      </c>
      <c r="H41" s="120">
        <v>-1.078690594</v>
      </c>
      <c r="I41" s="121">
        <v>-1.9055034091384</v>
      </c>
      <c r="J41" s="121">
        <v>-1.6307783419999999</v>
      </c>
      <c r="K41" s="121">
        <v>-0.79521181100000005</v>
      </c>
      <c r="L41" s="121">
        <v>-0.72175945699999999</v>
      </c>
      <c r="M41" s="201">
        <v>-0.39856398599999998</v>
      </c>
      <c r="N41" s="4"/>
      <c r="O41" s="4"/>
      <c r="P41" s="4"/>
      <c r="Q41" s="4"/>
      <c r="R41" s="4"/>
      <c r="S41" s="4"/>
      <c r="T41" s="4"/>
    </row>
    <row r="42" spans="1:20" x14ac:dyDescent="0.4">
      <c r="A42" s="183" t="s">
        <v>14</v>
      </c>
      <c r="B42" s="121">
        <v>-1.0530763000000001</v>
      </c>
      <c r="C42" s="121">
        <v>-1.40914103068674</v>
      </c>
      <c r="D42" s="121">
        <v>-1.1982160470000001</v>
      </c>
      <c r="E42" s="121">
        <v>0.26987129900000001</v>
      </c>
      <c r="F42" s="121">
        <v>-1.11569064</v>
      </c>
      <c r="G42" s="284">
        <v>-0.84653338899999997</v>
      </c>
      <c r="H42" s="120">
        <v>0.33407051900000001</v>
      </c>
      <c r="I42" s="121">
        <v>-0.93406250686607695</v>
      </c>
      <c r="J42" s="121">
        <v>-1.455284322</v>
      </c>
      <c r="K42" s="121">
        <v>-0.34336343699999999</v>
      </c>
      <c r="L42" s="121">
        <v>1.4416344249999999</v>
      </c>
      <c r="M42" s="201">
        <v>-0.104746963</v>
      </c>
      <c r="N42" s="4"/>
      <c r="O42" s="4"/>
      <c r="P42" s="4"/>
      <c r="Q42" s="4"/>
      <c r="R42" s="4"/>
      <c r="S42" s="4"/>
      <c r="T42" s="4"/>
    </row>
    <row r="43" spans="1:20" x14ac:dyDescent="0.4">
      <c r="A43" s="183" t="s">
        <v>15</v>
      </c>
      <c r="B43" s="121">
        <v>-0.89227135000000002</v>
      </c>
      <c r="C43" s="121">
        <v>-1.2779247942774801</v>
      </c>
      <c r="D43" s="121">
        <v>-0.98908789699999999</v>
      </c>
      <c r="E43" s="121">
        <v>0.63951684099999995</v>
      </c>
      <c r="F43" s="121">
        <v>0.84803757999999996</v>
      </c>
      <c r="G43" s="284">
        <v>-0.217502904</v>
      </c>
      <c r="H43" s="120">
        <v>-4.4962950000000002E-2</v>
      </c>
      <c r="I43" s="121">
        <v>-0.73244269696050102</v>
      </c>
      <c r="J43" s="121">
        <v>-0.90784775200000001</v>
      </c>
      <c r="K43" s="121">
        <v>-0.103318988</v>
      </c>
      <c r="L43" s="121">
        <v>0.617484374</v>
      </c>
      <c r="M43" s="201">
        <v>0.384948075</v>
      </c>
      <c r="N43" s="4"/>
      <c r="O43" s="4"/>
      <c r="P43" s="4"/>
      <c r="Q43" s="4"/>
      <c r="R43" s="4"/>
      <c r="S43" s="4"/>
      <c r="T43" s="4"/>
    </row>
    <row r="44" spans="1:20" x14ac:dyDescent="0.4">
      <c r="A44" s="183" t="s">
        <v>16</v>
      </c>
      <c r="B44" s="121">
        <v>-0.66714443000000001</v>
      </c>
      <c r="C44" s="121">
        <v>-1.2164171834606401</v>
      </c>
      <c r="D44" s="121">
        <v>-1.146763883</v>
      </c>
      <c r="E44" s="121">
        <v>-9.9774243999999998E-2</v>
      </c>
      <c r="F44" s="121">
        <v>0.15495703</v>
      </c>
      <c r="G44" s="284">
        <v>1.7589298E-2</v>
      </c>
      <c r="H44" s="120">
        <v>0.19624016699999999</v>
      </c>
      <c r="I44" s="121">
        <v>-1.2965708519488299</v>
      </c>
      <c r="J44" s="121">
        <v>-1.816749618</v>
      </c>
      <c r="K44" s="121">
        <v>-0.173920297</v>
      </c>
      <c r="L44" s="121">
        <v>-0.46421256599999999</v>
      </c>
      <c r="M44" s="201">
        <v>-0.39856398599999998</v>
      </c>
      <c r="N44" s="4"/>
      <c r="O44" s="4"/>
      <c r="P44" s="4"/>
      <c r="Q44" s="4"/>
      <c r="R44" s="4"/>
      <c r="S44" s="4"/>
      <c r="T44" s="4"/>
    </row>
    <row r="45" spans="1:20" x14ac:dyDescent="0.4">
      <c r="A45" s="183" t="s">
        <v>17</v>
      </c>
      <c r="B45" s="121">
        <v>-0.18472959</v>
      </c>
      <c r="C45" s="121">
        <v>-1.37633697158442</v>
      </c>
      <c r="D45" s="121">
        <v>-1.6231113349999999</v>
      </c>
      <c r="E45" s="121">
        <v>1.748453469</v>
      </c>
      <c r="F45" s="121">
        <v>0.73252415000000004</v>
      </c>
      <c r="G45" s="284">
        <v>1.205757993</v>
      </c>
      <c r="H45" s="120">
        <v>0.230697755</v>
      </c>
      <c r="I45" s="121">
        <v>0.43450832400813599</v>
      </c>
      <c r="J45" s="121">
        <v>0.383473919</v>
      </c>
      <c r="K45" s="121">
        <v>3.53970853</v>
      </c>
      <c r="L45" s="121">
        <v>0.72050313099999996</v>
      </c>
      <c r="M45" s="201">
        <v>1.266399144</v>
      </c>
      <c r="N45" s="4"/>
      <c r="O45" s="4"/>
      <c r="P45" s="4"/>
      <c r="Q45" s="4"/>
      <c r="R45" s="4"/>
      <c r="S45" s="4"/>
      <c r="T45" s="4"/>
    </row>
    <row r="46" spans="1:20" x14ac:dyDescent="0.4">
      <c r="A46" s="183" t="s">
        <v>18</v>
      </c>
      <c r="B46" s="121">
        <v>-0.95659333000000002</v>
      </c>
      <c r="C46" s="121">
        <v>-0.47285851047483302</v>
      </c>
      <c r="D46" s="121">
        <v>-0.160874035</v>
      </c>
      <c r="E46" s="121">
        <v>2.118099011</v>
      </c>
      <c r="F46" s="121">
        <v>0.38598388</v>
      </c>
      <c r="G46" s="284">
        <v>0.31621993199999998</v>
      </c>
      <c r="H46" s="120">
        <v>-0.25170847899999998</v>
      </c>
      <c r="I46" s="121">
        <v>-1.8953205904563</v>
      </c>
      <c r="J46" s="121">
        <v>-2.2463170699999999</v>
      </c>
      <c r="K46" s="121">
        <v>1.845277126</v>
      </c>
      <c r="L46" s="121">
        <v>-0.46421256599999999</v>
      </c>
      <c r="M46" s="201">
        <v>1.46227716</v>
      </c>
      <c r="N46" s="4"/>
      <c r="O46" s="4"/>
      <c r="P46" s="4"/>
      <c r="Q46" s="4"/>
      <c r="R46" s="4"/>
      <c r="S46" s="4"/>
      <c r="T46" s="4"/>
    </row>
    <row r="47" spans="1:20" x14ac:dyDescent="0.4">
      <c r="A47" s="183" t="s">
        <v>19</v>
      </c>
      <c r="B47" s="121">
        <v>0.13688031000000001</v>
      </c>
      <c r="C47" s="121">
        <v>-9.4244995002281895E-2</v>
      </c>
      <c r="D47" s="121">
        <v>-0.215645693</v>
      </c>
      <c r="E47" s="121">
        <v>-1.7015715950000001</v>
      </c>
      <c r="F47" s="121">
        <v>-0.19158323999999999</v>
      </c>
      <c r="G47" s="284">
        <v>0.328927619</v>
      </c>
      <c r="H47" s="120">
        <v>0.29961293100000003</v>
      </c>
      <c r="I47" s="121">
        <v>-0.53693257826418495</v>
      </c>
      <c r="J47" s="121">
        <v>-0.91832500699999997</v>
      </c>
      <c r="K47" s="121">
        <v>1.9017581729999999</v>
      </c>
      <c r="L47" s="121">
        <v>1.5446531809999999</v>
      </c>
      <c r="M47" s="201">
        <v>1.46227716</v>
      </c>
      <c r="N47" s="4"/>
      <c r="O47" s="4"/>
      <c r="P47" s="4"/>
      <c r="Q47" s="4"/>
      <c r="R47" s="4"/>
      <c r="S47" s="4"/>
      <c r="T47" s="4"/>
    </row>
    <row r="48" spans="1:20" x14ac:dyDescent="0.4">
      <c r="A48" s="183" t="s">
        <v>20</v>
      </c>
      <c r="B48" s="121">
        <v>0.36200723000000001</v>
      </c>
      <c r="C48" s="121">
        <v>0.224227745449358</v>
      </c>
      <c r="D48" s="121">
        <v>5.1006869999999996E-3</v>
      </c>
      <c r="E48" s="121">
        <v>1.255592745</v>
      </c>
      <c r="F48" s="121">
        <v>1.65663155</v>
      </c>
      <c r="G48" s="284">
        <v>0.95160426099999995</v>
      </c>
      <c r="H48" s="120">
        <v>-1.7333847689999999</v>
      </c>
      <c r="I48" s="121">
        <v>-0.68560173102284205</v>
      </c>
      <c r="J48" s="121">
        <v>0.43586019399999998</v>
      </c>
      <c r="K48" s="121">
        <v>1.2804666579999999</v>
      </c>
      <c r="L48" s="121">
        <v>3.1414439029999999</v>
      </c>
      <c r="M48" s="201">
        <v>9.1131052000000004E-2</v>
      </c>
      <c r="N48" s="4"/>
      <c r="O48" s="4"/>
      <c r="P48" s="4"/>
      <c r="Q48" s="4"/>
      <c r="R48" s="4"/>
      <c r="S48" s="4"/>
      <c r="T48" s="4"/>
    </row>
    <row r="49" spans="1:20" x14ac:dyDescent="0.4">
      <c r="A49" s="183" t="s">
        <v>21</v>
      </c>
      <c r="B49" s="121">
        <v>-0.82794937000000002</v>
      </c>
      <c r="C49" s="121">
        <v>-1.7030107268116399</v>
      </c>
      <c r="D49" s="121">
        <v>-1.604854115</v>
      </c>
      <c r="E49" s="121">
        <v>0.146656118</v>
      </c>
      <c r="F49" s="121">
        <v>0.84803757999999996</v>
      </c>
      <c r="G49" s="284">
        <v>-0.217502904</v>
      </c>
      <c r="H49" s="120">
        <v>-0.94086024199999996</v>
      </c>
      <c r="I49" s="121">
        <v>-0.115363884825253</v>
      </c>
      <c r="J49" s="121">
        <v>0.56682588099999998</v>
      </c>
      <c r="K49" s="121">
        <v>-0.35748369899999999</v>
      </c>
      <c r="L49" s="121">
        <v>1.802200072</v>
      </c>
      <c r="M49" s="201">
        <v>0.384948075</v>
      </c>
      <c r="N49" s="4"/>
      <c r="O49" s="4"/>
      <c r="P49" s="4"/>
      <c r="Q49" s="4"/>
      <c r="R49" s="4"/>
      <c r="S49" s="4"/>
      <c r="T49" s="4"/>
    </row>
    <row r="50" spans="1:20" x14ac:dyDescent="0.4">
      <c r="A50" s="183" t="s">
        <v>22</v>
      </c>
      <c r="B50" s="121">
        <v>-0.44201750000000001</v>
      </c>
      <c r="C50" s="121">
        <v>-0.44825546614809703</v>
      </c>
      <c r="D50" s="121">
        <v>-0.21398594600000001</v>
      </c>
      <c r="E50" s="121">
        <v>0.26987129900000001</v>
      </c>
      <c r="F50" s="121">
        <v>1.77214497</v>
      </c>
      <c r="G50" s="284">
        <v>0.411527582</v>
      </c>
      <c r="H50" s="120">
        <v>-0.45845400800000002</v>
      </c>
      <c r="I50" s="121">
        <v>2.7195576724143699E-2</v>
      </c>
      <c r="J50" s="121">
        <v>0.383473919</v>
      </c>
      <c r="K50" s="121">
        <v>-0.244521605</v>
      </c>
      <c r="L50" s="121">
        <v>0.46295624000000002</v>
      </c>
      <c r="M50" s="201">
        <v>0.18907006000000001</v>
      </c>
      <c r="N50" s="4"/>
      <c r="O50" s="4"/>
      <c r="P50" s="4"/>
      <c r="Q50" s="4"/>
      <c r="R50" s="4"/>
      <c r="S50" s="4"/>
      <c r="T50" s="4"/>
    </row>
    <row r="51" spans="1:20" x14ac:dyDescent="0.4">
      <c r="A51" s="183" t="s">
        <v>23</v>
      </c>
      <c r="B51" s="121">
        <v>-1.953584</v>
      </c>
      <c r="C51" s="121">
        <v>-1.02369333623454</v>
      </c>
      <c r="D51" s="121">
        <v>-0.28203558200000001</v>
      </c>
      <c r="E51" s="121">
        <v>0.51630166</v>
      </c>
      <c r="F51" s="121">
        <v>-0.76915036000000003</v>
      </c>
      <c r="G51" s="284">
        <v>-1.0117333150000001</v>
      </c>
      <c r="H51" s="120">
        <v>-0.28616606700000002</v>
      </c>
      <c r="I51" s="121">
        <v>-0.25385021890180998</v>
      </c>
      <c r="J51" s="121">
        <v>-0.10895706300000001</v>
      </c>
      <c r="K51" s="121">
        <v>0.30616860099999998</v>
      </c>
      <c r="L51" s="121">
        <v>0.92654064300000005</v>
      </c>
      <c r="M51" s="201">
        <v>0.77670410599999995</v>
      </c>
      <c r="N51" s="4"/>
      <c r="O51" s="4"/>
      <c r="P51" s="4"/>
      <c r="Q51" s="4"/>
      <c r="R51" s="4"/>
      <c r="S51" s="4"/>
      <c r="T51" s="4"/>
    </row>
    <row r="52" spans="1:20" x14ac:dyDescent="0.4">
      <c r="A52" s="183" t="s">
        <v>105</v>
      </c>
      <c r="B52" s="121">
        <v>-1.1817202499999999</v>
      </c>
      <c r="C52" s="121">
        <v>-0.22682806720747101</v>
      </c>
      <c r="D52" s="121">
        <v>0.50302485200000002</v>
      </c>
      <c r="E52" s="121">
        <v>-0.12441728000000001</v>
      </c>
      <c r="F52" s="121">
        <v>0.84803757999999996</v>
      </c>
      <c r="G52" s="284">
        <v>-8.4072195000000002E-2</v>
      </c>
      <c r="H52" s="120">
        <v>-0.18279330299999999</v>
      </c>
      <c r="I52" s="121">
        <v>0.27158322509453903</v>
      </c>
      <c r="J52" s="121">
        <v>0.48824646900000002</v>
      </c>
      <c r="K52" s="121">
        <v>-0.47044579199999997</v>
      </c>
      <c r="L52" s="121">
        <v>-2.6791158259999999</v>
      </c>
      <c r="M52" s="201">
        <v>-6.8079550000000001E-3</v>
      </c>
      <c r="N52" s="4"/>
      <c r="O52" s="4"/>
      <c r="P52" s="4"/>
      <c r="Q52" s="4"/>
      <c r="R52" s="4"/>
      <c r="S52" s="4"/>
      <c r="T52" s="4"/>
    </row>
    <row r="53" spans="1:20" x14ac:dyDescent="0.4">
      <c r="A53" s="183" t="s">
        <v>106</v>
      </c>
      <c r="B53" s="121">
        <v>-1.0209153099999999</v>
      </c>
      <c r="C53" s="121">
        <v>-0.57263752357770803</v>
      </c>
      <c r="D53" s="121">
        <v>-0.199048221</v>
      </c>
      <c r="E53" s="121">
        <v>0.26987129900000001</v>
      </c>
      <c r="F53" s="121">
        <v>-1.57774433</v>
      </c>
      <c r="G53" s="284">
        <v>-2.9115324579999999</v>
      </c>
      <c r="H53" s="120">
        <v>-1.216520947</v>
      </c>
      <c r="I53" s="121">
        <v>-1.3413752541500701</v>
      </c>
      <c r="J53" s="121">
        <v>-0.80045588899999998</v>
      </c>
      <c r="K53" s="121">
        <v>-0.52692683900000004</v>
      </c>
      <c r="L53" s="121">
        <v>-1.1338344819999999</v>
      </c>
      <c r="M53" s="201">
        <v>-0.104746963</v>
      </c>
      <c r="N53" s="4"/>
      <c r="O53" s="4"/>
      <c r="P53" s="4"/>
      <c r="Q53" s="4"/>
      <c r="R53" s="4"/>
      <c r="S53" s="4"/>
      <c r="T53" s="4"/>
    </row>
    <row r="54" spans="1:20" x14ac:dyDescent="0.4">
      <c r="A54" s="183" t="s">
        <v>107</v>
      </c>
      <c r="B54" s="121">
        <v>-0.82794937000000002</v>
      </c>
      <c r="C54" s="121">
        <v>-1.6469704591785199</v>
      </c>
      <c r="D54" s="121">
        <v>-1.6363893119999999</v>
      </c>
      <c r="E54" s="121">
        <v>0.39308647899999999</v>
      </c>
      <c r="F54" s="121">
        <v>0.61701072999999995</v>
      </c>
      <c r="G54" s="284">
        <v>-1.653471487</v>
      </c>
      <c r="H54" s="120">
        <v>-0.49291159600000001</v>
      </c>
      <c r="I54" s="121">
        <v>-0.28032554747527</v>
      </c>
      <c r="J54" s="121">
        <v>1.4150683000000001E-2</v>
      </c>
      <c r="K54" s="121">
        <v>-0.35748369899999999</v>
      </c>
      <c r="L54" s="121">
        <v>-0.77326883499999999</v>
      </c>
      <c r="M54" s="201">
        <v>0.58082609100000004</v>
      </c>
      <c r="N54" s="4"/>
      <c r="O54" s="4"/>
      <c r="P54" s="4"/>
      <c r="Q54" s="4"/>
      <c r="R54" s="4"/>
      <c r="S54" s="4"/>
      <c r="T54" s="4"/>
    </row>
    <row r="55" spans="1:20" x14ac:dyDescent="0.4">
      <c r="A55" s="183" t="s">
        <v>108</v>
      </c>
      <c r="B55" s="121">
        <v>-0.66714443000000001</v>
      </c>
      <c r="C55" s="121">
        <v>3.2870734019188302E-2</v>
      </c>
      <c r="D55" s="121">
        <v>0.303855186</v>
      </c>
      <c r="E55" s="121">
        <v>0.26987129900000001</v>
      </c>
      <c r="F55" s="121">
        <v>1.65663155</v>
      </c>
      <c r="G55" s="284">
        <v>-0.16667215699999999</v>
      </c>
      <c r="H55" s="120">
        <v>-1.457724064</v>
      </c>
      <c r="I55" s="121">
        <v>-0.38011717055984701</v>
      </c>
      <c r="J55" s="121">
        <v>0.61921215500000004</v>
      </c>
      <c r="K55" s="121">
        <v>-0.72461050299999996</v>
      </c>
      <c r="L55" s="121">
        <v>-0.20666567599999999</v>
      </c>
      <c r="M55" s="201">
        <v>0.18907006000000001</v>
      </c>
      <c r="N55" s="4"/>
      <c r="O55" s="4"/>
      <c r="P55" s="4"/>
      <c r="Q55" s="4"/>
      <c r="R55" s="4"/>
      <c r="S55" s="4"/>
      <c r="T55" s="4"/>
    </row>
    <row r="56" spans="1:20" x14ac:dyDescent="0.4">
      <c r="A56" s="183" t="s">
        <v>109</v>
      </c>
      <c r="B56" s="121">
        <v>-0.12040761</v>
      </c>
      <c r="C56" s="121">
        <v>-0.84737151855959503</v>
      </c>
      <c r="D56" s="121">
        <v>-1.0637765219999999</v>
      </c>
      <c r="E56" s="121">
        <v>2.3440936999999998E-2</v>
      </c>
      <c r="F56" s="121">
        <v>0.61701072999999995</v>
      </c>
      <c r="G56" s="284">
        <v>-0.281041337</v>
      </c>
      <c r="H56" s="120">
        <v>-0.18279330299999999</v>
      </c>
      <c r="I56" s="121">
        <v>-1.3780334014056299</v>
      </c>
      <c r="J56" s="121">
        <v>-1.6333976560000001</v>
      </c>
      <c r="K56" s="121">
        <v>2.3763367000000001E-2</v>
      </c>
      <c r="L56" s="121">
        <v>-0.87628759099999998</v>
      </c>
      <c r="M56" s="201">
        <v>-0.594442001</v>
      </c>
      <c r="N56" s="4"/>
      <c r="O56" s="4"/>
      <c r="P56" s="4"/>
      <c r="Q56" s="4"/>
      <c r="R56" s="4"/>
      <c r="S56" s="4"/>
      <c r="T56" s="4"/>
    </row>
    <row r="57" spans="1:20" x14ac:dyDescent="0.4">
      <c r="A57" s="183" t="s">
        <v>110</v>
      </c>
      <c r="B57" s="121">
        <v>-0.66714443000000001</v>
      </c>
      <c r="C57" s="121">
        <v>-0.70658743157882598</v>
      </c>
      <c r="D57" s="121">
        <v>-0.511080698</v>
      </c>
      <c r="E57" s="121">
        <v>2.2413141919999999</v>
      </c>
      <c r="F57" s="121">
        <v>-1.11569064</v>
      </c>
      <c r="G57" s="284">
        <v>-0.32551824000000001</v>
      </c>
      <c r="H57" s="120">
        <v>0.29961293100000003</v>
      </c>
      <c r="I57" s="121">
        <v>-0.44936033759812699</v>
      </c>
      <c r="J57" s="121">
        <v>-0.80569451599999997</v>
      </c>
      <c r="K57" s="121">
        <v>1.9582392200000001</v>
      </c>
      <c r="L57" s="121">
        <v>-0.87628759099999998</v>
      </c>
      <c r="M57" s="201">
        <v>-0.30062497799999999</v>
      </c>
      <c r="N57" s="4"/>
      <c r="O57" s="4"/>
      <c r="P57" s="4"/>
      <c r="Q57" s="4"/>
      <c r="R57" s="4"/>
      <c r="S57" s="4"/>
      <c r="T57" s="4"/>
    </row>
    <row r="58" spans="1:20" x14ac:dyDescent="0.4">
      <c r="A58" s="183" t="s">
        <v>111</v>
      </c>
      <c r="B58" s="121">
        <v>-1.0209153099999999</v>
      </c>
      <c r="C58" s="121">
        <v>-0.912979636764224</v>
      </c>
      <c r="D58" s="121">
        <v>-0.67871516700000001</v>
      </c>
      <c r="E58" s="121">
        <v>0.63951684099999995</v>
      </c>
      <c r="F58" s="121">
        <v>-1.4622309099999999</v>
      </c>
      <c r="G58" s="284">
        <v>0.21455843999999999</v>
      </c>
      <c r="H58" s="120">
        <v>0.40298569499999998</v>
      </c>
      <c r="I58" s="121">
        <v>-0.66116296618580195</v>
      </c>
      <c r="J58" s="121">
        <v>-1.1566825569999999</v>
      </c>
      <c r="K58" s="121">
        <v>1.534631369</v>
      </c>
      <c r="L58" s="121">
        <v>0.25691872799999999</v>
      </c>
      <c r="M58" s="201">
        <v>0.48288708299999999</v>
      </c>
      <c r="N58" s="4"/>
      <c r="O58" s="4"/>
      <c r="P58" s="4"/>
      <c r="Q58" s="4"/>
      <c r="R58" s="4"/>
      <c r="S58" s="4"/>
      <c r="T58" s="4"/>
    </row>
    <row r="59" spans="1:20" x14ac:dyDescent="0.4">
      <c r="A59" s="183" t="s">
        <v>112</v>
      </c>
      <c r="B59" s="121">
        <v>-1.2138812400000001</v>
      </c>
      <c r="C59" s="121">
        <v>-0.57947170255735603</v>
      </c>
      <c r="D59" s="121">
        <v>-0.17415201299999999</v>
      </c>
      <c r="E59" s="121">
        <v>-0.259953979</v>
      </c>
      <c r="F59" s="121">
        <v>-0.76915036000000003</v>
      </c>
      <c r="G59" s="284">
        <v>0.36705067899999999</v>
      </c>
      <c r="H59" s="120">
        <v>1.367798163</v>
      </c>
      <c r="I59" s="121">
        <v>1.04547744493412</v>
      </c>
      <c r="J59" s="121">
        <v>0.30489450699999998</v>
      </c>
      <c r="K59" s="121">
        <v>-1.1623386149999999</v>
      </c>
      <c r="L59" s="121">
        <v>-1.1338344819999999</v>
      </c>
      <c r="M59" s="201">
        <v>-0.39856398599999998</v>
      </c>
      <c r="N59" s="4"/>
      <c r="O59" s="4"/>
      <c r="P59" s="4"/>
      <c r="Q59" s="4"/>
      <c r="R59" s="4"/>
      <c r="S59" s="4"/>
      <c r="T59" s="4"/>
    </row>
    <row r="60" spans="1:20" x14ac:dyDescent="0.4">
      <c r="A60" s="183" t="s">
        <v>113</v>
      </c>
      <c r="B60" s="121">
        <v>-0.50633947999999995</v>
      </c>
      <c r="C60" s="121">
        <v>0.224227745449359</v>
      </c>
      <c r="D60" s="121">
        <v>0.42003749099999999</v>
      </c>
      <c r="E60" s="121">
        <v>-1.787822222</v>
      </c>
      <c r="F60" s="121">
        <v>-2.6173651499999999</v>
      </c>
      <c r="G60" s="284">
        <v>0.12560463399999999</v>
      </c>
      <c r="H60" s="120">
        <v>0.19624016699999999</v>
      </c>
      <c r="I60" s="121">
        <v>0.86218670865632696</v>
      </c>
      <c r="J60" s="121">
        <v>0.959722941</v>
      </c>
      <c r="K60" s="121">
        <v>-1.345902017</v>
      </c>
      <c r="L60" s="121">
        <v>-0.25817505400000001</v>
      </c>
      <c r="M60" s="201">
        <v>-1.6228015819999999</v>
      </c>
      <c r="N60" s="4"/>
      <c r="O60" s="4"/>
      <c r="P60" s="4"/>
      <c r="Q60" s="4"/>
      <c r="R60" s="4"/>
      <c r="S60" s="4"/>
      <c r="T60" s="4"/>
    </row>
    <row r="61" spans="1:20" x14ac:dyDescent="0.4">
      <c r="A61" s="183" t="s">
        <v>114</v>
      </c>
      <c r="B61" s="121">
        <v>-0.24905156000000001</v>
      </c>
      <c r="C61" s="121">
        <v>-0.69155223782359898</v>
      </c>
      <c r="D61" s="121">
        <v>-0.625603256</v>
      </c>
      <c r="E61" s="121">
        <v>-0.259953979</v>
      </c>
      <c r="F61" s="121">
        <v>-0.19158323999999999</v>
      </c>
      <c r="G61" s="284">
        <v>1.332834858</v>
      </c>
      <c r="H61" s="120">
        <v>1.402255751</v>
      </c>
      <c r="I61" s="121">
        <v>0.43654488774455602</v>
      </c>
      <c r="J61" s="121">
        <v>-0.50447343700000002</v>
      </c>
      <c r="K61" s="121">
        <v>-1.3741425410000001</v>
      </c>
      <c r="L61" s="121">
        <v>-0.77326883499999999</v>
      </c>
      <c r="M61" s="201">
        <v>-0.49650299399999998</v>
      </c>
      <c r="N61" s="4"/>
      <c r="O61" s="193"/>
      <c r="P61" s="193"/>
      <c r="Q61" s="193"/>
      <c r="R61" s="193"/>
      <c r="S61" s="193"/>
      <c r="T61" s="193"/>
    </row>
    <row r="62" spans="1:20" x14ac:dyDescent="0.4">
      <c r="A62" s="183" t="s">
        <v>115</v>
      </c>
      <c r="B62" s="121">
        <v>-0.76362739000000002</v>
      </c>
      <c r="C62" s="121">
        <v>-1.7836540387715001</v>
      </c>
      <c r="D62" s="121">
        <v>-1.652986785</v>
      </c>
      <c r="E62" s="121">
        <v>-1.2826399799999999</v>
      </c>
      <c r="F62" s="121">
        <v>-1.4622309099999999</v>
      </c>
      <c r="G62" s="284">
        <v>0.888065828</v>
      </c>
      <c r="H62" s="120">
        <v>0.78201916500000002</v>
      </c>
      <c r="I62" s="121">
        <v>1.31023073066872</v>
      </c>
      <c r="J62" s="121">
        <v>1.0906886280000001</v>
      </c>
      <c r="K62" s="121">
        <v>-1.1482183539999999</v>
      </c>
      <c r="L62" s="121">
        <v>-0.30968443200000001</v>
      </c>
      <c r="M62" s="201">
        <v>-1.3387784599999999</v>
      </c>
      <c r="N62" s="4"/>
      <c r="O62" s="193"/>
      <c r="P62" s="193"/>
      <c r="Q62" s="193"/>
      <c r="R62" s="193"/>
      <c r="S62" s="193"/>
      <c r="T62" s="193"/>
    </row>
    <row r="63" spans="1:20" x14ac:dyDescent="0.4">
      <c r="A63" s="183" t="s">
        <v>116</v>
      </c>
      <c r="B63" s="121">
        <v>-0.1525686</v>
      </c>
      <c r="C63" s="121">
        <v>-0.59314006051665402</v>
      </c>
      <c r="D63" s="121">
        <v>-0.53929640099999998</v>
      </c>
      <c r="E63" s="121">
        <v>0.26987129900000001</v>
      </c>
      <c r="F63" s="121">
        <v>1.31009128</v>
      </c>
      <c r="G63" s="284">
        <v>0.82452739500000005</v>
      </c>
      <c r="H63" s="120">
        <v>0.43744328300000002</v>
      </c>
      <c r="I63" s="121">
        <v>-0.25792334637464998</v>
      </c>
      <c r="J63" s="121">
        <v>-0.66425157400000001</v>
      </c>
      <c r="K63" s="121">
        <v>-0.45632552999999998</v>
      </c>
      <c r="L63" s="121">
        <v>-5.2137541000000003E-2</v>
      </c>
      <c r="M63" s="201">
        <v>-0.20268597099999999</v>
      </c>
      <c r="N63" s="4"/>
      <c r="O63" s="193"/>
      <c r="P63" s="193"/>
      <c r="Q63" s="193"/>
      <c r="R63" s="193"/>
      <c r="S63" s="193"/>
      <c r="T63" s="193"/>
    </row>
    <row r="64" spans="1:20" ht="14.25" thickBot="1" x14ac:dyDescent="0.45">
      <c r="A64" s="198" t="s">
        <v>117</v>
      </c>
      <c r="B64" s="285">
        <v>0.20120229000000001</v>
      </c>
      <c r="C64" s="285">
        <v>0.48392654667601798</v>
      </c>
      <c r="D64" s="285">
        <v>0.569414741</v>
      </c>
      <c r="E64" s="285">
        <v>0.39308647899999999</v>
      </c>
      <c r="F64" s="285">
        <v>-0.30709666000000002</v>
      </c>
      <c r="G64" s="286">
        <v>1.332834858</v>
      </c>
      <c r="H64" s="287">
        <v>0.91984951699999995</v>
      </c>
      <c r="I64" s="285">
        <v>1.14730563175512</v>
      </c>
      <c r="J64" s="285">
        <v>0.77637097899999996</v>
      </c>
      <c r="K64" s="285">
        <v>-0.65400919400000002</v>
      </c>
      <c r="L64" s="285">
        <v>0.82352188699999995</v>
      </c>
      <c r="M64" s="288">
        <v>9.1131052000000004E-2</v>
      </c>
      <c r="N64" s="4"/>
      <c r="O64" s="193"/>
      <c r="P64" s="193"/>
      <c r="Q64" s="193"/>
      <c r="R64" s="193"/>
      <c r="S64" s="193"/>
      <c r="T64" s="193"/>
    </row>
    <row r="65" spans="1:20" ht="15" x14ac:dyDescent="0.4">
      <c r="A65" s="172" t="s">
        <v>118</v>
      </c>
      <c r="B65" s="289" t="s">
        <v>471</v>
      </c>
      <c r="C65" s="289" t="s">
        <v>472</v>
      </c>
      <c r="D65" s="289" t="s">
        <v>473</v>
      </c>
      <c r="E65" s="289" t="s">
        <v>474</v>
      </c>
      <c r="F65" s="289" t="s">
        <v>475</v>
      </c>
      <c r="G65" s="290" t="s">
        <v>476</v>
      </c>
      <c r="H65" s="291" t="s">
        <v>477</v>
      </c>
      <c r="I65" s="289" t="s">
        <v>478</v>
      </c>
      <c r="J65" s="289" t="s">
        <v>479</v>
      </c>
      <c r="K65" s="289" t="s">
        <v>480</v>
      </c>
      <c r="L65" s="289" t="s">
        <v>481</v>
      </c>
      <c r="M65" s="292" t="s">
        <v>482</v>
      </c>
      <c r="N65" s="193"/>
      <c r="O65" s="4"/>
      <c r="P65" s="4"/>
      <c r="Q65" s="4"/>
      <c r="R65" s="4"/>
      <c r="S65" s="4"/>
      <c r="T65" s="4"/>
    </row>
    <row r="66" spans="1:20" x14ac:dyDescent="0.4">
      <c r="A66" s="183" t="s">
        <v>104</v>
      </c>
      <c r="B66" s="121">
        <v>-0.34553453000000001</v>
      </c>
      <c r="C66" s="121">
        <v>5.5340181005931102E-3</v>
      </c>
      <c r="D66" s="121">
        <v>0.17107540800000001</v>
      </c>
      <c r="E66" s="121">
        <v>2.3440936999999998E-2</v>
      </c>
      <c r="F66" s="121">
        <v>3.9443609999999997E-2</v>
      </c>
      <c r="G66" s="284">
        <v>0.189143067</v>
      </c>
      <c r="H66" s="120">
        <v>0.67864639999999998</v>
      </c>
      <c r="I66" s="121">
        <v>0.658530335014331</v>
      </c>
      <c r="J66" s="121">
        <v>0.33108764499999999</v>
      </c>
      <c r="K66" s="121">
        <v>0.23556729300000001</v>
      </c>
      <c r="L66" s="121">
        <v>0.30842810599999998</v>
      </c>
      <c r="M66" s="201">
        <v>-0.49650299399999998</v>
      </c>
      <c r="N66" s="4"/>
      <c r="O66" s="4"/>
      <c r="P66" s="4"/>
      <c r="Q66" s="4"/>
      <c r="R66" s="4"/>
      <c r="S66" s="4"/>
      <c r="T66" s="4"/>
    </row>
    <row r="67" spans="1:20" x14ac:dyDescent="0.4">
      <c r="A67" s="183" t="s">
        <v>1</v>
      </c>
      <c r="B67" s="121">
        <v>1.55196384</v>
      </c>
      <c r="C67" s="121">
        <v>1.3860381719896799</v>
      </c>
      <c r="D67" s="121">
        <v>1.0341439619999999</v>
      </c>
      <c r="E67" s="121">
        <v>0.63951684099999995</v>
      </c>
      <c r="F67" s="121">
        <v>0.96355100000000005</v>
      </c>
      <c r="G67" s="284">
        <v>0.82452739500000005</v>
      </c>
      <c r="H67" s="120">
        <v>0.78201916500000002</v>
      </c>
      <c r="I67" s="121">
        <v>0.88255234602052601</v>
      </c>
      <c r="J67" s="121">
        <v>0.54063274299999997</v>
      </c>
      <c r="K67" s="121">
        <v>-0.20216081999999999</v>
      </c>
      <c r="L67" s="121">
        <v>5.0881215E-2</v>
      </c>
      <c r="M67" s="201">
        <v>-0.20268597099999999</v>
      </c>
      <c r="N67" s="4"/>
      <c r="O67" s="4"/>
      <c r="P67" s="4"/>
      <c r="Q67" s="4"/>
      <c r="R67" s="4"/>
      <c r="S67" s="4"/>
      <c r="T67" s="4"/>
    </row>
    <row r="68" spans="1:20" x14ac:dyDescent="0.4">
      <c r="A68" s="183" t="s">
        <v>2</v>
      </c>
      <c r="B68" s="121">
        <v>-5.6085629999999997E-2</v>
      </c>
      <c r="C68" s="121">
        <v>0.98965579117003999</v>
      </c>
      <c r="D68" s="121">
        <v>1.200118684</v>
      </c>
      <c r="E68" s="121">
        <v>0.146656118</v>
      </c>
      <c r="F68" s="121">
        <v>-0.65363694000000006</v>
      </c>
      <c r="G68" s="284">
        <v>0.37975836499999999</v>
      </c>
      <c r="H68" s="120">
        <v>0.988764694</v>
      </c>
      <c r="I68" s="121">
        <v>1.2694994559403201</v>
      </c>
      <c r="J68" s="121">
        <v>0.88114352900000004</v>
      </c>
      <c r="K68" s="121">
        <v>-1.190579139</v>
      </c>
      <c r="L68" s="121">
        <v>0.102390593</v>
      </c>
      <c r="M68" s="201">
        <v>-0.80011391700000001</v>
      </c>
      <c r="N68" s="4"/>
      <c r="O68" s="4"/>
      <c r="P68" s="4"/>
      <c r="Q68" s="4"/>
      <c r="R68" s="4"/>
      <c r="S68" s="4"/>
      <c r="T68" s="4"/>
    </row>
    <row r="69" spans="1:20" x14ac:dyDescent="0.4">
      <c r="A69" s="183" t="s">
        <v>3</v>
      </c>
      <c r="B69" s="121">
        <v>1.0373880099999999</v>
      </c>
      <c r="C69" s="121">
        <v>-9.4244995002281395E-2</v>
      </c>
      <c r="D69" s="121">
        <v>-0.71356985900000003</v>
      </c>
      <c r="E69" s="121">
        <v>-0.37084764199999998</v>
      </c>
      <c r="F69" s="121">
        <v>1.65663155</v>
      </c>
      <c r="G69" s="284">
        <v>-6.5010664999999995E-2</v>
      </c>
      <c r="H69" s="120">
        <v>1.436713339</v>
      </c>
      <c r="I69" s="121">
        <v>0.10458499870810201</v>
      </c>
      <c r="J69" s="121">
        <v>-0.95761471300000001</v>
      </c>
      <c r="K69" s="121">
        <v>-0.89405364300000001</v>
      </c>
      <c r="L69" s="121">
        <v>1.1840875340000001</v>
      </c>
      <c r="M69" s="201">
        <v>0.48288708299999999</v>
      </c>
      <c r="N69" s="4"/>
      <c r="O69" s="4"/>
      <c r="P69" s="4"/>
      <c r="Q69" s="4"/>
      <c r="R69" s="4"/>
      <c r="S69" s="4"/>
      <c r="T69" s="4"/>
    </row>
    <row r="70" spans="1:20" x14ac:dyDescent="0.4">
      <c r="A70" s="183" t="s">
        <v>5</v>
      </c>
      <c r="B70" s="121">
        <v>0.78010009000000002</v>
      </c>
      <c r="C70" s="121">
        <v>0.79829877973986896</v>
      </c>
      <c r="D70" s="121">
        <v>0.71879199000000005</v>
      </c>
      <c r="E70" s="121">
        <v>-0.259953979</v>
      </c>
      <c r="F70" s="121">
        <v>1.1945778499999999</v>
      </c>
      <c r="G70" s="284">
        <v>0.76098896299999996</v>
      </c>
      <c r="H70" s="120">
        <v>1.540086104</v>
      </c>
      <c r="I70" s="121">
        <v>0.80923605150940803</v>
      </c>
      <c r="J70" s="121">
        <v>-0.129911573</v>
      </c>
      <c r="K70" s="121">
        <v>0.96982090099999996</v>
      </c>
      <c r="L70" s="121">
        <v>0.51446561800000001</v>
      </c>
      <c r="M70" s="201">
        <v>-0.39856398599999998</v>
      </c>
      <c r="N70" s="4"/>
      <c r="O70" s="4"/>
      <c r="P70" s="4"/>
      <c r="Q70" s="4"/>
      <c r="R70" s="4"/>
      <c r="S70" s="4"/>
      <c r="T70" s="4"/>
    </row>
    <row r="71" spans="1:20" x14ac:dyDescent="0.4">
      <c r="A71" s="183" t="s">
        <v>6</v>
      </c>
      <c r="B71" s="121">
        <v>0.20120229000000001</v>
      </c>
      <c r="C71" s="121">
        <v>0.67528355810618901</v>
      </c>
      <c r="D71" s="121">
        <v>0.80177935099999997</v>
      </c>
      <c r="E71" s="121">
        <v>0.51630166</v>
      </c>
      <c r="F71" s="121">
        <v>-7.6069819999999996E-2</v>
      </c>
      <c r="G71" s="284">
        <v>0.82452739500000005</v>
      </c>
      <c r="H71" s="120">
        <v>1.2299678110000001</v>
      </c>
      <c r="I71" s="121">
        <v>-0.133692958453033</v>
      </c>
      <c r="J71" s="121">
        <v>-1.1069155959999999</v>
      </c>
      <c r="K71" s="121">
        <v>-0.41396474500000002</v>
      </c>
      <c r="L71" s="121">
        <v>0.51446561800000001</v>
      </c>
      <c r="M71" s="201">
        <v>-6.8079550000000001E-3</v>
      </c>
      <c r="N71" s="4"/>
      <c r="O71" s="4"/>
      <c r="P71" s="4"/>
      <c r="Q71" s="4"/>
      <c r="R71" s="4"/>
      <c r="S71" s="4"/>
      <c r="T71" s="4"/>
    </row>
    <row r="72" spans="1:20" x14ac:dyDescent="0.4">
      <c r="A72" s="183" t="s">
        <v>7</v>
      </c>
      <c r="B72" s="121">
        <v>0.68361713000000002</v>
      </c>
      <c r="C72" s="121">
        <v>0.90764564341425302</v>
      </c>
      <c r="D72" s="121">
        <v>0.80177935099999997</v>
      </c>
      <c r="E72" s="121">
        <v>-0.18602487100000001</v>
      </c>
      <c r="F72" s="121">
        <v>-0.65363694000000006</v>
      </c>
      <c r="G72" s="284">
        <v>0.95160426099999995</v>
      </c>
      <c r="H72" s="120">
        <v>0.644188812</v>
      </c>
      <c r="I72" s="121">
        <v>1.1065743570267199</v>
      </c>
      <c r="J72" s="121">
        <v>0.93352980299999999</v>
      </c>
      <c r="K72" s="121">
        <v>-8.9198726000000006E-2</v>
      </c>
      <c r="L72" s="121">
        <v>-0.25817505400000001</v>
      </c>
      <c r="M72" s="201">
        <v>-0.39856398599999998</v>
      </c>
      <c r="N72" s="4"/>
      <c r="O72" s="4"/>
      <c r="P72" s="4"/>
      <c r="Q72" s="4"/>
      <c r="R72" s="4"/>
      <c r="S72" s="4"/>
      <c r="T72" s="4"/>
    </row>
    <row r="73" spans="1:20" x14ac:dyDescent="0.4">
      <c r="A73" s="183" t="s">
        <v>8</v>
      </c>
      <c r="B73" s="121">
        <v>-0.28121255000000001</v>
      </c>
      <c r="C73" s="121">
        <v>0.415584756879529</v>
      </c>
      <c r="D73" s="121">
        <v>0.76858440699999997</v>
      </c>
      <c r="E73" s="121">
        <v>-0.83906532899999997</v>
      </c>
      <c r="F73" s="121">
        <v>-0.42261008999999999</v>
      </c>
      <c r="G73" s="284">
        <v>-1.812317569</v>
      </c>
      <c r="H73" s="120">
        <v>-1.0505362000000001E-2</v>
      </c>
      <c r="I73" s="121">
        <v>1.2694994559403201</v>
      </c>
      <c r="J73" s="121">
        <v>1.6407445119999999</v>
      </c>
      <c r="K73" s="121">
        <v>0.60269409699999998</v>
      </c>
      <c r="L73" s="121">
        <v>0.20540934899999999</v>
      </c>
      <c r="M73" s="201">
        <v>1.0705211290000001</v>
      </c>
      <c r="N73" s="4"/>
      <c r="O73" s="4"/>
      <c r="P73" s="4"/>
      <c r="Q73" s="4"/>
      <c r="R73" s="4"/>
      <c r="S73" s="4"/>
      <c r="T73" s="4"/>
    </row>
    <row r="74" spans="1:20" x14ac:dyDescent="0.4">
      <c r="A74" s="183" t="s">
        <v>9</v>
      </c>
      <c r="B74" s="121">
        <v>-0.12040761</v>
      </c>
      <c r="C74" s="121">
        <v>0.31990625116444299</v>
      </c>
      <c r="D74" s="121">
        <v>0.58601221299999995</v>
      </c>
      <c r="E74" s="121">
        <v>-1.7015715950000001</v>
      </c>
      <c r="F74" s="121">
        <v>-0.42261008999999999</v>
      </c>
      <c r="G74" s="284">
        <v>-0.77028726999999997</v>
      </c>
      <c r="H74" s="120">
        <v>0.60973122400000002</v>
      </c>
      <c r="I74" s="121">
        <v>0.59743342292173196</v>
      </c>
      <c r="J74" s="121">
        <v>0.30489450699999998</v>
      </c>
      <c r="K74" s="121">
        <v>0.65917514399999999</v>
      </c>
      <c r="L74" s="121">
        <v>-0.25817505400000001</v>
      </c>
      <c r="M74" s="201">
        <v>-0.30062497799999999</v>
      </c>
      <c r="N74" s="4"/>
      <c r="O74" s="4"/>
      <c r="P74" s="4"/>
      <c r="Q74" s="4"/>
      <c r="R74" s="4"/>
      <c r="S74" s="4"/>
      <c r="T74" s="4"/>
    </row>
    <row r="75" spans="1:20" x14ac:dyDescent="0.4">
      <c r="A75" s="183" t="s">
        <v>10</v>
      </c>
      <c r="B75" s="121">
        <v>0.65145613999999996</v>
      </c>
      <c r="C75" s="121">
        <v>0.27890117728655101</v>
      </c>
      <c r="D75" s="121">
        <v>7.1490575000000001E-2</v>
      </c>
      <c r="E75" s="121">
        <v>-0.59263496699999996</v>
      </c>
      <c r="F75" s="121">
        <v>1.0790644300000001</v>
      </c>
      <c r="G75" s="284">
        <v>6.8420043999999999E-2</v>
      </c>
      <c r="H75" s="120">
        <v>-1.182063359</v>
      </c>
      <c r="I75" s="121">
        <v>-0.400482807924047</v>
      </c>
      <c r="J75" s="121">
        <v>0.383473919</v>
      </c>
      <c r="K75" s="121">
        <v>9.6431060000000002E-3</v>
      </c>
      <c r="L75" s="121">
        <v>-0.618740701</v>
      </c>
      <c r="M75" s="201">
        <v>-0.594442001</v>
      </c>
      <c r="N75" s="4"/>
      <c r="O75" s="4"/>
      <c r="P75" s="4"/>
      <c r="Q75" s="4"/>
      <c r="R75" s="4"/>
      <c r="S75" s="4"/>
      <c r="T75" s="4"/>
    </row>
    <row r="76" spans="1:20" x14ac:dyDescent="0.4">
      <c r="A76" s="183" t="s">
        <v>11</v>
      </c>
      <c r="B76" s="121">
        <v>-2.392464E-2</v>
      </c>
      <c r="C76" s="121">
        <v>0.38824804096093402</v>
      </c>
      <c r="D76" s="121">
        <v>0.58601221299999995</v>
      </c>
      <c r="E76" s="121">
        <v>-2.3176475000000001</v>
      </c>
      <c r="F76" s="121">
        <v>0.61701072999999995</v>
      </c>
      <c r="G76" s="284">
        <v>0.100189261</v>
      </c>
      <c r="H76" s="120">
        <v>-0.32062365500000001</v>
      </c>
      <c r="I76" s="121">
        <v>0.47523959873653498</v>
      </c>
      <c r="J76" s="121">
        <v>0.85495039100000003</v>
      </c>
      <c r="K76" s="121">
        <v>0.44737121800000001</v>
      </c>
      <c r="L76" s="121">
        <v>0.66899375299999997</v>
      </c>
      <c r="M76" s="201">
        <v>-0.30062497799999999</v>
      </c>
      <c r="N76" s="4"/>
      <c r="O76" s="4"/>
      <c r="P76" s="4"/>
      <c r="Q76" s="4"/>
      <c r="R76" s="4"/>
      <c r="S76" s="4"/>
      <c r="T76" s="4"/>
    </row>
    <row r="77" spans="1:20" x14ac:dyDescent="0.4">
      <c r="A77" s="183" t="s">
        <v>12</v>
      </c>
      <c r="B77" s="121">
        <v>0.20120229000000001</v>
      </c>
      <c r="C77" s="121">
        <v>0.25156446136795402</v>
      </c>
      <c r="D77" s="121">
        <v>0.15447793600000001</v>
      </c>
      <c r="E77" s="121">
        <v>-0.96228051000000003</v>
      </c>
      <c r="F77" s="121">
        <v>-7.6069819999999996E-2</v>
      </c>
      <c r="G77" s="284">
        <v>1.396373291</v>
      </c>
      <c r="H77" s="120">
        <v>-0.73411471299999997</v>
      </c>
      <c r="I77" s="121">
        <v>-0.27828898373885003</v>
      </c>
      <c r="J77" s="121">
        <v>0.20012195799999999</v>
      </c>
      <c r="K77" s="121">
        <v>-0.38572422200000001</v>
      </c>
      <c r="L77" s="121">
        <v>-0.20666567599999999</v>
      </c>
      <c r="M77" s="201">
        <v>0.18907006000000001</v>
      </c>
      <c r="N77" s="4"/>
      <c r="O77" s="4"/>
      <c r="P77" s="4"/>
      <c r="Q77" s="4"/>
      <c r="R77" s="4"/>
      <c r="S77" s="4"/>
      <c r="T77" s="4"/>
    </row>
    <row r="78" spans="1:20" x14ac:dyDescent="0.4">
      <c r="A78" s="183" t="s">
        <v>13</v>
      </c>
      <c r="B78" s="121">
        <v>-0.82794937000000002</v>
      </c>
      <c r="C78" s="121">
        <v>0.67528355810618901</v>
      </c>
      <c r="D78" s="121">
        <v>1.166923739</v>
      </c>
      <c r="E78" s="121">
        <v>0.26987129900000001</v>
      </c>
      <c r="F78" s="121">
        <v>0.50149730999999997</v>
      </c>
      <c r="G78" s="284">
        <v>1.332834858</v>
      </c>
      <c r="H78" s="120">
        <v>9.2867402000000002E-2</v>
      </c>
      <c r="I78" s="121">
        <v>0.94364925811312605</v>
      </c>
      <c r="J78" s="121">
        <v>1.1430749019999999</v>
      </c>
      <c r="K78" s="121">
        <v>2.3763367000000001E-2</v>
      </c>
      <c r="L78" s="121">
        <v>0.20540934899999999</v>
      </c>
      <c r="M78" s="201">
        <v>-0.104746963</v>
      </c>
      <c r="N78" s="4"/>
      <c r="O78" s="4"/>
      <c r="P78" s="4"/>
      <c r="Q78" s="4"/>
      <c r="R78" s="4"/>
      <c r="S78" s="4"/>
      <c r="T78" s="4"/>
    </row>
    <row r="79" spans="1:20" x14ac:dyDescent="0.4">
      <c r="A79" s="183" t="s">
        <v>14</v>
      </c>
      <c r="B79" s="121">
        <v>1.3589979000000001</v>
      </c>
      <c r="C79" s="121">
        <v>2.0831244279138699</v>
      </c>
      <c r="D79" s="121">
        <v>1.847420099</v>
      </c>
      <c r="E79" s="121">
        <v>0.88594720299999996</v>
      </c>
      <c r="F79" s="121">
        <v>-0.30709666000000002</v>
      </c>
      <c r="G79" s="284">
        <v>-0.55425659800000004</v>
      </c>
      <c r="H79" s="120">
        <v>-0.32062365500000001</v>
      </c>
      <c r="I79" s="121">
        <v>1.22876818121192</v>
      </c>
      <c r="J79" s="121">
        <v>1.824096473</v>
      </c>
      <c r="K79" s="121">
        <v>0.405010433</v>
      </c>
      <c r="L79" s="121">
        <v>-1.339871995</v>
      </c>
      <c r="M79" s="201">
        <v>0.18907006000000001</v>
      </c>
      <c r="N79" s="4"/>
      <c r="O79" s="4"/>
      <c r="P79" s="4"/>
      <c r="Q79" s="4"/>
      <c r="R79" s="4"/>
      <c r="S79" s="4"/>
      <c r="T79" s="4"/>
    </row>
    <row r="80" spans="1:20" x14ac:dyDescent="0.4">
      <c r="A80" s="183" t="s">
        <v>15</v>
      </c>
      <c r="B80" s="121">
        <v>0.32984624000000001</v>
      </c>
      <c r="C80" s="121">
        <v>-0.656014507129425</v>
      </c>
      <c r="D80" s="121">
        <v>-0.99738663299999997</v>
      </c>
      <c r="E80" s="121">
        <v>-2.1944323190000001</v>
      </c>
      <c r="F80" s="121">
        <v>-0.65363694000000006</v>
      </c>
      <c r="G80" s="284">
        <v>-0.439887419</v>
      </c>
      <c r="H80" s="120">
        <v>2.642728924</v>
      </c>
      <c r="I80" s="121">
        <v>1.4202051724353999</v>
      </c>
      <c r="J80" s="121">
        <v>-0.18229784700000001</v>
      </c>
      <c r="K80" s="121">
        <v>0.43325095600000002</v>
      </c>
      <c r="L80" s="121">
        <v>-0.20666567599999999</v>
      </c>
      <c r="M80" s="201">
        <v>1.364338152</v>
      </c>
      <c r="N80" s="4"/>
      <c r="O80" s="4"/>
      <c r="P80" s="4"/>
      <c r="Q80" s="4"/>
      <c r="R80" s="4"/>
      <c r="S80" s="4"/>
      <c r="T80" s="4"/>
    </row>
    <row r="81" spans="1:20" x14ac:dyDescent="0.4">
      <c r="A81" s="183" t="s">
        <v>16</v>
      </c>
      <c r="B81" s="121">
        <v>0.97306603000000003</v>
      </c>
      <c r="C81" s="121">
        <v>0.79829877973986996</v>
      </c>
      <c r="D81" s="121">
        <v>0.50302485200000002</v>
      </c>
      <c r="E81" s="121">
        <v>0.63951684099999995</v>
      </c>
      <c r="F81" s="121">
        <v>-0.53812351000000003</v>
      </c>
      <c r="G81" s="284">
        <v>1.7776038890000001</v>
      </c>
      <c r="H81" s="120">
        <v>0.230697755</v>
      </c>
      <c r="I81" s="121">
        <v>0.59743342292173196</v>
      </c>
      <c r="J81" s="121">
        <v>0.59301901800000001</v>
      </c>
      <c r="K81" s="121">
        <v>4.2457216139999998</v>
      </c>
      <c r="L81" s="121">
        <v>-0.51572194400000004</v>
      </c>
      <c r="M81" s="201">
        <v>5.4777764739999997</v>
      </c>
      <c r="N81" s="4"/>
      <c r="O81" s="4"/>
      <c r="P81" s="4"/>
      <c r="Q81" s="4"/>
      <c r="R81" s="4"/>
      <c r="S81" s="4"/>
      <c r="T81" s="4"/>
    </row>
    <row r="82" spans="1:20" x14ac:dyDescent="0.4">
      <c r="A82" s="183" t="s">
        <v>17</v>
      </c>
      <c r="B82" s="121">
        <v>0.16904130000000001</v>
      </c>
      <c r="C82" s="121">
        <v>0.89397728545495403</v>
      </c>
      <c r="D82" s="121">
        <v>0.98435154499999999</v>
      </c>
      <c r="E82" s="121">
        <v>-1.948001957</v>
      </c>
      <c r="F82" s="121">
        <v>0.15495703</v>
      </c>
      <c r="G82" s="284">
        <v>2.4129882170000001</v>
      </c>
      <c r="H82" s="120">
        <v>-0.66519953700000001</v>
      </c>
      <c r="I82" s="121">
        <v>-0.17646079691785099</v>
      </c>
      <c r="J82" s="121">
        <v>0.27870137</v>
      </c>
      <c r="K82" s="121">
        <v>2.0994418370000001</v>
      </c>
      <c r="L82" s="121">
        <v>0.20540934899999999</v>
      </c>
      <c r="M82" s="201">
        <v>1.85403319</v>
      </c>
      <c r="N82" s="4"/>
      <c r="O82" s="4"/>
      <c r="P82" s="4"/>
      <c r="Q82" s="4"/>
      <c r="R82" s="4"/>
      <c r="S82" s="4"/>
      <c r="T82" s="4"/>
    </row>
    <row r="83" spans="1:20" x14ac:dyDescent="0.4">
      <c r="A83" s="183" t="s">
        <v>18</v>
      </c>
      <c r="B83" s="121">
        <v>0.49065119000000001</v>
      </c>
      <c r="C83" s="121">
        <v>1.31769638219319</v>
      </c>
      <c r="D83" s="121">
        <v>1.3660934060000001</v>
      </c>
      <c r="E83" s="121">
        <v>1.0091623839999999</v>
      </c>
      <c r="F83" s="121">
        <v>0.50149730999999997</v>
      </c>
      <c r="G83" s="284">
        <v>0.347989149</v>
      </c>
      <c r="H83" s="120">
        <v>-0.83748747700000004</v>
      </c>
      <c r="I83" s="121">
        <v>-0.697821113441362</v>
      </c>
      <c r="J83" s="121">
        <v>-0.26087725899999997</v>
      </c>
      <c r="K83" s="121">
        <v>9.4364675999999995E-2</v>
      </c>
      <c r="L83" s="121">
        <v>0.41144686200000002</v>
      </c>
      <c r="M83" s="201">
        <v>0.48288708299999999</v>
      </c>
      <c r="N83" s="4"/>
      <c r="O83" s="4"/>
      <c r="P83" s="4"/>
      <c r="Q83" s="4"/>
      <c r="R83" s="4"/>
      <c r="S83" s="4"/>
      <c r="T83" s="4"/>
    </row>
    <row r="84" spans="1:20" x14ac:dyDescent="0.4">
      <c r="A84" s="183" t="s">
        <v>19</v>
      </c>
      <c r="B84" s="121">
        <v>0.97306603000000003</v>
      </c>
      <c r="C84" s="121">
        <v>-0.29516985700395998</v>
      </c>
      <c r="D84" s="121">
        <v>-0.874565339</v>
      </c>
      <c r="E84" s="121">
        <v>-1.2087108719999999</v>
      </c>
      <c r="F84" s="121">
        <v>0.15495703</v>
      </c>
      <c r="G84" s="284">
        <v>0.888065828</v>
      </c>
      <c r="H84" s="120">
        <v>0.57527363600000003</v>
      </c>
      <c r="I84" s="121">
        <v>-0.665236093658643</v>
      </c>
      <c r="J84" s="121">
        <v>-1.2928868710000001</v>
      </c>
      <c r="K84" s="121">
        <v>9.4364675999999995E-2</v>
      </c>
      <c r="L84" s="121">
        <v>-6.2816300000000005E-4</v>
      </c>
      <c r="M84" s="201">
        <v>-0.69238100899999999</v>
      </c>
      <c r="N84" s="4"/>
      <c r="O84" s="4"/>
      <c r="P84" s="4"/>
      <c r="Q84" s="4"/>
      <c r="R84" s="4"/>
      <c r="S84" s="4"/>
      <c r="T84" s="4"/>
    </row>
    <row r="85" spans="1:20" x14ac:dyDescent="0.4">
      <c r="A85" s="183" t="s">
        <v>20</v>
      </c>
      <c r="B85" s="121">
        <v>1.0695490000000001</v>
      </c>
      <c r="C85" s="121">
        <v>-0.68061755145616099</v>
      </c>
      <c r="D85" s="121">
        <v>-1.259626694</v>
      </c>
      <c r="E85" s="121">
        <v>1.0091623839999999</v>
      </c>
      <c r="F85" s="121">
        <v>-0.30709666000000002</v>
      </c>
      <c r="G85" s="284">
        <v>1.205757993</v>
      </c>
      <c r="H85" s="120">
        <v>0.74756157700000003</v>
      </c>
      <c r="I85" s="121">
        <v>-0.81186868268087997</v>
      </c>
      <c r="J85" s="121">
        <v>-1.6124431459999999</v>
      </c>
      <c r="K85" s="121">
        <v>-0.244521605</v>
      </c>
      <c r="L85" s="121">
        <v>-1.1338344819999999</v>
      </c>
      <c r="M85" s="201">
        <v>-0.20268597099999999</v>
      </c>
      <c r="N85" s="4"/>
      <c r="O85" s="4"/>
      <c r="P85" s="4"/>
      <c r="Q85" s="4"/>
      <c r="R85" s="4"/>
      <c r="S85" s="4"/>
      <c r="T85" s="4"/>
    </row>
    <row r="86" spans="1:20" x14ac:dyDescent="0.4">
      <c r="A86" s="183" t="s">
        <v>21</v>
      </c>
      <c r="B86" s="121">
        <v>1.29467592</v>
      </c>
      <c r="C86" s="121">
        <v>-0.43185343659693898</v>
      </c>
      <c r="D86" s="121">
        <v>-1.2729046719999999</v>
      </c>
      <c r="E86" s="121">
        <v>-1.8247867760000001</v>
      </c>
      <c r="F86" s="121">
        <v>3.9443609999999997E-2</v>
      </c>
      <c r="G86" s="284">
        <v>0.888065828</v>
      </c>
      <c r="H86" s="120">
        <v>0.57527363600000003</v>
      </c>
      <c r="I86" s="121">
        <v>0.923283620748926</v>
      </c>
      <c r="J86" s="121">
        <v>0.75017784200000004</v>
      </c>
      <c r="K86" s="121">
        <v>-1.0352562599999999</v>
      </c>
      <c r="L86" s="121">
        <v>-0.670250079</v>
      </c>
      <c r="M86" s="201">
        <v>-0.49650299399999998</v>
      </c>
      <c r="N86" s="4"/>
      <c r="O86" s="4"/>
      <c r="P86" s="4"/>
      <c r="Q86" s="4"/>
      <c r="R86" s="4"/>
      <c r="S86" s="4"/>
      <c r="T86" s="4"/>
    </row>
    <row r="87" spans="1:20" x14ac:dyDescent="0.4">
      <c r="A87" s="183" t="s">
        <v>22</v>
      </c>
      <c r="B87" s="121">
        <v>1.23035395</v>
      </c>
      <c r="C87" s="121">
        <v>-0.114747531941229</v>
      </c>
      <c r="D87" s="121">
        <v>-0.87124584500000002</v>
      </c>
      <c r="E87" s="121">
        <v>0.51630166</v>
      </c>
      <c r="F87" s="121">
        <v>-1.3467174799999999</v>
      </c>
      <c r="G87" s="284">
        <v>0.36069683499999999</v>
      </c>
      <c r="H87" s="120">
        <v>-0.56182677199999997</v>
      </c>
      <c r="I87" s="121">
        <v>0.94364925811312605</v>
      </c>
      <c r="J87" s="121">
        <v>1.6407445119999999</v>
      </c>
      <c r="K87" s="121">
        <v>-0.82345233500000004</v>
      </c>
      <c r="L87" s="121">
        <v>0.25691872799999999</v>
      </c>
      <c r="M87" s="201">
        <v>-1.074343139</v>
      </c>
      <c r="N87" s="4"/>
      <c r="O87" s="4"/>
      <c r="P87" s="4"/>
      <c r="Q87" s="4"/>
      <c r="R87" s="4"/>
      <c r="S87" s="4"/>
      <c r="T87" s="4"/>
    </row>
    <row r="88" spans="1:20" x14ac:dyDescent="0.4">
      <c r="A88" s="183" t="s">
        <v>23</v>
      </c>
      <c r="B88" s="121">
        <v>-5.6085629999999997E-2</v>
      </c>
      <c r="C88" s="121">
        <v>0.59327341035040104</v>
      </c>
      <c r="D88" s="121">
        <v>0.65240210200000004</v>
      </c>
      <c r="E88" s="121">
        <v>0.146656118</v>
      </c>
      <c r="F88" s="121">
        <v>3.9443609999999997E-2</v>
      </c>
      <c r="G88" s="284">
        <v>0.82452739500000005</v>
      </c>
      <c r="H88" s="120">
        <v>1.367798163</v>
      </c>
      <c r="I88" s="121">
        <v>-0.35160527824996901</v>
      </c>
      <c r="J88" s="121">
        <v>-1.4919547150000001</v>
      </c>
      <c r="K88" s="121">
        <v>-0.399844484</v>
      </c>
      <c r="L88" s="121">
        <v>0.35993748399999997</v>
      </c>
      <c r="M88" s="201">
        <v>-0.594442001</v>
      </c>
      <c r="N88" s="4"/>
      <c r="O88" s="4"/>
      <c r="P88" s="4"/>
      <c r="Q88" s="4"/>
      <c r="R88" s="4"/>
      <c r="S88" s="4"/>
      <c r="T88" s="4"/>
    </row>
    <row r="89" spans="1:20" x14ac:dyDescent="0.4">
      <c r="A89" s="183" t="s">
        <v>105</v>
      </c>
      <c r="B89" s="121">
        <v>2.09870066</v>
      </c>
      <c r="C89" s="121">
        <v>1.6468704468031201E-2</v>
      </c>
      <c r="D89" s="121">
        <v>-1.176639333</v>
      </c>
      <c r="E89" s="121">
        <v>-1.948001957</v>
      </c>
      <c r="F89" s="121">
        <v>0.50149730999999997</v>
      </c>
      <c r="G89" s="284">
        <v>0.63391209699999995</v>
      </c>
      <c r="H89" s="120">
        <v>0.43744328300000002</v>
      </c>
      <c r="I89" s="121">
        <v>1.31023073066872</v>
      </c>
      <c r="J89" s="121">
        <v>1.352620001</v>
      </c>
      <c r="K89" s="121">
        <v>-1.8597418000000001E-2</v>
      </c>
      <c r="L89" s="121">
        <v>-0.20666567599999999</v>
      </c>
      <c r="M89" s="201">
        <v>-0.69238100899999999</v>
      </c>
      <c r="N89" s="4"/>
      <c r="O89" s="4"/>
      <c r="P89" s="4"/>
      <c r="Q89" s="4"/>
      <c r="R89" s="4"/>
      <c r="S89" s="4"/>
      <c r="T89" s="4"/>
    </row>
    <row r="90" spans="1:20" x14ac:dyDescent="0.4">
      <c r="A90" s="183" t="s">
        <v>106</v>
      </c>
      <c r="B90" s="121">
        <v>-0.21689057</v>
      </c>
      <c r="C90" s="121">
        <v>1.0853342968851301</v>
      </c>
      <c r="D90" s="121">
        <v>1.5154706550000001</v>
      </c>
      <c r="E90" s="121">
        <v>0.76273202200000001</v>
      </c>
      <c r="F90" s="121">
        <v>0.73252415000000004</v>
      </c>
      <c r="G90" s="284">
        <v>1.396373291</v>
      </c>
      <c r="H90" s="120">
        <v>1.574543692</v>
      </c>
      <c r="I90" s="121">
        <v>1.8804685768663101</v>
      </c>
      <c r="J90" s="121">
        <v>1.221654314</v>
      </c>
      <c r="K90" s="121">
        <v>-0.30100265199999998</v>
      </c>
      <c r="L90" s="121">
        <v>5.0881215E-2</v>
      </c>
      <c r="M90" s="201">
        <v>-0.594442001</v>
      </c>
      <c r="N90" s="4"/>
      <c r="O90" s="4"/>
      <c r="P90" s="4"/>
      <c r="Q90" s="4"/>
      <c r="R90" s="4"/>
      <c r="S90" s="4"/>
      <c r="T90" s="4"/>
    </row>
    <row r="91" spans="1:20" x14ac:dyDescent="0.4">
      <c r="A91" s="183" t="s">
        <v>107</v>
      </c>
      <c r="B91" s="121">
        <v>1.1660319699999999</v>
      </c>
      <c r="C91" s="121">
        <v>1.75508383689072</v>
      </c>
      <c r="D91" s="121">
        <v>1.4158858219999999</v>
      </c>
      <c r="E91" s="121">
        <v>0.88594720299999996</v>
      </c>
      <c r="F91" s="121">
        <v>0.96355100000000005</v>
      </c>
      <c r="G91" s="284">
        <v>-0.25562596300000001</v>
      </c>
      <c r="H91" s="120">
        <v>0.85093434099999998</v>
      </c>
      <c r="I91" s="121">
        <v>1.47315582958231</v>
      </c>
      <c r="J91" s="121">
        <v>1.247847452</v>
      </c>
      <c r="K91" s="121">
        <v>-3.2717679999999999E-2</v>
      </c>
      <c r="L91" s="121">
        <v>-0.51572194400000004</v>
      </c>
      <c r="M91" s="201">
        <v>-0.97640413100000001</v>
      </c>
      <c r="N91" s="4"/>
      <c r="O91" s="4"/>
      <c r="P91" s="4"/>
      <c r="Q91" s="4"/>
      <c r="R91" s="4"/>
      <c r="S91" s="4"/>
      <c r="T91" s="4"/>
    </row>
    <row r="92" spans="1:20" x14ac:dyDescent="0.4">
      <c r="A92" s="183" t="s">
        <v>108</v>
      </c>
      <c r="B92" s="121">
        <v>-0.31337354000000001</v>
      </c>
      <c r="C92" s="121">
        <v>1.18101280260021</v>
      </c>
      <c r="D92" s="121">
        <v>1.4988731829999999</v>
      </c>
      <c r="E92" s="121">
        <v>1.1323775650000001</v>
      </c>
      <c r="F92" s="121">
        <v>-0.19158323999999999</v>
      </c>
      <c r="G92" s="284">
        <v>-1.0180871579999999</v>
      </c>
      <c r="H92" s="120">
        <v>1.126595046</v>
      </c>
      <c r="I92" s="121">
        <v>-0.57970041672900396</v>
      </c>
      <c r="J92" s="121">
        <v>-1.6019658910000001</v>
      </c>
      <c r="K92" s="121">
        <v>-0.49868631600000002</v>
      </c>
      <c r="L92" s="121">
        <v>1.0295593999999999</v>
      </c>
      <c r="M92" s="201">
        <v>2.049911206</v>
      </c>
      <c r="N92" s="4"/>
      <c r="O92" s="4"/>
      <c r="P92" s="4"/>
      <c r="Q92" s="4"/>
      <c r="R92" s="4"/>
      <c r="S92" s="4"/>
      <c r="T92" s="4"/>
    </row>
    <row r="93" spans="1:20" x14ac:dyDescent="0.4">
      <c r="A93" s="183" t="s">
        <v>109</v>
      </c>
      <c r="B93" s="121">
        <v>-0.31337354000000001</v>
      </c>
      <c r="C93" s="121">
        <v>-1.0605979027246399</v>
      </c>
      <c r="D93" s="121">
        <v>-1.123527422</v>
      </c>
      <c r="E93" s="121">
        <v>-1.5783564139999999</v>
      </c>
      <c r="F93" s="121">
        <v>-0.19158323999999999</v>
      </c>
      <c r="G93" s="284">
        <v>1.0151426939999999</v>
      </c>
      <c r="H93" s="120">
        <v>-1.009775418</v>
      </c>
      <c r="I93" s="121">
        <v>-0.813905246417299</v>
      </c>
      <c r="J93" s="121">
        <v>-0.279212456</v>
      </c>
      <c r="K93" s="121">
        <v>-4.4771560000000004E-3</v>
      </c>
      <c r="L93" s="121">
        <v>-0.72175945699999999</v>
      </c>
      <c r="M93" s="201">
        <v>0.28700906799999998</v>
      </c>
      <c r="N93" s="4"/>
      <c r="O93" s="4"/>
      <c r="P93" s="4"/>
      <c r="Q93" s="4"/>
      <c r="R93" s="4"/>
      <c r="S93" s="4"/>
      <c r="T93" s="4"/>
    </row>
    <row r="94" spans="1:20" x14ac:dyDescent="0.4">
      <c r="A94" s="183" t="s">
        <v>110</v>
      </c>
      <c r="B94" s="121">
        <v>0.26552427000000001</v>
      </c>
      <c r="C94" s="121">
        <v>0.77096206382127397</v>
      </c>
      <c r="D94" s="121">
        <v>0.80177935099999997</v>
      </c>
      <c r="E94" s="121">
        <v>-0.59263496699999996</v>
      </c>
      <c r="F94" s="121">
        <v>0.38598388</v>
      </c>
      <c r="G94" s="284">
        <v>-1.335779322</v>
      </c>
      <c r="H94" s="120">
        <v>-4.4962950000000002E-2</v>
      </c>
      <c r="I94" s="121">
        <v>0.33268013718713801</v>
      </c>
      <c r="J94" s="121">
        <v>0.46205333100000001</v>
      </c>
      <c r="K94" s="121">
        <v>-0.86581311999999999</v>
      </c>
      <c r="L94" s="121">
        <v>5.0881215E-2</v>
      </c>
      <c r="M94" s="201">
        <v>-0.49650299399999998</v>
      </c>
      <c r="N94" s="4"/>
      <c r="O94" s="4"/>
      <c r="P94" s="4"/>
      <c r="Q94" s="4"/>
      <c r="R94" s="4"/>
      <c r="S94" s="4"/>
      <c r="T94" s="4"/>
    </row>
    <row r="95" spans="1:20" x14ac:dyDescent="0.4">
      <c r="A95" s="183" t="s">
        <v>111</v>
      </c>
      <c r="B95" s="121">
        <v>0.26552427000000001</v>
      </c>
      <c r="C95" s="121">
        <v>0.78463042178057196</v>
      </c>
      <c r="D95" s="121">
        <v>0.70219451799999999</v>
      </c>
      <c r="E95" s="121">
        <v>0.39308647899999999</v>
      </c>
      <c r="F95" s="121">
        <v>0.61701072999999995</v>
      </c>
      <c r="G95" s="284">
        <v>-1.5263946209999999</v>
      </c>
      <c r="H95" s="120">
        <v>-0.69965712499999999</v>
      </c>
      <c r="I95" s="121">
        <v>-0.47787222990800599</v>
      </c>
      <c r="J95" s="121">
        <v>-8.2763925000000002E-2</v>
      </c>
      <c r="K95" s="121">
        <v>-1.1623386149999999</v>
      </c>
      <c r="L95" s="121">
        <v>-3.0911908509999999</v>
      </c>
      <c r="M95" s="201">
        <v>-0.594442001</v>
      </c>
      <c r="N95" s="4"/>
      <c r="O95" s="4"/>
      <c r="P95" s="4"/>
      <c r="Q95" s="4"/>
      <c r="R95" s="4"/>
      <c r="S95" s="4"/>
      <c r="T95" s="4"/>
    </row>
    <row r="96" spans="1:20" x14ac:dyDescent="0.4">
      <c r="A96" s="183" t="s">
        <v>112</v>
      </c>
      <c r="B96" s="121">
        <v>0.23336328000000001</v>
      </c>
      <c r="C96" s="121">
        <v>-1.00319079929559</v>
      </c>
      <c r="D96" s="121">
        <v>-1.4023649549999999</v>
      </c>
      <c r="E96" s="121">
        <v>1.1323775650000001</v>
      </c>
      <c r="F96" s="121">
        <v>-1.57774433</v>
      </c>
      <c r="G96" s="284">
        <v>0.76098896299999996</v>
      </c>
      <c r="H96" s="120">
        <v>0.644188812</v>
      </c>
      <c r="I96" s="121">
        <v>-0.87703872224631796</v>
      </c>
      <c r="J96" s="121">
        <v>-1.617681774</v>
      </c>
      <c r="K96" s="121">
        <v>0.419130695</v>
      </c>
      <c r="L96" s="121">
        <v>-1.545909507</v>
      </c>
      <c r="M96" s="201">
        <v>-0.49650299399999998</v>
      </c>
      <c r="N96" s="4"/>
      <c r="O96" s="4"/>
      <c r="P96" s="4"/>
      <c r="Q96" s="4"/>
      <c r="R96" s="4"/>
      <c r="S96" s="4"/>
      <c r="T96" s="4"/>
    </row>
    <row r="97" spans="1:20" x14ac:dyDescent="0.4">
      <c r="A97" s="183" t="s">
        <v>113</v>
      </c>
      <c r="B97" s="121">
        <v>-2.392464E-2</v>
      </c>
      <c r="C97" s="121">
        <v>-0.46739116729111302</v>
      </c>
      <c r="D97" s="121">
        <v>-0.65215921200000004</v>
      </c>
      <c r="E97" s="121">
        <v>1.5020231070000001</v>
      </c>
      <c r="F97" s="121">
        <v>-3.4259591199999999</v>
      </c>
      <c r="G97" s="284">
        <v>-1.6407638</v>
      </c>
      <c r="H97" s="120">
        <v>-0.28616606700000002</v>
      </c>
      <c r="I97" s="121">
        <v>0.53633651082913403</v>
      </c>
      <c r="J97" s="121">
        <v>0.90733666599999996</v>
      </c>
      <c r="K97" s="121">
        <v>-0.51280657699999999</v>
      </c>
      <c r="L97" s="121">
        <v>0.153899971</v>
      </c>
      <c r="M97" s="201">
        <v>-0.594442001</v>
      </c>
      <c r="N97" s="4"/>
      <c r="O97" s="4"/>
      <c r="P97" s="4"/>
      <c r="Q97" s="4"/>
      <c r="R97" s="4"/>
      <c r="S97" s="4"/>
      <c r="T97" s="4"/>
    </row>
    <row r="98" spans="1:20" x14ac:dyDescent="0.4">
      <c r="A98" s="183" t="s">
        <v>114</v>
      </c>
      <c r="B98" s="121">
        <v>0.45849020000000001</v>
      </c>
      <c r="C98" s="121">
        <v>-0.636878805986407</v>
      </c>
      <c r="D98" s="121">
        <v>-1.123527422</v>
      </c>
      <c r="E98" s="121">
        <v>0.146656118</v>
      </c>
      <c r="F98" s="121">
        <v>-1.4622309099999999</v>
      </c>
      <c r="G98" s="284">
        <v>-0.93548719499999999</v>
      </c>
      <c r="H98" s="120">
        <v>2.3952226E-2</v>
      </c>
      <c r="I98" s="121">
        <v>-0.51860350463640503</v>
      </c>
      <c r="J98" s="121">
        <v>-0.68520608400000005</v>
      </c>
      <c r="K98" s="121">
        <v>-0.14567977300000001</v>
      </c>
      <c r="L98" s="121">
        <v>-1.0823251039999999</v>
      </c>
      <c r="M98" s="201">
        <v>-0.39856398599999998</v>
      </c>
      <c r="N98" s="4"/>
      <c r="O98" s="4"/>
      <c r="P98" s="4"/>
      <c r="Q98" s="4"/>
      <c r="R98" s="4"/>
      <c r="S98" s="4"/>
      <c r="T98" s="4"/>
    </row>
    <row r="99" spans="1:20" x14ac:dyDescent="0.4">
      <c r="A99" s="183" t="s">
        <v>115</v>
      </c>
      <c r="B99" s="121">
        <v>0.13688031000000001</v>
      </c>
      <c r="C99" s="121">
        <v>0.66161520014689101</v>
      </c>
      <c r="D99" s="121">
        <v>0.66899957399999999</v>
      </c>
      <c r="E99" s="121">
        <v>0.51630166</v>
      </c>
      <c r="F99" s="121">
        <v>1.1945778499999999</v>
      </c>
      <c r="G99" s="284">
        <v>-0.61144118800000002</v>
      </c>
      <c r="H99" s="120">
        <v>2.3952226E-2</v>
      </c>
      <c r="I99" s="121">
        <v>-1.33322899920439</v>
      </c>
      <c r="J99" s="121">
        <v>-1.7329315780000001</v>
      </c>
      <c r="K99" s="121">
        <v>-0.49868631600000002</v>
      </c>
      <c r="L99" s="121">
        <v>-0.20666567599999999</v>
      </c>
      <c r="M99" s="201">
        <v>-0.20268597099999999</v>
      </c>
      <c r="N99" s="4"/>
      <c r="O99" s="4"/>
      <c r="P99" s="4"/>
      <c r="Q99" s="4"/>
      <c r="R99" s="4"/>
      <c r="S99" s="4"/>
      <c r="T99" s="4"/>
    </row>
    <row r="100" spans="1:20" x14ac:dyDescent="0.4">
      <c r="A100" s="183" t="s">
        <v>116</v>
      </c>
      <c r="B100" s="121">
        <v>0.71577811999999996</v>
      </c>
      <c r="C100" s="121">
        <v>-0.21862705243189301</v>
      </c>
      <c r="D100" s="121">
        <v>-0.66543719000000001</v>
      </c>
      <c r="E100" s="121">
        <v>-0.83906532899999997</v>
      </c>
      <c r="F100" s="121">
        <v>-0.19158323999999999</v>
      </c>
      <c r="G100" s="284">
        <v>-1.2277639869999999</v>
      </c>
      <c r="H100" s="120">
        <v>1.0232222820000001</v>
      </c>
      <c r="I100" s="121">
        <v>0.71962724710693005</v>
      </c>
      <c r="J100" s="121">
        <v>0.14773568300000001</v>
      </c>
      <c r="K100" s="121">
        <v>1.2381058730000001</v>
      </c>
      <c r="L100" s="121">
        <v>-0.51572194400000004</v>
      </c>
      <c r="M100" s="201">
        <v>1.85403319</v>
      </c>
      <c r="N100" s="4"/>
      <c r="O100" s="4"/>
      <c r="P100" s="4"/>
      <c r="Q100" s="4"/>
      <c r="R100" s="4"/>
      <c r="S100" s="4"/>
      <c r="T100" s="4"/>
    </row>
    <row r="101" spans="1:20" x14ac:dyDescent="0.4">
      <c r="A101" s="183" t="s">
        <v>117</v>
      </c>
      <c r="B101" s="121">
        <v>-0.18472959</v>
      </c>
      <c r="C101" s="121">
        <v>-1.00319079929559</v>
      </c>
      <c r="D101" s="121">
        <v>-1.0870129829999999</v>
      </c>
      <c r="E101" s="121">
        <v>-0.46941978699999998</v>
      </c>
      <c r="F101" s="121">
        <v>1.0790644300000001</v>
      </c>
      <c r="G101" s="284">
        <v>0.63391209699999995</v>
      </c>
      <c r="H101" s="120">
        <v>-0.83748747700000004</v>
      </c>
      <c r="I101" s="121">
        <v>0.73999288447112999</v>
      </c>
      <c r="J101" s="121">
        <v>1.588358237</v>
      </c>
      <c r="K101" s="121">
        <v>0.193206508</v>
      </c>
      <c r="L101" s="121">
        <v>-1.494400129</v>
      </c>
      <c r="M101" s="201">
        <v>9.1131052000000004E-2</v>
      </c>
      <c r="N101" s="4"/>
      <c r="O101" s="4"/>
      <c r="P101" s="4"/>
      <c r="Q101" s="4"/>
      <c r="R101" s="4"/>
      <c r="S101" s="4"/>
      <c r="T101" s="4"/>
    </row>
    <row r="102" spans="1:20" x14ac:dyDescent="0.4">
      <c r="A102" s="183" t="s">
        <v>119</v>
      </c>
      <c r="B102" s="121">
        <v>1.23035395</v>
      </c>
      <c r="C102" s="121">
        <v>0.88030892749565604</v>
      </c>
      <c r="D102" s="121">
        <v>0.33705013</v>
      </c>
      <c r="E102" s="121">
        <v>1.0091623839999999</v>
      </c>
      <c r="F102" s="121">
        <v>-1.8087711799999999</v>
      </c>
      <c r="G102" s="284">
        <v>4.3004671000000001E-2</v>
      </c>
      <c r="H102" s="120">
        <v>0.67864639999999998</v>
      </c>
      <c r="I102" s="121">
        <v>-0.43510439144318702</v>
      </c>
      <c r="J102" s="121">
        <v>-1.0754838309999999</v>
      </c>
      <c r="K102" s="121">
        <v>0.78625749899999997</v>
      </c>
      <c r="L102" s="121">
        <v>-0.25817505400000001</v>
      </c>
      <c r="M102" s="201">
        <v>9.1131052000000004E-2</v>
      </c>
      <c r="N102" s="4"/>
      <c r="O102" s="4"/>
      <c r="P102" s="4"/>
      <c r="Q102" s="4"/>
      <c r="R102" s="4"/>
      <c r="S102" s="4"/>
      <c r="T102" s="4"/>
    </row>
    <row r="103" spans="1:20" x14ac:dyDescent="0.4">
      <c r="A103" s="183" t="s">
        <v>120</v>
      </c>
      <c r="B103" s="121">
        <v>1.29467592</v>
      </c>
      <c r="C103" s="121">
        <v>2.6982005360822798</v>
      </c>
      <c r="D103" s="121">
        <v>2.6109038189999998</v>
      </c>
      <c r="E103" s="121">
        <v>1.0091623839999999</v>
      </c>
      <c r="F103" s="121">
        <v>-7.6069819999999996E-2</v>
      </c>
      <c r="G103" s="284">
        <v>3.6650828000000003E-2</v>
      </c>
      <c r="H103" s="120">
        <v>1.126595046</v>
      </c>
      <c r="I103" s="121">
        <v>1.8804685768663101</v>
      </c>
      <c r="J103" s="121">
        <v>1.5621651000000001</v>
      </c>
      <c r="K103" s="121">
        <v>-0.23040134300000001</v>
      </c>
      <c r="L103" s="121">
        <v>0.82352188699999995</v>
      </c>
      <c r="M103" s="201">
        <v>0.384948075</v>
      </c>
      <c r="N103" s="4"/>
      <c r="O103" s="4"/>
      <c r="P103" s="4"/>
      <c r="Q103" s="4"/>
      <c r="R103" s="4"/>
      <c r="S103" s="4"/>
      <c r="T103" s="4"/>
    </row>
    <row r="104" spans="1:20" x14ac:dyDescent="0.4">
      <c r="A104" s="183" t="s">
        <v>121</v>
      </c>
      <c r="B104" s="121">
        <v>0.61929515000000002</v>
      </c>
      <c r="C104" s="121">
        <v>-0.248697439942348</v>
      </c>
      <c r="D104" s="121">
        <v>-0.58576932299999995</v>
      </c>
      <c r="E104" s="121">
        <v>0.146656118</v>
      </c>
      <c r="F104" s="121">
        <v>0.96355100000000005</v>
      </c>
      <c r="G104" s="284">
        <v>-0.45894894899999999</v>
      </c>
      <c r="H104" s="120">
        <v>-0.83748747700000004</v>
      </c>
      <c r="I104" s="121">
        <v>-0.524713195845665</v>
      </c>
      <c r="J104" s="121">
        <v>-3.8235591999999999E-2</v>
      </c>
      <c r="K104" s="121">
        <v>0.122605199</v>
      </c>
      <c r="L104" s="121">
        <v>-0.30968443200000001</v>
      </c>
      <c r="M104" s="201">
        <v>0.28700906799999998</v>
      </c>
      <c r="N104" s="4"/>
      <c r="O104" s="4"/>
      <c r="P104" s="4"/>
      <c r="Q104" s="4"/>
      <c r="R104" s="4"/>
      <c r="S104" s="4"/>
      <c r="T104" s="4"/>
    </row>
    <row r="105" spans="1:20" x14ac:dyDescent="0.4">
      <c r="A105" s="183" t="s">
        <v>122</v>
      </c>
      <c r="B105" s="121">
        <v>0.42632921000000001</v>
      </c>
      <c r="C105" s="121">
        <v>2.84855247363455</v>
      </c>
      <c r="D105" s="121">
        <v>3.2416077620000001</v>
      </c>
      <c r="E105" s="121">
        <v>0.51630166</v>
      </c>
      <c r="F105" s="121">
        <v>0.50149730999999997</v>
      </c>
      <c r="G105" s="284">
        <v>-0.103133725</v>
      </c>
      <c r="H105" s="120">
        <v>0.16178257800000001</v>
      </c>
      <c r="I105" s="121">
        <v>1.22876818121192</v>
      </c>
      <c r="J105" s="121">
        <v>1.45739255</v>
      </c>
      <c r="K105" s="121">
        <v>0.33440912499999997</v>
      </c>
      <c r="L105" s="121">
        <v>0.25691872799999999</v>
      </c>
      <c r="M105" s="201">
        <v>-0.30062497799999999</v>
      </c>
      <c r="N105" s="4"/>
      <c r="O105" s="4"/>
      <c r="P105" s="4"/>
      <c r="Q105" s="4"/>
      <c r="R105" s="4"/>
      <c r="S105" s="4"/>
      <c r="T105" s="4"/>
    </row>
    <row r="106" spans="1:20" x14ac:dyDescent="0.4">
      <c r="A106" s="183" t="s">
        <v>123</v>
      </c>
      <c r="B106" s="121">
        <v>1.7127687899999999</v>
      </c>
      <c r="C106" s="121">
        <v>1.8644307005651</v>
      </c>
      <c r="D106" s="121">
        <v>1.283106045</v>
      </c>
      <c r="E106" s="121">
        <v>0.76273202200000001</v>
      </c>
      <c r="F106" s="121">
        <v>-0.30709666000000002</v>
      </c>
      <c r="G106" s="284">
        <v>-0.71945652400000004</v>
      </c>
      <c r="H106" s="120">
        <v>0.12732499</v>
      </c>
      <c r="I106" s="121">
        <v>0.135133454754401</v>
      </c>
      <c r="J106" s="121">
        <v>7.7014211999999999E-2</v>
      </c>
      <c r="K106" s="121">
        <v>8.0244414E-2</v>
      </c>
      <c r="L106" s="121">
        <v>0.153899971</v>
      </c>
      <c r="M106" s="201">
        <v>-0.104746963</v>
      </c>
      <c r="N106" s="4"/>
      <c r="O106" s="4"/>
      <c r="P106" s="4"/>
      <c r="Q106" s="4"/>
      <c r="R106" s="4"/>
      <c r="S106" s="4"/>
      <c r="T106" s="4"/>
    </row>
    <row r="107" spans="1:20" x14ac:dyDescent="0.4">
      <c r="A107" s="183" t="s">
        <v>124</v>
      </c>
      <c r="B107" s="121">
        <v>0.32984624000000001</v>
      </c>
      <c r="C107" s="121">
        <v>0.47025818871672098</v>
      </c>
      <c r="D107" s="121">
        <v>0.303855186</v>
      </c>
      <c r="E107" s="121">
        <v>0.88594720299999996</v>
      </c>
      <c r="F107" s="121">
        <v>0.84803757999999996</v>
      </c>
      <c r="G107" s="284">
        <v>0.14466616400000001</v>
      </c>
      <c r="H107" s="120">
        <v>-1.216520947</v>
      </c>
      <c r="I107" s="121">
        <v>-1.33730212667723</v>
      </c>
      <c r="J107" s="121">
        <v>-0.79521726100000001</v>
      </c>
      <c r="K107" s="121">
        <v>-0.30100265199999998</v>
      </c>
      <c r="L107" s="121">
        <v>0.66899375299999997</v>
      </c>
      <c r="M107" s="201">
        <v>-0.30062497799999999</v>
      </c>
      <c r="N107" s="4"/>
      <c r="O107" s="4"/>
      <c r="P107" s="4"/>
      <c r="Q107" s="4"/>
      <c r="R107" s="4"/>
      <c r="S107" s="4"/>
      <c r="T107" s="4"/>
    </row>
    <row r="108" spans="1:20" x14ac:dyDescent="0.4">
      <c r="A108" s="183" t="s">
        <v>125</v>
      </c>
      <c r="B108" s="121">
        <v>1.64844681</v>
      </c>
      <c r="C108" s="121">
        <v>2.87702266313992E-2</v>
      </c>
      <c r="D108" s="121">
        <v>-0.77995974800000001</v>
      </c>
      <c r="E108" s="121">
        <v>-2.44086268</v>
      </c>
      <c r="F108" s="121">
        <v>3.9443609999999997E-2</v>
      </c>
      <c r="G108" s="284">
        <v>0.31621993199999998</v>
      </c>
      <c r="H108" s="120">
        <v>0.74756157700000003</v>
      </c>
      <c r="I108" s="121">
        <v>1.06584308229832</v>
      </c>
      <c r="J108" s="121">
        <v>0.80256411699999997</v>
      </c>
      <c r="K108" s="121">
        <v>-0.85169285800000005</v>
      </c>
      <c r="L108" s="121">
        <v>0.82352188699999995</v>
      </c>
      <c r="M108" s="201">
        <v>-6.8079550000000001E-3</v>
      </c>
      <c r="N108" s="4"/>
      <c r="O108" s="4"/>
      <c r="P108" s="4"/>
      <c r="Q108" s="4"/>
      <c r="R108" s="4"/>
      <c r="S108" s="4"/>
      <c r="T108" s="4"/>
    </row>
    <row r="109" spans="1:20" x14ac:dyDescent="0.4">
      <c r="A109" s="183" t="s">
        <v>126</v>
      </c>
      <c r="B109" s="121">
        <v>1.6162858200000001</v>
      </c>
      <c r="C109" s="121">
        <v>0.94865071729214601</v>
      </c>
      <c r="D109" s="121">
        <v>0.35364760200000001</v>
      </c>
      <c r="E109" s="121">
        <v>0.146656118</v>
      </c>
      <c r="F109" s="121">
        <v>-0.30709666000000002</v>
      </c>
      <c r="G109" s="284">
        <v>0.100189261</v>
      </c>
      <c r="H109" s="120">
        <v>-0.45845400800000002</v>
      </c>
      <c r="I109" s="121">
        <v>0.57706778555753302</v>
      </c>
      <c r="J109" s="121">
        <v>1.0906886280000001</v>
      </c>
      <c r="K109" s="121">
        <v>2.3763367000000001E-2</v>
      </c>
      <c r="L109" s="121">
        <v>3.811065819</v>
      </c>
      <c r="M109" s="201">
        <v>0.18907006000000001</v>
      </c>
      <c r="N109" s="4"/>
      <c r="O109" s="4"/>
      <c r="P109" s="4"/>
      <c r="Q109" s="4"/>
      <c r="R109" s="4"/>
      <c r="S109" s="4"/>
      <c r="T109" s="4"/>
    </row>
    <row r="110" spans="1:20" x14ac:dyDescent="0.4">
      <c r="A110" s="183" t="s">
        <v>127</v>
      </c>
      <c r="B110" s="121">
        <v>2.64543748</v>
      </c>
      <c r="C110" s="121">
        <v>1.5910635413791501</v>
      </c>
      <c r="D110" s="121">
        <v>0.569414741</v>
      </c>
      <c r="E110" s="121">
        <v>-1.2087108719999999</v>
      </c>
      <c r="F110" s="121">
        <v>-0.76915036000000003</v>
      </c>
      <c r="G110" s="284">
        <v>0.63391209699999995</v>
      </c>
      <c r="H110" s="120">
        <v>1.60900128</v>
      </c>
      <c r="I110" s="121">
        <v>2.2877813241503002</v>
      </c>
      <c r="J110" s="121">
        <v>1.719323924</v>
      </c>
      <c r="K110" s="121">
        <v>-0.35748369899999999</v>
      </c>
      <c r="L110" s="121">
        <v>-0.25817505400000001</v>
      </c>
      <c r="M110" s="201">
        <v>-0.20268597099999999</v>
      </c>
      <c r="N110" s="4"/>
      <c r="O110" s="4"/>
      <c r="P110" s="4"/>
      <c r="Q110" s="4"/>
      <c r="R110" s="4"/>
      <c r="S110" s="4"/>
      <c r="T110" s="4"/>
    </row>
    <row r="111" spans="1:20" ht="14.25" thickBot="1" x14ac:dyDescent="0.45">
      <c r="A111" s="184" t="s">
        <v>128</v>
      </c>
      <c r="B111" s="123">
        <v>2.09870066</v>
      </c>
      <c r="C111" s="123">
        <v>0.80239928712765896</v>
      </c>
      <c r="D111" s="123">
        <v>-0.122699849</v>
      </c>
      <c r="E111" s="123">
        <v>-0.46941978699999998</v>
      </c>
      <c r="F111" s="123">
        <v>-0.53812351000000003</v>
      </c>
      <c r="G111" s="293">
        <v>-0.50977969499999998</v>
      </c>
      <c r="H111" s="122">
        <v>0.88539192899999997</v>
      </c>
      <c r="I111" s="123">
        <v>0.80108979656372803</v>
      </c>
      <c r="J111" s="123">
        <v>0.35728078200000002</v>
      </c>
      <c r="K111" s="123">
        <v>1.4499097990000001</v>
      </c>
      <c r="L111" s="123">
        <v>0.46295624000000002</v>
      </c>
      <c r="M111" s="202">
        <v>-2.62177946</v>
      </c>
      <c r="N111" s="4"/>
      <c r="O111" s="4"/>
      <c r="P111" s="4"/>
      <c r="Q111" s="4"/>
      <c r="R111" s="4"/>
      <c r="S111" s="4"/>
      <c r="T111" s="4"/>
    </row>
    <row r="113" spans="1:5" ht="14.25" thickBot="1" x14ac:dyDescent="0.45">
      <c r="A113" s="62" t="s">
        <v>488</v>
      </c>
      <c r="E113" s="62" t="s">
        <v>4717</v>
      </c>
    </row>
    <row r="114" spans="1:5" x14ac:dyDescent="0.4">
      <c r="A114" s="199"/>
      <c r="B114" s="191" t="s">
        <v>483</v>
      </c>
      <c r="C114" s="192" t="s">
        <v>484</v>
      </c>
    </row>
    <row r="115" spans="1:5" x14ac:dyDescent="0.4">
      <c r="A115" s="131" t="s">
        <v>485</v>
      </c>
      <c r="B115" s="194">
        <v>96.442186960000001</v>
      </c>
      <c r="C115" s="195">
        <v>46.228074642340999</v>
      </c>
    </row>
    <row r="116" spans="1:5" x14ac:dyDescent="0.4">
      <c r="A116" s="131" t="s">
        <v>486</v>
      </c>
      <c r="B116" s="194">
        <v>479.33912320000002</v>
      </c>
      <c r="C116" s="195">
        <v>280.99231081566302</v>
      </c>
    </row>
    <row r="117" spans="1:5" ht="14.25" thickBot="1" x14ac:dyDescent="0.45">
      <c r="A117" s="132" t="s">
        <v>487</v>
      </c>
      <c r="B117" s="196">
        <v>6</v>
      </c>
      <c r="C117" s="197">
        <v>6</v>
      </c>
    </row>
    <row r="124" spans="1:5" ht="12.5" customHeight="1" x14ac:dyDescent="0.4"/>
  </sheetData>
  <mergeCells count="3">
    <mergeCell ref="B27:G27"/>
    <mergeCell ref="H27:M27"/>
    <mergeCell ref="O27:T27"/>
  </mergeCells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F896E-D451-472B-B3A3-2173F9E5EC2C}">
  <dimension ref="A1:AR49"/>
  <sheetViews>
    <sheetView topLeftCell="A17" zoomScale="65" zoomScaleNormal="65" workbookViewId="0">
      <selection activeCell="A43" sqref="A43:F49"/>
    </sheetView>
  </sheetViews>
  <sheetFormatPr defaultColWidth="9" defaultRowHeight="13.9" x14ac:dyDescent="0.4"/>
  <cols>
    <col min="1" max="1" width="19.33203125" style="49" customWidth="1"/>
    <col min="2" max="2" width="32" style="49" customWidth="1"/>
    <col min="3" max="3" width="23.33203125" style="49" customWidth="1"/>
    <col min="4" max="4" width="28.6640625" style="49" customWidth="1"/>
    <col min="5" max="5" width="31.6640625" style="49" customWidth="1"/>
    <col min="6" max="6" width="38.6640625" style="49" customWidth="1"/>
    <col min="7" max="16384" width="9" style="49"/>
  </cols>
  <sheetData>
    <row r="1" spans="1:44" ht="14.25" thickBot="1" x14ac:dyDescent="0.45">
      <c r="A1" s="62" t="s">
        <v>491</v>
      </c>
    </row>
    <row r="2" spans="1:44" x14ac:dyDescent="0.4">
      <c r="A2" s="383"/>
      <c r="B2" s="384"/>
      <c r="C2" s="337" t="s">
        <v>253</v>
      </c>
      <c r="D2" s="341"/>
      <c r="E2" s="341"/>
      <c r="F2" s="341"/>
      <c r="G2" s="341"/>
      <c r="H2" s="341"/>
      <c r="I2" s="338"/>
      <c r="J2" s="337" t="s">
        <v>254</v>
      </c>
      <c r="K2" s="341"/>
      <c r="L2" s="341"/>
      <c r="M2" s="341"/>
      <c r="N2" s="341"/>
      <c r="O2" s="341"/>
      <c r="P2" s="338"/>
      <c r="Q2" s="337" t="s">
        <v>255</v>
      </c>
      <c r="R2" s="341"/>
      <c r="S2" s="341"/>
      <c r="T2" s="341"/>
      <c r="U2" s="341"/>
      <c r="V2" s="341"/>
      <c r="W2" s="338"/>
      <c r="X2" s="337" t="s">
        <v>489</v>
      </c>
      <c r="Y2" s="341"/>
      <c r="Z2" s="341"/>
      <c r="AA2" s="341"/>
      <c r="AB2" s="341"/>
      <c r="AC2" s="341"/>
      <c r="AD2" s="338"/>
      <c r="AE2" s="337" t="s">
        <v>490</v>
      </c>
      <c r="AF2" s="341"/>
      <c r="AG2" s="341"/>
      <c r="AH2" s="341"/>
      <c r="AI2" s="341"/>
      <c r="AJ2" s="341"/>
      <c r="AK2" s="338"/>
      <c r="AL2" s="337" t="s">
        <v>256</v>
      </c>
      <c r="AM2" s="341"/>
      <c r="AN2" s="341"/>
      <c r="AO2" s="341"/>
      <c r="AP2" s="341"/>
      <c r="AQ2" s="341"/>
      <c r="AR2" s="338"/>
    </row>
    <row r="3" spans="1:44" x14ac:dyDescent="0.4">
      <c r="A3" s="342"/>
      <c r="B3" s="385"/>
      <c r="C3" s="74" t="s">
        <v>104</v>
      </c>
      <c r="D3" s="75" t="s">
        <v>1</v>
      </c>
      <c r="E3" s="75" t="s">
        <v>2</v>
      </c>
      <c r="F3" s="75" t="s">
        <v>3</v>
      </c>
      <c r="G3" s="75" t="s">
        <v>5</v>
      </c>
      <c r="H3" s="75" t="s">
        <v>6</v>
      </c>
      <c r="I3" s="76" t="s">
        <v>7</v>
      </c>
      <c r="J3" s="74" t="s">
        <v>104</v>
      </c>
      <c r="K3" s="75" t="s">
        <v>1</v>
      </c>
      <c r="L3" s="75" t="s">
        <v>2</v>
      </c>
      <c r="M3" s="75" t="s">
        <v>3</v>
      </c>
      <c r="N3" s="75" t="s">
        <v>5</v>
      </c>
      <c r="O3" s="75" t="s">
        <v>6</v>
      </c>
      <c r="P3" s="76" t="s">
        <v>7</v>
      </c>
      <c r="Q3" s="74" t="s">
        <v>104</v>
      </c>
      <c r="R3" s="75" t="s">
        <v>1</v>
      </c>
      <c r="S3" s="75" t="s">
        <v>2</v>
      </c>
      <c r="T3" s="75" t="s">
        <v>3</v>
      </c>
      <c r="U3" s="75" t="s">
        <v>5</v>
      </c>
      <c r="V3" s="75" t="s">
        <v>6</v>
      </c>
      <c r="W3" s="76" t="s">
        <v>7</v>
      </c>
      <c r="X3" s="74" t="s">
        <v>104</v>
      </c>
      <c r="Y3" s="75" t="s">
        <v>1</v>
      </c>
      <c r="Z3" s="75" t="s">
        <v>2</v>
      </c>
      <c r="AA3" s="75" t="s">
        <v>3</v>
      </c>
      <c r="AB3" s="75" t="s">
        <v>5</v>
      </c>
      <c r="AC3" s="75" t="s">
        <v>6</v>
      </c>
      <c r="AD3" s="76" t="s">
        <v>7</v>
      </c>
      <c r="AE3" s="74" t="s">
        <v>104</v>
      </c>
      <c r="AF3" s="75" t="s">
        <v>1</v>
      </c>
      <c r="AG3" s="75" t="s">
        <v>2</v>
      </c>
      <c r="AH3" s="75" t="s">
        <v>3</v>
      </c>
      <c r="AI3" s="75" t="s">
        <v>5</v>
      </c>
      <c r="AJ3" s="75" t="s">
        <v>6</v>
      </c>
      <c r="AK3" s="76" t="s">
        <v>7</v>
      </c>
      <c r="AL3" s="74" t="s">
        <v>104</v>
      </c>
      <c r="AM3" s="75" t="s">
        <v>1</v>
      </c>
      <c r="AN3" s="75" t="s">
        <v>2</v>
      </c>
      <c r="AO3" s="75" t="s">
        <v>3</v>
      </c>
      <c r="AP3" s="75" t="s">
        <v>5</v>
      </c>
      <c r="AQ3" s="75" t="s">
        <v>6</v>
      </c>
      <c r="AR3" s="76" t="s">
        <v>7</v>
      </c>
    </row>
    <row r="4" spans="1:44" x14ac:dyDescent="0.4">
      <c r="A4" s="342" t="s">
        <v>257</v>
      </c>
      <c r="B4" s="99" t="s">
        <v>258</v>
      </c>
      <c r="C4" s="263">
        <v>2.3199999999999998</v>
      </c>
      <c r="D4" s="138">
        <v>3.23</v>
      </c>
      <c r="E4" s="138">
        <v>1.98</v>
      </c>
      <c r="F4" s="138">
        <v>2.44</v>
      </c>
      <c r="G4" s="88">
        <v>3.22</v>
      </c>
      <c r="H4" s="88">
        <v>3.87</v>
      </c>
      <c r="I4" s="89">
        <v>4.08</v>
      </c>
      <c r="J4" s="263">
        <v>3.68</v>
      </c>
      <c r="K4" s="138">
        <v>3.54</v>
      </c>
      <c r="L4" s="138">
        <v>3.43</v>
      </c>
      <c r="M4" s="138">
        <v>3.06</v>
      </c>
      <c r="N4" s="138">
        <v>2.86</v>
      </c>
      <c r="O4" s="138">
        <v>3.43</v>
      </c>
      <c r="P4" s="139">
        <v>4.12</v>
      </c>
      <c r="Q4" s="263">
        <v>4.0199999999999996</v>
      </c>
      <c r="R4" s="138">
        <v>3.84</v>
      </c>
      <c r="S4" s="138">
        <v>4.3499999999999996</v>
      </c>
      <c r="T4" s="138">
        <v>3.12</v>
      </c>
      <c r="U4" s="138">
        <v>4.3499999999999996</v>
      </c>
      <c r="V4" s="88">
        <v>4.16</v>
      </c>
      <c r="W4" s="139">
        <v>4.53</v>
      </c>
      <c r="X4" s="263">
        <v>3.24</v>
      </c>
      <c r="Y4" s="138">
        <v>2.86</v>
      </c>
      <c r="Z4" s="138">
        <v>2.54</v>
      </c>
      <c r="AA4" s="138">
        <v>3.45</v>
      </c>
      <c r="AB4" s="138">
        <v>3.63</v>
      </c>
      <c r="AC4" s="138">
        <v>2.87</v>
      </c>
      <c r="AD4" s="139">
        <v>3.45</v>
      </c>
      <c r="AE4" s="263">
        <v>3.45</v>
      </c>
      <c r="AF4" s="138">
        <v>4.3499999999999996</v>
      </c>
      <c r="AG4" s="138">
        <v>2.83</v>
      </c>
      <c r="AH4" s="138">
        <v>3.26</v>
      </c>
      <c r="AI4" s="138">
        <v>3.57</v>
      </c>
      <c r="AJ4" s="138">
        <v>3.69</v>
      </c>
      <c r="AK4" s="139">
        <v>4.5199999999999996</v>
      </c>
      <c r="AL4" s="263">
        <v>3.01</v>
      </c>
      <c r="AM4" s="138">
        <v>2.7</v>
      </c>
      <c r="AN4" s="138">
        <v>3.42</v>
      </c>
      <c r="AO4" s="138">
        <v>3.25</v>
      </c>
      <c r="AP4" s="138">
        <v>2.64</v>
      </c>
      <c r="AQ4" s="138">
        <v>2.84</v>
      </c>
      <c r="AR4" s="139">
        <v>3.16</v>
      </c>
    </row>
    <row r="5" spans="1:44" x14ac:dyDescent="0.4">
      <c r="A5" s="342"/>
      <c r="B5" s="99" t="s">
        <v>259</v>
      </c>
      <c r="C5" s="263">
        <v>2.0299999999999998</v>
      </c>
      <c r="D5" s="138">
        <v>2.13</v>
      </c>
      <c r="E5" s="138">
        <v>1.76</v>
      </c>
      <c r="F5" s="138">
        <v>2.33</v>
      </c>
      <c r="G5" s="88">
        <v>2.65</v>
      </c>
      <c r="H5" s="88">
        <v>2.33</v>
      </c>
      <c r="I5" s="89">
        <v>3.45</v>
      </c>
      <c r="J5" s="263">
        <v>2.65</v>
      </c>
      <c r="K5" s="138">
        <v>3.24</v>
      </c>
      <c r="L5" s="138">
        <v>2.86</v>
      </c>
      <c r="M5" s="138">
        <v>3.02</v>
      </c>
      <c r="N5" s="138">
        <v>2.63</v>
      </c>
      <c r="O5" s="138">
        <v>2.78</v>
      </c>
      <c r="P5" s="139">
        <v>3.44</v>
      </c>
      <c r="Q5" s="263">
        <v>3.43</v>
      </c>
      <c r="R5" s="138">
        <v>2.56</v>
      </c>
      <c r="S5" s="138">
        <v>3.16</v>
      </c>
      <c r="T5" s="138">
        <v>2.4</v>
      </c>
      <c r="U5" s="138">
        <v>3.12</v>
      </c>
      <c r="V5" s="138">
        <v>4.24</v>
      </c>
      <c r="W5" s="139">
        <v>3.56</v>
      </c>
      <c r="X5" s="263">
        <v>2.15</v>
      </c>
      <c r="Y5" s="138">
        <v>2.2400000000000002</v>
      </c>
      <c r="Z5" s="138">
        <v>1.84</v>
      </c>
      <c r="AA5" s="138">
        <v>2.46</v>
      </c>
      <c r="AB5" s="138">
        <v>2.65</v>
      </c>
      <c r="AC5" s="138">
        <v>2.14</v>
      </c>
      <c r="AD5" s="139">
        <v>1.98</v>
      </c>
      <c r="AE5" s="263">
        <v>3.25</v>
      </c>
      <c r="AF5" s="138">
        <v>3.14</v>
      </c>
      <c r="AG5" s="138">
        <v>2.16</v>
      </c>
      <c r="AH5" s="138">
        <v>2.65</v>
      </c>
      <c r="AI5" s="138">
        <v>2.5499999999999998</v>
      </c>
      <c r="AJ5" s="138">
        <v>3.25</v>
      </c>
      <c r="AK5" s="139">
        <v>3.26</v>
      </c>
      <c r="AL5" s="263">
        <v>2.56</v>
      </c>
      <c r="AM5" s="138">
        <v>2.4700000000000002</v>
      </c>
      <c r="AN5" s="138">
        <v>2.76</v>
      </c>
      <c r="AO5" s="138">
        <v>3.24</v>
      </c>
      <c r="AP5" s="138">
        <v>2.63</v>
      </c>
      <c r="AQ5" s="138">
        <v>2.76</v>
      </c>
      <c r="AR5" s="139">
        <v>2.17</v>
      </c>
    </row>
    <row r="6" spans="1:44" ht="14.25" x14ac:dyDescent="0.4">
      <c r="A6" s="342"/>
      <c r="B6" s="99" t="s">
        <v>420</v>
      </c>
      <c r="C6" s="263">
        <f t="shared" ref="C6:AR6" si="0">C4*C5*C5/2</f>
        <v>4.7802439999999988</v>
      </c>
      <c r="D6" s="138">
        <f t="shared" si="0"/>
        <v>7.3270934999999993</v>
      </c>
      <c r="E6" s="138">
        <f t="shared" si="0"/>
        <v>3.066624</v>
      </c>
      <c r="F6" s="138">
        <f t="shared" si="0"/>
        <v>6.6232579999999999</v>
      </c>
      <c r="G6" s="138">
        <f t="shared" si="0"/>
        <v>11.306225</v>
      </c>
      <c r="H6" s="138">
        <f t="shared" si="0"/>
        <v>10.504921500000002</v>
      </c>
      <c r="I6" s="139">
        <f t="shared" si="0"/>
        <v>24.281100000000002</v>
      </c>
      <c r="J6" s="263">
        <f t="shared" si="0"/>
        <v>12.9214</v>
      </c>
      <c r="K6" s="138">
        <f t="shared" si="0"/>
        <v>18.580752000000004</v>
      </c>
      <c r="L6" s="138">
        <f t="shared" si="0"/>
        <v>14.028013999999999</v>
      </c>
      <c r="M6" s="138">
        <f t="shared" si="0"/>
        <v>13.954212000000002</v>
      </c>
      <c r="N6" s="138">
        <f t="shared" si="0"/>
        <v>9.8911669999999976</v>
      </c>
      <c r="O6" s="138">
        <f t="shared" si="0"/>
        <v>13.254205999999998</v>
      </c>
      <c r="P6" s="139">
        <f t="shared" si="0"/>
        <v>24.377216000000001</v>
      </c>
      <c r="Q6" s="263">
        <f t="shared" si="0"/>
        <v>23.647448999999998</v>
      </c>
      <c r="R6" s="138">
        <f t="shared" si="0"/>
        <v>12.582911999999999</v>
      </c>
      <c r="S6" s="138">
        <f t="shared" si="0"/>
        <v>21.718679999999999</v>
      </c>
      <c r="T6" s="138">
        <f t="shared" si="0"/>
        <v>8.9855999999999998</v>
      </c>
      <c r="U6" s="138">
        <f t="shared" si="0"/>
        <v>21.172319999999999</v>
      </c>
      <c r="V6" s="138">
        <f t="shared" si="0"/>
        <v>37.393408000000001</v>
      </c>
      <c r="W6" s="139">
        <f t="shared" si="0"/>
        <v>28.705704000000001</v>
      </c>
      <c r="X6" s="263">
        <f t="shared" si="0"/>
        <v>7.4884500000000003</v>
      </c>
      <c r="Y6" s="138">
        <f t="shared" si="0"/>
        <v>7.1751680000000011</v>
      </c>
      <c r="Z6" s="138">
        <f t="shared" si="0"/>
        <v>4.2997120000000004</v>
      </c>
      <c r="AA6" s="138">
        <f t="shared" si="0"/>
        <v>10.43901</v>
      </c>
      <c r="AB6" s="138">
        <f t="shared" si="0"/>
        <v>12.745837499999999</v>
      </c>
      <c r="AC6" s="138">
        <f t="shared" si="0"/>
        <v>6.5717260000000008</v>
      </c>
      <c r="AD6" s="139">
        <f t="shared" si="0"/>
        <v>6.7626900000000001</v>
      </c>
      <c r="AE6" s="263">
        <f t="shared" si="0"/>
        <v>18.220312500000002</v>
      </c>
      <c r="AF6" s="138">
        <f t="shared" si="0"/>
        <v>21.44463</v>
      </c>
      <c r="AG6" s="138">
        <f t="shared" si="0"/>
        <v>6.6018240000000015</v>
      </c>
      <c r="AH6" s="138">
        <f t="shared" si="0"/>
        <v>11.446674999999999</v>
      </c>
      <c r="AI6" s="138">
        <f t="shared" si="0"/>
        <v>11.606962499999998</v>
      </c>
      <c r="AJ6" s="138">
        <f t="shared" si="0"/>
        <v>19.4878125</v>
      </c>
      <c r="AK6" s="139">
        <f t="shared" si="0"/>
        <v>24.018375999999993</v>
      </c>
      <c r="AL6" s="263">
        <f t="shared" si="0"/>
        <v>9.8631679999999999</v>
      </c>
      <c r="AM6" s="138">
        <f t="shared" si="0"/>
        <v>8.2362150000000032</v>
      </c>
      <c r="AN6" s="138">
        <f t="shared" si="0"/>
        <v>13.026095999999999</v>
      </c>
      <c r="AO6" s="138">
        <f t="shared" si="0"/>
        <v>17.058600000000002</v>
      </c>
      <c r="AP6" s="138">
        <f t="shared" si="0"/>
        <v>9.1303079999999994</v>
      </c>
      <c r="AQ6" s="138">
        <f t="shared" si="0"/>
        <v>10.816991999999997</v>
      </c>
      <c r="AR6" s="139">
        <f t="shared" si="0"/>
        <v>7.4400619999999993</v>
      </c>
    </row>
    <row r="7" spans="1:44" x14ac:dyDescent="0.4">
      <c r="A7" s="342" t="s">
        <v>260</v>
      </c>
      <c r="B7" s="99" t="s">
        <v>258</v>
      </c>
      <c r="C7" s="263">
        <v>3.45</v>
      </c>
      <c r="D7" s="138">
        <v>4.87</v>
      </c>
      <c r="E7" s="138">
        <v>3.56</v>
      </c>
      <c r="F7" s="138">
        <v>3.45</v>
      </c>
      <c r="G7" s="88">
        <v>4.6500000000000004</v>
      </c>
      <c r="H7" s="88">
        <v>5.63</v>
      </c>
      <c r="I7" s="89">
        <v>5.67</v>
      </c>
      <c r="J7" s="263">
        <v>4.34</v>
      </c>
      <c r="K7" s="138">
        <v>4.78</v>
      </c>
      <c r="L7" s="138">
        <v>4.76</v>
      </c>
      <c r="M7" s="138">
        <v>4.2300000000000004</v>
      </c>
      <c r="N7" s="138">
        <v>4.32</v>
      </c>
      <c r="O7" s="138">
        <v>4.5599999999999996</v>
      </c>
      <c r="P7" s="139">
        <v>5.64</v>
      </c>
      <c r="Q7" s="263">
        <v>5.23</v>
      </c>
      <c r="R7" s="138">
        <v>4.74</v>
      </c>
      <c r="S7" s="138">
        <v>5.65</v>
      </c>
      <c r="T7" s="138">
        <v>5.46</v>
      </c>
      <c r="U7" s="138">
        <v>5.34</v>
      </c>
      <c r="V7" s="138">
        <v>5.16</v>
      </c>
      <c r="W7" s="139">
        <v>6.37</v>
      </c>
      <c r="X7" s="263">
        <v>4.32</v>
      </c>
      <c r="Y7" s="138">
        <v>4.16</v>
      </c>
      <c r="Z7" s="138">
        <v>4.2</v>
      </c>
      <c r="AA7" s="138">
        <v>5.23</v>
      </c>
      <c r="AB7" s="138">
        <v>4.2300000000000004</v>
      </c>
      <c r="AC7" s="138">
        <v>3.45</v>
      </c>
      <c r="AD7" s="139">
        <v>4.5599999999999996</v>
      </c>
      <c r="AE7" s="263">
        <v>4.8899999999999997</v>
      </c>
      <c r="AF7" s="138">
        <v>5.43</v>
      </c>
      <c r="AG7" s="138">
        <v>4.34</v>
      </c>
      <c r="AH7" s="138">
        <v>4.57</v>
      </c>
      <c r="AI7" s="138">
        <v>4.76</v>
      </c>
      <c r="AJ7" s="138">
        <v>4.5599999999999996</v>
      </c>
      <c r="AK7" s="139">
        <v>5.23</v>
      </c>
      <c r="AL7" s="263">
        <v>3.25</v>
      </c>
      <c r="AM7" s="138">
        <v>4.1500000000000004</v>
      </c>
      <c r="AN7" s="138">
        <v>3.25</v>
      </c>
      <c r="AO7" s="138">
        <v>3.26</v>
      </c>
      <c r="AP7" s="138">
        <v>4.24</v>
      </c>
      <c r="AQ7" s="138">
        <v>3.36</v>
      </c>
      <c r="AR7" s="139">
        <v>4.08</v>
      </c>
    </row>
    <row r="8" spans="1:44" x14ac:dyDescent="0.4">
      <c r="A8" s="342"/>
      <c r="B8" s="99" t="s">
        <v>259</v>
      </c>
      <c r="C8" s="263">
        <v>2.87</v>
      </c>
      <c r="D8" s="138">
        <v>3.65</v>
      </c>
      <c r="E8" s="138">
        <v>2.77</v>
      </c>
      <c r="F8" s="138">
        <v>2.65</v>
      </c>
      <c r="G8" s="88">
        <v>3.68</v>
      </c>
      <c r="H8" s="88">
        <v>4.54</v>
      </c>
      <c r="I8" s="89">
        <v>4.7699999999999996</v>
      </c>
      <c r="J8" s="263">
        <v>3.23</v>
      </c>
      <c r="K8" s="138">
        <v>4.2300000000000004</v>
      </c>
      <c r="L8" s="138">
        <v>3.67</v>
      </c>
      <c r="M8" s="138">
        <v>3.68</v>
      </c>
      <c r="N8" s="138">
        <v>3.67</v>
      </c>
      <c r="O8" s="138">
        <v>3.58</v>
      </c>
      <c r="P8" s="139">
        <v>4.54</v>
      </c>
      <c r="Q8" s="263">
        <v>4.25</v>
      </c>
      <c r="R8" s="138">
        <v>3.86</v>
      </c>
      <c r="S8" s="138">
        <v>4.53</v>
      </c>
      <c r="T8" s="138">
        <v>3.4</v>
      </c>
      <c r="U8" s="138">
        <v>5.0599999999999996</v>
      </c>
      <c r="V8" s="138">
        <v>5.05</v>
      </c>
      <c r="W8" s="139">
        <v>4.5599999999999996</v>
      </c>
      <c r="X8" s="263">
        <v>3.25</v>
      </c>
      <c r="Y8" s="138">
        <v>3.47</v>
      </c>
      <c r="Z8" s="138">
        <v>2.34</v>
      </c>
      <c r="AA8" s="138">
        <v>3.46</v>
      </c>
      <c r="AB8" s="138">
        <v>3.67</v>
      </c>
      <c r="AC8" s="138">
        <v>3.15</v>
      </c>
      <c r="AD8" s="139">
        <v>3.21</v>
      </c>
      <c r="AE8" s="263">
        <v>4.3600000000000003</v>
      </c>
      <c r="AF8" s="138">
        <v>4.26</v>
      </c>
      <c r="AG8" s="138">
        <v>3.48</v>
      </c>
      <c r="AH8" s="138">
        <v>4.2300000000000004</v>
      </c>
      <c r="AI8" s="138">
        <v>3.65</v>
      </c>
      <c r="AJ8" s="138">
        <v>4.1500000000000004</v>
      </c>
      <c r="AK8" s="139">
        <v>4.25</v>
      </c>
      <c r="AL8" s="263">
        <v>3.22</v>
      </c>
      <c r="AM8" s="138">
        <v>3.16</v>
      </c>
      <c r="AN8" s="138">
        <v>2.87</v>
      </c>
      <c r="AO8" s="138">
        <v>2.56</v>
      </c>
      <c r="AP8" s="138">
        <v>3.26</v>
      </c>
      <c r="AQ8" s="138">
        <v>2.83</v>
      </c>
      <c r="AR8" s="139">
        <v>3.43</v>
      </c>
    </row>
    <row r="9" spans="1:44" ht="14.25" x14ac:dyDescent="0.4">
      <c r="A9" s="342"/>
      <c r="B9" s="99" t="s">
        <v>420</v>
      </c>
      <c r="C9" s="263">
        <f t="shared" ref="C9:AR9" si="1">C7*C8*C8/2</f>
        <v>14.208652500000001</v>
      </c>
      <c r="D9" s="138">
        <f t="shared" si="1"/>
        <v>32.440287500000004</v>
      </c>
      <c r="E9" s="138">
        <f t="shared" si="1"/>
        <v>13.657762</v>
      </c>
      <c r="F9" s="138">
        <f t="shared" si="1"/>
        <v>12.1138125</v>
      </c>
      <c r="G9" s="138">
        <f t="shared" si="1"/>
        <v>31.486080000000005</v>
      </c>
      <c r="H9" s="138">
        <f t="shared" si="1"/>
        <v>58.021653999999998</v>
      </c>
      <c r="I9" s="139">
        <f t="shared" si="1"/>
        <v>64.50447149999998</v>
      </c>
      <c r="J9" s="263">
        <f t="shared" si="1"/>
        <v>22.639393000000002</v>
      </c>
      <c r="K9" s="138">
        <f t="shared" si="1"/>
        <v>42.76403100000001</v>
      </c>
      <c r="L9" s="138">
        <f t="shared" si="1"/>
        <v>32.055981999999993</v>
      </c>
      <c r="M9" s="138">
        <f t="shared" si="1"/>
        <v>28.642176000000003</v>
      </c>
      <c r="N9" s="138">
        <f t="shared" si="1"/>
        <v>29.092824</v>
      </c>
      <c r="O9" s="138">
        <f t="shared" si="1"/>
        <v>29.221392000000002</v>
      </c>
      <c r="P9" s="139">
        <f t="shared" si="1"/>
        <v>58.124711999999995</v>
      </c>
      <c r="Q9" s="263">
        <f t="shared" si="1"/>
        <v>47.233437500000008</v>
      </c>
      <c r="R9" s="138">
        <f t="shared" si="1"/>
        <v>35.312052000000001</v>
      </c>
      <c r="S9" s="138">
        <f t="shared" si="1"/>
        <v>57.971542500000012</v>
      </c>
      <c r="T9" s="138">
        <f t="shared" si="1"/>
        <v>31.558799999999998</v>
      </c>
      <c r="U9" s="138">
        <f t="shared" si="1"/>
        <v>68.361611999999994</v>
      </c>
      <c r="V9" s="138">
        <f t="shared" si="1"/>
        <v>65.796449999999993</v>
      </c>
      <c r="W9" s="139">
        <f t="shared" si="1"/>
        <v>66.227615999999983</v>
      </c>
      <c r="X9" s="263">
        <f t="shared" si="1"/>
        <v>22.815000000000001</v>
      </c>
      <c r="Y9" s="138">
        <f t="shared" si="1"/>
        <v>25.045072000000005</v>
      </c>
      <c r="Z9" s="138">
        <f t="shared" si="1"/>
        <v>11.498759999999999</v>
      </c>
      <c r="AA9" s="138">
        <f t="shared" si="1"/>
        <v>31.305734000000001</v>
      </c>
      <c r="AB9" s="138">
        <f t="shared" si="1"/>
        <v>28.4867235</v>
      </c>
      <c r="AC9" s="138">
        <f t="shared" si="1"/>
        <v>17.116312499999999</v>
      </c>
      <c r="AD9" s="139">
        <f t="shared" si="1"/>
        <v>23.493347999999997</v>
      </c>
      <c r="AE9" s="263">
        <f t="shared" si="1"/>
        <v>46.478472000000004</v>
      </c>
      <c r="AF9" s="138">
        <f t="shared" si="1"/>
        <v>49.270733999999997</v>
      </c>
      <c r="AG9" s="138">
        <f t="shared" si="1"/>
        <v>26.279567999999998</v>
      </c>
      <c r="AH9" s="138">
        <f t="shared" si="1"/>
        <v>40.88527650000001</v>
      </c>
      <c r="AI9" s="138">
        <f t="shared" si="1"/>
        <v>31.707549999999998</v>
      </c>
      <c r="AJ9" s="138">
        <f t="shared" si="1"/>
        <v>39.267299999999999</v>
      </c>
      <c r="AK9" s="139">
        <f t="shared" si="1"/>
        <v>47.233437500000008</v>
      </c>
      <c r="AL9" s="263">
        <f t="shared" si="1"/>
        <v>16.848649999999999</v>
      </c>
      <c r="AM9" s="138">
        <f t="shared" si="1"/>
        <v>20.720120000000005</v>
      </c>
      <c r="AN9" s="138">
        <f t="shared" si="1"/>
        <v>13.384962500000002</v>
      </c>
      <c r="AO9" s="138">
        <f t="shared" si="1"/>
        <v>10.682367999999999</v>
      </c>
      <c r="AP9" s="138">
        <f t="shared" si="1"/>
        <v>22.530511999999998</v>
      </c>
      <c r="AQ9" s="138">
        <f t="shared" si="1"/>
        <v>13.454951999999999</v>
      </c>
      <c r="AR9" s="139">
        <f t="shared" si="1"/>
        <v>24.000396000000002</v>
      </c>
    </row>
    <row r="10" spans="1:44" x14ac:dyDescent="0.4">
      <c r="A10" s="342" t="s">
        <v>261</v>
      </c>
      <c r="B10" s="99" t="s">
        <v>258</v>
      </c>
      <c r="C10" s="263">
        <v>4.67</v>
      </c>
      <c r="D10" s="138">
        <v>6.57</v>
      </c>
      <c r="E10" s="138">
        <v>5.34</v>
      </c>
      <c r="F10" s="138">
        <v>5.65</v>
      </c>
      <c r="G10" s="88">
        <v>5.74</v>
      </c>
      <c r="H10" s="88">
        <v>6.75</v>
      </c>
      <c r="I10" s="89">
        <v>6.48</v>
      </c>
      <c r="J10" s="263">
        <v>5.47</v>
      </c>
      <c r="K10" s="138">
        <v>5.89</v>
      </c>
      <c r="L10" s="138">
        <v>6.43</v>
      </c>
      <c r="M10" s="138">
        <v>5.67</v>
      </c>
      <c r="N10" s="138">
        <v>5.63</v>
      </c>
      <c r="O10" s="138">
        <v>5.39</v>
      </c>
      <c r="P10" s="139">
        <v>6.76</v>
      </c>
      <c r="Q10" s="87">
        <v>6.74</v>
      </c>
      <c r="R10" s="88">
        <v>5.87</v>
      </c>
      <c r="S10" s="88">
        <v>7.36</v>
      </c>
      <c r="T10" s="88">
        <v>6.58</v>
      </c>
      <c r="U10" s="88">
        <v>6.57</v>
      </c>
      <c r="V10" s="88">
        <v>5.78</v>
      </c>
      <c r="W10" s="89">
        <v>7.65</v>
      </c>
      <c r="X10" s="263">
        <v>5.67</v>
      </c>
      <c r="Y10" s="138">
        <v>5.16</v>
      </c>
      <c r="Z10" s="138">
        <v>5.14</v>
      </c>
      <c r="AA10" s="138">
        <v>6.23</v>
      </c>
      <c r="AB10" s="138">
        <v>5.34</v>
      </c>
      <c r="AC10" s="138">
        <v>4.84</v>
      </c>
      <c r="AD10" s="139">
        <v>5.74</v>
      </c>
      <c r="AE10" s="263">
        <v>6.76</v>
      </c>
      <c r="AF10" s="138">
        <v>6.93</v>
      </c>
      <c r="AG10" s="138">
        <v>5.46</v>
      </c>
      <c r="AH10" s="138">
        <v>6.74</v>
      </c>
      <c r="AI10" s="138">
        <v>6.23</v>
      </c>
      <c r="AJ10" s="138">
        <v>7.03</v>
      </c>
      <c r="AK10" s="139">
        <v>7.22</v>
      </c>
      <c r="AL10" s="263">
        <v>4.25</v>
      </c>
      <c r="AM10" s="138">
        <v>5.24</v>
      </c>
      <c r="AN10" s="138">
        <v>4.24</v>
      </c>
      <c r="AO10" s="138">
        <v>4.26</v>
      </c>
      <c r="AP10" s="138">
        <v>5.37</v>
      </c>
      <c r="AQ10" s="138">
        <v>4.6500000000000004</v>
      </c>
      <c r="AR10" s="139">
        <v>5.15</v>
      </c>
    </row>
    <row r="11" spans="1:44" x14ac:dyDescent="0.4">
      <c r="A11" s="342"/>
      <c r="B11" s="99" t="s">
        <v>259</v>
      </c>
      <c r="C11" s="263">
        <v>3.56</v>
      </c>
      <c r="D11" s="138">
        <v>4.78</v>
      </c>
      <c r="E11" s="138">
        <v>4.24</v>
      </c>
      <c r="F11" s="138">
        <v>4.53</v>
      </c>
      <c r="G11" s="88">
        <v>4.6500000000000004</v>
      </c>
      <c r="H11" s="88">
        <v>5.46</v>
      </c>
      <c r="I11" s="89">
        <v>5.68</v>
      </c>
      <c r="J11" s="263">
        <v>4.67</v>
      </c>
      <c r="K11" s="138">
        <v>5.76</v>
      </c>
      <c r="L11" s="138">
        <v>5.65</v>
      </c>
      <c r="M11" s="138">
        <v>5.04</v>
      </c>
      <c r="N11" s="138">
        <v>4.9400000000000004</v>
      </c>
      <c r="O11" s="138">
        <v>4.54</v>
      </c>
      <c r="P11" s="139">
        <v>5.62</v>
      </c>
      <c r="Q11" s="87">
        <v>5.46</v>
      </c>
      <c r="R11" s="88">
        <v>4.67</v>
      </c>
      <c r="S11" s="88">
        <v>5.47</v>
      </c>
      <c r="T11" s="88">
        <v>5.34</v>
      </c>
      <c r="U11" s="88">
        <v>5.82</v>
      </c>
      <c r="V11" s="88">
        <v>5.32</v>
      </c>
      <c r="W11" s="89">
        <v>5.67</v>
      </c>
      <c r="X11" s="263">
        <v>4.43</v>
      </c>
      <c r="Y11" s="138">
        <v>4.57</v>
      </c>
      <c r="Z11" s="138">
        <v>3.86</v>
      </c>
      <c r="AA11" s="138">
        <v>4.3600000000000003</v>
      </c>
      <c r="AB11" s="138">
        <v>4.8499999999999996</v>
      </c>
      <c r="AC11" s="138">
        <v>4.25</v>
      </c>
      <c r="AD11" s="139">
        <v>4.3600000000000003</v>
      </c>
      <c r="AE11" s="263">
        <v>5.64</v>
      </c>
      <c r="AF11" s="138">
        <v>5.83</v>
      </c>
      <c r="AG11" s="138">
        <v>4.76</v>
      </c>
      <c r="AH11" s="138">
        <v>5.72</v>
      </c>
      <c r="AI11" s="138">
        <v>5.83</v>
      </c>
      <c r="AJ11" s="138">
        <v>6.35</v>
      </c>
      <c r="AK11" s="139">
        <v>5.83</v>
      </c>
      <c r="AL11" s="263">
        <v>4.24</v>
      </c>
      <c r="AM11" s="138">
        <v>4.12</v>
      </c>
      <c r="AN11" s="138">
        <v>3.56</v>
      </c>
      <c r="AO11" s="138">
        <v>3.67</v>
      </c>
      <c r="AP11" s="138">
        <v>4.3600000000000003</v>
      </c>
      <c r="AQ11" s="138">
        <v>3.95</v>
      </c>
      <c r="AR11" s="139">
        <v>4.53</v>
      </c>
    </row>
    <row r="12" spans="1:44" ht="14.25" x14ac:dyDescent="0.4">
      <c r="A12" s="342"/>
      <c r="B12" s="99" t="s">
        <v>420</v>
      </c>
      <c r="C12" s="263">
        <f t="shared" ref="C12:AR12" si="2">C10*C11*C11/2</f>
        <v>29.592856000000001</v>
      </c>
      <c r="D12" s="138">
        <f t="shared" si="2"/>
        <v>75.056994000000003</v>
      </c>
      <c r="E12" s="138">
        <f t="shared" si="2"/>
        <v>48.000192000000006</v>
      </c>
      <c r="F12" s="138">
        <f t="shared" si="2"/>
        <v>57.971542500000012</v>
      </c>
      <c r="G12" s="138">
        <f t="shared" si="2"/>
        <v>62.056575000000009</v>
      </c>
      <c r="H12" s="138">
        <f t="shared" si="2"/>
        <v>100.61415</v>
      </c>
      <c r="I12" s="139">
        <f t="shared" si="2"/>
        <v>104.53017600000001</v>
      </c>
      <c r="J12" s="263">
        <f t="shared" si="2"/>
        <v>59.647341499999996</v>
      </c>
      <c r="K12" s="138">
        <f t="shared" si="2"/>
        <v>97.708031999999974</v>
      </c>
      <c r="L12" s="138">
        <f t="shared" si="2"/>
        <v>102.63083750000001</v>
      </c>
      <c r="M12" s="138">
        <f t="shared" si="2"/>
        <v>72.013536000000002</v>
      </c>
      <c r="N12" s="138">
        <f t="shared" si="2"/>
        <v>68.696134000000001</v>
      </c>
      <c r="O12" s="138">
        <f t="shared" si="2"/>
        <v>55.548261999999994</v>
      </c>
      <c r="P12" s="139">
        <f t="shared" si="2"/>
        <v>106.75527200000001</v>
      </c>
      <c r="Q12" s="263">
        <f t="shared" si="2"/>
        <v>100.46509200000001</v>
      </c>
      <c r="R12" s="138">
        <f t="shared" si="2"/>
        <v>64.009121500000006</v>
      </c>
      <c r="S12" s="138">
        <f t="shared" si="2"/>
        <v>110.10891199999999</v>
      </c>
      <c r="T12" s="138">
        <f t="shared" si="2"/>
        <v>93.816323999999994</v>
      </c>
      <c r="U12" s="138">
        <f t="shared" si="2"/>
        <v>111.27083400000001</v>
      </c>
      <c r="V12" s="138">
        <f t="shared" si="2"/>
        <v>81.793936000000016</v>
      </c>
      <c r="W12" s="139">
        <f t="shared" si="2"/>
        <v>122.9695425</v>
      </c>
      <c r="X12" s="263">
        <f t="shared" si="2"/>
        <v>55.636591499999994</v>
      </c>
      <c r="Y12" s="138">
        <f t="shared" si="2"/>
        <v>53.88304200000001</v>
      </c>
      <c r="Z12" s="138">
        <f t="shared" si="2"/>
        <v>38.291971999999994</v>
      </c>
      <c r="AA12" s="138">
        <f t="shared" si="2"/>
        <v>59.214904000000011</v>
      </c>
      <c r="AB12" s="138">
        <f t="shared" si="2"/>
        <v>62.805074999999988</v>
      </c>
      <c r="AC12" s="138">
        <f t="shared" si="2"/>
        <v>43.71125</v>
      </c>
      <c r="AD12" s="139">
        <f t="shared" si="2"/>
        <v>54.557552000000008</v>
      </c>
      <c r="AE12" s="263">
        <f t="shared" si="2"/>
        <v>107.51644799999998</v>
      </c>
      <c r="AF12" s="138">
        <f t="shared" si="2"/>
        <v>117.77153849999999</v>
      </c>
      <c r="AG12" s="138">
        <f t="shared" si="2"/>
        <v>61.855247999999996</v>
      </c>
      <c r="AH12" s="138">
        <f t="shared" si="2"/>
        <v>110.26100799999999</v>
      </c>
      <c r="AI12" s="138">
        <f t="shared" si="2"/>
        <v>105.87542350000001</v>
      </c>
      <c r="AJ12" s="138">
        <f t="shared" si="2"/>
        <v>141.73358749999997</v>
      </c>
      <c r="AK12" s="139">
        <f t="shared" si="2"/>
        <v>122.699929</v>
      </c>
      <c r="AL12" s="263">
        <f t="shared" si="2"/>
        <v>38.202400000000004</v>
      </c>
      <c r="AM12" s="138">
        <f t="shared" si="2"/>
        <v>44.472928000000003</v>
      </c>
      <c r="AN12" s="138">
        <f t="shared" si="2"/>
        <v>26.868031999999999</v>
      </c>
      <c r="AO12" s="138">
        <f t="shared" si="2"/>
        <v>28.688756999999995</v>
      </c>
      <c r="AP12" s="138">
        <f t="shared" si="2"/>
        <v>51.040776000000008</v>
      </c>
      <c r="AQ12" s="138">
        <f t="shared" si="2"/>
        <v>36.275812500000008</v>
      </c>
      <c r="AR12" s="139">
        <f t="shared" si="2"/>
        <v>52.841317500000009</v>
      </c>
    </row>
    <row r="13" spans="1:44" x14ac:dyDescent="0.4">
      <c r="A13" s="342" t="s">
        <v>262</v>
      </c>
      <c r="B13" s="99" t="s">
        <v>258</v>
      </c>
      <c r="C13" s="263">
        <v>6.54</v>
      </c>
      <c r="D13" s="138">
        <v>7.73</v>
      </c>
      <c r="E13" s="138">
        <v>6.82</v>
      </c>
      <c r="F13" s="138">
        <v>6.63</v>
      </c>
      <c r="G13" s="88">
        <v>7.33</v>
      </c>
      <c r="H13" s="88">
        <v>8.34</v>
      </c>
      <c r="I13" s="89">
        <v>8.44</v>
      </c>
      <c r="J13" s="263">
        <v>7.45</v>
      </c>
      <c r="K13" s="138">
        <v>7.84</v>
      </c>
      <c r="L13" s="138">
        <v>7.35</v>
      </c>
      <c r="M13" s="138">
        <v>7.13</v>
      </c>
      <c r="N13" s="138">
        <v>6.47</v>
      </c>
      <c r="O13" s="138">
        <v>6.74</v>
      </c>
      <c r="P13" s="139">
        <v>9.0299999999999994</v>
      </c>
      <c r="Q13" s="263">
        <v>8.94</v>
      </c>
      <c r="R13" s="138">
        <v>8.34</v>
      </c>
      <c r="S13" s="88">
        <v>8.56</v>
      </c>
      <c r="T13" s="138">
        <v>7.58</v>
      </c>
      <c r="U13" s="138">
        <v>9.07</v>
      </c>
      <c r="V13" s="138">
        <v>8.4499999999999993</v>
      </c>
      <c r="W13" s="139">
        <v>8.56</v>
      </c>
      <c r="X13" s="263">
        <v>6.67</v>
      </c>
      <c r="Y13" s="138">
        <v>6.27</v>
      </c>
      <c r="Z13" s="138">
        <v>6.75</v>
      </c>
      <c r="AA13" s="138">
        <v>7.65</v>
      </c>
      <c r="AB13" s="138">
        <v>6.78</v>
      </c>
      <c r="AC13" s="138">
        <v>6.58</v>
      </c>
      <c r="AD13" s="139">
        <v>6.84</v>
      </c>
      <c r="AE13" s="263">
        <v>7.34</v>
      </c>
      <c r="AF13" s="138">
        <v>8.23</v>
      </c>
      <c r="AG13" s="138">
        <v>6.89</v>
      </c>
      <c r="AH13" s="138">
        <v>7.83</v>
      </c>
      <c r="AI13" s="138">
        <v>8.4499999999999993</v>
      </c>
      <c r="AJ13" s="138">
        <v>8.08</v>
      </c>
      <c r="AK13" s="139">
        <v>9.1300000000000008</v>
      </c>
      <c r="AL13" s="263">
        <v>5.46</v>
      </c>
      <c r="AM13" s="138">
        <v>6.73</v>
      </c>
      <c r="AN13" s="138">
        <v>5.45</v>
      </c>
      <c r="AO13" s="138">
        <v>6.34</v>
      </c>
      <c r="AP13" s="138">
        <v>7.34</v>
      </c>
      <c r="AQ13" s="138">
        <v>6.45</v>
      </c>
      <c r="AR13" s="139">
        <v>6.16</v>
      </c>
    </row>
    <row r="14" spans="1:44" x14ac:dyDescent="0.4">
      <c r="A14" s="342"/>
      <c r="B14" s="99" t="s">
        <v>259</v>
      </c>
      <c r="C14" s="263">
        <v>4.55</v>
      </c>
      <c r="D14" s="138">
        <v>5.73</v>
      </c>
      <c r="E14" s="138">
        <v>5.46</v>
      </c>
      <c r="F14" s="138">
        <v>5.83</v>
      </c>
      <c r="G14" s="88">
        <v>6.04</v>
      </c>
      <c r="H14" s="88">
        <v>6.78</v>
      </c>
      <c r="I14" s="89">
        <v>6.44</v>
      </c>
      <c r="J14" s="263">
        <v>5.67</v>
      </c>
      <c r="K14" s="138">
        <v>7.14</v>
      </c>
      <c r="L14" s="138">
        <v>6.48</v>
      </c>
      <c r="M14" s="138">
        <v>6.14</v>
      </c>
      <c r="N14" s="138">
        <v>6.36</v>
      </c>
      <c r="O14" s="138">
        <v>6.56</v>
      </c>
      <c r="P14" s="139">
        <v>7.83</v>
      </c>
      <c r="Q14" s="263">
        <v>6.75</v>
      </c>
      <c r="R14" s="138">
        <v>6.36</v>
      </c>
      <c r="S14" s="88">
        <v>7.04</v>
      </c>
      <c r="T14" s="138">
        <v>5.87</v>
      </c>
      <c r="U14" s="138">
        <v>7.46</v>
      </c>
      <c r="V14" s="138">
        <v>7.54</v>
      </c>
      <c r="W14" s="139">
        <v>6.36</v>
      </c>
      <c r="X14" s="263">
        <v>5.76</v>
      </c>
      <c r="Y14" s="138">
        <v>5.78</v>
      </c>
      <c r="Z14" s="138">
        <v>4.87</v>
      </c>
      <c r="AA14" s="138">
        <v>5.43</v>
      </c>
      <c r="AB14" s="138">
        <v>5.38</v>
      </c>
      <c r="AC14" s="138">
        <v>5.46</v>
      </c>
      <c r="AD14" s="139">
        <v>5.45</v>
      </c>
      <c r="AE14" s="263">
        <v>6.76</v>
      </c>
      <c r="AF14" s="138">
        <v>7.87</v>
      </c>
      <c r="AG14" s="138">
        <v>6.56</v>
      </c>
      <c r="AH14" s="138">
        <v>6.67</v>
      </c>
      <c r="AI14" s="138">
        <v>6.65</v>
      </c>
      <c r="AJ14" s="138">
        <v>7.43</v>
      </c>
      <c r="AK14" s="139">
        <v>7.12</v>
      </c>
      <c r="AL14" s="263">
        <v>5.34</v>
      </c>
      <c r="AM14" s="138">
        <v>5.78</v>
      </c>
      <c r="AN14" s="138">
        <v>4.8600000000000003</v>
      </c>
      <c r="AO14" s="138">
        <v>5.65</v>
      </c>
      <c r="AP14" s="138">
        <v>6.43</v>
      </c>
      <c r="AQ14" s="138">
        <v>5.78</v>
      </c>
      <c r="AR14" s="139">
        <v>5.24</v>
      </c>
    </row>
    <row r="15" spans="1:44" ht="14.25" x14ac:dyDescent="0.4">
      <c r="A15" s="342"/>
      <c r="B15" s="99" t="s">
        <v>420</v>
      </c>
      <c r="C15" s="263">
        <f t="shared" ref="C15:AR15" si="3">C13*C14*C14/2</f>
        <v>67.697174999999987</v>
      </c>
      <c r="D15" s="138">
        <f t="shared" si="3"/>
        <v>126.89915850000001</v>
      </c>
      <c r="E15" s="138">
        <f t="shared" si="3"/>
        <v>101.657556</v>
      </c>
      <c r="F15" s="138">
        <f t="shared" si="3"/>
        <v>112.67320350000001</v>
      </c>
      <c r="G15" s="138">
        <f t="shared" si="3"/>
        <v>133.70506400000002</v>
      </c>
      <c r="H15" s="138">
        <f t="shared" si="3"/>
        <v>191.68822800000001</v>
      </c>
      <c r="I15" s="139">
        <f t="shared" si="3"/>
        <v>175.01859200000001</v>
      </c>
      <c r="J15" s="263">
        <f t="shared" si="3"/>
        <v>119.75465250000001</v>
      </c>
      <c r="K15" s="138">
        <f t="shared" si="3"/>
        <v>199.84003199999998</v>
      </c>
      <c r="L15" s="138">
        <f t="shared" si="3"/>
        <v>154.31472000000002</v>
      </c>
      <c r="M15" s="138">
        <f t="shared" si="3"/>
        <v>134.39907399999998</v>
      </c>
      <c r="N15" s="138">
        <f t="shared" si="3"/>
        <v>130.854456</v>
      </c>
      <c r="O15" s="138">
        <f t="shared" si="3"/>
        <v>145.02323199999998</v>
      </c>
      <c r="P15" s="139">
        <f t="shared" si="3"/>
        <v>276.80968350000001</v>
      </c>
      <c r="Q15" s="263">
        <f t="shared" si="3"/>
        <v>203.66437500000001</v>
      </c>
      <c r="R15" s="138">
        <f t="shared" si="3"/>
        <v>168.67483200000001</v>
      </c>
      <c r="S15" s="138">
        <f t="shared" si="3"/>
        <v>212.12364800000003</v>
      </c>
      <c r="T15" s="138">
        <f t="shared" si="3"/>
        <v>130.59165099999998</v>
      </c>
      <c r="U15" s="138">
        <f t="shared" si="3"/>
        <v>252.38000599999998</v>
      </c>
      <c r="V15" s="138">
        <f t="shared" si="3"/>
        <v>240.19800999999998</v>
      </c>
      <c r="W15" s="139">
        <f t="shared" si="3"/>
        <v>173.12428800000004</v>
      </c>
      <c r="X15" s="263">
        <f t="shared" si="3"/>
        <v>110.64729599999998</v>
      </c>
      <c r="Y15" s="138">
        <f t="shared" si="3"/>
        <v>104.73533400000001</v>
      </c>
      <c r="Z15" s="138">
        <f t="shared" si="3"/>
        <v>80.044537500000004</v>
      </c>
      <c r="AA15" s="138">
        <f t="shared" si="3"/>
        <v>112.77974249999998</v>
      </c>
      <c r="AB15" s="138">
        <f t="shared" si="3"/>
        <v>98.121516</v>
      </c>
      <c r="AC15" s="138">
        <f t="shared" si="3"/>
        <v>98.080163999999996</v>
      </c>
      <c r="AD15" s="139">
        <f t="shared" si="3"/>
        <v>101.58255</v>
      </c>
      <c r="AE15" s="263">
        <f t="shared" si="3"/>
        <v>167.71019199999998</v>
      </c>
      <c r="AF15" s="138">
        <f t="shared" si="3"/>
        <v>254.87034349999999</v>
      </c>
      <c r="AG15" s="138">
        <f t="shared" si="3"/>
        <v>148.25075199999998</v>
      </c>
      <c r="AH15" s="138">
        <f t="shared" si="3"/>
        <v>174.17404350000001</v>
      </c>
      <c r="AI15" s="138">
        <f t="shared" si="3"/>
        <v>186.84006249999999</v>
      </c>
      <c r="AJ15" s="138">
        <f t="shared" si="3"/>
        <v>223.027796</v>
      </c>
      <c r="AK15" s="139">
        <f t="shared" si="3"/>
        <v>231.41993600000001</v>
      </c>
      <c r="AL15" s="263">
        <f t="shared" si="3"/>
        <v>77.847587999999988</v>
      </c>
      <c r="AM15" s="138">
        <f t="shared" si="3"/>
        <v>112.41926600000002</v>
      </c>
      <c r="AN15" s="138">
        <f t="shared" si="3"/>
        <v>64.363410000000002</v>
      </c>
      <c r="AO15" s="138">
        <f t="shared" si="3"/>
        <v>101.19432500000001</v>
      </c>
      <c r="AP15" s="138">
        <f t="shared" si="3"/>
        <v>151.735783</v>
      </c>
      <c r="AQ15" s="138">
        <f t="shared" si="3"/>
        <v>107.74209000000002</v>
      </c>
      <c r="AR15" s="139">
        <f t="shared" si="3"/>
        <v>84.56940800000001</v>
      </c>
    </row>
    <row r="16" spans="1:44" x14ac:dyDescent="0.4">
      <c r="A16" s="342" t="s">
        <v>263</v>
      </c>
      <c r="B16" s="99" t="s">
        <v>258</v>
      </c>
      <c r="C16" s="263">
        <v>8.44</v>
      </c>
      <c r="D16" s="138">
        <v>9.76</v>
      </c>
      <c r="E16" s="138">
        <v>9.8699999999999992</v>
      </c>
      <c r="F16" s="138">
        <v>8.5500000000000007</v>
      </c>
      <c r="G16" s="88">
        <v>8.99</v>
      </c>
      <c r="H16" s="88">
        <v>9.4499999999999993</v>
      </c>
      <c r="I16" s="89">
        <v>9.5500000000000007</v>
      </c>
      <c r="J16" s="263">
        <v>9.06</v>
      </c>
      <c r="K16" s="138">
        <v>10.23</v>
      </c>
      <c r="L16" s="138">
        <v>9.4499999999999993</v>
      </c>
      <c r="M16" s="138">
        <v>9.32</v>
      </c>
      <c r="N16" s="138">
        <v>9.5399999999999991</v>
      </c>
      <c r="O16" s="138">
        <v>9.34</v>
      </c>
      <c r="P16" s="139">
        <v>11.02</v>
      </c>
      <c r="Q16" s="263">
        <v>10.45</v>
      </c>
      <c r="R16" s="138">
        <v>9.84</v>
      </c>
      <c r="S16" s="138">
        <v>10.43</v>
      </c>
      <c r="T16" s="138">
        <v>10.93</v>
      </c>
      <c r="U16" s="138">
        <v>11.48</v>
      </c>
      <c r="V16" s="138">
        <v>10.34</v>
      </c>
      <c r="W16" s="139">
        <v>10.32</v>
      </c>
      <c r="X16" s="263">
        <v>8.34</v>
      </c>
      <c r="Y16" s="138">
        <v>8.36</v>
      </c>
      <c r="Z16" s="138">
        <v>9.0399999999999991</v>
      </c>
      <c r="AA16" s="138">
        <v>8.94</v>
      </c>
      <c r="AB16" s="138">
        <v>7.89</v>
      </c>
      <c r="AC16" s="138">
        <v>8.5399999999999991</v>
      </c>
      <c r="AD16" s="139">
        <v>8.4700000000000006</v>
      </c>
      <c r="AE16" s="263">
        <v>9.34</v>
      </c>
      <c r="AF16" s="138">
        <v>10.130000000000001</v>
      </c>
      <c r="AG16" s="138">
        <v>7.89</v>
      </c>
      <c r="AH16" s="138">
        <v>8.94</v>
      </c>
      <c r="AI16" s="138">
        <v>9.7799999999999994</v>
      </c>
      <c r="AJ16" s="138">
        <v>8.89</v>
      </c>
      <c r="AK16" s="139">
        <v>10.34</v>
      </c>
      <c r="AL16" s="263">
        <v>7.23</v>
      </c>
      <c r="AM16" s="138">
        <v>8.32</v>
      </c>
      <c r="AN16" s="138">
        <v>7.32</v>
      </c>
      <c r="AO16" s="138">
        <v>8.4499999999999993</v>
      </c>
      <c r="AP16" s="138">
        <v>9.23</v>
      </c>
      <c r="AQ16" s="138">
        <v>8.23</v>
      </c>
      <c r="AR16" s="139">
        <v>7.47</v>
      </c>
    </row>
    <row r="17" spans="1:44" x14ac:dyDescent="0.4">
      <c r="A17" s="342"/>
      <c r="B17" s="99" t="s">
        <v>259</v>
      </c>
      <c r="C17" s="263">
        <v>6.46</v>
      </c>
      <c r="D17" s="138">
        <v>7.46</v>
      </c>
      <c r="E17" s="138">
        <v>7.45</v>
      </c>
      <c r="F17" s="138">
        <v>6.76</v>
      </c>
      <c r="G17" s="88">
        <v>7.45</v>
      </c>
      <c r="H17" s="88">
        <v>7.56</v>
      </c>
      <c r="I17" s="89">
        <v>7.66</v>
      </c>
      <c r="J17" s="263">
        <v>7.98</v>
      </c>
      <c r="K17" s="138">
        <v>9.56</v>
      </c>
      <c r="L17" s="138">
        <v>8.25</v>
      </c>
      <c r="M17" s="138">
        <v>8.56</v>
      </c>
      <c r="N17" s="138">
        <v>8.5399999999999991</v>
      </c>
      <c r="O17" s="138">
        <v>8.86</v>
      </c>
      <c r="P17" s="139">
        <v>9.34</v>
      </c>
      <c r="Q17" s="263">
        <v>8.93</v>
      </c>
      <c r="R17" s="138">
        <v>9.4499999999999993</v>
      </c>
      <c r="S17" s="138">
        <v>8.5399999999999991</v>
      </c>
      <c r="T17" s="138">
        <v>9.65</v>
      </c>
      <c r="U17" s="138">
        <v>9.56</v>
      </c>
      <c r="V17" s="138">
        <v>9.1199999999999992</v>
      </c>
      <c r="W17" s="139">
        <v>8.64</v>
      </c>
      <c r="X17" s="263">
        <v>7.04</v>
      </c>
      <c r="Y17" s="138">
        <v>7.35</v>
      </c>
      <c r="Z17" s="138">
        <v>6.54</v>
      </c>
      <c r="AA17" s="138">
        <v>6.57</v>
      </c>
      <c r="AB17" s="138">
        <v>6.59</v>
      </c>
      <c r="AC17" s="138">
        <v>6.65</v>
      </c>
      <c r="AD17" s="139">
        <v>7.87</v>
      </c>
      <c r="AE17" s="263">
        <v>8.34</v>
      </c>
      <c r="AF17" s="138">
        <v>8.93</v>
      </c>
      <c r="AG17" s="138">
        <v>7.54</v>
      </c>
      <c r="AH17" s="138">
        <v>7.67</v>
      </c>
      <c r="AI17" s="138">
        <v>7.65</v>
      </c>
      <c r="AJ17" s="138">
        <v>8.76</v>
      </c>
      <c r="AK17" s="139">
        <v>8.4499999999999993</v>
      </c>
      <c r="AL17" s="263">
        <v>6.87</v>
      </c>
      <c r="AM17" s="138">
        <v>7.78</v>
      </c>
      <c r="AN17" s="138">
        <v>6.78</v>
      </c>
      <c r="AO17" s="138">
        <v>7.65</v>
      </c>
      <c r="AP17" s="138">
        <v>7.32</v>
      </c>
      <c r="AQ17" s="138">
        <v>7.54</v>
      </c>
      <c r="AR17" s="139">
        <v>6.36</v>
      </c>
    </row>
    <row r="18" spans="1:44" ht="14.25" x14ac:dyDescent="0.4">
      <c r="A18" s="342"/>
      <c r="B18" s="99" t="s">
        <v>420</v>
      </c>
      <c r="C18" s="263">
        <f t="shared" ref="C18:AR18" si="4">C16*C17*C17/2</f>
        <v>176.10735199999999</v>
      </c>
      <c r="D18" s="138">
        <f t="shared" si="4"/>
        <v>271.57980800000001</v>
      </c>
      <c r="E18" s="138">
        <f t="shared" si="4"/>
        <v>273.90483749999999</v>
      </c>
      <c r="F18" s="138">
        <f t="shared" si="4"/>
        <v>195.35723999999999</v>
      </c>
      <c r="G18" s="138">
        <f t="shared" si="4"/>
        <v>249.48373749999999</v>
      </c>
      <c r="H18" s="138">
        <f t="shared" si="4"/>
        <v>270.05075999999997</v>
      </c>
      <c r="I18" s="139">
        <f t="shared" si="4"/>
        <v>280.17599000000001</v>
      </c>
      <c r="J18" s="263">
        <f t="shared" si="4"/>
        <v>288.47221200000007</v>
      </c>
      <c r="K18" s="138">
        <f t="shared" si="4"/>
        <v>467.47826400000008</v>
      </c>
      <c r="L18" s="138">
        <f t="shared" si="4"/>
        <v>321.59531249999998</v>
      </c>
      <c r="M18" s="138">
        <f t="shared" si="4"/>
        <v>341.45497600000004</v>
      </c>
      <c r="N18" s="138">
        <f t="shared" si="4"/>
        <v>347.8837319999999</v>
      </c>
      <c r="O18" s="138">
        <f t="shared" si="4"/>
        <v>366.59313199999997</v>
      </c>
      <c r="P18" s="139">
        <f t="shared" si="4"/>
        <v>480.66815600000001</v>
      </c>
      <c r="Q18" s="263">
        <f t="shared" si="4"/>
        <v>416.66710249999994</v>
      </c>
      <c r="R18" s="138">
        <f t="shared" si="4"/>
        <v>439.36829999999992</v>
      </c>
      <c r="S18" s="138">
        <f t="shared" si="4"/>
        <v>380.33829399999996</v>
      </c>
      <c r="T18" s="138">
        <f t="shared" si="4"/>
        <v>508.91446250000007</v>
      </c>
      <c r="U18" s="138">
        <f t="shared" si="4"/>
        <v>524.59926400000006</v>
      </c>
      <c r="V18" s="138">
        <f t="shared" si="4"/>
        <v>430.01164799999992</v>
      </c>
      <c r="W18" s="139">
        <f t="shared" si="4"/>
        <v>385.19193600000011</v>
      </c>
      <c r="X18" s="263">
        <f t="shared" si="4"/>
        <v>206.67187200000001</v>
      </c>
      <c r="Y18" s="138">
        <f t="shared" si="4"/>
        <v>225.81404999999995</v>
      </c>
      <c r="Z18" s="138">
        <f t="shared" si="4"/>
        <v>193.32763199999999</v>
      </c>
      <c r="AA18" s="138">
        <f t="shared" si="4"/>
        <v>192.947103</v>
      </c>
      <c r="AB18" s="138">
        <f t="shared" si="4"/>
        <v>171.32385449999998</v>
      </c>
      <c r="AC18" s="138">
        <f t="shared" si="4"/>
        <v>188.83007499999999</v>
      </c>
      <c r="AD18" s="139">
        <f t="shared" si="4"/>
        <v>262.30277150000001</v>
      </c>
      <c r="AE18" s="263">
        <f t="shared" si="4"/>
        <v>324.82465200000001</v>
      </c>
      <c r="AF18" s="138">
        <f t="shared" si="4"/>
        <v>403.90791850000005</v>
      </c>
      <c r="AG18" s="138">
        <f t="shared" si="4"/>
        <v>224.279562</v>
      </c>
      <c r="AH18" s="138">
        <f t="shared" si="4"/>
        <v>262.96518300000002</v>
      </c>
      <c r="AI18" s="138">
        <f t="shared" si="4"/>
        <v>286.17502500000001</v>
      </c>
      <c r="AJ18" s="138">
        <f t="shared" si="4"/>
        <v>341.09863200000001</v>
      </c>
      <c r="AK18" s="139">
        <f t="shared" si="4"/>
        <v>369.15092499999992</v>
      </c>
      <c r="AL18" s="263">
        <f t="shared" si="4"/>
        <v>170.61679350000003</v>
      </c>
      <c r="AM18" s="138">
        <f t="shared" si="4"/>
        <v>251.79814400000004</v>
      </c>
      <c r="AN18" s="138">
        <f t="shared" si="4"/>
        <v>168.24434400000001</v>
      </c>
      <c r="AO18" s="138">
        <f t="shared" si="4"/>
        <v>247.25756250000001</v>
      </c>
      <c r="AP18" s="138">
        <f t="shared" si="4"/>
        <v>247.28277600000004</v>
      </c>
      <c r="AQ18" s="138">
        <f t="shared" si="4"/>
        <v>233.944334</v>
      </c>
      <c r="AR18" s="139">
        <f t="shared" si="4"/>
        <v>151.07925600000002</v>
      </c>
    </row>
    <row r="19" spans="1:44" x14ac:dyDescent="0.4">
      <c r="A19" s="342" t="s">
        <v>264</v>
      </c>
      <c r="B19" s="99" t="s">
        <v>258</v>
      </c>
      <c r="C19" s="263">
        <v>9.82</v>
      </c>
      <c r="D19" s="138">
        <v>12.35</v>
      </c>
      <c r="E19" s="138">
        <v>11.04</v>
      </c>
      <c r="F19" s="138">
        <v>9.77</v>
      </c>
      <c r="G19" s="88">
        <v>10.33</v>
      </c>
      <c r="H19" s="88">
        <v>11.24</v>
      </c>
      <c r="I19" s="89">
        <v>11.25</v>
      </c>
      <c r="J19" s="263">
        <v>11.09</v>
      </c>
      <c r="K19" s="138">
        <v>13.87</v>
      </c>
      <c r="L19" s="138">
        <v>12.65</v>
      </c>
      <c r="M19" s="138">
        <v>12.07</v>
      </c>
      <c r="N19" s="138">
        <v>12.87</v>
      </c>
      <c r="O19" s="138">
        <v>12.97</v>
      </c>
      <c r="P19" s="139">
        <v>13.05</v>
      </c>
      <c r="Q19" s="263">
        <v>12.34</v>
      </c>
      <c r="R19" s="138">
        <v>12.36</v>
      </c>
      <c r="S19" s="138">
        <v>12.36</v>
      </c>
      <c r="T19" s="138">
        <v>13.54</v>
      </c>
      <c r="U19" s="138">
        <v>12.46</v>
      </c>
      <c r="V19" s="138">
        <v>13.45</v>
      </c>
      <c r="W19" s="139">
        <v>12.09</v>
      </c>
      <c r="X19" s="263">
        <v>11.04</v>
      </c>
      <c r="Y19" s="138">
        <v>10.83</v>
      </c>
      <c r="Z19" s="138">
        <v>11.34</v>
      </c>
      <c r="AA19" s="138">
        <v>11.85</v>
      </c>
      <c r="AB19" s="138">
        <v>10.89</v>
      </c>
      <c r="AC19" s="138">
        <v>11.34</v>
      </c>
      <c r="AD19" s="139">
        <v>11.93</v>
      </c>
      <c r="AE19" s="263">
        <v>11.23</v>
      </c>
      <c r="AF19" s="138">
        <v>12.34</v>
      </c>
      <c r="AG19" s="138">
        <v>10.34</v>
      </c>
      <c r="AH19" s="138">
        <v>11.23</v>
      </c>
      <c r="AI19" s="138">
        <v>12.34</v>
      </c>
      <c r="AJ19" s="138">
        <v>10.89</v>
      </c>
      <c r="AK19" s="139">
        <v>12.34</v>
      </c>
      <c r="AL19" s="263">
        <v>9.67</v>
      </c>
      <c r="AM19" s="138">
        <v>10.45</v>
      </c>
      <c r="AN19" s="138">
        <v>9.43</v>
      </c>
      <c r="AO19" s="138">
        <v>11.54</v>
      </c>
      <c r="AP19" s="138">
        <v>12.67</v>
      </c>
      <c r="AQ19" s="138">
        <v>10.56</v>
      </c>
      <c r="AR19" s="139">
        <v>9.14</v>
      </c>
    </row>
    <row r="20" spans="1:44" x14ac:dyDescent="0.4">
      <c r="A20" s="342"/>
      <c r="B20" s="99" t="s">
        <v>259</v>
      </c>
      <c r="C20" s="263">
        <v>8.4499999999999993</v>
      </c>
      <c r="D20" s="138">
        <v>9.8699999999999992</v>
      </c>
      <c r="E20" s="138">
        <v>9.76</v>
      </c>
      <c r="F20" s="138">
        <v>7.83</v>
      </c>
      <c r="G20" s="88">
        <v>8.98</v>
      </c>
      <c r="H20" s="88">
        <v>9.65</v>
      </c>
      <c r="I20" s="89">
        <v>8.67</v>
      </c>
      <c r="J20" s="263">
        <v>10.54</v>
      </c>
      <c r="K20" s="138">
        <v>12.08</v>
      </c>
      <c r="L20" s="138">
        <v>10.76</v>
      </c>
      <c r="M20" s="138">
        <v>10.87</v>
      </c>
      <c r="N20" s="138">
        <v>9.89</v>
      </c>
      <c r="O20" s="138">
        <v>11.08</v>
      </c>
      <c r="P20" s="139">
        <v>11.43</v>
      </c>
      <c r="Q20" s="263">
        <v>10.83</v>
      </c>
      <c r="R20" s="138">
        <v>11.68</v>
      </c>
      <c r="S20" s="138">
        <v>9.67</v>
      </c>
      <c r="T20" s="138">
        <v>11.86</v>
      </c>
      <c r="U20" s="138">
        <v>11.56</v>
      </c>
      <c r="V20" s="138">
        <v>10.54</v>
      </c>
      <c r="W20" s="139">
        <v>9.65</v>
      </c>
      <c r="X20" s="263">
        <v>9.83</v>
      </c>
      <c r="Y20" s="138">
        <v>9.34</v>
      </c>
      <c r="Z20" s="138">
        <v>9.4499999999999993</v>
      </c>
      <c r="AA20" s="138">
        <v>9.57</v>
      </c>
      <c r="AB20" s="138">
        <v>9.58</v>
      </c>
      <c r="AC20" s="138">
        <v>8.94</v>
      </c>
      <c r="AD20" s="139">
        <v>9.8699999999999992</v>
      </c>
      <c r="AE20" s="263">
        <v>9.8699999999999992</v>
      </c>
      <c r="AF20" s="138">
        <v>10.45</v>
      </c>
      <c r="AG20" s="138">
        <v>9.8800000000000008</v>
      </c>
      <c r="AH20" s="138">
        <v>9.83</v>
      </c>
      <c r="AI20" s="138">
        <v>9.44</v>
      </c>
      <c r="AJ20" s="138">
        <v>9.8699999999999992</v>
      </c>
      <c r="AK20" s="139">
        <v>10.44</v>
      </c>
      <c r="AL20" s="263">
        <v>9.0500000000000007</v>
      </c>
      <c r="AM20" s="138">
        <v>9.8699999999999992</v>
      </c>
      <c r="AN20" s="138">
        <v>8.65</v>
      </c>
      <c r="AO20" s="138">
        <v>10.76</v>
      </c>
      <c r="AP20" s="138">
        <v>10.65</v>
      </c>
      <c r="AQ20" s="138">
        <v>9.65</v>
      </c>
      <c r="AR20" s="139">
        <v>7.89</v>
      </c>
    </row>
    <row r="21" spans="1:44" ht="14.25" x14ac:dyDescent="0.4">
      <c r="A21" s="342"/>
      <c r="B21" s="99" t="s">
        <v>420</v>
      </c>
      <c r="C21" s="263">
        <f t="shared" ref="C21:AR21" si="5">C19*C20*C20/2</f>
        <v>350.58627499999994</v>
      </c>
      <c r="D21" s="138">
        <f t="shared" si="5"/>
        <v>601.54935749999993</v>
      </c>
      <c r="E21" s="138">
        <f t="shared" si="5"/>
        <v>525.8219519999999</v>
      </c>
      <c r="F21" s="138">
        <f t="shared" si="5"/>
        <v>299.49397649999997</v>
      </c>
      <c r="G21" s="138">
        <f t="shared" si="5"/>
        <v>416.50766600000003</v>
      </c>
      <c r="H21" s="138">
        <f t="shared" si="5"/>
        <v>523.34845000000007</v>
      </c>
      <c r="I21" s="139">
        <f t="shared" si="5"/>
        <v>422.82506249999994</v>
      </c>
      <c r="J21" s="263">
        <f t="shared" si="5"/>
        <v>616.0029219999999</v>
      </c>
      <c r="K21" s="138">
        <f t="shared" si="5"/>
        <v>1011.999584</v>
      </c>
      <c r="L21" s="138">
        <f t="shared" si="5"/>
        <v>732.29331999999999</v>
      </c>
      <c r="M21" s="138">
        <f t="shared" si="5"/>
        <v>713.07689149999987</v>
      </c>
      <c r="N21" s="138">
        <f t="shared" si="5"/>
        <v>629.4208635</v>
      </c>
      <c r="O21" s="138">
        <f t="shared" si="5"/>
        <v>796.14010400000006</v>
      </c>
      <c r="P21" s="139">
        <f t="shared" si="5"/>
        <v>852.4579725000001</v>
      </c>
      <c r="Q21" s="263">
        <f t="shared" si="5"/>
        <v>723.67251299999998</v>
      </c>
      <c r="R21" s="138">
        <f t="shared" si="5"/>
        <v>843.09043199999996</v>
      </c>
      <c r="S21" s="138">
        <f t="shared" si="5"/>
        <v>577.88500199999999</v>
      </c>
      <c r="T21" s="138">
        <f t="shared" si="5"/>
        <v>952.26549199999988</v>
      </c>
      <c r="U21" s="138">
        <f t="shared" si="5"/>
        <v>832.53732800000023</v>
      </c>
      <c r="V21" s="138">
        <f t="shared" si="5"/>
        <v>747.09100999999987</v>
      </c>
      <c r="W21" s="139">
        <f t="shared" si="5"/>
        <v>562.92551250000008</v>
      </c>
      <c r="X21" s="263">
        <f t="shared" si="5"/>
        <v>533.39152799999999</v>
      </c>
      <c r="Y21" s="138">
        <f t="shared" si="5"/>
        <v>472.38077399999997</v>
      </c>
      <c r="Z21" s="138">
        <f t="shared" si="5"/>
        <v>506.34517499999993</v>
      </c>
      <c r="AA21" s="138">
        <f t="shared" si="5"/>
        <v>542.64053250000006</v>
      </c>
      <c r="AB21" s="138">
        <f t="shared" si="5"/>
        <v>499.72249800000003</v>
      </c>
      <c r="AC21" s="138">
        <f t="shared" si="5"/>
        <v>453.16681199999994</v>
      </c>
      <c r="AD21" s="139">
        <f t="shared" si="5"/>
        <v>581.09180849999984</v>
      </c>
      <c r="AE21" s="263">
        <f t="shared" si="5"/>
        <v>546.99589349999997</v>
      </c>
      <c r="AF21" s="138">
        <f t="shared" si="5"/>
        <v>673.77942499999995</v>
      </c>
      <c r="AG21" s="138">
        <f t="shared" si="5"/>
        <v>504.66644800000012</v>
      </c>
      <c r="AH21" s="138">
        <f t="shared" si="5"/>
        <v>542.57127349999996</v>
      </c>
      <c r="AI21" s="138">
        <f t="shared" si="5"/>
        <v>549.8309119999999</v>
      </c>
      <c r="AJ21" s="138">
        <f t="shared" si="5"/>
        <v>530.43502049999995</v>
      </c>
      <c r="AK21" s="139">
        <f t="shared" si="5"/>
        <v>672.49051199999997</v>
      </c>
      <c r="AL21" s="263">
        <f t="shared" si="5"/>
        <v>395.99858750000004</v>
      </c>
      <c r="AM21" s="138">
        <f t="shared" si="5"/>
        <v>509.00330249999985</v>
      </c>
      <c r="AN21" s="138">
        <f t="shared" si="5"/>
        <v>352.78808750000002</v>
      </c>
      <c r="AO21" s="138">
        <f t="shared" si="5"/>
        <v>668.03675199999986</v>
      </c>
      <c r="AP21" s="138">
        <f t="shared" si="5"/>
        <v>718.53153750000001</v>
      </c>
      <c r="AQ21" s="138">
        <f t="shared" si="5"/>
        <v>491.68680000000006</v>
      </c>
      <c r="AR21" s="139">
        <f t="shared" si="5"/>
        <v>284.49209699999994</v>
      </c>
    </row>
    <row r="22" spans="1:44" x14ac:dyDescent="0.4">
      <c r="A22" s="342" t="s">
        <v>265</v>
      </c>
      <c r="B22" s="99" t="s">
        <v>258</v>
      </c>
      <c r="C22" s="87">
        <v>12.34</v>
      </c>
      <c r="D22" s="88">
        <v>14.56</v>
      </c>
      <c r="E22" s="88">
        <v>12.43</v>
      </c>
      <c r="F22" s="88">
        <v>12.93</v>
      </c>
      <c r="G22" s="88">
        <v>12.82</v>
      </c>
      <c r="H22" s="88">
        <v>13.23</v>
      </c>
      <c r="I22" s="89">
        <v>14.32</v>
      </c>
      <c r="J22" s="87">
        <v>13.43</v>
      </c>
      <c r="K22" s="88">
        <v>16.32</v>
      </c>
      <c r="L22" s="88">
        <v>15.32</v>
      </c>
      <c r="M22" s="88">
        <v>14.76</v>
      </c>
      <c r="N22" s="88">
        <v>15.87</v>
      </c>
      <c r="O22" s="88">
        <v>15.98</v>
      </c>
      <c r="P22" s="89">
        <v>16.04</v>
      </c>
      <c r="Q22" s="87">
        <v>14.36</v>
      </c>
      <c r="R22" s="88">
        <v>16.04</v>
      </c>
      <c r="S22" s="88">
        <v>14.25</v>
      </c>
      <c r="T22" s="88">
        <v>15.26</v>
      </c>
      <c r="U22" s="88">
        <v>15.05</v>
      </c>
      <c r="V22" s="88">
        <v>15.68</v>
      </c>
      <c r="W22" s="89">
        <v>15.44</v>
      </c>
      <c r="X22" s="87">
        <v>13.87</v>
      </c>
      <c r="Y22" s="88">
        <v>13.03</v>
      </c>
      <c r="Z22" s="88">
        <v>13.45</v>
      </c>
      <c r="AA22" s="88">
        <v>13.93</v>
      </c>
      <c r="AB22" s="88">
        <v>14.43</v>
      </c>
      <c r="AC22" s="88">
        <v>13.56</v>
      </c>
      <c r="AD22" s="89">
        <v>14.32</v>
      </c>
      <c r="AE22" s="87">
        <v>14.33</v>
      </c>
      <c r="AF22" s="88">
        <v>15.78</v>
      </c>
      <c r="AG22" s="88">
        <v>13.45</v>
      </c>
      <c r="AH22" s="88">
        <v>14.32</v>
      </c>
      <c r="AI22" s="88">
        <v>14.56</v>
      </c>
      <c r="AJ22" s="88">
        <v>12.87</v>
      </c>
      <c r="AK22" s="89">
        <v>14.88</v>
      </c>
      <c r="AL22" s="87">
        <v>11.43</v>
      </c>
      <c r="AM22" s="88">
        <v>12.45</v>
      </c>
      <c r="AN22" s="88">
        <v>11.56</v>
      </c>
      <c r="AO22" s="88">
        <v>13.43</v>
      </c>
      <c r="AP22" s="88">
        <v>14.56</v>
      </c>
      <c r="AQ22" s="88">
        <v>13.24</v>
      </c>
      <c r="AR22" s="89">
        <v>11.34</v>
      </c>
    </row>
    <row r="23" spans="1:44" x14ac:dyDescent="0.4">
      <c r="A23" s="342"/>
      <c r="B23" s="99" t="s">
        <v>259</v>
      </c>
      <c r="C23" s="87">
        <v>10.45</v>
      </c>
      <c r="D23" s="88">
        <v>11.45</v>
      </c>
      <c r="E23" s="88">
        <v>11.43</v>
      </c>
      <c r="F23" s="88">
        <v>9.8699999999999992</v>
      </c>
      <c r="G23" s="88">
        <v>10.76</v>
      </c>
      <c r="H23" s="88">
        <v>11.56</v>
      </c>
      <c r="I23" s="89">
        <v>9.8800000000000008</v>
      </c>
      <c r="J23" s="87">
        <v>12.57</v>
      </c>
      <c r="K23" s="88">
        <v>15.35</v>
      </c>
      <c r="L23" s="88">
        <v>13.42</v>
      </c>
      <c r="M23" s="88">
        <v>13.76</v>
      </c>
      <c r="N23" s="88">
        <v>12.53</v>
      </c>
      <c r="O23" s="88">
        <v>13.24</v>
      </c>
      <c r="P23" s="89">
        <v>13.24</v>
      </c>
      <c r="Q23" s="87">
        <v>12.43</v>
      </c>
      <c r="R23" s="88">
        <v>14.43</v>
      </c>
      <c r="S23" s="88">
        <v>12.04</v>
      </c>
      <c r="T23" s="88">
        <v>13.35</v>
      </c>
      <c r="U23" s="88">
        <v>13.26</v>
      </c>
      <c r="V23" s="88">
        <v>12.44</v>
      </c>
      <c r="W23" s="89">
        <v>13.34</v>
      </c>
      <c r="X23" s="87">
        <v>12.27</v>
      </c>
      <c r="Y23" s="88">
        <v>12.32</v>
      </c>
      <c r="Z23" s="88">
        <v>12.43</v>
      </c>
      <c r="AA23" s="88">
        <v>11.34</v>
      </c>
      <c r="AB23" s="88">
        <v>12.93</v>
      </c>
      <c r="AC23" s="88">
        <v>10.82</v>
      </c>
      <c r="AD23" s="89">
        <v>12.67</v>
      </c>
      <c r="AE23" s="87">
        <v>11.26</v>
      </c>
      <c r="AF23" s="88">
        <v>13.29</v>
      </c>
      <c r="AG23" s="88">
        <v>12.45</v>
      </c>
      <c r="AH23" s="88">
        <v>12.03</v>
      </c>
      <c r="AI23" s="88">
        <v>11.09</v>
      </c>
      <c r="AJ23" s="88">
        <v>12.12</v>
      </c>
      <c r="AK23" s="89">
        <v>12.44</v>
      </c>
      <c r="AL23" s="87">
        <v>11.04</v>
      </c>
      <c r="AM23" s="88">
        <v>11.45</v>
      </c>
      <c r="AN23" s="88">
        <v>10.32</v>
      </c>
      <c r="AO23" s="88">
        <v>12.43</v>
      </c>
      <c r="AP23" s="88">
        <v>12.34</v>
      </c>
      <c r="AQ23" s="88">
        <v>12.45</v>
      </c>
      <c r="AR23" s="89">
        <v>10.54</v>
      </c>
    </row>
    <row r="24" spans="1:44" ht="14.25" x14ac:dyDescent="0.4">
      <c r="A24" s="342"/>
      <c r="B24" s="99" t="s">
        <v>420</v>
      </c>
      <c r="C24" s="263">
        <f t="shared" ref="C24:AR24" si="6">C22*C23*C23/2</f>
        <v>673.77942499999995</v>
      </c>
      <c r="D24" s="138">
        <f t="shared" si="6"/>
        <v>954.42619999999988</v>
      </c>
      <c r="E24" s="138">
        <f t="shared" si="6"/>
        <v>811.95805349999989</v>
      </c>
      <c r="F24" s="138">
        <f t="shared" si="6"/>
        <v>629.80025849999993</v>
      </c>
      <c r="G24" s="138">
        <f t="shared" si="6"/>
        <v>742.13441599999999</v>
      </c>
      <c r="H24" s="138">
        <f t="shared" si="6"/>
        <v>883.98626400000012</v>
      </c>
      <c r="I24" s="139">
        <f t="shared" si="6"/>
        <v>698.91910400000017</v>
      </c>
      <c r="J24" s="263">
        <f t="shared" si="6"/>
        <v>1061.0029035</v>
      </c>
      <c r="K24" s="138">
        <f t="shared" si="6"/>
        <v>1922.6795999999999</v>
      </c>
      <c r="L24" s="138">
        <f t="shared" si="6"/>
        <v>1379.5384240000001</v>
      </c>
      <c r="M24" s="138">
        <f t="shared" si="6"/>
        <v>1397.3114880000001</v>
      </c>
      <c r="N24" s="138">
        <f t="shared" si="6"/>
        <v>1245.8021414999998</v>
      </c>
      <c r="O24" s="138">
        <f t="shared" si="6"/>
        <v>1400.6278239999999</v>
      </c>
      <c r="P24" s="139">
        <f t="shared" si="6"/>
        <v>1405.8867519999999</v>
      </c>
      <c r="Q24" s="263">
        <f t="shared" si="6"/>
        <v>1109.345182</v>
      </c>
      <c r="R24" s="138">
        <f t="shared" si="6"/>
        <v>1669.9636979999998</v>
      </c>
      <c r="S24" s="138">
        <f t="shared" si="6"/>
        <v>1032.8513999999998</v>
      </c>
      <c r="T24" s="138">
        <f t="shared" si="6"/>
        <v>1359.837675</v>
      </c>
      <c r="U24" s="138">
        <f t="shared" si="6"/>
        <v>1323.1026900000002</v>
      </c>
      <c r="V24" s="138">
        <f t="shared" si="6"/>
        <v>1213.2682239999997</v>
      </c>
      <c r="W24" s="139">
        <f t="shared" si="6"/>
        <v>1373.8172319999999</v>
      </c>
      <c r="X24" s="263">
        <f t="shared" si="6"/>
        <v>1044.0843614999999</v>
      </c>
      <c r="Y24" s="138">
        <f t="shared" si="6"/>
        <v>988.86233599999991</v>
      </c>
      <c r="Z24" s="138">
        <f t="shared" si="6"/>
        <v>1039.0454524999998</v>
      </c>
      <c r="AA24" s="138">
        <f t="shared" si="6"/>
        <v>895.66835399999991</v>
      </c>
      <c r="AB24" s="138">
        <f t="shared" si="6"/>
        <v>1206.2390535</v>
      </c>
      <c r="AC24" s="138">
        <f t="shared" si="6"/>
        <v>793.75087200000007</v>
      </c>
      <c r="AD24" s="139">
        <f t="shared" si="6"/>
        <v>1149.3869240000001</v>
      </c>
      <c r="AE24" s="263">
        <f t="shared" si="6"/>
        <v>908.43315399999994</v>
      </c>
      <c r="AF24" s="138">
        <f t="shared" si="6"/>
        <v>1393.5641489999998</v>
      </c>
      <c r="AG24" s="138">
        <f t="shared" si="6"/>
        <v>1042.3918124999998</v>
      </c>
      <c r="AH24" s="138">
        <f t="shared" si="6"/>
        <v>1036.201644</v>
      </c>
      <c r="AI24" s="138">
        <f t="shared" si="6"/>
        <v>895.35336800000005</v>
      </c>
      <c r="AJ24" s="138">
        <f t="shared" si="6"/>
        <v>945.26546399999995</v>
      </c>
      <c r="AK24" s="139">
        <f t="shared" si="6"/>
        <v>1151.3667840000001</v>
      </c>
      <c r="AL24" s="87">
        <f t="shared" si="6"/>
        <v>696.55334399999992</v>
      </c>
      <c r="AM24" s="88">
        <f t="shared" si="6"/>
        <v>816.11306249999984</v>
      </c>
      <c r="AN24" s="88">
        <f t="shared" si="6"/>
        <v>615.58387200000004</v>
      </c>
      <c r="AO24" s="88">
        <f t="shared" si="6"/>
        <v>1037.5004034999999</v>
      </c>
      <c r="AP24" s="88">
        <f t="shared" si="6"/>
        <v>1108.566368</v>
      </c>
      <c r="AQ24" s="88">
        <f t="shared" si="6"/>
        <v>1026.11655</v>
      </c>
      <c r="AR24" s="89">
        <f t="shared" si="6"/>
        <v>629.88937199999987</v>
      </c>
    </row>
    <row r="25" spans="1:44" x14ac:dyDescent="0.4">
      <c r="A25" s="386" t="s">
        <v>266</v>
      </c>
      <c r="B25" s="99" t="s">
        <v>258</v>
      </c>
      <c r="C25" s="263">
        <v>14.56</v>
      </c>
      <c r="D25" s="138">
        <v>16.57</v>
      </c>
      <c r="E25" s="138">
        <v>14.55</v>
      </c>
      <c r="F25" s="138">
        <v>15.35</v>
      </c>
      <c r="G25" s="88">
        <v>14.09</v>
      </c>
      <c r="H25" s="88">
        <v>15.44</v>
      </c>
      <c r="I25" s="89">
        <v>16.48</v>
      </c>
      <c r="J25" s="263">
        <v>15.64</v>
      </c>
      <c r="K25" s="138">
        <v>18.45</v>
      </c>
      <c r="L25" s="138">
        <v>18.04</v>
      </c>
      <c r="M25" s="138">
        <v>17.43</v>
      </c>
      <c r="N25" s="138">
        <v>19.04</v>
      </c>
      <c r="O25" s="138">
        <v>18.32</v>
      </c>
      <c r="P25" s="139">
        <v>18.059999999999999</v>
      </c>
      <c r="Q25" s="263">
        <v>17.440000000000001</v>
      </c>
      <c r="R25" s="138">
        <v>18.04</v>
      </c>
      <c r="S25" s="138">
        <v>16.649999999999999</v>
      </c>
      <c r="T25" s="138">
        <v>17.940000000000001</v>
      </c>
      <c r="U25" s="138">
        <v>18.940000000000001</v>
      </c>
      <c r="V25" s="138">
        <v>18.47</v>
      </c>
      <c r="W25" s="139">
        <v>19.7</v>
      </c>
      <c r="X25" s="263">
        <v>15.46</v>
      </c>
      <c r="Y25" s="138">
        <v>16.25</v>
      </c>
      <c r="Z25" s="138">
        <v>16.75</v>
      </c>
      <c r="AA25" s="138">
        <v>15.56</v>
      </c>
      <c r="AB25" s="138">
        <v>16.43</v>
      </c>
      <c r="AC25" s="138">
        <v>15.03</v>
      </c>
      <c r="AD25" s="139">
        <v>17.47</v>
      </c>
      <c r="AE25" s="263">
        <v>16.68</v>
      </c>
      <c r="AF25" s="138">
        <v>17.87</v>
      </c>
      <c r="AG25" s="138">
        <v>16.649999999999999</v>
      </c>
      <c r="AH25" s="138">
        <v>16.78</v>
      </c>
      <c r="AI25" s="138">
        <v>17.54</v>
      </c>
      <c r="AJ25" s="138">
        <v>15.87</v>
      </c>
      <c r="AK25" s="139">
        <v>16.78</v>
      </c>
      <c r="AL25" s="263">
        <v>13.56</v>
      </c>
      <c r="AM25" s="138">
        <v>15.46</v>
      </c>
      <c r="AN25" s="138">
        <v>14.37</v>
      </c>
      <c r="AO25" s="138">
        <v>15.68</v>
      </c>
      <c r="AP25" s="138">
        <v>16.579999999999998</v>
      </c>
      <c r="AQ25" s="138">
        <v>15.38</v>
      </c>
      <c r="AR25" s="139">
        <v>14.23</v>
      </c>
    </row>
    <row r="26" spans="1:44" x14ac:dyDescent="0.4">
      <c r="A26" s="387"/>
      <c r="B26" s="99" t="s">
        <v>259</v>
      </c>
      <c r="C26" s="263">
        <v>13.34</v>
      </c>
      <c r="D26" s="138">
        <v>14.54</v>
      </c>
      <c r="E26" s="138">
        <v>13.26</v>
      </c>
      <c r="F26" s="138">
        <v>12.64</v>
      </c>
      <c r="G26" s="88">
        <v>12.46</v>
      </c>
      <c r="H26" s="88">
        <v>13.54</v>
      </c>
      <c r="I26" s="89">
        <v>12.44</v>
      </c>
      <c r="J26" s="263">
        <v>14.54</v>
      </c>
      <c r="K26" s="138">
        <v>17.75</v>
      </c>
      <c r="L26" s="138">
        <v>14.26</v>
      </c>
      <c r="M26" s="138">
        <v>16.239999999999998</v>
      </c>
      <c r="N26" s="138">
        <v>14.25</v>
      </c>
      <c r="O26" s="138">
        <v>15.35</v>
      </c>
      <c r="P26" s="139">
        <v>16.37</v>
      </c>
      <c r="Q26" s="263">
        <v>15.45</v>
      </c>
      <c r="R26" s="138">
        <v>16.350000000000001</v>
      </c>
      <c r="S26" s="138">
        <v>15.35</v>
      </c>
      <c r="T26" s="138">
        <v>16.34</v>
      </c>
      <c r="U26" s="138">
        <v>16.46</v>
      </c>
      <c r="V26" s="138">
        <v>15.48</v>
      </c>
      <c r="W26" s="139">
        <v>17.670000000000002</v>
      </c>
      <c r="X26" s="263">
        <v>15.45</v>
      </c>
      <c r="Y26" s="138">
        <v>15.98</v>
      </c>
      <c r="Z26" s="138">
        <v>14.45</v>
      </c>
      <c r="AA26" s="138">
        <v>13.46</v>
      </c>
      <c r="AB26" s="138">
        <v>14.3</v>
      </c>
      <c r="AC26" s="138">
        <v>13.45</v>
      </c>
      <c r="AD26" s="139">
        <v>15.56</v>
      </c>
      <c r="AE26" s="263">
        <v>14.23</v>
      </c>
      <c r="AF26" s="138">
        <v>15.63</v>
      </c>
      <c r="AG26" s="138">
        <v>14.83</v>
      </c>
      <c r="AH26" s="138">
        <v>15.36</v>
      </c>
      <c r="AI26" s="138">
        <v>13.44</v>
      </c>
      <c r="AJ26" s="138">
        <v>14.35</v>
      </c>
      <c r="AK26" s="139">
        <v>14.33</v>
      </c>
      <c r="AL26" s="263">
        <v>13.24</v>
      </c>
      <c r="AM26" s="138">
        <v>14.23</v>
      </c>
      <c r="AN26" s="138">
        <v>13.28</v>
      </c>
      <c r="AO26" s="138">
        <v>14.65</v>
      </c>
      <c r="AP26" s="138">
        <v>14.36</v>
      </c>
      <c r="AQ26" s="138">
        <v>14.64</v>
      </c>
      <c r="AR26" s="139">
        <v>13.46</v>
      </c>
    </row>
    <row r="27" spans="1:44" ht="14.65" thickBot="1" x14ac:dyDescent="0.45">
      <c r="A27" s="388"/>
      <c r="B27" s="296" t="s">
        <v>420</v>
      </c>
      <c r="C27" s="269">
        <f>C25*C26*C26/2</f>
        <v>1295.516768</v>
      </c>
      <c r="D27" s="140">
        <f>D25*D26*D26/2</f>
        <v>1751.5451059999998</v>
      </c>
      <c r="E27" s="140">
        <f>E25*E26*E26/2</f>
        <v>1279.14579</v>
      </c>
      <c r="F27" s="140">
        <f>F25*F26*F26/2</f>
        <v>1226.2316800000001</v>
      </c>
      <c r="G27" s="91">
        <f>G25*G26*G26/2</f>
        <v>1093.7475220000001</v>
      </c>
      <c r="H27" s="91">
        <f t="shared" ref="H27:AR27" si="7">H25*H26*H26/2</f>
        <v>1415.3199519999998</v>
      </c>
      <c r="I27" s="92">
        <f t="shared" si="7"/>
        <v>1275.169664</v>
      </c>
      <c r="J27" s="269">
        <f t="shared" si="7"/>
        <v>1653.2387119999999</v>
      </c>
      <c r="K27" s="140">
        <f t="shared" si="7"/>
        <v>2906.4515624999999</v>
      </c>
      <c r="L27" s="140">
        <f t="shared" si="7"/>
        <v>1834.1953519999997</v>
      </c>
      <c r="M27" s="140">
        <f t="shared" si="7"/>
        <v>2298.4731839999999</v>
      </c>
      <c r="N27" s="140">
        <f t="shared" si="7"/>
        <v>1933.155</v>
      </c>
      <c r="O27" s="140">
        <f t="shared" si="7"/>
        <v>2158.3020999999999</v>
      </c>
      <c r="P27" s="141">
        <f t="shared" si="7"/>
        <v>2419.8314070000001</v>
      </c>
      <c r="Q27" s="269">
        <f t="shared" si="7"/>
        <v>2081.4857999999999</v>
      </c>
      <c r="R27" s="140">
        <f t="shared" si="7"/>
        <v>2411.2489500000001</v>
      </c>
      <c r="S27" s="140">
        <f t="shared" si="7"/>
        <v>1961.5573124999999</v>
      </c>
      <c r="T27" s="140">
        <f t="shared" si="7"/>
        <v>2394.9505320000003</v>
      </c>
      <c r="U27" s="140">
        <f t="shared" si="7"/>
        <v>2565.7222520000005</v>
      </c>
      <c r="V27" s="140">
        <f t="shared" si="7"/>
        <v>2212.9867439999998</v>
      </c>
      <c r="W27" s="141">
        <f t="shared" si="7"/>
        <v>3075.4546650000007</v>
      </c>
      <c r="X27" s="269">
        <f t="shared" si="7"/>
        <v>1845.1703249999998</v>
      </c>
      <c r="Y27" s="140">
        <f t="shared" si="7"/>
        <v>2074.8032499999999</v>
      </c>
      <c r="Z27" s="140">
        <f t="shared" si="7"/>
        <v>1748.7209374999998</v>
      </c>
      <c r="AA27" s="140">
        <f t="shared" si="7"/>
        <v>1409.5150480000002</v>
      </c>
      <c r="AB27" s="140">
        <f t="shared" si="7"/>
        <v>1679.8853500000002</v>
      </c>
      <c r="AC27" s="140">
        <f t="shared" si="7"/>
        <v>1359.4822874999998</v>
      </c>
      <c r="AD27" s="141">
        <f t="shared" si="7"/>
        <v>2114.8622959999998</v>
      </c>
      <c r="AE27" s="269">
        <f t="shared" si="7"/>
        <v>1688.790786</v>
      </c>
      <c r="AF27" s="140">
        <f t="shared" si="7"/>
        <v>2182.7928015000002</v>
      </c>
      <c r="AG27" s="140">
        <f t="shared" si="7"/>
        <v>1830.9080924999998</v>
      </c>
      <c r="AH27" s="140">
        <f t="shared" si="7"/>
        <v>1979.4493440000001</v>
      </c>
      <c r="AI27" s="140">
        <f t="shared" si="7"/>
        <v>1584.1566719999998</v>
      </c>
      <c r="AJ27" s="140">
        <f t="shared" si="7"/>
        <v>1633.9950374999999</v>
      </c>
      <c r="AK27" s="141">
        <f t="shared" si="7"/>
        <v>1722.8772710000001</v>
      </c>
      <c r="AL27" s="269">
        <f t="shared" si="7"/>
        <v>1188.517728</v>
      </c>
      <c r="AM27" s="140">
        <f t="shared" si="7"/>
        <v>1565.2701170000003</v>
      </c>
      <c r="AN27" s="140">
        <f t="shared" si="7"/>
        <v>1267.135104</v>
      </c>
      <c r="AO27" s="140">
        <f t="shared" si="7"/>
        <v>1682.6404</v>
      </c>
      <c r="AP27" s="140">
        <f t="shared" si="7"/>
        <v>1709.4775839999998</v>
      </c>
      <c r="AQ27" s="140">
        <f t="shared" si="7"/>
        <v>1648.1946240000002</v>
      </c>
      <c r="AR27" s="141">
        <f t="shared" si="7"/>
        <v>1289.0359340000002</v>
      </c>
    </row>
    <row r="29" spans="1:44" ht="14.25" thickBot="1" x14ac:dyDescent="0.45">
      <c r="A29" s="62" t="s">
        <v>492</v>
      </c>
    </row>
    <row r="30" spans="1:44" ht="14.25" thickBot="1" x14ac:dyDescent="0.45">
      <c r="A30" s="344" t="s">
        <v>269</v>
      </c>
      <c r="B30" s="389"/>
      <c r="C30" s="389"/>
      <c r="D30" s="389"/>
      <c r="E30" s="389"/>
      <c r="F30" s="390"/>
    </row>
    <row r="31" spans="1:44" x14ac:dyDescent="0.4">
      <c r="A31" s="69" t="s">
        <v>253</v>
      </c>
      <c r="B31" s="71" t="s">
        <v>254</v>
      </c>
      <c r="C31" s="71" t="s">
        <v>255</v>
      </c>
      <c r="D31" s="71" t="s">
        <v>489</v>
      </c>
      <c r="E31" s="71" t="s">
        <v>490</v>
      </c>
      <c r="F31" s="70" t="s">
        <v>256</v>
      </c>
    </row>
    <row r="32" spans="1:44" x14ac:dyDescent="0.4">
      <c r="A32" s="120">
        <v>1.23</v>
      </c>
      <c r="B32" s="121">
        <v>5.08</v>
      </c>
      <c r="C32" s="121">
        <v>5.69</v>
      </c>
      <c r="D32" s="121">
        <v>2.94</v>
      </c>
      <c r="E32" s="121">
        <v>3.7</v>
      </c>
      <c r="F32" s="201">
        <v>1.1499999999999999</v>
      </c>
    </row>
    <row r="33" spans="1:6" x14ac:dyDescent="0.4">
      <c r="A33" s="120">
        <v>2.0299999999999998</v>
      </c>
      <c r="B33" s="121">
        <v>4.43</v>
      </c>
      <c r="C33" s="121">
        <v>4.72</v>
      </c>
      <c r="D33" s="121">
        <v>2.02</v>
      </c>
      <c r="E33" s="121">
        <v>2.34</v>
      </c>
      <c r="F33" s="201">
        <v>2.44</v>
      </c>
    </row>
    <row r="34" spans="1:6" x14ac:dyDescent="0.4">
      <c r="A34" s="120">
        <v>1.76</v>
      </c>
      <c r="B34" s="121">
        <v>3.25</v>
      </c>
      <c r="C34" s="121">
        <v>4.32</v>
      </c>
      <c r="D34" s="121">
        <v>2.83</v>
      </c>
      <c r="E34" s="121">
        <v>3.56</v>
      </c>
      <c r="F34" s="201">
        <v>2.0099999999999998</v>
      </c>
    </row>
    <row r="35" spans="1:6" x14ac:dyDescent="0.4">
      <c r="A35" s="120">
        <v>2.2400000000000002</v>
      </c>
      <c r="B35" s="121">
        <v>4.5999999999999996</v>
      </c>
      <c r="C35" s="121">
        <v>3.51</v>
      </c>
      <c r="D35" s="121">
        <v>3.13</v>
      </c>
      <c r="E35" s="121">
        <v>2.37</v>
      </c>
      <c r="F35" s="201">
        <v>1.49</v>
      </c>
    </row>
    <row r="36" spans="1:6" x14ac:dyDescent="0.4">
      <c r="A36" s="120">
        <v>1.35</v>
      </c>
      <c r="B36" s="121">
        <v>3.28</v>
      </c>
      <c r="C36" s="121">
        <v>2.2000000000000002</v>
      </c>
      <c r="D36" s="121">
        <v>2.0299999999999998</v>
      </c>
      <c r="E36" s="121">
        <v>2.71</v>
      </c>
      <c r="F36" s="201">
        <v>2.16</v>
      </c>
    </row>
    <row r="37" spans="1:6" x14ac:dyDescent="0.4">
      <c r="A37" s="120">
        <v>3.23</v>
      </c>
      <c r="B37" s="121">
        <v>4.6500000000000004</v>
      </c>
      <c r="C37" s="121">
        <v>3.05</v>
      </c>
      <c r="D37" s="121">
        <v>4.34</v>
      </c>
      <c r="E37" s="121">
        <v>1.62</v>
      </c>
      <c r="F37" s="201">
        <v>1.54</v>
      </c>
    </row>
    <row r="38" spans="1:6" ht="14.25" thickBot="1" x14ac:dyDescent="0.45">
      <c r="A38" s="122">
        <v>1.1599999999999999</v>
      </c>
      <c r="B38" s="123">
        <v>5.31</v>
      </c>
      <c r="C38" s="123">
        <v>5.67</v>
      </c>
      <c r="D38" s="123">
        <v>1.95</v>
      </c>
      <c r="E38" s="123">
        <v>2.44</v>
      </c>
      <c r="F38" s="202">
        <v>2.85</v>
      </c>
    </row>
    <row r="40" spans="1:6" ht="14.25" thickBot="1" x14ac:dyDescent="0.45">
      <c r="A40" s="62" t="s">
        <v>494</v>
      </c>
    </row>
    <row r="41" spans="1:6" ht="15" x14ac:dyDescent="0.4">
      <c r="A41" s="334" t="s">
        <v>493</v>
      </c>
      <c r="B41" s="335"/>
      <c r="C41" s="335"/>
      <c r="D41" s="335"/>
      <c r="E41" s="335"/>
      <c r="F41" s="336"/>
    </row>
    <row r="42" spans="1:6" x14ac:dyDescent="0.4">
      <c r="A42" s="94" t="s">
        <v>253</v>
      </c>
      <c r="B42" s="101" t="s">
        <v>254</v>
      </c>
      <c r="C42" s="101" t="s">
        <v>255</v>
      </c>
      <c r="D42" s="101" t="s">
        <v>489</v>
      </c>
      <c r="E42" s="101" t="s">
        <v>490</v>
      </c>
      <c r="F42" s="102" t="s">
        <v>256</v>
      </c>
    </row>
    <row r="43" spans="1:6" x14ac:dyDescent="0.4">
      <c r="A43" s="77">
        <v>66</v>
      </c>
      <c r="B43" s="78">
        <v>32</v>
      </c>
      <c r="C43" s="78">
        <v>28</v>
      </c>
      <c r="D43" s="78">
        <v>32</v>
      </c>
      <c r="E43" s="78">
        <v>43</v>
      </c>
      <c r="F43" s="79">
        <v>66</v>
      </c>
    </row>
    <row r="44" spans="1:6" x14ac:dyDescent="0.4">
      <c r="A44" s="77">
        <v>34</v>
      </c>
      <c r="B44" s="78">
        <v>27</v>
      </c>
      <c r="C44" s="78">
        <v>23</v>
      </c>
      <c r="D44" s="78">
        <v>26</v>
      </c>
      <c r="E44" s="78">
        <v>28</v>
      </c>
      <c r="F44" s="79">
        <v>46</v>
      </c>
    </row>
    <row r="45" spans="1:6" x14ac:dyDescent="0.4">
      <c r="A45" s="77">
        <v>53</v>
      </c>
      <c r="B45" s="78">
        <v>14</v>
      </c>
      <c r="C45" s="78">
        <v>15</v>
      </c>
      <c r="D45" s="78">
        <v>24</v>
      </c>
      <c r="E45" s="78">
        <v>34</v>
      </c>
      <c r="F45" s="79">
        <v>54</v>
      </c>
    </row>
    <row r="46" spans="1:6" x14ac:dyDescent="0.4">
      <c r="A46" s="77">
        <v>55</v>
      </c>
      <c r="B46" s="78">
        <v>14</v>
      </c>
      <c r="C46" s="78">
        <v>21</v>
      </c>
      <c r="D46" s="78">
        <v>33</v>
      </c>
      <c r="E46" s="78">
        <v>44</v>
      </c>
      <c r="F46" s="79">
        <v>38</v>
      </c>
    </row>
    <row r="47" spans="1:6" x14ac:dyDescent="0.4">
      <c r="A47" s="77">
        <v>38</v>
      </c>
      <c r="B47" s="78">
        <v>22</v>
      </c>
      <c r="C47" s="78">
        <v>16</v>
      </c>
      <c r="D47" s="78">
        <v>28</v>
      </c>
      <c r="E47" s="78">
        <v>37</v>
      </c>
      <c r="F47" s="79">
        <v>55</v>
      </c>
    </row>
    <row r="48" spans="1:6" x14ac:dyDescent="0.4">
      <c r="A48" s="77">
        <v>44</v>
      </c>
      <c r="B48" s="78">
        <v>17</v>
      </c>
      <c r="C48" s="78">
        <v>26</v>
      </c>
      <c r="D48" s="78">
        <v>55</v>
      </c>
      <c r="E48" s="78">
        <v>27</v>
      </c>
      <c r="F48" s="79">
        <v>48</v>
      </c>
    </row>
    <row r="49" spans="1:6" ht="14.25" thickBot="1" x14ac:dyDescent="0.45">
      <c r="A49" s="103">
        <v>65</v>
      </c>
      <c r="B49" s="97">
        <v>21</v>
      </c>
      <c r="C49" s="97">
        <v>15</v>
      </c>
      <c r="D49" s="97">
        <v>43</v>
      </c>
      <c r="E49" s="97">
        <v>55</v>
      </c>
      <c r="F49" s="98">
        <v>43</v>
      </c>
    </row>
  </sheetData>
  <mergeCells count="17">
    <mergeCell ref="A19:A21"/>
    <mergeCell ref="A22:A24"/>
    <mergeCell ref="A25:A27"/>
    <mergeCell ref="A30:F30"/>
    <mergeCell ref="A41:F41"/>
    <mergeCell ref="AL2:AR2"/>
    <mergeCell ref="A4:A6"/>
    <mergeCell ref="A7:A9"/>
    <mergeCell ref="A10:A12"/>
    <mergeCell ref="A13:A15"/>
    <mergeCell ref="X2:AD2"/>
    <mergeCell ref="AE2:AK2"/>
    <mergeCell ref="A16:A18"/>
    <mergeCell ref="A2:B3"/>
    <mergeCell ref="C2:I2"/>
    <mergeCell ref="J2:P2"/>
    <mergeCell ref="Q2:W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. 1</vt:lpstr>
      <vt:lpstr>Fig. 2</vt:lpstr>
      <vt:lpstr>Fig. 3</vt:lpstr>
      <vt:lpstr>Fig. 4</vt:lpstr>
      <vt:lpstr>Fig. 5</vt:lpstr>
      <vt:lpstr>Fig. 6</vt:lpstr>
      <vt:lpstr>Fig. 7</vt:lpstr>
      <vt:lpstr>Fig. S2</vt:lpstr>
      <vt:lpstr>Fig. S3</vt:lpstr>
      <vt:lpstr>Fig. S4</vt:lpstr>
      <vt:lpstr>Fig. S5</vt:lpstr>
      <vt:lpstr>Fig. S6</vt:lpstr>
      <vt:lpstr>Fig. S7</vt:lpstr>
      <vt:lpstr>Fig. S8</vt:lpstr>
      <vt:lpstr>Fig.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4541</dc:creator>
  <cp:lastModifiedBy>琳周 张</cp:lastModifiedBy>
  <dcterms:created xsi:type="dcterms:W3CDTF">2015-06-05T18:19:34Z</dcterms:created>
  <dcterms:modified xsi:type="dcterms:W3CDTF">2024-02-12T12:19:38Z</dcterms:modified>
</cp:coreProperties>
</file>